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jmc16252_uga_edu/Documents/Documents/JASMS Special Edition 2023/Paper Revisions/"/>
    </mc:Choice>
  </mc:AlternateContent>
  <xr:revisionPtr revIDLastSave="460" documentId="8_{C5F684FC-EEE3-4F3F-AF00-133A47FF2314}" xr6:coauthVersionLast="47" xr6:coauthVersionMax="47" xr10:uidLastSave="{2950A2C2-310C-47F8-B0E4-59B935A493F6}"/>
  <bookViews>
    <workbookView xWindow="0" yWindow="0" windowWidth="24720" windowHeight="11925" tabRatio="834" xr2:uid="{9CD16494-F97F-4ACB-AAEC-0BE7BCC64AA2}"/>
  </bookViews>
  <sheets>
    <sheet name="Tab 1_Tentative Annotations" sheetId="2" r:id="rId1"/>
    <sheet name="Tab 2_CCS_IDs_POS Mode" sheetId="5" r:id="rId2"/>
    <sheet name="Tab 3_Fig 2 Data PEs" sheetId="10" r:id="rId3"/>
    <sheet name="Tab 4_Fig 2 Data PGs" sheetId="12" r:id="rId4"/>
    <sheet name="Tab 5A_Figure 3a Data" sheetId="9" r:id="rId5"/>
    <sheet name="Tab 5B_Figure 3b Data" sheetId="13" r:id="rId6"/>
    <sheet name="Tab6_Figure 4c Data" sheetId="14" r:id="rId7"/>
    <sheet name="Tab 7_SA-Lipid Acyl Composition" sheetId="6" r:id="rId8"/>
    <sheet name="Tab 8_EF-Lipid Acyl Composition" sheetId="7" r:id="rId9"/>
    <sheet name="Tab 9_PA-Lipid Acyl Composition" sheetId="8" r:id="rId10"/>
    <sheet name="Tab10_AB-Lipid Acyl Composition" sheetId="3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3" i="2" l="1"/>
  <c r="K118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8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6" i="2"/>
  <c r="K108" i="2"/>
  <c r="K112" i="2"/>
  <c r="K113" i="2"/>
  <c r="K117" i="2"/>
  <c r="K123" i="2"/>
  <c r="K137" i="2"/>
  <c r="K138" i="2"/>
  <c r="K140" i="2"/>
  <c r="K141" i="2"/>
  <c r="K142" i="2"/>
  <c r="K143" i="2"/>
  <c r="K144" i="2"/>
  <c r="K146" i="2"/>
  <c r="K147" i="2"/>
  <c r="K62" i="2"/>
  <c r="F11" i="2"/>
  <c r="F99" i="2"/>
  <c r="Q20" i="12"/>
  <c r="P20" i="12"/>
  <c r="O20" i="12"/>
  <c r="Q19" i="12"/>
  <c r="P19" i="12"/>
  <c r="O19" i="12"/>
  <c r="N20" i="12"/>
  <c r="N19" i="12"/>
  <c r="P21" i="10"/>
  <c r="O21" i="10"/>
  <c r="N21" i="10"/>
  <c r="P20" i="10"/>
  <c r="O20" i="10"/>
  <c r="N20" i="10"/>
  <c r="M21" i="10"/>
  <c r="M20" i="10"/>
  <c r="R13" i="10"/>
  <c r="Q13" i="10"/>
  <c r="N13" i="10"/>
  <c r="M13" i="10"/>
  <c r="J13" i="10"/>
  <c r="I13" i="10"/>
  <c r="F13" i="10"/>
  <c r="E13" i="10"/>
  <c r="T12" i="10"/>
  <c r="S12" i="10"/>
  <c r="R12" i="10"/>
  <c r="Q12" i="10"/>
  <c r="P12" i="10"/>
  <c r="O12" i="10"/>
  <c r="N12" i="10"/>
  <c r="M12" i="10"/>
  <c r="L12" i="10"/>
  <c r="K12" i="10"/>
  <c r="J12" i="10"/>
  <c r="I12" i="10"/>
  <c r="H12" i="10"/>
  <c r="G12" i="10"/>
  <c r="F12" i="10"/>
  <c r="E12" i="10"/>
  <c r="R11" i="12"/>
  <c r="N11" i="12"/>
  <c r="J11" i="12"/>
  <c r="F11" i="12"/>
  <c r="Q11" i="12"/>
  <c r="M11" i="12"/>
  <c r="I11" i="12"/>
  <c r="E11" i="12"/>
  <c r="T10" i="12"/>
  <c r="S10" i="12"/>
  <c r="R10" i="12"/>
  <c r="Q10" i="12"/>
  <c r="P10" i="12"/>
  <c r="O10" i="12"/>
  <c r="N10" i="12"/>
  <c r="M10" i="12"/>
  <c r="L10" i="12"/>
  <c r="K10" i="12"/>
  <c r="J10" i="12"/>
  <c r="I10" i="12"/>
  <c r="H10" i="12"/>
  <c r="G10" i="12"/>
  <c r="F10" i="12"/>
  <c r="E10" i="12"/>
  <c r="E24" i="10" l="1"/>
  <c r="D24" i="10"/>
  <c r="C24" i="10"/>
  <c r="B24" i="10"/>
  <c r="E21" i="12"/>
  <c r="D21" i="12"/>
  <c r="C21" i="12"/>
  <c r="B21" i="1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80" i="2"/>
  <c r="F81" i="2"/>
  <c r="F82" i="2"/>
  <c r="F54" i="2"/>
  <c r="F55" i="2"/>
  <c r="F56" i="2"/>
  <c r="F57" i="2"/>
  <c r="F58" i="2"/>
  <c r="F59" i="2"/>
  <c r="F60" i="2"/>
  <c r="F61" i="2"/>
  <c r="F62" i="2"/>
  <c r="F63" i="2"/>
  <c r="F86" i="2"/>
  <c r="F90" i="2"/>
  <c r="F97" i="2"/>
  <c r="F104" i="2"/>
  <c r="F105" i="2"/>
  <c r="F109" i="2"/>
  <c r="F115" i="2"/>
  <c r="F120" i="2"/>
  <c r="F123" i="2"/>
  <c r="F128" i="2"/>
  <c r="F132" i="2"/>
  <c r="F148" i="2"/>
  <c r="F149" i="2"/>
  <c r="F150" i="2"/>
  <c r="F153" i="2"/>
  <c r="F154" i="2"/>
  <c r="F163" i="2"/>
  <c r="F167" i="2"/>
  <c r="F168" i="2"/>
  <c r="F170" i="2"/>
  <c r="F171" i="2"/>
  <c r="F173" i="2"/>
  <c r="F176" i="2"/>
  <c r="F177" i="2"/>
  <c r="F180" i="2"/>
  <c r="F183" i="2"/>
  <c r="F184" i="2"/>
  <c r="F185" i="2"/>
  <c r="F186" i="2"/>
  <c r="F187" i="2"/>
  <c r="F188" i="2"/>
  <c r="F189" i="2"/>
  <c r="F190" i="2"/>
  <c r="F191" i="2"/>
  <c r="F193" i="2"/>
  <c r="F194" i="2"/>
  <c r="F195" i="2"/>
  <c r="F196" i="2"/>
  <c r="F197" i="2"/>
  <c r="F198" i="2"/>
  <c r="F199" i="2"/>
  <c r="F200" i="2"/>
  <c r="F201" i="2"/>
  <c r="F23" i="2"/>
  <c r="F24" i="2"/>
  <c r="F25" i="2"/>
  <c r="F26" i="2"/>
  <c r="F27" i="2"/>
  <c r="F28" i="2"/>
  <c r="F29" i="2"/>
  <c r="F30" i="2"/>
  <c r="F7" i="2"/>
  <c r="F5" i="2"/>
  <c r="F6" i="2"/>
  <c r="F8" i="2"/>
  <c r="F9" i="2"/>
  <c r="F10" i="2"/>
  <c r="F43" i="2"/>
  <c r="F44" i="2"/>
  <c r="F45" i="2"/>
  <c r="F46" i="2"/>
  <c r="F47" i="2"/>
  <c r="F48" i="2"/>
  <c r="F49" i="2"/>
  <c r="G8" i="6"/>
  <c r="G6" i="3"/>
  <c r="G7" i="3"/>
  <c r="G18" i="3"/>
  <c r="G18" i="8" l="1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10" i="7"/>
  <c r="G9" i="7"/>
  <c r="G8" i="7"/>
  <c r="G7" i="7"/>
  <c r="G6" i="7"/>
  <c r="G5" i="7"/>
  <c r="G4" i="7"/>
  <c r="G7" i="6"/>
  <c r="G6" i="6"/>
  <c r="G5" i="6"/>
  <c r="G4" i="6"/>
  <c r="G8" i="3"/>
  <c r="G9" i="3"/>
  <c r="G10" i="3"/>
  <c r="G11" i="3"/>
  <c r="G12" i="3"/>
  <c r="G13" i="3"/>
  <c r="G14" i="3"/>
  <c r="G15" i="3"/>
  <c r="G16" i="3"/>
  <c r="G17" i="3"/>
  <c r="G5" i="3"/>
  <c r="F83" i="2"/>
  <c r="F84" i="2"/>
  <c r="F85" i="2"/>
  <c r="F87" i="2"/>
  <c r="F88" i="2"/>
  <c r="F89" i="2"/>
  <c r="F91" i="2"/>
  <c r="F92" i="2"/>
  <c r="F93" i="2"/>
  <c r="F94" i="2"/>
  <c r="F95" i="2"/>
  <c r="F96" i="2"/>
  <c r="F98" i="2"/>
  <c r="F100" i="2"/>
  <c r="F101" i="2"/>
  <c r="F102" i="2"/>
  <c r="F106" i="2"/>
  <c r="F108" i="2"/>
  <c r="F112" i="2"/>
  <c r="F113" i="2"/>
  <c r="F117" i="2"/>
  <c r="F118" i="2"/>
  <c r="F121" i="2"/>
  <c r="F124" i="2"/>
  <c r="F136" i="2"/>
  <c r="F137" i="2"/>
  <c r="F139" i="2"/>
  <c r="F140" i="2"/>
  <c r="F141" i="2"/>
  <c r="F142" i="2"/>
  <c r="F143" i="2"/>
  <c r="F144" i="2"/>
  <c r="F145" i="2"/>
  <c r="F146" i="2"/>
  <c r="F147" i="2"/>
  <c r="F53" i="2"/>
  <c r="F52" i="2"/>
  <c r="F51" i="2"/>
  <c r="F33" i="2"/>
  <c r="F34" i="2"/>
  <c r="F35" i="2"/>
  <c r="F36" i="2"/>
  <c r="F37" i="2"/>
  <c r="F38" i="2"/>
  <c r="F39" i="2"/>
  <c r="F40" i="2"/>
  <c r="F41" i="2"/>
  <c r="F32" i="2"/>
  <c r="F12" i="2"/>
  <c r="F13" i="2"/>
  <c r="F14" i="2"/>
  <c r="F15" i="2"/>
  <c r="F16" i="2"/>
  <c r="F17" i="2"/>
  <c r="F18" i="2"/>
  <c r="F19" i="2"/>
  <c r="F20" i="2"/>
  <c r="F21" i="2"/>
</calcChain>
</file>

<file path=xl/sharedStrings.xml><?xml version="1.0" encoding="utf-8"?>
<sst xmlns="http://schemas.openxmlformats.org/spreadsheetml/2006/main" count="6535" uniqueCount="781">
  <si>
    <t>x = shows up at rel. high intensity</t>
  </si>
  <si>
    <t>CCS =Collision Cross Section</t>
  </si>
  <si>
    <t>* = shows up in one but not both species</t>
  </si>
  <si>
    <t>AM = Accurate Mass</t>
  </si>
  <si>
    <t>/ = shows up at low intensity</t>
  </si>
  <si>
    <t>MSMS = CID</t>
  </si>
  <si>
    <t>Putative ID</t>
  </si>
  <si>
    <r>
      <rPr>
        <b/>
        <sz val="8"/>
        <color rgb="FF000000"/>
        <rFont val="Arial"/>
      </rPr>
      <t>Compound ID (</t>
    </r>
    <r>
      <rPr>
        <b/>
        <i/>
        <sz val="8"/>
        <color rgb="FF000000"/>
        <rFont val="Arial"/>
      </rPr>
      <t>m/z</t>
    </r>
    <r>
      <rPr>
        <b/>
        <sz val="8"/>
        <color rgb="FF000000"/>
        <rFont val="Arial"/>
      </rPr>
      <t>)</t>
    </r>
  </si>
  <si>
    <r>
      <rPr>
        <b/>
        <sz val="8"/>
        <color rgb="FF000000"/>
        <rFont val="Arial"/>
      </rPr>
      <t xml:space="preserve">Experimental </t>
    </r>
    <r>
      <rPr>
        <b/>
        <i/>
        <sz val="8"/>
        <color rgb="FF000000"/>
        <rFont val="Arial"/>
      </rPr>
      <t>m/z</t>
    </r>
  </si>
  <si>
    <t>Exact Mass</t>
  </si>
  <si>
    <t>delta ppm</t>
  </si>
  <si>
    <t>Adduct</t>
  </si>
  <si>
    <t>RT</t>
  </si>
  <si>
    <t>Cal CCS</t>
  </si>
  <si>
    <t>CCSBase, Compendium, AllCCS</t>
  </si>
  <si>
    <t>CCS Error</t>
  </si>
  <si>
    <t>Annotation Method</t>
  </si>
  <si>
    <t>Gram-</t>
  </si>
  <si>
    <t>Gram+</t>
  </si>
  <si>
    <t>Negative Mode</t>
  </si>
  <si>
    <t>PG 25:0</t>
  </si>
  <si>
    <t>3.77_623.3927</t>
  </si>
  <si>
    <t>[M-H]-</t>
  </si>
  <si>
    <t>AM</t>
  </si>
  <si>
    <t>x*</t>
  </si>
  <si>
    <t>PG 26:0</t>
  </si>
  <si>
    <t>3.72_637.4083</t>
  </si>
  <si>
    <t>x/</t>
  </si>
  <si>
    <t>x</t>
  </si>
  <si>
    <t>PG 27:0</t>
  </si>
  <si>
    <t>3.69_651.4242</t>
  </si>
  <si>
    <t>PG 28:1</t>
  </si>
  <si>
    <t>3.62_633.4239</t>
  </si>
  <si>
    <t>/*</t>
  </si>
  <si>
    <t>PG 28:0</t>
  </si>
  <si>
    <t>3.62_665.4396</t>
  </si>
  <si>
    <t>PG 29:0</t>
  </si>
  <si>
    <t>3.57_679.4553</t>
  </si>
  <si>
    <t>PG 30:1</t>
  </si>
  <si>
    <t>3.38_691.4558</t>
  </si>
  <si>
    <t>AM, MSMS</t>
  </si>
  <si>
    <t>PG 30:0</t>
  </si>
  <si>
    <t>3.41_693.4718</t>
  </si>
  <si>
    <t>PG 31:0</t>
  </si>
  <si>
    <t>3.38_707.4872</t>
  </si>
  <si>
    <t>PG 32:1</t>
  </si>
  <si>
    <t>3.26_719.4874</t>
  </si>
  <si>
    <t>PG 32:0</t>
  </si>
  <si>
    <t>3.31_721.5021</t>
  </si>
  <si>
    <t>PG 33:1</t>
  </si>
  <si>
    <t>3.26_733.5024</t>
  </si>
  <si>
    <t>PG 33:0</t>
  </si>
  <si>
    <t>3.26_735.5184</t>
  </si>
  <si>
    <t>PG-d7 15:0-18:1</t>
  </si>
  <si>
    <t>3.15_740.5470</t>
  </si>
  <si>
    <t>PG 34:1</t>
  </si>
  <si>
    <t>3.15_747.5182</t>
  </si>
  <si>
    <t>PG 35:0</t>
  </si>
  <si>
    <t>3.15_763.5496</t>
  </si>
  <si>
    <t>PG 36:0</t>
  </si>
  <si>
    <t>3.10_777.5572</t>
  </si>
  <si>
    <t>LysoPG 15:0</t>
  </si>
  <si>
    <t>4.81_469.2567</t>
  </si>
  <si>
    <t>LysoPG 16:1</t>
  </si>
  <si>
    <t>4.81_481.2569</t>
  </si>
  <si>
    <t>/</t>
  </si>
  <si>
    <t>LysyoPG 17:0</t>
  </si>
  <si>
    <t>4.74_497.2825</t>
  </si>
  <si>
    <t>LysoPG 18:1</t>
  </si>
  <si>
    <t>4.74_509.2878</t>
  </si>
  <si>
    <t>LysyoPG 18:1</t>
  </si>
  <si>
    <t>4.70_511.3019</t>
  </si>
  <si>
    <t>LysoPG 19:1</t>
  </si>
  <si>
    <t>4.70_523.3034</t>
  </si>
  <si>
    <t>LysoPG 19:0</t>
  </si>
  <si>
    <t>4.70_525.3195</t>
  </si>
  <si>
    <t>LysoPG 20:0</t>
  </si>
  <si>
    <t>4.65_539.3346</t>
  </si>
  <si>
    <t>PE 31:1</t>
  </si>
  <si>
    <t>4.19_674.4785</t>
  </si>
  <si>
    <t xml:space="preserve">PE 32:2 </t>
  </si>
  <si>
    <t>4.15_686.4770</t>
  </si>
  <si>
    <t xml:space="preserve">PE 32:1 </t>
  </si>
  <si>
    <t>4.15_688.4933</t>
  </si>
  <si>
    <t>PE 33:2</t>
  </si>
  <si>
    <t>4.15_700.4934</t>
  </si>
  <si>
    <t>PE 33:1</t>
  </si>
  <si>
    <t>4.15_702.5084</t>
  </si>
  <si>
    <t>PE-d7 15:-18:1</t>
  </si>
  <si>
    <t>4.12_709.5523</t>
  </si>
  <si>
    <t xml:space="preserve">PE 34:1 </t>
  </si>
  <si>
    <t>4.12_716.5237</t>
  </si>
  <si>
    <t>PE 35:2</t>
  </si>
  <si>
    <t>4.12_728.5244</t>
  </si>
  <si>
    <t xml:space="preserve">PE 35:1 </t>
  </si>
  <si>
    <t>4.12_730.5353</t>
  </si>
  <si>
    <t>PE 36:2</t>
  </si>
  <si>
    <t>4.08_742.5398</t>
  </si>
  <si>
    <t>MGDG 33:1</t>
  </si>
  <si>
    <t>0.93_787.5563</t>
  </si>
  <si>
    <t>[M-+HCOO]-</t>
  </si>
  <si>
    <t>MGDG 33:0</t>
  </si>
  <si>
    <t>0.93_789.5733</t>
  </si>
  <si>
    <t>MGDG 34:2</t>
  </si>
  <si>
    <t>0.93_799.5581</t>
  </si>
  <si>
    <t>MGDG 34:1</t>
  </si>
  <si>
    <t>0.93_801.5720</t>
  </si>
  <si>
    <t>MGDG 32:1</t>
  </si>
  <si>
    <t>0.93_773.5414</t>
  </si>
  <si>
    <t>MGDG 32:0</t>
  </si>
  <si>
    <t>0.93_775.5567</t>
  </si>
  <si>
    <t>MGDG 36:2</t>
  </si>
  <si>
    <t>0.93_827.5879</t>
  </si>
  <si>
    <t xml:space="preserve">acetylglucosamine acetyl muramic acid </t>
  </si>
  <si>
    <t>6.72_477.1727</t>
  </si>
  <si>
    <t>Rha C22:1</t>
  </si>
  <si>
    <t>1.14_529.3378</t>
  </si>
  <si>
    <t>Rha C22:0</t>
  </si>
  <si>
    <t>1.14_531.3530</t>
  </si>
  <si>
    <t>Adenine</t>
  </si>
  <si>
    <t>3.93_134.0463</t>
  </si>
  <si>
    <t> 2-Heptyl-3-hydroxyl-4-quinolone</t>
  </si>
  <si>
    <t>0.86_258.1833</t>
  </si>
  <si>
    <t>Adenosine</t>
  </si>
  <si>
    <t>3.93_266.0887</t>
  </si>
  <si>
    <t>2-octyl-4-quinolone N-oxide</t>
  </si>
  <si>
    <t>0.90_272.1657</t>
  </si>
  <si>
    <t>1-Hydroxy-2-nonyl-4(1H)-quinolinone</t>
  </si>
  <si>
    <t>0.86_286.1803</t>
  </si>
  <si>
    <t>2-decyl-4-quinolone N-oxide</t>
  </si>
  <si>
    <t>0.83_300.1969</t>
  </si>
  <si>
    <t>2-undecyl-4-quinolone N-oxide</t>
  </si>
  <si>
    <t>0.83_314.2114</t>
  </si>
  <si>
    <t>Positive Mode</t>
  </si>
  <si>
    <t>Choline</t>
  </si>
  <si>
    <t>7.72_104.1078</t>
  </si>
  <si>
    <t>[M+H]+</t>
  </si>
  <si>
    <t>AM, CCS, MSMS</t>
  </si>
  <si>
    <t>Cytosine</t>
  </si>
  <si>
    <t>4.81_112.0514</t>
  </si>
  <si>
    <t>Betaine</t>
  </si>
  <si>
    <t>6.20_118.0871</t>
  </si>
  <si>
    <t>Nicotinamide/Isonicotinamide</t>
  </si>
  <si>
    <t>6.51_123.0562</t>
  </si>
  <si>
    <t>L-Leucine/L-Isoleucine</t>
  </si>
  <si>
    <t>6.20_132.1021</t>
  </si>
  <si>
    <t xml:space="preserve">Adenine </t>
  </si>
  <si>
    <t>3.50_136.0626</t>
  </si>
  <si>
    <t>Hypoxanthine</t>
  </si>
  <si>
    <t>3.96_137.0467</t>
  </si>
  <si>
    <t>L-Valine</t>
  </si>
  <si>
    <t>6.20_140.0689</t>
  </si>
  <si>
    <t>[M+Na]+</t>
  </si>
  <si>
    <t>Acetylcholine</t>
  </si>
  <si>
    <t>6.75_146.1183</t>
  </si>
  <si>
    <t>L-Methionine</t>
  </si>
  <si>
    <t>7.68_150.0590</t>
  </si>
  <si>
    <t>1-Methyladenine</t>
  </si>
  <si>
    <t>2.33_150.0777</t>
  </si>
  <si>
    <t>Guanine</t>
  </si>
  <si>
    <t>5.51_152.0578</t>
  </si>
  <si>
    <t>L-Histidine</t>
  </si>
  <si>
    <t>7.13_156.0773</t>
  </si>
  <si>
    <t>4-Chloro-2-methylaniline</t>
  </si>
  <si>
    <t>0.78_159.0685</t>
  </si>
  <si>
    <t>Propionylcholine</t>
  </si>
  <si>
    <t>5.79_160.1339</t>
  </si>
  <si>
    <t>2,4-dihydroxyquinoline</t>
  </si>
  <si>
    <t>0.86_162.0558</t>
  </si>
  <si>
    <t>(S)-carnitinium</t>
  </si>
  <si>
    <t>6.79_162.1132</t>
  </si>
  <si>
    <t>-</t>
  </si>
  <si>
    <t>6.79_162.2565</t>
  </si>
  <si>
    <t>7-Methylguanine</t>
  </si>
  <si>
    <t>4.46_166.0723</t>
  </si>
  <si>
    <t>L-Phenylalanine</t>
  </si>
  <si>
    <t>6.63_166.0861</t>
  </si>
  <si>
    <t>Glutamine</t>
  </si>
  <si>
    <t>7.56_169.0583</t>
  </si>
  <si>
    <t>4-(Fluoromethyl)Benzoic Acid</t>
  </si>
  <si>
    <t>0.78_172.0769</t>
  </si>
  <si>
    <t>trans-p-Mentha-1(7),8-dien-2-ol</t>
  </si>
  <si>
    <t>7.29_175.1088</t>
  </si>
  <si>
    <t>1,5-Naphthalenediamine</t>
  </si>
  <si>
    <t>5.67_176.1190</t>
  </si>
  <si>
    <t>[M+NH4]+</t>
  </si>
  <si>
    <t>Tiglyl Glycine</t>
  </si>
  <si>
    <t>7.29_180.0642</t>
  </si>
  <si>
    <t>2-Quinolinylmethanol</t>
  </si>
  <si>
    <t>0.62_182.0580</t>
  </si>
  <si>
    <t>2-Methyl-6-thiopurine</t>
  </si>
  <si>
    <t>3.38_184.0645</t>
  </si>
  <si>
    <t xml:space="preserve">4-methylquinoline-2-carboxylic acid </t>
  </si>
  <si>
    <t>0.78_184.0766</t>
  </si>
  <si>
    <t>Phosphocholine</t>
  </si>
  <si>
    <t>7.72_184.0737</t>
  </si>
  <si>
    <t>6.75_184.0951</t>
  </si>
  <si>
    <t>2-(1-Naphthyl)acetamide</t>
  </si>
  <si>
    <t>0.78_186.0918</t>
  </si>
  <si>
    <t>3,5-Hexadienyl butyrate</t>
  </si>
  <si>
    <t>6.01_186.1487</t>
  </si>
  <si>
    <t>1,2-Dihydro-1,1,6-trimethylnaphthalene</t>
  </si>
  <si>
    <t>5.67_195.1143</t>
  </si>
  <si>
    <t>Gly-Norvaline</t>
  </si>
  <si>
    <t>7.29_197.0904</t>
  </si>
  <si>
    <t>Benzanilide, 2-Amino-3-methyl-imidazo[4,5-f]quinoline (IQ)|2-Amino-3-methylimidazo[4,5-f]quinoline|3-methylimidazo[4,5-f]quinolin-2-amine</t>
  </si>
  <si>
    <t>0.83_198.0923</t>
  </si>
  <si>
    <t>D-Mannosamine</t>
  </si>
  <si>
    <t>6.72_202.0691</t>
  </si>
  <si>
    <t>Pyocyanin</t>
  </si>
  <si>
    <t>2.38_211.0876</t>
  </si>
  <si>
    <t>2-Methylhippuric Acid</t>
  </si>
  <si>
    <t>4.89_216.0639</t>
  </si>
  <si>
    <t>7.29_219.0721</t>
  </si>
  <si>
    <t>x/*</t>
  </si>
  <si>
    <t>7.29_219.0722</t>
  </si>
  <si>
    <t>N,N-dihydroxy-L-tyrosine</t>
  </si>
  <si>
    <t>7.29_235.0462</t>
  </si>
  <si>
    <t>6.72_242.0021</t>
  </si>
  <si>
    <t>2-heptyl-4-quinolone</t>
  </si>
  <si>
    <t>0.83_244.1709</t>
  </si>
  <si>
    <t>N-Acetyl-D-mannosamine</t>
  </si>
  <si>
    <t>6.10_244.0803</t>
  </si>
  <si>
    <t>Pro-Ile</t>
  </si>
  <si>
    <t>6.75_251.1366</t>
  </si>
  <si>
    <t>7.72_258.1113</t>
  </si>
  <si>
    <t>Coumaperine, (2-heptyl-4-Hydroxyquinolone)</t>
  </si>
  <si>
    <t>0.93_258.1499</t>
  </si>
  <si>
    <t>0.93_260.1654</t>
  </si>
  <si>
    <t>4.31_260.1658</t>
  </si>
  <si>
    <t>3.93_260.2422</t>
  </si>
  <si>
    <t>Methionyl-Aspartate</t>
  </si>
  <si>
    <t>7.65_265.0861</t>
  </si>
  <si>
    <t>3.96_268.1051</t>
  </si>
  <si>
    <t>3.93_274.1810</t>
  </si>
  <si>
    <t>0.90_274.1811</t>
  </si>
  <si>
    <t>0.90_286.1808</t>
  </si>
  <si>
    <t>2-Octenoylcarnitine, 2-heptylquinoline-3,4-diol</t>
  </si>
  <si>
    <t>3.93_289.2002</t>
  </si>
  <si>
    <t>7.65_287.0682</t>
  </si>
  <si>
    <t>1.64_387.2494</t>
  </si>
  <si>
    <t>0.86_288.1963</t>
  </si>
  <si>
    <t>Linoleamide, Massbank:AU114706 Diclofenac|2-[2-(2,6-dichloroanilino)phenyl]acetic acid</t>
  </si>
  <si>
    <t>3.69_297.2910</t>
  </si>
  <si>
    <t>3.62_299.3060</t>
  </si>
  <si>
    <t>Guanosine</t>
  </si>
  <si>
    <t>6.25_306.0819</t>
  </si>
  <si>
    <t xml:space="preserve">Butofilolol, 5-Hydroxy Diclofenac </t>
  </si>
  <si>
    <t>0.86_312.1965</t>
  </si>
  <si>
    <t>1.95_313.2737</t>
  </si>
  <si>
    <t>0.83_314.2116</t>
  </si>
  <si>
    <t>0.83_314.2968</t>
  </si>
  <si>
    <t>0.83_316.2268</t>
  </si>
  <si>
    <t>0.74_324.2329</t>
  </si>
  <si>
    <t>0.74_326.2486</t>
  </si>
  <si>
    <t>hydroquinidine</t>
  </si>
  <si>
    <t>0.74_326.3353</t>
  </si>
  <si>
    <t>2-tridecyl-4-quinolone</t>
  </si>
  <si>
    <t>0.71_328.2633</t>
  </si>
  <si>
    <t>0.83_342.2431</t>
  </si>
  <si>
    <t>0.78_344.2572</t>
  </si>
  <si>
    <t>0.71_354.3716</t>
  </si>
  <si>
    <t>Pro-Pro-Phe</t>
  </si>
  <si>
    <t>6.20_360.1924</t>
  </si>
  <si>
    <t>Sucrose/Glucose/Galactose</t>
  </si>
  <si>
    <t>7.91_365.1063</t>
  </si>
  <si>
    <t>7.06_366.1670</t>
  </si>
  <si>
    <t>6-Methylthiopurine ribonucleoside</t>
  </si>
  <si>
    <t>6.75_379.0473</t>
  </si>
  <si>
    <t>5-Decanoyl-2-nonylpyridine</t>
  </si>
  <si>
    <t>0.71_382.3110</t>
  </si>
  <si>
    <t>Thiethylperazine</t>
  </si>
  <si>
    <t>6.51_417.2141</t>
  </si>
  <si>
    <t>N-Docosahexaenoyl GABA</t>
  </si>
  <si>
    <t>5.05_436.2826</t>
  </si>
  <si>
    <t>LysoPE 16:0</t>
  </si>
  <si>
    <t>5.05_476.2751</t>
  </si>
  <si>
    <t>LysoPE 18:1</t>
  </si>
  <si>
    <t>5.01_480.3094</t>
  </si>
  <si>
    <t>LysoPE 18:4</t>
  </si>
  <si>
    <t>4.96_496.2412</t>
  </si>
  <si>
    <t>LysoPE 18:3</t>
  </si>
  <si>
    <t>5.05_498.2578</t>
  </si>
  <si>
    <t>Raffinose</t>
  </si>
  <si>
    <t>8.65_527.1596</t>
  </si>
  <si>
    <t>Rha-C10-C10</t>
  </si>
  <si>
    <t>1.17_527.3203</t>
  </si>
  <si>
    <t>Rha-C10-C12:1</t>
  </si>
  <si>
    <t>1.05_553.3375</t>
  </si>
  <si>
    <t>Rha-C10-C12</t>
  </si>
  <si>
    <t>1.02_555.3529</t>
  </si>
  <si>
    <t>7.72_573.3147</t>
  </si>
  <si>
    <t>6.48_576.3503</t>
  </si>
  <si>
    <t>Rha-C12:1-C12</t>
  </si>
  <si>
    <t>0.98_581.3693</t>
  </si>
  <si>
    <t>Rha-C12-C12</t>
  </si>
  <si>
    <t>0.98_583.3860</t>
  </si>
  <si>
    <t>4.12_603.5344</t>
  </si>
  <si>
    <t>6.79_604.2987</t>
  </si>
  <si>
    <t>6.63_652.4030</t>
  </si>
  <si>
    <t>7.22_674.3521</t>
  </si>
  <si>
    <t>4.19_674.4756</t>
  </si>
  <si>
    <t>4.19_676.4878</t>
  </si>
  <si>
    <t>4.19_688.4923</t>
  </si>
  <si>
    <t>4.19_690.5075</t>
  </si>
  <si>
    <t>Rha-Rha-C12-C10</t>
  </si>
  <si>
    <t>3.93_696.4537</t>
  </si>
  <si>
    <t>4.19_704.5224</t>
  </si>
  <si>
    <t>4.19_712.4886</t>
  </si>
  <si>
    <t>4.15_714.5057</t>
  </si>
  <si>
    <t>PE 34:1</t>
  </si>
  <si>
    <t>4.15_718.5383</t>
  </si>
  <si>
    <t>Rha-Rha-C12-C12</t>
  </si>
  <si>
    <t>3.77_724.4856</t>
  </si>
  <si>
    <t>3.57_733.4420</t>
  </si>
  <si>
    <t>4.19_740.5188</t>
  </si>
  <si>
    <t>4.12_744.5545</t>
  </si>
  <si>
    <t>4.15_754.4785</t>
  </si>
  <si>
    <t>PC 34:2</t>
  </si>
  <si>
    <t>3.96_758.5697</t>
  </si>
  <si>
    <t>3.34_759.5136</t>
  </si>
  <si>
    <t>3.26_749.5334</t>
  </si>
  <si>
    <t>PC 34:1</t>
  </si>
  <si>
    <t>4.00_760.5846</t>
  </si>
  <si>
    <t>760.5846</t>
  </si>
  <si>
    <t>4.00</t>
  </si>
  <si>
    <t>PG 34:2</t>
  </si>
  <si>
    <t>3.26_764.5434</t>
  </si>
  <si>
    <t>3.26_766.5592</t>
  </si>
  <si>
    <t>3.22_769.4981</t>
  </si>
  <si>
    <t>3.26_771.5138</t>
  </si>
  <si>
    <t>0.62_779.5939</t>
  </si>
  <si>
    <t>3.26_785.4721</t>
  </si>
  <si>
    <t>PC 36:2</t>
  </si>
  <si>
    <t>3.96_786.6005</t>
  </si>
  <si>
    <t>786.6005</t>
  </si>
  <si>
    <t>3.96</t>
  </si>
  <si>
    <t>LysPG 28:0</t>
  </si>
  <si>
    <t>5.39_795.5516</t>
  </si>
  <si>
    <t>LysPG 29:0</t>
  </si>
  <si>
    <t>5.39_809.5626</t>
  </si>
  <si>
    <t>LysPG 30:1</t>
  </si>
  <si>
    <t>5.36_821.5623</t>
  </si>
  <si>
    <t>LysPG 30:0</t>
  </si>
  <si>
    <t>5.36_823.5795</t>
  </si>
  <si>
    <t>LysPG 31:1</t>
  </si>
  <si>
    <t>5.39_835.5747</t>
  </si>
  <si>
    <t>LysPG 31:0</t>
  </si>
  <si>
    <t>5.36_837.5949</t>
  </si>
  <si>
    <t>LysPG 32:0</t>
  </si>
  <si>
    <t>5.36_851.6109</t>
  </si>
  <si>
    <t>LysPG 33:2</t>
  </si>
  <si>
    <t>5.36_861.5952</t>
  </si>
  <si>
    <t>3.26_805.5667</t>
  </si>
  <si>
    <t>DGDG 29:0</t>
  </si>
  <si>
    <t>4.43_868.5995</t>
  </si>
  <si>
    <t>DGDG 32:0</t>
  </si>
  <si>
    <t>4.39_910.6445</t>
  </si>
  <si>
    <t>910.6445</t>
  </si>
  <si>
    <t>4.39</t>
  </si>
  <si>
    <t>DGDG 32:1</t>
  </si>
  <si>
    <t>4.12_908.6285</t>
  </si>
  <si>
    <t>DGDG 33:0</t>
  </si>
  <si>
    <t>4.34_924.6605</t>
  </si>
  <si>
    <t>924.6605</t>
  </si>
  <si>
    <t>4.34</t>
  </si>
  <si>
    <t>DGDG 34:0</t>
  </si>
  <si>
    <t>4.34_938.6778</t>
  </si>
  <si>
    <t>938.6778</t>
  </si>
  <si>
    <t>DGDG 34:1</t>
  </si>
  <si>
    <t>4.08_936.6593</t>
  </si>
  <si>
    <t>936.6593</t>
  </si>
  <si>
    <t>4.08</t>
  </si>
  <si>
    <t>DGDG 34:2</t>
  </si>
  <si>
    <t>4.08_934.6452</t>
  </si>
  <si>
    <t>934.6452</t>
  </si>
  <si>
    <t>DGDG 35:0</t>
  </si>
  <si>
    <t>4.34_952.6923</t>
  </si>
  <si>
    <t>952.6923</t>
  </si>
  <si>
    <t>DGDG 36:2</t>
  </si>
  <si>
    <t>4.03_962.6714</t>
  </si>
  <si>
    <t>962.6714</t>
  </si>
  <si>
    <t>4.03</t>
  </si>
  <si>
    <t>Compound</t>
  </si>
  <si>
    <t>Drift Time (ms)</t>
  </si>
  <si>
    <t>Retention Time (min)</t>
  </si>
  <si>
    <t>Observed m/z</t>
  </si>
  <si>
    <t>Theoretical m/z</t>
  </si>
  <si>
    <t>ppm</t>
  </si>
  <si>
    <t>Lit CCS</t>
  </si>
  <si>
    <t>ΔCCS%</t>
  </si>
  <si>
    <t>[M+]</t>
  </si>
  <si>
    <t>[M+H]</t>
  </si>
  <si>
    <t>Nicotinamide</t>
  </si>
  <si>
    <t>L-Pipecolate</t>
  </si>
  <si>
    <t>L-Norleucine</t>
  </si>
  <si>
    <t>L-Leucine</t>
  </si>
  <si>
    <t>L-Isoleucine</t>
  </si>
  <si>
    <t>Tyramine</t>
  </si>
  <si>
    <t>[M+Na]</t>
  </si>
  <si>
    <t>4-Guanidinobutanoate</t>
  </si>
  <si>
    <t>L-Phenylalanine*</t>
  </si>
  <si>
    <t>Pyridoxamine</t>
  </si>
  <si>
    <t>Indole-3-acetate</t>
  </si>
  <si>
    <t>beta-D-Glucosamine</t>
  </si>
  <si>
    <t>L-Tryptophan</t>
  </si>
  <si>
    <t>D-Tryptophan</t>
  </si>
  <si>
    <t>4-Pyridoxate</t>
  </si>
  <si>
    <t>Atrazine</t>
  </si>
  <si>
    <t>3,4-Dihydroxy-L-phenylalanine</t>
  </si>
  <si>
    <t>Carnosine</t>
  </si>
  <si>
    <t>Fluometuron</t>
  </si>
  <si>
    <t>D-Desthiobin</t>
  </si>
  <si>
    <t>N-Acetyl-D-glucosamine</t>
  </si>
  <si>
    <t>D-Biotin</t>
  </si>
  <si>
    <t>N-Acetyl-D-tryptophan</t>
  </si>
  <si>
    <t>5'-Deoxyadenosine</t>
  </si>
  <si>
    <t>Deoxyadenosine</t>
  </si>
  <si>
    <t>5-Methylcytidine</t>
  </si>
  <si>
    <t>Picloram</t>
  </si>
  <si>
    <t>Inosine</t>
  </si>
  <si>
    <t>Catechin</t>
  </si>
  <si>
    <t>5'-Methylthioadenosine</t>
  </si>
  <si>
    <t>1-Methylguanosine</t>
  </si>
  <si>
    <t>Pendimethalin</t>
  </si>
  <si>
    <t>Glutathione (Reduced)</t>
  </si>
  <si>
    <t>Cyclic-AMP</t>
  </si>
  <si>
    <t>Adenosine-5'-monophosphate</t>
  </si>
  <si>
    <t>2'-Deoxyguanosine 5'-monophosphate</t>
  </si>
  <si>
    <t>Cellobiose</t>
  </si>
  <si>
    <t>Palatinose</t>
  </si>
  <si>
    <t>Lactose</t>
  </si>
  <si>
    <t>beta-Gentiobiose</t>
  </si>
  <si>
    <t>Lactulose</t>
  </si>
  <si>
    <t>2-alpha-Mannobiose</t>
  </si>
  <si>
    <t>D-Maltose</t>
  </si>
  <si>
    <t>Melibiose</t>
  </si>
  <si>
    <t>D-(+)-Trehalose</t>
  </si>
  <si>
    <t>Sucrose</t>
  </si>
  <si>
    <t>Riboflavin</t>
  </si>
  <si>
    <t>(S)-Adenosyl-L-methionine</t>
  </si>
  <si>
    <t>LysoPC (13:0)</t>
  </si>
  <si>
    <t>Calcium Pantothenate</t>
  </si>
  <si>
    <t>Cytidine-5'-diphosphocholine</t>
  </si>
  <si>
    <t>LysoPC (14:0)</t>
  </si>
  <si>
    <t>LysoPC (16:0)</t>
  </si>
  <si>
    <t>LysoPC (18:1)</t>
  </si>
  <si>
    <t>D-(+)-Raffinose</t>
  </si>
  <si>
    <t>1-Kestose</t>
  </si>
  <si>
    <t>d7-DG (15:0/18:1)</t>
  </si>
  <si>
    <t>[M+H-H2O]</t>
  </si>
  <si>
    <t>Biliverdin</t>
  </si>
  <si>
    <t>PC (11:0/11:0)</t>
  </si>
  <si>
    <t>beta-Nicotinamide Adenine Dinucleotide</t>
  </si>
  <si>
    <t>alpha-Nicotinamide Adenine Dinucleotide (yeast)</t>
  </si>
  <si>
    <t>Cer 42:1 OH</t>
  </si>
  <si>
    <t>PE(15:0/15:0)</t>
  </si>
  <si>
    <t>PE 32:2</t>
  </si>
  <si>
    <t>PE(16:0/16:0)</t>
  </si>
  <si>
    <t>d7-PE (15:0-18:1)</t>
  </si>
  <si>
    <t>PE 32:1</t>
  </si>
  <si>
    <t>PE 34:3</t>
  </si>
  <si>
    <t>PE(16:0/18:1)</t>
  </si>
  <si>
    <t>PC (16:1/16:1) (del9-cis)</t>
  </si>
  <si>
    <t>PE 34:2</t>
  </si>
  <si>
    <t>PA 36:4</t>
  </si>
  <si>
    <t>[M+2Na-H]</t>
  </si>
  <si>
    <t>PE (18:1/18:1)(del9-cis)</t>
  </si>
  <si>
    <t>PE (O-34:1)</t>
  </si>
  <si>
    <t>PC 32:1</t>
  </si>
  <si>
    <t>PC (18:1(9Z)/16:0)</t>
  </si>
  <si>
    <t>PE (O-36:4)</t>
  </si>
  <si>
    <t>PE 37:2</t>
  </si>
  <si>
    <t>PE 36:4</t>
  </si>
  <si>
    <t>PC (18:1/18:1) (del9-trans)</t>
  </si>
  <si>
    <t>NEG Mode Data</t>
  </si>
  <si>
    <t>Normalised abundance</t>
  </si>
  <si>
    <t>AB-A30</t>
  </si>
  <si>
    <t>AB-A45</t>
  </si>
  <si>
    <t>AB-A60</t>
  </si>
  <si>
    <t>AB-ABD-lipids</t>
  </si>
  <si>
    <t>m/z</t>
  </si>
  <si>
    <t>Retention time (min)</t>
  </si>
  <si>
    <t>_N_AB-A30-1</t>
  </si>
  <si>
    <t>_N_AB-A30-2</t>
  </si>
  <si>
    <t>_N_AB-A30-3</t>
  </si>
  <si>
    <t>_N_AB-A30-4</t>
  </si>
  <si>
    <t>_N_AB-A45-1</t>
  </si>
  <si>
    <t>_N_AB-A45-2</t>
  </si>
  <si>
    <t>_N_AB-A45-3</t>
  </si>
  <si>
    <t>_N_AB-A45-4</t>
  </si>
  <si>
    <t>_N_AB-A60-1</t>
  </si>
  <si>
    <t>_N_AB-A60-2</t>
  </si>
  <si>
    <t>_N_AB-A60-3</t>
  </si>
  <si>
    <t>_N_AB-A60-4</t>
  </si>
  <si>
    <t>_N_AB-ABD-lip-1</t>
  </si>
  <si>
    <t>_N_AB-ABD-lip-2</t>
  </si>
  <si>
    <t>_N_AB-ABD-lip-3</t>
  </si>
  <si>
    <t>_N_AB-ABD-lip-4</t>
  </si>
  <si>
    <t>PE 32:2 [M-H]</t>
  </si>
  <si>
    <t>4.19_686.4771m/z</t>
  </si>
  <si>
    <t>PE 32:1 [M-H]</t>
  </si>
  <si>
    <t>4.24_688.4928m/z</t>
  </si>
  <si>
    <t>PE 33:1 [M-H]</t>
  </si>
  <si>
    <t>4.19_702.5079m/z</t>
  </si>
  <si>
    <t>PE 34:2 [M-H]</t>
  </si>
  <si>
    <t>4.19_714.5085m/z</t>
  </si>
  <si>
    <t>PE 34:1 [M-H]</t>
  </si>
  <si>
    <t>4.19_716.5239m/z</t>
  </si>
  <si>
    <t>PE 35:1 [M-H]</t>
  </si>
  <si>
    <t>4.15_730.5376m/z</t>
  </si>
  <si>
    <t>PE 36:2 [M-H]</t>
  </si>
  <si>
    <t>4.15_742.5398m/z</t>
  </si>
  <si>
    <t>AVERAGE INTENSITIES</t>
  </si>
  <si>
    <t>Standard Deviation</t>
  </si>
  <si>
    <t>Average</t>
  </si>
  <si>
    <t>Std Dev</t>
  </si>
  <si>
    <t>SA-30</t>
  </si>
  <si>
    <t>SA-45</t>
  </si>
  <si>
    <t>SA-60</t>
  </si>
  <si>
    <t>SA-BD-lipids</t>
  </si>
  <si>
    <t>2023_05_12_N_SA-A30-1</t>
  </si>
  <si>
    <t>2023_05_12_N_SA-A30-2</t>
  </si>
  <si>
    <t>2023_05_12_N_SA-A30-3</t>
  </si>
  <si>
    <t>2023_05_12_N_SA-A30-4</t>
  </si>
  <si>
    <t>2023_05_12_N_SA-A45-1</t>
  </si>
  <si>
    <t>2023_05_12_N_SA-A45-2</t>
  </si>
  <si>
    <t>2023_05_12_N_SA-A45-3</t>
  </si>
  <si>
    <t>2023_05_12_N_SA-A45-4</t>
  </si>
  <si>
    <t>2023_05_12_N_SA-A60-1</t>
  </si>
  <si>
    <t>2023_05_12_N_SA-A60-2</t>
  </si>
  <si>
    <t>2023_05_12_N_SA-A60-3</t>
  </si>
  <si>
    <t>2023_05_12_N_SA-A60-4</t>
  </si>
  <si>
    <t>2023_05_12_N_SA-ABD-lip-1</t>
  </si>
  <si>
    <t>2023_05_12_N_SA-ABD-lip-2</t>
  </si>
  <si>
    <t>2023_05_12_N_SA-ABD-lip-3</t>
  </si>
  <si>
    <t>2023_05_12_N_SA-ABD-lip-4</t>
  </si>
  <si>
    <t>PG 30:0 [M-H]</t>
  </si>
  <si>
    <t>3.65_693.4718m/z</t>
  </si>
  <si>
    <t>PG 31:0 [M-H]</t>
  </si>
  <si>
    <t>3.62_707.4871m/z</t>
  </si>
  <si>
    <t>PG 32:0 [M-H]</t>
  </si>
  <si>
    <t>3.57_721.5032m/z</t>
  </si>
  <si>
    <t>PG 33:0 [M-H]</t>
  </si>
  <si>
    <t>3.50_735.5186m/z</t>
  </si>
  <si>
    <t>PG 34:0 [M-H]</t>
  </si>
  <si>
    <t>3.46_749.5334m/z</t>
  </si>
  <si>
    <t>PG 35:0 [M-H]</t>
  </si>
  <si>
    <t>3.41_763.5499m/z</t>
  </si>
  <si>
    <t>TOTALS</t>
  </si>
  <si>
    <t>M/Z vs RT</t>
  </si>
  <si>
    <t>mz vs. RT</t>
  </si>
  <si>
    <t>NEG</t>
  </si>
  <si>
    <t>POS</t>
  </si>
  <si>
    <t>MODE</t>
  </si>
  <si>
    <t>CLASS</t>
  </si>
  <si>
    <t>ID</t>
  </si>
  <si>
    <t>mz</t>
  </si>
  <si>
    <t>N</t>
  </si>
  <si>
    <t>Met</t>
  </si>
  <si>
    <t>PE</t>
  </si>
  <si>
    <t>PG</t>
  </si>
  <si>
    <t>PG 35:1</t>
  </si>
  <si>
    <t>PG 36:2</t>
  </si>
  <si>
    <t>LysoPG</t>
  </si>
  <si>
    <t>P</t>
  </si>
  <si>
    <t>DGDG</t>
  </si>
  <si>
    <t>868.5995</t>
  </si>
  <si>
    <t>4.43</t>
  </si>
  <si>
    <t>DGDG 32:2</t>
  </si>
  <si>
    <t>906.6144</t>
  </si>
  <si>
    <t>4.12</t>
  </si>
  <si>
    <t>LysoPC</t>
  </si>
  <si>
    <t>LysoPC 16:0</t>
  </si>
  <si>
    <t>496.3395</t>
  </si>
  <si>
    <t>4.81</t>
  </si>
  <si>
    <t>LysoPC 16:1</t>
  </si>
  <si>
    <t xml:space="preserve">LysoPC 18:1 </t>
  </si>
  <si>
    <t>522.3556</t>
  </si>
  <si>
    <t>4.77</t>
  </si>
  <si>
    <t>LysoPE</t>
  </si>
  <si>
    <t>454.2932</t>
  </si>
  <si>
    <t>4.19</t>
  </si>
  <si>
    <t>LysoPE 17:1</t>
  </si>
  <si>
    <t>LysoPE 16:1</t>
  </si>
  <si>
    <t>452.2778</t>
  </si>
  <si>
    <t>480.3088</t>
  </si>
  <si>
    <t>4.15</t>
  </si>
  <si>
    <t>Carnitine</t>
  </si>
  <si>
    <t>7.29_235.0462m/z</t>
  </si>
  <si>
    <t>Betaine/Valine</t>
  </si>
  <si>
    <t xml:space="preserve">Hypoxanthine </t>
  </si>
  <si>
    <t>PC</t>
  </si>
  <si>
    <t>758.5697</t>
  </si>
  <si>
    <t>718.5383</t>
  </si>
  <si>
    <t>690.5075</t>
  </si>
  <si>
    <t>744.5545</t>
  </si>
  <si>
    <t>745.4977</t>
  </si>
  <si>
    <t>3.41</t>
  </si>
  <si>
    <t>759.5136</t>
  </si>
  <si>
    <t>3.34</t>
  </si>
  <si>
    <t>717.4670</t>
  </si>
  <si>
    <t>3.57</t>
  </si>
  <si>
    <t>771.5138</t>
  </si>
  <si>
    <t>3.26</t>
  </si>
  <si>
    <t>757.4990</t>
  </si>
  <si>
    <t>3.38</t>
  </si>
  <si>
    <t>731.4822</t>
  </si>
  <si>
    <t>3.50</t>
  </si>
  <si>
    <t>RhaLip</t>
  </si>
  <si>
    <t>MGDG</t>
  </si>
  <si>
    <t>LysPG</t>
  </si>
  <si>
    <t>M/Z vs CCS</t>
  </si>
  <si>
    <t>CCS</t>
  </si>
  <si>
    <t>Cal. CCS (Å2)</t>
  </si>
  <si>
    <t>6.79_162.1132m/z</t>
  </si>
  <si>
    <t>CMPD</t>
  </si>
  <si>
    <t>LOG2FC</t>
  </si>
  <si>
    <t>LOG10</t>
  </si>
  <si>
    <t>3.77_623.3927m/z</t>
  </si>
  <si>
    <t>3.72_637.4083m/z</t>
  </si>
  <si>
    <t>3.69_651.4242m/z</t>
  </si>
  <si>
    <t>3.62_663.4239m/z</t>
  </si>
  <si>
    <t>3.62_665.4396m/z</t>
  </si>
  <si>
    <t>3.57_679.4553m/z</t>
  </si>
  <si>
    <t>4.81_469.2567m/z</t>
  </si>
  <si>
    <t>4.81_481.2569m/z</t>
  </si>
  <si>
    <t>4.74_497.2825m/z</t>
  </si>
  <si>
    <t>4.74_509.2878m/z</t>
  </si>
  <si>
    <t>4.70_511.3019m/z</t>
  </si>
  <si>
    <t>4.70_523.3034m/z</t>
  </si>
  <si>
    <t>4.70_525.3195m/z</t>
  </si>
  <si>
    <t>4.65_539.3346m/z</t>
  </si>
  <si>
    <t>4.43_868.5995m/z</t>
  </si>
  <si>
    <t>4.39_910.6445m/z</t>
  </si>
  <si>
    <t>4.12_906.6144m/z</t>
  </si>
  <si>
    <t>4.34_924.6605m/z</t>
  </si>
  <si>
    <t>4.34_938.6778m/z</t>
  </si>
  <si>
    <t>4.08_936.6593m/z</t>
  </si>
  <si>
    <t>4.08_934.6452m/z</t>
  </si>
  <si>
    <t>4.34_952.6923m/z</t>
  </si>
  <si>
    <t>4.03_962.6714m/z</t>
  </si>
  <si>
    <t>4.81_496.3395m/z</t>
  </si>
  <si>
    <t>4.81_494.3239m/z</t>
  </si>
  <si>
    <t>4.77_522.3556m/z</t>
  </si>
  <si>
    <t>4.19_454.2932m/z</t>
  </si>
  <si>
    <t>5.05_466.2936m/z</t>
  </si>
  <si>
    <t>4.19_452.2778m/z</t>
  </si>
  <si>
    <t>4.15_480.3088m/z</t>
  </si>
  <si>
    <t>4.00_760.5846m/z</t>
  </si>
  <si>
    <t>3.96_758.5697m/z</t>
  </si>
  <si>
    <t>3.96_786.6005m/z</t>
  </si>
  <si>
    <t>1.17_527.3203m/z</t>
  </si>
  <si>
    <t>1.02_555.3529m/z</t>
  </si>
  <si>
    <t>1.05_553.3375m/z</t>
  </si>
  <si>
    <t>0.98_581.3693m/z</t>
  </si>
  <si>
    <t>0.98_583.3860m/z</t>
  </si>
  <si>
    <t>3.93_696.4537m/z</t>
  </si>
  <si>
    <t>3.77_724.4856m/z</t>
  </si>
  <si>
    <t>0.93_787.5563m/z</t>
  </si>
  <si>
    <t>0.93_789.5733m/z</t>
  </si>
  <si>
    <t>0.93_799.5581m/z</t>
  </si>
  <si>
    <t>0.93_801.5720m/z</t>
  </si>
  <si>
    <t>0.93_773.5414m/z</t>
  </si>
  <si>
    <t>0.93_775.5567m/z</t>
  </si>
  <si>
    <t>0.93_827.5879m/z</t>
  </si>
  <si>
    <t>5.39_795.5516m/z</t>
  </si>
  <si>
    <t>5.39_809.5626m/z</t>
  </si>
  <si>
    <t>5.36_821.5623m/z</t>
  </si>
  <si>
    <t>5.36_823.5795m/z</t>
  </si>
  <si>
    <t>5.39_835.5747m/z</t>
  </si>
  <si>
    <t>5.36_837.5949m/z</t>
  </si>
  <si>
    <t>5.36_851.6109m/z</t>
  </si>
  <si>
    <t>5.36_861.5952m/z</t>
  </si>
  <si>
    <t>0.83_244.1709m/z</t>
  </si>
  <si>
    <t>0.86_162.0558m/z</t>
  </si>
  <si>
    <t>Acyl tail compositions identified using MSMS</t>
  </si>
  <si>
    <t>NR 46543, ATCC 12600,  ATCC 29213 [SA]</t>
  </si>
  <si>
    <t>Acyl Tail Assignments</t>
  </si>
  <si>
    <t>Sum Composition</t>
  </si>
  <si>
    <t>Compound ID</t>
  </si>
  <si>
    <t>Abs. Mass Error (ppm)</t>
  </si>
  <si>
    <t>Identifying Fragments (-) Ranked by Intensity</t>
  </si>
  <si>
    <t>3.41_693.4718m/z</t>
  </si>
  <si>
    <t>M-H</t>
  </si>
  <si>
    <t>241.2322, 255.2453, 227.2113</t>
  </si>
  <si>
    <t>15:0, 16:0, 14:0 = 15:0_15:0, 16:0_14:0</t>
  </si>
  <si>
    <t>3.38_707.4872m/z</t>
  </si>
  <si>
    <t>241.2322, 255.2453, 227.2113, 269.2611</t>
  </si>
  <si>
    <t>15:0, 16:0, 14:0, 17:0 = 15:0_16:0, 14:0_17:0</t>
  </si>
  <si>
    <t>3.31_721.5021m/z</t>
  </si>
  <si>
    <t>241.2322, 269.2611, 227.2113, 283.2782</t>
  </si>
  <si>
    <t>15:0, 17:0, 14:0, 18:0 = 15:0_17:0, 14:0_18:0</t>
  </si>
  <si>
    <t>3.26_735.5184m/z</t>
  </si>
  <si>
    <t>241.2322, 283.2782, 227.2113, 297.2927</t>
  </si>
  <si>
    <t>15:0, 18:0, 14:0, 19:0 = 15:0_18:0, 14:0_19:0</t>
  </si>
  <si>
    <t>3.15_763.5496m/z</t>
  </si>
  <si>
    <t>241.2267, 311.3101</t>
  </si>
  <si>
    <t>15:0, 20:0 = 15:0_20:0</t>
  </si>
  <si>
    <t>*Identified with GNPS in SI-1</t>
  </si>
  <si>
    <t>ATCC 700221, HM 959, HM 952 [EF]</t>
  </si>
  <si>
    <t>3.38_691.4558m/z</t>
  </si>
  <si>
    <t>227.2113, 253.2304</t>
  </si>
  <si>
    <t>14:0, 16:1 = 14:0_16:1</t>
  </si>
  <si>
    <t>227.2113, 255.2453</t>
  </si>
  <si>
    <t>14:0, 16:0 = 14:0_16:0</t>
  </si>
  <si>
    <t>3.26_719.4874m/z</t>
  </si>
  <si>
    <t>227.2113, 255.2453, 281.2615, 253.2304</t>
  </si>
  <si>
    <t>14:0, 16:0, 18:1, 16:1 = 14:0_18:1, 16:0_16:1</t>
  </si>
  <si>
    <t>255.2453, 227.2113, 283.2841</t>
  </si>
  <si>
    <t>16:0, 14:0, 18:0 = 16:0_16:0, 14:0_18:0</t>
  </si>
  <si>
    <t>3.26_733.5024m/z</t>
  </si>
  <si>
    <t>227.2113, 295.2751, 255.2453, 267.2433</t>
  </si>
  <si>
    <t>14:0, 19:1, 16:0, 17:1 = 14:_19:1, 16:0_17:1</t>
  </si>
  <si>
    <t>227.2113, 297.2866, 255.2397, 269.2554</t>
  </si>
  <si>
    <t>14:0, 19:0, 16:0, 17:0 = 14:0_19:0, 16:0_17:0</t>
  </si>
  <si>
    <t>3.15_747.5182m/z</t>
  </si>
  <si>
    <t>255.2397, 281.2556, 241.2267, 295.2751</t>
  </si>
  <si>
    <t>16:0, 18:1, 15:0, 19:1 = 16:0_18:1, 15:0_19:1</t>
  </si>
  <si>
    <t>NR 51588, NR 51589, NR 51517 [PA]</t>
  </si>
  <si>
    <t>ppm error</t>
  </si>
  <si>
    <t>227.2113 253.2304, 281.2615, 199.1703</t>
  </si>
  <si>
    <t xml:space="preserve">14:0, 16:1, 18:1, 12:0 = 14:0_16:1, 18:1_12:0 </t>
  </si>
  <si>
    <t>227.2113, 255.2453, 283.2782, 199.1703</t>
  </si>
  <si>
    <t>14:0, 16:0, 18:0, 12:0 = 14:0_16_0, 18:0_12:0</t>
  </si>
  <si>
    <t>253.2304, 255.2453, 227.2113, 281.2615</t>
  </si>
  <si>
    <t>16:1, 16:0, 14:0, 18:1 = 16:1_16:0, 14:0_18:1</t>
  </si>
  <si>
    <t>255.2453, 227.2113, 283.2615</t>
  </si>
  <si>
    <t>267.2491, 255.2453, 241.2267, 227.2113, 281.2615, 295.2811</t>
  </si>
  <si>
    <t>17:1, 16:0, 15:0, 14:0, 18:1, 19:1 = 17:1_16:0, 15:0_18:1, 14:0_19:1</t>
  </si>
  <si>
    <t>255.2453, 281.2615</t>
  </si>
  <si>
    <t>16:0, 18:1 = 16:0_18:1</t>
  </si>
  <si>
    <t>4.19_674.4785m/z</t>
  </si>
  <si>
    <t>253.2304, 241.1939</t>
  </si>
  <si>
    <t>16:1, 15:0 = 16:1_15:0</t>
  </si>
  <si>
    <t>4.15_686.4770m/z</t>
  </si>
  <si>
    <t>253.2304, 225.2113, 281.2615</t>
  </si>
  <si>
    <t>16:1, 14:1, 18:1 = 16:1_16:1, 14:1_18:1</t>
  </si>
  <si>
    <t>4.15_688.4933m/z</t>
  </si>
  <si>
    <t>16:0, 16:1, 14:0, 18:1 = 16:0_16:1, 14:0_18:1</t>
  </si>
  <si>
    <t>4.15_700.4934m/z</t>
  </si>
  <si>
    <t>267.2433, 253.2304</t>
  </si>
  <si>
    <t>17:1, 16:1= 17:1_16:1</t>
  </si>
  <si>
    <t>4.15_702.5084m/z</t>
  </si>
  <si>
    <t>267.2491, 255.2453, 281.2615, 241.2267</t>
  </si>
  <si>
    <t>17:0, 16:0, 18:1, 15:0 = 17:1-16:0, 18:1_15:0</t>
  </si>
  <si>
    <t>4.12_716.5237m/z</t>
  </si>
  <si>
    <t>4.12_728.5244m/z</t>
  </si>
  <si>
    <t>267.2433, 281.2615, 295.2511, 253.2304</t>
  </si>
  <si>
    <t>17:1, 18:1, 19:1, 16:1 = 17:1_18:1, 19:1_16:1</t>
  </si>
  <si>
    <t>4.12_730.5353m/z</t>
  </si>
  <si>
    <t>255.2453, 295.2811, 281.2615, 269.2611</t>
  </si>
  <si>
    <t>16:0, 19:1, 18:1, 17:0 = 16:0_19:1, 18:1_17:0</t>
  </si>
  <si>
    <t>4.08_742.5398m/z</t>
  </si>
  <si>
    <t>281.2615, 267.2491, 297.2563</t>
  </si>
  <si>
    <t>18:1, 17:1, 19:0 = 18:1_18:1, 17:1_19:0</t>
  </si>
  <si>
    <t>NR 52187, NR 52189, NR 52190 [AB]</t>
  </si>
  <si>
    <t>281.2615, 255.2453, 227.2113, 199.1798</t>
  </si>
  <si>
    <t>18:1, 16:0, 14:0, 12:0</t>
  </si>
  <si>
    <t>283.2660, 255.2453, 227.2113, 199.1798</t>
  </si>
  <si>
    <t>18:0, 16:0, 14:0, 12:0 = 18:0_12:0, 16:0_14:0</t>
  </si>
  <si>
    <t>253.2304, 255.2453, 281.2615, 227.2113</t>
  </si>
  <si>
    <t>16:1, 16:0, 18:1, 14:0 = 16:1_16:0, 18:1_14:0</t>
  </si>
  <si>
    <t>255.2453, 283.2660, 227.2113</t>
  </si>
  <si>
    <t>16:0, 18:0, 14:0 = 16:0_16:0, 18:0_14:0</t>
  </si>
  <si>
    <t>267.2433, 281.2615, 255.2453, 241.2267</t>
  </si>
  <si>
    <t>17:1, 18:1, 16:0, 15:0 = 17:1_16:0, 18:1_15:0</t>
  </si>
  <si>
    <t>281.2615, 255.2453</t>
  </si>
  <si>
    <t>18:1, 16:0 = 18:1_16:0</t>
  </si>
  <si>
    <t>253.2304, 281.2615, 227.2113</t>
  </si>
  <si>
    <t>16:1, 18:1, 14:0 = 16:1_16:1, 18:1_14:1</t>
  </si>
  <si>
    <t>16:1, 16:0, 18:1, 14:0 = 16:1_16_0, 18:1_14:0</t>
  </si>
  <si>
    <t>281.2615, 267.2491, 253.2304, 255.2453, 239.2136</t>
  </si>
  <si>
    <t>18:1, 17:1, 16:1, 15:1 = 18:1_15:1, 17:1_16:1</t>
  </si>
  <si>
    <t>281.2615, 267.2433, 241.2267, 255.2453</t>
  </si>
  <si>
    <t>18:1, 17:1, 15:0, 16:0 = 18:1_15:0, 17:1_16:0</t>
  </si>
  <si>
    <t>281.2615, 253.2304, 295.2448, 267.2433</t>
  </si>
  <si>
    <t>18:1, 16:1, 19:1, 267.2433 = 18:1_17:1, 16:1_19:1</t>
  </si>
  <si>
    <t>281.2615, 253.2304, 255.2453, 269.2669, 295.2448, 297.2623</t>
  </si>
  <si>
    <t>18:1, 16:1, 16:0, 17:0, 19:1, 19:0 = 18:1_17:0, 16:1_19:0, 16:0_19:1</t>
  </si>
  <si>
    <t>18:1 = 18:1_18: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30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theme="9"/>
      <name val="Arial"/>
      <family val="2"/>
    </font>
    <font>
      <sz val="8"/>
      <color rgb="FFFF0000"/>
      <name val="Arial"/>
      <family val="2"/>
    </font>
    <font>
      <sz val="8"/>
      <color theme="4"/>
      <name val="Arial"/>
      <family val="2"/>
    </font>
    <font>
      <sz val="8"/>
      <color theme="7"/>
      <name val="Arial"/>
      <family val="2"/>
    </font>
    <font>
      <sz val="8"/>
      <color rgb="FFFFC000"/>
      <name val="Arial"/>
      <family val="2"/>
    </font>
    <font>
      <sz val="8"/>
      <name val="Arial"/>
      <family val="2"/>
    </font>
    <font>
      <sz val="11"/>
      <color theme="9"/>
      <name val="Arial"/>
      <family val="2"/>
    </font>
    <font>
      <b/>
      <sz val="11"/>
      <color theme="1"/>
      <name val="Arial"/>
      <family val="2"/>
    </font>
    <font>
      <b/>
      <sz val="11"/>
      <color theme="9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</font>
    <font>
      <b/>
      <sz val="8"/>
      <color rgb="FF000000"/>
      <name val="Arial"/>
    </font>
    <font>
      <b/>
      <i/>
      <sz val="8"/>
      <color rgb="FF000000"/>
      <name val="Arial"/>
    </font>
    <font>
      <sz val="8"/>
      <color rgb="FF000000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</fonts>
  <fills count="13">
    <fill>
      <patternFill patternType="none"/>
    </fill>
    <fill>
      <patternFill patternType="gray125"/>
    </fill>
    <fill>
      <patternFill patternType="solid">
        <fgColor rgb="FFD1A4F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5DD5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DB9E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4F4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thin">
        <color rgb="FF000000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2" fillId="0" borderId="0"/>
  </cellStyleXfs>
  <cellXfs count="291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8" fillId="0" borderId="0" xfId="0" applyFont="1"/>
    <xf numFmtId="0" fontId="2" fillId="0" borderId="18" xfId="0" applyFont="1" applyBorder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wrapText="1"/>
    </xf>
    <xf numFmtId="0" fontId="21" fillId="0" borderId="0" xfId="0" applyFont="1" applyAlignment="1">
      <alignment horizontal="center" wrapText="1"/>
    </xf>
    <xf numFmtId="0" fontId="2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2" fontId="2" fillId="0" borderId="30" xfId="0" applyNumberFormat="1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2" fontId="2" fillId="0" borderId="36" xfId="0" applyNumberFormat="1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1" fontId="2" fillId="0" borderId="33" xfId="0" applyNumberFormat="1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17" fillId="0" borderId="31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2" fontId="16" fillId="0" borderId="23" xfId="0" applyNumberFormat="1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16" fillId="0" borderId="50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5" fillId="0" borderId="51" xfId="0" applyFont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6" fillId="0" borderId="49" xfId="0" applyFont="1" applyBorder="1" applyAlignment="1">
      <alignment horizontal="center" vertical="center"/>
    </xf>
    <xf numFmtId="0" fontId="15" fillId="0" borderId="39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/>
    </xf>
    <xf numFmtId="0" fontId="2" fillId="0" borderId="43" xfId="0" applyFont="1" applyBorder="1" applyAlignment="1">
      <alignment horizontal="center" vertical="center"/>
    </xf>
    <xf numFmtId="20" fontId="2" fillId="0" borderId="42" xfId="0" applyNumberFormat="1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5" xfId="0" applyFont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164" fontId="5" fillId="0" borderId="5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164" fontId="26" fillId="0" borderId="9" xfId="0" applyNumberFormat="1" applyFont="1" applyBorder="1" applyAlignment="1">
      <alignment horizontal="center" vertical="center"/>
    </xf>
    <xf numFmtId="164" fontId="23" fillId="0" borderId="9" xfId="0" applyNumberFormat="1" applyFont="1" applyBorder="1" applyAlignment="1">
      <alignment horizontal="center" vertical="center"/>
    </xf>
    <xf numFmtId="2" fontId="23" fillId="0" borderId="6" xfId="0" applyNumberFormat="1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54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5" fillId="0" borderId="55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26" fillId="0" borderId="59" xfId="0" applyFont="1" applyBorder="1" applyAlignment="1">
      <alignment horizontal="center" vertical="center"/>
    </xf>
    <xf numFmtId="0" fontId="6" fillId="0" borderId="59" xfId="0" applyFont="1" applyBorder="1" applyAlignment="1">
      <alignment horizontal="center" vertical="center"/>
    </xf>
    <xf numFmtId="0" fontId="23" fillId="0" borderId="59" xfId="0" applyFont="1" applyBorder="1" applyAlignment="1">
      <alignment horizontal="center" vertical="center"/>
    </xf>
    <xf numFmtId="164" fontId="26" fillId="0" borderId="16" xfId="0" applyNumberFormat="1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5" fillId="0" borderId="58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61" xfId="0" applyFont="1" applyBorder="1" applyAlignment="1">
      <alignment horizontal="center" vertical="center"/>
    </xf>
    <xf numFmtId="0" fontId="6" fillId="0" borderId="62" xfId="0" applyFont="1" applyBorder="1" applyAlignment="1">
      <alignment horizontal="center" vertical="center"/>
    </xf>
    <xf numFmtId="0" fontId="6" fillId="0" borderId="63" xfId="0" applyFont="1" applyBorder="1" applyAlignment="1">
      <alignment horizontal="center" vertical="center"/>
    </xf>
    <xf numFmtId="0" fontId="24" fillId="0" borderId="22" xfId="0" applyFont="1" applyBorder="1" applyAlignment="1">
      <alignment horizontal="center" vertical="center"/>
    </xf>
    <xf numFmtId="164" fontId="5" fillId="0" borderId="60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2" fontId="23" fillId="0" borderId="6" xfId="0" applyNumberFormat="1" applyFont="1" applyBorder="1" applyAlignment="1">
      <alignment horizontal="center"/>
    </xf>
    <xf numFmtId="2" fontId="26" fillId="0" borderId="6" xfId="0" applyNumberFormat="1" applyFont="1" applyBorder="1" applyAlignment="1">
      <alignment horizontal="center" vertical="center"/>
    </xf>
    <xf numFmtId="165" fontId="23" fillId="0" borderId="6" xfId="0" applyNumberFormat="1" applyFont="1" applyBorder="1" applyAlignment="1">
      <alignment horizontal="center" vertical="center"/>
    </xf>
    <xf numFmtId="0" fontId="5" fillId="0" borderId="6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65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6" fillId="0" borderId="66" xfId="0" applyFont="1" applyBorder="1" applyAlignment="1">
      <alignment horizontal="center" vertical="center"/>
    </xf>
    <xf numFmtId="0" fontId="6" fillId="0" borderId="64" xfId="0" applyFont="1" applyBorder="1" applyAlignment="1">
      <alignment horizontal="center" vertical="center"/>
    </xf>
    <xf numFmtId="2" fontId="23" fillId="0" borderId="64" xfId="0" applyNumberFormat="1" applyFont="1" applyBorder="1" applyAlignment="1">
      <alignment horizontal="center" vertical="center"/>
    </xf>
    <xf numFmtId="0" fontId="23" fillId="0" borderId="64" xfId="0" applyFont="1" applyBorder="1" applyAlignment="1">
      <alignment horizontal="center" vertical="center"/>
    </xf>
    <xf numFmtId="0" fontId="23" fillId="0" borderId="53" xfId="0" applyFont="1" applyBorder="1" applyAlignment="1">
      <alignment horizontal="center" vertical="center"/>
    </xf>
    <xf numFmtId="2" fontId="23" fillId="0" borderId="53" xfId="0" applyNumberFormat="1" applyFont="1" applyBorder="1" applyAlignment="1">
      <alignment horizontal="center"/>
    </xf>
    <xf numFmtId="0" fontId="26" fillId="0" borderId="64" xfId="0" applyFont="1" applyBorder="1" applyAlignment="1">
      <alignment horizontal="center" vertical="center"/>
    </xf>
    <xf numFmtId="165" fontId="23" fillId="0" borderId="66" xfId="0" applyNumberFormat="1" applyFont="1" applyBorder="1" applyAlignment="1">
      <alignment horizontal="center" vertical="center"/>
    </xf>
    <xf numFmtId="0" fontId="6" fillId="0" borderId="67" xfId="0" applyFont="1" applyBorder="1" applyAlignment="1">
      <alignment horizontal="center" vertical="center"/>
    </xf>
    <xf numFmtId="2" fontId="23" fillId="0" borderId="64" xfId="0" applyNumberFormat="1" applyFont="1" applyBorder="1" applyAlignment="1">
      <alignment horizontal="center"/>
    </xf>
    <xf numFmtId="0" fontId="5" fillId="0" borderId="68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2" fontId="23" fillId="0" borderId="13" xfId="0" applyNumberFormat="1" applyFont="1" applyBorder="1" applyAlignment="1">
      <alignment horizontal="center"/>
    </xf>
    <xf numFmtId="0" fontId="5" fillId="0" borderId="41" xfId="0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0" fontId="5" fillId="0" borderId="56" xfId="0" applyFont="1" applyBorder="1" applyAlignment="1">
      <alignment horizontal="center" vertical="center"/>
    </xf>
    <xf numFmtId="0" fontId="5" fillId="0" borderId="72" xfId="0" applyFont="1" applyBorder="1" applyAlignment="1">
      <alignment horizontal="center" vertical="center"/>
    </xf>
    <xf numFmtId="0" fontId="5" fillId="0" borderId="73" xfId="0" applyFont="1" applyBorder="1" applyAlignment="1">
      <alignment horizontal="center" vertical="center"/>
    </xf>
    <xf numFmtId="0" fontId="5" fillId="0" borderId="74" xfId="0" applyFont="1" applyBorder="1" applyAlignment="1">
      <alignment horizontal="center" vertical="center"/>
    </xf>
    <xf numFmtId="0" fontId="5" fillId="0" borderId="75" xfId="0" applyFont="1" applyBorder="1" applyAlignment="1">
      <alignment horizontal="center" vertical="center"/>
    </xf>
    <xf numFmtId="0" fontId="5" fillId="0" borderId="76" xfId="0" applyFont="1" applyBorder="1" applyAlignment="1">
      <alignment horizontal="center" vertical="center"/>
    </xf>
    <xf numFmtId="0" fontId="5" fillId="0" borderId="77" xfId="0" applyFont="1" applyBorder="1" applyAlignment="1">
      <alignment horizontal="center" vertical="center"/>
    </xf>
    <xf numFmtId="0" fontId="5" fillId="0" borderId="78" xfId="0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5" fillId="0" borderId="79" xfId="0" applyFont="1" applyBorder="1" applyAlignment="1">
      <alignment horizontal="center" vertical="center"/>
    </xf>
    <xf numFmtId="2" fontId="23" fillId="0" borderId="52" xfId="0" applyNumberFormat="1" applyFont="1" applyBorder="1" applyAlignment="1">
      <alignment horizontal="center" vertical="center"/>
    </xf>
    <xf numFmtId="0" fontId="26" fillId="0" borderId="80" xfId="0" applyFont="1" applyBorder="1" applyAlignment="1">
      <alignment horizontal="center" vertical="center"/>
    </xf>
    <xf numFmtId="0" fontId="5" fillId="0" borderId="80" xfId="0" applyFont="1" applyBorder="1" applyAlignment="1">
      <alignment horizontal="center" vertical="center"/>
    </xf>
    <xf numFmtId="0" fontId="23" fillId="0" borderId="21" xfId="0" applyFont="1" applyBorder="1" applyAlignment="1">
      <alignment horizontal="center" vertical="center"/>
    </xf>
    <xf numFmtId="2" fontId="23" fillId="0" borderId="22" xfId="0" applyNumberFormat="1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2" fontId="5" fillId="0" borderId="23" xfId="0" applyNumberFormat="1" applyFont="1" applyBorder="1" applyAlignment="1">
      <alignment horizontal="center" vertical="center"/>
    </xf>
    <xf numFmtId="2" fontId="23" fillId="0" borderId="69" xfId="0" applyNumberFormat="1" applyFont="1" applyBorder="1" applyAlignment="1">
      <alignment horizontal="center"/>
    </xf>
    <xf numFmtId="0" fontId="5" fillId="0" borderId="81" xfId="0" applyFont="1" applyBorder="1" applyAlignment="1">
      <alignment horizontal="center" vertical="center"/>
    </xf>
    <xf numFmtId="2" fontId="23" fillId="0" borderId="7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5" fontId="5" fillId="0" borderId="13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18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71" xfId="0" applyFont="1" applyBorder="1" applyAlignment="1">
      <alignment horizontal="center" vertical="center"/>
    </xf>
    <xf numFmtId="0" fontId="5" fillId="0" borderId="7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6" fillId="0" borderId="47" xfId="0" applyFont="1" applyBorder="1" applyAlignment="1">
      <alignment horizontal="center" vertical="center"/>
    </xf>
    <xf numFmtId="0" fontId="16" fillId="0" borderId="33" xfId="0" applyFont="1" applyBorder="1" applyAlignment="1">
      <alignment horizontal="center" vertical="center"/>
    </xf>
    <xf numFmtId="0" fontId="27" fillId="0" borderId="0" xfId="0" applyFont="1"/>
    <xf numFmtId="2" fontId="28" fillId="0" borderId="0" xfId="0" applyNumberFormat="1" applyFont="1"/>
    <xf numFmtId="164" fontId="28" fillId="0" borderId="0" xfId="0" applyNumberFormat="1" applyFont="1"/>
    <xf numFmtId="0" fontId="28" fillId="0" borderId="0" xfId="0" applyFont="1"/>
    <xf numFmtId="2" fontId="27" fillId="0" borderId="0" xfId="0" applyNumberFormat="1" applyFont="1"/>
    <xf numFmtId="166" fontId="28" fillId="0" borderId="0" xfId="0" applyNumberFormat="1" applyFont="1"/>
    <xf numFmtId="0" fontId="27" fillId="0" borderId="0" xfId="0" applyFont="1" applyAlignment="1">
      <alignment horizontal="left"/>
    </xf>
    <xf numFmtId="164" fontId="2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2" fontId="28" fillId="0" borderId="0" xfId="0" applyNumberFormat="1" applyFont="1" applyAlignment="1">
      <alignment horizontal="left"/>
    </xf>
    <xf numFmtId="0" fontId="28" fillId="2" borderId="0" xfId="0" applyFont="1" applyFill="1"/>
    <xf numFmtId="0" fontId="28" fillId="2" borderId="0" xfId="0" applyFont="1" applyFill="1" applyAlignment="1">
      <alignment horizontal="left"/>
    </xf>
    <xf numFmtId="164" fontId="28" fillId="2" borderId="0" xfId="0" applyNumberFormat="1" applyFont="1" applyFill="1" applyAlignment="1">
      <alignment horizontal="center"/>
    </xf>
    <xf numFmtId="2" fontId="28" fillId="2" borderId="0" xfId="0" applyNumberFormat="1" applyFont="1" applyFill="1" applyAlignment="1">
      <alignment horizontal="center"/>
    </xf>
    <xf numFmtId="0" fontId="28" fillId="3" borderId="0" xfId="0" applyFont="1" applyFill="1"/>
    <xf numFmtId="0" fontId="28" fillId="3" borderId="0" xfId="0" applyFont="1" applyFill="1" applyAlignment="1">
      <alignment horizontal="left"/>
    </xf>
    <xf numFmtId="164" fontId="28" fillId="3" borderId="0" xfId="0" applyNumberFormat="1" applyFont="1" applyFill="1" applyAlignment="1">
      <alignment horizontal="center"/>
    </xf>
    <xf numFmtId="2" fontId="28" fillId="3" borderId="0" xfId="0" applyNumberFormat="1" applyFont="1" applyFill="1" applyAlignment="1">
      <alignment horizontal="center"/>
    </xf>
    <xf numFmtId="0" fontId="28" fillId="4" borderId="0" xfId="0" applyFont="1" applyFill="1"/>
    <xf numFmtId="0" fontId="28" fillId="4" borderId="0" xfId="0" applyFont="1" applyFill="1" applyAlignment="1">
      <alignment horizontal="left"/>
    </xf>
    <xf numFmtId="2" fontId="28" fillId="4" borderId="0" xfId="0" applyNumberFormat="1" applyFont="1" applyFill="1" applyAlignment="1">
      <alignment horizontal="center"/>
    </xf>
    <xf numFmtId="166" fontId="28" fillId="4" borderId="0" xfId="0" applyNumberFormat="1" applyFont="1" applyFill="1" applyAlignment="1">
      <alignment horizontal="center"/>
    </xf>
    <xf numFmtId="164" fontId="28" fillId="4" borderId="0" xfId="0" applyNumberFormat="1" applyFont="1" applyFill="1" applyAlignment="1">
      <alignment horizontal="center"/>
    </xf>
    <xf numFmtId="0" fontId="28" fillId="5" borderId="0" xfId="0" applyFont="1" applyFill="1"/>
    <xf numFmtId="0" fontId="28" fillId="5" borderId="0" xfId="0" applyFont="1" applyFill="1" applyAlignment="1">
      <alignment horizontal="left"/>
    </xf>
    <xf numFmtId="166" fontId="28" fillId="5" borderId="0" xfId="0" applyNumberFormat="1" applyFont="1" applyFill="1" applyAlignment="1">
      <alignment horizontal="center"/>
    </xf>
    <xf numFmtId="2" fontId="28" fillId="5" borderId="0" xfId="0" applyNumberFormat="1" applyFont="1" applyFill="1" applyAlignment="1">
      <alignment horizontal="center"/>
    </xf>
    <xf numFmtId="0" fontId="29" fillId="6" borderId="0" xfId="0" applyFont="1" applyFill="1"/>
    <xf numFmtId="0" fontId="29" fillId="6" borderId="0" xfId="0" applyFont="1" applyFill="1" applyAlignment="1">
      <alignment horizontal="left"/>
    </xf>
    <xf numFmtId="0" fontId="28" fillId="6" borderId="0" xfId="0" applyFont="1" applyFill="1" applyAlignment="1">
      <alignment horizontal="center"/>
    </xf>
    <xf numFmtId="2" fontId="28" fillId="6" borderId="0" xfId="0" applyNumberFormat="1" applyFont="1" applyFill="1" applyAlignment="1">
      <alignment horizontal="center"/>
    </xf>
    <xf numFmtId="0" fontId="28" fillId="7" borderId="0" xfId="0" applyFont="1" applyFill="1"/>
    <xf numFmtId="0" fontId="28" fillId="7" borderId="0" xfId="0" applyFont="1" applyFill="1" applyAlignment="1">
      <alignment horizontal="left"/>
    </xf>
    <xf numFmtId="164" fontId="28" fillId="7" borderId="0" xfId="0" applyNumberFormat="1" applyFont="1" applyFill="1" applyAlignment="1">
      <alignment horizontal="center" vertical="center"/>
    </xf>
    <xf numFmtId="2" fontId="28" fillId="7" borderId="0" xfId="0" applyNumberFormat="1" applyFont="1" applyFill="1" applyAlignment="1">
      <alignment horizontal="center"/>
    </xf>
    <xf numFmtId="0" fontId="28" fillId="7" borderId="0" xfId="0" applyFont="1" applyFill="1" applyAlignment="1">
      <alignment horizontal="center" vertical="center"/>
    </xf>
    <xf numFmtId="0" fontId="28" fillId="7" borderId="0" xfId="0" applyFont="1" applyFill="1" applyAlignment="1">
      <alignment horizontal="center"/>
    </xf>
    <xf numFmtId="0" fontId="28" fillId="8" borderId="0" xfId="0" applyFont="1" applyFill="1"/>
    <xf numFmtId="0" fontId="28" fillId="8" borderId="0" xfId="0" applyFont="1" applyFill="1" applyAlignment="1">
      <alignment horizontal="left"/>
    </xf>
    <xf numFmtId="164" fontId="28" fillId="8" borderId="0" xfId="0" applyNumberFormat="1" applyFont="1" applyFill="1" applyAlignment="1">
      <alignment horizontal="center" vertical="center"/>
    </xf>
    <xf numFmtId="2" fontId="28" fillId="8" borderId="0" xfId="0" applyNumberFormat="1" applyFont="1" applyFill="1" applyAlignment="1">
      <alignment horizontal="center"/>
    </xf>
    <xf numFmtId="0" fontId="28" fillId="8" borderId="0" xfId="0" applyFont="1" applyFill="1" applyAlignment="1">
      <alignment horizontal="center"/>
    </xf>
    <xf numFmtId="164" fontId="28" fillId="8" borderId="0" xfId="0" applyNumberFormat="1" applyFont="1" applyFill="1" applyAlignment="1">
      <alignment horizontal="center"/>
    </xf>
    <xf numFmtId="0" fontId="28" fillId="2" borderId="0" xfId="0" applyFont="1" applyFill="1" applyAlignment="1">
      <alignment horizontal="left" vertical="center"/>
    </xf>
    <xf numFmtId="164" fontId="28" fillId="2" borderId="0" xfId="0" applyNumberFormat="1" applyFont="1" applyFill="1" applyAlignment="1">
      <alignment horizontal="center" vertical="center"/>
    </xf>
    <xf numFmtId="0" fontId="28" fillId="9" borderId="0" xfId="0" applyFont="1" applyFill="1"/>
    <xf numFmtId="0" fontId="28" fillId="9" borderId="0" xfId="0" applyFont="1" applyFill="1" applyAlignment="1">
      <alignment horizontal="left" vertical="center"/>
    </xf>
    <xf numFmtId="164" fontId="28" fillId="9" borderId="0" xfId="0" applyNumberFormat="1" applyFont="1" applyFill="1" applyAlignment="1">
      <alignment horizontal="center" vertical="center"/>
    </xf>
    <xf numFmtId="2" fontId="28" fillId="9" borderId="0" xfId="0" applyNumberFormat="1" applyFont="1" applyFill="1" applyAlignment="1">
      <alignment horizontal="center"/>
    </xf>
    <xf numFmtId="0" fontId="28" fillId="10" borderId="0" xfId="0" applyFont="1" applyFill="1"/>
    <xf numFmtId="0" fontId="28" fillId="10" borderId="0" xfId="0" applyFont="1" applyFill="1" applyAlignment="1">
      <alignment horizontal="left"/>
    </xf>
    <xf numFmtId="164" fontId="28" fillId="10" borderId="0" xfId="0" applyNumberFormat="1" applyFont="1" applyFill="1" applyAlignment="1">
      <alignment horizontal="center"/>
    </xf>
    <xf numFmtId="2" fontId="28" fillId="10" borderId="0" xfId="0" applyNumberFormat="1" applyFont="1" applyFill="1" applyAlignment="1">
      <alignment horizontal="center"/>
    </xf>
    <xf numFmtId="0" fontId="29" fillId="12" borderId="0" xfId="0" applyFont="1" applyFill="1"/>
    <xf numFmtId="0" fontId="29" fillId="12" borderId="0" xfId="0" applyFont="1" applyFill="1" applyAlignment="1">
      <alignment horizontal="left"/>
    </xf>
    <xf numFmtId="2" fontId="29" fillId="12" borderId="0" xfId="0" applyNumberFormat="1" applyFont="1" applyFill="1" applyAlignment="1">
      <alignment horizontal="center"/>
    </xf>
    <xf numFmtId="166" fontId="29" fillId="12" borderId="0" xfId="0" applyNumberFormat="1" applyFont="1" applyFill="1" applyAlignment="1">
      <alignment horizontal="center"/>
    </xf>
    <xf numFmtId="0" fontId="28" fillId="12" borderId="0" xfId="0" applyFont="1" applyFill="1" applyAlignment="1">
      <alignment horizontal="left"/>
    </xf>
    <xf numFmtId="166" fontId="28" fillId="12" borderId="0" xfId="0" applyNumberFormat="1" applyFont="1" applyFill="1" applyAlignment="1">
      <alignment horizontal="center"/>
    </xf>
    <xf numFmtId="2" fontId="28" fillId="12" borderId="0" xfId="0" applyNumberFormat="1" applyFont="1" applyFill="1" applyAlignment="1">
      <alignment horizontal="center"/>
    </xf>
    <xf numFmtId="0" fontId="29" fillId="11" borderId="0" xfId="0" applyFont="1" applyFill="1"/>
    <xf numFmtId="0" fontId="28" fillId="11" borderId="0" xfId="0" applyFont="1" applyFill="1" applyAlignment="1">
      <alignment horizontal="left"/>
    </xf>
    <xf numFmtId="2" fontId="28" fillId="11" borderId="0" xfId="0" applyNumberFormat="1" applyFont="1" applyFill="1" applyAlignment="1">
      <alignment horizontal="center"/>
    </xf>
    <xf numFmtId="0" fontId="29" fillId="2" borderId="0" xfId="0" applyFont="1" applyFill="1"/>
    <xf numFmtId="0" fontId="28" fillId="2" borderId="0" xfId="0" applyFont="1" applyFill="1" applyAlignment="1">
      <alignment horizontal="center"/>
    </xf>
    <xf numFmtId="2" fontId="28" fillId="0" borderId="0" xfId="0" applyNumberFormat="1" applyFont="1" applyAlignment="1">
      <alignment horizontal="center"/>
    </xf>
    <xf numFmtId="164" fontId="28" fillId="0" borderId="0" xfId="0" applyNumberFormat="1" applyFont="1" applyAlignment="1">
      <alignment horizontal="center"/>
    </xf>
    <xf numFmtId="0" fontId="28" fillId="0" borderId="0" xfId="0" applyFont="1" applyAlignment="1">
      <alignment horizontal="left"/>
    </xf>
    <xf numFmtId="164" fontId="27" fillId="0" borderId="0" xfId="0" applyNumberFormat="1" applyFont="1"/>
    <xf numFmtId="2" fontId="29" fillId="6" borderId="0" xfId="0" applyNumberFormat="1" applyFont="1" applyFill="1" applyAlignment="1">
      <alignment horizontal="center"/>
    </xf>
    <xf numFmtId="2" fontId="28" fillId="7" borderId="0" xfId="0" applyNumberFormat="1" applyFont="1" applyFill="1" applyAlignment="1">
      <alignment horizontal="center" vertical="center"/>
    </xf>
    <xf numFmtId="0" fontId="28" fillId="8" borderId="0" xfId="0" applyFont="1" applyFill="1" applyAlignment="1">
      <alignment horizontal="center" vertical="center"/>
    </xf>
    <xf numFmtId="2" fontId="28" fillId="8" borderId="0" xfId="0" applyNumberFormat="1" applyFont="1" applyFill="1" applyAlignment="1">
      <alignment horizontal="center" vertical="center"/>
    </xf>
    <xf numFmtId="2" fontId="28" fillId="2" borderId="0" xfId="0" applyNumberFormat="1" applyFont="1" applyFill="1" applyAlignment="1">
      <alignment horizontal="center" vertical="center"/>
    </xf>
    <xf numFmtId="2" fontId="28" fillId="2" borderId="0" xfId="1" applyNumberFormat="1" applyFont="1" applyFill="1" applyAlignment="1">
      <alignment horizontal="center"/>
    </xf>
    <xf numFmtId="0" fontId="28" fillId="9" borderId="0" xfId="0" applyFont="1" applyFill="1" applyAlignment="1">
      <alignment horizontal="center" vertical="center"/>
    </xf>
    <xf numFmtId="2" fontId="28" fillId="9" borderId="0" xfId="0" applyNumberFormat="1" applyFont="1" applyFill="1" applyAlignment="1">
      <alignment horizontal="center" vertical="center"/>
    </xf>
    <xf numFmtId="0" fontId="28" fillId="3" borderId="0" xfId="0" applyFont="1" applyFill="1" applyAlignment="1">
      <alignment horizontal="center"/>
    </xf>
    <xf numFmtId="0" fontId="28" fillId="4" borderId="0" xfId="0" applyFont="1" applyFill="1" applyAlignment="1">
      <alignment horizontal="center"/>
    </xf>
    <xf numFmtId="166" fontId="28" fillId="5" borderId="0" xfId="0" applyNumberFormat="1" applyFont="1" applyFill="1"/>
    <xf numFmtId="0" fontId="29" fillId="6" borderId="0" xfId="0" applyFont="1" applyFill="1" applyAlignment="1">
      <alignment horizontal="center"/>
    </xf>
    <xf numFmtId="0" fontId="28" fillId="2" borderId="0" xfId="0" applyFont="1" applyFill="1" applyAlignment="1">
      <alignment horizontal="center" vertical="center"/>
    </xf>
    <xf numFmtId="0" fontId="28" fillId="12" borderId="0" xfId="0" applyFont="1" applyFill="1"/>
    <xf numFmtId="0" fontId="28" fillId="11" borderId="0" xfId="0" applyFont="1" applyFill="1"/>
  </cellXfs>
  <cellStyles count="2">
    <cellStyle name="Normal" xfId="0" builtinId="0"/>
    <cellStyle name="Normal 2" xfId="1" xr:uid="{BB0DDADC-9672-488B-B1E1-F59221330C16}"/>
  </cellStyles>
  <dxfs count="0"/>
  <tableStyles count="0" defaultTableStyle="TableStyleMedium2" defaultPivotStyle="PivotStyleLight16"/>
  <colors>
    <mruColors>
      <color rgb="FF9F5FCF"/>
      <color rgb="FFDEC8F7"/>
      <color rgb="FFFF37B3"/>
      <color rgb="FFFFA3DC"/>
      <color rgb="FFFFD1EF"/>
      <color rgb="FFFFEBF8"/>
      <color rgb="FFFF75CA"/>
      <color rgb="FFBC8FDD"/>
      <color rgb="FFFFC4E9"/>
      <color rgb="FFFF7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xtracted PEs in </a:t>
            </a:r>
            <a:r>
              <a:rPr lang="en-US" i="1"/>
              <a:t>A. baumann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 3_Fig 2 Data PEs'!$B$16</c:f>
              <c:strCache>
                <c:ptCount val="1"/>
                <c:pt idx="0">
                  <c:v>AB-A30</c:v>
                </c:pt>
              </c:strCache>
            </c:strRef>
          </c:tx>
          <c:spPr>
            <a:solidFill>
              <a:srgbClr val="FFD1EF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3_Fig 2 Data PEs'!$G$17:$G$23</c:f>
                <c:numCache>
                  <c:formatCode>0</c:formatCode>
                  <c:ptCount val="7"/>
                  <c:pt idx="0">
                    <c:v>83.502505993676763</c:v>
                  </c:pt>
                  <c:pt idx="1">
                    <c:v>425.34422209225971</c:v>
                  </c:pt>
                  <c:pt idx="2">
                    <c:v>56.610664708528049</c:v>
                  </c:pt>
                  <c:pt idx="3">
                    <c:v>704.3275472331743</c:v>
                  </c:pt>
                  <c:pt idx="4">
                    <c:v>1090.8914200679815</c:v>
                  </c:pt>
                  <c:pt idx="5">
                    <c:v>41.493568835209565</c:v>
                  </c:pt>
                  <c:pt idx="6">
                    <c:v>490.88636316899732</c:v>
                  </c:pt>
                </c:numCache>
              </c:numRef>
            </c:plus>
            <c:minus>
              <c:numRef>
                <c:f>'Tab 3_Fig 2 Data PEs'!$G$17:$G$23</c:f>
                <c:numCache>
                  <c:formatCode>0</c:formatCode>
                  <c:ptCount val="7"/>
                  <c:pt idx="0">
                    <c:v>83.502505993676763</c:v>
                  </c:pt>
                  <c:pt idx="1">
                    <c:v>425.34422209225971</c:v>
                  </c:pt>
                  <c:pt idx="2">
                    <c:v>56.610664708528049</c:v>
                  </c:pt>
                  <c:pt idx="3">
                    <c:v>704.3275472331743</c:v>
                  </c:pt>
                  <c:pt idx="4">
                    <c:v>1090.8914200679815</c:v>
                  </c:pt>
                  <c:pt idx="5">
                    <c:v>41.493568835209565</c:v>
                  </c:pt>
                  <c:pt idx="6">
                    <c:v>490.8863631689973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3_Fig 2 Data PEs'!$A$17:$A$23</c:f>
              <c:strCache>
                <c:ptCount val="7"/>
                <c:pt idx="0">
                  <c:v>PE 32:2 [M-H]</c:v>
                </c:pt>
                <c:pt idx="1">
                  <c:v>PE 32:1 [M-H]</c:v>
                </c:pt>
                <c:pt idx="2">
                  <c:v>PE 33:1 [M-H]</c:v>
                </c:pt>
                <c:pt idx="3">
                  <c:v>PE 34:2 [M-H]</c:v>
                </c:pt>
                <c:pt idx="4">
                  <c:v>PE 34:1 [M-H]</c:v>
                </c:pt>
                <c:pt idx="5">
                  <c:v>PE 35:1 [M-H]</c:v>
                </c:pt>
                <c:pt idx="6">
                  <c:v>PE 36:2 [M-H]</c:v>
                </c:pt>
              </c:strCache>
            </c:strRef>
          </c:cat>
          <c:val>
            <c:numRef>
              <c:f>'Tab 3_Fig 2 Data PEs'!$B$17:$B$23</c:f>
              <c:numCache>
                <c:formatCode>0</c:formatCode>
                <c:ptCount val="7"/>
                <c:pt idx="0">
                  <c:v>1007.3493258881708</c:v>
                </c:pt>
                <c:pt idx="1">
                  <c:v>8576.2482035547873</c:v>
                </c:pt>
                <c:pt idx="2">
                  <c:v>623.77479909181875</c:v>
                </c:pt>
                <c:pt idx="3">
                  <c:v>10592.799874072252</c:v>
                </c:pt>
                <c:pt idx="4">
                  <c:v>30878.8152883238</c:v>
                </c:pt>
                <c:pt idx="5">
                  <c:v>380.59585224506151</c:v>
                </c:pt>
                <c:pt idx="6">
                  <c:v>7169.842504216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7B-4C7B-82DE-7003C30FA350}"/>
            </c:ext>
          </c:extLst>
        </c:ser>
        <c:ser>
          <c:idx val="1"/>
          <c:order val="1"/>
          <c:tx>
            <c:strRef>
              <c:f>'Tab 3_Fig 2 Data PEs'!$C$16</c:f>
              <c:strCache>
                <c:ptCount val="1"/>
                <c:pt idx="0">
                  <c:v>AB-A45</c:v>
                </c:pt>
              </c:strCache>
            </c:strRef>
          </c:tx>
          <c:spPr>
            <a:solidFill>
              <a:srgbClr val="FFA3DC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3_Fig 2 Data PEs'!$H$17:$H$23</c:f>
                <c:numCache>
                  <c:formatCode>0</c:formatCode>
                  <c:ptCount val="7"/>
                  <c:pt idx="0">
                    <c:v>118.61925494452572</c:v>
                  </c:pt>
                  <c:pt idx="1">
                    <c:v>414.66679862540281</c:v>
                  </c:pt>
                  <c:pt idx="2">
                    <c:v>41.179873765057494</c:v>
                  </c:pt>
                  <c:pt idx="3">
                    <c:v>755.75818887634</c:v>
                  </c:pt>
                  <c:pt idx="4">
                    <c:v>879.13284264200809</c:v>
                  </c:pt>
                  <c:pt idx="5">
                    <c:v>17.544512376438078</c:v>
                  </c:pt>
                  <c:pt idx="6">
                    <c:v>486.65919424223875</c:v>
                  </c:pt>
                </c:numCache>
              </c:numRef>
            </c:plus>
            <c:minus>
              <c:numRef>
                <c:f>'Tab 3_Fig 2 Data PEs'!$H$17:$H$23</c:f>
                <c:numCache>
                  <c:formatCode>0</c:formatCode>
                  <c:ptCount val="7"/>
                  <c:pt idx="0">
                    <c:v>118.61925494452572</c:v>
                  </c:pt>
                  <c:pt idx="1">
                    <c:v>414.66679862540281</c:v>
                  </c:pt>
                  <c:pt idx="2">
                    <c:v>41.179873765057494</c:v>
                  </c:pt>
                  <c:pt idx="3">
                    <c:v>755.75818887634</c:v>
                  </c:pt>
                  <c:pt idx="4">
                    <c:v>879.13284264200809</c:v>
                  </c:pt>
                  <c:pt idx="5">
                    <c:v>17.544512376438078</c:v>
                  </c:pt>
                  <c:pt idx="6">
                    <c:v>486.6591942422387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3_Fig 2 Data PEs'!$A$17:$A$23</c:f>
              <c:strCache>
                <c:ptCount val="7"/>
                <c:pt idx="0">
                  <c:v>PE 32:2 [M-H]</c:v>
                </c:pt>
                <c:pt idx="1">
                  <c:v>PE 32:1 [M-H]</c:v>
                </c:pt>
                <c:pt idx="2">
                  <c:v>PE 33:1 [M-H]</c:v>
                </c:pt>
                <c:pt idx="3">
                  <c:v>PE 34:2 [M-H]</c:v>
                </c:pt>
                <c:pt idx="4">
                  <c:v>PE 34:1 [M-H]</c:v>
                </c:pt>
                <c:pt idx="5">
                  <c:v>PE 35:1 [M-H]</c:v>
                </c:pt>
                <c:pt idx="6">
                  <c:v>PE 36:2 [M-H]</c:v>
                </c:pt>
              </c:strCache>
            </c:strRef>
          </c:cat>
          <c:val>
            <c:numRef>
              <c:f>'Tab 3_Fig 2 Data PEs'!$C$17:$C$23</c:f>
              <c:numCache>
                <c:formatCode>0</c:formatCode>
                <c:ptCount val="7"/>
                <c:pt idx="0">
                  <c:v>1189.3551727238475</c:v>
                </c:pt>
                <c:pt idx="1">
                  <c:v>9382.5741109446735</c:v>
                </c:pt>
                <c:pt idx="2">
                  <c:v>708.67677494369457</c:v>
                </c:pt>
                <c:pt idx="3">
                  <c:v>11746.1431020742</c:v>
                </c:pt>
                <c:pt idx="4">
                  <c:v>34640.385915057523</c:v>
                </c:pt>
                <c:pt idx="5">
                  <c:v>401.45413115644078</c:v>
                </c:pt>
                <c:pt idx="6">
                  <c:v>7816.4793647580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7B-4C7B-82DE-7003C30FA350}"/>
            </c:ext>
          </c:extLst>
        </c:ser>
        <c:ser>
          <c:idx val="2"/>
          <c:order val="2"/>
          <c:tx>
            <c:strRef>
              <c:f>'Tab 3_Fig 2 Data PEs'!$D$16</c:f>
              <c:strCache>
                <c:ptCount val="1"/>
                <c:pt idx="0">
                  <c:v>AB-A60</c:v>
                </c:pt>
              </c:strCache>
            </c:strRef>
          </c:tx>
          <c:spPr>
            <a:solidFill>
              <a:srgbClr val="FF37B3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3_Fig 2 Data PEs'!$I$17:$I$23</c:f>
                <c:numCache>
                  <c:formatCode>0</c:formatCode>
                  <c:ptCount val="7"/>
                  <c:pt idx="0">
                    <c:v>301.01792848952317</c:v>
                  </c:pt>
                  <c:pt idx="1">
                    <c:v>1911.6584707344596</c:v>
                  </c:pt>
                  <c:pt idx="2">
                    <c:v>163.23366230538471</c:v>
                  </c:pt>
                  <c:pt idx="3">
                    <c:v>2499.3631285815104</c:v>
                  </c:pt>
                  <c:pt idx="4">
                    <c:v>5028.8508965312685</c:v>
                  </c:pt>
                  <c:pt idx="5">
                    <c:v>65.728091444771508</c:v>
                  </c:pt>
                  <c:pt idx="6">
                    <c:v>1695.8627384225983</c:v>
                  </c:pt>
                </c:numCache>
              </c:numRef>
            </c:plus>
            <c:minus>
              <c:numRef>
                <c:f>'Tab 3_Fig 2 Data PEs'!$I$17:$I$23</c:f>
                <c:numCache>
                  <c:formatCode>0</c:formatCode>
                  <c:ptCount val="7"/>
                  <c:pt idx="0">
                    <c:v>301.01792848952317</c:v>
                  </c:pt>
                  <c:pt idx="1">
                    <c:v>1911.6584707344596</c:v>
                  </c:pt>
                  <c:pt idx="2">
                    <c:v>163.23366230538471</c:v>
                  </c:pt>
                  <c:pt idx="3">
                    <c:v>2499.3631285815104</c:v>
                  </c:pt>
                  <c:pt idx="4">
                    <c:v>5028.8508965312685</c:v>
                  </c:pt>
                  <c:pt idx="5">
                    <c:v>65.728091444771508</c:v>
                  </c:pt>
                  <c:pt idx="6">
                    <c:v>1695.862738422598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3_Fig 2 Data PEs'!$A$17:$A$23</c:f>
              <c:strCache>
                <c:ptCount val="7"/>
                <c:pt idx="0">
                  <c:v>PE 32:2 [M-H]</c:v>
                </c:pt>
                <c:pt idx="1">
                  <c:v>PE 32:1 [M-H]</c:v>
                </c:pt>
                <c:pt idx="2">
                  <c:v>PE 33:1 [M-H]</c:v>
                </c:pt>
                <c:pt idx="3">
                  <c:v>PE 34:2 [M-H]</c:v>
                </c:pt>
                <c:pt idx="4">
                  <c:v>PE 34:1 [M-H]</c:v>
                </c:pt>
                <c:pt idx="5">
                  <c:v>PE 35:1 [M-H]</c:v>
                </c:pt>
                <c:pt idx="6">
                  <c:v>PE 36:2 [M-H]</c:v>
                </c:pt>
              </c:strCache>
            </c:strRef>
          </c:cat>
          <c:val>
            <c:numRef>
              <c:f>'Tab 3_Fig 2 Data PEs'!$D$17:$D$23</c:f>
              <c:numCache>
                <c:formatCode>0</c:formatCode>
                <c:ptCount val="7"/>
                <c:pt idx="0">
                  <c:v>1188.9551426108851</c:v>
                </c:pt>
                <c:pt idx="1">
                  <c:v>9255.6962062621624</c:v>
                </c:pt>
                <c:pt idx="2">
                  <c:v>728.61251997367924</c:v>
                </c:pt>
                <c:pt idx="3">
                  <c:v>11509.61754304213</c:v>
                </c:pt>
                <c:pt idx="4">
                  <c:v>33583.291643224773</c:v>
                </c:pt>
                <c:pt idx="5">
                  <c:v>392.23492203179649</c:v>
                </c:pt>
                <c:pt idx="6">
                  <c:v>7678.1898136159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7B-4C7B-82DE-7003C30FA350}"/>
            </c:ext>
          </c:extLst>
        </c:ser>
        <c:ser>
          <c:idx val="3"/>
          <c:order val="3"/>
          <c:tx>
            <c:strRef>
              <c:f>'Tab 3_Fig 2 Data PEs'!$E$16</c:f>
              <c:strCache>
                <c:ptCount val="1"/>
                <c:pt idx="0">
                  <c:v>AB-ABD-lipids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3_Fig 2 Data PEs'!$J$17:$J$23</c:f>
                <c:numCache>
                  <c:formatCode>0</c:formatCode>
                  <c:ptCount val="7"/>
                  <c:pt idx="0">
                    <c:v>79.99560074653246</c:v>
                  </c:pt>
                  <c:pt idx="1">
                    <c:v>472.59271871266373</c:v>
                  </c:pt>
                  <c:pt idx="2">
                    <c:v>64.792053402229371</c:v>
                  </c:pt>
                  <c:pt idx="3">
                    <c:v>549.0329754722917</c:v>
                  </c:pt>
                  <c:pt idx="4">
                    <c:v>1152.6895195036216</c:v>
                  </c:pt>
                  <c:pt idx="5">
                    <c:v>46.702284189754131</c:v>
                  </c:pt>
                  <c:pt idx="6">
                    <c:v>374.27950475435944</c:v>
                  </c:pt>
                </c:numCache>
              </c:numRef>
            </c:plus>
            <c:minus>
              <c:numRef>
                <c:f>'Tab 3_Fig 2 Data PEs'!$J$17:$J$23</c:f>
                <c:numCache>
                  <c:formatCode>0</c:formatCode>
                  <c:ptCount val="7"/>
                  <c:pt idx="0">
                    <c:v>79.99560074653246</c:v>
                  </c:pt>
                  <c:pt idx="1">
                    <c:v>472.59271871266373</c:v>
                  </c:pt>
                  <c:pt idx="2">
                    <c:v>64.792053402229371</c:v>
                  </c:pt>
                  <c:pt idx="3">
                    <c:v>549.0329754722917</c:v>
                  </c:pt>
                  <c:pt idx="4">
                    <c:v>1152.6895195036216</c:v>
                  </c:pt>
                  <c:pt idx="5">
                    <c:v>46.702284189754131</c:v>
                  </c:pt>
                  <c:pt idx="6">
                    <c:v>374.2795047543594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3_Fig 2 Data PEs'!$A$17:$A$23</c:f>
              <c:strCache>
                <c:ptCount val="7"/>
                <c:pt idx="0">
                  <c:v>PE 32:2 [M-H]</c:v>
                </c:pt>
                <c:pt idx="1">
                  <c:v>PE 32:1 [M-H]</c:v>
                </c:pt>
                <c:pt idx="2">
                  <c:v>PE 33:1 [M-H]</c:v>
                </c:pt>
                <c:pt idx="3">
                  <c:v>PE 34:2 [M-H]</c:v>
                </c:pt>
                <c:pt idx="4">
                  <c:v>PE 34:1 [M-H]</c:v>
                </c:pt>
                <c:pt idx="5">
                  <c:v>PE 35:1 [M-H]</c:v>
                </c:pt>
                <c:pt idx="6">
                  <c:v>PE 36:2 [M-H]</c:v>
                </c:pt>
              </c:strCache>
            </c:strRef>
          </c:cat>
          <c:val>
            <c:numRef>
              <c:f>'Tab 3_Fig 2 Data PEs'!$E$17:$E$23</c:f>
              <c:numCache>
                <c:formatCode>0</c:formatCode>
                <c:ptCount val="7"/>
                <c:pt idx="0">
                  <c:v>1205.622123877115</c:v>
                </c:pt>
                <c:pt idx="1">
                  <c:v>9441.1039031959663</c:v>
                </c:pt>
                <c:pt idx="2">
                  <c:v>789.37843603222382</c:v>
                </c:pt>
                <c:pt idx="3">
                  <c:v>11821.287862272377</c:v>
                </c:pt>
                <c:pt idx="4">
                  <c:v>32999.885240700554</c:v>
                </c:pt>
                <c:pt idx="5">
                  <c:v>474.92221796480771</c:v>
                </c:pt>
                <c:pt idx="6">
                  <c:v>7619.3754131602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7B-4C7B-82DE-7003C30FA3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9436623"/>
        <c:axId val="1712166463"/>
      </c:barChart>
      <c:catAx>
        <c:axId val="1859436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2166463"/>
        <c:crosses val="autoZero"/>
        <c:auto val="1"/>
        <c:lblAlgn val="ctr"/>
        <c:lblOffset val="100"/>
        <c:noMultiLvlLbl val="0"/>
      </c:catAx>
      <c:valAx>
        <c:axId val="17121664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94366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 3_Fig 2 Data PEs'!$L$2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37B3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D1E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37AF-4E99-97D3-2C61C5E606CD}"/>
              </c:ext>
            </c:extLst>
          </c:dPt>
          <c:dPt>
            <c:idx val="1"/>
            <c:invertIfNegative val="0"/>
            <c:bubble3D val="0"/>
            <c:spPr>
              <a:solidFill>
                <a:srgbClr val="FFA3DC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7AF-4E99-97D3-2C61C5E606C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7AF-4E99-97D3-2C61C5E606CD}"/>
              </c:ext>
            </c:extLst>
          </c:dPt>
          <c:errBars>
            <c:errBarType val="both"/>
            <c:errValType val="cust"/>
            <c:noEndCap val="0"/>
            <c:plus>
              <c:numRef>
                <c:f>'Tab 3_Fig 2 Data PEs'!$M$21:$P$21</c:f>
                <c:numCache>
                  <c:formatCode>0.0</c:formatCode>
                  <c:ptCount val="4"/>
                  <c:pt idx="0">
                    <c:v>0.23934206907828276</c:v>
                  </c:pt>
                  <c:pt idx="1">
                    <c:v>0.22454524518801899</c:v>
                  </c:pt>
                  <c:pt idx="2">
                    <c:v>1.0079105934073915</c:v>
                  </c:pt>
                  <c:pt idx="3">
                    <c:v>0.23018727433152775</c:v>
                  </c:pt>
                </c:numCache>
              </c:numRef>
            </c:plus>
            <c:minus>
              <c:numRef>
                <c:f>'Tab 3_Fig 2 Data PEs'!$M$21:$P$21</c:f>
                <c:numCache>
                  <c:formatCode>0.0</c:formatCode>
                  <c:ptCount val="4"/>
                  <c:pt idx="0">
                    <c:v>0.23934206907828276</c:v>
                  </c:pt>
                  <c:pt idx="1">
                    <c:v>0.22454524518801899</c:v>
                  </c:pt>
                  <c:pt idx="2">
                    <c:v>1.0079105934073915</c:v>
                  </c:pt>
                  <c:pt idx="3">
                    <c:v>0.2301872743315277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3_Fig 2 Data PEs'!$M$16:$P$16</c:f>
              <c:strCache>
                <c:ptCount val="4"/>
                <c:pt idx="0">
                  <c:v>AB-A30</c:v>
                </c:pt>
                <c:pt idx="1">
                  <c:v>AB-A45</c:v>
                </c:pt>
                <c:pt idx="2">
                  <c:v>AB-A60</c:v>
                </c:pt>
                <c:pt idx="3">
                  <c:v>AB-ABD-lipids</c:v>
                </c:pt>
              </c:strCache>
            </c:strRef>
          </c:cat>
          <c:val>
            <c:numRef>
              <c:f>'Tab 3_Fig 2 Data PEs'!$M$20:$P$20</c:f>
              <c:numCache>
                <c:formatCode>0.0</c:formatCode>
                <c:ptCount val="4"/>
                <c:pt idx="0">
                  <c:v>5.9229425847392054</c:v>
                </c:pt>
                <c:pt idx="1">
                  <c:v>6.5885068571658474</c:v>
                </c:pt>
                <c:pt idx="2">
                  <c:v>6.4336597790761409</c:v>
                </c:pt>
                <c:pt idx="3">
                  <c:v>6.4351575197203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DA-40B9-9F0F-272803F28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06099872"/>
        <c:axId val="816755824"/>
      </c:barChart>
      <c:catAx>
        <c:axId val="190609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6755824"/>
        <c:crosses val="autoZero"/>
        <c:auto val="1"/>
        <c:lblAlgn val="ctr"/>
        <c:lblOffset val="100"/>
        <c:noMultiLvlLbl val="0"/>
      </c:catAx>
      <c:valAx>
        <c:axId val="81675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6099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xtracted PGs in </a:t>
            </a:r>
            <a:r>
              <a:rPr lang="en-US" i="1"/>
              <a:t>S. aure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 4_Fig 2 Data PGs'!$B$14</c:f>
              <c:strCache>
                <c:ptCount val="1"/>
                <c:pt idx="0">
                  <c:v>SA-30</c:v>
                </c:pt>
              </c:strCache>
            </c:strRef>
          </c:tx>
          <c:spPr>
            <a:solidFill>
              <a:srgbClr val="DEC8F7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4_Fig 2 Data PGs'!$G$15:$G$20</c:f>
                <c:numCache>
                  <c:formatCode>General</c:formatCode>
                  <c:ptCount val="6"/>
                  <c:pt idx="0">
                    <c:v>379</c:v>
                  </c:pt>
                  <c:pt idx="1">
                    <c:v>929</c:v>
                  </c:pt>
                  <c:pt idx="2">
                    <c:v>1959</c:v>
                  </c:pt>
                  <c:pt idx="3">
                    <c:v>3324</c:v>
                  </c:pt>
                  <c:pt idx="4">
                    <c:v>2305</c:v>
                  </c:pt>
                  <c:pt idx="5">
                    <c:v>3181</c:v>
                  </c:pt>
                </c:numCache>
              </c:numRef>
            </c:plus>
            <c:minus>
              <c:numRef>
                <c:f>'Tab 4_Fig 2 Data PGs'!$G$15:$G$20</c:f>
                <c:numCache>
                  <c:formatCode>General</c:formatCode>
                  <c:ptCount val="6"/>
                  <c:pt idx="0">
                    <c:v>379</c:v>
                  </c:pt>
                  <c:pt idx="1">
                    <c:v>929</c:v>
                  </c:pt>
                  <c:pt idx="2">
                    <c:v>1959</c:v>
                  </c:pt>
                  <c:pt idx="3">
                    <c:v>3324</c:v>
                  </c:pt>
                  <c:pt idx="4">
                    <c:v>2305</c:v>
                  </c:pt>
                  <c:pt idx="5">
                    <c:v>318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4_Fig 2 Data PGs'!$A$15:$A$20</c:f>
              <c:strCache>
                <c:ptCount val="6"/>
                <c:pt idx="0">
                  <c:v>PG 30:0 [M-H]</c:v>
                </c:pt>
                <c:pt idx="1">
                  <c:v>PG 31:0 [M-H]</c:v>
                </c:pt>
                <c:pt idx="2">
                  <c:v>PG 32:0 [M-H]</c:v>
                </c:pt>
                <c:pt idx="3">
                  <c:v>PG 33:0 [M-H]</c:v>
                </c:pt>
                <c:pt idx="4">
                  <c:v>PG 34:0 [M-H]</c:v>
                </c:pt>
                <c:pt idx="5">
                  <c:v>PG 35:0 [M-H]</c:v>
                </c:pt>
              </c:strCache>
            </c:strRef>
          </c:cat>
          <c:val>
            <c:numRef>
              <c:f>'Tab 4_Fig 2 Data PGs'!$B$15:$B$20</c:f>
              <c:numCache>
                <c:formatCode>General</c:formatCode>
                <c:ptCount val="6"/>
                <c:pt idx="0">
                  <c:v>4182</c:v>
                </c:pt>
                <c:pt idx="1">
                  <c:v>6131</c:v>
                </c:pt>
                <c:pt idx="2">
                  <c:v>9653</c:v>
                </c:pt>
                <c:pt idx="3">
                  <c:v>9950</c:v>
                </c:pt>
                <c:pt idx="4">
                  <c:v>5482</c:v>
                </c:pt>
                <c:pt idx="5">
                  <c:v>6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1B-496A-AAD8-7FD61D1E128E}"/>
            </c:ext>
          </c:extLst>
        </c:ser>
        <c:ser>
          <c:idx val="1"/>
          <c:order val="1"/>
          <c:tx>
            <c:strRef>
              <c:f>'Tab 4_Fig 2 Data PGs'!$C$14</c:f>
              <c:strCache>
                <c:ptCount val="1"/>
                <c:pt idx="0">
                  <c:v>SA-45</c:v>
                </c:pt>
              </c:strCache>
            </c:strRef>
          </c:tx>
          <c:spPr>
            <a:solidFill>
              <a:srgbClr val="9F5FCF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4_Fig 2 Data PGs'!$H$15:$H$20</c:f>
                <c:numCache>
                  <c:formatCode>General</c:formatCode>
                  <c:ptCount val="6"/>
                  <c:pt idx="0">
                    <c:v>454</c:v>
                  </c:pt>
                  <c:pt idx="1">
                    <c:v>678</c:v>
                  </c:pt>
                  <c:pt idx="2">
                    <c:v>1265</c:v>
                  </c:pt>
                  <c:pt idx="3">
                    <c:v>2268</c:v>
                  </c:pt>
                  <c:pt idx="4">
                    <c:v>1620</c:v>
                  </c:pt>
                  <c:pt idx="5">
                    <c:v>2289</c:v>
                  </c:pt>
                </c:numCache>
              </c:numRef>
            </c:plus>
            <c:minus>
              <c:numRef>
                <c:f>'Tab 4_Fig 2 Data PGs'!$H$15:$H$20</c:f>
                <c:numCache>
                  <c:formatCode>General</c:formatCode>
                  <c:ptCount val="6"/>
                  <c:pt idx="0">
                    <c:v>454</c:v>
                  </c:pt>
                  <c:pt idx="1">
                    <c:v>678</c:v>
                  </c:pt>
                  <c:pt idx="2">
                    <c:v>1265</c:v>
                  </c:pt>
                  <c:pt idx="3">
                    <c:v>2268</c:v>
                  </c:pt>
                  <c:pt idx="4">
                    <c:v>1620</c:v>
                  </c:pt>
                  <c:pt idx="5">
                    <c:v>228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4_Fig 2 Data PGs'!$A$15:$A$20</c:f>
              <c:strCache>
                <c:ptCount val="6"/>
                <c:pt idx="0">
                  <c:v>PG 30:0 [M-H]</c:v>
                </c:pt>
                <c:pt idx="1">
                  <c:v>PG 31:0 [M-H]</c:v>
                </c:pt>
                <c:pt idx="2">
                  <c:v>PG 32:0 [M-H]</c:v>
                </c:pt>
                <c:pt idx="3">
                  <c:v>PG 33:0 [M-H]</c:v>
                </c:pt>
                <c:pt idx="4">
                  <c:v>PG 34:0 [M-H]</c:v>
                </c:pt>
                <c:pt idx="5">
                  <c:v>PG 35:0 [M-H]</c:v>
                </c:pt>
              </c:strCache>
            </c:strRef>
          </c:cat>
          <c:val>
            <c:numRef>
              <c:f>'Tab 4_Fig 2 Data PGs'!$C$15:$C$20</c:f>
              <c:numCache>
                <c:formatCode>General</c:formatCode>
                <c:ptCount val="6"/>
                <c:pt idx="0">
                  <c:v>4694</c:v>
                </c:pt>
                <c:pt idx="1">
                  <c:v>7510</c:v>
                </c:pt>
                <c:pt idx="2">
                  <c:v>12131</c:v>
                </c:pt>
                <c:pt idx="3">
                  <c:v>12049</c:v>
                </c:pt>
                <c:pt idx="4">
                  <c:v>6371</c:v>
                </c:pt>
                <c:pt idx="5">
                  <c:v>6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1B-496A-AAD8-7FD61D1E128E}"/>
            </c:ext>
          </c:extLst>
        </c:ser>
        <c:ser>
          <c:idx val="2"/>
          <c:order val="2"/>
          <c:tx>
            <c:strRef>
              <c:f>'Tab 4_Fig 2 Data PGs'!$D$14</c:f>
              <c:strCache>
                <c:ptCount val="1"/>
                <c:pt idx="0">
                  <c:v>SA-60</c:v>
                </c:pt>
              </c:strCache>
            </c:strRef>
          </c:tx>
          <c:spPr>
            <a:solidFill>
              <a:srgbClr val="7030A0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4_Fig 2 Data PGs'!$I$15:$I$20</c:f>
                <c:numCache>
                  <c:formatCode>General</c:formatCode>
                  <c:ptCount val="6"/>
                  <c:pt idx="0">
                    <c:v>335</c:v>
                  </c:pt>
                  <c:pt idx="1">
                    <c:v>588</c:v>
                  </c:pt>
                  <c:pt idx="2">
                    <c:v>1095</c:v>
                  </c:pt>
                  <c:pt idx="3">
                    <c:v>1383</c:v>
                  </c:pt>
                  <c:pt idx="4">
                    <c:v>931</c:v>
                  </c:pt>
                  <c:pt idx="5">
                    <c:v>1331</c:v>
                  </c:pt>
                </c:numCache>
              </c:numRef>
            </c:plus>
            <c:minus>
              <c:numRef>
                <c:f>'Tab 4_Fig 2 Data PGs'!$I$15:$I$20</c:f>
                <c:numCache>
                  <c:formatCode>General</c:formatCode>
                  <c:ptCount val="6"/>
                  <c:pt idx="0">
                    <c:v>335</c:v>
                  </c:pt>
                  <c:pt idx="1">
                    <c:v>588</c:v>
                  </c:pt>
                  <c:pt idx="2">
                    <c:v>1095</c:v>
                  </c:pt>
                  <c:pt idx="3">
                    <c:v>1383</c:v>
                  </c:pt>
                  <c:pt idx="4">
                    <c:v>931</c:v>
                  </c:pt>
                  <c:pt idx="5">
                    <c:v>1331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4_Fig 2 Data PGs'!$A$15:$A$20</c:f>
              <c:strCache>
                <c:ptCount val="6"/>
                <c:pt idx="0">
                  <c:v>PG 30:0 [M-H]</c:v>
                </c:pt>
                <c:pt idx="1">
                  <c:v>PG 31:0 [M-H]</c:v>
                </c:pt>
                <c:pt idx="2">
                  <c:v>PG 32:0 [M-H]</c:v>
                </c:pt>
                <c:pt idx="3">
                  <c:v>PG 33:0 [M-H]</c:v>
                </c:pt>
                <c:pt idx="4">
                  <c:v>PG 34:0 [M-H]</c:v>
                </c:pt>
                <c:pt idx="5">
                  <c:v>PG 35:0 [M-H]</c:v>
                </c:pt>
              </c:strCache>
            </c:strRef>
          </c:cat>
          <c:val>
            <c:numRef>
              <c:f>'Tab 4_Fig 2 Data PGs'!$D$15:$D$20</c:f>
              <c:numCache>
                <c:formatCode>General</c:formatCode>
                <c:ptCount val="6"/>
                <c:pt idx="0">
                  <c:v>4851</c:v>
                </c:pt>
                <c:pt idx="1">
                  <c:v>7719</c:v>
                </c:pt>
                <c:pt idx="2">
                  <c:v>12337</c:v>
                </c:pt>
                <c:pt idx="3">
                  <c:v>11846</c:v>
                </c:pt>
                <c:pt idx="4">
                  <c:v>6040</c:v>
                </c:pt>
                <c:pt idx="5">
                  <c:v>6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1B-496A-AAD8-7FD61D1E128E}"/>
            </c:ext>
          </c:extLst>
        </c:ser>
        <c:ser>
          <c:idx val="3"/>
          <c:order val="3"/>
          <c:tx>
            <c:strRef>
              <c:f>'Tab 4_Fig 2 Data PGs'!$E$14</c:f>
              <c:strCache>
                <c:ptCount val="1"/>
                <c:pt idx="0">
                  <c:v>SA-BD-lipids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 4_Fig 2 Data PGs'!$J$15:$J$20</c:f>
                <c:numCache>
                  <c:formatCode>General</c:formatCode>
                  <c:ptCount val="6"/>
                  <c:pt idx="0">
                    <c:v>258</c:v>
                  </c:pt>
                  <c:pt idx="1">
                    <c:v>383</c:v>
                  </c:pt>
                  <c:pt idx="2">
                    <c:v>674</c:v>
                  </c:pt>
                  <c:pt idx="3">
                    <c:v>661</c:v>
                  </c:pt>
                  <c:pt idx="4">
                    <c:v>361</c:v>
                  </c:pt>
                  <c:pt idx="5">
                    <c:v>358</c:v>
                  </c:pt>
                </c:numCache>
              </c:numRef>
            </c:plus>
            <c:minus>
              <c:numRef>
                <c:f>'Tab 4_Fig 2 Data PGs'!$J$15:$J$20</c:f>
                <c:numCache>
                  <c:formatCode>General</c:formatCode>
                  <c:ptCount val="6"/>
                  <c:pt idx="0">
                    <c:v>258</c:v>
                  </c:pt>
                  <c:pt idx="1">
                    <c:v>383</c:v>
                  </c:pt>
                  <c:pt idx="2">
                    <c:v>674</c:v>
                  </c:pt>
                  <c:pt idx="3">
                    <c:v>661</c:v>
                  </c:pt>
                  <c:pt idx="4">
                    <c:v>361</c:v>
                  </c:pt>
                  <c:pt idx="5">
                    <c:v>35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4_Fig 2 Data PGs'!$A$15:$A$20</c:f>
              <c:strCache>
                <c:ptCount val="6"/>
                <c:pt idx="0">
                  <c:v>PG 30:0 [M-H]</c:v>
                </c:pt>
                <c:pt idx="1">
                  <c:v>PG 31:0 [M-H]</c:v>
                </c:pt>
                <c:pt idx="2">
                  <c:v>PG 32:0 [M-H]</c:v>
                </c:pt>
                <c:pt idx="3">
                  <c:v>PG 33:0 [M-H]</c:v>
                </c:pt>
                <c:pt idx="4">
                  <c:v>PG 34:0 [M-H]</c:v>
                </c:pt>
                <c:pt idx="5">
                  <c:v>PG 35:0 [M-H]</c:v>
                </c:pt>
              </c:strCache>
            </c:strRef>
          </c:cat>
          <c:val>
            <c:numRef>
              <c:f>'Tab 4_Fig 2 Data PGs'!$E$15:$E$20</c:f>
              <c:numCache>
                <c:formatCode>General</c:formatCode>
                <c:ptCount val="6"/>
                <c:pt idx="0">
                  <c:v>2897</c:v>
                </c:pt>
                <c:pt idx="1">
                  <c:v>4694</c:v>
                </c:pt>
                <c:pt idx="2">
                  <c:v>7253</c:v>
                </c:pt>
                <c:pt idx="3">
                  <c:v>6765</c:v>
                </c:pt>
                <c:pt idx="4">
                  <c:v>3062</c:v>
                </c:pt>
                <c:pt idx="5">
                  <c:v>2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1B-496A-AAD8-7FD61D1E1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221855"/>
        <c:axId val="256274223"/>
      </c:barChart>
      <c:catAx>
        <c:axId val="172221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6274223"/>
        <c:crosses val="autoZero"/>
        <c:auto val="1"/>
        <c:lblAlgn val="ctr"/>
        <c:lblOffset val="100"/>
        <c:noMultiLvlLbl val="0"/>
      </c:catAx>
      <c:valAx>
        <c:axId val="2562742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2221855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PG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 4_Fig 2 Data PGs'!$M$1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EC8F7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F98D-4856-8AF7-A3FB4C9515C3}"/>
              </c:ext>
            </c:extLst>
          </c:dPt>
          <c:dPt>
            <c:idx val="1"/>
            <c:invertIfNegative val="0"/>
            <c:bubble3D val="0"/>
            <c:spPr>
              <a:solidFill>
                <a:srgbClr val="9F5FC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98D-4856-8AF7-A3FB4C9515C3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98D-4856-8AF7-A3FB4C9515C3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98D-4856-8AF7-A3FB4C9515C3}"/>
              </c:ext>
            </c:extLst>
          </c:dPt>
          <c:errBars>
            <c:errBarType val="both"/>
            <c:errValType val="cust"/>
            <c:noEndCap val="0"/>
            <c:plus>
              <c:numRef>
                <c:f>'Tab 4_Fig 2 Data PGs'!$N$20:$Q$20</c:f>
                <c:numCache>
                  <c:formatCode>0.0</c:formatCode>
                  <c:ptCount val="4"/>
                  <c:pt idx="0">
                    <c:v>1.2042725695933625</c:v>
                  </c:pt>
                  <c:pt idx="1">
                    <c:v>0.83755195361243118</c:v>
                  </c:pt>
                  <c:pt idx="2">
                    <c:v>0.54182811158152366</c:v>
                  </c:pt>
                  <c:pt idx="3">
                    <c:v>0.26812897083306758</c:v>
                  </c:pt>
                </c:numCache>
              </c:numRef>
            </c:plus>
            <c:minus>
              <c:numRef>
                <c:f>'Tab 4_Fig 2 Data PGs'!$N$20:$Q$20</c:f>
                <c:numCache>
                  <c:formatCode>0.0</c:formatCode>
                  <c:ptCount val="4"/>
                  <c:pt idx="0">
                    <c:v>1.2042725695933625</c:v>
                  </c:pt>
                  <c:pt idx="1">
                    <c:v>0.83755195361243118</c:v>
                  </c:pt>
                  <c:pt idx="2">
                    <c:v>0.54182811158152366</c:v>
                  </c:pt>
                  <c:pt idx="3">
                    <c:v>0.2681289708330675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4_Fig 2 Data PGs'!$N$15:$Q$15</c:f>
              <c:strCache>
                <c:ptCount val="4"/>
                <c:pt idx="0">
                  <c:v>SA-30</c:v>
                </c:pt>
                <c:pt idx="1">
                  <c:v>SA-45</c:v>
                </c:pt>
                <c:pt idx="2">
                  <c:v>SA-60</c:v>
                </c:pt>
                <c:pt idx="3">
                  <c:v>SA-BD-lipids</c:v>
                </c:pt>
              </c:strCache>
            </c:strRef>
          </c:cat>
          <c:val>
            <c:numRef>
              <c:f>'Tab 4_Fig 2 Data PGs'!$N$19:$Q$19</c:f>
              <c:numCache>
                <c:formatCode>0.0</c:formatCode>
                <c:ptCount val="4"/>
                <c:pt idx="0">
                  <c:v>4.1673749999999998</c:v>
                </c:pt>
                <c:pt idx="1">
                  <c:v>4.9398999999999997</c:v>
                </c:pt>
                <c:pt idx="2">
                  <c:v>4.8824500000000004</c:v>
                </c:pt>
                <c:pt idx="3">
                  <c:v>2.7410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C6-4B82-978A-1913637A0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0229664"/>
        <c:axId val="2020229248"/>
      </c:barChart>
      <c:catAx>
        <c:axId val="2020229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20229248"/>
        <c:crosses val="autoZero"/>
        <c:auto val="1"/>
        <c:lblAlgn val="ctr"/>
        <c:lblOffset val="100"/>
        <c:noMultiLvlLbl val="0"/>
      </c:catAx>
      <c:valAx>
        <c:axId val="202022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20229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1975</xdr:colOff>
      <xdr:row>29</xdr:row>
      <xdr:rowOff>76200</xdr:rowOff>
    </xdr:from>
    <xdr:to>
      <xdr:col>6</xdr:col>
      <xdr:colOff>866775</xdr:colOff>
      <xdr:row>51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BF184F-A967-4C39-A453-4A7FCAA4D9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33350</xdr:colOff>
      <xdr:row>29</xdr:row>
      <xdr:rowOff>90487</xdr:rowOff>
    </xdr:from>
    <xdr:to>
      <xdr:col>16</xdr:col>
      <xdr:colOff>133350</xdr:colOff>
      <xdr:row>44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BCFD4A5-0385-444D-AFF7-24942938A8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1510</xdr:colOff>
      <xdr:row>22</xdr:row>
      <xdr:rowOff>176212</xdr:rowOff>
    </xdr:from>
    <xdr:to>
      <xdr:col>6</xdr:col>
      <xdr:colOff>190499</xdr:colOff>
      <xdr:row>38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E6119B-757F-4439-9278-5E7ACC22F2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61925</xdr:colOff>
      <xdr:row>25</xdr:row>
      <xdr:rowOff>71437</xdr:rowOff>
    </xdr:from>
    <xdr:to>
      <xdr:col>18</xdr:col>
      <xdr:colOff>466725</xdr:colOff>
      <xdr:row>39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DF3A02-8BB5-4B35-BBF6-9F9236C7A2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861A9-AA45-4454-9DB8-FA1F3556A852}">
  <dimension ref="A1:Z201"/>
  <sheetViews>
    <sheetView tabSelected="1" workbookViewId="0">
      <pane xSplit="3" topLeftCell="D1" activePane="topRight" state="frozen"/>
      <selection pane="topRight" activeCell="J206" sqref="J206"/>
    </sheetView>
  </sheetViews>
  <sheetFormatPr defaultColWidth="9.140625" defaultRowHeight="15" customHeight="1"/>
  <cols>
    <col min="1" max="1" width="14.7109375" style="5" customWidth="1"/>
    <col min="2" max="2" width="36" style="22" customWidth="1"/>
    <col min="3" max="3" width="14.28515625" style="5" bestFit="1" customWidth="1"/>
    <col min="4" max="4" width="14.140625" style="5" bestFit="1" customWidth="1"/>
    <col min="5" max="5" width="9.7109375" style="5" bestFit="1" customWidth="1"/>
    <col min="6" max="6" width="8.5703125" style="5" bestFit="1" customWidth="1"/>
    <col min="7" max="7" width="10" style="5" bestFit="1" customWidth="1"/>
    <col min="8" max="8" width="10.5703125" style="5" customWidth="1"/>
    <col min="9" max="9" width="7.28515625" style="5" customWidth="1"/>
    <col min="10" max="10" width="26.42578125" style="5" bestFit="1" customWidth="1"/>
    <col min="11" max="11" width="8.7109375" style="5" bestFit="1" customWidth="1"/>
    <col min="12" max="12" width="21.7109375" style="5" customWidth="1"/>
    <col min="13" max="13" width="7.140625" style="5" bestFit="1" customWidth="1"/>
    <col min="14" max="14" width="7.7109375" style="91" bestFit="1" customWidth="1"/>
    <col min="15" max="24" width="20.140625" style="5" customWidth="1"/>
    <col min="25" max="26" width="13.140625" style="5" customWidth="1"/>
    <col min="27" max="16384" width="9.140625" style="5"/>
  </cols>
  <sheetData>
    <row r="1" spans="1:26" ht="15" customHeight="1">
      <c r="A1" s="4"/>
      <c r="C1" s="22"/>
      <c r="G1" s="197" t="s">
        <v>0</v>
      </c>
      <c r="H1" s="197"/>
      <c r="I1" s="197"/>
      <c r="L1" s="23" t="s">
        <v>1</v>
      </c>
    </row>
    <row r="2" spans="1:26" ht="15" customHeight="1">
      <c r="A2" s="4"/>
      <c r="C2" s="22"/>
      <c r="G2" s="197" t="s">
        <v>2</v>
      </c>
      <c r="H2" s="197"/>
      <c r="I2" s="197"/>
      <c r="L2" s="23" t="s">
        <v>3</v>
      </c>
    </row>
    <row r="3" spans="1:26" ht="15" customHeight="1">
      <c r="A3" s="4"/>
      <c r="C3" s="22"/>
      <c r="G3" s="201" t="s">
        <v>4</v>
      </c>
      <c r="H3" s="201"/>
      <c r="I3" s="201"/>
      <c r="L3" s="23" t="s">
        <v>5</v>
      </c>
      <c r="O3" s="197"/>
      <c r="P3" s="197"/>
      <c r="Q3" s="197"/>
      <c r="R3" s="197"/>
      <c r="S3" s="197"/>
      <c r="T3" s="197"/>
      <c r="U3" s="197"/>
      <c r="V3" s="197"/>
      <c r="W3" s="197"/>
      <c r="X3" s="197"/>
      <c r="Y3" s="197"/>
      <c r="Z3" s="197"/>
    </row>
    <row r="4" spans="1:26" s="7" customFormat="1" ht="11.25">
      <c r="A4" s="6"/>
      <c r="B4" s="140" t="s">
        <v>6</v>
      </c>
      <c r="C4" s="136" t="s">
        <v>7</v>
      </c>
      <c r="D4" s="144" t="s">
        <v>8</v>
      </c>
      <c r="E4" s="26" t="s">
        <v>9</v>
      </c>
      <c r="F4" s="26" t="s">
        <v>10</v>
      </c>
      <c r="G4" s="26" t="s">
        <v>11</v>
      </c>
      <c r="H4" s="26" t="s">
        <v>12</v>
      </c>
      <c r="I4" s="26" t="s">
        <v>13</v>
      </c>
      <c r="J4" s="27" t="s">
        <v>14</v>
      </c>
      <c r="K4" s="129" t="s">
        <v>15</v>
      </c>
      <c r="L4" s="126" t="s">
        <v>16</v>
      </c>
      <c r="M4" s="129" t="s">
        <v>17</v>
      </c>
      <c r="N4" s="131" t="s">
        <v>18</v>
      </c>
    </row>
    <row r="5" spans="1:26" ht="11.25">
      <c r="A5" s="198" t="s">
        <v>19</v>
      </c>
      <c r="B5" s="141" t="s">
        <v>20</v>
      </c>
      <c r="C5" s="137" t="s">
        <v>21</v>
      </c>
      <c r="D5" s="145">
        <v>623.39274199983504</v>
      </c>
      <c r="E5" s="114">
        <v>623.39290000000005</v>
      </c>
      <c r="F5" s="169">
        <f t="shared" ref="F5:F10" si="0">((ABS(D5-E5))/E5)*10^6</f>
        <v>0.25345198030878635</v>
      </c>
      <c r="G5" s="24" t="s">
        <v>22</v>
      </c>
      <c r="H5" s="115">
        <v>3.7741166666666701</v>
      </c>
      <c r="I5" s="24">
        <v>246.14</v>
      </c>
      <c r="J5" s="24"/>
      <c r="K5" s="130"/>
      <c r="L5" s="172" t="s">
        <v>23</v>
      </c>
      <c r="M5" s="24"/>
      <c r="N5" s="173" t="s">
        <v>24</v>
      </c>
      <c r="O5" s="92"/>
      <c r="P5" s="92"/>
      <c r="Q5" s="92"/>
      <c r="R5" s="92"/>
      <c r="S5" s="92"/>
      <c r="T5" s="92"/>
      <c r="U5" s="93"/>
      <c r="V5" s="93"/>
      <c r="W5" s="93"/>
      <c r="X5" s="92"/>
      <c r="Y5" s="92"/>
      <c r="Z5" s="92"/>
    </row>
    <row r="6" spans="1:26" ht="11.25">
      <c r="A6" s="199"/>
      <c r="B6" s="142" t="s">
        <v>25</v>
      </c>
      <c r="C6" s="138" t="s">
        <v>26</v>
      </c>
      <c r="D6" s="146">
        <v>637.40833519576097</v>
      </c>
      <c r="E6" s="40">
        <v>637.40859999999998</v>
      </c>
      <c r="F6" s="34">
        <f t="shared" si="0"/>
        <v>0.41543876095993798</v>
      </c>
      <c r="G6" s="30" t="s">
        <v>22</v>
      </c>
      <c r="H6" s="33">
        <v>3.7205333333333299</v>
      </c>
      <c r="I6" s="30">
        <v>247.73</v>
      </c>
      <c r="J6" s="30"/>
      <c r="K6" s="38"/>
      <c r="L6" s="174" t="s">
        <v>23</v>
      </c>
      <c r="M6" s="30" t="s">
        <v>27</v>
      </c>
      <c r="N6" s="175" t="s">
        <v>28</v>
      </c>
      <c r="O6" s="92"/>
      <c r="P6" s="92"/>
      <c r="Q6" s="92"/>
      <c r="R6" s="92"/>
      <c r="S6" s="92"/>
      <c r="T6" s="92"/>
      <c r="U6" s="93"/>
      <c r="V6" s="93"/>
      <c r="W6" s="93"/>
      <c r="X6" s="92"/>
      <c r="Y6" s="92"/>
      <c r="Z6" s="92"/>
    </row>
    <row r="7" spans="1:26" ht="11.25">
      <c r="A7" s="199"/>
      <c r="B7" s="142" t="s">
        <v>29</v>
      </c>
      <c r="C7" s="138" t="s">
        <v>30</v>
      </c>
      <c r="D7" s="146">
        <v>651.42418850798504</v>
      </c>
      <c r="E7" s="40">
        <v>651.42420000000004</v>
      </c>
      <c r="F7" s="34">
        <f>((ABS(D7-E7))/E7)*10^6</f>
        <v>1.7641369487635946E-2</v>
      </c>
      <c r="G7" s="30" t="s">
        <v>22</v>
      </c>
      <c r="H7" s="33">
        <v>3.68671666666667</v>
      </c>
      <c r="I7" s="30">
        <v>251.01</v>
      </c>
      <c r="J7" s="30"/>
      <c r="K7" s="38"/>
      <c r="L7" s="174" t="s">
        <v>23</v>
      </c>
      <c r="M7" s="30"/>
      <c r="N7" s="175" t="s">
        <v>24</v>
      </c>
      <c r="O7" s="92"/>
      <c r="P7" s="92"/>
      <c r="Q7" s="92"/>
      <c r="R7" s="92"/>
      <c r="S7" s="92"/>
      <c r="T7" s="92"/>
      <c r="U7" s="93"/>
      <c r="V7" s="93"/>
      <c r="W7" s="93"/>
      <c r="X7" s="92"/>
      <c r="Y7" s="92"/>
      <c r="Z7" s="92"/>
    </row>
    <row r="8" spans="1:26" ht="11.25">
      <c r="A8" s="199"/>
      <c r="B8" s="142" t="s">
        <v>31</v>
      </c>
      <c r="C8" s="138" t="s">
        <v>32</v>
      </c>
      <c r="D8" s="146">
        <v>663.42388560223606</v>
      </c>
      <c r="E8" s="40">
        <v>663.42420000000004</v>
      </c>
      <c r="F8" s="34">
        <f t="shared" si="0"/>
        <v>0.47390156100208958</v>
      </c>
      <c r="G8" s="30" t="s">
        <v>22</v>
      </c>
      <c r="H8" s="33">
        <v>3.6190833333333301</v>
      </c>
      <c r="I8" s="30"/>
      <c r="J8" s="30"/>
      <c r="K8" s="38"/>
      <c r="L8" s="174" t="s">
        <v>23</v>
      </c>
      <c r="M8" s="30" t="s">
        <v>33</v>
      </c>
      <c r="N8" s="175"/>
      <c r="O8" s="92"/>
      <c r="P8" s="92"/>
      <c r="Q8" s="92"/>
      <c r="R8" s="92"/>
      <c r="S8" s="92"/>
      <c r="T8" s="92"/>
      <c r="U8" s="93"/>
      <c r="V8" s="93"/>
      <c r="W8" s="93"/>
      <c r="X8" s="92"/>
      <c r="Y8" s="92"/>
      <c r="Z8" s="92"/>
    </row>
    <row r="9" spans="1:26" ht="11.25">
      <c r="A9" s="199"/>
      <c r="B9" s="142" t="s">
        <v>34</v>
      </c>
      <c r="C9" s="138" t="s">
        <v>35</v>
      </c>
      <c r="D9" s="146">
        <v>665.43963087907503</v>
      </c>
      <c r="E9" s="40">
        <v>665.43989999999997</v>
      </c>
      <c r="F9" s="34">
        <f t="shared" si="0"/>
        <v>0.40442559116244781</v>
      </c>
      <c r="G9" s="30" t="s">
        <v>22</v>
      </c>
      <c r="H9" s="33">
        <v>3.6190833333333301</v>
      </c>
      <c r="I9" s="30">
        <v>252.57</v>
      </c>
      <c r="J9" s="30"/>
      <c r="K9" s="38"/>
      <c r="L9" s="174" t="s">
        <v>23</v>
      </c>
      <c r="M9" s="30" t="s">
        <v>33</v>
      </c>
      <c r="N9" s="175"/>
      <c r="O9" s="92"/>
      <c r="P9" s="92"/>
      <c r="Q9" s="92"/>
      <c r="R9" s="92"/>
      <c r="S9" s="92"/>
      <c r="T9" s="92"/>
      <c r="U9" s="93"/>
      <c r="V9" s="93"/>
      <c r="W9" s="93"/>
      <c r="X9" s="92"/>
      <c r="Y9" s="92"/>
      <c r="Z9" s="92"/>
    </row>
    <row r="10" spans="1:26" ht="11.25">
      <c r="A10" s="199"/>
      <c r="B10" s="142" t="s">
        <v>36</v>
      </c>
      <c r="C10" s="138" t="s">
        <v>37</v>
      </c>
      <c r="D10" s="146">
        <v>679.45526525845401</v>
      </c>
      <c r="E10" s="40">
        <v>679.45550000000003</v>
      </c>
      <c r="F10" s="34">
        <f t="shared" si="0"/>
        <v>0.34548479778814428</v>
      </c>
      <c r="G10" s="30" t="s">
        <v>22</v>
      </c>
      <c r="H10" s="33">
        <v>3.5655000000000001</v>
      </c>
      <c r="I10" s="30">
        <v>255.79</v>
      </c>
      <c r="J10" s="30"/>
      <c r="K10" s="38"/>
      <c r="L10" s="174" t="s">
        <v>23</v>
      </c>
      <c r="M10" s="30"/>
      <c r="N10" s="175" t="s">
        <v>24</v>
      </c>
      <c r="O10" s="92"/>
      <c r="P10" s="92"/>
      <c r="Q10" s="92"/>
      <c r="R10" s="92"/>
      <c r="S10" s="92"/>
      <c r="T10" s="92"/>
      <c r="U10" s="92"/>
      <c r="V10" s="92"/>
      <c r="W10" s="92"/>
      <c r="X10" s="94"/>
      <c r="Y10" s="94"/>
      <c r="Z10" s="94"/>
    </row>
    <row r="11" spans="1:26" ht="11.25">
      <c r="A11" s="199"/>
      <c r="B11" s="142" t="s">
        <v>38</v>
      </c>
      <c r="C11" s="28" t="s">
        <v>39</v>
      </c>
      <c r="D11" s="35">
        <v>691.45579999999995</v>
      </c>
      <c r="E11" s="30">
        <v>691.45550000000003</v>
      </c>
      <c r="F11" s="34">
        <f>((ABS(D11-E11))/E11)*10^6</f>
        <v>0.433867399890078</v>
      </c>
      <c r="G11" s="30" t="s">
        <v>22</v>
      </c>
      <c r="H11" s="30">
        <v>3.38</v>
      </c>
      <c r="I11" s="41">
        <v>262.89999999999998</v>
      </c>
      <c r="J11" s="30"/>
      <c r="K11" s="38"/>
      <c r="L11" s="174" t="s">
        <v>40</v>
      </c>
      <c r="M11" s="30" t="s">
        <v>28</v>
      </c>
      <c r="N11" s="175" t="s">
        <v>24</v>
      </c>
      <c r="O11" s="92"/>
      <c r="P11" s="92"/>
      <c r="Q11" s="92"/>
      <c r="R11" s="92"/>
      <c r="S11" s="92"/>
      <c r="T11" s="92"/>
      <c r="U11" s="92"/>
      <c r="V11" s="92"/>
      <c r="W11" s="92"/>
      <c r="X11" s="93"/>
      <c r="Y11" s="93"/>
      <c r="Z11" s="93"/>
    </row>
    <row r="12" spans="1:26" ht="11.25">
      <c r="A12" s="199"/>
      <c r="B12" s="142" t="s">
        <v>41</v>
      </c>
      <c r="C12" s="28" t="s">
        <v>42</v>
      </c>
      <c r="D12" s="35">
        <v>693.47180000000003</v>
      </c>
      <c r="E12" s="30">
        <v>693.47109999999998</v>
      </c>
      <c r="F12" s="34">
        <f t="shared" ref="F12:F30" si="1">((ABS(D12-E12))/E12)*10^6</f>
        <v>1.0094148120255615</v>
      </c>
      <c r="G12" s="30" t="s">
        <v>22</v>
      </c>
      <c r="H12" s="30">
        <v>3.41</v>
      </c>
      <c r="I12" s="30">
        <v>262.89999999999998</v>
      </c>
      <c r="J12" s="30"/>
      <c r="K12" s="38"/>
      <c r="L12" s="174" t="s">
        <v>40</v>
      </c>
      <c r="M12" s="30" t="s">
        <v>28</v>
      </c>
      <c r="N12" s="175" t="s">
        <v>28</v>
      </c>
      <c r="O12" s="92"/>
      <c r="P12" s="92"/>
      <c r="Q12" s="92"/>
      <c r="R12" s="92"/>
      <c r="S12" s="92"/>
      <c r="T12" s="92"/>
      <c r="U12" s="92"/>
      <c r="V12" s="92"/>
      <c r="W12" s="92"/>
      <c r="X12" s="92"/>
      <c r="Y12" s="92"/>
      <c r="Z12" s="92"/>
    </row>
    <row r="13" spans="1:26" ht="11.25">
      <c r="A13" s="199"/>
      <c r="B13" s="142" t="s">
        <v>43</v>
      </c>
      <c r="C13" s="28" t="s">
        <v>44</v>
      </c>
      <c r="D13" s="35">
        <v>707.48720000000003</v>
      </c>
      <c r="E13" s="30">
        <v>707.48680000000002</v>
      </c>
      <c r="F13" s="34">
        <f t="shared" si="1"/>
        <v>0.56538157321561133</v>
      </c>
      <c r="G13" s="30" t="s">
        <v>22</v>
      </c>
      <c r="H13" s="30">
        <v>3.38</v>
      </c>
      <c r="I13" s="30">
        <v>267.2</v>
      </c>
      <c r="J13" s="30"/>
      <c r="K13" s="38"/>
      <c r="L13" s="174" t="s">
        <v>40</v>
      </c>
      <c r="M13" s="30" t="s">
        <v>28</v>
      </c>
      <c r="N13" s="175" t="s">
        <v>24</v>
      </c>
      <c r="O13" s="92"/>
      <c r="P13" s="92"/>
      <c r="Q13" s="92"/>
      <c r="R13" s="92"/>
      <c r="S13" s="92"/>
      <c r="T13" s="92"/>
      <c r="U13" s="92"/>
      <c r="V13" s="92"/>
      <c r="W13" s="92"/>
      <c r="X13" s="95"/>
      <c r="Y13" s="95"/>
      <c r="Z13" s="95"/>
    </row>
    <row r="14" spans="1:26" ht="11.25">
      <c r="A14" s="199"/>
      <c r="B14" s="142" t="s">
        <v>45</v>
      </c>
      <c r="C14" s="28" t="s">
        <v>46</v>
      </c>
      <c r="D14" s="35">
        <v>719.48739999999998</v>
      </c>
      <c r="E14" s="30">
        <v>719.48680000000002</v>
      </c>
      <c r="F14" s="34">
        <f t="shared" si="1"/>
        <v>0.83392773844228207</v>
      </c>
      <c r="G14" s="30" t="s">
        <v>22</v>
      </c>
      <c r="H14" s="30">
        <v>3.26</v>
      </c>
      <c r="I14" s="30">
        <v>267.10000000000002</v>
      </c>
      <c r="J14" s="30"/>
      <c r="K14" s="38"/>
      <c r="L14" s="174" t="s">
        <v>40</v>
      </c>
      <c r="M14" s="30" t="s">
        <v>28</v>
      </c>
      <c r="N14" s="175" t="s">
        <v>28</v>
      </c>
      <c r="O14" s="92"/>
      <c r="P14" s="92"/>
      <c r="Q14" s="92"/>
      <c r="R14" s="92"/>
      <c r="S14" s="92"/>
      <c r="T14" s="92"/>
      <c r="U14" s="92"/>
      <c r="V14" s="92"/>
      <c r="W14" s="92"/>
      <c r="X14" s="92"/>
      <c r="Y14" s="92"/>
      <c r="Z14" s="92"/>
    </row>
    <row r="15" spans="1:26" ht="11.25">
      <c r="A15" s="199"/>
      <c r="B15" s="142" t="s">
        <v>47</v>
      </c>
      <c r="C15" s="28" t="s">
        <v>48</v>
      </c>
      <c r="D15" s="35">
        <v>721.50210000000004</v>
      </c>
      <c r="E15" s="30">
        <v>721.50250000000005</v>
      </c>
      <c r="F15" s="34">
        <f t="shared" si="1"/>
        <v>0.55439863342577267</v>
      </c>
      <c r="G15" s="30" t="s">
        <v>22</v>
      </c>
      <c r="H15" s="30">
        <v>3.31</v>
      </c>
      <c r="I15" s="30">
        <v>269.3</v>
      </c>
      <c r="J15" s="30"/>
      <c r="K15" s="38"/>
      <c r="L15" s="174" t="s">
        <v>40</v>
      </c>
      <c r="M15" s="30" t="s">
        <v>28</v>
      </c>
      <c r="N15" s="175" t="s">
        <v>28</v>
      </c>
      <c r="O15" s="92"/>
      <c r="P15" s="92"/>
      <c r="Q15" s="92"/>
      <c r="R15" s="92"/>
      <c r="S15" s="92"/>
      <c r="T15" s="92"/>
      <c r="U15" s="92"/>
      <c r="V15" s="92"/>
      <c r="W15" s="92"/>
      <c r="X15" s="95"/>
      <c r="Y15" s="95"/>
      <c r="Z15" s="95"/>
    </row>
    <row r="16" spans="1:26" ht="11.25">
      <c r="A16" s="199"/>
      <c r="B16" s="142" t="s">
        <v>49</v>
      </c>
      <c r="C16" s="28" t="s">
        <v>50</v>
      </c>
      <c r="D16" s="35">
        <v>733.50239999999997</v>
      </c>
      <c r="E16" s="30">
        <v>733.50250000000005</v>
      </c>
      <c r="F16" s="34">
        <f t="shared" si="1"/>
        <v>0.13633218712763048</v>
      </c>
      <c r="G16" s="30" t="s">
        <v>22</v>
      </c>
      <c r="H16" s="30">
        <v>3.26</v>
      </c>
      <c r="I16" s="30">
        <v>271.39999999999998</v>
      </c>
      <c r="J16" s="30"/>
      <c r="K16" s="38"/>
      <c r="L16" s="174" t="s">
        <v>40</v>
      </c>
      <c r="M16" s="30" t="s">
        <v>28</v>
      </c>
      <c r="N16" s="175" t="s">
        <v>24</v>
      </c>
      <c r="O16" s="92"/>
      <c r="P16" s="92"/>
      <c r="Q16" s="92"/>
      <c r="R16" s="92"/>
      <c r="S16" s="92"/>
      <c r="T16" s="92"/>
      <c r="U16" s="92"/>
      <c r="V16" s="92"/>
      <c r="W16" s="92"/>
      <c r="X16" s="92"/>
      <c r="Y16" s="92"/>
      <c r="Z16" s="92"/>
    </row>
    <row r="17" spans="1:26" ht="11.25">
      <c r="A17" s="199"/>
      <c r="B17" s="142" t="s">
        <v>51</v>
      </c>
      <c r="C17" s="28" t="s">
        <v>52</v>
      </c>
      <c r="D17" s="35">
        <v>735.51840000000004</v>
      </c>
      <c r="E17" s="30">
        <v>735.5181</v>
      </c>
      <c r="F17" s="34">
        <f t="shared" si="1"/>
        <v>0.40787575457134323</v>
      </c>
      <c r="G17" s="30" t="s">
        <v>22</v>
      </c>
      <c r="H17" s="30">
        <v>3.26</v>
      </c>
      <c r="I17" s="30">
        <v>273.60000000000002</v>
      </c>
      <c r="J17" s="30"/>
      <c r="K17" s="38"/>
      <c r="L17" s="174" t="s">
        <v>40</v>
      </c>
      <c r="M17" s="30" t="s">
        <v>28</v>
      </c>
      <c r="N17" s="175" t="s">
        <v>28</v>
      </c>
      <c r="O17" s="92"/>
      <c r="P17" s="92"/>
      <c r="Q17" s="92"/>
      <c r="R17" s="92"/>
      <c r="S17" s="92"/>
      <c r="T17" s="92"/>
      <c r="U17" s="92"/>
      <c r="V17" s="92"/>
      <c r="W17" s="92"/>
      <c r="X17" s="92"/>
      <c r="Y17" s="92"/>
      <c r="Z17" s="92"/>
    </row>
    <row r="18" spans="1:26" ht="11.25">
      <c r="A18" s="199"/>
      <c r="B18" s="142" t="s">
        <v>53</v>
      </c>
      <c r="C18" s="28" t="s">
        <v>54</v>
      </c>
      <c r="D18" s="35">
        <v>740.54700000000003</v>
      </c>
      <c r="E18" s="30">
        <v>740.54639999999995</v>
      </c>
      <c r="F18" s="34">
        <f t="shared" si="1"/>
        <v>0.81021256747282999</v>
      </c>
      <c r="G18" s="30" t="s">
        <v>22</v>
      </c>
      <c r="H18" s="30">
        <v>3.15</v>
      </c>
      <c r="I18" s="30">
        <v>271.39999999999998</v>
      </c>
      <c r="J18" s="30"/>
      <c r="K18" s="38"/>
      <c r="L18" s="174" t="s">
        <v>40</v>
      </c>
      <c r="M18" s="30" t="s">
        <v>28</v>
      </c>
      <c r="N18" s="175" t="s">
        <v>28</v>
      </c>
      <c r="O18" s="92"/>
      <c r="P18" s="92"/>
      <c r="Q18" s="92"/>
      <c r="R18" s="92"/>
      <c r="S18" s="92"/>
      <c r="T18" s="92"/>
      <c r="U18" s="92"/>
      <c r="V18" s="92"/>
      <c r="W18" s="92"/>
      <c r="X18" s="93"/>
      <c r="Y18" s="93"/>
      <c r="Z18" s="93"/>
    </row>
    <row r="19" spans="1:26" ht="11.25">
      <c r="A19" s="199"/>
      <c r="B19" s="142" t="s">
        <v>55</v>
      </c>
      <c r="C19" s="28" t="s">
        <v>56</v>
      </c>
      <c r="D19" s="35">
        <v>747.51819999999998</v>
      </c>
      <c r="E19" s="30">
        <v>747.5181</v>
      </c>
      <c r="F19" s="34">
        <f t="shared" si="1"/>
        <v>0.13377602492153426</v>
      </c>
      <c r="G19" s="30" t="s">
        <v>22</v>
      </c>
      <c r="H19" s="30">
        <v>3.15</v>
      </c>
      <c r="I19" s="30">
        <v>274.60000000000002</v>
      </c>
      <c r="J19" s="30"/>
      <c r="K19" s="38"/>
      <c r="L19" s="174" t="s">
        <v>40</v>
      </c>
      <c r="M19" s="30" t="s">
        <v>28</v>
      </c>
      <c r="N19" s="175" t="s">
        <v>28</v>
      </c>
      <c r="O19" s="93"/>
      <c r="P19" s="93"/>
      <c r="Q19" s="93"/>
      <c r="R19" s="93"/>
      <c r="S19" s="93"/>
      <c r="T19" s="93"/>
      <c r="U19" s="92"/>
      <c r="V19" s="92"/>
      <c r="W19" s="92"/>
      <c r="X19" s="93"/>
      <c r="Y19" s="93"/>
      <c r="Z19" s="93"/>
    </row>
    <row r="20" spans="1:26" ht="11.25">
      <c r="A20" s="199"/>
      <c r="B20" s="142" t="s">
        <v>57</v>
      </c>
      <c r="C20" s="28" t="s">
        <v>58</v>
      </c>
      <c r="D20" s="35">
        <v>763.54960000000005</v>
      </c>
      <c r="E20" s="30">
        <v>763.54939999999999</v>
      </c>
      <c r="F20" s="34">
        <f t="shared" si="1"/>
        <v>0.26193459134861835</v>
      </c>
      <c r="G20" s="30" t="s">
        <v>22</v>
      </c>
      <c r="H20" s="30">
        <v>3.15</v>
      </c>
      <c r="I20" s="30">
        <v>279.8</v>
      </c>
      <c r="J20" s="30"/>
      <c r="K20" s="38"/>
      <c r="L20" s="174" t="s">
        <v>40</v>
      </c>
      <c r="M20" s="30" t="s">
        <v>28</v>
      </c>
      <c r="N20" s="175" t="s">
        <v>24</v>
      </c>
      <c r="O20" s="93"/>
      <c r="P20" s="93"/>
      <c r="Q20" s="93"/>
      <c r="R20" s="93"/>
      <c r="S20" s="93"/>
      <c r="T20" s="93"/>
      <c r="U20" s="92"/>
      <c r="V20" s="92"/>
      <c r="W20" s="92"/>
      <c r="X20" s="93"/>
      <c r="Y20" s="93"/>
      <c r="Z20" s="93"/>
    </row>
    <row r="21" spans="1:26" ht="11.25">
      <c r="A21" s="199"/>
      <c r="B21" s="142" t="s">
        <v>59</v>
      </c>
      <c r="C21" s="28" t="s">
        <v>60</v>
      </c>
      <c r="D21" s="35">
        <v>777.55719999999997</v>
      </c>
      <c r="E21" s="30">
        <v>777.56510000000003</v>
      </c>
      <c r="F21" s="34">
        <f t="shared" si="1"/>
        <v>10.159921015054946</v>
      </c>
      <c r="G21" s="30" t="s">
        <v>22</v>
      </c>
      <c r="H21" s="33">
        <v>3.1</v>
      </c>
      <c r="I21" s="30">
        <v>282.89999999999998</v>
      </c>
      <c r="J21" s="30"/>
      <c r="K21" s="38"/>
      <c r="L21" s="174" t="s">
        <v>40</v>
      </c>
      <c r="M21" s="30"/>
      <c r="N21" s="175" t="s">
        <v>24</v>
      </c>
      <c r="O21" s="92"/>
      <c r="P21" s="92"/>
      <c r="Q21" s="92"/>
      <c r="R21" s="92"/>
      <c r="S21" s="92"/>
      <c r="T21" s="92"/>
      <c r="U21" s="92"/>
      <c r="V21" s="92"/>
      <c r="W21" s="92"/>
      <c r="X21" s="92"/>
      <c r="Y21" s="92"/>
      <c r="Z21" s="92"/>
    </row>
    <row r="22" spans="1:26" ht="11.25">
      <c r="A22" s="199"/>
      <c r="B22" s="142"/>
      <c r="C22" s="28"/>
      <c r="D22" s="35"/>
      <c r="E22" s="30"/>
      <c r="F22" s="34"/>
      <c r="G22" s="30"/>
      <c r="I22" s="30"/>
      <c r="J22" s="30"/>
      <c r="K22" s="38"/>
      <c r="L22" s="174"/>
      <c r="M22" s="30"/>
      <c r="N22" s="175"/>
      <c r="O22" s="92"/>
      <c r="P22" s="92"/>
      <c r="Q22" s="92"/>
      <c r="R22" s="92"/>
      <c r="S22" s="92"/>
      <c r="T22" s="92"/>
      <c r="U22" s="92"/>
      <c r="V22" s="92"/>
      <c r="W22" s="92"/>
      <c r="X22" s="92"/>
      <c r="Y22" s="92"/>
      <c r="Z22" s="92"/>
    </row>
    <row r="23" spans="1:26" ht="11.25">
      <c r="A23" s="199"/>
      <c r="B23" s="142" t="s">
        <v>61</v>
      </c>
      <c r="C23" s="28" t="s">
        <v>62</v>
      </c>
      <c r="D23" s="146">
        <v>469.2566683096</v>
      </c>
      <c r="E23" s="30">
        <v>469.25720000000001</v>
      </c>
      <c r="F23" s="34">
        <f t="shared" si="1"/>
        <v>1.1330468664298932</v>
      </c>
      <c r="G23" s="30" t="s">
        <v>22</v>
      </c>
      <c r="H23" s="33">
        <v>4.8056999999999999</v>
      </c>
      <c r="I23" s="30">
        <v>212.47</v>
      </c>
      <c r="J23" s="30"/>
      <c r="K23" s="38"/>
      <c r="L23" s="174" t="s">
        <v>23</v>
      </c>
      <c r="M23" s="30"/>
      <c r="N23" s="175" t="s">
        <v>33</v>
      </c>
      <c r="O23" s="92"/>
      <c r="P23" s="92"/>
      <c r="Q23" s="92"/>
      <c r="R23" s="92"/>
      <c r="S23" s="92"/>
      <c r="T23" s="92"/>
      <c r="U23" s="92"/>
      <c r="V23" s="92"/>
      <c r="W23" s="92"/>
      <c r="X23" s="92"/>
      <c r="Y23" s="92"/>
      <c r="Z23" s="92"/>
    </row>
    <row r="24" spans="1:26" ht="11.25">
      <c r="A24" s="199"/>
      <c r="B24" s="142" t="s">
        <v>63</v>
      </c>
      <c r="C24" s="28" t="s">
        <v>64</v>
      </c>
      <c r="D24" s="146">
        <v>481.256878343361</v>
      </c>
      <c r="E24" s="30">
        <v>481.25720000000001</v>
      </c>
      <c r="F24" s="34">
        <f t="shared" si="1"/>
        <v>0.6683674322514237</v>
      </c>
      <c r="G24" s="30" t="s">
        <v>22</v>
      </c>
      <c r="H24" s="33">
        <v>4.8056999999999999</v>
      </c>
      <c r="I24" s="30">
        <v>214.32</v>
      </c>
      <c r="J24" s="30"/>
      <c r="K24" s="38"/>
      <c r="L24" s="174" t="s">
        <v>23</v>
      </c>
      <c r="M24" s="30" t="s">
        <v>65</v>
      </c>
      <c r="N24" s="175"/>
      <c r="O24" s="92"/>
      <c r="P24" s="92"/>
      <c r="Q24" s="92"/>
      <c r="R24" s="92"/>
      <c r="S24" s="92"/>
      <c r="T24" s="92"/>
      <c r="U24" s="92"/>
      <c r="V24" s="92"/>
      <c r="W24" s="92"/>
      <c r="X24" s="92"/>
      <c r="Y24" s="92"/>
      <c r="Z24" s="92"/>
    </row>
    <row r="25" spans="1:26" ht="11.25">
      <c r="A25" s="199"/>
      <c r="B25" s="142" t="s">
        <v>66</v>
      </c>
      <c r="C25" s="28" t="s">
        <v>67</v>
      </c>
      <c r="D25" s="146">
        <v>497.28248028789801</v>
      </c>
      <c r="E25" s="30">
        <v>497.2885</v>
      </c>
      <c r="F25" s="34">
        <f t="shared" si="1"/>
        <v>12.105069998578816</v>
      </c>
      <c r="G25" s="30" t="s">
        <v>22</v>
      </c>
      <c r="H25" s="33">
        <v>4.7380666666666702</v>
      </c>
      <c r="I25" s="30">
        <v>218.08</v>
      </c>
      <c r="J25" s="30"/>
      <c r="K25" s="38"/>
      <c r="L25" s="174" t="s">
        <v>23</v>
      </c>
      <c r="M25" s="30"/>
      <c r="N25" s="175" t="s">
        <v>28</v>
      </c>
      <c r="O25" s="92"/>
      <c r="P25" s="92"/>
      <c r="Q25" s="92"/>
      <c r="R25" s="92"/>
      <c r="S25" s="92"/>
      <c r="T25" s="92"/>
      <c r="U25" s="92"/>
      <c r="V25" s="92"/>
      <c r="W25" s="92"/>
      <c r="X25" s="92"/>
      <c r="Y25" s="92"/>
      <c r="Z25" s="92"/>
    </row>
    <row r="26" spans="1:26" ht="11.25">
      <c r="A26" s="199"/>
      <c r="B26" s="142" t="s">
        <v>68</v>
      </c>
      <c r="C26" s="28" t="s">
        <v>69</v>
      </c>
      <c r="D26" s="146">
        <v>509.28780498130601</v>
      </c>
      <c r="E26" s="30">
        <v>509.2885</v>
      </c>
      <c r="F26" s="34">
        <f t="shared" si="1"/>
        <v>1.3646856231564499</v>
      </c>
      <c r="G26" s="30" t="s">
        <v>22</v>
      </c>
      <c r="H26" s="33">
        <v>4.7380666666666702</v>
      </c>
      <c r="I26" s="30">
        <v>219.89</v>
      </c>
      <c r="J26" s="30"/>
      <c r="K26" s="38"/>
      <c r="L26" s="174" t="s">
        <v>23</v>
      </c>
      <c r="M26" s="30" t="s">
        <v>65</v>
      </c>
      <c r="N26" s="175" t="s">
        <v>33</v>
      </c>
      <c r="O26" s="92"/>
      <c r="P26" s="92"/>
      <c r="Q26" s="92"/>
      <c r="R26" s="92"/>
      <c r="S26" s="92"/>
      <c r="T26" s="92"/>
      <c r="U26" s="92"/>
      <c r="V26" s="92"/>
      <c r="W26" s="92"/>
      <c r="X26" s="92"/>
      <c r="Y26" s="92"/>
      <c r="Z26" s="92"/>
    </row>
    <row r="27" spans="1:26" ht="11.25">
      <c r="A27" s="199"/>
      <c r="B27" s="142" t="s">
        <v>70</v>
      </c>
      <c r="C27" s="28" t="s">
        <v>71</v>
      </c>
      <c r="D27" s="146">
        <v>511.30191270445101</v>
      </c>
      <c r="E27" s="30">
        <v>511.30410000000001</v>
      </c>
      <c r="F27" s="34">
        <f t="shared" si="1"/>
        <v>4.2778760213198987</v>
      </c>
      <c r="G27" s="30" t="s">
        <v>22</v>
      </c>
      <c r="H27" s="33">
        <v>4.70425</v>
      </c>
      <c r="I27" s="30">
        <v>221.81</v>
      </c>
      <c r="J27" s="30"/>
      <c r="K27" s="38"/>
      <c r="L27" s="174" t="s">
        <v>23</v>
      </c>
      <c r="M27" s="30" t="s">
        <v>65</v>
      </c>
      <c r="N27" s="175" t="s">
        <v>65</v>
      </c>
      <c r="O27" s="92"/>
      <c r="P27" s="92"/>
      <c r="Q27" s="92"/>
      <c r="R27" s="92"/>
      <c r="S27" s="92"/>
      <c r="T27" s="92"/>
      <c r="U27" s="92"/>
      <c r="V27" s="92"/>
      <c r="W27" s="92"/>
      <c r="X27" s="92"/>
      <c r="Y27" s="92"/>
      <c r="Z27" s="92"/>
    </row>
    <row r="28" spans="1:26" ht="11.25">
      <c r="A28" s="199"/>
      <c r="B28" s="142" t="s">
        <v>72</v>
      </c>
      <c r="C28" s="28" t="s">
        <v>73</v>
      </c>
      <c r="D28" s="146">
        <v>523.30335121764597</v>
      </c>
      <c r="E28" s="30">
        <v>523.30409999999995</v>
      </c>
      <c r="F28" s="34">
        <f t="shared" si="1"/>
        <v>1.4308742354215445</v>
      </c>
      <c r="G28" s="30" t="s">
        <v>22</v>
      </c>
      <c r="H28" s="33">
        <v>4.70425</v>
      </c>
      <c r="I28" s="30">
        <v>223.59</v>
      </c>
      <c r="J28" s="30"/>
      <c r="K28" s="38"/>
      <c r="L28" s="174" t="s">
        <v>23</v>
      </c>
      <c r="M28" s="30" t="s">
        <v>33</v>
      </c>
      <c r="N28" s="175" t="s">
        <v>33</v>
      </c>
      <c r="O28" s="92"/>
      <c r="P28" s="92"/>
      <c r="Q28" s="92"/>
      <c r="R28" s="92"/>
      <c r="S28" s="92"/>
      <c r="T28" s="92"/>
      <c r="U28" s="92"/>
      <c r="V28" s="92"/>
      <c r="W28" s="92"/>
      <c r="X28" s="92"/>
      <c r="Y28" s="92"/>
      <c r="Z28" s="92"/>
    </row>
    <row r="29" spans="1:26" ht="11.25">
      <c r="A29" s="199"/>
      <c r="B29" s="142" t="s">
        <v>74</v>
      </c>
      <c r="C29" s="28" t="s">
        <v>75</v>
      </c>
      <c r="D29" s="146">
        <v>525.31954039341201</v>
      </c>
      <c r="E29" s="30">
        <v>525.31979999999999</v>
      </c>
      <c r="F29" s="34">
        <f t="shared" si="1"/>
        <v>0.49418770808620527</v>
      </c>
      <c r="G29" s="30" t="s">
        <v>22</v>
      </c>
      <c r="H29" s="33">
        <v>4.70425</v>
      </c>
      <c r="I29" s="30">
        <v>225.47</v>
      </c>
      <c r="J29" s="30"/>
      <c r="K29" s="38"/>
      <c r="L29" s="174" t="s">
        <v>23</v>
      </c>
      <c r="M29" s="30"/>
      <c r="N29" s="175" t="s">
        <v>33</v>
      </c>
      <c r="O29" s="92"/>
      <c r="P29" s="92"/>
      <c r="Q29" s="92"/>
      <c r="R29" s="92"/>
      <c r="S29" s="92"/>
      <c r="T29" s="92"/>
      <c r="U29" s="92"/>
      <c r="V29" s="92"/>
      <c r="W29" s="92"/>
      <c r="X29" s="92"/>
      <c r="Y29" s="92"/>
      <c r="Z29" s="92"/>
    </row>
    <row r="30" spans="1:26" ht="11.25">
      <c r="A30" s="199"/>
      <c r="B30" s="142" t="s">
        <v>76</v>
      </c>
      <c r="C30" s="28" t="s">
        <v>77</v>
      </c>
      <c r="D30" s="146">
        <v>539.33463666967498</v>
      </c>
      <c r="E30" s="30">
        <v>539.33540000000005</v>
      </c>
      <c r="F30" s="34">
        <f t="shared" si="1"/>
        <v>1.4153165638142149</v>
      </c>
      <c r="G30" s="30" t="s">
        <v>22</v>
      </c>
      <c r="H30" s="33">
        <v>4.6506666666666696</v>
      </c>
      <c r="I30" s="30">
        <v>229.07</v>
      </c>
      <c r="J30" s="30"/>
      <c r="K30" s="38"/>
      <c r="L30" s="174" t="s">
        <v>23</v>
      </c>
      <c r="M30" s="30" t="s">
        <v>33</v>
      </c>
      <c r="N30" s="175" t="s">
        <v>33</v>
      </c>
      <c r="O30" s="92"/>
      <c r="P30" s="92"/>
      <c r="Q30" s="92"/>
      <c r="R30" s="92"/>
      <c r="S30" s="92"/>
      <c r="T30" s="92"/>
      <c r="U30" s="92"/>
      <c r="V30" s="92"/>
      <c r="W30" s="92"/>
      <c r="X30" s="92"/>
      <c r="Y30" s="92"/>
      <c r="Z30" s="92"/>
    </row>
    <row r="31" spans="1:26" ht="11.25">
      <c r="A31" s="199"/>
      <c r="B31" s="142"/>
      <c r="C31" s="28"/>
      <c r="D31" s="35"/>
      <c r="E31" s="30"/>
      <c r="F31" s="34"/>
      <c r="G31" s="30"/>
      <c r="H31" s="33"/>
      <c r="I31" s="30"/>
      <c r="J31" s="30"/>
      <c r="K31" s="38"/>
      <c r="L31" s="174"/>
      <c r="M31" s="30"/>
      <c r="N31" s="175"/>
      <c r="O31" s="92"/>
      <c r="P31" s="92"/>
      <c r="Q31" s="92"/>
      <c r="R31" s="92"/>
      <c r="S31" s="92"/>
      <c r="T31" s="92"/>
      <c r="U31" s="92"/>
      <c r="V31" s="92"/>
      <c r="W31" s="92"/>
      <c r="X31" s="92"/>
      <c r="Y31" s="92"/>
      <c r="Z31" s="92"/>
    </row>
    <row r="32" spans="1:26" ht="11.25">
      <c r="A32" s="199"/>
      <c r="B32" s="142" t="s">
        <v>78</v>
      </c>
      <c r="C32" s="28" t="s">
        <v>79</v>
      </c>
      <c r="D32" s="35">
        <v>674.47850000000005</v>
      </c>
      <c r="E32" s="30">
        <v>674.47659999999996</v>
      </c>
      <c r="F32" s="34">
        <f>((ABS(D32-E32))/E32)*10^6</f>
        <v>2.8169991369478131</v>
      </c>
      <c r="G32" s="30" t="s">
        <v>22</v>
      </c>
      <c r="H32" s="30">
        <v>4.1900000000000004</v>
      </c>
      <c r="I32" s="30">
        <v>257.3</v>
      </c>
      <c r="J32" s="30"/>
      <c r="K32" s="38"/>
      <c r="L32" s="174" t="s">
        <v>40</v>
      </c>
      <c r="M32" s="30" t="s">
        <v>28</v>
      </c>
      <c r="N32" s="175"/>
      <c r="O32" s="95"/>
      <c r="P32" s="95"/>
      <c r="Q32" s="95"/>
      <c r="R32" s="95"/>
      <c r="S32" s="95"/>
      <c r="T32" s="95"/>
      <c r="U32" s="93"/>
      <c r="V32" s="93"/>
      <c r="W32" s="93"/>
      <c r="X32" s="93"/>
      <c r="Y32" s="93"/>
      <c r="Z32" s="93"/>
    </row>
    <row r="33" spans="1:26" ht="11.25">
      <c r="A33" s="199"/>
      <c r="B33" s="142" t="s">
        <v>80</v>
      </c>
      <c r="C33" s="28" t="s">
        <v>81</v>
      </c>
      <c r="D33" s="35">
        <v>686.47699999999998</v>
      </c>
      <c r="E33" s="30">
        <v>686.47659999999996</v>
      </c>
      <c r="F33" s="34">
        <f t="shared" ref="F33:F49" si="2">((ABS(D33-E33))/E33)*10^6</f>
        <v>0.58268555696330893</v>
      </c>
      <c r="G33" s="30" t="s">
        <v>22</v>
      </c>
      <c r="H33" s="30">
        <v>4.1500000000000004</v>
      </c>
      <c r="I33" s="30">
        <v>258.39999999999998</v>
      </c>
      <c r="J33" s="30"/>
      <c r="K33" s="38"/>
      <c r="L33" s="174" t="s">
        <v>40</v>
      </c>
      <c r="M33" s="30" t="s">
        <v>28</v>
      </c>
      <c r="N33" s="175"/>
      <c r="O33" s="95"/>
      <c r="P33" s="95"/>
      <c r="Q33" s="95"/>
      <c r="R33" s="95"/>
      <c r="S33" s="95"/>
      <c r="T33" s="95"/>
      <c r="U33" s="93"/>
      <c r="V33" s="93"/>
      <c r="W33" s="93"/>
      <c r="X33" s="93"/>
      <c r="Y33" s="93"/>
      <c r="Z33" s="93"/>
    </row>
    <row r="34" spans="1:26" ht="11.25">
      <c r="A34" s="199"/>
      <c r="B34" s="142" t="s">
        <v>82</v>
      </c>
      <c r="C34" s="28" t="s">
        <v>83</v>
      </c>
      <c r="D34" s="35">
        <v>688.49329999999998</v>
      </c>
      <c r="E34" s="30">
        <v>688.4923</v>
      </c>
      <c r="F34" s="34">
        <f t="shared" si="2"/>
        <v>1.4524490687497205</v>
      </c>
      <c r="G34" s="30" t="s">
        <v>22</v>
      </c>
      <c r="H34" s="30">
        <v>4.1500000000000004</v>
      </c>
      <c r="I34" s="30">
        <v>260.60000000000002</v>
      </c>
      <c r="J34" s="30"/>
      <c r="K34" s="38"/>
      <c r="L34" s="174" t="s">
        <v>40</v>
      </c>
      <c r="M34" s="30" t="s">
        <v>28</v>
      </c>
      <c r="N34" s="175"/>
      <c r="O34" s="95"/>
      <c r="P34" s="95"/>
      <c r="Q34" s="95"/>
      <c r="R34" s="95"/>
      <c r="S34" s="95"/>
      <c r="T34" s="95"/>
      <c r="U34" s="93"/>
      <c r="V34" s="93"/>
      <c r="W34" s="93"/>
      <c r="X34" s="93"/>
      <c r="Y34" s="93"/>
      <c r="Z34" s="93"/>
    </row>
    <row r="35" spans="1:26" ht="11.25">
      <c r="A35" s="199"/>
      <c r="B35" s="142" t="s">
        <v>84</v>
      </c>
      <c r="C35" s="28" t="s">
        <v>85</v>
      </c>
      <c r="D35" s="35">
        <v>700.49339999999995</v>
      </c>
      <c r="E35" s="30">
        <v>700.4923</v>
      </c>
      <c r="F35" s="34">
        <f t="shared" si="2"/>
        <v>1.5703241847929679</v>
      </c>
      <c r="G35" s="30" t="s">
        <v>22</v>
      </c>
      <c r="H35" s="30">
        <v>4.1500000000000004</v>
      </c>
      <c r="I35" s="30">
        <v>261.7</v>
      </c>
      <c r="J35" s="30"/>
      <c r="K35" s="38"/>
      <c r="L35" s="174" t="s">
        <v>40</v>
      </c>
      <c r="M35" s="30" t="s">
        <v>28</v>
      </c>
      <c r="N35" s="175"/>
      <c r="O35" s="95"/>
      <c r="P35" s="95"/>
      <c r="Q35" s="95"/>
      <c r="R35" s="95"/>
      <c r="S35" s="95"/>
      <c r="T35" s="95"/>
      <c r="U35" s="93"/>
      <c r="V35" s="93"/>
      <c r="W35" s="93"/>
      <c r="X35" s="93"/>
      <c r="Y35" s="93"/>
      <c r="Z35" s="93"/>
    </row>
    <row r="36" spans="1:26" ht="11.25">
      <c r="A36" s="199"/>
      <c r="B36" s="142" t="s">
        <v>86</v>
      </c>
      <c r="C36" s="28" t="s">
        <v>87</v>
      </c>
      <c r="D36" s="35">
        <v>702.50840000000005</v>
      </c>
      <c r="E36" s="30">
        <v>702.50789999999995</v>
      </c>
      <c r="F36" s="34">
        <f t="shared" si="2"/>
        <v>0.71173576852568265</v>
      </c>
      <c r="G36" s="30" t="s">
        <v>22</v>
      </c>
      <c r="H36" s="30">
        <v>4.1500000000000004</v>
      </c>
      <c r="I36" s="30">
        <v>263.89999999999998</v>
      </c>
      <c r="J36" s="30"/>
      <c r="K36" s="38"/>
      <c r="L36" s="174" t="s">
        <v>40</v>
      </c>
      <c r="M36" s="30" t="s">
        <v>28</v>
      </c>
      <c r="N36" s="175"/>
      <c r="O36" s="95"/>
      <c r="P36" s="95"/>
      <c r="Q36" s="95"/>
      <c r="R36" s="95"/>
      <c r="S36" s="95"/>
      <c r="T36" s="95"/>
      <c r="U36" s="93"/>
      <c r="V36" s="93"/>
      <c r="W36" s="93"/>
      <c r="X36" s="93"/>
      <c r="Y36" s="93"/>
      <c r="Z36" s="93"/>
    </row>
    <row r="37" spans="1:26" ht="11.25">
      <c r="A37" s="199"/>
      <c r="B37" s="142" t="s">
        <v>88</v>
      </c>
      <c r="C37" s="28" t="s">
        <v>89</v>
      </c>
      <c r="D37" s="35">
        <v>709.55229999999995</v>
      </c>
      <c r="E37" s="30">
        <v>709.55179999999996</v>
      </c>
      <c r="F37" s="34">
        <f t="shared" si="2"/>
        <v>0.70467018755808464</v>
      </c>
      <c r="G37" s="30" t="s">
        <v>22</v>
      </c>
      <c r="H37" s="30">
        <v>4.12</v>
      </c>
      <c r="I37" s="34">
        <v>265</v>
      </c>
      <c r="J37" s="30"/>
      <c r="K37" s="38"/>
      <c r="L37" s="174" t="s">
        <v>40</v>
      </c>
      <c r="M37" s="30" t="s">
        <v>28</v>
      </c>
      <c r="N37" s="175" t="s">
        <v>28</v>
      </c>
      <c r="O37" s="92"/>
      <c r="P37" s="92"/>
      <c r="Q37" s="92"/>
      <c r="R37" s="92"/>
      <c r="S37" s="92"/>
      <c r="T37" s="92"/>
      <c r="U37" s="92"/>
      <c r="V37" s="92"/>
      <c r="W37" s="92"/>
      <c r="X37" s="92"/>
      <c r="Y37" s="92"/>
      <c r="Z37" s="92"/>
    </row>
    <row r="38" spans="1:26" ht="11.25">
      <c r="A38" s="199"/>
      <c r="B38" s="142" t="s">
        <v>90</v>
      </c>
      <c r="C38" s="28" t="s">
        <v>91</v>
      </c>
      <c r="D38" s="35">
        <v>716.52369999999996</v>
      </c>
      <c r="E38" s="30">
        <v>716.52359999999999</v>
      </c>
      <c r="F38" s="34">
        <f t="shared" si="2"/>
        <v>0.13956274430444154</v>
      </c>
      <c r="G38" s="30" t="s">
        <v>22</v>
      </c>
      <c r="H38" s="30">
        <v>4.12</v>
      </c>
      <c r="I38" s="30">
        <v>268.3</v>
      </c>
      <c r="J38" s="30"/>
      <c r="K38" s="38"/>
      <c r="L38" s="174" t="s">
        <v>40</v>
      </c>
      <c r="M38" s="30" t="s">
        <v>28</v>
      </c>
      <c r="N38" s="175"/>
      <c r="O38" s="95"/>
      <c r="P38" s="95"/>
      <c r="Q38" s="95"/>
      <c r="R38" s="95"/>
      <c r="S38" s="95"/>
      <c r="T38" s="95"/>
      <c r="U38" s="96"/>
      <c r="V38" s="96"/>
      <c r="W38" s="96"/>
      <c r="X38" s="96"/>
      <c r="Y38" s="96"/>
      <c r="Z38" s="96"/>
    </row>
    <row r="39" spans="1:26" ht="11.25">
      <c r="A39" s="199"/>
      <c r="B39" s="142" t="s">
        <v>92</v>
      </c>
      <c r="C39" s="28" t="s">
        <v>93</v>
      </c>
      <c r="D39" s="35">
        <v>728.52440000000001</v>
      </c>
      <c r="E39" s="30">
        <v>728.52359999999999</v>
      </c>
      <c r="F39" s="34">
        <f t="shared" si="2"/>
        <v>1.0981113035000614</v>
      </c>
      <c r="G39" s="30" t="s">
        <v>22</v>
      </c>
      <c r="H39" s="30">
        <v>4.12</v>
      </c>
      <c r="I39" s="30">
        <v>271.5</v>
      </c>
      <c r="J39" s="30"/>
      <c r="K39" s="38"/>
      <c r="L39" s="174" t="s">
        <v>40</v>
      </c>
      <c r="M39" s="30" t="s">
        <v>28</v>
      </c>
      <c r="N39" s="175"/>
      <c r="O39" s="95"/>
      <c r="P39" s="95"/>
      <c r="Q39" s="95"/>
      <c r="R39" s="95"/>
      <c r="S39" s="95"/>
      <c r="T39" s="95"/>
      <c r="U39" s="93"/>
      <c r="V39" s="93"/>
      <c r="W39" s="93"/>
      <c r="X39" s="93"/>
      <c r="Y39" s="93"/>
      <c r="Z39" s="93"/>
    </row>
    <row r="40" spans="1:26" ht="11.25">
      <c r="A40" s="199"/>
      <c r="B40" s="142" t="s">
        <v>94</v>
      </c>
      <c r="C40" s="28" t="s">
        <v>95</v>
      </c>
      <c r="D40" s="35">
        <v>730.53530000000001</v>
      </c>
      <c r="E40" s="30">
        <v>730.53920000000005</v>
      </c>
      <c r="F40" s="34">
        <f t="shared" si="2"/>
        <v>5.338522559835531</v>
      </c>
      <c r="G40" s="30" t="s">
        <v>22</v>
      </c>
      <c r="H40" s="30">
        <v>4.12</v>
      </c>
      <c r="I40" s="30">
        <v>273.60000000000002</v>
      </c>
      <c r="J40" s="30"/>
      <c r="K40" s="38"/>
      <c r="L40" s="174" t="s">
        <v>40</v>
      </c>
      <c r="M40" s="30" t="s">
        <v>28</v>
      </c>
      <c r="N40" s="175"/>
      <c r="O40" s="95"/>
      <c r="P40" s="95"/>
      <c r="Q40" s="95"/>
      <c r="R40" s="95"/>
      <c r="S40" s="95"/>
      <c r="T40" s="95"/>
      <c r="U40" s="93"/>
      <c r="V40" s="93"/>
      <c r="W40" s="93"/>
      <c r="X40" s="96"/>
      <c r="Y40" s="96"/>
      <c r="Z40" s="96"/>
    </row>
    <row r="41" spans="1:26" ht="11.25">
      <c r="A41" s="199"/>
      <c r="B41" s="142" t="s">
        <v>96</v>
      </c>
      <c r="C41" s="28" t="s">
        <v>97</v>
      </c>
      <c r="D41" s="35">
        <v>742.53980000000001</v>
      </c>
      <c r="E41" s="30">
        <v>742.53920000000005</v>
      </c>
      <c r="F41" s="34">
        <f t="shared" si="2"/>
        <v>0.80803814796993145</v>
      </c>
      <c r="G41" s="30" t="s">
        <v>22</v>
      </c>
      <c r="H41" s="30">
        <v>4.08</v>
      </c>
      <c r="I41" s="41">
        <v>272.5</v>
      </c>
      <c r="J41" s="30"/>
      <c r="K41" s="38"/>
      <c r="L41" s="174" t="s">
        <v>40</v>
      </c>
      <c r="M41" s="30" t="s">
        <v>28</v>
      </c>
      <c r="N41" s="175"/>
      <c r="O41" s="95"/>
      <c r="P41" s="95"/>
      <c r="Q41" s="95"/>
      <c r="R41" s="95"/>
      <c r="S41" s="95"/>
      <c r="T41" s="95"/>
      <c r="U41" s="93"/>
      <c r="V41" s="93"/>
      <c r="W41" s="93"/>
      <c r="X41" s="93"/>
      <c r="Y41" s="93"/>
      <c r="Z41" s="93"/>
    </row>
    <row r="42" spans="1:26" ht="11.25">
      <c r="A42" s="199"/>
      <c r="B42" s="142"/>
      <c r="C42" s="28"/>
      <c r="D42" s="35"/>
      <c r="E42" s="25"/>
      <c r="F42" s="34"/>
      <c r="G42" s="30"/>
      <c r="H42" s="30"/>
      <c r="I42" s="41"/>
      <c r="J42" s="30"/>
      <c r="K42" s="38"/>
      <c r="L42" s="174"/>
      <c r="M42" s="30"/>
      <c r="N42" s="175"/>
      <c r="O42" s="95"/>
      <c r="P42" s="95"/>
      <c r="Q42" s="95"/>
      <c r="R42" s="95"/>
      <c r="S42" s="95"/>
      <c r="T42" s="95"/>
      <c r="U42" s="93"/>
      <c r="V42" s="93"/>
      <c r="W42" s="93"/>
      <c r="X42" s="93"/>
      <c r="Y42" s="93"/>
      <c r="Z42" s="93"/>
    </row>
    <row r="43" spans="1:26" ht="11.25">
      <c r="A43" s="199"/>
      <c r="B43" s="142" t="s">
        <v>98</v>
      </c>
      <c r="C43" s="139" t="s">
        <v>99</v>
      </c>
      <c r="D43" s="147">
        <v>787.55626465450302</v>
      </c>
      <c r="E43" s="30">
        <v>787.55768999999998</v>
      </c>
      <c r="F43" s="34">
        <f t="shared" si="2"/>
        <v>1.8098299528442583</v>
      </c>
      <c r="G43" s="30" t="s">
        <v>100</v>
      </c>
      <c r="H43" s="33">
        <v>0.93008333333333304</v>
      </c>
      <c r="I43" s="41">
        <v>278.69</v>
      </c>
      <c r="J43" s="30"/>
      <c r="K43" s="38"/>
      <c r="L43" s="174" t="s">
        <v>23</v>
      </c>
      <c r="M43" s="30" t="s">
        <v>33</v>
      </c>
      <c r="N43" s="175" t="s">
        <v>33</v>
      </c>
      <c r="O43" s="95"/>
      <c r="P43" s="95"/>
      <c r="Q43" s="95"/>
      <c r="R43" s="95"/>
      <c r="S43" s="95"/>
      <c r="T43" s="95"/>
      <c r="U43" s="93"/>
      <c r="V43" s="93"/>
      <c r="W43" s="93"/>
      <c r="X43" s="93"/>
      <c r="Y43" s="93"/>
      <c r="Z43" s="93"/>
    </row>
    <row r="44" spans="1:26" ht="11.25">
      <c r="A44" s="199"/>
      <c r="B44" s="142" t="s">
        <v>101</v>
      </c>
      <c r="C44" s="139" t="s">
        <v>102</v>
      </c>
      <c r="D44" s="147">
        <v>789.57332556443203</v>
      </c>
      <c r="E44" s="30">
        <v>789.57334000000003</v>
      </c>
      <c r="F44" s="34">
        <f t="shared" si="2"/>
        <v>1.8282744963192033E-2</v>
      </c>
      <c r="G44" s="30" t="s">
        <v>100</v>
      </c>
      <c r="H44" s="33">
        <v>0.93008333333333304</v>
      </c>
      <c r="I44" s="41">
        <v>283.17</v>
      </c>
      <c r="J44" s="30"/>
      <c r="K44" s="38"/>
      <c r="L44" s="174" t="s">
        <v>23</v>
      </c>
      <c r="M44" s="30"/>
      <c r="N44" s="175" t="s">
        <v>65</v>
      </c>
      <c r="O44" s="95"/>
      <c r="P44" s="95"/>
      <c r="Q44" s="95"/>
      <c r="R44" s="95"/>
      <c r="S44" s="95"/>
      <c r="T44" s="95"/>
      <c r="U44" s="93"/>
      <c r="V44" s="93"/>
      <c r="W44" s="93"/>
      <c r="X44" s="93"/>
      <c r="Y44" s="93"/>
      <c r="Z44" s="93"/>
    </row>
    <row r="45" spans="1:26" ht="11.25">
      <c r="A45" s="199"/>
      <c r="B45" s="142" t="s">
        <v>103</v>
      </c>
      <c r="C45" s="139" t="s">
        <v>104</v>
      </c>
      <c r="D45" s="147">
        <v>799.55807667846295</v>
      </c>
      <c r="E45" s="30">
        <v>799.55769999999995</v>
      </c>
      <c r="F45" s="34">
        <f t="shared" si="2"/>
        <v>0.47110854288417853</v>
      </c>
      <c r="G45" s="30" t="s">
        <v>100</v>
      </c>
      <c r="H45" s="33">
        <v>0.93008333333333304</v>
      </c>
      <c r="I45" s="41">
        <v>280.12</v>
      </c>
      <c r="J45" s="30"/>
      <c r="K45" s="38"/>
      <c r="L45" s="174" t="s">
        <v>23</v>
      </c>
      <c r="M45" s="30" t="s">
        <v>33</v>
      </c>
      <c r="N45" s="175" t="s">
        <v>33</v>
      </c>
      <c r="O45" s="95"/>
      <c r="P45" s="95"/>
      <c r="Q45" s="95"/>
      <c r="R45" s="95"/>
      <c r="S45" s="95"/>
      <c r="T45" s="95"/>
      <c r="U45" s="93"/>
      <c r="V45" s="93"/>
      <c r="W45" s="93"/>
      <c r="X45" s="93"/>
      <c r="Y45" s="93"/>
      <c r="Z45" s="93"/>
    </row>
    <row r="46" spans="1:26" ht="11.25">
      <c r="A46" s="199"/>
      <c r="B46" s="142" t="s">
        <v>105</v>
      </c>
      <c r="C46" s="139" t="s">
        <v>106</v>
      </c>
      <c r="D46" s="147">
        <v>801.57204972791897</v>
      </c>
      <c r="E46" s="30">
        <v>801.57330000000002</v>
      </c>
      <c r="F46" s="34">
        <f t="shared" si="2"/>
        <v>1.5597726134985559</v>
      </c>
      <c r="G46" s="30" t="s">
        <v>100</v>
      </c>
      <c r="H46" s="33">
        <v>0.93008333333333304</v>
      </c>
      <c r="I46" s="41">
        <v>281.60000000000002</v>
      </c>
      <c r="J46" s="30"/>
      <c r="K46" s="38"/>
      <c r="L46" s="174" t="s">
        <v>23</v>
      </c>
      <c r="M46" s="30" t="s">
        <v>33</v>
      </c>
      <c r="N46" s="175" t="s">
        <v>65</v>
      </c>
      <c r="O46" s="95"/>
      <c r="P46" s="95"/>
      <c r="Q46" s="95"/>
      <c r="R46" s="95"/>
      <c r="S46" s="95"/>
      <c r="T46" s="95"/>
      <c r="U46" s="93"/>
      <c r="V46" s="93"/>
      <c r="W46" s="93"/>
      <c r="X46" s="93"/>
      <c r="Y46" s="93"/>
      <c r="Z46" s="93"/>
    </row>
    <row r="47" spans="1:26" ht="11.25">
      <c r="A47" s="199"/>
      <c r="B47" s="142" t="s">
        <v>107</v>
      </c>
      <c r="C47" s="139" t="s">
        <v>108</v>
      </c>
      <c r="D47" s="147">
        <v>773.54138872504495</v>
      </c>
      <c r="E47" s="30">
        <v>773.54200000000003</v>
      </c>
      <c r="F47" s="34">
        <f t="shared" si="2"/>
        <v>0.79022852679831712</v>
      </c>
      <c r="G47" s="30" t="s">
        <v>100</v>
      </c>
      <c r="H47" s="33">
        <v>0.93008333333333304</v>
      </c>
      <c r="I47" s="41">
        <v>275.75</v>
      </c>
      <c r="J47" s="30"/>
      <c r="K47" s="38"/>
      <c r="L47" s="174" t="s">
        <v>23</v>
      </c>
      <c r="M47" s="30" t="s">
        <v>33</v>
      </c>
      <c r="N47" s="175" t="s">
        <v>33</v>
      </c>
      <c r="O47" s="95"/>
      <c r="P47" s="95"/>
      <c r="Q47" s="95"/>
      <c r="R47" s="95"/>
      <c r="S47" s="95"/>
      <c r="T47" s="95"/>
      <c r="U47" s="93"/>
      <c r="V47" s="93"/>
      <c r="W47" s="93"/>
      <c r="X47" s="93"/>
      <c r="Y47" s="93"/>
      <c r="Z47" s="93"/>
    </row>
    <row r="48" spans="1:26" ht="11.25">
      <c r="A48" s="199"/>
      <c r="B48" s="142" t="s">
        <v>109</v>
      </c>
      <c r="C48" s="139" t="s">
        <v>110</v>
      </c>
      <c r="D48" s="147">
        <v>775.55674972964198</v>
      </c>
      <c r="E48" s="30">
        <v>775.55769999999995</v>
      </c>
      <c r="F48" s="34">
        <f t="shared" si="2"/>
        <v>1.2252735779369723</v>
      </c>
      <c r="G48" s="30" t="s">
        <v>100</v>
      </c>
      <c r="H48" s="33">
        <v>0.93008333333333304</v>
      </c>
      <c r="I48" s="41">
        <v>280.27999999999997</v>
      </c>
      <c r="J48" s="30"/>
      <c r="K48" s="38"/>
      <c r="L48" s="174" t="s">
        <v>23</v>
      </c>
      <c r="M48" s="30" t="s">
        <v>33</v>
      </c>
      <c r="N48" s="175" t="s">
        <v>65</v>
      </c>
      <c r="O48" s="95"/>
      <c r="P48" s="95"/>
      <c r="Q48" s="95"/>
      <c r="R48" s="95"/>
      <c r="S48" s="95"/>
      <c r="T48" s="95"/>
      <c r="U48" s="93"/>
      <c r="V48" s="93"/>
      <c r="W48" s="93"/>
      <c r="X48" s="93"/>
      <c r="Y48" s="93"/>
      <c r="Z48" s="93"/>
    </row>
    <row r="49" spans="1:26" ht="11.25">
      <c r="A49" s="199"/>
      <c r="B49" s="142" t="s">
        <v>111</v>
      </c>
      <c r="C49" s="139" t="s">
        <v>112</v>
      </c>
      <c r="D49" s="147">
        <v>827.58791245682403</v>
      </c>
      <c r="E49" s="30">
        <v>827.58900000000006</v>
      </c>
      <c r="F49" s="34">
        <f t="shared" si="2"/>
        <v>1.3141102359104384</v>
      </c>
      <c r="G49" s="30" t="s">
        <v>100</v>
      </c>
      <c r="H49" s="33">
        <v>0.93008333333333304</v>
      </c>
      <c r="I49" s="41">
        <v>285.89</v>
      </c>
      <c r="J49" s="30"/>
      <c r="K49" s="38"/>
      <c r="L49" s="174" t="s">
        <v>23</v>
      </c>
      <c r="M49" s="30" t="s">
        <v>33</v>
      </c>
      <c r="N49" s="175" t="s">
        <v>33</v>
      </c>
      <c r="O49" s="95"/>
      <c r="P49" s="95"/>
      <c r="Q49" s="95"/>
      <c r="R49" s="95"/>
      <c r="S49" s="95"/>
      <c r="T49" s="95"/>
      <c r="U49" s="93"/>
      <c r="V49" s="93"/>
      <c r="W49" s="93"/>
      <c r="X49" s="93"/>
      <c r="Y49" s="93"/>
      <c r="Z49" s="93"/>
    </row>
    <row r="50" spans="1:26" ht="11.25">
      <c r="A50" s="199"/>
      <c r="B50" s="142"/>
      <c r="C50" s="28"/>
      <c r="D50" s="35"/>
      <c r="E50" s="31"/>
      <c r="F50" s="34"/>
      <c r="G50" s="30"/>
      <c r="H50" s="30"/>
      <c r="I50" s="30"/>
      <c r="J50" s="30"/>
      <c r="K50" s="38"/>
      <c r="L50" s="174"/>
      <c r="M50" s="30"/>
      <c r="N50" s="175"/>
    </row>
    <row r="51" spans="1:26" ht="11.25">
      <c r="A51" s="199"/>
      <c r="B51" s="142" t="s">
        <v>113</v>
      </c>
      <c r="C51" s="28" t="s">
        <v>114</v>
      </c>
      <c r="D51" s="35">
        <v>477.17270000000002</v>
      </c>
      <c r="E51" s="30">
        <v>477.17259999999999</v>
      </c>
      <c r="F51" s="34">
        <f>((ABS(D51-E51))/E51)*10^6</f>
        <v>0.20956777491360856</v>
      </c>
      <c r="G51" s="30" t="s">
        <v>22</v>
      </c>
      <c r="H51" s="30">
        <v>6.72</v>
      </c>
      <c r="I51" s="30">
        <v>201.4</v>
      </c>
      <c r="J51" s="30"/>
      <c r="K51" s="38"/>
      <c r="L51" s="174" t="s">
        <v>40</v>
      </c>
      <c r="M51" s="30" t="s">
        <v>27</v>
      </c>
      <c r="N51" s="175"/>
      <c r="R51" s="97"/>
      <c r="S51" s="97"/>
      <c r="T51" s="97"/>
    </row>
    <row r="52" spans="1:26" ht="11.25">
      <c r="A52" s="199"/>
      <c r="B52" s="142" t="s">
        <v>115</v>
      </c>
      <c r="C52" s="28" t="s">
        <v>116</v>
      </c>
      <c r="D52" s="35">
        <v>529.33780000000002</v>
      </c>
      <c r="E52" s="30">
        <v>529.33820000000003</v>
      </c>
      <c r="F52" s="34">
        <f t="shared" ref="F52:F141" si="3">((ABS(D52-E52))/E52)*10^6</f>
        <v>0.75566055881339877</v>
      </c>
      <c r="G52" s="30" t="s">
        <v>22</v>
      </c>
      <c r="H52" s="30">
        <v>1.1399999999999999</v>
      </c>
      <c r="I52" s="30">
        <v>233</v>
      </c>
      <c r="J52" s="30"/>
      <c r="K52" s="38"/>
      <c r="L52" s="174" t="s">
        <v>40</v>
      </c>
      <c r="M52" s="30" t="s">
        <v>28</v>
      </c>
      <c r="N52" s="175"/>
      <c r="R52" s="92"/>
      <c r="S52" s="96"/>
      <c r="T52" s="92"/>
    </row>
    <row r="53" spans="1:26" ht="11.25">
      <c r="A53" s="199"/>
      <c r="B53" s="142" t="s">
        <v>117</v>
      </c>
      <c r="C53" s="28" t="s">
        <v>118</v>
      </c>
      <c r="D53" s="35">
        <v>531.35299999999995</v>
      </c>
      <c r="E53" s="30">
        <v>531.35379999999998</v>
      </c>
      <c r="F53" s="34">
        <f t="shared" si="3"/>
        <v>1.5055881787738363</v>
      </c>
      <c r="G53" s="30" t="s">
        <v>22</v>
      </c>
      <c r="H53" s="30">
        <v>1.1399999999999999</v>
      </c>
      <c r="I53" s="30">
        <v>238.1</v>
      </c>
      <c r="J53" s="30"/>
      <c r="K53" s="38"/>
      <c r="L53" s="174" t="s">
        <v>40</v>
      </c>
      <c r="M53" s="30" t="s">
        <v>28</v>
      </c>
      <c r="N53" s="175"/>
      <c r="R53" s="92"/>
      <c r="S53" s="96"/>
      <c r="T53" s="92"/>
    </row>
    <row r="54" spans="1:26" ht="11.25">
      <c r="A54" s="199"/>
      <c r="B54" s="142" t="s">
        <v>119</v>
      </c>
      <c r="C54" s="28" t="s">
        <v>120</v>
      </c>
      <c r="D54" s="146">
        <v>134.046312866872</v>
      </c>
      <c r="E54" s="30">
        <v>134.0472</v>
      </c>
      <c r="F54" s="34">
        <f t="shared" si="3"/>
        <v>6.618065338204528</v>
      </c>
      <c r="G54" s="30" t="s">
        <v>22</v>
      </c>
      <c r="H54" s="33">
        <v>3.92913333333333</v>
      </c>
      <c r="I54" s="30">
        <v>128.13</v>
      </c>
      <c r="J54" s="30"/>
      <c r="K54" s="38"/>
      <c r="L54" s="174" t="s">
        <v>23</v>
      </c>
      <c r="M54" s="30" t="s">
        <v>27</v>
      </c>
      <c r="N54" s="175" t="s">
        <v>28</v>
      </c>
      <c r="R54" s="92"/>
      <c r="S54" s="96"/>
      <c r="T54" s="92"/>
    </row>
    <row r="55" spans="1:26" ht="11.25">
      <c r="A55" s="199"/>
      <c r="B55" s="142" t="s">
        <v>121</v>
      </c>
      <c r="C55" s="28" t="s">
        <v>122</v>
      </c>
      <c r="D55" s="146">
        <v>258.18325009427599</v>
      </c>
      <c r="E55" s="30">
        <v>258.1499</v>
      </c>
      <c r="F55" s="34">
        <f t="shared" si="3"/>
        <v>129.18887156643618</v>
      </c>
      <c r="G55" s="30" t="s">
        <v>22</v>
      </c>
      <c r="H55" s="33">
        <v>0.86</v>
      </c>
      <c r="I55" s="30">
        <v>171.28</v>
      </c>
      <c r="J55" s="30"/>
      <c r="K55" s="38"/>
      <c r="L55" s="174" t="s">
        <v>23</v>
      </c>
      <c r="M55" s="30" t="s">
        <v>24</v>
      </c>
      <c r="N55" s="175"/>
      <c r="R55" s="92"/>
      <c r="S55" s="96"/>
      <c r="T55" s="92"/>
    </row>
    <row r="56" spans="1:26" ht="11.25">
      <c r="A56" s="199"/>
      <c r="B56" s="142" t="s">
        <v>123</v>
      </c>
      <c r="C56" s="28" t="s">
        <v>124</v>
      </c>
      <c r="D56" s="146">
        <v>266.08866677922299</v>
      </c>
      <c r="E56" s="30">
        <v>266.08949999999999</v>
      </c>
      <c r="F56" s="34">
        <f t="shared" si="3"/>
        <v>3.1313553409539576</v>
      </c>
      <c r="G56" s="30" t="s">
        <v>22</v>
      </c>
      <c r="H56" s="33">
        <v>3.92913333333333</v>
      </c>
      <c r="I56" s="30">
        <v>157.37</v>
      </c>
      <c r="J56" s="30"/>
      <c r="K56" s="38"/>
      <c r="L56" s="174" t="s">
        <v>23</v>
      </c>
      <c r="M56" s="30" t="s">
        <v>24</v>
      </c>
      <c r="N56" s="175" t="s">
        <v>24</v>
      </c>
      <c r="R56" s="92"/>
      <c r="S56" s="96"/>
      <c r="T56" s="92"/>
    </row>
    <row r="57" spans="1:26" ht="11.25">
      <c r="A57" s="199"/>
      <c r="B57" s="142" t="s">
        <v>125</v>
      </c>
      <c r="C57" s="28" t="s">
        <v>126</v>
      </c>
      <c r="D57" s="146">
        <v>272.165656610268</v>
      </c>
      <c r="E57" s="30">
        <v>272.16559999999998</v>
      </c>
      <c r="F57" s="34">
        <f t="shared" si="3"/>
        <v>0.20799935046227627</v>
      </c>
      <c r="G57" s="30" t="s">
        <v>22</v>
      </c>
      <c r="H57" s="33">
        <v>0.9</v>
      </c>
      <c r="I57" s="30">
        <v>170.82</v>
      </c>
      <c r="J57" s="30"/>
      <c r="K57" s="38"/>
      <c r="L57" s="174" t="s">
        <v>23</v>
      </c>
      <c r="M57" s="30" t="s">
        <v>24</v>
      </c>
      <c r="N57" s="175"/>
      <c r="R57" s="92"/>
      <c r="S57" s="96"/>
      <c r="T57" s="92"/>
    </row>
    <row r="58" spans="1:26" ht="11.25">
      <c r="A58" s="199"/>
      <c r="B58" s="142" t="s">
        <v>127</v>
      </c>
      <c r="C58" s="28" t="s">
        <v>128</v>
      </c>
      <c r="D58" s="146">
        <v>286.18031374967802</v>
      </c>
      <c r="E58" s="30">
        <v>286.18119999999999</v>
      </c>
      <c r="F58" s="34">
        <f t="shared" si="3"/>
        <v>3.0968153113093151</v>
      </c>
      <c r="G58" s="30" t="s">
        <v>22</v>
      </c>
      <c r="H58" s="33">
        <v>0.86</v>
      </c>
      <c r="I58" s="30">
        <v>175.56</v>
      </c>
      <c r="J58" s="30"/>
      <c r="K58" s="38"/>
      <c r="L58" s="174" t="s">
        <v>23</v>
      </c>
      <c r="M58" s="30" t="s">
        <v>24</v>
      </c>
      <c r="N58" s="175"/>
      <c r="R58" s="92"/>
      <c r="S58" s="96"/>
      <c r="T58" s="92"/>
    </row>
    <row r="59" spans="1:26" ht="11.25">
      <c r="A59" s="199"/>
      <c r="B59" s="142" t="s">
        <v>129</v>
      </c>
      <c r="C59" s="28" t="s">
        <v>130</v>
      </c>
      <c r="D59" s="146">
        <v>300.19690350139001</v>
      </c>
      <c r="E59" s="30">
        <v>300.19690000000003</v>
      </c>
      <c r="F59" s="34">
        <f t="shared" si="3"/>
        <v>1.1663644705474149E-2</v>
      </c>
      <c r="G59" s="30" t="s">
        <v>22</v>
      </c>
      <c r="H59" s="33">
        <v>0.83</v>
      </c>
      <c r="I59" s="30">
        <v>180.16</v>
      </c>
      <c r="J59" s="30"/>
      <c r="K59" s="38"/>
      <c r="L59" s="174" t="s">
        <v>23</v>
      </c>
      <c r="M59" s="30" t="s">
        <v>24</v>
      </c>
      <c r="N59" s="175"/>
      <c r="R59" s="92"/>
      <c r="S59" s="96"/>
      <c r="T59" s="92"/>
    </row>
    <row r="60" spans="1:26" ht="11.25">
      <c r="A60" s="199"/>
      <c r="B60" s="142" t="s">
        <v>131</v>
      </c>
      <c r="C60" s="28" t="s">
        <v>132</v>
      </c>
      <c r="D60" s="146">
        <v>314.21142514509302</v>
      </c>
      <c r="E60" s="30">
        <v>314.21249999999998</v>
      </c>
      <c r="F60" s="34">
        <f t="shared" si="3"/>
        <v>3.4207897743099154</v>
      </c>
      <c r="G60" s="30" t="s">
        <v>22</v>
      </c>
      <c r="H60" s="33">
        <v>0.83</v>
      </c>
      <c r="I60" s="30">
        <v>184.65</v>
      </c>
      <c r="J60" s="30"/>
      <c r="K60" s="38"/>
      <c r="L60" s="174" t="s">
        <v>23</v>
      </c>
      <c r="M60" s="30" t="s">
        <v>24</v>
      </c>
      <c r="N60" s="175"/>
      <c r="R60" s="92"/>
      <c r="S60" s="96"/>
      <c r="T60" s="92"/>
    </row>
    <row r="61" spans="1:26" ht="11.25">
      <c r="A61" s="200"/>
      <c r="B61" s="143" t="s">
        <v>113</v>
      </c>
      <c r="C61" s="39" t="s">
        <v>114</v>
      </c>
      <c r="D61" s="193">
        <v>477.17269942646902</v>
      </c>
      <c r="E61" s="25">
        <v>477.17259999999999</v>
      </c>
      <c r="F61" s="194">
        <f t="shared" si="3"/>
        <v>0.20836583876531165</v>
      </c>
      <c r="G61" s="25" t="s">
        <v>22</v>
      </c>
      <c r="H61" s="195">
        <v>6.7195833333333299</v>
      </c>
      <c r="I61" s="25">
        <v>197.69</v>
      </c>
      <c r="J61" s="25"/>
      <c r="K61" s="168"/>
      <c r="L61" s="180" t="s">
        <v>23</v>
      </c>
      <c r="M61" s="25" t="s">
        <v>65</v>
      </c>
      <c r="N61" s="178" t="s">
        <v>65</v>
      </c>
      <c r="R61" s="92"/>
      <c r="S61" s="96"/>
      <c r="T61" s="92"/>
    </row>
    <row r="62" spans="1:26" ht="11.25">
      <c r="A62" s="198" t="s">
        <v>133</v>
      </c>
      <c r="B62" s="154" t="s">
        <v>134</v>
      </c>
      <c r="C62" s="181" t="s">
        <v>135</v>
      </c>
      <c r="D62" s="182">
        <v>104.1078</v>
      </c>
      <c r="E62" s="183">
        <v>104.1075</v>
      </c>
      <c r="F62" s="169">
        <f t="shared" si="3"/>
        <v>2.8816367696443401</v>
      </c>
      <c r="G62" s="184" t="s">
        <v>136</v>
      </c>
      <c r="H62" s="185">
        <v>7.72</v>
      </c>
      <c r="I62" s="186">
        <v>125.8758</v>
      </c>
      <c r="J62" s="187">
        <v>117.9</v>
      </c>
      <c r="K62" s="188">
        <f>(ABS(I62-J62)/J62)*100</f>
        <v>6.7648854961831999</v>
      </c>
      <c r="L62" s="174" t="s">
        <v>137</v>
      </c>
      <c r="M62" s="24"/>
      <c r="N62" s="165" t="s">
        <v>24</v>
      </c>
      <c r="R62" s="92"/>
      <c r="S62" s="96"/>
      <c r="T62" s="92"/>
    </row>
    <row r="63" spans="1:26" ht="11.25">
      <c r="A63" s="199"/>
      <c r="B63" s="132" t="s">
        <v>138</v>
      </c>
      <c r="C63" s="127" t="s">
        <v>139</v>
      </c>
      <c r="D63" s="119">
        <v>112.0514</v>
      </c>
      <c r="E63" s="30">
        <v>112.0505</v>
      </c>
      <c r="F63" s="34">
        <f t="shared" si="3"/>
        <v>8.0320926725133344</v>
      </c>
      <c r="G63" s="116" t="s">
        <v>136</v>
      </c>
      <c r="H63" s="123">
        <v>4.8099999999999996</v>
      </c>
      <c r="I63" s="30">
        <v>124.8961</v>
      </c>
      <c r="J63" s="38">
        <v>122.6</v>
      </c>
      <c r="K63" s="196">
        <f t="shared" ref="K63:K126" si="4">(ABS(I63-J63)/J63)*100</f>
        <v>1.8728384991843472</v>
      </c>
      <c r="L63" s="174" t="s">
        <v>137</v>
      </c>
      <c r="M63" s="32" t="s">
        <v>24</v>
      </c>
      <c r="N63" s="175" t="s">
        <v>24</v>
      </c>
      <c r="R63" s="92"/>
      <c r="S63" s="96"/>
      <c r="T63" s="92"/>
    </row>
    <row r="64" spans="1:26" ht="11.25">
      <c r="A64" s="199"/>
      <c r="B64" s="37" t="s">
        <v>140</v>
      </c>
      <c r="C64" s="155" t="s">
        <v>141</v>
      </c>
      <c r="D64" s="35">
        <v>118.08710000000001</v>
      </c>
      <c r="E64" s="30">
        <v>118.0868</v>
      </c>
      <c r="F64" s="34">
        <f t="shared" si="3"/>
        <v>2.5405041038452985</v>
      </c>
      <c r="G64" s="30" t="s">
        <v>136</v>
      </c>
      <c r="H64" s="33">
        <v>6.2</v>
      </c>
      <c r="I64" s="30">
        <v>130.80000000000001</v>
      </c>
      <c r="J64" s="38">
        <v>119.7</v>
      </c>
      <c r="K64" s="196">
        <f t="shared" si="4"/>
        <v>9.273182957393491</v>
      </c>
      <c r="L64" s="174" t="s">
        <v>137</v>
      </c>
      <c r="M64" s="35" t="s">
        <v>28</v>
      </c>
      <c r="N64" s="175" t="s">
        <v>28</v>
      </c>
      <c r="O64" s="92"/>
      <c r="P64" s="92"/>
      <c r="Q64" s="92"/>
      <c r="R64" s="92"/>
      <c r="S64" s="92"/>
      <c r="T64" s="92"/>
      <c r="U64" s="92"/>
      <c r="V64" s="92"/>
      <c r="W64" s="92"/>
      <c r="X64" s="92"/>
      <c r="Y64" s="92"/>
      <c r="Z64" s="92"/>
    </row>
    <row r="65" spans="1:26" ht="11.25">
      <c r="A65" s="199"/>
      <c r="B65" s="28" t="s">
        <v>142</v>
      </c>
      <c r="C65" s="156" t="s">
        <v>143</v>
      </c>
      <c r="D65" s="35">
        <v>123.0562</v>
      </c>
      <c r="E65" s="30">
        <v>123.0553</v>
      </c>
      <c r="F65" s="34">
        <f t="shared" si="3"/>
        <v>7.3137849406035755</v>
      </c>
      <c r="G65" s="30" t="s">
        <v>136</v>
      </c>
      <c r="H65" s="30">
        <v>6.51</v>
      </c>
      <c r="I65" s="30">
        <v>130.30000000000001</v>
      </c>
      <c r="J65" s="38">
        <v>123.3</v>
      </c>
      <c r="K65" s="196">
        <f t="shared" si="4"/>
        <v>5.677210056772112</v>
      </c>
      <c r="L65" s="174" t="s">
        <v>137</v>
      </c>
      <c r="M65" s="35" t="s">
        <v>33</v>
      </c>
      <c r="N65" s="175" t="s">
        <v>33</v>
      </c>
      <c r="O65" s="96"/>
      <c r="P65" s="96"/>
      <c r="Q65" s="96"/>
      <c r="R65" s="93"/>
      <c r="S65" s="93"/>
      <c r="T65" s="93"/>
      <c r="U65" s="96"/>
      <c r="V65" s="96"/>
      <c r="W65" s="96"/>
      <c r="X65" s="93"/>
      <c r="Y65" s="93"/>
      <c r="Z65" s="93"/>
    </row>
    <row r="66" spans="1:26" ht="11.25">
      <c r="A66" s="199"/>
      <c r="B66" s="117" t="s">
        <v>144</v>
      </c>
      <c r="C66" s="157" t="s">
        <v>145</v>
      </c>
      <c r="D66" s="119">
        <v>132.10210000000001</v>
      </c>
      <c r="E66" s="30">
        <v>132.1019</v>
      </c>
      <c r="F66" s="34">
        <f t="shared" si="3"/>
        <v>1.5139827663844299</v>
      </c>
      <c r="G66" s="30" t="s">
        <v>136</v>
      </c>
      <c r="H66" s="123">
        <v>6.2</v>
      </c>
      <c r="I66" s="30">
        <v>132.66990000000001</v>
      </c>
      <c r="J66" s="38">
        <v>134.69999999999999</v>
      </c>
      <c r="K66" s="196">
        <f t="shared" si="4"/>
        <v>1.5071269487750381</v>
      </c>
      <c r="L66" s="174" t="s">
        <v>137</v>
      </c>
      <c r="M66" s="35" t="s">
        <v>27</v>
      </c>
      <c r="N66" s="175" t="s">
        <v>28</v>
      </c>
      <c r="O66" s="96"/>
      <c r="P66" s="96"/>
      <c r="Q66" s="96"/>
      <c r="R66" s="93"/>
      <c r="S66" s="93"/>
      <c r="T66" s="93"/>
      <c r="U66" s="96"/>
      <c r="V66" s="96"/>
      <c r="W66" s="96"/>
      <c r="X66" s="93"/>
      <c r="Y66" s="93"/>
      <c r="Z66" s="93"/>
    </row>
    <row r="67" spans="1:26" ht="11.25">
      <c r="A67" s="199"/>
      <c r="B67" s="28" t="s">
        <v>146</v>
      </c>
      <c r="C67" s="156" t="s">
        <v>147</v>
      </c>
      <c r="D67" s="35">
        <v>136.0626</v>
      </c>
      <c r="E67" s="30">
        <v>136.06180000000001</v>
      </c>
      <c r="F67" s="34">
        <f t="shared" si="3"/>
        <v>5.879681144877809</v>
      </c>
      <c r="G67" s="30" t="s">
        <v>136</v>
      </c>
      <c r="H67" s="33">
        <v>3.5</v>
      </c>
      <c r="I67" s="30">
        <v>125.9</v>
      </c>
      <c r="J67" s="38">
        <v>124.8</v>
      </c>
      <c r="K67" s="196">
        <f t="shared" si="4"/>
        <v>0.88141025641026338</v>
      </c>
      <c r="L67" s="174" t="s">
        <v>137</v>
      </c>
      <c r="M67" s="35" t="s">
        <v>27</v>
      </c>
      <c r="N67" s="175" t="s">
        <v>28</v>
      </c>
      <c r="O67" s="96"/>
      <c r="P67" s="96"/>
      <c r="Q67" s="96"/>
      <c r="R67" s="96"/>
      <c r="S67" s="96"/>
      <c r="T67" s="96"/>
      <c r="U67" s="92"/>
      <c r="V67" s="92"/>
      <c r="W67" s="92"/>
      <c r="X67" s="92"/>
      <c r="Y67" s="96"/>
      <c r="Z67" s="92"/>
    </row>
    <row r="68" spans="1:26" ht="11.25">
      <c r="A68" s="199"/>
      <c r="B68" s="28" t="s">
        <v>148</v>
      </c>
      <c r="C68" s="156" t="s">
        <v>149</v>
      </c>
      <c r="D68" s="35">
        <v>137.04669999999999</v>
      </c>
      <c r="E68" s="30">
        <v>137.04580000000001</v>
      </c>
      <c r="F68" s="34">
        <f t="shared" si="3"/>
        <v>6.5671476249037424</v>
      </c>
      <c r="G68" s="30" t="s">
        <v>136</v>
      </c>
      <c r="H68" s="30">
        <v>3.96</v>
      </c>
      <c r="I68" s="30">
        <v>125.8</v>
      </c>
      <c r="J68" s="38">
        <v>124.7</v>
      </c>
      <c r="K68" s="196">
        <f t="shared" si="4"/>
        <v>0.88211708099438202</v>
      </c>
      <c r="L68" s="174" t="s">
        <v>137</v>
      </c>
      <c r="M68" s="35" t="s">
        <v>24</v>
      </c>
      <c r="N68" s="175"/>
      <c r="O68" s="96"/>
      <c r="P68" s="96"/>
      <c r="Q68" s="96"/>
    </row>
    <row r="69" spans="1:26" ht="11.25">
      <c r="A69" s="199"/>
      <c r="B69" s="124" t="s">
        <v>150</v>
      </c>
      <c r="C69" s="158" t="s">
        <v>151</v>
      </c>
      <c r="D69" s="119">
        <v>140.06890000000001</v>
      </c>
      <c r="E69" s="30">
        <v>140.06819999999999</v>
      </c>
      <c r="F69" s="34">
        <f t="shared" si="3"/>
        <v>4.9975654718432709</v>
      </c>
      <c r="G69" s="30" t="s">
        <v>152</v>
      </c>
      <c r="H69" s="116">
        <v>6.2</v>
      </c>
      <c r="I69" s="30">
        <v>135.143</v>
      </c>
      <c r="J69" s="38">
        <v>133.1</v>
      </c>
      <c r="K69" s="196">
        <f t="shared" si="4"/>
        <v>1.5349361382419282</v>
      </c>
      <c r="L69" s="174" t="s">
        <v>137</v>
      </c>
      <c r="M69" s="35" t="s">
        <v>28</v>
      </c>
      <c r="N69" s="175" t="s">
        <v>28</v>
      </c>
      <c r="O69" s="93"/>
      <c r="P69" s="93"/>
      <c r="Q69" s="93"/>
      <c r="R69" s="93"/>
      <c r="S69" s="93"/>
      <c r="T69" s="93"/>
      <c r="U69" s="96"/>
      <c r="V69" s="96"/>
      <c r="W69" s="96"/>
      <c r="X69" s="93"/>
      <c r="Y69" s="93"/>
      <c r="Z69" s="93"/>
    </row>
    <row r="70" spans="1:26" ht="11.25">
      <c r="A70" s="199"/>
      <c r="B70" s="28" t="s">
        <v>153</v>
      </c>
      <c r="C70" s="156" t="s">
        <v>154</v>
      </c>
      <c r="D70" s="35">
        <v>146.1183</v>
      </c>
      <c r="E70" s="30">
        <v>146.1181</v>
      </c>
      <c r="F70" s="34">
        <f t="shared" si="3"/>
        <v>1.3687558215350413</v>
      </c>
      <c r="G70" s="30" t="s">
        <v>136</v>
      </c>
      <c r="H70" s="30">
        <v>6.75</v>
      </c>
      <c r="I70" s="30">
        <v>131.5</v>
      </c>
      <c r="J70" s="38">
        <v>129.5</v>
      </c>
      <c r="K70" s="196">
        <f t="shared" si="4"/>
        <v>1.5444015444015444</v>
      </c>
      <c r="L70" s="174" t="s">
        <v>137</v>
      </c>
      <c r="M70" s="35"/>
      <c r="N70" s="175" t="s">
        <v>28</v>
      </c>
      <c r="O70" s="93"/>
      <c r="P70" s="93"/>
      <c r="Q70" s="93"/>
      <c r="R70" s="93"/>
      <c r="S70" s="93"/>
      <c r="T70" s="93"/>
      <c r="U70" s="96"/>
      <c r="V70" s="96"/>
      <c r="W70" s="96"/>
      <c r="X70" s="96"/>
      <c r="Y70" s="96"/>
      <c r="Z70" s="96"/>
    </row>
    <row r="71" spans="1:26" ht="11.25">
      <c r="A71" s="199"/>
      <c r="B71" s="133" t="s">
        <v>155</v>
      </c>
      <c r="C71" s="159" t="s">
        <v>156</v>
      </c>
      <c r="D71" s="29">
        <v>150.059</v>
      </c>
      <c r="E71" s="30">
        <v>150.0583</v>
      </c>
      <c r="F71" s="34">
        <f t="shared" si="3"/>
        <v>4.664853593535419</v>
      </c>
      <c r="G71" s="30" t="s">
        <v>136</v>
      </c>
      <c r="H71" s="30">
        <v>7.68</v>
      </c>
      <c r="I71" s="30">
        <v>134.36080000000001</v>
      </c>
      <c r="J71" s="38">
        <v>132.9</v>
      </c>
      <c r="K71" s="196">
        <f t="shared" si="4"/>
        <v>1.099172310007529</v>
      </c>
      <c r="L71" s="174" t="s">
        <v>137</v>
      </c>
      <c r="M71" s="35"/>
      <c r="N71" s="175" t="s">
        <v>24</v>
      </c>
      <c r="O71" s="93"/>
      <c r="P71" s="93"/>
      <c r="Q71" s="93"/>
      <c r="R71" s="93"/>
      <c r="S71" s="93"/>
      <c r="T71" s="93"/>
      <c r="U71" s="96"/>
      <c r="V71" s="96"/>
      <c r="W71" s="96"/>
      <c r="X71" s="96"/>
      <c r="Y71" s="96"/>
      <c r="Z71" s="96"/>
    </row>
    <row r="72" spans="1:26" ht="11.25">
      <c r="A72" s="199"/>
      <c r="B72" s="134" t="s">
        <v>157</v>
      </c>
      <c r="C72" s="160" t="s">
        <v>158</v>
      </c>
      <c r="D72" s="122">
        <v>150.07769999999999</v>
      </c>
      <c r="E72" s="30">
        <v>150.07740000000001</v>
      </c>
      <c r="F72" s="34">
        <f t="shared" si="3"/>
        <v>1.998968532114344</v>
      </c>
      <c r="G72" s="30" t="s">
        <v>136</v>
      </c>
      <c r="H72" s="148">
        <v>2.33</v>
      </c>
      <c r="I72" s="30">
        <v>128.03729999999999</v>
      </c>
      <c r="J72" s="38">
        <v>127.5</v>
      </c>
      <c r="K72" s="196">
        <f t="shared" si="4"/>
        <v>0.42141176470587266</v>
      </c>
      <c r="L72" s="174" t="s">
        <v>137</v>
      </c>
      <c r="M72" s="35" t="s">
        <v>27</v>
      </c>
      <c r="N72" s="175" t="s">
        <v>28</v>
      </c>
      <c r="O72" s="93"/>
      <c r="P72" s="93"/>
      <c r="Q72" s="93"/>
      <c r="R72" s="93"/>
      <c r="S72" s="93"/>
      <c r="T72" s="93"/>
      <c r="U72" s="96"/>
      <c r="V72" s="96"/>
      <c r="W72" s="96"/>
      <c r="X72" s="96"/>
      <c r="Y72" s="96"/>
      <c r="Z72" s="96"/>
    </row>
    <row r="73" spans="1:26" ht="11.25">
      <c r="A73" s="199"/>
      <c r="B73" s="28" t="s">
        <v>159</v>
      </c>
      <c r="C73" s="156" t="s">
        <v>160</v>
      </c>
      <c r="D73" s="35">
        <v>152.05779999999999</v>
      </c>
      <c r="E73" s="30">
        <v>152.05670000000001</v>
      </c>
      <c r="F73" s="34">
        <f t="shared" si="3"/>
        <v>7.2341435792021835</v>
      </c>
      <c r="G73" s="30" t="s">
        <v>136</v>
      </c>
      <c r="H73" s="30">
        <v>5.51</v>
      </c>
      <c r="I73" s="30">
        <v>127.9</v>
      </c>
      <c r="J73" s="38">
        <v>128.30000000000001</v>
      </c>
      <c r="K73" s="196">
        <f t="shared" si="4"/>
        <v>0.31176929072486798</v>
      </c>
      <c r="L73" s="174" t="s">
        <v>137</v>
      </c>
      <c r="M73" s="35" t="s">
        <v>28</v>
      </c>
      <c r="N73" s="175" t="s">
        <v>28</v>
      </c>
      <c r="O73" s="93"/>
      <c r="P73" s="93"/>
      <c r="Q73" s="93"/>
      <c r="R73" s="93"/>
      <c r="S73" s="93"/>
      <c r="T73" s="93"/>
      <c r="U73" s="93"/>
      <c r="V73" s="96"/>
      <c r="W73" s="96"/>
      <c r="X73" s="93"/>
      <c r="Y73" s="93"/>
      <c r="Z73" s="93"/>
    </row>
    <row r="74" spans="1:26" ht="11.25">
      <c r="A74" s="199"/>
      <c r="B74" s="117" t="s">
        <v>161</v>
      </c>
      <c r="C74" s="158" t="s">
        <v>162</v>
      </c>
      <c r="D74" s="119">
        <v>156.07730000000001</v>
      </c>
      <c r="E74" s="30">
        <v>156.07679999999999</v>
      </c>
      <c r="F74" s="34">
        <f t="shared" si="3"/>
        <v>3.203551072398962</v>
      </c>
      <c r="G74" s="30" t="s">
        <v>136</v>
      </c>
      <c r="H74" s="116">
        <v>7.13</v>
      </c>
      <c r="I74" s="30">
        <v>130.8013</v>
      </c>
      <c r="J74" s="38">
        <v>131.9</v>
      </c>
      <c r="K74" s="196">
        <f t="shared" si="4"/>
        <v>0.83297952994693547</v>
      </c>
      <c r="L74" s="174" t="s">
        <v>137</v>
      </c>
      <c r="M74" s="35"/>
      <c r="N74" s="175" t="s">
        <v>27</v>
      </c>
      <c r="O74" s="93"/>
      <c r="P74" s="93"/>
      <c r="Q74" s="93"/>
      <c r="R74" s="93"/>
      <c r="S74" s="93"/>
      <c r="T74" s="93"/>
      <c r="U74" s="93"/>
      <c r="V74" s="96"/>
      <c r="W74" s="96"/>
      <c r="X74" s="93"/>
      <c r="Y74" s="93"/>
      <c r="Z74" s="93"/>
    </row>
    <row r="75" spans="1:26" ht="11.25">
      <c r="A75" s="199"/>
      <c r="B75" s="28" t="s">
        <v>163</v>
      </c>
      <c r="C75" s="156" t="s">
        <v>164</v>
      </c>
      <c r="D75" s="35">
        <v>159.0685</v>
      </c>
      <c r="E75" s="30">
        <v>159.0684</v>
      </c>
      <c r="F75" s="34">
        <f t="shared" si="3"/>
        <v>0.62866037505450267</v>
      </c>
      <c r="G75" s="116" t="s">
        <v>136</v>
      </c>
      <c r="H75" s="30">
        <v>0.78</v>
      </c>
      <c r="I75" s="30">
        <v>130.6</v>
      </c>
      <c r="J75" s="38">
        <v>132.80000000000001</v>
      </c>
      <c r="K75" s="196">
        <f t="shared" si="4"/>
        <v>1.656626506024109</v>
      </c>
      <c r="L75" s="174" t="s">
        <v>137</v>
      </c>
      <c r="M75" s="35" t="s">
        <v>24</v>
      </c>
      <c r="N75" s="175"/>
      <c r="R75" s="92"/>
      <c r="S75" s="92"/>
      <c r="T75" s="92"/>
    </row>
    <row r="76" spans="1:26" ht="11.25">
      <c r="A76" s="199"/>
      <c r="B76" s="37" t="s">
        <v>165</v>
      </c>
      <c r="C76" s="156" t="s">
        <v>166</v>
      </c>
      <c r="D76" s="35">
        <v>160.13390000000001</v>
      </c>
      <c r="E76" s="30">
        <v>160.13380000000001</v>
      </c>
      <c r="F76" s="34">
        <f t="shared" si="3"/>
        <v>0.62447778047682401</v>
      </c>
      <c r="G76" s="30" t="s">
        <v>136</v>
      </c>
      <c r="H76" s="30">
        <v>5.79</v>
      </c>
      <c r="I76" s="30">
        <v>136.80000000000001</v>
      </c>
      <c r="J76" s="38">
        <v>136.6</v>
      </c>
      <c r="K76" s="196">
        <f t="shared" si="4"/>
        <v>0.14641288433383387</v>
      </c>
      <c r="L76" s="174" t="s">
        <v>137</v>
      </c>
      <c r="M76" s="35"/>
      <c r="N76" s="175" t="s">
        <v>28</v>
      </c>
      <c r="O76" s="93"/>
      <c r="P76" s="93"/>
      <c r="Q76" s="93"/>
      <c r="R76" s="93"/>
      <c r="S76" s="93"/>
      <c r="T76" s="96"/>
      <c r="U76" s="96"/>
      <c r="V76" s="96"/>
      <c r="W76" s="96"/>
      <c r="X76" s="96"/>
      <c r="Y76" s="96"/>
      <c r="Z76" s="96"/>
    </row>
    <row r="77" spans="1:26" ht="11.25">
      <c r="A77" s="199"/>
      <c r="B77" s="120" t="s">
        <v>167</v>
      </c>
      <c r="C77" s="158" t="s">
        <v>168</v>
      </c>
      <c r="D77" s="121">
        <v>162.055831940102</v>
      </c>
      <c r="E77" s="30">
        <v>162.05500000000001</v>
      </c>
      <c r="F77" s="34">
        <f t="shared" si="3"/>
        <v>5.1336898089472607</v>
      </c>
      <c r="G77" s="116" t="s">
        <v>136</v>
      </c>
      <c r="H77" s="116">
        <v>0.86</v>
      </c>
      <c r="I77" s="30">
        <v>133.91</v>
      </c>
      <c r="J77" s="38"/>
      <c r="K77" s="196"/>
      <c r="L77" s="174" t="s">
        <v>23</v>
      </c>
      <c r="M77" s="35" t="s">
        <v>24</v>
      </c>
      <c r="N77" s="175"/>
      <c r="O77" s="93"/>
      <c r="P77" s="93"/>
      <c r="Q77" s="93"/>
      <c r="R77" s="93"/>
      <c r="S77" s="93"/>
      <c r="T77" s="96"/>
      <c r="U77" s="96"/>
      <c r="V77" s="96"/>
      <c r="W77" s="96"/>
      <c r="X77" s="96"/>
      <c r="Y77" s="96"/>
      <c r="Z77" s="96"/>
    </row>
    <row r="78" spans="1:26" ht="11.25">
      <c r="A78" s="199"/>
      <c r="B78" s="28" t="s">
        <v>169</v>
      </c>
      <c r="C78" s="156" t="s">
        <v>170</v>
      </c>
      <c r="D78" s="35">
        <v>162.11320000000001</v>
      </c>
      <c r="E78" s="30">
        <v>162.113</v>
      </c>
      <c r="F78" s="34">
        <f t="shared" si="3"/>
        <v>1.2337073523199207</v>
      </c>
      <c r="G78" s="116" t="s">
        <v>136</v>
      </c>
      <c r="H78" s="30">
        <v>6.79</v>
      </c>
      <c r="I78" s="30">
        <v>133.5</v>
      </c>
      <c r="J78" s="38">
        <v>132.4</v>
      </c>
      <c r="K78" s="196">
        <f t="shared" si="4"/>
        <v>0.83081570996978416</v>
      </c>
      <c r="L78" s="174" t="s">
        <v>137</v>
      </c>
      <c r="M78" s="35"/>
      <c r="N78" s="175" t="s">
        <v>28</v>
      </c>
      <c r="O78" s="93"/>
      <c r="P78" s="93"/>
      <c r="Q78" s="93"/>
      <c r="R78" s="93"/>
      <c r="S78" s="93"/>
      <c r="T78" s="96"/>
      <c r="U78" s="92"/>
      <c r="V78" s="92"/>
      <c r="W78" s="92"/>
      <c r="X78" s="92"/>
      <c r="Y78" s="92"/>
      <c r="Z78" s="92"/>
    </row>
    <row r="79" spans="1:26" ht="11.25">
      <c r="A79" s="199"/>
      <c r="B79" s="28" t="s">
        <v>171</v>
      </c>
      <c r="C79" s="156" t="s">
        <v>172</v>
      </c>
      <c r="D79" s="35">
        <v>162.25649999999999</v>
      </c>
      <c r="E79" s="30"/>
      <c r="F79" s="34"/>
      <c r="G79" s="30"/>
      <c r="H79" s="30">
        <v>6.79</v>
      </c>
      <c r="I79" s="30">
        <v>133.5</v>
      </c>
      <c r="J79" s="38"/>
      <c r="K79" s="196"/>
      <c r="L79" s="174"/>
      <c r="M79" s="35" t="s">
        <v>65</v>
      </c>
      <c r="N79" s="175" t="s">
        <v>65</v>
      </c>
      <c r="O79" s="93"/>
      <c r="P79" s="93"/>
      <c r="Q79" s="93"/>
      <c r="R79" s="93"/>
      <c r="S79" s="93"/>
      <c r="T79" s="93"/>
      <c r="U79" s="93"/>
      <c r="V79" s="93"/>
      <c r="W79" s="93"/>
      <c r="X79" s="93"/>
      <c r="Y79" s="93"/>
      <c r="Z79" s="93"/>
    </row>
    <row r="80" spans="1:26" ht="11.25">
      <c r="A80" s="199"/>
      <c r="B80" s="28" t="s">
        <v>173</v>
      </c>
      <c r="C80" s="158" t="s">
        <v>174</v>
      </c>
      <c r="D80" s="29">
        <v>166.07230000000001</v>
      </c>
      <c r="E80" s="30">
        <v>166.07230000000001</v>
      </c>
      <c r="F80" s="34">
        <f t="shared" si="3"/>
        <v>0</v>
      </c>
      <c r="G80" s="116" t="s">
        <v>136</v>
      </c>
      <c r="H80" s="30">
        <v>4.46</v>
      </c>
      <c r="I80" s="30">
        <v>130.1721</v>
      </c>
      <c r="J80" s="38">
        <v>133.4</v>
      </c>
      <c r="K80" s="196">
        <f t="shared" si="4"/>
        <v>2.4197151424287897</v>
      </c>
      <c r="L80" s="174" t="s">
        <v>137</v>
      </c>
      <c r="M80" s="35" t="s">
        <v>28</v>
      </c>
      <c r="N80" s="175" t="s">
        <v>28</v>
      </c>
      <c r="O80" s="93"/>
      <c r="P80" s="93"/>
      <c r="Q80" s="93"/>
      <c r="R80" s="93"/>
      <c r="S80" s="93"/>
      <c r="T80" s="93"/>
      <c r="U80" s="93"/>
      <c r="V80" s="93"/>
      <c r="W80" s="93"/>
      <c r="X80" s="93"/>
      <c r="Y80" s="93"/>
      <c r="Z80" s="93"/>
    </row>
    <row r="81" spans="1:26" ht="11.25">
      <c r="A81" s="199"/>
      <c r="B81" s="28" t="s">
        <v>175</v>
      </c>
      <c r="C81" s="158" t="s">
        <v>176</v>
      </c>
      <c r="D81" s="29">
        <v>166.08609999999999</v>
      </c>
      <c r="E81" s="30">
        <v>166.08629999999999</v>
      </c>
      <c r="F81" s="34">
        <f t="shared" si="3"/>
        <v>1.2041932417462446</v>
      </c>
      <c r="G81" s="116" t="s">
        <v>136</v>
      </c>
      <c r="H81" s="30">
        <v>6.63</v>
      </c>
      <c r="I81" s="30">
        <v>139.428</v>
      </c>
      <c r="J81" s="38">
        <v>140.1</v>
      </c>
      <c r="K81" s="196">
        <f t="shared" si="4"/>
        <v>0.47965738758029774</v>
      </c>
      <c r="L81" s="174" t="s">
        <v>137</v>
      </c>
      <c r="M81" s="35" t="s">
        <v>27</v>
      </c>
      <c r="N81" s="175" t="s">
        <v>27</v>
      </c>
      <c r="O81" s="93"/>
      <c r="P81" s="93"/>
      <c r="Q81" s="93"/>
      <c r="R81" s="93"/>
      <c r="S81" s="93"/>
      <c r="T81" s="93"/>
      <c r="U81" s="93"/>
      <c r="V81" s="93"/>
      <c r="W81" s="93"/>
      <c r="X81" s="93"/>
      <c r="Y81" s="93"/>
      <c r="Z81" s="93"/>
    </row>
    <row r="82" spans="1:26" ht="11.25">
      <c r="A82" s="199"/>
      <c r="B82" s="28" t="s">
        <v>177</v>
      </c>
      <c r="C82" s="161" t="s">
        <v>178</v>
      </c>
      <c r="D82" s="118">
        <v>169.0583</v>
      </c>
      <c r="E82" s="30">
        <v>169.05840000000001</v>
      </c>
      <c r="F82" s="34">
        <f t="shared" si="3"/>
        <v>0.59151157235203733</v>
      </c>
      <c r="G82" s="30" t="s">
        <v>152</v>
      </c>
      <c r="H82" s="41">
        <v>7.56</v>
      </c>
      <c r="I82" s="30">
        <v>133.11320000000001</v>
      </c>
      <c r="J82" s="38">
        <v>137.19999999999999</v>
      </c>
      <c r="K82" s="196">
        <f t="shared" si="4"/>
        <v>2.9787172011661682</v>
      </c>
      <c r="L82" s="174" t="s">
        <v>137</v>
      </c>
      <c r="M82" s="35"/>
      <c r="N82" s="175" t="s">
        <v>24</v>
      </c>
      <c r="O82" s="93"/>
      <c r="P82" s="93"/>
      <c r="Q82" s="93"/>
      <c r="R82" s="93"/>
      <c r="S82" s="93"/>
      <c r="T82" s="93"/>
      <c r="U82" s="93"/>
      <c r="V82" s="93"/>
      <c r="W82" s="93"/>
      <c r="X82" s="93"/>
      <c r="Y82" s="93"/>
      <c r="Z82" s="93"/>
    </row>
    <row r="83" spans="1:26" ht="11.25">
      <c r="A83" s="199"/>
      <c r="B83" s="28" t="s">
        <v>179</v>
      </c>
      <c r="C83" s="156" t="s">
        <v>180</v>
      </c>
      <c r="D83" s="35">
        <v>172.07689999999999</v>
      </c>
      <c r="E83" s="30">
        <v>172.07679999999999</v>
      </c>
      <c r="F83" s="34">
        <f t="shared" si="3"/>
        <v>0.58113586493542224</v>
      </c>
      <c r="G83" s="30" t="s">
        <v>136</v>
      </c>
      <c r="H83" s="30">
        <v>0.78</v>
      </c>
      <c r="I83" s="34">
        <v>136</v>
      </c>
      <c r="J83" s="38">
        <v>135.1</v>
      </c>
      <c r="K83" s="196">
        <f t="shared" si="4"/>
        <v>0.6661732050333129</v>
      </c>
      <c r="L83" s="174" t="s">
        <v>137</v>
      </c>
      <c r="M83" s="35" t="s">
        <v>24</v>
      </c>
      <c r="N83" s="175"/>
      <c r="R83" s="95"/>
      <c r="S83" s="95"/>
      <c r="T83" s="95"/>
    </row>
    <row r="84" spans="1:26" ht="11.25">
      <c r="A84" s="199"/>
      <c r="B84" s="28" t="s">
        <v>181</v>
      </c>
      <c r="C84" s="156" t="s">
        <v>182</v>
      </c>
      <c r="D84" s="35">
        <v>175.1088</v>
      </c>
      <c r="E84" s="30">
        <v>175.10929999999999</v>
      </c>
      <c r="F84" s="34">
        <f t="shared" si="3"/>
        <v>2.8553594811250838</v>
      </c>
      <c r="G84" s="30" t="s">
        <v>152</v>
      </c>
      <c r="H84" s="30">
        <v>7.29</v>
      </c>
      <c r="I84" s="30">
        <v>138.9</v>
      </c>
      <c r="J84" s="38">
        <v>146</v>
      </c>
      <c r="K84" s="196">
        <f t="shared" si="4"/>
        <v>4.8630136986301329</v>
      </c>
      <c r="L84" s="174" t="s">
        <v>137</v>
      </c>
      <c r="M84" s="35"/>
      <c r="N84" s="175" t="s">
        <v>65</v>
      </c>
      <c r="O84" s="93"/>
      <c r="P84" s="93"/>
      <c r="Q84" s="93"/>
      <c r="R84" s="93"/>
      <c r="S84" s="93"/>
      <c r="T84" s="93"/>
      <c r="U84" s="93"/>
      <c r="V84" s="96"/>
      <c r="W84" s="96"/>
      <c r="X84" s="96"/>
      <c r="Y84" s="96"/>
      <c r="Z84" s="96"/>
    </row>
    <row r="85" spans="1:26" ht="11.25">
      <c r="A85" s="199"/>
      <c r="B85" s="28" t="s">
        <v>183</v>
      </c>
      <c r="C85" s="156" t="s">
        <v>184</v>
      </c>
      <c r="D85" s="146">
        <v>176.119</v>
      </c>
      <c r="E85" s="40">
        <v>176.1182</v>
      </c>
      <c r="F85" s="34">
        <f t="shared" si="3"/>
        <v>4.5424039082737364</v>
      </c>
      <c r="G85" s="30" t="s">
        <v>185</v>
      </c>
      <c r="H85" s="30">
        <v>5.67</v>
      </c>
      <c r="I85" s="30">
        <v>138.80000000000001</v>
      </c>
      <c r="J85" s="38">
        <v>139.9</v>
      </c>
      <c r="K85" s="196">
        <f t="shared" si="4"/>
        <v>0.78627591136525687</v>
      </c>
      <c r="L85" s="174" t="s">
        <v>137</v>
      </c>
      <c r="M85" s="35" t="s">
        <v>65</v>
      </c>
      <c r="N85" s="175" t="s">
        <v>65</v>
      </c>
      <c r="O85" s="93"/>
      <c r="P85" s="93"/>
      <c r="Q85" s="93"/>
      <c r="R85" s="93"/>
      <c r="S85" s="93"/>
      <c r="T85" s="93"/>
      <c r="U85" s="93"/>
      <c r="V85" s="93"/>
      <c r="W85" s="93"/>
      <c r="X85" s="93"/>
      <c r="Y85" s="93"/>
      <c r="Z85" s="93"/>
    </row>
    <row r="86" spans="1:26" ht="11.25">
      <c r="A86" s="199"/>
      <c r="B86" s="28" t="s">
        <v>186</v>
      </c>
      <c r="C86" s="157" t="s">
        <v>187</v>
      </c>
      <c r="D86" s="29">
        <v>180.0642</v>
      </c>
      <c r="E86" s="30">
        <v>180.06309999999999</v>
      </c>
      <c r="F86" s="34">
        <f t="shared" si="3"/>
        <v>6.1089695779318172</v>
      </c>
      <c r="G86" s="30" t="s">
        <v>136</v>
      </c>
      <c r="H86" s="33">
        <v>7.29</v>
      </c>
      <c r="I86" s="30">
        <v>138.60730000000001</v>
      </c>
      <c r="J86" s="38">
        <v>145.80000000000001</v>
      </c>
      <c r="K86" s="196">
        <f t="shared" si="4"/>
        <v>4.9332647462277102</v>
      </c>
      <c r="L86" s="174" t="s">
        <v>137</v>
      </c>
      <c r="M86" s="35"/>
      <c r="N86" s="175" t="s">
        <v>27</v>
      </c>
      <c r="O86" s="93"/>
      <c r="P86" s="93"/>
      <c r="Q86" s="93"/>
      <c r="R86" s="93"/>
      <c r="S86" s="93"/>
      <c r="T86" s="93"/>
      <c r="U86" s="93"/>
      <c r="V86" s="93"/>
      <c r="W86" s="93"/>
      <c r="X86" s="93"/>
      <c r="Y86" s="93"/>
      <c r="Z86" s="93"/>
    </row>
    <row r="87" spans="1:26" ht="11.25">
      <c r="A87" s="199"/>
      <c r="B87" s="28" t="s">
        <v>188</v>
      </c>
      <c r="C87" s="156" t="s">
        <v>189</v>
      </c>
      <c r="D87" s="146">
        <v>182.05799999999999</v>
      </c>
      <c r="E87" s="40">
        <v>182.05760000000001</v>
      </c>
      <c r="F87" s="34">
        <f t="shared" si="3"/>
        <v>2.1971068496171369</v>
      </c>
      <c r="G87" s="30" t="s">
        <v>152</v>
      </c>
      <c r="H87" s="30">
        <v>0.62</v>
      </c>
      <c r="I87" s="30">
        <v>132.4</v>
      </c>
      <c r="J87" s="38">
        <v>144.30000000000001</v>
      </c>
      <c r="K87" s="196">
        <f t="shared" si="4"/>
        <v>8.2467082467082502</v>
      </c>
      <c r="L87" s="174" t="s">
        <v>137</v>
      </c>
      <c r="M87" s="35" t="s">
        <v>65</v>
      </c>
      <c r="N87" s="175" t="s">
        <v>65</v>
      </c>
      <c r="O87" s="93"/>
      <c r="P87" s="93"/>
      <c r="Q87" s="93"/>
      <c r="R87" s="93"/>
      <c r="S87" s="93"/>
      <c r="T87" s="93"/>
      <c r="U87" s="93"/>
      <c r="V87" s="93"/>
      <c r="W87" s="93"/>
      <c r="X87" s="93"/>
      <c r="Y87" s="93"/>
      <c r="Z87" s="93"/>
    </row>
    <row r="88" spans="1:26" ht="11.25">
      <c r="A88" s="199"/>
      <c r="B88" s="28" t="s">
        <v>190</v>
      </c>
      <c r="C88" s="156" t="s">
        <v>191</v>
      </c>
      <c r="D88" s="35">
        <v>184.06450000000001</v>
      </c>
      <c r="E88" s="30">
        <v>184.0651</v>
      </c>
      <c r="F88" s="34">
        <f t="shared" si="3"/>
        <v>3.2597162633845103</v>
      </c>
      <c r="G88" s="30" t="s">
        <v>185</v>
      </c>
      <c r="H88" s="30">
        <v>3.38</v>
      </c>
      <c r="I88" s="30">
        <v>138.4</v>
      </c>
      <c r="J88" s="38">
        <v>137.1</v>
      </c>
      <c r="K88" s="196">
        <f t="shared" si="4"/>
        <v>0.94821298322393255</v>
      </c>
      <c r="L88" s="174" t="s">
        <v>137</v>
      </c>
      <c r="M88" s="35"/>
      <c r="N88" s="175"/>
      <c r="U88" s="92"/>
      <c r="V88" s="92"/>
      <c r="W88" s="96"/>
    </row>
    <row r="89" spans="1:26" ht="11.25">
      <c r="A89" s="199"/>
      <c r="B89" s="28" t="s">
        <v>192</v>
      </c>
      <c r="C89" s="156" t="s">
        <v>193</v>
      </c>
      <c r="D89" s="35">
        <v>184.07660000000001</v>
      </c>
      <c r="E89" s="30">
        <v>184.07679999999999</v>
      </c>
      <c r="F89" s="34">
        <f t="shared" si="3"/>
        <v>1.0865030247060881</v>
      </c>
      <c r="G89" s="116" t="s">
        <v>136</v>
      </c>
      <c r="H89" s="30">
        <v>0.78</v>
      </c>
      <c r="I89" s="30">
        <v>138.4</v>
      </c>
      <c r="J89" s="38">
        <v>139.5</v>
      </c>
      <c r="K89" s="196">
        <f t="shared" si="4"/>
        <v>0.78853046594981668</v>
      </c>
      <c r="L89" s="174" t="s">
        <v>137</v>
      </c>
      <c r="M89" s="35" t="s">
        <v>24</v>
      </c>
      <c r="N89" s="175"/>
      <c r="R89" s="95"/>
      <c r="S89" s="95"/>
      <c r="T89" s="95"/>
    </row>
    <row r="90" spans="1:26" ht="11.25">
      <c r="A90" s="199"/>
      <c r="B90" s="117" t="s">
        <v>194</v>
      </c>
      <c r="C90" s="158" t="s">
        <v>195</v>
      </c>
      <c r="D90" s="119">
        <v>184.0737</v>
      </c>
      <c r="E90" s="30">
        <v>184.0719</v>
      </c>
      <c r="F90" s="34">
        <f t="shared" si="3"/>
        <v>9.7787875281501968</v>
      </c>
      <c r="G90" s="116" t="s">
        <v>136</v>
      </c>
      <c r="H90" s="116">
        <v>7.72</v>
      </c>
      <c r="I90" s="30">
        <v>138.39340000000001</v>
      </c>
      <c r="J90" s="38">
        <v>137.1</v>
      </c>
      <c r="K90" s="196">
        <f t="shared" si="4"/>
        <v>0.94339897884757085</v>
      </c>
      <c r="L90" s="174" t="s">
        <v>137</v>
      </c>
      <c r="M90" s="35"/>
      <c r="N90" s="175" t="s">
        <v>24</v>
      </c>
      <c r="R90" s="95"/>
      <c r="S90" s="95"/>
      <c r="T90" s="95"/>
    </row>
    <row r="91" spans="1:26" ht="11.25">
      <c r="A91" s="199"/>
      <c r="B91" s="28" t="s">
        <v>169</v>
      </c>
      <c r="C91" s="156" t="s">
        <v>196</v>
      </c>
      <c r="D91" s="35">
        <v>184.0951</v>
      </c>
      <c r="E91" s="30">
        <v>184.095</v>
      </c>
      <c r="F91" s="34">
        <f t="shared" si="3"/>
        <v>0.54319780549889818</v>
      </c>
      <c r="G91" s="30" t="s">
        <v>136</v>
      </c>
      <c r="H91" s="30">
        <v>6.79</v>
      </c>
      <c r="I91" s="30">
        <v>144.4</v>
      </c>
      <c r="J91" s="38">
        <v>146</v>
      </c>
      <c r="K91" s="196">
        <f t="shared" si="4"/>
        <v>1.0958904109589003</v>
      </c>
      <c r="L91" s="174" t="s">
        <v>137</v>
      </c>
      <c r="M91" s="35" t="s">
        <v>65</v>
      </c>
      <c r="N91" s="175" t="s">
        <v>65</v>
      </c>
      <c r="O91" s="93"/>
      <c r="P91" s="93"/>
      <c r="Q91" s="93"/>
      <c r="R91" s="93"/>
      <c r="S91" s="93"/>
      <c r="T91" s="93"/>
      <c r="U91" s="93"/>
      <c r="V91" s="93"/>
      <c r="W91" s="93"/>
      <c r="X91" s="93"/>
      <c r="Y91" s="93"/>
      <c r="Z91" s="93"/>
    </row>
    <row r="92" spans="1:26" ht="11.25">
      <c r="A92" s="199"/>
      <c r="B92" s="28" t="s">
        <v>197</v>
      </c>
      <c r="C92" s="156" t="s">
        <v>198</v>
      </c>
      <c r="D92" s="35">
        <v>186.09180000000001</v>
      </c>
      <c r="E92" s="30">
        <v>186.09129999999999</v>
      </c>
      <c r="F92" s="34">
        <f t="shared" si="3"/>
        <v>2.686853173773295</v>
      </c>
      <c r="G92" s="30" t="s">
        <v>136</v>
      </c>
      <c r="H92" s="30">
        <v>0.78</v>
      </c>
      <c r="I92" s="30">
        <v>141.30000000000001</v>
      </c>
      <c r="J92" s="38">
        <v>139.19999999999999</v>
      </c>
      <c r="K92" s="196">
        <f t="shared" si="4"/>
        <v>1.5086206896551888</v>
      </c>
      <c r="L92" s="174" t="s">
        <v>137</v>
      </c>
      <c r="M92" s="35" t="s">
        <v>24</v>
      </c>
      <c r="N92" s="175"/>
      <c r="R92" s="95"/>
      <c r="S92" s="96"/>
      <c r="T92" s="95"/>
    </row>
    <row r="93" spans="1:26" ht="11.25">
      <c r="A93" s="199"/>
      <c r="B93" s="28" t="s">
        <v>199</v>
      </c>
      <c r="C93" s="156" t="s">
        <v>200</v>
      </c>
      <c r="D93" s="35">
        <v>186.14869999999999</v>
      </c>
      <c r="E93" s="30">
        <v>186.1489</v>
      </c>
      <c r="F93" s="34">
        <f t="shared" si="3"/>
        <v>1.0744087126307988</v>
      </c>
      <c r="G93" s="30" t="s">
        <v>185</v>
      </c>
      <c r="H93" s="30">
        <v>6.01</v>
      </c>
      <c r="I93" s="30">
        <v>150.1</v>
      </c>
      <c r="J93" s="38">
        <v>145.4</v>
      </c>
      <c r="K93" s="196">
        <f t="shared" si="4"/>
        <v>3.232462173314985</v>
      </c>
      <c r="L93" s="174" t="s">
        <v>137</v>
      </c>
      <c r="M93" s="35" t="s">
        <v>65</v>
      </c>
      <c r="N93" s="175" t="s">
        <v>65</v>
      </c>
      <c r="O93" s="93"/>
      <c r="P93" s="93"/>
      <c r="Q93" s="93"/>
      <c r="R93" s="93"/>
      <c r="S93" s="93"/>
      <c r="T93" s="93"/>
      <c r="U93" s="93"/>
      <c r="V93" s="93"/>
      <c r="W93" s="93"/>
      <c r="X93" s="93"/>
      <c r="Y93" s="93"/>
      <c r="Z93" s="93"/>
    </row>
    <row r="94" spans="1:26" ht="11.25">
      <c r="A94" s="199"/>
      <c r="B94" s="28" t="s">
        <v>201</v>
      </c>
      <c r="C94" s="156" t="s">
        <v>202</v>
      </c>
      <c r="D94" s="35">
        <v>195.11429999999999</v>
      </c>
      <c r="E94" s="30">
        <v>195.11439999999999</v>
      </c>
      <c r="F94" s="34">
        <f t="shared" si="3"/>
        <v>0.5125198345346097</v>
      </c>
      <c r="G94" s="30" t="s">
        <v>152</v>
      </c>
      <c r="H94" s="30">
        <v>5.67</v>
      </c>
      <c r="I94" s="30">
        <v>140.80000000000001</v>
      </c>
      <c r="J94" s="38">
        <v>150.9</v>
      </c>
      <c r="K94" s="196">
        <f t="shared" si="4"/>
        <v>6.6931742876076843</v>
      </c>
      <c r="L94" s="174" t="s">
        <v>137</v>
      </c>
      <c r="M94" s="35" t="s">
        <v>24</v>
      </c>
      <c r="N94" s="175"/>
      <c r="O94" s="92"/>
      <c r="P94" s="92"/>
      <c r="Q94" s="92"/>
    </row>
    <row r="95" spans="1:26" ht="11.25">
      <c r="A95" s="199"/>
      <c r="B95" s="39" t="s">
        <v>203</v>
      </c>
      <c r="C95" s="156" t="s">
        <v>204</v>
      </c>
      <c r="D95" s="35">
        <v>197.09039999999999</v>
      </c>
      <c r="E95" s="30">
        <v>197.08969999999999</v>
      </c>
      <c r="F95" s="34">
        <f t="shared" si="3"/>
        <v>3.5516823050358082</v>
      </c>
      <c r="G95" s="30" t="s">
        <v>152</v>
      </c>
      <c r="H95" s="30">
        <v>7.29</v>
      </c>
      <c r="I95" s="30">
        <v>140.69999999999999</v>
      </c>
      <c r="J95" s="38">
        <v>144.5</v>
      </c>
      <c r="K95" s="196">
        <f t="shared" si="4"/>
        <v>2.6297577854671359</v>
      </c>
      <c r="L95" s="174" t="s">
        <v>137</v>
      </c>
      <c r="M95" s="35"/>
      <c r="N95" s="175" t="s">
        <v>28</v>
      </c>
      <c r="U95" s="93"/>
      <c r="V95" s="96"/>
      <c r="W95" s="92"/>
    </row>
    <row r="96" spans="1:26" ht="11.25">
      <c r="A96" s="199"/>
      <c r="B96" s="112" t="s">
        <v>205</v>
      </c>
      <c r="C96" s="156" t="s">
        <v>206</v>
      </c>
      <c r="D96" s="35">
        <v>198.09229999999999</v>
      </c>
      <c r="E96" s="30">
        <v>198.09129999999999</v>
      </c>
      <c r="F96" s="34">
        <f t="shared" si="3"/>
        <v>5.0481772798945475</v>
      </c>
      <c r="G96" s="30" t="s">
        <v>136</v>
      </c>
      <c r="H96" s="30">
        <v>0.83</v>
      </c>
      <c r="I96" s="30">
        <v>143.69999999999999</v>
      </c>
      <c r="J96" s="38">
        <v>142.19999999999999</v>
      </c>
      <c r="K96" s="196">
        <f t="shared" si="4"/>
        <v>1.0548523206751057</v>
      </c>
      <c r="L96" s="174" t="s">
        <v>137</v>
      </c>
      <c r="M96" s="35" t="s">
        <v>24</v>
      </c>
      <c r="N96" s="175"/>
      <c r="R96" s="95"/>
      <c r="S96" s="96"/>
      <c r="T96" s="95"/>
    </row>
    <row r="97" spans="1:26" ht="11.25">
      <c r="A97" s="199"/>
      <c r="B97" s="37" t="s">
        <v>207</v>
      </c>
      <c r="C97" s="158" t="s">
        <v>208</v>
      </c>
      <c r="D97" s="29">
        <v>202.06909999999999</v>
      </c>
      <c r="E97" s="30">
        <v>202.0686</v>
      </c>
      <c r="F97" s="34">
        <f t="shared" si="3"/>
        <v>2.4744072062070832</v>
      </c>
      <c r="G97" s="30" t="s">
        <v>152</v>
      </c>
      <c r="H97" s="30">
        <v>6.72</v>
      </c>
      <c r="I97" s="30">
        <v>143.46680000000001</v>
      </c>
      <c r="J97" s="38">
        <v>141.9</v>
      </c>
      <c r="K97" s="196">
        <f t="shared" si="4"/>
        <v>1.1041578576462301</v>
      </c>
      <c r="L97" s="174" t="s">
        <v>137</v>
      </c>
      <c r="M97" s="35" t="s">
        <v>27</v>
      </c>
      <c r="N97" s="175" t="s">
        <v>27</v>
      </c>
      <c r="R97" s="95"/>
      <c r="S97" s="96"/>
      <c r="T97" s="95"/>
    </row>
    <row r="98" spans="1:26" ht="11.25">
      <c r="A98" s="199"/>
      <c r="B98" s="28" t="s">
        <v>209</v>
      </c>
      <c r="C98" s="156" t="s">
        <v>210</v>
      </c>
      <c r="D98" s="35">
        <v>211.08760000000001</v>
      </c>
      <c r="E98" s="30">
        <v>211.0866</v>
      </c>
      <c r="F98" s="34">
        <f t="shared" si="3"/>
        <v>4.7373921414470406</v>
      </c>
      <c r="G98" s="30" t="s">
        <v>136</v>
      </c>
      <c r="H98" s="30">
        <v>2.38</v>
      </c>
      <c r="I98" s="30">
        <v>140.1</v>
      </c>
      <c r="J98" s="38">
        <v>140.6</v>
      </c>
      <c r="K98" s="196">
        <f t="shared" si="4"/>
        <v>0.35561877667140823</v>
      </c>
      <c r="L98" s="174" t="s">
        <v>137</v>
      </c>
      <c r="M98" s="35" t="s">
        <v>24</v>
      </c>
      <c r="N98" s="175"/>
      <c r="R98" s="92"/>
      <c r="S98" s="92"/>
      <c r="T98" s="92"/>
    </row>
    <row r="99" spans="1:26" ht="11.25">
      <c r="A99" s="199"/>
      <c r="B99" s="117" t="s">
        <v>211</v>
      </c>
      <c r="C99" s="158" t="s">
        <v>212</v>
      </c>
      <c r="D99" s="119">
        <v>216.06389999999999</v>
      </c>
      <c r="E99" s="30">
        <v>216.06309999999999</v>
      </c>
      <c r="F99" s="34">
        <f t="shared" si="3"/>
        <v>3.7026220580845854</v>
      </c>
      <c r="G99" s="30" t="s">
        <v>152</v>
      </c>
      <c r="H99" s="116">
        <v>4.8899999999999997</v>
      </c>
      <c r="I99" s="30">
        <v>142.86680000000001</v>
      </c>
      <c r="J99" s="38">
        <v>155.6</v>
      </c>
      <c r="K99" s="196">
        <f t="shared" si="4"/>
        <v>8.1832904884318651</v>
      </c>
      <c r="L99" s="174" t="s">
        <v>137</v>
      </c>
      <c r="M99" s="35" t="s">
        <v>27</v>
      </c>
      <c r="N99" s="175"/>
      <c r="R99" s="92"/>
      <c r="S99" s="92"/>
      <c r="T99" s="92"/>
    </row>
    <row r="100" spans="1:26" ht="11.25">
      <c r="A100" s="199"/>
      <c r="B100" s="28" t="s">
        <v>171</v>
      </c>
      <c r="C100" s="156" t="s">
        <v>213</v>
      </c>
      <c r="D100" s="35">
        <v>219.07210000000001</v>
      </c>
      <c r="E100" s="30">
        <v>219.07329999999999</v>
      </c>
      <c r="F100" s="34">
        <f t="shared" si="3"/>
        <v>5.477618678236885</v>
      </c>
      <c r="G100" s="30" t="s">
        <v>136</v>
      </c>
      <c r="H100" s="30">
        <v>7.29</v>
      </c>
      <c r="I100" s="30">
        <v>151.4</v>
      </c>
      <c r="J100" s="38">
        <v>149.5</v>
      </c>
      <c r="K100" s="196">
        <f t="shared" si="4"/>
        <v>1.2709030100334486</v>
      </c>
      <c r="L100" s="174" t="s">
        <v>137</v>
      </c>
      <c r="M100" s="35"/>
      <c r="N100" s="175" t="s">
        <v>214</v>
      </c>
      <c r="U100" s="93"/>
      <c r="V100" s="96"/>
      <c r="W100" s="92"/>
    </row>
    <row r="101" spans="1:26" ht="11.25">
      <c r="A101" s="199"/>
      <c r="B101" s="28" t="s">
        <v>171</v>
      </c>
      <c r="C101" s="156" t="s">
        <v>215</v>
      </c>
      <c r="D101" s="35">
        <v>219.07220000000001</v>
      </c>
      <c r="E101" s="30">
        <v>219.07329999999999</v>
      </c>
      <c r="F101" s="34">
        <f t="shared" si="3"/>
        <v>5.021150455028855</v>
      </c>
      <c r="G101" s="30" t="s">
        <v>136</v>
      </c>
      <c r="H101" s="30">
        <v>7.29</v>
      </c>
      <c r="I101" s="30">
        <v>151.4</v>
      </c>
      <c r="J101" s="38">
        <v>149.5</v>
      </c>
      <c r="K101" s="196">
        <f t="shared" si="4"/>
        <v>1.2709030100334486</v>
      </c>
      <c r="L101" s="174" t="s">
        <v>137</v>
      </c>
      <c r="M101" s="35"/>
      <c r="N101" s="175" t="s">
        <v>24</v>
      </c>
      <c r="O101" s="93"/>
      <c r="P101" s="93"/>
      <c r="Q101" s="93"/>
      <c r="R101" s="93"/>
      <c r="S101" s="93"/>
      <c r="T101" s="93"/>
      <c r="U101" s="93"/>
      <c r="V101" s="96"/>
      <c r="W101" s="92"/>
      <c r="X101" s="92"/>
      <c r="Y101" s="92"/>
      <c r="Z101" s="92"/>
    </row>
    <row r="102" spans="1:26" ht="11.25">
      <c r="A102" s="199"/>
      <c r="B102" s="28" t="s">
        <v>216</v>
      </c>
      <c r="C102" s="156" t="s">
        <v>217</v>
      </c>
      <c r="D102" s="35">
        <v>235.0462</v>
      </c>
      <c r="E102" s="30">
        <v>235.04570000000001</v>
      </c>
      <c r="F102" s="34">
        <f t="shared" si="3"/>
        <v>2.1272458929824141</v>
      </c>
      <c r="G102" s="30" t="s">
        <v>152</v>
      </c>
      <c r="H102" s="30">
        <v>7.29</v>
      </c>
      <c r="I102" s="30">
        <v>150.80000000000001</v>
      </c>
      <c r="J102" s="38">
        <v>148.80000000000001</v>
      </c>
      <c r="K102" s="196">
        <f t="shared" si="4"/>
        <v>1.3440860215053763</v>
      </c>
      <c r="L102" s="174" t="s">
        <v>137</v>
      </c>
      <c r="M102" s="35"/>
      <c r="N102" s="175" t="s">
        <v>27</v>
      </c>
      <c r="O102" s="93"/>
      <c r="P102" s="93"/>
      <c r="Q102" s="93"/>
      <c r="R102" s="93"/>
      <c r="S102" s="93"/>
      <c r="T102" s="93"/>
      <c r="U102" s="93"/>
      <c r="V102" s="93"/>
      <c r="W102" s="93"/>
      <c r="X102" s="93"/>
      <c r="Y102" s="93"/>
      <c r="Z102" s="93"/>
    </row>
    <row r="103" spans="1:26" ht="11.25">
      <c r="A103" s="199"/>
      <c r="B103" s="28" t="s">
        <v>171</v>
      </c>
      <c r="C103" s="156" t="s">
        <v>218</v>
      </c>
      <c r="D103" s="35">
        <v>242.00210000000001</v>
      </c>
      <c r="E103" s="30"/>
      <c r="F103" s="34"/>
      <c r="G103" s="30" t="s">
        <v>136</v>
      </c>
      <c r="H103" s="30">
        <v>6.72</v>
      </c>
      <c r="I103" s="30">
        <v>158.9</v>
      </c>
      <c r="J103" s="38"/>
      <c r="K103" s="196"/>
      <c r="L103" s="174" t="s">
        <v>23</v>
      </c>
      <c r="M103" s="35"/>
      <c r="N103" s="175" t="s">
        <v>24</v>
      </c>
      <c r="X103" s="98"/>
      <c r="Y103" s="98"/>
      <c r="Z103" s="98"/>
    </row>
    <row r="104" spans="1:26" ht="11.25">
      <c r="A104" s="199"/>
      <c r="B104" s="117" t="s">
        <v>219</v>
      </c>
      <c r="C104" s="158" t="s">
        <v>220</v>
      </c>
      <c r="D104" s="121">
        <v>244.170939703253</v>
      </c>
      <c r="E104" s="30">
        <v>244.1696</v>
      </c>
      <c r="F104" s="34">
        <f t="shared" si="3"/>
        <v>5.486773345228686</v>
      </c>
      <c r="G104" s="30" t="s">
        <v>136</v>
      </c>
      <c r="H104" s="116">
        <v>0.83</v>
      </c>
      <c r="I104" s="30">
        <v>163.83000000000001</v>
      </c>
      <c r="J104" s="38"/>
      <c r="K104" s="196"/>
      <c r="L104" s="174" t="s">
        <v>23</v>
      </c>
      <c r="M104" s="35" t="s">
        <v>24</v>
      </c>
      <c r="N104" s="175"/>
      <c r="X104" s="98"/>
      <c r="Y104" s="98"/>
      <c r="Z104" s="98"/>
    </row>
    <row r="105" spans="1:26" ht="11.25">
      <c r="A105" s="199"/>
      <c r="B105" s="117" t="s">
        <v>221</v>
      </c>
      <c r="C105" s="127" t="s">
        <v>222</v>
      </c>
      <c r="D105" s="118">
        <v>244.08029999999999</v>
      </c>
      <c r="E105" s="30">
        <v>244.07919999999999</v>
      </c>
      <c r="F105" s="34">
        <f t="shared" si="3"/>
        <v>4.506733879855779</v>
      </c>
      <c r="G105" s="116" t="s">
        <v>152</v>
      </c>
      <c r="H105" s="149">
        <v>6.1</v>
      </c>
      <c r="I105" s="30">
        <v>147.53</v>
      </c>
      <c r="J105" s="38"/>
      <c r="K105" s="196"/>
      <c r="L105" s="174" t="s">
        <v>23</v>
      </c>
      <c r="M105" s="35" t="s">
        <v>214</v>
      </c>
      <c r="N105" s="175"/>
      <c r="X105" s="98"/>
      <c r="Y105" s="98"/>
      <c r="Z105" s="98"/>
    </row>
    <row r="106" spans="1:26" ht="11.25">
      <c r="A106" s="199"/>
      <c r="B106" s="28" t="s">
        <v>223</v>
      </c>
      <c r="C106" s="156" t="s">
        <v>224</v>
      </c>
      <c r="D106" s="35">
        <v>251.13659999999999</v>
      </c>
      <c r="E106" s="30">
        <v>251.13659999999999</v>
      </c>
      <c r="F106" s="34">
        <f t="shared" si="3"/>
        <v>0</v>
      </c>
      <c r="G106" s="30" t="s">
        <v>152</v>
      </c>
      <c r="H106" s="30">
        <v>6.75</v>
      </c>
      <c r="I106" s="30">
        <v>161.30000000000001</v>
      </c>
      <c r="J106" s="38">
        <v>157.80000000000001</v>
      </c>
      <c r="K106" s="196">
        <f t="shared" si="4"/>
        <v>2.2179974651457539</v>
      </c>
      <c r="L106" s="174" t="s">
        <v>137</v>
      </c>
      <c r="M106" s="35" t="s">
        <v>65</v>
      </c>
      <c r="N106" s="175" t="s">
        <v>65</v>
      </c>
      <c r="O106" s="93"/>
      <c r="P106" s="93"/>
      <c r="Q106" s="93"/>
      <c r="R106" s="93"/>
      <c r="S106" s="93"/>
      <c r="T106" s="93"/>
      <c r="U106" s="93"/>
      <c r="V106" s="93"/>
      <c r="W106" s="93"/>
      <c r="X106" s="93"/>
      <c r="Y106" s="93"/>
      <c r="Z106" s="93"/>
    </row>
    <row r="107" spans="1:26" ht="11.25">
      <c r="A107" s="199"/>
      <c r="B107" s="28" t="s">
        <v>171</v>
      </c>
      <c r="C107" s="156" t="s">
        <v>225</v>
      </c>
      <c r="D107" s="35">
        <v>258.11130000000003</v>
      </c>
      <c r="E107" s="30"/>
      <c r="F107" s="34"/>
      <c r="G107" s="30" t="s">
        <v>152</v>
      </c>
      <c r="H107" s="30">
        <v>7.72</v>
      </c>
      <c r="I107" s="30">
        <v>155.6</v>
      </c>
      <c r="J107" s="38"/>
      <c r="K107" s="196"/>
      <c r="L107" s="174"/>
      <c r="M107" s="35" t="s">
        <v>27</v>
      </c>
      <c r="N107" s="175" t="s">
        <v>27</v>
      </c>
      <c r="X107" s="98"/>
      <c r="Y107" s="98"/>
      <c r="Z107" s="98"/>
    </row>
    <row r="108" spans="1:26" ht="11.25">
      <c r="A108" s="199"/>
      <c r="B108" s="28" t="s">
        <v>226</v>
      </c>
      <c r="C108" s="156" t="s">
        <v>227</v>
      </c>
      <c r="D108" s="35">
        <v>258.1499</v>
      </c>
      <c r="E108" s="30">
        <v>258.14890000000003</v>
      </c>
      <c r="F108" s="34">
        <f t="shared" si="3"/>
        <v>3.8737333375286629</v>
      </c>
      <c r="G108" s="30" t="s">
        <v>136</v>
      </c>
      <c r="H108" s="30">
        <v>0.93</v>
      </c>
      <c r="I108" s="30">
        <v>166.5</v>
      </c>
      <c r="J108" s="38">
        <v>162</v>
      </c>
      <c r="K108" s="196">
        <f t="shared" si="4"/>
        <v>2.7777777777777777</v>
      </c>
      <c r="L108" s="174" t="s">
        <v>137</v>
      </c>
      <c r="M108" s="35" t="s">
        <v>24</v>
      </c>
      <c r="N108" s="175"/>
      <c r="R108" s="95"/>
      <c r="S108" s="96"/>
      <c r="T108" s="95"/>
    </row>
    <row r="109" spans="1:26" ht="11.25">
      <c r="A109" s="199"/>
      <c r="B109" s="28" t="s">
        <v>121</v>
      </c>
      <c r="C109" s="158" t="s">
        <v>228</v>
      </c>
      <c r="D109" s="125">
        <v>260.16538986385802</v>
      </c>
      <c r="E109" s="30">
        <v>260.16449999999998</v>
      </c>
      <c r="F109" s="34">
        <f t="shared" si="3"/>
        <v>3.4203892462231074</v>
      </c>
      <c r="G109" s="30" t="s">
        <v>136</v>
      </c>
      <c r="H109" s="30">
        <v>0.93</v>
      </c>
      <c r="I109" s="30">
        <v>165.92</v>
      </c>
      <c r="J109" s="38"/>
      <c r="K109" s="196"/>
      <c r="L109" s="174" t="s">
        <v>23</v>
      </c>
      <c r="M109" s="35" t="s">
        <v>24</v>
      </c>
      <c r="N109" s="175"/>
      <c r="R109" s="95"/>
      <c r="S109" s="96"/>
      <c r="T109" s="95"/>
    </row>
    <row r="110" spans="1:26" ht="11.25">
      <c r="A110" s="199"/>
      <c r="B110" s="28" t="s">
        <v>171</v>
      </c>
      <c r="C110" s="156" t="s">
        <v>229</v>
      </c>
      <c r="D110" s="35">
        <v>260.16579999999999</v>
      </c>
      <c r="E110" s="30"/>
      <c r="F110" s="34"/>
      <c r="G110" s="30" t="s">
        <v>136</v>
      </c>
      <c r="H110" s="30">
        <v>4.3099999999999996</v>
      </c>
      <c r="I110" s="30">
        <v>166.4</v>
      </c>
      <c r="J110" s="38"/>
      <c r="K110" s="196"/>
      <c r="L110" s="174" t="s">
        <v>40</v>
      </c>
      <c r="M110" s="35" t="s">
        <v>24</v>
      </c>
      <c r="N110" s="175"/>
      <c r="R110" s="92"/>
      <c r="S110" s="92"/>
      <c r="T110" s="92"/>
    </row>
    <row r="111" spans="1:26" ht="11.25">
      <c r="A111" s="199"/>
      <c r="B111" s="28"/>
      <c r="C111" s="156" t="s">
        <v>230</v>
      </c>
      <c r="D111" s="35">
        <v>260.24220000000003</v>
      </c>
      <c r="E111" s="30"/>
      <c r="F111" s="34"/>
      <c r="G111" s="30"/>
      <c r="H111" s="30">
        <v>3.93</v>
      </c>
      <c r="I111" s="30">
        <v>166.4</v>
      </c>
      <c r="J111" s="38"/>
      <c r="K111" s="196"/>
      <c r="L111" s="174" t="s">
        <v>40</v>
      </c>
      <c r="M111" s="35" t="s">
        <v>24</v>
      </c>
      <c r="N111" s="175"/>
      <c r="R111" s="95"/>
      <c r="S111" s="93"/>
      <c r="T111" s="95"/>
    </row>
    <row r="112" spans="1:26" ht="11.25">
      <c r="A112" s="199"/>
      <c r="B112" s="28" t="s">
        <v>231</v>
      </c>
      <c r="C112" s="156" t="s">
        <v>232</v>
      </c>
      <c r="D112" s="35">
        <v>265.08609999999999</v>
      </c>
      <c r="E112" s="30">
        <v>265.08530000000002</v>
      </c>
      <c r="F112" s="34">
        <f t="shared" si="3"/>
        <v>3.0178965033885841</v>
      </c>
      <c r="G112" s="30" t="s">
        <v>136</v>
      </c>
      <c r="H112" s="30">
        <v>7.65</v>
      </c>
      <c r="I112" s="30">
        <v>160.9</v>
      </c>
      <c r="J112" s="38">
        <v>160.19999999999999</v>
      </c>
      <c r="K112" s="196">
        <f t="shared" si="4"/>
        <v>0.43695380774033526</v>
      </c>
      <c r="L112" s="174" t="s">
        <v>137</v>
      </c>
      <c r="M112" s="35"/>
      <c r="N112" s="175" t="s">
        <v>214</v>
      </c>
      <c r="U112" s="92"/>
      <c r="V112" s="92"/>
      <c r="W112" s="92"/>
    </row>
    <row r="113" spans="1:26" ht="11.25">
      <c r="A113" s="199"/>
      <c r="B113" s="28" t="s">
        <v>123</v>
      </c>
      <c r="C113" s="156" t="s">
        <v>233</v>
      </c>
      <c r="D113" s="35">
        <v>268.10509999999999</v>
      </c>
      <c r="E113" s="30">
        <v>268.10399999999998</v>
      </c>
      <c r="F113" s="34">
        <f t="shared" si="3"/>
        <v>4.1028854474684993</v>
      </c>
      <c r="G113" s="30" t="s">
        <v>136</v>
      </c>
      <c r="H113" s="30">
        <v>3.95</v>
      </c>
      <c r="I113" s="30">
        <v>158.1</v>
      </c>
      <c r="J113" s="38">
        <v>157.4</v>
      </c>
      <c r="K113" s="196">
        <f t="shared" si="4"/>
        <v>0.44472681067343628</v>
      </c>
      <c r="L113" s="174" t="s">
        <v>137</v>
      </c>
      <c r="M113" s="35" t="s">
        <v>24</v>
      </c>
      <c r="N113" s="175" t="s">
        <v>24</v>
      </c>
      <c r="O113" s="93"/>
      <c r="P113" s="93"/>
      <c r="Q113" s="93"/>
      <c r="R113" s="93"/>
      <c r="S113" s="93"/>
      <c r="T113" s="92"/>
      <c r="U113" s="92"/>
      <c r="V113" s="92"/>
      <c r="W113" s="92"/>
      <c r="X113" s="93"/>
      <c r="Y113" s="93"/>
      <c r="Z113" s="93"/>
    </row>
    <row r="114" spans="1:26" ht="11.25">
      <c r="A114" s="199"/>
      <c r="B114" s="28" t="s">
        <v>171</v>
      </c>
      <c r="C114" s="156" t="s">
        <v>234</v>
      </c>
      <c r="D114" s="35">
        <v>274.18099999999998</v>
      </c>
      <c r="E114" s="30"/>
      <c r="F114" s="34"/>
      <c r="G114" s="30"/>
      <c r="H114" s="30">
        <v>3.93</v>
      </c>
      <c r="I114" s="30">
        <v>173.9</v>
      </c>
      <c r="J114" s="38"/>
      <c r="K114" s="196"/>
      <c r="L114" s="174" t="s">
        <v>40</v>
      </c>
      <c r="M114" s="35" t="s">
        <v>24</v>
      </c>
      <c r="N114" s="175"/>
      <c r="R114" s="95"/>
      <c r="S114" s="96"/>
      <c r="T114" s="95"/>
    </row>
    <row r="115" spans="1:26" ht="11.25">
      <c r="A115" s="199"/>
      <c r="B115" s="117" t="s">
        <v>125</v>
      </c>
      <c r="C115" s="158" t="s">
        <v>235</v>
      </c>
      <c r="D115" s="121">
        <v>274.18114128418</v>
      </c>
      <c r="E115" s="30">
        <v>274.18009999999998</v>
      </c>
      <c r="F115" s="34">
        <f t="shared" si="3"/>
        <v>3.7978109279955765</v>
      </c>
      <c r="G115" s="30" t="s">
        <v>136</v>
      </c>
      <c r="H115" s="116">
        <v>0.9</v>
      </c>
      <c r="I115" s="30">
        <v>173.25</v>
      </c>
      <c r="J115" s="38"/>
      <c r="K115" s="196"/>
      <c r="L115" s="174" t="s">
        <v>23</v>
      </c>
      <c r="M115" s="35" t="s">
        <v>24</v>
      </c>
      <c r="N115" s="175"/>
      <c r="R115" s="95"/>
      <c r="S115" s="96"/>
      <c r="T115" s="95"/>
    </row>
    <row r="116" spans="1:26" ht="11.25">
      <c r="A116" s="199"/>
      <c r="B116" s="28" t="s">
        <v>171</v>
      </c>
      <c r="C116" s="156" t="s">
        <v>236</v>
      </c>
      <c r="D116" s="35">
        <v>286.18079999999998</v>
      </c>
      <c r="E116" s="30"/>
      <c r="F116" s="34"/>
      <c r="G116" s="30"/>
      <c r="H116" s="30">
        <v>0.9</v>
      </c>
      <c r="I116" s="30">
        <v>178.8</v>
      </c>
      <c r="J116" s="38"/>
      <c r="K116" s="196"/>
      <c r="L116" s="174" t="s">
        <v>40</v>
      </c>
      <c r="M116" s="35" t="s">
        <v>24</v>
      </c>
      <c r="N116" s="175"/>
      <c r="R116" s="92"/>
      <c r="S116" s="92"/>
      <c r="T116" s="92"/>
    </row>
    <row r="117" spans="1:26" ht="11.25">
      <c r="A117" s="199"/>
      <c r="B117" s="28" t="s">
        <v>237</v>
      </c>
      <c r="C117" s="156" t="s">
        <v>238</v>
      </c>
      <c r="D117" s="35">
        <v>286.2002</v>
      </c>
      <c r="E117" s="30">
        <v>286.2013</v>
      </c>
      <c r="F117" s="34">
        <f t="shared" si="3"/>
        <v>3.8434486496325997</v>
      </c>
      <c r="G117" s="30" t="s">
        <v>136</v>
      </c>
      <c r="H117" s="30">
        <v>3.93</v>
      </c>
      <c r="I117" s="30">
        <v>183.9</v>
      </c>
      <c r="J117" s="38">
        <v>171.6</v>
      </c>
      <c r="K117" s="196">
        <f t="shared" si="4"/>
        <v>7.1678321678321746</v>
      </c>
      <c r="L117" s="174" t="s">
        <v>137</v>
      </c>
      <c r="M117" s="35" t="s">
        <v>24</v>
      </c>
      <c r="N117" s="175"/>
      <c r="R117" s="95"/>
      <c r="S117" s="95"/>
      <c r="T117" s="95"/>
    </row>
    <row r="118" spans="1:26" ht="11.25">
      <c r="A118" s="199"/>
      <c r="B118" s="28" t="s">
        <v>231</v>
      </c>
      <c r="C118" s="156" t="s">
        <v>239</v>
      </c>
      <c r="D118" s="35">
        <v>287.06819999999999</v>
      </c>
      <c r="E118" s="30">
        <v>287.06720000000001</v>
      </c>
      <c r="F118" s="34">
        <f t="shared" si="3"/>
        <v>3.4835049074793396</v>
      </c>
      <c r="G118" s="30" t="s">
        <v>136</v>
      </c>
      <c r="H118" s="30">
        <v>7.65</v>
      </c>
      <c r="I118" s="30">
        <v>160.19999999999999</v>
      </c>
      <c r="J118" s="38">
        <v>161.4</v>
      </c>
      <c r="K118" s="196">
        <f t="shared" si="4"/>
        <v>0.74349442379183206</v>
      </c>
      <c r="L118" s="174" t="s">
        <v>137</v>
      </c>
      <c r="M118" s="35"/>
      <c r="N118" s="175" t="s">
        <v>214</v>
      </c>
      <c r="U118" s="96"/>
      <c r="V118" s="96"/>
      <c r="W118" s="92"/>
    </row>
    <row r="119" spans="1:26" ht="11.25">
      <c r="A119" s="199"/>
      <c r="B119" s="28" t="s">
        <v>171</v>
      </c>
      <c r="C119" s="156" t="s">
        <v>240</v>
      </c>
      <c r="D119" s="35">
        <v>287.24939999999998</v>
      </c>
      <c r="E119" s="30"/>
      <c r="F119" s="34"/>
      <c r="G119" s="30"/>
      <c r="H119" s="30">
        <v>1.64</v>
      </c>
      <c r="I119" s="30">
        <v>157.5</v>
      </c>
      <c r="J119" s="38"/>
      <c r="K119" s="196"/>
      <c r="L119" s="174" t="s">
        <v>23</v>
      </c>
      <c r="M119" s="35" t="s">
        <v>24</v>
      </c>
      <c r="N119" s="175"/>
      <c r="O119" s="92"/>
      <c r="P119" s="92"/>
      <c r="Q119" s="92"/>
    </row>
    <row r="120" spans="1:26" ht="11.25">
      <c r="A120" s="199"/>
      <c r="B120" s="117" t="s">
        <v>127</v>
      </c>
      <c r="C120" s="156" t="s">
        <v>241</v>
      </c>
      <c r="D120" s="35">
        <v>288.19630000000001</v>
      </c>
      <c r="E120" s="30">
        <v>288.19580000000002</v>
      </c>
      <c r="F120" s="34">
        <f t="shared" si="3"/>
        <v>1.7349315985457683</v>
      </c>
      <c r="G120" s="30" t="s">
        <v>136</v>
      </c>
      <c r="H120" s="30">
        <v>0.86</v>
      </c>
      <c r="I120" s="30">
        <v>178.7</v>
      </c>
      <c r="J120" s="38"/>
      <c r="K120" s="196"/>
      <c r="L120" s="174" t="s">
        <v>40</v>
      </c>
      <c r="M120" s="35" t="s">
        <v>24</v>
      </c>
      <c r="N120" s="175"/>
      <c r="R120" s="92"/>
      <c r="S120" s="92"/>
      <c r="T120" s="92"/>
    </row>
    <row r="121" spans="1:26" ht="11.25">
      <c r="A121" s="199"/>
      <c r="B121" s="113" t="s">
        <v>242</v>
      </c>
      <c r="C121" s="156" t="s">
        <v>243</v>
      </c>
      <c r="D121" s="35">
        <v>297.291</v>
      </c>
      <c r="E121" s="30">
        <v>297.29000000000002</v>
      </c>
      <c r="F121" s="34">
        <f t="shared" si="3"/>
        <v>3.3637189275668642</v>
      </c>
      <c r="G121" s="30" t="s">
        <v>185</v>
      </c>
      <c r="H121" s="30">
        <v>3.69</v>
      </c>
      <c r="I121" s="30">
        <v>178.7</v>
      </c>
      <c r="J121" s="38"/>
      <c r="K121" s="196"/>
      <c r="L121" s="174" t="s">
        <v>40</v>
      </c>
      <c r="M121" s="35" t="s">
        <v>24</v>
      </c>
      <c r="N121" s="175"/>
      <c r="R121" s="95"/>
      <c r="S121" s="93"/>
      <c r="T121" s="95"/>
    </row>
    <row r="122" spans="1:26" ht="11.25">
      <c r="A122" s="199"/>
      <c r="B122" s="28" t="s">
        <v>171</v>
      </c>
      <c r="C122" s="156" t="s">
        <v>244</v>
      </c>
      <c r="D122" s="35">
        <v>299.30599999999998</v>
      </c>
      <c r="E122" s="30"/>
      <c r="F122" s="34"/>
      <c r="G122" s="30"/>
      <c r="H122" s="30">
        <v>3.62</v>
      </c>
      <c r="I122" s="30">
        <v>186.1</v>
      </c>
      <c r="J122" s="38"/>
      <c r="K122" s="196"/>
      <c r="L122" s="174" t="s">
        <v>40</v>
      </c>
      <c r="M122" s="35" t="s">
        <v>24</v>
      </c>
      <c r="N122" s="175"/>
      <c r="R122" s="95"/>
      <c r="S122" s="96"/>
      <c r="T122" s="95"/>
    </row>
    <row r="123" spans="1:26" ht="11.25">
      <c r="A123" s="199"/>
      <c r="B123" s="28" t="s">
        <v>245</v>
      </c>
      <c r="C123" s="158" t="s">
        <v>246</v>
      </c>
      <c r="D123" s="29">
        <v>306.08190000000002</v>
      </c>
      <c r="E123" s="30">
        <v>306.08089999999999</v>
      </c>
      <c r="F123" s="34">
        <f t="shared" si="3"/>
        <v>3.2671101007387149</v>
      </c>
      <c r="G123" s="30" t="s">
        <v>152</v>
      </c>
      <c r="H123" s="30">
        <v>6.25</v>
      </c>
      <c r="I123" s="30">
        <v>173.03450000000001</v>
      </c>
      <c r="J123" s="38">
        <v>175.3</v>
      </c>
      <c r="K123" s="196">
        <f t="shared" si="4"/>
        <v>1.2923559612093569</v>
      </c>
      <c r="L123" s="174" t="s">
        <v>137</v>
      </c>
      <c r="M123" s="35"/>
      <c r="N123" s="175" t="s">
        <v>214</v>
      </c>
      <c r="R123" s="95"/>
      <c r="S123" s="96"/>
      <c r="T123" s="95"/>
    </row>
    <row r="124" spans="1:26" ht="11.25">
      <c r="A124" s="199"/>
      <c r="B124" s="28" t="s">
        <v>247</v>
      </c>
      <c r="C124" s="156" t="s">
        <v>248</v>
      </c>
      <c r="D124" s="35">
        <v>312.19650000000001</v>
      </c>
      <c r="E124" s="30">
        <v>312.19690000000003</v>
      </c>
      <c r="F124" s="34">
        <f t="shared" si="3"/>
        <v>1.2812427029649511</v>
      </c>
      <c r="G124" s="30" t="s">
        <v>136</v>
      </c>
      <c r="H124" s="30">
        <v>0.86</v>
      </c>
      <c r="I124" s="30">
        <v>193.5</v>
      </c>
      <c r="J124" s="38"/>
      <c r="K124" s="196"/>
      <c r="L124" s="174" t="s">
        <v>23</v>
      </c>
      <c r="M124" s="35" t="s">
        <v>24</v>
      </c>
      <c r="N124" s="175"/>
      <c r="R124" s="92"/>
      <c r="S124" s="92"/>
      <c r="T124" s="92"/>
    </row>
    <row r="125" spans="1:26" ht="11.25">
      <c r="A125" s="199"/>
      <c r="B125" s="28" t="s">
        <v>171</v>
      </c>
      <c r="C125" s="156" t="s">
        <v>249</v>
      </c>
      <c r="D125" s="35">
        <v>313.27370000000002</v>
      </c>
      <c r="E125" s="30"/>
      <c r="F125" s="34"/>
      <c r="G125" s="30"/>
      <c r="H125" s="30">
        <v>1.95</v>
      </c>
      <c r="I125" s="30">
        <v>185.7</v>
      </c>
      <c r="J125" s="38"/>
      <c r="K125" s="196"/>
      <c r="L125" s="174" t="s">
        <v>23</v>
      </c>
      <c r="M125" s="35" t="s">
        <v>33</v>
      </c>
      <c r="N125" s="175"/>
      <c r="O125" s="93"/>
      <c r="P125" s="93"/>
      <c r="Q125" s="93"/>
      <c r="R125" s="96"/>
      <c r="S125" s="96"/>
      <c r="T125" s="96"/>
      <c r="U125" s="93"/>
      <c r="V125" s="93"/>
      <c r="W125" s="93"/>
      <c r="X125" s="93"/>
      <c r="Y125" s="93"/>
      <c r="Z125" s="93"/>
    </row>
    <row r="126" spans="1:26" ht="11.25">
      <c r="A126" s="199"/>
      <c r="B126" s="28" t="s">
        <v>171</v>
      </c>
      <c r="C126" s="156" t="s">
        <v>250</v>
      </c>
      <c r="D126" s="35">
        <v>314.21159999999998</v>
      </c>
      <c r="E126" s="30"/>
      <c r="F126" s="34"/>
      <c r="G126" s="30"/>
      <c r="H126" s="30">
        <v>0.83</v>
      </c>
      <c r="I126" s="30">
        <v>195.6</v>
      </c>
      <c r="J126" s="38"/>
      <c r="K126" s="196"/>
      <c r="L126" s="174" t="s">
        <v>23</v>
      </c>
      <c r="M126" s="35" t="s">
        <v>24</v>
      </c>
      <c r="N126" s="175"/>
      <c r="R126" s="92"/>
      <c r="S126" s="92"/>
      <c r="T126" s="92"/>
    </row>
    <row r="127" spans="1:26" ht="11.25">
      <c r="A127" s="199"/>
      <c r="B127" s="28"/>
      <c r="C127" s="156" t="s">
        <v>251</v>
      </c>
      <c r="D127" s="35">
        <v>314.29680000000002</v>
      </c>
      <c r="E127" s="30"/>
      <c r="F127" s="34"/>
      <c r="G127" s="30" t="s">
        <v>136</v>
      </c>
      <c r="H127" s="30">
        <v>0.83</v>
      </c>
      <c r="I127" s="30">
        <v>185.6</v>
      </c>
      <c r="J127" s="38"/>
      <c r="K127" s="196"/>
      <c r="L127" s="174" t="s">
        <v>23</v>
      </c>
      <c r="M127" s="35" t="s">
        <v>24</v>
      </c>
      <c r="N127" s="175"/>
      <c r="R127" s="95"/>
      <c r="S127" s="96"/>
      <c r="T127" s="95"/>
    </row>
    <row r="128" spans="1:26" ht="11.25">
      <c r="A128" s="199"/>
      <c r="B128" s="117" t="s">
        <v>131</v>
      </c>
      <c r="C128" s="156" t="s">
        <v>252</v>
      </c>
      <c r="D128" s="35">
        <v>316.22680000000003</v>
      </c>
      <c r="E128" s="30">
        <v>316.22710000000001</v>
      </c>
      <c r="F128" s="34">
        <f t="shared" si="3"/>
        <v>0.94868529604685137</v>
      </c>
      <c r="G128" s="30" t="s">
        <v>136</v>
      </c>
      <c r="H128" s="30">
        <v>0.83</v>
      </c>
      <c r="I128" s="30">
        <v>183.1</v>
      </c>
      <c r="J128" s="38"/>
      <c r="K128" s="196"/>
      <c r="L128" s="174" t="s">
        <v>40</v>
      </c>
      <c r="M128" s="35" t="s">
        <v>24</v>
      </c>
      <c r="N128" s="175"/>
      <c r="R128" s="92"/>
      <c r="S128" s="92"/>
      <c r="T128" s="92"/>
    </row>
    <row r="129" spans="1:26" ht="11.25">
      <c r="A129" s="199"/>
      <c r="B129" s="28" t="s">
        <v>171</v>
      </c>
      <c r="C129" s="156" t="s">
        <v>253</v>
      </c>
      <c r="D129" s="35">
        <v>324.23228999999998</v>
      </c>
      <c r="E129" s="30"/>
      <c r="F129" s="34"/>
      <c r="G129" s="30"/>
      <c r="H129" s="30">
        <v>0.74</v>
      </c>
      <c r="I129" s="30">
        <v>190.6</v>
      </c>
      <c r="J129" s="38"/>
      <c r="K129" s="196"/>
      <c r="L129" s="174" t="s">
        <v>23</v>
      </c>
      <c r="M129" s="35" t="s">
        <v>24</v>
      </c>
      <c r="N129" s="175"/>
      <c r="R129" s="95"/>
      <c r="S129" s="95"/>
      <c r="T129" s="95"/>
    </row>
    <row r="130" spans="1:26" ht="11.25">
      <c r="A130" s="199"/>
      <c r="B130" s="28" t="s">
        <v>171</v>
      </c>
      <c r="C130" s="156" t="s">
        <v>254</v>
      </c>
      <c r="D130" s="35">
        <v>326.24860000000001</v>
      </c>
      <c r="E130" s="30"/>
      <c r="F130" s="34"/>
      <c r="G130" s="30"/>
      <c r="H130" s="30">
        <v>0.74</v>
      </c>
      <c r="I130" s="30">
        <v>195.3</v>
      </c>
      <c r="J130" s="38"/>
      <c r="K130" s="196"/>
      <c r="L130" s="174" t="s">
        <v>23</v>
      </c>
      <c r="M130" s="35" t="s">
        <v>24</v>
      </c>
      <c r="N130" s="175"/>
      <c r="R130" s="95"/>
      <c r="S130" s="95"/>
      <c r="T130" s="95"/>
    </row>
    <row r="131" spans="1:26" ht="11.25">
      <c r="A131" s="199"/>
      <c r="B131" s="28" t="s">
        <v>255</v>
      </c>
      <c r="C131" s="156" t="s">
        <v>256</v>
      </c>
      <c r="D131" s="35">
        <v>326.33530000000002</v>
      </c>
      <c r="E131" s="30"/>
      <c r="F131" s="34"/>
      <c r="G131" s="30" t="s">
        <v>136</v>
      </c>
      <c r="H131" s="30">
        <v>0.74</v>
      </c>
      <c r="I131" s="30">
        <v>190.4</v>
      </c>
      <c r="J131" s="38"/>
      <c r="K131" s="196"/>
      <c r="L131" s="174" t="s">
        <v>40</v>
      </c>
      <c r="M131" s="35" t="s">
        <v>24</v>
      </c>
      <c r="N131" s="175"/>
      <c r="R131" s="95"/>
      <c r="S131" s="96"/>
      <c r="T131" s="95"/>
    </row>
    <row r="132" spans="1:26" ht="11.25">
      <c r="A132" s="199"/>
      <c r="B132" s="117" t="s">
        <v>257</v>
      </c>
      <c r="C132" s="156" t="s">
        <v>258</v>
      </c>
      <c r="D132" s="35">
        <v>328.26330000000002</v>
      </c>
      <c r="E132" s="30">
        <v>328.26350000000002</v>
      </c>
      <c r="F132" s="34">
        <f t="shared" si="3"/>
        <v>0.6092666409961488</v>
      </c>
      <c r="G132" s="30" t="s">
        <v>136</v>
      </c>
      <c r="H132" s="30">
        <v>0.71</v>
      </c>
      <c r="I132" s="30">
        <v>195.2</v>
      </c>
      <c r="J132" s="38"/>
      <c r="K132" s="196"/>
      <c r="L132" s="174" t="s">
        <v>40</v>
      </c>
      <c r="M132" s="35" t="s">
        <v>24</v>
      </c>
      <c r="N132" s="175"/>
      <c r="R132" s="95"/>
      <c r="S132" s="95"/>
      <c r="T132" s="95"/>
    </row>
    <row r="133" spans="1:26" ht="11.25">
      <c r="A133" s="199"/>
      <c r="B133" s="28"/>
      <c r="C133" s="156" t="s">
        <v>259</v>
      </c>
      <c r="D133" s="35">
        <v>342.24310000000003</v>
      </c>
      <c r="E133" s="30"/>
      <c r="F133" s="34"/>
      <c r="G133" s="30" t="s">
        <v>136</v>
      </c>
      <c r="H133" s="30">
        <v>0.83</v>
      </c>
      <c r="I133" s="30">
        <v>192.7</v>
      </c>
      <c r="J133" s="38"/>
      <c r="K133" s="196"/>
      <c r="L133" s="174" t="s">
        <v>40</v>
      </c>
      <c r="M133" s="35" t="s">
        <v>24</v>
      </c>
      <c r="N133" s="175"/>
      <c r="R133" s="92"/>
      <c r="S133" s="92"/>
      <c r="T133" s="92"/>
    </row>
    <row r="134" spans="1:26" ht="11.25">
      <c r="A134" s="199"/>
      <c r="B134" s="28" t="s">
        <v>171</v>
      </c>
      <c r="C134" s="156" t="s">
        <v>260</v>
      </c>
      <c r="D134" s="35">
        <v>344.25720000000001</v>
      </c>
      <c r="E134" s="30"/>
      <c r="F134" s="34"/>
      <c r="G134" s="30" t="s">
        <v>136</v>
      </c>
      <c r="H134" s="30">
        <v>0.78</v>
      </c>
      <c r="I134" s="30">
        <v>192.4</v>
      </c>
      <c r="J134" s="38"/>
      <c r="K134" s="196"/>
      <c r="L134" s="174" t="s">
        <v>23</v>
      </c>
      <c r="M134" s="35" t="s">
        <v>24</v>
      </c>
      <c r="N134" s="175"/>
      <c r="R134" s="95"/>
      <c r="S134" s="96"/>
      <c r="T134" s="95"/>
    </row>
    <row r="135" spans="1:26" ht="11.25">
      <c r="A135" s="199"/>
      <c r="B135" s="28" t="s">
        <v>171</v>
      </c>
      <c r="C135" s="156" t="s">
        <v>261</v>
      </c>
      <c r="D135" s="35">
        <v>354.3716</v>
      </c>
      <c r="E135" s="30"/>
      <c r="F135" s="34"/>
      <c r="G135" s="30" t="s">
        <v>136</v>
      </c>
      <c r="H135" s="30">
        <v>0.71</v>
      </c>
      <c r="I135" s="30">
        <v>199.7</v>
      </c>
      <c r="J135" s="38"/>
      <c r="K135" s="196"/>
      <c r="L135" s="174" t="s">
        <v>23</v>
      </c>
      <c r="M135" s="35" t="s">
        <v>24</v>
      </c>
      <c r="N135" s="175"/>
      <c r="R135" s="95"/>
      <c r="S135" s="96"/>
      <c r="T135" s="95"/>
    </row>
    <row r="136" spans="1:26" ht="11.25">
      <c r="A136" s="199"/>
      <c r="B136" s="28" t="s">
        <v>262</v>
      </c>
      <c r="C136" s="156" t="s">
        <v>263</v>
      </c>
      <c r="D136" s="35">
        <v>360.19240000000002</v>
      </c>
      <c r="E136" s="30">
        <v>360.1918</v>
      </c>
      <c r="F136" s="34">
        <f t="shared" si="3"/>
        <v>1.66577917659402</v>
      </c>
      <c r="G136" s="30" t="s">
        <v>136</v>
      </c>
      <c r="H136" s="30">
        <v>6.2</v>
      </c>
      <c r="I136" s="30">
        <v>201.8</v>
      </c>
      <c r="J136" s="38"/>
      <c r="K136" s="196"/>
      <c r="L136" s="174" t="s">
        <v>23</v>
      </c>
      <c r="M136" s="35"/>
      <c r="N136" s="175" t="s">
        <v>24</v>
      </c>
      <c r="X136" s="98"/>
      <c r="Y136" s="98"/>
      <c r="Z136" s="98"/>
    </row>
    <row r="137" spans="1:26" ht="11.25">
      <c r="A137" s="199"/>
      <c r="B137" s="28" t="s">
        <v>264</v>
      </c>
      <c r="C137" s="156" t="s">
        <v>265</v>
      </c>
      <c r="D137" s="35">
        <v>365.10629999999998</v>
      </c>
      <c r="E137" s="30">
        <v>365.10539999999997</v>
      </c>
      <c r="F137" s="34">
        <f t="shared" si="3"/>
        <v>2.4650416016894168</v>
      </c>
      <c r="G137" s="30" t="s">
        <v>152</v>
      </c>
      <c r="H137" s="30">
        <v>7.91</v>
      </c>
      <c r="I137" s="30">
        <v>184.6</v>
      </c>
      <c r="J137" s="38">
        <v>186.2</v>
      </c>
      <c r="K137" s="196">
        <f t="shared" ref="K127:K183" si="5">(ABS(I137-J137)/J137)*100</f>
        <v>0.85929108485499162</v>
      </c>
      <c r="L137" s="174" t="s">
        <v>137</v>
      </c>
      <c r="M137" s="35" t="s">
        <v>24</v>
      </c>
      <c r="N137" s="175"/>
      <c r="O137" s="96"/>
      <c r="P137" s="93"/>
      <c r="Q137" s="96"/>
    </row>
    <row r="138" spans="1:26" ht="11.25">
      <c r="A138" s="199"/>
      <c r="B138" s="28" t="s">
        <v>171</v>
      </c>
      <c r="C138" s="156" t="s">
        <v>266</v>
      </c>
      <c r="D138" s="35">
        <v>366.16699999999997</v>
      </c>
      <c r="E138" s="30"/>
      <c r="F138" s="34"/>
      <c r="G138" s="30"/>
      <c r="H138" s="30">
        <v>7.06</v>
      </c>
      <c r="I138" s="30">
        <v>174.3</v>
      </c>
      <c r="J138" s="38">
        <v>178</v>
      </c>
      <c r="K138" s="196">
        <f t="shared" si="5"/>
        <v>2.0786516853932522</v>
      </c>
      <c r="L138" s="174" t="s">
        <v>137</v>
      </c>
      <c r="M138" s="35"/>
      <c r="N138" s="175" t="s">
        <v>24</v>
      </c>
      <c r="X138" s="98"/>
      <c r="Y138" s="98"/>
      <c r="Z138" s="98"/>
    </row>
    <row r="139" spans="1:26" ht="11.25">
      <c r="A139" s="199"/>
      <c r="B139" s="28" t="s">
        <v>267</v>
      </c>
      <c r="C139" s="156" t="s">
        <v>268</v>
      </c>
      <c r="D139" s="35">
        <v>379.04730000000001</v>
      </c>
      <c r="E139" s="30">
        <v>379.04719999999998</v>
      </c>
      <c r="F139" s="34">
        <f t="shared" si="3"/>
        <v>0.26381938722075082</v>
      </c>
      <c r="G139" s="30" t="s">
        <v>136</v>
      </c>
      <c r="H139" s="30">
        <v>6.75</v>
      </c>
      <c r="I139" s="30">
        <v>171.8</v>
      </c>
      <c r="J139" s="38"/>
      <c r="K139" s="196"/>
      <c r="L139" s="174" t="s">
        <v>40</v>
      </c>
      <c r="M139" s="35" t="s">
        <v>65</v>
      </c>
      <c r="N139" s="175" t="s">
        <v>65</v>
      </c>
      <c r="O139" s="93"/>
      <c r="P139" s="93"/>
      <c r="Q139" s="93"/>
      <c r="R139" s="93"/>
      <c r="S139" s="93"/>
      <c r="T139" s="93"/>
      <c r="U139" s="93"/>
      <c r="V139" s="93"/>
      <c r="W139" s="93"/>
      <c r="X139" s="93"/>
      <c r="Y139" s="93"/>
      <c r="Z139" s="93"/>
    </row>
    <row r="140" spans="1:26" ht="11.25">
      <c r="A140" s="199"/>
      <c r="B140" s="28" t="s">
        <v>269</v>
      </c>
      <c r="C140" s="156" t="s">
        <v>270</v>
      </c>
      <c r="D140" s="35">
        <v>382.31099999999998</v>
      </c>
      <c r="E140" s="30">
        <v>382.30799999999999</v>
      </c>
      <c r="F140" s="34">
        <f t="shared" si="3"/>
        <v>7.847076179378675</v>
      </c>
      <c r="G140" s="30" t="s">
        <v>152</v>
      </c>
      <c r="H140" s="30">
        <v>0.71</v>
      </c>
      <c r="I140" s="30">
        <v>181.7</v>
      </c>
      <c r="J140" s="38">
        <v>177.2</v>
      </c>
      <c r="K140" s="196">
        <f t="shared" si="5"/>
        <v>2.5395033860045149</v>
      </c>
      <c r="L140" s="174" t="s">
        <v>137</v>
      </c>
      <c r="M140" s="35" t="s">
        <v>24</v>
      </c>
      <c r="N140" s="175"/>
      <c r="R140" s="95"/>
      <c r="S140" s="95"/>
      <c r="T140" s="95"/>
    </row>
    <row r="141" spans="1:26" ht="11.25">
      <c r="A141" s="199"/>
      <c r="B141" s="28" t="s">
        <v>271</v>
      </c>
      <c r="C141" s="156" t="s">
        <v>272</v>
      </c>
      <c r="D141" s="35">
        <v>417.21409999999997</v>
      </c>
      <c r="E141" s="30">
        <v>417.21409999999997</v>
      </c>
      <c r="F141" s="34">
        <f t="shared" si="3"/>
        <v>0</v>
      </c>
      <c r="G141" s="30" t="s">
        <v>185</v>
      </c>
      <c r="H141" s="30">
        <v>6.51</v>
      </c>
      <c r="I141" s="30">
        <v>213.1</v>
      </c>
      <c r="J141" s="38">
        <v>209.8</v>
      </c>
      <c r="K141" s="196">
        <f t="shared" si="5"/>
        <v>1.5729265967588095</v>
      </c>
      <c r="L141" s="174" t="s">
        <v>137</v>
      </c>
      <c r="M141" s="35"/>
      <c r="N141" s="175" t="s">
        <v>24</v>
      </c>
      <c r="X141" s="98"/>
      <c r="Y141" s="98"/>
      <c r="Z141" s="98"/>
    </row>
    <row r="142" spans="1:26" ht="11.25">
      <c r="A142" s="199"/>
      <c r="B142" s="28" t="s">
        <v>273</v>
      </c>
      <c r="C142" s="156" t="s">
        <v>274</v>
      </c>
      <c r="D142" s="35">
        <v>436.2826</v>
      </c>
      <c r="E142" s="30">
        <v>436.28219999999999</v>
      </c>
      <c r="F142" s="34">
        <f t="shared" ref="F142:F201" si="6">((ABS(D142-E142))/E142)*10^6</f>
        <v>0.91683777154621171</v>
      </c>
      <c r="G142" s="30" t="s">
        <v>152</v>
      </c>
      <c r="H142" s="30">
        <v>5.05</v>
      </c>
      <c r="I142" s="30">
        <v>191</v>
      </c>
      <c r="J142" s="38">
        <v>198.9</v>
      </c>
      <c r="K142" s="196">
        <f t="shared" si="5"/>
        <v>3.9718451483157393</v>
      </c>
      <c r="L142" s="174" t="s">
        <v>137</v>
      </c>
      <c r="M142" s="35" t="s">
        <v>65</v>
      </c>
      <c r="N142" s="175"/>
      <c r="O142" s="96"/>
      <c r="P142" s="96"/>
      <c r="Q142" s="96"/>
      <c r="R142" s="96"/>
      <c r="S142" s="96"/>
      <c r="T142" s="96"/>
      <c r="U142" s="93"/>
      <c r="V142" s="93"/>
      <c r="W142" s="93"/>
      <c r="X142" s="93"/>
      <c r="Y142" s="93"/>
      <c r="Z142" s="93"/>
    </row>
    <row r="143" spans="1:26" ht="11.25">
      <c r="A143" s="199"/>
      <c r="B143" s="28" t="s">
        <v>275</v>
      </c>
      <c r="C143" s="156" t="s">
        <v>276</v>
      </c>
      <c r="D143" s="35">
        <v>476.27510000000001</v>
      </c>
      <c r="E143" s="30">
        <v>476.27480000000003</v>
      </c>
      <c r="F143" s="34">
        <f t="shared" si="6"/>
        <v>0.62988845931285309</v>
      </c>
      <c r="G143" s="30" t="s">
        <v>152</v>
      </c>
      <c r="H143" s="30">
        <v>5.05</v>
      </c>
      <c r="I143" s="30">
        <v>212.1</v>
      </c>
      <c r="J143" s="38">
        <v>210.6</v>
      </c>
      <c r="K143" s="196">
        <f t="shared" si="5"/>
        <v>0.71225071225071224</v>
      </c>
      <c r="L143" s="174" t="s">
        <v>137</v>
      </c>
      <c r="M143" s="35" t="s">
        <v>27</v>
      </c>
      <c r="N143" s="175"/>
      <c r="O143" s="93"/>
      <c r="P143" s="93"/>
      <c r="Q143" s="93"/>
      <c r="R143" s="93"/>
      <c r="S143" s="93"/>
      <c r="T143" s="93"/>
      <c r="U143" s="93"/>
      <c r="V143" s="93"/>
      <c r="W143" s="93"/>
      <c r="X143" s="93"/>
      <c r="Y143" s="93"/>
      <c r="Z143" s="93"/>
    </row>
    <row r="144" spans="1:26" ht="11.25">
      <c r="A144" s="199"/>
      <c r="B144" s="28" t="s">
        <v>277</v>
      </c>
      <c r="C144" s="156" t="s">
        <v>278</v>
      </c>
      <c r="D144" s="35">
        <v>480.30939999999998</v>
      </c>
      <c r="E144" s="30">
        <v>480.30849999999998</v>
      </c>
      <c r="F144" s="34">
        <f t="shared" si="6"/>
        <v>1.8737956958943163</v>
      </c>
      <c r="G144" s="30" t="s">
        <v>152</v>
      </c>
      <c r="H144" s="30">
        <v>5.01</v>
      </c>
      <c r="I144" s="30">
        <v>222.9</v>
      </c>
      <c r="J144" s="38">
        <v>216.8</v>
      </c>
      <c r="K144" s="196">
        <f t="shared" si="5"/>
        <v>2.8136531365313626</v>
      </c>
      <c r="L144" s="174" t="s">
        <v>137</v>
      </c>
      <c r="M144" s="35" t="s">
        <v>28</v>
      </c>
      <c r="N144" s="175"/>
      <c r="O144" s="92"/>
      <c r="P144" s="92"/>
      <c r="Q144" s="92"/>
      <c r="R144" s="92"/>
      <c r="S144" s="92"/>
      <c r="T144" s="92"/>
      <c r="U144" s="93"/>
      <c r="V144" s="93"/>
      <c r="W144" s="93"/>
      <c r="X144" s="93"/>
      <c r="Y144" s="93"/>
      <c r="Z144" s="93"/>
    </row>
    <row r="145" spans="1:26" ht="11.25">
      <c r="A145" s="199"/>
      <c r="B145" s="28" t="s">
        <v>279</v>
      </c>
      <c r="C145" s="156" t="s">
        <v>280</v>
      </c>
      <c r="D145" s="35">
        <v>496.24119999999999</v>
      </c>
      <c r="E145" s="30">
        <v>496.24349999999998</v>
      </c>
      <c r="F145" s="34">
        <f t="shared" si="6"/>
        <v>4.6348214132599965</v>
      </c>
      <c r="G145" s="30" t="s">
        <v>152</v>
      </c>
      <c r="H145" s="30">
        <v>4.96</v>
      </c>
      <c r="I145" s="30">
        <v>216</v>
      </c>
      <c r="J145" s="38"/>
      <c r="K145" s="196"/>
      <c r="L145" s="174" t="s">
        <v>137</v>
      </c>
      <c r="M145" s="35" t="s">
        <v>65</v>
      </c>
      <c r="N145" s="175"/>
      <c r="O145" s="93"/>
      <c r="P145" s="93"/>
      <c r="Q145" s="93"/>
      <c r="R145" s="93"/>
      <c r="S145" s="93"/>
      <c r="T145" s="93"/>
      <c r="U145" s="93"/>
      <c r="V145" s="93"/>
      <c r="W145" s="93"/>
      <c r="X145" s="93"/>
      <c r="Y145" s="93"/>
      <c r="Z145" s="93"/>
    </row>
    <row r="146" spans="1:26" ht="11.25">
      <c r="A146" s="199"/>
      <c r="B146" s="28" t="s">
        <v>281</v>
      </c>
      <c r="C146" s="156" t="s">
        <v>282</v>
      </c>
      <c r="D146" s="35">
        <v>498.25779999999997</v>
      </c>
      <c r="E146" s="30">
        <v>498.25909999999999</v>
      </c>
      <c r="F146" s="34">
        <f t="shared" si="6"/>
        <v>2.6090843097792571</v>
      </c>
      <c r="G146" s="30" t="s">
        <v>152</v>
      </c>
      <c r="H146" s="30">
        <v>5.05</v>
      </c>
      <c r="I146" s="30">
        <v>215.8</v>
      </c>
      <c r="J146" s="38">
        <v>216.2</v>
      </c>
      <c r="K146" s="196">
        <f t="shared" si="5"/>
        <v>0.18501387604069255</v>
      </c>
      <c r="L146" s="174" t="s">
        <v>137</v>
      </c>
      <c r="M146" s="35" t="s">
        <v>65</v>
      </c>
      <c r="N146" s="175"/>
      <c r="O146" s="93"/>
      <c r="P146" s="93"/>
      <c r="Q146" s="93"/>
      <c r="R146" s="93"/>
      <c r="S146" s="93"/>
      <c r="T146" s="93"/>
      <c r="U146" s="93"/>
      <c r="V146" s="93"/>
      <c r="W146" s="93"/>
      <c r="X146" s="93"/>
      <c r="Y146" s="93"/>
      <c r="Z146" s="93"/>
    </row>
    <row r="147" spans="1:26" ht="11.25">
      <c r="A147" s="199"/>
      <c r="B147" s="28" t="s">
        <v>283</v>
      </c>
      <c r="C147" s="156" t="s">
        <v>284</v>
      </c>
      <c r="D147" s="35">
        <v>527.15959999999995</v>
      </c>
      <c r="E147" s="30">
        <v>527.15830000000005</v>
      </c>
      <c r="F147" s="34">
        <f t="shared" si="6"/>
        <v>2.4660524170842928</v>
      </c>
      <c r="G147" s="30" t="s">
        <v>152</v>
      </c>
      <c r="H147" s="30">
        <v>8.65</v>
      </c>
      <c r="I147" s="30">
        <v>201.54040000000001</v>
      </c>
      <c r="J147" s="5">
        <v>208.2</v>
      </c>
      <c r="K147" s="196">
        <f t="shared" si="5"/>
        <v>3.1986551392891376</v>
      </c>
      <c r="L147" s="174" t="s">
        <v>137</v>
      </c>
      <c r="M147" s="35"/>
      <c r="N147" s="175" t="s">
        <v>214</v>
      </c>
      <c r="O147" s="93"/>
      <c r="P147" s="93"/>
      <c r="Q147" s="93"/>
      <c r="R147" s="93"/>
      <c r="S147" s="93"/>
      <c r="T147" s="93"/>
      <c r="U147" s="93"/>
      <c r="V147" s="93"/>
      <c r="W147" s="93"/>
      <c r="X147" s="96"/>
      <c r="Y147" s="96"/>
      <c r="Z147" s="92"/>
    </row>
    <row r="148" spans="1:26" ht="11.25">
      <c r="A148" s="199"/>
      <c r="B148" s="117" t="s">
        <v>285</v>
      </c>
      <c r="C148" s="158" t="s">
        <v>286</v>
      </c>
      <c r="D148" s="121">
        <v>527.32031888169604</v>
      </c>
      <c r="E148" s="30">
        <v>527.31899999999996</v>
      </c>
      <c r="F148" s="34">
        <f t="shared" si="6"/>
        <v>2.5011078608568789</v>
      </c>
      <c r="G148" s="30" t="s">
        <v>152</v>
      </c>
      <c r="H148" s="116">
        <v>1.17</v>
      </c>
      <c r="I148" s="30">
        <v>233.83</v>
      </c>
      <c r="J148" s="38"/>
      <c r="K148" s="196"/>
      <c r="L148" s="174" t="s">
        <v>23</v>
      </c>
      <c r="M148" s="35" t="s">
        <v>27</v>
      </c>
      <c r="N148" s="175"/>
      <c r="O148" s="93"/>
      <c r="P148" s="93"/>
      <c r="Q148" s="93"/>
      <c r="R148" s="93"/>
      <c r="S148" s="93"/>
      <c r="T148" s="93"/>
      <c r="U148" s="93"/>
      <c r="V148" s="93"/>
      <c r="W148" s="93"/>
      <c r="X148" s="96"/>
      <c r="Y148" s="96"/>
      <c r="Z148" s="92"/>
    </row>
    <row r="149" spans="1:26" ht="11.25">
      <c r="A149" s="199"/>
      <c r="B149" s="135" t="s">
        <v>287</v>
      </c>
      <c r="C149" s="162" t="s">
        <v>288</v>
      </c>
      <c r="D149" s="122">
        <v>553.33747790071504</v>
      </c>
      <c r="E149" s="30">
        <v>553.3347</v>
      </c>
      <c r="F149" s="34">
        <f t="shared" si="6"/>
        <v>5.0202900975588358</v>
      </c>
      <c r="G149" s="30" t="s">
        <v>152</v>
      </c>
      <c r="H149" s="150">
        <v>1.05</v>
      </c>
      <c r="I149" s="30">
        <v>239.96</v>
      </c>
      <c r="J149" s="38"/>
      <c r="K149" s="196"/>
      <c r="L149" s="174" t="s">
        <v>23</v>
      </c>
      <c r="M149" s="35" t="s">
        <v>27</v>
      </c>
      <c r="N149" s="175"/>
      <c r="O149" s="93"/>
      <c r="P149" s="93"/>
      <c r="Q149" s="93"/>
      <c r="R149" s="93"/>
      <c r="S149" s="93"/>
      <c r="T149" s="93"/>
      <c r="U149" s="93"/>
      <c r="V149" s="93"/>
      <c r="W149" s="93"/>
      <c r="X149" s="96"/>
      <c r="Y149" s="96"/>
      <c r="Z149" s="92"/>
    </row>
    <row r="150" spans="1:26" ht="11.25">
      <c r="A150" s="199"/>
      <c r="B150" s="117" t="s">
        <v>289</v>
      </c>
      <c r="C150" s="127" t="s">
        <v>290</v>
      </c>
      <c r="D150" s="122">
        <v>555.35294900024405</v>
      </c>
      <c r="E150" s="30">
        <v>555.35029999999995</v>
      </c>
      <c r="F150" s="34">
        <f t="shared" si="6"/>
        <v>4.769962749826699</v>
      </c>
      <c r="G150" s="30" t="s">
        <v>152</v>
      </c>
      <c r="H150" s="149">
        <v>1.02</v>
      </c>
      <c r="I150" s="30">
        <v>242.06</v>
      </c>
      <c r="J150" s="38"/>
      <c r="K150" s="196"/>
      <c r="L150" s="174" t="s">
        <v>23</v>
      </c>
      <c r="M150" s="35" t="s">
        <v>27</v>
      </c>
      <c r="N150" s="175"/>
      <c r="O150" s="93"/>
      <c r="P150" s="93"/>
      <c r="Q150" s="93"/>
      <c r="R150" s="93"/>
      <c r="S150" s="93"/>
      <c r="T150" s="93"/>
      <c r="U150" s="93"/>
      <c r="V150" s="93"/>
      <c r="W150" s="93"/>
      <c r="X150" s="96"/>
      <c r="Y150" s="96"/>
      <c r="Z150" s="92"/>
    </row>
    <row r="151" spans="1:26" ht="11.25">
      <c r="A151" s="199"/>
      <c r="B151" s="28" t="s">
        <v>171</v>
      </c>
      <c r="C151" s="156" t="s">
        <v>291</v>
      </c>
      <c r="D151" s="35">
        <v>573.31470000000002</v>
      </c>
      <c r="E151" s="30"/>
      <c r="F151" s="34"/>
      <c r="G151" s="30"/>
      <c r="H151" s="30">
        <v>7.78</v>
      </c>
      <c r="I151" s="30">
        <v>201.5</v>
      </c>
      <c r="J151" s="38"/>
      <c r="K151" s="196"/>
      <c r="L151" s="174" t="s">
        <v>23</v>
      </c>
      <c r="M151" s="35" t="s">
        <v>24</v>
      </c>
      <c r="N151" s="175"/>
      <c r="O151" s="93"/>
      <c r="P151" s="92"/>
      <c r="Q151" s="93"/>
    </row>
    <row r="152" spans="1:26" ht="11.25">
      <c r="A152" s="199"/>
      <c r="B152" s="28" t="s">
        <v>171</v>
      </c>
      <c r="C152" s="156" t="s">
        <v>292</v>
      </c>
      <c r="D152" s="35">
        <v>576.35029999999995</v>
      </c>
      <c r="E152" s="30"/>
      <c r="F152" s="34"/>
      <c r="G152" s="30"/>
      <c r="H152" s="30">
        <v>6.48</v>
      </c>
      <c r="I152" s="30">
        <v>224</v>
      </c>
      <c r="J152" s="38"/>
      <c r="K152" s="196"/>
      <c r="L152" s="174" t="s">
        <v>23</v>
      </c>
      <c r="M152" s="35" t="s">
        <v>24</v>
      </c>
      <c r="N152" s="175"/>
      <c r="O152" s="92"/>
      <c r="P152" s="92"/>
      <c r="Q152" s="92"/>
    </row>
    <row r="153" spans="1:26" ht="11.25">
      <c r="A153" s="199"/>
      <c r="B153" s="117" t="s">
        <v>293</v>
      </c>
      <c r="C153" s="158" t="s">
        <v>294</v>
      </c>
      <c r="D153" s="121">
        <v>581.36927960191599</v>
      </c>
      <c r="E153" s="30">
        <v>581.36599999999999</v>
      </c>
      <c r="F153" s="34">
        <f t="shared" si="6"/>
        <v>5.6412000633094452</v>
      </c>
      <c r="G153" s="30" t="s">
        <v>136</v>
      </c>
      <c r="H153" s="116">
        <v>0.98</v>
      </c>
      <c r="I153" s="30">
        <v>246</v>
      </c>
      <c r="J153" s="38"/>
      <c r="K153" s="196"/>
      <c r="L153" s="174" t="s">
        <v>23</v>
      </c>
      <c r="M153" s="35" t="s">
        <v>24</v>
      </c>
      <c r="N153" s="175"/>
      <c r="O153" s="92"/>
      <c r="P153" s="92"/>
      <c r="Q153" s="92"/>
    </row>
    <row r="154" spans="1:26" ht="11.25">
      <c r="A154" s="199"/>
      <c r="B154" s="117" t="s">
        <v>295</v>
      </c>
      <c r="C154" s="158" t="s">
        <v>296</v>
      </c>
      <c r="D154" s="121">
        <v>583.38604261446903</v>
      </c>
      <c r="E154" s="30">
        <v>583.38160000000005</v>
      </c>
      <c r="F154" s="34">
        <f t="shared" si="6"/>
        <v>7.6152804082012251</v>
      </c>
      <c r="G154" s="30" t="s">
        <v>136</v>
      </c>
      <c r="H154" s="116">
        <v>0.98</v>
      </c>
      <c r="I154" s="30">
        <v>248.07</v>
      </c>
      <c r="J154" s="38"/>
      <c r="K154" s="196"/>
      <c r="L154" s="174" t="s">
        <v>23</v>
      </c>
      <c r="M154" s="35" t="s">
        <v>24</v>
      </c>
      <c r="N154" s="175"/>
      <c r="O154" s="92"/>
      <c r="P154" s="92"/>
      <c r="Q154" s="92"/>
    </row>
    <row r="155" spans="1:26" ht="11.25">
      <c r="A155" s="199"/>
      <c r="B155" s="28" t="s">
        <v>171</v>
      </c>
      <c r="C155" s="156" t="s">
        <v>297</v>
      </c>
      <c r="D155" s="35">
        <v>603.53440000000001</v>
      </c>
      <c r="E155" s="30"/>
      <c r="F155" s="34"/>
      <c r="G155" s="30"/>
      <c r="H155" s="30">
        <v>4.12</v>
      </c>
      <c r="I155" s="30">
        <v>228.4</v>
      </c>
      <c r="J155" s="38"/>
      <c r="K155" s="196"/>
      <c r="L155" s="174" t="s">
        <v>23</v>
      </c>
      <c r="M155" s="35" t="s">
        <v>28</v>
      </c>
      <c r="N155" s="175"/>
      <c r="O155" s="92"/>
      <c r="P155" s="92"/>
      <c r="Q155" s="92"/>
      <c r="R155" s="92"/>
      <c r="S155" s="92"/>
      <c r="T155" s="92"/>
      <c r="U155" s="93"/>
      <c r="V155" s="93"/>
      <c r="W155" s="93"/>
      <c r="X155" s="93"/>
      <c r="Y155" s="93"/>
      <c r="Z155" s="93"/>
    </row>
    <row r="156" spans="1:26" ht="11.25">
      <c r="A156" s="199"/>
      <c r="B156" s="28" t="s">
        <v>171</v>
      </c>
      <c r="C156" s="156" t="s">
        <v>298</v>
      </c>
      <c r="D156" s="35">
        <v>604.29870000000005</v>
      </c>
      <c r="E156" s="30"/>
      <c r="F156" s="34"/>
      <c r="G156" s="30"/>
      <c r="H156" s="30">
        <v>6.79</v>
      </c>
      <c r="I156" s="30">
        <v>262.39999999999998</v>
      </c>
      <c r="J156" s="38"/>
      <c r="K156" s="196"/>
      <c r="L156" s="174" t="s">
        <v>23</v>
      </c>
      <c r="M156" s="35" t="s">
        <v>24</v>
      </c>
      <c r="N156" s="175"/>
      <c r="O156" s="92"/>
      <c r="P156" s="92"/>
      <c r="Q156" s="93"/>
    </row>
    <row r="157" spans="1:26" ht="11.25">
      <c r="A157" s="199"/>
      <c r="B157" s="28" t="s">
        <v>171</v>
      </c>
      <c r="C157" s="156" t="s">
        <v>299</v>
      </c>
      <c r="D157" s="35">
        <v>652.40300000000002</v>
      </c>
      <c r="E157" s="30"/>
      <c r="F157" s="34"/>
      <c r="G157" s="30"/>
      <c r="H157" s="30">
        <v>6.63</v>
      </c>
      <c r="I157" s="30">
        <v>232.6</v>
      </c>
      <c r="J157" s="38"/>
      <c r="K157" s="196"/>
      <c r="L157" s="174" t="s">
        <v>23</v>
      </c>
      <c r="M157" s="35" t="s">
        <v>24</v>
      </c>
      <c r="N157" s="175"/>
      <c r="O157" s="92"/>
      <c r="P157" s="92"/>
      <c r="Q157" s="92"/>
    </row>
    <row r="158" spans="1:26" ht="11.25">
      <c r="A158" s="199"/>
      <c r="B158" s="28" t="s">
        <v>171</v>
      </c>
      <c r="C158" s="156" t="s">
        <v>300</v>
      </c>
      <c r="D158" s="35">
        <v>674.35209999999995</v>
      </c>
      <c r="E158" s="30"/>
      <c r="F158" s="34"/>
      <c r="G158" s="30"/>
      <c r="H158" s="30">
        <v>7.22</v>
      </c>
      <c r="I158" s="30">
        <v>243</v>
      </c>
      <c r="J158" s="38"/>
      <c r="K158" s="196"/>
      <c r="L158" s="174" t="s">
        <v>23</v>
      </c>
      <c r="M158" s="35" t="s">
        <v>24</v>
      </c>
      <c r="N158" s="175"/>
      <c r="O158" s="93"/>
      <c r="P158" s="92"/>
      <c r="Q158" s="92"/>
    </row>
    <row r="159" spans="1:26" ht="11.25">
      <c r="A159" s="199"/>
      <c r="B159" s="28" t="s">
        <v>171</v>
      </c>
      <c r="C159" s="156" t="s">
        <v>301</v>
      </c>
      <c r="D159" s="35">
        <v>674.47559999999999</v>
      </c>
      <c r="E159" s="30"/>
      <c r="F159" s="34"/>
      <c r="G159" s="30"/>
      <c r="H159" s="30">
        <v>4.1900000000000004</v>
      </c>
      <c r="I159" s="30">
        <v>242.8</v>
      </c>
      <c r="J159" s="38"/>
      <c r="K159" s="196"/>
      <c r="L159" s="174" t="s">
        <v>23</v>
      </c>
      <c r="M159" s="35" t="s">
        <v>65</v>
      </c>
      <c r="N159" s="175" t="s">
        <v>65</v>
      </c>
      <c r="O159" s="93"/>
      <c r="P159" s="93"/>
      <c r="Q159" s="93"/>
      <c r="R159" s="93"/>
      <c r="S159" s="93"/>
      <c r="T159" s="93"/>
      <c r="U159" s="93"/>
      <c r="V159" s="93"/>
      <c r="W159" s="93"/>
      <c r="X159" s="93"/>
      <c r="Y159" s="93"/>
      <c r="Z159" s="93"/>
    </row>
    <row r="160" spans="1:26" ht="11.25">
      <c r="A160" s="199"/>
      <c r="B160" s="28" t="s">
        <v>171</v>
      </c>
      <c r="C160" s="156" t="s">
        <v>302</v>
      </c>
      <c r="D160" s="35">
        <v>676.48779999999999</v>
      </c>
      <c r="E160" s="30"/>
      <c r="F160" s="34"/>
      <c r="G160" s="30"/>
      <c r="H160" s="30">
        <v>4.1900000000000004</v>
      </c>
      <c r="I160" s="30">
        <v>263.7</v>
      </c>
      <c r="J160" s="38"/>
      <c r="K160" s="196"/>
      <c r="L160" s="174" t="s">
        <v>23</v>
      </c>
      <c r="M160" s="35" t="s">
        <v>28</v>
      </c>
      <c r="N160" s="175"/>
      <c r="O160" s="96"/>
      <c r="P160" s="96"/>
      <c r="Q160" s="96"/>
      <c r="R160" s="96"/>
      <c r="S160" s="96"/>
      <c r="T160" s="96"/>
      <c r="U160" s="93"/>
      <c r="V160" s="93"/>
      <c r="W160" s="93"/>
      <c r="X160" s="93"/>
      <c r="Y160" s="93"/>
      <c r="Z160" s="93"/>
    </row>
    <row r="161" spans="1:26" ht="11.25">
      <c r="A161" s="199"/>
      <c r="B161" s="28" t="s">
        <v>171</v>
      </c>
      <c r="C161" s="156" t="s">
        <v>303</v>
      </c>
      <c r="D161" s="35">
        <v>688.4923</v>
      </c>
      <c r="E161" s="30"/>
      <c r="F161" s="34"/>
      <c r="G161" s="30"/>
      <c r="H161" s="30">
        <v>4.1900000000000004</v>
      </c>
      <c r="I161" s="41">
        <v>263.60000000000002</v>
      </c>
      <c r="J161" s="38"/>
      <c r="K161" s="196"/>
      <c r="L161" s="174" t="s">
        <v>23</v>
      </c>
      <c r="M161" s="35" t="s">
        <v>28</v>
      </c>
      <c r="N161" s="175"/>
      <c r="O161" s="92"/>
      <c r="P161" s="92"/>
      <c r="Q161" s="92"/>
      <c r="R161" s="92"/>
      <c r="S161" s="92"/>
      <c r="T161" s="92"/>
      <c r="U161" s="93"/>
      <c r="V161" s="93"/>
      <c r="W161" s="93"/>
      <c r="X161" s="93"/>
      <c r="Y161" s="93"/>
      <c r="Z161" s="93"/>
    </row>
    <row r="162" spans="1:26" ht="11.25">
      <c r="A162" s="199"/>
      <c r="B162" s="28" t="s">
        <v>171</v>
      </c>
      <c r="C162" s="156" t="s">
        <v>304</v>
      </c>
      <c r="D162" s="35">
        <v>690.50750000000005</v>
      </c>
      <c r="E162" s="30"/>
      <c r="F162" s="34"/>
      <c r="G162" s="30"/>
      <c r="H162" s="30">
        <v>4.1900000000000004</v>
      </c>
      <c r="I162" s="41">
        <v>267.7</v>
      </c>
      <c r="J162" s="38"/>
      <c r="K162" s="196"/>
      <c r="L162" s="174" t="s">
        <v>23</v>
      </c>
      <c r="M162" s="35" t="s">
        <v>28</v>
      </c>
      <c r="N162" s="175"/>
      <c r="O162" s="92"/>
      <c r="P162" s="92"/>
      <c r="Q162" s="92"/>
      <c r="R162" s="92"/>
      <c r="S162" s="92"/>
      <c r="T162" s="92"/>
      <c r="U162" s="93"/>
      <c r="V162" s="93"/>
      <c r="W162" s="93"/>
      <c r="X162" s="93"/>
      <c r="Y162" s="93"/>
      <c r="Z162" s="93"/>
    </row>
    <row r="163" spans="1:26" ht="11.25">
      <c r="A163" s="199"/>
      <c r="B163" s="117" t="s">
        <v>305</v>
      </c>
      <c r="C163" s="158" t="s">
        <v>306</v>
      </c>
      <c r="D163" s="121">
        <v>696.45367380987796</v>
      </c>
      <c r="E163" s="30">
        <v>696.45280000000002</v>
      </c>
      <c r="F163" s="34">
        <f t="shared" si="6"/>
        <v>1.2546577139619486</v>
      </c>
      <c r="G163" s="30" t="s">
        <v>185</v>
      </c>
      <c r="H163" s="116">
        <v>3.93</v>
      </c>
      <c r="I163" s="41">
        <v>267.52</v>
      </c>
      <c r="J163" s="38"/>
      <c r="K163" s="196"/>
      <c r="L163" s="174" t="s">
        <v>23</v>
      </c>
      <c r="M163" s="35" t="s">
        <v>24</v>
      </c>
      <c r="N163" s="175"/>
      <c r="O163" s="92"/>
      <c r="P163" s="92"/>
      <c r="Q163" s="92"/>
      <c r="R163" s="92"/>
      <c r="S163" s="92"/>
      <c r="T163" s="92"/>
      <c r="U163" s="93"/>
      <c r="V163" s="93"/>
      <c r="W163" s="93"/>
      <c r="X163" s="93"/>
      <c r="Y163" s="93"/>
      <c r="Z163" s="93"/>
    </row>
    <row r="164" spans="1:26" ht="11.25">
      <c r="A164" s="199"/>
      <c r="B164" s="28" t="s">
        <v>171</v>
      </c>
      <c r="C164" s="156" t="s">
        <v>307</v>
      </c>
      <c r="D164" s="35">
        <v>704.52239999999995</v>
      </c>
      <c r="E164" s="30"/>
      <c r="F164" s="34"/>
      <c r="G164" s="30"/>
      <c r="H164" s="30">
        <v>4.1900000000000004</v>
      </c>
      <c r="I164" s="41">
        <v>271.7</v>
      </c>
      <c r="J164" s="38"/>
      <c r="K164" s="196"/>
      <c r="L164" s="174" t="s">
        <v>23</v>
      </c>
      <c r="M164" s="35" t="s">
        <v>28</v>
      </c>
      <c r="N164" s="175" t="s">
        <v>28</v>
      </c>
      <c r="O164" s="92"/>
      <c r="P164" s="92"/>
      <c r="Q164" s="92"/>
      <c r="R164" s="92"/>
      <c r="S164" s="92"/>
      <c r="T164" s="92"/>
      <c r="U164" s="93"/>
      <c r="V164" s="93"/>
      <c r="W164" s="93"/>
      <c r="X164" s="93"/>
      <c r="Y164" s="93"/>
      <c r="Z164" s="93"/>
    </row>
    <row r="165" spans="1:26" ht="11.25">
      <c r="A165" s="199"/>
      <c r="B165" s="28" t="s">
        <v>171</v>
      </c>
      <c r="C165" s="156" t="s">
        <v>308</v>
      </c>
      <c r="D165" s="35">
        <v>712.48860000000002</v>
      </c>
      <c r="E165" s="30"/>
      <c r="F165" s="34"/>
      <c r="G165" s="30"/>
      <c r="H165" s="30">
        <v>4.1900000000000004</v>
      </c>
      <c r="I165" s="41">
        <v>273.60000000000002</v>
      </c>
      <c r="J165" s="38"/>
      <c r="K165" s="196"/>
      <c r="L165" s="174" t="s">
        <v>23</v>
      </c>
      <c r="M165" s="35" t="s">
        <v>65</v>
      </c>
      <c r="N165" s="175"/>
      <c r="O165" s="96"/>
      <c r="P165" s="96"/>
      <c r="Q165" s="96"/>
      <c r="R165" s="96"/>
      <c r="S165" s="96"/>
      <c r="T165" s="93"/>
      <c r="U165" s="93"/>
      <c r="V165" s="93"/>
      <c r="W165" s="93"/>
      <c r="X165" s="93"/>
      <c r="Y165" s="93"/>
      <c r="Z165" s="93"/>
    </row>
    <row r="166" spans="1:26" ht="11.25">
      <c r="A166" s="199"/>
      <c r="B166" s="28" t="s">
        <v>171</v>
      </c>
      <c r="C166" s="156" t="s">
        <v>309</v>
      </c>
      <c r="D166" s="35">
        <v>714.50570000000005</v>
      </c>
      <c r="E166" s="30"/>
      <c r="F166" s="34"/>
      <c r="G166" s="30"/>
      <c r="H166" s="30">
        <v>4.1500000000000004</v>
      </c>
      <c r="I166" s="41">
        <v>267.5</v>
      </c>
      <c r="J166" s="38"/>
      <c r="K166" s="196"/>
      <c r="L166" s="174" t="s">
        <v>23</v>
      </c>
      <c r="M166" s="35" t="s">
        <v>28</v>
      </c>
      <c r="N166" s="175"/>
      <c r="O166" s="96"/>
      <c r="P166" s="96"/>
      <c r="Q166" s="96"/>
      <c r="R166" s="96"/>
      <c r="S166" s="96"/>
      <c r="T166" s="96"/>
      <c r="U166" s="93"/>
      <c r="V166" s="93"/>
      <c r="W166" s="93"/>
      <c r="X166" s="93"/>
      <c r="Y166" s="93"/>
      <c r="Z166" s="93"/>
    </row>
    <row r="167" spans="1:26" ht="11.25">
      <c r="A167" s="199"/>
      <c r="B167" s="28" t="s">
        <v>310</v>
      </c>
      <c r="C167" s="156" t="s">
        <v>311</v>
      </c>
      <c r="D167" s="35">
        <v>718.53830000000005</v>
      </c>
      <c r="E167" s="30">
        <v>718.53809999999999</v>
      </c>
      <c r="F167" s="34">
        <f t="shared" si="6"/>
        <v>0.27834292999004889</v>
      </c>
      <c r="G167" s="30" t="s">
        <v>136</v>
      </c>
      <c r="H167" s="30">
        <v>4.1500000000000004</v>
      </c>
      <c r="I167" s="41">
        <v>275.60000000000002</v>
      </c>
      <c r="J167" s="38"/>
      <c r="K167" s="196"/>
      <c r="L167" s="174" t="s">
        <v>137</v>
      </c>
      <c r="M167" s="35" t="s">
        <v>28</v>
      </c>
      <c r="N167" s="175"/>
      <c r="O167" s="92"/>
      <c r="P167" s="92"/>
      <c r="Q167" s="92"/>
      <c r="R167" s="92"/>
      <c r="S167" s="92"/>
      <c r="T167" s="92"/>
      <c r="U167" s="93"/>
      <c r="V167" s="93"/>
      <c r="W167" s="93"/>
      <c r="X167" s="93"/>
      <c r="Y167" s="93"/>
      <c r="Z167" s="93"/>
    </row>
    <row r="168" spans="1:26" ht="11.25">
      <c r="A168" s="199"/>
      <c r="B168" s="117" t="s">
        <v>312</v>
      </c>
      <c r="C168" s="158" t="s">
        <v>313</v>
      </c>
      <c r="D168" s="121">
        <v>724.48556398558901</v>
      </c>
      <c r="E168" s="30">
        <v>724.48410000000001</v>
      </c>
      <c r="F168" s="34">
        <f t="shared" si="6"/>
        <v>2.0207283900339355</v>
      </c>
      <c r="G168" s="30" t="s">
        <v>185</v>
      </c>
      <c r="H168" s="116">
        <v>3.77</v>
      </c>
      <c r="I168" s="41">
        <v>275.27999999999997</v>
      </c>
      <c r="J168" s="38"/>
      <c r="K168" s="196"/>
      <c r="L168" s="174" t="s">
        <v>23</v>
      </c>
      <c r="M168" s="35" t="s">
        <v>24</v>
      </c>
      <c r="N168" s="175"/>
      <c r="O168" s="92"/>
      <c r="P168" s="92"/>
      <c r="Q168" s="92"/>
      <c r="R168" s="92"/>
      <c r="S168" s="92"/>
      <c r="T168" s="92"/>
      <c r="U168" s="93"/>
      <c r="V168" s="93"/>
      <c r="W168" s="93"/>
      <c r="X168" s="93"/>
      <c r="Y168" s="93"/>
      <c r="Z168" s="93"/>
    </row>
    <row r="169" spans="1:26" ht="11.25">
      <c r="A169" s="199"/>
      <c r="B169" s="28" t="s">
        <v>171</v>
      </c>
      <c r="C169" s="156" t="s">
        <v>314</v>
      </c>
      <c r="D169" s="146">
        <v>733.44200000000001</v>
      </c>
      <c r="E169" s="40"/>
      <c r="F169" s="34"/>
      <c r="G169" s="30"/>
      <c r="H169" s="30">
        <v>3.57</v>
      </c>
      <c r="I169" s="41">
        <v>275.5</v>
      </c>
      <c r="J169" s="38"/>
      <c r="K169" s="196"/>
      <c r="L169" s="174" t="s">
        <v>23</v>
      </c>
      <c r="M169" s="35"/>
      <c r="N169" s="175" t="s">
        <v>65</v>
      </c>
      <c r="O169" s="93"/>
      <c r="P169" s="93"/>
      <c r="Q169" s="93"/>
      <c r="R169" s="93"/>
      <c r="S169" s="93"/>
      <c r="T169" s="93"/>
      <c r="U169" s="96"/>
      <c r="V169" s="96"/>
      <c r="W169" s="96"/>
      <c r="X169" s="93"/>
      <c r="Y169" s="93"/>
      <c r="Z169" s="93"/>
    </row>
    <row r="170" spans="1:26" ht="11.25">
      <c r="A170" s="199"/>
      <c r="B170" s="28" t="s">
        <v>310</v>
      </c>
      <c r="C170" s="156" t="s">
        <v>315</v>
      </c>
      <c r="D170" s="35">
        <v>740.51880000000006</v>
      </c>
      <c r="E170" s="30">
        <v>740.52</v>
      </c>
      <c r="F170" s="34">
        <f t="shared" si="6"/>
        <v>1.6204829038056354</v>
      </c>
      <c r="G170" s="30" t="s">
        <v>152</v>
      </c>
      <c r="H170" s="30">
        <v>4.1900000000000004</v>
      </c>
      <c r="I170" s="41">
        <v>279.39999999999998</v>
      </c>
      <c r="J170" s="38"/>
      <c r="K170" s="196"/>
      <c r="L170" s="174" t="s">
        <v>40</v>
      </c>
      <c r="M170" s="35" t="s">
        <v>28</v>
      </c>
      <c r="N170" s="175"/>
      <c r="O170" s="96"/>
      <c r="P170" s="96"/>
      <c r="Q170" s="96"/>
      <c r="R170" s="96"/>
      <c r="S170" s="96"/>
      <c r="T170" s="96"/>
      <c r="U170" s="93"/>
      <c r="V170" s="93"/>
      <c r="W170" s="93"/>
      <c r="X170" s="93"/>
      <c r="Y170" s="93"/>
      <c r="Z170" s="93"/>
    </row>
    <row r="171" spans="1:26" ht="11.25">
      <c r="A171" s="199"/>
      <c r="B171" s="28" t="s">
        <v>96</v>
      </c>
      <c r="C171" s="156" t="s">
        <v>316</v>
      </c>
      <c r="D171" s="35">
        <v>744.55449999999996</v>
      </c>
      <c r="E171" s="30">
        <v>744.55380000000002</v>
      </c>
      <c r="F171" s="34">
        <f t="shared" si="6"/>
        <v>0.94016040202598183</v>
      </c>
      <c r="G171" s="30" t="s">
        <v>136</v>
      </c>
      <c r="H171" s="30">
        <v>4.12</v>
      </c>
      <c r="I171" s="41">
        <v>277.39999999999998</v>
      </c>
      <c r="J171" s="38"/>
      <c r="K171" s="196"/>
      <c r="L171" s="174" t="s">
        <v>40</v>
      </c>
      <c r="M171" s="35" t="s">
        <v>28</v>
      </c>
      <c r="N171" s="175"/>
      <c r="O171" s="92"/>
      <c r="P171" s="92"/>
      <c r="Q171" s="92"/>
      <c r="R171" s="92"/>
      <c r="S171" s="92"/>
      <c r="T171" s="92"/>
      <c r="U171" s="93"/>
      <c r="V171" s="93"/>
      <c r="W171" s="93"/>
      <c r="X171" s="93"/>
      <c r="Y171" s="93"/>
      <c r="Z171" s="93"/>
    </row>
    <row r="172" spans="1:26" ht="11.25">
      <c r="A172" s="199"/>
      <c r="B172" s="28" t="s">
        <v>171</v>
      </c>
      <c r="C172" s="156" t="s">
        <v>317</v>
      </c>
      <c r="D172" s="35">
        <v>754.47850000000005</v>
      </c>
      <c r="E172" s="30"/>
      <c r="F172" s="34"/>
      <c r="G172" s="30"/>
      <c r="H172" s="30">
        <v>4.1500000000000004</v>
      </c>
      <c r="I172" s="41">
        <v>279.3</v>
      </c>
      <c r="J172" s="38"/>
      <c r="K172" s="196"/>
      <c r="L172" s="174" t="s">
        <v>23</v>
      </c>
      <c r="M172" s="35" t="s">
        <v>28</v>
      </c>
      <c r="N172" s="175"/>
      <c r="O172" s="96"/>
      <c r="P172" s="96"/>
      <c r="Q172" s="96"/>
      <c r="R172" s="96"/>
      <c r="S172" s="96"/>
      <c r="T172" s="96"/>
      <c r="U172" s="93"/>
      <c r="V172" s="93"/>
      <c r="W172" s="93"/>
      <c r="X172" s="93"/>
      <c r="Y172" s="93"/>
      <c r="Z172" s="93"/>
    </row>
    <row r="173" spans="1:26" ht="11.25">
      <c r="A173" s="199"/>
      <c r="B173" s="117" t="s">
        <v>318</v>
      </c>
      <c r="C173" s="156" t="s">
        <v>319</v>
      </c>
      <c r="D173" s="35">
        <v>758.56970000000001</v>
      </c>
      <c r="E173" s="30">
        <v>758.56939999999997</v>
      </c>
      <c r="F173" s="34">
        <f t="shared" si="6"/>
        <v>0.3954812836351963</v>
      </c>
      <c r="G173" s="30" t="s">
        <v>136</v>
      </c>
      <c r="H173" s="30">
        <v>3.96</v>
      </c>
      <c r="I173" s="41">
        <v>281.3</v>
      </c>
      <c r="J173" s="38"/>
      <c r="K173" s="196"/>
      <c r="L173" s="174" t="s">
        <v>40</v>
      </c>
      <c r="M173" s="35" t="s">
        <v>24</v>
      </c>
      <c r="N173" s="175"/>
      <c r="O173" s="93"/>
      <c r="P173" s="93"/>
      <c r="Q173" s="93"/>
      <c r="R173" s="92"/>
      <c r="S173" s="92"/>
      <c r="T173" s="92"/>
      <c r="U173" s="93"/>
      <c r="V173" s="93"/>
      <c r="W173" s="93"/>
      <c r="X173" s="93"/>
      <c r="Y173" s="93"/>
      <c r="Z173" s="93"/>
    </row>
    <row r="174" spans="1:26" ht="11.25">
      <c r="A174" s="199"/>
      <c r="B174" s="28" t="s">
        <v>171</v>
      </c>
      <c r="C174" s="156" t="s">
        <v>320</v>
      </c>
      <c r="D174" s="35">
        <v>759.5136</v>
      </c>
      <c r="E174" s="30"/>
      <c r="F174" s="34"/>
      <c r="G174" s="30"/>
      <c r="H174" s="30">
        <v>3.34</v>
      </c>
      <c r="I174" s="41">
        <v>281.3</v>
      </c>
      <c r="J174" s="38"/>
      <c r="K174" s="196"/>
      <c r="L174" s="174" t="s">
        <v>23</v>
      </c>
      <c r="M174" s="35" t="s">
        <v>24</v>
      </c>
      <c r="N174" s="175" t="s">
        <v>214</v>
      </c>
      <c r="O174" s="93"/>
      <c r="P174" s="93"/>
      <c r="Q174" s="93"/>
      <c r="R174" s="93"/>
      <c r="S174" s="93"/>
      <c r="T174" s="93"/>
      <c r="U174" s="96"/>
      <c r="V174" s="96"/>
      <c r="W174" s="96"/>
      <c r="X174" s="93"/>
      <c r="Y174" s="93"/>
      <c r="Z174" s="93"/>
    </row>
    <row r="175" spans="1:26" ht="11.25">
      <c r="A175" s="199"/>
      <c r="B175" s="28" t="s">
        <v>171</v>
      </c>
      <c r="C175" s="156" t="s">
        <v>321</v>
      </c>
      <c r="D175" s="35">
        <v>759.53340000000003</v>
      </c>
      <c r="E175" s="30"/>
      <c r="F175" s="34"/>
      <c r="G175" s="30"/>
      <c r="H175" s="30">
        <v>3.26</v>
      </c>
      <c r="I175" s="30">
        <v>281</v>
      </c>
      <c r="J175" s="38"/>
      <c r="K175" s="196"/>
      <c r="L175" s="174" t="s">
        <v>23</v>
      </c>
      <c r="M175" s="35" t="s">
        <v>28</v>
      </c>
      <c r="N175" s="175"/>
      <c r="O175" s="92"/>
      <c r="P175" s="92"/>
      <c r="Q175" s="92"/>
      <c r="R175" s="92"/>
      <c r="S175" s="92"/>
      <c r="T175" s="92"/>
      <c r="U175" s="92"/>
      <c r="V175" s="92"/>
      <c r="W175" s="92"/>
      <c r="X175" s="93"/>
      <c r="Y175" s="93"/>
      <c r="Z175" s="93"/>
    </row>
    <row r="176" spans="1:26" ht="11.25">
      <c r="A176" s="199"/>
      <c r="B176" s="117" t="s">
        <v>322</v>
      </c>
      <c r="C176" s="158" t="s">
        <v>323</v>
      </c>
      <c r="D176" s="118" t="s">
        <v>324</v>
      </c>
      <c r="E176" s="30">
        <v>760.58500000000004</v>
      </c>
      <c r="F176" s="34">
        <f t="shared" si="6"/>
        <v>0.52591097643692508</v>
      </c>
      <c r="G176" s="30" t="s">
        <v>136</v>
      </c>
      <c r="H176" s="116" t="s">
        <v>325</v>
      </c>
      <c r="I176" s="30">
        <v>282.87</v>
      </c>
      <c r="J176" s="38"/>
      <c r="K176" s="196"/>
      <c r="L176" s="174" t="s">
        <v>23</v>
      </c>
      <c r="M176" s="35" t="s">
        <v>28</v>
      </c>
      <c r="N176" s="175"/>
      <c r="O176" s="92"/>
      <c r="P176" s="92"/>
      <c r="Q176" s="92"/>
      <c r="R176" s="92"/>
      <c r="S176" s="92"/>
      <c r="T176" s="92"/>
      <c r="U176" s="92"/>
      <c r="V176" s="92"/>
      <c r="W176" s="92"/>
      <c r="X176" s="93"/>
      <c r="Y176" s="93"/>
      <c r="Z176" s="93"/>
    </row>
    <row r="177" spans="1:26" ht="11.25">
      <c r="A177" s="199"/>
      <c r="B177" s="28" t="s">
        <v>326</v>
      </c>
      <c r="C177" s="156" t="s">
        <v>327</v>
      </c>
      <c r="D177" s="35">
        <v>764.54340000000002</v>
      </c>
      <c r="E177" s="30">
        <v>764.54359999999997</v>
      </c>
      <c r="F177" s="34">
        <f t="shared" si="6"/>
        <v>0.26159397573898452</v>
      </c>
      <c r="G177" s="30" t="s">
        <v>185</v>
      </c>
      <c r="H177" s="30">
        <v>3.26</v>
      </c>
      <c r="I177" s="41">
        <v>281.2</v>
      </c>
      <c r="J177" s="38"/>
      <c r="K177" s="196"/>
      <c r="L177" s="174" t="s">
        <v>40</v>
      </c>
      <c r="M177" s="35" t="s">
        <v>28</v>
      </c>
      <c r="N177" s="175"/>
      <c r="O177" s="92"/>
      <c r="P177" s="92"/>
      <c r="Q177" s="92"/>
      <c r="R177" s="92"/>
      <c r="S177" s="92"/>
      <c r="T177" s="92"/>
      <c r="U177" s="96"/>
      <c r="V177" s="96"/>
      <c r="W177" s="96"/>
      <c r="X177" s="93"/>
      <c r="Y177" s="93"/>
      <c r="Z177" s="93"/>
    </row>
    <row r="178" spans="1:26" ht="11.25">
      <c r="A178" s="199"/>
      <c r="B178" s="28"/>
      <c r="C178" s="156" t="s">
        <v>328</v>
      </c>
      <c r="D178" s="35">
        <v>766.55920000000003</v>
      </c>
      <c r="E178" s="30"/>
      <c r="F178" s="34"/>
      <c r="G178" s="30"/>
      <c r="H178" s="30">
        <v>3.26</v>
      </c>
      <c r="I178" s="41">
        <v>285.2</v>
      </c>
      <c r="J178" s="38"/>
      <c r="K178" s="196"/>
      <c r="L178" s="174" t="s">
        <v>23</v>
      </c>
      <c r="M178" s="35" t="s">
        <v>28</v>
      </c>
      <c r="N178" s="175"/>
      <c r="O178" s="92"/>
      <c r="P178" s="92"/>
      <c r="Q178" s="92"/>
      <c r="R178" s="92"/>
      <c r="S178" s="92"/>
      <c r="T178" s="92"/>
      <c r="U178" s="92"/>
      <c r="V178" s="92"/>
      <c r="W178" s="96"/>
      <c r="X178" s="93"/>
      <c r="Y178" s="93"/>
      <c r="Z178" s="93"/>
    </row>
    <row r="179" spans="1:26" ht="11.25">
      <c r="A179" s="199"/>
      <c r="B179" s="28"/>
      <c r="C179" s="156" t="s">
        <v>329</v>
      </c>
      <c r="D179" s="35">
        <v>769.49810000000002</v>
      </c>
      <c r="E179" s="30"/>
      <c r="F179" s="34"/>
      <c r="G179" s="30"/>
      <c r="H179" s="30">
        <v>3.22</v>
      </c>
      <c r="I179" s="41">
        <v>275.2</v>
      </c>
      <c r="J179" s="38"/>
      <c r="K179" s="196"/>
      <c r="L179" s="174" t="s">
        <v>23</v>
      </c>
      <c r="M179" s="35" t="s">
        <v>28</v>
      </c>
      <c r="N179" s="175"/>
      <c r="O179" s="96"/>
      <c r="P179" s="96"/>
      <c r="Q179" s="96"/>
      <c r="R179" s="96"/>
      <c r="S179" s="96"/>
      <c r="T179" s="96"/>
      <c r="U179" s="93"/>
      <c r="V179" s="93"/>
      <c r="W179" s="93"/>
      <c r="X179" s="93"/>
      <c r="Y179" s="93"/>
      <c r="Z179" s="93"/>
    </row>
    <row r="180" spans="1:26" ht="11.25">
      <c r="A180" s="199"/>
      <c r="B180" s="28" t="s">
        <v>55</v>
      </c>
      <c r="C180" s="156" t="s">
        <v>330</v>
      </c>
      <c r="D180" s="35">
        <v>771.51379999999995</v>
      </c>
      <c r="E180" s="30">
        <v>771.51459999999997</v>
      </c>
      <c r="F180" s="34">
        <f t="shared" si="6"/>
        <v>1.0369214011329886</v>
      </c>
      <c r="G180" s="30" t="s">
        <v>152</v>
      </c>
      <c r="H180" s="30">
        <v>3.26</v>
      </c>
      <c r="I180" s="41">
        <v>281.2</v>
      </c>
      <c r="J180" s="38"/>
      <c r="K180" s="196"/>
      <c r="L180" s="174" t="s">
        <v>40</v>
      </c>
      <c r="M180" s="35" t="s">
        <v>28</v>
      </c>
      <c r="N180" s="175"/>
      <c r="O180" s="92"/>
      <c r="P180" s="92"/>
      <c r="Q180" s="92"/>
      <c r="R180" s="92"/>
      <c r="S180" s="92"/>
      <c r="T180" s="92"/>
      <c r="U180" s="96"/>
      <c r="V180" s="96"/>
      <c r="W180" s="93"/>
      <c r="X180" s="93"/>
      <c r="Y180" s="93"/>
      <c r="Z180" s="93"/>
    </row>
    <row r="181" spans="1:26" ht="11.25">
      <c r="A181" s="199"/>
      <c r="B181" s="28" t="s">
        <v>171</v>
      </c>
      <c r="C181" s="156" t="s">
        <v>331</v>
      </c>
      <c r="D181" s="35">
        <v>779.59389999999996</v>
      </c>
      <c r="E181" s="30"/>
      <c r="F181" s="34"/>
      <c r="G181" s="30"/>
      <c r="H181" s="30">
        <v>0.62</v>
      </c>
      <c r="I181" s="41">
        <v>279.10000000000002</v>
      </c>
      <c r="J181" s="38"/>
      <c r="K181" s="196"/>
      <c r="L181" s="174" t="s">
        <v>23</v>
      </c>
      <c r="M181" s="35" t="s">
        <v>65</v>
      </c>
      <c r="N181" s="175"/>
      <c r="O181" s="93"/>
      <c r="P181" s="93"/>
      <c r="Q181" s="93"/>
      <c r="R181" s="93"/>
      <c r="S181" s="93"/>
      <c r="T181" s="93"/>
      <c r="U181" s="93"/>
      <c r="V181" s="93"/>
      <c r="W181" s="93"/>
      <c r="X181" s="93"/>
      <c r="Y181" s="93"/>
      <c r="Z181" s="93"/>
    </row>
    <row r="182" spans="1:26" ht="11.25">
      <c r="A182" s="199"/>
      <c r="B182" s="28" t="s">
        <v>171</v>
      </c>
      <c r="C182" s="156" t="s">
        <v>332</v>
      </c>
      <c r="D182" s="35">
        <v>785.47209999999995</v>
      </c>
      <c r="E182" s="30"/>
      <c r="F182" s="34"/>
      <c r="G182" s="30"/>
      <c r="H182" s="30">
        <v>3.26</v>
      </c>
      <c r="I182" s="41">
        <v>279.10000000000002</v>
      </c>
      <c r="J182" s="38"/>
      <c r="K182" s="196"/>
      <c r="L182" s="174" t="s">
        <v>23</v>
      </c>
      <c r="M182" s="35" t="s">
        <v>65</v>
      </c>
      <c r="N182" s="175"/>
      <c r="O182" s="96"/>
      <c r="P182" s="96"/>
      <c r="Q182" s="96"/>
      <c r="R182" s="96"/>
      <c r="S182" s="96"/>
      <c r="T182" s="96"/>
      <c r="U182" s="93"/>
      <c r="V182" s="93"/>
      <c r="W182" s="93"/>
      <c r="X182" s="93"/>
      <c r="Y182" s="93"/>
      <c r="Z182" s="93"/>
    </row>
    <row r="183" spans="1:26" ht="11.25">
      <c r="A183" s="199"/>
      <c r="B183" s="117" t="s">
        <v>333</v>
      </c>
      <c r="C183" s="158" t="s">
        <v>334</v>
      </c>
      <c r="D183" s="118" t="s">
        <v>335</v>
      </c>
      <c r="E183" s="30">
        <v>786.60069999999996</v>
      </c>
      <c r="F183" s="34">
        <f t="shared" si="6"/>
        <v>0.25425860916446669</v>
      </c>
      <c r="G183" s="30" t="s">
        <v>136</v>
      </c>
      <c r="H183" s="116" t="s">
        <v>336</v>
      </c>
      <c r="I183" s="41">
        <v>288.97919999999999</v>
      </c>
      <c r="J183" s="38">
        <v>287.10000000000002</v>
      </c>
      <c r="K183" s="196">
        <f t="shared" si="5"/>
        <v>0.65454545454544366</v>
      </c>
      <c r="L183" s="174" t="s">
        <v>137</v>
      </c>
      <c r="M183" s="35" t="s">
        <v>27</v>
      </c>
      <c r="N183" s="175"/>
      <c r="O183" s="96"/>
      <c r="P183" s="96"/>
      <c r="Q183" s="96"/>
      <c r="R183" s="96"/>
      <c r="S183" s="96"/>
      <c r="T183" s="96"/>
      <c r="U183" s="93"/>
      <c r="V183" s="93"/>
      <c r="W183" s="93"/>
      <c r="X183" s="93"/>
      <c r="Y183" s="93"/>
      <c r="Z183" s="93"/>
    </row>
    <row r="184" spans="1:26" ht="11.25">
      <c r="A184" s="199"/>
      <c r="B184" s="117" t="s">
        <v>337</v>
      </c>
      <c r="C184" s="158" t="s">
        <v>338</v>
      </c>
      <c r="D184" s="122">
        <v>795.55156353377299</v>
      </c>
      <c r="E184" s="30">
        <v>795.54939999999999</v>
      </c>
      <c r="F184" s="34">
        <f t="shared" si="6"/>
        <v>2.7195467346218614</v>
      </c>
      <c r="G184" s="30" t="s">
        <v>136</v>
      </c>
      <c r="H184" s="123">
        <v>5.39</v>
      </c>
      <c r="I184" s="41">
        <v>282.62</v>
      </c>
      <c r="J184" s="38"/>
      <c r="K184" s="38"/>
      <c r="L184" s="174" t="s">
        <v>23</v>
      </c>
      <c r="M184" s="35"/>
      <c r="N184" s="175" t="s">
        <v>27</v>
      </c>
      <c r="O184" s="96"/>
      <c r="P184" s="96"/>
      <c r="Q184" s="96"/>
      <c r="R184" s="96"/>
      <c r="S184" s="96"/>
      <c r="T184" s="96"/>
      <c r="U184" s="93"/>
      <c r="V184" s="93"/>
      <c r="W184" s="93"/>
      <c r="X184" s="93"/>
      <c r="Y184" s="93"/>
      <c r="Z184" s="93"/>
    </row>
    <row r="185" spans="1:26" ht="11.25">
      <c r="A185" s="199"/>
      <c r="B185" s="117" t="s">
        <v>339</v>
      </c>
      <c r="C185" s="158" t="s">
        <v>340</v>
      </c>
      <c r="D185" s="122">
        <v>809.56262773806702</v>
      </c>
      <c r="E185" s="30">
        <v>809.56500000000005</v>
      </c>
      <c r="F185" s="34">
        <f t="shared" si="6"/>
        <v>2.930292111236108</v>
      </c>
      <c r="G185" s="30" t="s">
        <v>136</v>
      </c>
      <c r="H185" s="123">
        <v>5.39</v>
      </c>
      <c r="I185" s="41">
        <v>286.42</v>
      </c>
      <c r="J185" s="38"/>
      <c r="K185" s="38"/>
      <c r="L185" s="174" t="s">
        <v>23</v>
      </c>
      <c r="M185" s="35"/>
      <c r="N185" s="175" t="s">
        <v>24</v>
      </c>
      <c r="O185" s="96"/>
      <c r="P185" s="96"/>
      <c r="Q185" s="96"/>
      <c r="R185" s="96"/>
      <c r="S185" s="96"/>
      <c r="T185" s="96"/>
      <c r="U185" s="93"/>
      <c r="V185" s="93"/>
      <c r="W185" s="93"/>
      <c r="X185" s="93"/>
      <c r="Y185" s="93"/>
      <c r="Z185" s="93"/>
    </row>
    <row r="186" spans="1:26" ht="11.25">
      <c r="A186" s="199"/>
      <c r="B186" s="117" t="s">
        <v>341</v>
      </c>
      <c r="C186" s="158" t="s">
        <v>342</v>
      </c>
      <c r="D186" s="122">
        <v>821.56233260897795</v>
      </c>
      <c r="E186" s="30">
        <v>821.56500000000005</v>
      </c>
      <c r="F186" s="34">
        <f t="shared" si="6"/>
        <v>3.2467193978573494</v>
      </c>
      <c r="G186" s="30" t="s">
        <v>136</v>
      </c>
      <c r="H186" s="123">
        <v>5.36</v>
      </c>
      <c r="I186" s="41">
        <v>286.33999999999997</v>
      </c>
      <c r="J186" s="38"/>
      <c r="K186" s="38"/>
      <c r="L186" s="174" t="s">
        <v>23</v>
      </c>
      <c r="M186" s="35"/>
      <c r="N186" s="175" t="s">
        <v>24</v>
      </c>
      <c r="O186" s="96"/>
      <c r="P186" s="96"/>
      <c r="Q186" s="96"/>
      <c r="R186" s="96"/>
      <c r="S186" s="96"/>
      <c r="T186" s="96"/>
      <c r="U186" s="93"/>
      <c r="V186" s="93"/>
      <c r="W186" s="93"/>
      <c r="X186" s="93"/>
      <c r="Y186" s="93"/>
      <c r="Z186" s="93"/>
    </row>
    <row r="187" spans="1:26" ht="11.25">
      <c r="A187" s="199"/>
      <c r="B187" s="117" t="s">
        <v>343</v>
      </c>
      <c r="C187" s="158" t="s">
        <v>344</v>
      </c>
      <c r="D187" s="122">
        <v>823.57945215450798</v>
      </c>
      <c r="E187" s="30">
        <v>823.58069999999998</v>
      </c>
      <c r="F187" s="34">
        <f t="shared" si="6"/>
        <v>1.51514659340955</v>
      </c>
      <c r="G187" s="30" t="s">
        <v>136</v>
      </c>
      <c r="H187" s="123">
        <v>5.36</v>
      </c>
      <c r="I187" s="41">
        <v>288.27</v>
      </c>
      <c r="J187" s="38"/>
      <c r="K187" s="38"/>
      <c r="L187" s="174" t="s">
        <v>23</v>
      </c>
      <c r="M187" s="35"/>
      <c r="N187" s="175" t="s">
        <v>214</v>
      </c>
      <c r="O187" s="96"/>
      <c r="P187" s="96"/>
      <c r="Q187" s="96"/>
      <c r="R187" s="96"/>
      <c r="S187" s="96"/>
      <c r="T187" s="96"/>
      <c r="U187" s="93"/>
      <c r="V187" s="93"/>
      <c r="W187" s="93"/>
      <c r="X187" s="93"/>
      <c r="Y187" s="93"/>
      <c r="Z187" s="93"/>
    </row>
    <row r="188" spans="1:26" ht="11.25">
      <c r="A188" s="199"/>
      <c r="B188" s="117" t="s">
        <v>345</v>
      </c>
      <c r="C188" s="158" t="s">
        <v>346</v>
      </c>
      <c r="D188" s="122">
        <v>835.57465447884397</v>
      </c>
      <c r="E188" s="30">
        <v>835.58069999999998</v>
      </c>
      <c r="F188" s="34">
        <f t="shared" si="6"/>
        <v>7.2351134438733347</v>
      </c>
      <c r="G188" s="30" t="s">
        <v>136</v>
      </c>
      <c r="H188" s="123">
        <v>5.39</v>
      </c>
      <c r="I188" s="41">
        <v>290.12</v>
      </c>
      <c r="J188" s="38"/>
      <c r="K188" s="38"/>
      <c r="L188" s="174" t="s">
        <v>23</v>
      </c>
      <c r="M188" s="35"/>
      <c r="N188" s="175" t="s">
        <v>214</v>
      </c>
      <c r="O188" s="96"/>
      <c r="P188" s="96"/>
      <c r="Q188" s="96"/>
      <c r="R188" s="96"/>
      <c r="S188" s="96"/>
      <c r="T188" s="96"/>
      <c r="U188" s="93"/>
      <c r="V188" s="93"/>
      <c r="W188" s="93"/>
      <c r="X188" s="93"/>
      <c r="Y188" s="93"/>
      <c r="Z188" s="93"/>
    </row>
    <row r="189" spans="1:26" ht="11.25">
      <c r="A189" s="199"/>
      <c r="B189" s="117" t="s">
        <v>347</v>
      </c>
      <c r="C189" s="158" t="s">
        <v>348</v>
      </c>
      <c r="D189" s="122">
        <v>837.59494234591602</v>
      </c>
      <c r="E189" s="30">
        <v>837.59630000000004</v>
      </c>
      <c r="F189" s="34">
        <f t="shared" si="6"/>
        <v>1.6208931247877618</v>
      </c>
      <c r="G189" s="30" t="s">
        <v>136</v>
      </c>
      <c r="H189" s="123">
        <v>5.36</v>
      </c>
      <c r="I189" s="41">
        <v>292.02999999999997</v>
      </c>
      <c r="J189" s="38"/>
      <c r="K189" s="38"/>
      <c r="L189" s="174" t="s">
        <v>23</v>
      </c>
      <c r="M189" s="35"/>
      <c r="N189" s="175" t="s">
        <v>214</v>
      </c>
      <c r="O189" s="96"/>
      <c r="P189" s="96"/>
      <c r="Q189" s="96"/>
      <c r="R189" s="96"/>
      <c r="S189" s="96"/>
      <c r="T189" s="96"/>
      <c r="U189" s="93"/>
      <c r="V189" s="93"/>
      <c r="W189" s="93"/>
      <c r="X189" s="93"/>
      <c r="Y189" s="93"/>
      <c r="Z189" s="93"/>
    </row>
    <row r="190" spans="1:26" ht="11.25">
      <c r="A190" s="199"/>
      <c r="B190" s="117" t="s">
        <v>349</v>
      </c>
      <c r="C190" s="158" t="s">
        <v>350</v>
      </c>
      <c r="D190" s="122">
        <v>851.61085585630497</v>
      </c>
      <c r="E190" s="30">
        <v>851.61199999999997</v>
      </c>
      <c r="F190" s="34">
        <f t="shared" si="6"/>
        <v>1.3435034910273942</v>
      </c>
      <c r="G190" s="30" t="s">
        <v>136</v>
      </c>
      <c r="H190" s="123">
        <v>5.36</v>
      </c>
      <c r="I190" s="41">
        <v>293.86</v>
      </c>
      <c r="J190" s="38"/>
      <c r="K190" s="38"/>
      <c r="L190" s="174" t="s">
        <v>23</v>
      </c>
      <c r="M190" s="35"/>
      <c r="N190" s="175" t="s">
        <v>214</v>
      </c>
      <c r="O190" s="96"/>
      <c r="P190" s="96"/>
      <c r="Q190" s="96"/>
      <c r="R190" s="96"/>
      <c r="S190" s="96"/>
      <c r="T190" s="96"/>
      <c r="U190" s="93"/>
      <c r="V190" s="93"/>
      <c r="W190" s="93"/>
      <c r="X190" s="93"/>
      <c r="Y190" s="93"/>
      <c r="Z190" s="93"/>
    </row>
    <row r="191" spans="1:26" ht="11.25">
      <c r="A191" s="199"/>
      <c r="B191" s="117" t="s">
        <v>351</v>
      </c>
      <c r="C191" s="158" t="s">
        <v>352</v>
      </c>
      <c r="D191" s="122">
        <v>861.59516148746002</v>
      </c>
      <c r="E191" s="30">
        <v>861.59310000000005</v>
      </c>
      <c r="F191" s="34">
        <f t="shared" si="6"/>
        <v>2.3926462038387988</v>
      </c>
      <c r="G191" s="30" t="s">
        <v>136</v>
      </c>
      <c r="H191" s="123">
        <v>5.36</v>
      </c>
      <c r="I191" s="41">
        <v>291.88</v>
      </c>
      <c r="J191" s="38"/>
      <c r="K191" s="38"/>
      <c r="L191" s="174" t="s">
        <v>23</v>
      </c>
      <c r="M191" s="35"/>
      <c r="N191" s="175" t="s">
        <v>214</v>
      </c>
      <c r="O191" s="96"/>
      <c r="P191" s="96"/>
      <c r="Q191" s="96"/>
      <c r="R191" s="96"/>
      <c r="S191" s="96"/>
      <c r="T191" s="96"/>
      <c r="U191" s="93"/>
      <c r="V191" s="93"/>
      <c r="W191" s="93"/>
      <c r="X191" s="93"/>
      <c r="Y191" s="93"/>
      <c r="Z191" s="93"/>
    </row>
    <row r="192" spans="1:26" ht="11.25">
      <c r="A192" s="199"/>
      <c r="B192" s="28" t="s">
        <v>171</v>
      </c>
      <c r="C192" s="156" t="s">
        <v>353</v>
      </c>
      <c r="D192" s="35">
        <v>805.56669999999997</v>
      </c>
      <c r="E192" s="30"/>
      <c r="F192" s="34"/>
      <c r="G192" s="30"/>
      <c r="H192" s="30">
        <v>3.26</v>
      </c>
      <c r="I192" s="41">
        <v>292.8</v>
      </c>
      <c r="J192" s="38"/>
      <c r="K192" s="38"/>
      <c r="L192" s="174" t="s">
        <v>23</v>
      </c>
      <c r="M192" s="35" t="s">
        <v>65</v>
      </c>
      <c r="N192" s="175"/>
      <c r="O192" s="93"/>
      <c r="P192" s="93"/>
      <c r="Q192" s="93"/>
      <c r="R192" s="93"/>
      <c r="S192" s="93"/>
      <c r="T192" s="93"/>
      <c r="U192" s="93"/>
      <c r="V192" s="93"/>
      <c r="W192" s="93"/>
      <c r="X192" s="93"/>
      <c r="Y192" s="93"/>
      <c r="Z192" s="93"/>
    </row>
    <row r="193" spans="1:26" ht="11.25">
      <c r="A193" s="199"/>
      <c r="B193" s="28" t="s">
        <v>354</v>
      </c>
      <c r="C193" s="163" t="s">
        <v>355</v>
      </c>
      <c r="D193" s="35">
        <v>868.59950000000003</v>
      </c>
      <c r="E193" s="30">
        <v>868.5992</v>
      </c>
      <c r="F193" s="34">
        <f t="shared" si="6"/>
        <v>0.34538369369713984</v>
      </c>
      <c r="G193" s="30" t="s">
        <v>185</v>
      </c>
      <c r="H193" s="30">
        <v>4.43</v>
      </c>
      <c r="I193" s="41">
        <v>300.10000000000002</v>
      </c>
      <c r="J193" s="38"/>
      <c r="K193" s="38"/>
      <c r="L193" s="174" t="s">
        <v>23</v>
      </c>
      <c r="M193" s="35"/>
      <c r="N193" s="175" t="s">
        <v>24</v>
      </c>
      <c r="O193" s="93"/>
      <c r="P193" s="93"/>
      <c r="Q193" s="93"/>
      <c r="R193" s="93"/>
      <c r="S193" s="93"/>
      <c r="T193" s="93"/>
      <c r="U193" s="93"/>
      <c r="V193" s="93"/>
      <c r="W193" s="93"/>
      <c r="X193" s="93"/>
      <c r="Y193" s="93"/>
      <c r="Z193" s="93"/>
    </row>
    <row r="194" spans="1:26" ht="11.25">
      <c r="A194" s="199"/>
      <c r="B194" s="28" t="s">
        <v>356</v>
      </c>
      <c r="C194" s="151" t="s">
        <v>357</v>
      </c>
      <c r="D194" s="29" t="s">
        <v>358</v>
      </c>
      <c r="E194" s="30">
        <v>910.64610000000005</v>
      </c>
      <c r="F194" s="34">
        <f t="shared" si="6"/>
        <v>1.7569942923525554</v>
      </c>
      <c r="G194" s="30" t="s">
        <v>185</v>
      </c>
      <c r="H194" s="30" t="s">
        <v>359</v>
      </c>
      <c r="I194" s="41">
        <v>304.89999999999998</v>
      </c>
      <c r="J194" s="38"/>
      <c r="K194" s="38"/>
      <c r="L194" s="174" t="s">
        <v>23</v>
      </c>
      <c r="M194" s="35"/>
      <c r="N194" s="175" t="s">
        <v>24</v>
      </c>
      <c r="O194" s="93"/>
      <c r="P194" s="93"/>
      <c r="Q194" s="93"/>
      <c r="R194" s="93"/>
      <c r="S194" s="93"/>
      <c r="T194" s="93"/>
      <c r="U194" s="93"/>
      <c r="V194" s="93"/>
      <c r="W194" s="93"/>
      <c r="X194" s="93"/>
      <c r="Y194" s="93"/>
      <c r="Z194" s="93"/>
    </row>
    <row r="195" spans="1:26" ht="11.25">
      <c r="A195" s="199"/>
      <c r="B195" s="39" t="s">
        <v>360</v>
      </c>
      <c r="C195" s="156" t="s">
        <v>361</v>
      </c>
      <c r="D195" s="35">
        <v>908.62850000000003</v>
      </c>
      <c r="E195" s="30">
        <v>908.63049999999998</v>
      </c>
      <c r="F195" s="34">
        <f t="shared" si="6"/>
        <v>2.2011147545154013</v>
      </c>
      <c r="G195" s="30" t="s">
        <v>185</v>
      </c>
      <c r="H195" s="30">
        <v>4.12</v>
      </c>
      <c r="I195" s="41">
        <v>301.14</v>
      </c>
      <c r="J195" s="38"/>
      <c r="K195" s="38"/>
      <c r="L195" s="174" t="s">
        <v>23</v>
      </c>
      <c r="M195" s="35" t="s">
        <v>214</v>
      </c>
      <c r="N195" s="175" t="s">
        <v>24</v>
      </c>
      <c r="O195" s="93"/>
      <c r="P195" s="93"/>
      <c r="Q195" s="93"/>
      <c r="R195" s="93"/>
      <c r="S195" s="93"/>
      <c r="T195" s="93"/>
      <c r="U195" s="93"/>
      <c r="V195" s="93"/>
      <c r="W195" s="93"/>
      <c r="X195" s="96"/>
      <c r="Y195" s="96"/>
      <c r="Z195" s="93"/>
    </row>
    <row r="196" spans="1:26" ht="11.25">
      <c r="A196" s="199"/>
      <c r="B196" s="28" t="s">
        <v>362</v>
      </c>
      <c r="C196" s="164" t="s">
        <v>363</v>
      </c>
      <c r="D196" s="35" t="s">
        <v>364</v>
      </c>
      <c r="E196" s="30">
        <v>924.66179999999997</v>
      </c>
      <c r="F196" s="34">
        <f t="shared" si="6"/>
        <v>1.405919439966844</v>
      </c>
      <c r="G196" s="30" t="s">
        <v>185</v>
      </c>
      <c r="H196" s="148" t="s">
        <v>365</v>
      </c>
      <c r="I196" s="41">
        <v>306.72000000000003</v>
      </c>
      <c r="J196" s="38"/>
      <c r="K196" s="38"/>
      <c r="L196" s="174" t="s">
        <v>23</v>
      </c>
      <c r="M196" s="35"/>
      <c r="N196" s="175" t="s">
        <v>24</v>
      </c>
      <c r="O196" s="93"/>
      <c r="P196" s="93"/>
      <c r="Q196" s="93"/>
      <c r="R196" s="93"/>
      <c r="S196" s="93"/>
      <c r="T196" s="93"/>
      <c r="U196" s="93"/>
      <c r="V196" s="93"/>
      <c r="W196" s="93"/>
      <c r="X196" s="96"/>
      <c r="Y196" s="96"/>
      <c r="Z196" s="93"/>
    </row>
    <row r="197" spans="1:26" ht="11.25">
      <c r="A197" s="199"/>
      <c r="B197" s="28" t="s">
        <v>366</v>
      </c>
      <c r="C197" s="164" t="s">
        <v>367</v>
      </c>
      <c r="D197" s="35" t="s">
        <v>368</v>
      </c>
      <c r="E197" s="30">
        <v>938.67740000000003</v>
      </c>
      <c r="F197" s="34">
        <f t="shared" si="6"/>
        <v>0.42613149098218256</v>
      </c>
      <c r="G197" s="30" t="s">
        <v>185</v>
      </c>
      <c r="H197" s="148" t="s">
        <v>365</v>
      </c>
      <c r="I197" s="41">
        <v>308.49</v>
      </c>
      <c r="J197" s="38"/>
      <c r="K197" s="38"/>
      <c r="L197" s="174" t="s">
        <v>23</v>
      </c>
      <c r="M197" s="35"/>
      <c r="N197" s="175" t="s">
        <v>24</v>
      </c>
      <c r="O197" s="93"/>
      <c r="P197" s="93"/>
      <c r="Q197" s="93"/>
      <c r="R197" s="93"/>
      <c r="S197" s="93"/>
      <c r="T197" s="93"/>
      <c r="U197" s="93"/>
      <c r="V197" s="93"/>
      <c r="W197" s="93"/>
      <c r="X197" s="96"/>
      <c r="Y197" s="96"/>
      <c r="Z197" s="93"/>
    </row>
    <row r="198" spans="1:26" ht="11.25">
      <c r="A198" s="199"/>
      <c r="B198" s="28" t="s">
        <v>369</v>
      </c>
      <c r="C198" s="164" t="s">
        <v>370</v>
      </c>
      <c r="D198" s="35" t="s">
        <v>371</v>
      </c>
      <c r="E198" s="30">
        <v>936.66179999999997</v>
      </c>
      <c r="F198" s="34">
        <f t="shared" si="6"/>
        <v>2.6690530135219381</v>
      </c>
      <c r="G198" s="30" t="s">
        <v>185</v>
      </c>
      <c r="H198" s="148" t="s">
        <v>372</v>
      </c>
      <c r="I198" s="41">
        <v>306.63</v>
      </c>
      <c r="J198" s="38"/>
      <c r="K198" s="38"/>
      <c r="L198" s="174" t="s">
        <v>23</v>
      </c>
      <c r="M198" s="35" t="s">
        <v>24</v>
      </c>
      <c r="N198" s="175" t="s">
        <v>24</v>
      </c>
      <c r="O198" s="93"/>
      <c r="P198" s="93"/>
      <c r="Q198" s="93"/>
      <c r="R198" s="93"/>
      <c r="S198" s="93"/>
      <c r="T198" s="93"/>
      <c r="U198" s="93"/>
      <c r="V198" s="93"/>
      <c r="W198" s="93"/>
      <c r="X198" s="96"/>
      <c r="Y198" s="96"/>
      <c r="Z198" s="93"/>
    </row>
    <row r="199" spans="1:26" ht="11.25">
      <c r="A199" s="199"/>
      <c r="B199" s="28" t="s">
        <v>373</v>
      </c>
      <c r="C199" s="164" t="s">
        <v>374</v>
      </c>
      <c r="D199" s="35" t="s">
        <v>375</v>
      </c>
      <c r="E199" s="30">
        <v>934.64610000000005</v>
      </c>
      <c r="F199" s="34">
        <f t="shared" si="6"/>
        <v>0.96293131699950951</v>
      </c>
      <c r="G199" s="30" t="s">
        <v>185</v>
      </c>
      <c r="H199" s="167" t="s">
        <v>372</v>
      </c>
      <c r="I199" s="41">
        <v>304.76</v>
      </c>
      <c r="J199" s="38"/>
      <c r="K199" s="38"/>
      <c r="L199" s="174" t="s">
        <v>23</v>
      </c>
      <c r="M199" s="35" t="s">
        <v>24</v>
      </c>
      <c r="N199" s="175" t="s">
        <v>24</v>
      </c>
      <c r="O199" s="93"/>
      <c r="P199" s="93"/>
      <c r="Q199" s="93"/>
      <c r="R199" s="93"/>
      <c r="S199" s="93"/>
      <c r="T199" s="93"/>
      <c r="U199" s="93"/>
      <c r="V199" s="93"/>
      <c r="W199" s="93"/>
      <c r="X199" s="96"/>
      <c r="Y199" s="96"/>
      <c r="Z199" s="93"/>
    </row>
    <row r="200" spans="1:26" ht="11.25">
      <c r="A200" s="199"/>
      <c r="B200" s="28" t="s">
        <v>376</v>
      </c>
      <c r="C200" s="164" t="s">
        <v>377</v>
      </c>
      <c r="D200" s="32" t="s">
        <v>378</v>
      </c>
      <c r="E200" s="31">
        <v>952.69309999999996</v>
      </c>
      <c r="F200" s="34">
        <f t="shared" si="6"/>
        <v>0.83972477591458405</v>
      </c>
      <c r="G200" s="153" t="s">
        <v>185</v>
      </c>
      <c r="H200" s="148" t="s">
        <v>365</v>
      </c>
      <c r="I200" s="152">
        <v>312.14</v>
      </c>
      <c r="J200" s="153"/>
      <c r="K200" s="38"/>
      <c r="L200" s="180" t="s">
        <v>23</v>
      </c>
      <c r="M200" s="35"/>
      <c r="N200" s="175" t="s">
        <v>24</v>
      </c>
      <c r="O200" s="93"/>
      <c r="P200" s="93"/>
      <c r="Q200" s="93"/>
      <c r="R200" s="93"/>
      <c r="S200" s="93"/>
      <c r="T200" s="93"/>
      <c r="U200" s="93"/>
      <c r="V200" s="93"/>
      <c r="W200" s="93"/>
      <c r="X200" s="96"/>
      <c r="Y200" s="96"/>
      <c r="Z200" s="93"/>
    </row>
    <row r="201" spans="1:26" ht="11.25">
      <c r="A201" s="199"/>
      <c r="B201" s="171" t="s">
        <v>379</v>
      </c>
      <c r="C201" s="189" t="s">
        <v>380</v>
      </c>
      <c r="D201" s="179" t="s">
        <v>381</v>
      </c>
      <c r="E201" s="36">
        <v>962.67740000000003</v>
      </c>
      <c r="F201" s="170">
        <f t="shared" si="6"/>
        <v>6.2326174896029469</v>
      </c>
      <c r="G201" s="190" t="s">
        <v>185</v>
      </c>
      <c r="H201" s="191" t="s">
        <v>382</v>
      </c>
      <c r="I201" s="192">
        <v>303.7</v>
      </c>
      <c r="J201" s="190"/>
      <c r="K201" s="128"/>
      <c r="L201" s="176" t="s">
        <v>23</v>
      </c>
      <c r="M201" s="179" t="s">
        <v>24</v>
      </c>
      <c r="N201" s="177" t="s">
        <v>24</v>
      </c>
      <c r="X201" s="98"/>
      <c r="Y201" s="98"/>
      <c r="Z201" s="98"/>
    </row>
  </sheetData>
  <sortState xmlns:xlrd2="http://schemas.microsoft.com/office/spreadsheetml/2017/richdata2" ref="B51:Z53">
    <sortCondition ref="D51:D53"/>
  </sortState>
  <mergeCells count="7">
    <mergeCell ref="O3:T3"/>
    <mergeCell ref="U3:Z3"/>
    <mergeCell ref="A62:A201"/>
    <mergeCell ref="A5:A61"/>
    <mergeCell ref="G1:I1"/>
    <mergeCell ref="G2:I2"/>
    <mergeCell ref="G3:I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95ACD-8D7E-4546-9AAA-0408CCB3073C}">
  <dimension ref="A1:M29"/>
  <sheetViews>
    <sheetView workbookViewId="0">
      <selection activeCell="F27" sqref="F27"/>
    </sheetView>
  </sheetViews>
  <sheetFormatPr defaultRowHeight="15"/>
  <cols>
    <col min="1" max="1" width="30.42578125" bestFit="1" customWidth="1"/>
    <col min="2" max="2" width="19" bestFit="1" customWidth="1"/>
    <col min="6" max="6" width="12.28515625" bestFit="1" customWidth="1"/>
    <col min="7" max="7" width="12" bestFit="1" customWidth="1"/>
    <col min="8" max="8" width="62.28515625" bestFit="1" customWidth="1"/>
    <col min="9" max="9" width="64.7109375" bestFit="1" customWidth="1"/>
    <col min="10" max="10" width="62.28515625" bestFit="1" customWidth="1"/>
    <col min="11" max="11" width="23.140625" bestFit="1" customWidth="1"/>
    <col min="12" max="12" width="62.28515625" bestFit="1" customWidth="1"/>
    <col min="13" max="13" width="23.140625" bestFit="1" customWidth="1"/>
  </cols>
  <sheetData>
    <row r="1" spans="1:13" ht="15.75" thickBot="1">
      <c r="A1" s="202" t="s">
        <v>676</v>
      </c>
      <c r="B1" s="202"/>
      <c r="C1" s="202"/>
    </row>
    <row r="2" spans="1:13" s="42" customFormat="1" ht="15.75" thickBot="1">
      <c r="A2" s="18"/>
      <c r="B2" s="18"/>
      <c r="C2" s="18"/>
      <c r="D2" s="18"/>
      <c r="E2" s="18"/>
      <c r="F2" s="18"/>
      <c r="G2" s="18"/>
      <c r="H2" s="46" t="s">
        <v>719</v>
      </c>
      <c r="I2" s="204" t="s">
        <v>678</v>
      </c>
      <c r="J2" s="18"/>
      <c r="K2" s="203"/>
      <c r="L2" s="18"/>
      <c r="M2" s="203"/>
    </row>
    <row r="3" spans="1:13" ht="15.75" thickBot="1">
      <c r="A3" s="47" t="s">
        <v>679</v>
      </c>
      <c r="B3" s="66" t="s">
        <v>680</v>
      </c>
      <c r="C3" s="48" t="s">
        <v>481</v>
      </c>
      <c r="D3" s="48" t="s">
        <v>12</v>
      </c>
      <c r="E3" s="48" t="s">
        <v>11</v>
      </c>
      <c r="F3" s="48" t="s">
        <v>9</v>
      </c>
      <c r="G3" s="67" t="s">
        <v>720</v>
      </c>
      <c r="H3" s="71" t="s">
        <v>682</v>
      </c>
      <c r="I3" s="206"/>
      <c r="J3" s="18"/>
      <c r="K3" s="203"/>
      <c r="L3" s="18"/>
      <c r="M3" s="203"/>
    </row>
    <row r="4" spans="1:13">
      <c r="A4" s="60" t="s">
        <v>38</v>
      </c>
      <c r="B4" s="68" t="s">
        <v>701</v>
      </c>
      <c r="C4" s="62">
        <v>691.45579999999995</v>
      </c>
      <c r="D4" s="62">
        <v>3.38</v>
      </c>
      <c r="E4" s="62" t="s">
        <v>684</v>
      </c>
      <c r="F4" s="62">
        <v>691.45550000000003</v>
      </c>
      <c r="G4" s="63">
        <f t="shared" ref="G4:G9" si="0">((ABS(C4-F4)/F4))*10^6</f>
        <v>0.433867399890078</v>
      </c>
      <c r="H4" s="76" t="s">
        <v>721</v>
      </c>
      <c r="I4" s="104" t="s">
        <v>722</v>
      </c>
      <c r="J4" s="8"/>
      <c r="K4" s="8"/>
      <c r="L4" s="8"/>
      <c r="M4" s="8"/>
    </row>
    <row r="5" spans="1:13">
      <c r="A5" s="64" t="s">
        <v>41</v>
      </c>
      <c r="B5" s="20" t="s">
        <v>683</v>
      </c>
      <c r="C5" s="9">
        <v>693.47180000000003</v>
      </c>
      <c r="D5" s="9">
        <v>3.41</v>
      </c>
      <c r="E5" s="9" t="s">
        <v>684</v>
      </c>
      <c r="F5" s="9">
        <v>693.47119999999995</v>
      </c>
      <c r="G5" s="13">
        <f t="shared" si="0"/>
        <v>0.8652125713032659</v>
      </c>
      <c r="H5" s="77" t="s">
        <v>723</v>
      </c>
      <c r="I5" s="79" t="s">
        <v>724</v>
      </c>
      <c r="J5" s="8"/>
      <c r="K5" s="8"/>
      <c r="L5" s="8"/>
      <c r="M5" s="8"/>
    </row>
    <row r="6" spans="1:13">
      <c r="A6" s="64" t="s">
        <v>45</v>
      </c>
      <c r="B6" s="20" t="s">
        <v>706</v>
      </c>
      <c r="C6" s="9">
        <v>719.48739999999998</v>
      </c>
      <c r="D6" s="9">
        <v>3.26</v>
      </c>
      <c r="E6" s="9" t="s">
        <v>684</v>
      </c>
      <c r="F6" s="9">
        <v>719.48680000000002</v>
      </c>
      <c r="G6" s="13">
        <f t="shared" si="0"/>
        <v>0.83392773844228207</v>
      </c>
      <c r="H6" s="43" t="s">
        <v>725</v>
      </c>
      <c r="I6" s="105" t="s">
        <v>726</v>
      </c>
      <c r="J6" s="8"/>
      <c r="K6" s="8"/>
      <c r="L6" s="8"/>
      <c r="M6" s="8"/>
    </row>
    <row r="7" spans="1:13">
      <c r="A7" s="64" t="s">
        <v>47</v>
      </c>
      <c r="B7" s="20" t="s">
        <v>690</v>
      </c>
      <c r="C7" s="9">
        <v>721.50210000000004</v>
      </c>
      <c r="D7" s="9">
        <v>3.31</v>
      </c>
      <c r="E7" s="9" t="s">
        <v>684</v>
      </c>
      <c r="F7" s="9">
        <v>721.50250000000005</v>
      </c>
      <c r="G7" s="13">
        <f t="shared" si="0"/>
        <v>0.55439863342577267</v>
      </c>
      <c r="H7" s="77" t="s">
        <v>727</v>
      </c>
      <c r="I7" s="106" t="s">
        <v>710</v>
      </c>
      <c r="J7" s="8"/>
      <c r="K7" s="8"/>
      <c r="L7" s="8"/>
      <c r="M7" s="8"/>
    </row>
    <row r="8" spans="1:13">
      <c r="A8" s="64" t="s">
        <v>49</v>
      </c>
      <c r="B8" s="20" t="s">
        <v>711</v>
      </c>
      <c r="C8" s="9">
        <v>733.50239999999997</v>
      </c>
      <c r="D8" s="9">
        <v>3.26</v>
      </c>
      <c r="E8" s="9" t="s">
        <v>684</v>
      </c>
      <c r="F8" s="9">
        <v>733.50250000000005</v>
      </c>
      <c r="G8" s="13">
        <f t="shared" si="0"/>
        <v>0.13633218712763048</v>
      </c>
      <c r="H8" s="43" t="s">
        <v>728</v>
      </c>
      <c r="I8" s="79" t="s">
        <v>729</v>
      </c>
      <c r="J8" s="8"/>
      <c r="K8" s="8"/>
      <c r="L8" s="8"/>
      <c r="M8" s="8"/>
    </row>
    <row r="9" spans="1:13" ht="15.75" thickBot="1">
      <c r="A9" s="56" t="s">
        <v>55</v>
      </c>
      <c r="B9" s="69" t="s">
        <v>716</v>
      </c>
      <c r="C9" s="58">
        <v>747.51819999999998</v>
      </c>
      <c r="D9" s="58">
        <v>3.15</v>
      </c>
      <c r="E9" s="58" t="s">
        <v>684</v>
      </c>
      <c r="F9" s="58">
        <v>747.5181</v>
      </c>
      <c r="G9" s="59">
        <f t="shared" si="0"/>
        <v>0.13377602492153426</v>
      </c>
      <c r="H9" s="101" t="s">
        <v>730</v>
      </c>
      <c r="I9" s="82" t="s">
        <v>731</v>
      </c>
      <c r="J9" s="8"/>
      <c r="K9" s="8"/>
      <c r="L9" s="8"/>
      <c r="M9" s="8"/>
    </row>
    <row r="10" spans="1:13">
      <c r="A10" s="60" t="s">
        <v>78</v>
      </c>
      <c r="B10" s="61" t="s">
        <v>732</v>
      </c>
      <c r="C10" s="62">
        <v>674.47850000000005</v>
      </c>
      <c r="D10" s="62">
        <v>4.1900000000000004</v>
      </c>
      <c r="E10" s="62" t="s">
        <v>684</v>
      </c>
      <c r="F10" s="55">
        <v>674.47659999999996</v>
      </c>
      <c r="G10" s="63">
        <f t="shared" ref="G10:G18" si="1">((ABS(C10-F10)/F10))*10^6</f>
        <v>2.8169991369478131</v>
      </c>
      <c r="H10" s="76" t="s">
        <v>733</v>
      </c>
      <c r="I10" s="103" t="s">
        <v>734</v>
      </c>
      <c r="J10" s="8"/>
      <c r="K10" s="8"/>
      <c r="L10" s="8"/>
      <c r="M10" s="8"/>
    </row>
    <row r="11" spans="1:13">
      <c r="A11" s="64" t="s">
        <v>80</v>
      </c>
      <c r="B11" s="10" t="s">
        <v>735</v>
      </c>
      <c r="C11" s="9">
        <v>686.47699999999998</v>
      </c>
      <c r="D11" s="9">
        <v>4.1500000000000004</v>
      </c>
      <c r="E11" s="9" t="s">
        <v>684</v>
      </c>
      <c r="F11" s="9">
        <v>686.47659999999996</v>
      </c>
      <c r="G11" s="13">
        <f t="shared" si="1"/>
        <v>0.58268555696330893</v>
      </c>
      <c r="H11" s="43" t="s">
        <v>736</v>
      </c>
      <c r="I11" s="105" t="s">
        <v>737</v>
      </c>
      <c r="J11" s="8"/>
      <c r="K11" s="8"/>
      <c r="L11" s="8"/>
      <c r="M11" s="8"/>
    </row>
    <row r="12" spans="1:13">
      <c r="A12" s="64" t="s">
        <v>82</v>
      </c>
      <c r="B12" s="10" t="s">
        <v>738</v>
      </c>
      <c r="C12" s="9">
        <v>688.49329999999998</v>
      </c>
      <c r="D12" s="9">
        <v>4.1500000000000004</v>
      </c>
      <c r="E12" s="9" t="s">
        <v>684</v>
      </c>
      <c r="F12" s="9">
        <v>688.4923</v>
      </c>
      <c r="G12" s="13">
        <f t="shared" si="1"/>
        <v>1.4524490687497205</v>
      </c>
      <c r="H12" s="43" t="s">
        <v>725</v>
      </c>
      <c r="I12" s="105" t="s">
        <v>739</v>
      </c>
      <c r="J12" s="8"/>
      <c r="K12" s="8"/>
      <c r="L12" s="8"/>
      <c r="M12" s="8"/>
    </row>
    <row r="13" spans="1:13">
      <c r="A13" s="64" t="s">
        <v>84</v>
      </c>
      <c r="B13" s="10" t="s">
        <v>740</v>
      </c>
      <c r="C13" s="9">
        <v>700.49339999999995</v>
      </c>
      <c r="D13" s="9">
        <v>4.1500000000000004</v>
      </c>
      <c r="E13" s="9" t="s">
        <v>684</v>
      </c>
      <c r="F13" s="9">
        <v>700.4923</v>
      </c>
      <c r="G13" s="13">
        <f t="shared" si="1"/>
        <v>1.5703241847929679</v>
      </c>
      <c r="H13" s="43" t="s">
        <v>741</v>
      </c>
      <c r="I13" s="79" t="s">
        <v>742</v>
      </c>
      <c r="J13" s="8"/>
      <c r="K13" s="8"/>
      <c r="L13" s="8"/>
      <c r="M13" s="8"/>
    </row>
    <row r="14" spans="1:13">
      <c r="A14" s="64" t="s">
        <v>86</v>
      </c>
      <c r="B14" s="10" t="s">
        <v>743</v>
      </c>
      <c r="C14" s="9">
        <v>702.50840000000005</v>
      </c>
      <c r="D14" s="9">
        <v>4.1500000000000004</v>
      </c>
      <c r="E14" s="9" t="s">
        <v>684</v>
      </c>
      <c r="F14" s="9">
        <v>702.50789999999995</v>
      </c>
      <c r="G14" s="13">
        <f t="shared" si="1"/>
        <v>0.71173576852568265</v>
      </c>
      <c r="H14" s="77" t="s">
        <v>744</v>
      </c>
      <c r="I14" s="107" t="s">
        <v>745</v>
      </c>
      <c r="J14" s="70"/>
      <c r="K14" s="8"/>
      <c r="L14" s="8"/>
      <c r="M14" s="8"/>
    </row>
    <row r="15" spans="1:13">
      <c r="A15" s="64" t="s">
        <v>90</v>
      </c>
      <c r="B15" s="10" t="s">
        <v>746</v>
      </c>
      <c r="C15" s="9">
        <v>716.52369999999996</v>
      </c>
      <c r="D15" s="9">
        <v>4.12</v>
      </c>
      <c r="E15" s="9" t="s">
        <v>684</v>
      </c>
      <c r="F15" s="9">
        <v>716.52359999999999</v>
      </c>
      <c r="G15" s="13">
        <f t="shared" si="1"/>
        <v>0.13956274430444154</v>
      </c>
      <c r="H15" s="77" t="s">
        <v>730</v>
      </c>
      <c r="I15" s="107" t="s">
        <v>731</v>
      </c>
      <c r="J15" s="70"/>
      <c r="K15" s="8"/>
      <c r="L15" s="70"/>
      <c r="M15" s="8"/>
    </row>
    <row r="16" spans="1:13">
      <c r="A16" s="64" t="s">
        <v>92</v>
      </c>
      <c r="B16" s="10" t="s">
        <v>747</v>
      </c>
      <c r="C16" s="9">
        <v>728.52440000000001</v>
      </c>
      <c r="D16" s="9">
        <v>4.12</v>
      </c>
      <c r="E16" s="9" t="s">
        <v>684</v>
      </c>
      <c r="F16" s="9">
        <v>728.52359999999999</v>
      </c>
      <c r="G16" s="13">
        <f t="shared" si="1"/>
        <v>1.0981113035000614</v>
      </c>
      <c r="H16" s="43" t="s">
        <v>748</v>
      </c>
      <c r="I16" s="79" t="s">
        <v>749</v>
      </c>
      <c r="J16" s="8"/>
      <c r="K16" s="8"/>
      <c r="L16" s="8"/>
      <c r="M16" s="8"/>
    </row>
    <row r="17" spans="1:13">
      <c r="A17" s="65" t="s">
        <v>94</v>
      </c>
      <c r="B17" s="21" t="s">
        <v>750</v>
      </c>
      <c r="C17" s="14">
        <v>730.53530000000001</v>
      </c>
      <c r="D17" s="14">
        <v>4.12</v>
      </c>
      <c r="E17" s="14" t="s">
        <v>684</v>
      </c>
      <c r="F17" s="14">
        <v>730.53920000000005</v>
      </c>
      <c r="G17" s="15">
        <f t="shared" si="1"/>
        <v>5.338522559835531</v>
      </c>
      <c r="H17" s="72" t="s">
        <v>751</v>
      </c>
      <c r="I17" s="80" t="s">
        <v>752</v>
      </c>
      <c r="J17" s="8"/>
      <c r="K17" s="8"/>
      <c r="L17" s="8"/>
      <c r="M17" s="8"/>
    </row>
    <row r="18" spans="1:13" ht="15.75" thickBot="1">
      <c r="A18" s="56" t="s">
        <v>96</v>
      </c>
      <c r="B18" s="57" t="s">
        <v>753</v>
      </c>
      <c r="C18" s="58">
        <v>742.53980000000001</v>
      </c>
      <c r="D18" s="58">
        <v>4.08</v>
      </c>
      <c r="E18" s="58" t="s">
        <v>684</v>
      </c>
      <c r="F18" s="58">
        <v>742.53920000000005</v>
      </c>
      <c r="G18" s="59">
        <f t="shared" si="1"/>
        <v>0.80803814796993145</v>
      </c>
      <c r="H18" s="78" t="s">
        <v>754</v>
      </c>
      <c r="I18" s="82" t="s">
        <v>755</v>
      </c>
      <c r="J18" s="8"/>
      <c r="K18" s="8"/>
      <c r="L18" s="8"/>
      <c r="M18" s="8"/>
    </row>
    <row r="19" spans="1:13" ht="18.75">
      <c r="F19" s="53"/>
      <c r="G19" s="54"/>
    </row>
    <row r="20" spans="1:13" ht="18.75">
      <c r="A20" s="102" t="s">
        <v>699</v>
      </c>
      <c r="F20" s="53"/>
      <c r="G20" s="54"/>
    </row>
    <row r="21" spans="1:13" ht="18.75">
      <c r="F21" s="53"/>
      <c r="G21" s="54"/>
    </row>
    <row r="22" spans="1:13" ht="18.75">
      <c r="F22" s="53"/>
      <c r="G22" s="54"/>
    </row>
    <row r="23" spans="1:13" ht="18.75">
      <c r="F23" s="53"/>
      <c r="G23" s="54"/>
    </row>
    <row r="24" spans="1:13" ht="18.75">
      <c r="F24" s="53"/>
      <c r="G24" s="54"/>
    </row>
    <row r="25" spans="1:13" ht="18.75">
      <c r="F25" s="53"/>
      <c r="G25" s="54"/>
    </row>
    <row r="26" spans="1:13" ht="18.75">
      <c r="F26" s="53"/>
      <c r="G26" s="54"/>
    </row>
    <row r="27" spans="1:13" ht="18.75">
      <c r="F27" s="53"/>
      <c r="G27" s="54"/>
    </row>
    <row r="28" spans="1:13" ht="18.75">
      <c r="F28" s="53"/>
      <c r="G28" s="54"/>
    </row>
    <row r="29" spans="1:13" ht="18.75">
      <c r="F29" s="53"/>
      <c r="G29" s="54"/>
    </row>
  </sheetData>
  <mergeCells count="4">
    <mergeCell ref="A1:C1"/>
    <mergeCell ref="M2:M3"/>
    <mergeCell ref="K2:K3"/>
    <mergeCell ref="I2:I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72691-AC75-4DA1-8112-83C769F91DEB}">
  <dimension ref="A1:AN21"/>
  <sheetViews>
    <sheetView workbookViewId="0">
      <selection activeCell="I33" sqref="I33"/>
    </sheetView>
  </sheetViews>
  <sheetFormatPr defaultRowHeight="14.25"/>
  <cols>
    <col min="1" max="1" width="30.42578125" style="8" bestFit="1" customWidth="1"/>
    <col min="2" max="2" width="19" style="8" bestFit="1" customWidth="1"/>
    <col min="3" max="3" width="19.7109375" style="8" customWidth="1"/>
    <col min="4" max="4" width="10.28515625" style="8" bestFit="1" customWidth="1"/>
    <col min="5" max="5" width="8.5703125" style="8" bestFit="1" customWidth="1"/>
    <col min="6" max="6" width="12.28515625" style="8" bestFit="1" customWidth="1"/>
    <col min="7" max="7" width="23" style="8" bestFit="1" customWidth="1"/>
    <col min="8" max="8" width="59.85546875" style="8" bestFit="1" customWidth="1"/>
    <col min="9" max="9" width="64.7109375" style="8" bestFit="1" customWidth="1"/>
    <col min="10" max="10" width="51.7109375" style="8" bestFit="1" customWidth="1"/>
    <col min="11" max="11" width="45.7109375" style="8" customWidth="1"/>
    <col min="12" max="12" width="51.7109375" style="8" bestFit="1" customWidth="1"/>
    <col min="13" max="13" width="23.140625" style="8" bestFit="1" customWidth="1"/>
    <col min="14" max="14" width="14" style="8" bestFit="1" customWidth="1"/>
    <col min="15" max="15" width="9.140625" style="8" bestFit="1" customWidth="1"/>
    <col min="16" max="16" width="19" style="8" bestFit="1" customWidth="1"/>
    <col min="17" max="17" width="10.28515625" style="8" bestFit="1" customWidth="1"/>
    <col min="18" max="18" width="5.7109375" style="8" bestFit="1" customWidth="1"/>
    <col min="19" max="19" width="7.85546875" style="8" bestFit="1" customWidth="1"/>
    <col min="20" max="20" width="12.28515625" style="8" bestFit="1" customWidth="1"/>
    <col min="21" max="21" width="23" style="8" bestFit="1" customWidth="1"/>
    <col min="22" max="22" width="44.85546875" style="8" bestFit="1" customWidth="1"/>
    <col min="23" max="23" width="31.28515625" style="8" customWidth="1"/>
    <col min="24" max="24" width="67" style="8" customWidth="1"/>
    <col min="25" max="25" width="9.140625" style="8"/>
    <col min="26" max="26" width="67.7109375" style="8" customWidth="1"/>
    <col min="27" max="28" width="9.140625" style="8"/>
    <col min="29" max="29" width="19" style="8" bestFit="1" customWidth="1"/>
    <col min="30" max="32" width="9.140625" style="8"/>
    <col min="33" max="33" width="12.28515625" style="8" bestFit="1" customWidth="1"/>
    <col min="34" max="34" width="23" style="8" bestFit="1" customWidth="1"/>
    <col min="35" max="35" width="58.140625" style="8" customWidth="1"/>
    <col min="36" max="36" width="3.5703125" style="8" customWidth="1"/>
    <col min="37" max="37" width="52" style="8" bestFit="1" customWidth="1"/>
    <col min="38" max="38" width="9.140625" style="8"/>
    <col min="39" max="39" width="62.28515625" style="8" bestFit="1" customWidth="1"/>
    <col min="40" max="40" width="9.140625" style="8"/>
    <col min="41" max="41" width="14.42578125" style="8" bestFit="1" customWidth="1"/>
    <col min="42" max="42" width="19" style="8" bestFit="1" customWidth="1"/>
    <col min="43" max="47" width="9.140625" style="8"/>
    <col min="48" max="48" width="62.28515625" style="8" bestFit="1" customWidth="1"/>
    <col min="49" max="49" width="9.140625" style="8"/>
    <col min="50" max="50" width="62.28515625" style="8" bestFit="1" customWidth="1"/>
    <col min="51" max="51" width="9.140625" style="8"/>
    <col min="52" max="52" width="62.28515625" style="8" bestFit="1" customWidth="1"/>
    <col min="53" max="16384" width="9.140625" style="8"/>
  </cols>
  <sheetData>
    <row r="1" spans="1:40" ht="15" customHeight="1">
      <c r="A1" s="202" t="s">
        <v>676</v>
      </c>
      <c r="B1" s="202"/>
      <c r="C1" s="202"/>
    </row>
    <row r="2" spans="1:40" ht="15.75" thickBot="1">
      <c r="I2" s="202"/>
      <c r="J2" s="202"/>
      <c r="K2" s="202"/>
      <c r="L2" s="202"/>
      <c r="M2" s="202"/>
      <c r="AN2" s="18"/>
    </row>
    <row r="3" spans="1:40" s="18" customFormat="1" ht="15.75" thickBot="1">
      <c r="H3" s="46" t="s">
        <v>756</v>
      </c>
      <c r="I3" s="204" t="s">
        <v>678</v>
      </c>
      <c r="L3" s="73"/>
      <c r="AN3" s="8"/>
    </row>
    <row r="4" spans="1:40" s="18" customFormat="1" ht="15.75" thickBot="1">
      <c r="A4" s="47" t="s">
        <v>679</v>
      </c>
      <c r="B4" s="66" t="s">
        <v>680</v>
      </c>
      <c r="C4" s="48" t="s">
        <v>481</v>
      </c>
      <c r="D4" s="48" t="s">
        <v>12</v>
      </c>
      <c r="E4" s="48" t="s">
        <v>11</v>
      </c>
      <c r="F4" s="48" t="s">
        <v>9</v>
      </c>
      <c r="G4" s="48" t="s">
        <v>681</v>
      </c>
      <c r="H4" s="18" t="s">
        <v>682</v>
      </c>
      <c r="I4" s="206"/>
      <c r="L4" s="73"/>
    </row>
    <row r="5" spans="1:40" ht="15.75" thickBot="1">
      <c r="A5" s="60" t="s">
        <v>38</v>
      </c>
      <c r="B5" s="68" t="s">
        <v>701</v>
      </c>
      <c r="C5" s="62">
        <v>691.45579999999995</v>
      </c>
      <c r="D5" s="62">
        <v>3.38</v>
      </c>
      <c r="E5" s="62" t="s">
        <v>684</v>
      </c>
      <c r="F5" s="62">
        <v>691.45550000000003</v>
      </c>
      <c r="G5" s="63">
        <f t="shared" ref="G5:G10" si="0">((ABS(C5-F5)/F5))*10^6</f>
        <v>0.433867399890078</v>
      </c>
      <c r="H5" s="76" t="s">
        <v>757</v>
      </c>
      <c r="I5" s="103" t="s">
        <v>758</v>
      </c>
      <c r="L5" s="74"/>
    </row>
    <row r="6" spans="1:40" ht="15">
      <c r="A6" s="108" t="s">
        <v>41</v>
      </c>
      <c r="B6" s="109" t="s">
        <v>683</v>
      </c>
      <c r="C6" s="12">
        <v>693.47180000000003</v>
      </c>
      <c r="D6" s="12">
        <v>3.41</v>
      </c>
      <c r="E6" s="62" t="s">
        <v>684</v>
      </c>
      <c r="F6" s="12">
        <v>693.47119999999995</v>
      </c>
      <c r="G6" s="63">
        <f>((ABS(C6-F6)/F6))*10^6</f>
        <v>0.8652125713032659</v>
      </c>
      <c r="H6" s="110" t="s">
        <v>759</v>
      </c>
      <c r="I6" s="105" t="s">
        <v>760</v>
      </c>
      <c r="L6" s="74"/>
    </row>
    <row r="7" spans="1:40" ht="15">
      <c r="A7" s="64" t="s">
        <v>45</v>
      </c>
      <c r="B7" s="20" t="s">
        <v>706</v>
      </c>
      <c r="C7" s="9">
        <v>719.48739999999998</v>
      </c>
      <c r="D7" s="9">
        <v>3.26</v>
      </c>
      <c r="E7" s="9" t="s">
        <v>684</v>
      </c>
      <c r="F7" s="9">
        <v>719.48680000000002</v>
      </c>
      <c r="G7" s="13">
        <f>((ABS(C7-F7)/F7))*10^6</f>
        <v>0.83392773844228207</v>
      </c>
      <c r="H7" s="43" t="s">
        <v>761</v>
      </c>
      <c r="I7" s="79" t="s">
        <v>762</v>
      </c>
      <c r="L7" s="74"/>
    </row>
    <row r="8" spans="1:40" ht="15">
      <c r="A8" s="64" t="s">
        <v>47</v>
      </c>
      <c r="B8" s="20" t="s">
        <v>690</v>
      </c>
      <c r="C8" s="9">
        <v>721.50210000000004</v>
      </c>
      <c r="D8" s="9">
        <v>3.31</v>
      </c>
      <c r="E8" s="9" t="s">
        <v>684</v>
      </c>
      <c r="F8" s="9">
        <v>721.50250000000005</v>
      </c>
      <c r="G8" s="13">
        <f t="shared" si="0"/>
        <v>0.55439863342577267</v>
      </c>
      <c r="H8" s="77" t="s">
        <v>763</v>
      </c>
      <c r="I8" s="79" t="s">
        <v>764</v>
      </c>
      <c r="L8" s="74"/>
    </row>
    <row r="9" spans="1:40" ht="15">
      <c r="A9" s="64" t="s">
        <v>49</v>
      </c>
      <c r="B9" s="20" t="s">
        <v>711</v>
      </c>
      <c r="C9" s="9">
        <v>733.50239999999997</v>
      </c>
      <c r="D9" s="9">
        <v>3.26</v>
      </c>
      <c r="E9" s="9" t="s">
        <v>684</v>
      </c>
      <c r="F9" s="9">
        <v>733.50250000000005</v>
      </c>
      <c r="G9" s="13">
        <f t="shared" si="0"/>
        <v>0.13633218712763048</v>
      </c>
      <c r="H9" s="43" t="s">
        <v>765</v>
      </c>
      <c r="I9" s="79" t="s">
        <v>766</v>
      </c>
      <c r="L9" s="74"/>
    </row>
    <row r="10" spans="1:40" ht="15.75" thickBot="1">
      <c r="A10" s="56" t="s">
        <v>55</v>
      </c>
      <c r="B10" s="69" t="s">
        <v>716</v>
      </c>
      <c r="C10" s="58">
        <v>747.51819999999998</v>
      </c>
      <c r="D10" s="58">
        <v>3.15</v>
      </c>
      <c r="E10" s="58" t="s">
        <v>684</v>
      </c>
      <c r="F10" s="58">
        <v>747.5181</v>
      </c>
      <c r="G10" s="59">
        <f t="shared" si="0"/>
        <v>0.13377602492153426</v>
      </c>
      <c r="H10" s="78" t="s">
        <v>767</v>
      </c>
      <c r="I10" s="82" t="s">
        <v>768</v>
      </c>
      <c r="L10" s="74"/>
    </row>
    <row r="11" spans="1:40" ht="15">
      <c r="A11" s="64" t="s">
        <v>80</v>
      </c>
      <c r="B11" s="10" t="s">
        <v>735</v>
      </c>
      <c r="C11" s="9">
        <v>686.47699999999998</v>
      </c>
      <c r="D11" s="9">
        <v>4.1500000000000004</v>
      </c>
      <c r="E11" s="9" t="s">
        <v>684</v>
      </c>
      <c r="F11" s="9">
        <v>686.47659999999996</v>
      </c>
      <c r="G11" s="13">
        <f t="shared" ref="G11:G17" si="1">((ABS(C11-F11)/F11))*10^6</f>
        <v>0.58268555696330893</v>
      </c>
      <c r="H11" s="43" t="s">
        <v>769</v>
      </c>
      <c r="I11" s="79" t="s">
        <v>770</v>
      </c>
      <c r="L11" s="74"/>
      <c r="M11" s="74"/>
    </row>
    <row r="12" spans="1:40" ht="15">
      <c r="A12" s="64" t="s">
        <v>82</v>
      </c>
      <c r="B12" s="10" t="s">
        <v>738</v>
      </c>
      <c r="C12" s="9">
        <v>688.49329999999998</v>
      </c>
      <c r="D12" s="9">
        <v>4.1500000000000004</v>
      </c>
      <c r="E12" s="9" t="s">
        <v>684</v>
      </c>
      <c r="F12" s="9">
        <v>688.4923</v>
      </c>
      <c r="G12" s="13">
        <f t="shared" si="1"/>
        <v>1.4524490687497205</v>
      </c>
      <c r="H12" s="43" t="s">
        <v>761</v>
      </c>
      <c r="I12" s="79" t="s">
        <v>771</v>
      </c>
      <c r="L12" s="74"/>
      <c r="M12" s="74"/>
    </row>
    <row r="13" spans="1:40" ht="15">
      <c r="A13" s="64" t="s">
        <v>84</v>
      </c>
      <c r="B13" s="10" t="s">
        <v>740</v>
      </c>
      <c r="C13" s="9">
        <v>700.49339999999995</v>
      </c>
      <c r="D13" s="9">
        <v>4.1500000000000004</v>
      </c>
      <c r="E13" s="9" t="s">
        <v>684</v>
      </c>
      <c r="F13" s="9">
        <v>700.4923</v>
      </c>
      <c r="G13" s="13">
        <f t="shared" si="1"/>
        <v>1.5703241847929679</v>
      </c>
      <c r="H13" s="77" t="s">
        <v>772</v>
      </c>
      <c r="I13" s="81" t="s">
        <v>773</v>
      </c>
      <c r="J13" s="70"/>
      <c r="L13" s="75"/>
      <c r="M13" s="74"/>
    </row>
    <row r="14" spans="1:40" ht="15">
      <c r="A14" s="64" t="s">
        <v>86</v>
      </c>
      <c r="B14" s="10" t="s">
        <v>743</v>
      </c>
      <c r="C14" s="9">
        <v>702.50840000000005</v>
      </c>
      <c r="D14" s="9">
        <v>4.1500000000000004</v>
      </c>
      <c r="E14" s="9" t="s">
        <v>684</v>
      </c>
      <c r="F14" s="9">
        <v>702.50789999999995</v>
      </c>
      <c r="G14" s="13">
        <f t="shared" si="1"/>
        <v>0.71173576852568265</v>
      </c>
      <c r="H14" s="77" t="s">
        <v>774</v>
      </c>
      <c r="I14" s="81" t="s">
        <v>775</v>
      </c>
      <c r="J14" s="70"/>
      <c r="L14" s="75"/>
      <c r="M14" s="74"/>
    </row>
    <row r="15" spans="1:40" ht="15">
      <c r="A15" s="64" t="s">
        <v>90</v>
      </c>
      <c r="B15" s="10" t="s">
        <v>746</v>
      </c>
      <c r="C15" s="9">
        <v>716.52369999999996</v>
      </c>
      <c r="D15" s="9">
        <v>4.12</v>
      </c>
      <c r="E15" s="9" t="s">
        <v>684</v>
      </c>
      <c r="F15" s="9">
        <v>716.52359999999999</v>
      </c>
      <c r="G15" s="13">
        <f t="shared" si="1"/>
        <v>0.13956274430444154</v>
      </c>
      <c r="H15" s="43" t="s">
        <v>767</v>
      </c>
      <c r="I15" s="79" t="s">
        <v>768</v>
      </c>
      <c r="L15" s="74"/>
      <c r="M15" s="74"/>
    </row>
    <row r="16" spans="1:40" ht="15">
      <c r="A16" s="64" t="s">
        <v>92</v>
      </c>
      <c r="B16" s="10" t="s">
        <v>747</v>
      </c>
      <c r="C16" s="9">
        <v>728.52440000000001</v>
      </c>
      <c r="D16" s="9">
        <v>4.12</v>
      </c>
      <c r="E16" s="9" t="s">
        <v>684</v>
      </c>
      <c r="F16" s="9">
        <v>728.52359999999999</v>
      </c>
      <c r="G16" s="13">
        <f t="shared" si="1"/>
        <v>1.0981113035000614</v>
      </c>
      <c r="H16" s="43" t="s">
        <v>776</v>
      </c>
      <c r="I16" s="79" t="s">
        <v>777</v>
      </c>
      <c r="L16" s="74"/>
      <c r="M16" s="74"/>
    </row>
    <row r="17" spans="1:9" ht="15">
      <c r="A17" s="65" t="s">
        <v>94</v>
      </c>
      <c r="B17" s="21" t="s">
        <v>750</v>
      </c>
      <c r="C17" s="14">
        <v>730.53530000000001</v>
      </c>
      <c r="D17" s="14">
        <v>4.12</v>
      </c>
      <c r="E17" s="14" t="s">
        <v>684</v>
      </c>
      <c r="F17" s="14">
        <v>730.53920000000005</v>
      </c>
      <c r="G17" s="15">
        <f t="shared" si="1"/>
        <v>5.338522559835531</v>
      </c>
      <c r="H17" s="72" t="s">
        <v>778</v>
      </c>
      <c r="I17" s="80" t="s">
        <v>779</v>
      </c>
    </row>
    <row r="18" spans="1:9" ht="15.75" thickBot="1">
      <c r="A18" s="56" t="s">
        <v>96</v>
      </c>
      <c r="B18" s="57" t="s">
        <v>753</v>
      </c>
      <c r="C18" s="58">
        <v>742.53980000000001</v>
      </c>
      <c r="D18" s="58">
        <v>4.08</v>
      </c>
      <c r="E18" s="58" t="s">
        <v>684</v>
      </c>
      <c r="F18" s="58">
        <v>742.53920000000005</v>
      </c>
      <c r="G18" s="59">
        <f>((ABS(C18-F18)/F18))*10^6</f>
        <v>0.80803814796993145</v>
      </c>
      <c r="H18" s="78">
        <v>281.26150000000001</v>
      </c>
      <c r="I18" s="82" t="s">
        <v>780</v>
      </c>
    </row>
    <row r="19" spans="1:9" ht="15">
      <c r="A19" s="3"/>
      <c r="G19" s="16"/>
    </row>
    <row r="21" spans="1:9" ht="15">
      <c r="A21" s="102" t="s">
        <v>699</v>
      </c>
    </row>
  </sheetData>
  <sortState xmlns:xlrd2="http://schemas.microsoft.com/office/spreadsheetml/2017/richdata2" ref="AO11:AZ20">
    <sortCondition ref="AQ12:AQ20"/>
  </sortState>
  <mergeCells count="3">
    <mergeCell ref="I2:M2"/>
    <mergeCell ref="A1:C1"/>
    <mergeCell ref="I3:I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724AB-865D-4F2B-A30F-CCD817EBE43E}">
  <dimension ref="A1:J172"/>
  <sheetViews>
    <sheetView workbookViewId="0">
      <pane xSplit="1" topLeftCell="G1" activePane="topRight" state="frozen"/>
      <selection pane="topRight"/>
    </sheetView>
  </sheetViews>
  <sheetFormatPr defaultRowHeight="15"/>
  <cols>
    <col min="1" max="1" width="48.5703125" style="1" bestFit="1" customWidth="1"/>
    <col min="2" max="2" width="12" style="1" bestFit="1" customWidth="1"/>
    <col min="3" max="3" width="16.42578125" style="1" bestFit="1" customWidth="1"/>
    <col min="4" max="4" width="22.7109375" style="1" bestFit="1" customWidth="1"/>
    <col min="5" max="5" width="15.28515625" style="1" bestFit="1" customWidth="1"/>
    <col min="6" max="6" width="16.85546875" style="1" bestFit="1" customWidth="1"/>
    <col min="7" max="16384" width="9.140625" style="1"/>
  </cols>
  <sheetData>
    <row r="1" spans="1:10">
      <c r="A1" s="3" t="s">
        <v>383</v>
      </c>
      <c r="B1" s="3" t="s">
        <v>11</v>
      </c>
      <c r="C1" s="3" t="s">
        <v>384</v>
      </c>
      <c r="D1" s="3" t="s">
        <v>385</v>
      </c>
      <c r="E1" s="3" t="s">
        <v>386</v>
      </c>
      <c r="F1" s="3" t="s">
        <v>387</v>
      </c>
      <c r="G1" s="3" t="s">
        <v>388</v>
      </c>
      <c r="H1" s="3" t="s">
        <v>389</v>
      </c>
      <c r="I1" s="3" t="s">
        <v>13</v>
      </c>
      <c r="J1" s="3" t="s">
        <v>390</v>
      </c>
    </row>
    <row r="2" spans="1:10">
      <c r="A2" s="2" t="s">
        <v>134</v>
      </c>
      <c r="B2" s="2" t="s">
        <v>391</v>
      </c>
      <c r="C2" s="2">
        <v>1.46</v>
      </c>
      <c r="D2" s="2">
        <v>3.3769999999999998</v>
      </c>
      <c r="E2" s="2">
        <v>104.1078</v>
      </c>
      <c r="F2" s="2">
        <v>104.1075</v>
      </c>
      <c r="G2" s="2">
        <v>-2.98</v>
      </c>
      <c r="H2" s="2">
        <v>117.9</v>
      </c>
      <c r="I2" s="2">
        <v>129.2423</v>
      </c>
      <c r="J2" s="2">
        <v>9.6199999999999992</v>
      </c>
    </row>
    <row r="3" spans="1:10">
      <c r="A3" s="2" t="s">
        <v>134</v>
      </c>
      <c r="B3" s="2" t="s">
        <v>392</v>
      </c>
      <c r="C3" s="2">
        <v>1.39</v>
      </c>
      <c r="D3" s="2">
        <v>7.718</v>
      </c>
      <c r="E3" s="2">
        <v>104.1078</v>
      </c>
      <c r="F3" s="2">
        <v>104.1075</v>
      </c>
      <c r="G3" s="2">
        <v>-2.61</v>
      </c>
      <c r="H3" s="2">
        <v>117.9</v>
      </c>
      <c r="I3" s="2">
        <v>125.8758</v>
      </c>
      <c r="J3" s="2">
        <v>6.76</v>
      </c>
    </row>
    <row r="4" spans="1:10">
      <c r="A4" s="2" t="s">
        <v>134</v>
      </c>
      <c r="B4" s="2" t="s">
        <v>391</v>
      </c>
      <c r="C4" s="2">
        <v>1.39</v>
      </c>
      <c r="D4" s="2">
        <v>4.1859999999999999</v>
      </c>
      <c r="E4" s="2">
        <v>104.108</v>
      </c>
      <c r="F4" s="2">
        <v>104.1075</v>
      </c>
      <c r="G4" s="2">
        <v>-4.84</v>
      </c>
      <c r="H4" s="2">
        <v>117.9</v>
      </c>
      <c r="I4" s="2">
        <v>125.8758</v>
      </c>
      <c r="J4" s="2">
        <v>6.76</v>
      </c>
    </row>
    <row r="5" spans="1:10">
      <c r="A5" s="2" t="s">
        <v>138</v>
      </c>
      <c r="B5" s="2" t="s">
        <v>392</v>
      </c>
      <c r="C5" s="2">
        <v>1.39</v>
      </c>
      <c r="D5" s="2">
        <v>4.806</v>
      </c>
      <c r="E5" s="2">
        <v>112.05119999999999</v>
      </c>
      <c r="F5" s="2">
        <v>112.0509</v>
      </c>
      <c r="G5" s="2">
        <v>-2.98</v>
      </c>
      <c r="H5" s="2">
        <v>117.4</v>
      </c>
      <c r="I5" s="2">
        <v>124.8961</v>
      </c>
      <c r="J5" s="2">
        <v>6.39</v>
      </c>
    </row>
    <row r="6" spans="1:10">
      <c r="A6" s="2" t="s">
        <v>138</v>
      </c>
      <c r="B6" s="2" t="s">
        <v>392</v>
      </c>
      <c r="C6" s="2">
        <v>1.39</v>
      </c>
      <c r="D6" s="2">
        <v>4.806</v>
      </c>
      <c r="E6" s="2">
        <v>112.05119999999999</v>
      </c>
      <c r="F6" s="2">
        <v>112.0509</v>
      </c>
      <c r="G6" s="2">
        <v>-2.98</v>
      </c>
      <c r="H6" s="2">
        <v>122.6</v>
      </c>
      <c r="I6" s="2">
        <v>124.8961</v>
      </c>
      <c r="J6" s="2">
        <v>1.87</v>
      </c>
    </row>
    <row r="7" spans="1:10">
      <c r="A7" s="2" t="s">
        <v>138</v>
      </c>
      <c r="B7" s="2" t="s">
        <v>392</v>
      </c>
      <c r="C7" s="2">
        <v>1.39</v>
      </c>
      <c r="D7" s="2">
        <v>5.0149999999999997</v>
      </c>
      <c r="E7" s="2">
        <v>112.05119999999999</v>
      </c>
      <c r="F7" s="2">
        <v>112.0509</v>
      </c>
      <c r="G7" s="2">
        <v>-2.54</v>
      </c>
      <c r="H7" s="2">
        <v>117.4</v>
      </c>
      <c r="I7" s="2">
        <v>124.8961</v>
      </c>
      <c r="J7" s="2">
        <v>6.39</v>
      </c>
    </row>
    <row r="8" spans="1:10">
      <c r="A8" s="2" t="s">
        <v>138</v>
      </c>
      <c r="B8" s="2" t="s">
        <v>392</v>
      </c>
      <c r="C8" s="2">
        <v>1.39</v>
      </c>
      <c r="D8" s="2">
        <v>5.0149999999999997</v>
      </c>
      <c r="E8" s="2">
        <v>112.05119999999999</v>
      </c>
      <c r="F8" s="2">
        <v>112.0509</v>
      </c>
      <c r="G8" s="2">
        <v>-2.54</v>
      </c>
      <c r="H8" s="2">
        <v>122.6</v>
      </c>
      <c r="I8" s="2">
        <v>124.8961</v>
      </c>
      <c r="J8" s="2">
        <v>1.87</v>
      </c>
    </row>
    <row r="9" spans="1:10">
      <c r="A9" s="2" t="s">
        <v>138</v>
      </c>
      <c r="B9" s="2" t="s">
        <v>392</v>
      </c>
      <c r="C9" s="2">
        <v>1.46</v>
      </c>
      <c r="D9" s="2">
        <v>5.9450000000000003</v>
      </c>
      <c r="E9" s="2">
        <v>112.0514</v>
      </c>
      <c r="F9" s="2">
        <v>112.0509</v>
      </c>
      <c r="G9" s="2">
        <v>-4.58</v>
      </c>
      <c r="H9" s="2">
        <v>117.4</v>
      </c>
      <c r="I9" s="2">
        <v>128.23759999999999</v>
      </c>
      <c r="J9" s="2">
        <v>9.23</v>
      </c>
    </row>
    <row r="10" spans="1:10">
      <c r="A10" s="2" t="s">
        <v>138</v>
      </c>
      <c r="B10" s="2" t="s">
        <v>392</v>
      </c>
      <c r="C10" s="2">
        <v>1.46</v>
      </c>
      <c r="D10" s="2">
        <v>5.9450000000000003</v>
      </c>
      <c r="E10" s="2">
        <v>112.0514</v>
      </c>
      <c r="F10" s="2">
        <v>112.0509</v>
      </c>
      <c r="G10" s="2">
        <v>-4.58</v>
      </c>
      <c r="H10" s="2">
        <v>122.6</v>
      </c>
      <c r="I10" s="2">
        <v>128.23759999999999</v>
      </c>
      <c r="J10" s="2">
        <v>4.5999999999999996</v>
      </c>
    </row>
    <row r="11" spans="1:10">
      <c r="A11" s="2" t="s">
        <v>150</v>
      </c>
      <c r="B11" s="2" t="s">
        <v>392</v>
      </c>
      <c r="C11" s="2">
        <v>1.52</v>
      </c>
      <c r="D11" s="2">
        <v>6.2009999999999996</v>
      </c>
      <c r="E11" s="2">
        <v>118.08710000000001</v>
      </c>
      <c r="F11" s="2">
        <v>118.0868</v>
      </c>
      <c r="G11" s="2">
        <v>-2.54</v>
      </c>
      <c r="H11" s="2">
        <v>120.8</v>
      </c>
      <c r="I11" s="2">
        <v>130.8426</v>
      </c>
      <c r="J11" s="2">
        <v>8.31</v>
      </c>
    </row>
    <row r="12" spans="1:10">
      <c r="A12" s="2" t="s">
        <v>393</v>
      </c>
      <c r="B12" s="2" t="s">
        <v>392</v>
      </c>
      <c r="C12" s="2">
        <v>1.52</v>
      </c>
      <c r="D12" s="2">
        <v>6.5110000000000001</v>
      </c>
      <c r="E12" s="2">
        <v>123.0562</v>
      </c>
      <c r="F12" s="2">
        <v>123.0557</v>
      </c>
      <c r="G12" s="2">
        <v>-4.46</v>
      </c>
      <c r="H12" s="2">
        <v>126.7</v>
      </c>
      <c r="I12" s="2">
        <v>130.31780000000001</v>
      </c>
      <c r="J12" s="2">
        <v>2.86</v>
      </c>
    </row>
    <row r="13" spans="1:10">
      <c r="A13" s="2" t="s">
        <v>393</v>
      </c>
      <c r="B13" s="2" t="s">
        <v>392</v>
      </c>
      <c r="C13" s="2">
        <v>1.52</v>
      </c>
      <c r="D13" s="2">
        <v>1.206</v>
      </c>
      <c r="E13" s="2">
        <v>123.05629999999999</v>
      </c>
      <c r="F13" s="2">
        <v>123.0557</v>
      </c>
      <c r="G13" s="2">
        <v>-5.0599999999999996</v>
      </c>
      <c r="H13" s="2">
        <v>126.7</v>
      </c>
      <c r="I13" s="2">
        <v>130.31780000000001</v>
      </c>
      <c r="J13" s="2">
        <v>2.86</v>
      </c>
    </row>
    <row r="14" spans="1:10">
      <c r="A14" s="2" t="s">
        <v>394</v>
      </c>
      <c r="B14" s="2" t="s">
        <v>392</v>
      </c>
      <c r="C14" s="2">
        <v>1.59</v>
      </c>
      <c r="D14" s="2">
        <v>8.7690000000000001</v>
      </c>
      <c r="E14" s="2">
        <v>130.08600000000001</v>
      </c>
      <c r="F14" s="2">
        <v>130.0865</v>
      </c>
      <c r="G14" s="2">
        <v>4.0199999999999996</v>
      </c>
      <c r="H14" s="2">
        <v>127.9</v>
      </c>
      <c r="I14" s="2">
        <v>132.8563</v>
      </c>
      <c r="J14" s="2">
        <v>3.88</v>
      </c>
    </row>
    <row r="15" spans="1:10">
      <c r="A15" s="2" t="s">
        <v>395</v>
      </c>
      <c r="B15" s="2" t="s">
        <v>392</v>
      </c>
      <c r="C15" s="2">
        <v>1.46</v>
      </c>
      <c r="D15" s="2">
        <v>5.5810000000000004</v>
      </c>
      <c r="E15" s="2">
        <v>132.10210000000001</v>
      </c>
      <c r="F15" s="2">
        <v>132.10239999999999</v>
      </c>
      <c r="G15" s="2">
        <v>2.42</v>
      </c>
      <c r="H15" s="2">
        <v>136.4</v>
      </c>
      <c r="I15" s="2">
        <v>126.2067</v>
      </c>
      <c r="J15" s="2">
        <v>7.47</v>
      </c>
    </row>
    <row r="16" spans="1:10">
      <c r="A16" s="2" t="s">
        <v>396</v>
      </c>
      <c r="B16" s="2" t="s">
        <v>392</v>
      </c>
      <c r="C16" s="2">
        <v>1.46</v>
      </c>
      <c r="D16" s="2">
        <v>5.5810000000000004</v>
      </c>
      <c r="E16" s="2">
        <v>132.10210000000001</v>
      </c>
      <c r="F16" s="2">
        <v>132.10239999999999</v>
      </c>
      <c r="G16" s="2">
        <v>2.42</v>
      </c>
      <c r="H16" s="2">
        <v>134.69999999999999</v>
      </c>
      <c r="I16" s="2">
        <v>126.2067</v>
      </c>
      <c r="J16" s="2">
        <v>6.31</v>
      </c>
    </row>
    <row r="17" spans="1:10">
      <c r="A17" s="2" t="s">
        <v>397</v>
      </c>
      <c r="B17" s="2" t="s">
        <v>392</v>
      </c>
      <c r="C17" s="2">
        <v>1.46</v>
      </c>
      <c r="D17" s="2">
        <v>5.5810000000000004</v>
      </c>
      <c r="E17" s="2">
        <v>132.10210000000001</v>
      </c>
      <c r="F17" s="2">
        <v>132.10239999999999</v>
      </c>
      <c r="G17" s="2">
        <v>2.42</v>
      </c>
      <c r="H17" s="2">
        <v>134.30000000000001</v>
      </c>
      <c r="I17" s="2">
        <v>126.2067</v>
      </c>
      <c r="J17" s="2">
        <v>6.03</v>
      </c>
    </row>
    <row r="18" spans="1:10">
      <c r="A18" s="2" t="s">
        <v>395</v>
      </c>
      <c r="B18" s="2" t="s">
        <v>392</v>
      </c>
      <c r="C18" s="2">
        <v>1.59</v>
      </c>
      <c r="D18" s="2">
        <v>6.2009999999999996</v>
      </c>
      <c r="E18" s="2">
        <v>132.10249999999999</v>
      </c>
      <c r="F18" s="2">
        <v>132.10239999999999</v>
      </c>
      <c r="G18" s="2">
        <v>-0.88</v>
      </c>
      <c r="H18" s="2">
        <v>136.4</v>
      </c>
      <c r="I18" s="2">
        <v>132.66990000000001</v>
      </c>
      <c r="J18" s="2">
        <v>2.73</v>
      </c>
    </row>
    <row r="19" spans="1:10">
      <c r="A19" s="2" t="s">
        <v>396</v>
      </c>
      <c r="B19" s="2" t="s">
        <v>392</v>
      </c>
      <c r="C19" s="2">
        <v>1.59</v>
      </c>
      <c r="D19" s="2">
        <v>6.2009999999999996</v>
      </c>
      <c r="E19" s="2">
        <v>132.10249999999999</v>
      </c>
      <c r="F19" s="2">
        <v>132.10239999999999</v>
      </c>
      <c r="G19" s="2">
        <v>-0.88</v>
      </c>
      <c r="H19" s="2">
        <v>134.69999999999999</v>
      </c>
      <c r="I19" s="2">
        <v>132.66990000000001</v>
      </c>
      <c r="J19" s="2">
        <v>1.51</v>
      </c>
    </row>
    <row r="20" spans="1:10">
      <c r="A20" s="2" t="s">
        <v>397</v>
      </c>
      <c r="B20" s="2" t="s">
        <v>392</v>
      </c>
      <c r="C20" s="2">
        <v>1.59</v>
      </c>
      <c r="D20" s="2">
        <v>6.2009999999999996</v>
      </c>
      <c r="E20" s="2">
        <v>132.10249999999999</v>
      </c>
      <c r="F20" s="2">
        <v>132.10239999999999</v>
      </c>
      <c r="G20" s="2">
        <v>-0.88</v>
      </c>
      <c r="H20" s="2">
        <v>134.30000000000001</v>
      </c>
      <c r="I20" s="2">
        <v>132.66990000000001</v>
      </c>
      <c r="J20" s="2">
        <v>1.21</v>
      </c>
    </row>
    <row r="21" spans="1:10">
      <c r="A21" s="2" t="s">
        <v>119</v>
      </c>
      <c r="B21" s="2" t="s">
        <v>392</v>
      </c>
      <c r="C21" s="2">
        <v>1.46</v>
      </c>
      <c r="D21" s="2">
        <v>8.6479999999999997</v>
      </c>
      <c r="E21" s="2">
        <v>136.0624</v>
      </c>
      <c r="F21" s="2">
        <v>136.06139999999999</v>
      </c>
      <c r="G21" s="2">
        <v>-7.08</v>
      </c>
      <c r="H21" s="2">
        <v>125.6</v>
      </c>
      <c r="I21" s="2">
        <v>125.8719</v>
      </c>
      <c r="J21" s="2">
        <v>0.22</v>
      </c>
    </row>
    <row r="22" spans="1:10">
      <c r="A22" s="2" t="s">
        <v>119</v>
      </c>
      <c r="B22" s="2" t="s">
        <v>392</v>
      </c>
      <c r="C22" s="2">
        <v>1.46</v>
      </c>
      <c r="D22" s="2">
        <v>2.8439999999999999</v>
      </c>
      <c r="E22" s="2">
        <v>136.0626</v>
      </c>
      <c r="F22" s="2">
        <v>136.06139999999999</v>
      </c>
      <c r="G22" s="2">
        <v>-8.52</v>
      </c>
      <c r="H22" s="2">
        <v>125.6</v>
      </c>
      <c r="I22" s="2">
        <v>125.8719</v>
      </c>
      <c r="J22" s="2">
        <v>0.22</v>
      </c>
    </row>
    <row r="23" spans="1:10">
      <c r="A23" s="2" t="s">
        <v>119</v>
      </c>
      <c r="B23" s="2" t="s">
        <v>392</v>
      </c>
      <c r="C23" s="2">
        <v>1.46</v>
      </c>
      <c r="D23" s="2">
        <v>3.4980000000000002</v>
      </c>
      <c r="E23" s="2">
        <v>136.0626</v>
      </c>
      <c r="F23" s="2">
        <v>136.06139999999999</v>
      </c>
      <c r="G23" s="2">
        <v>-8.8000000000000007</v>
      </c>
      <c r="H23" s="2">
        <v>125.6</v>
      </c>
      <c r="I23" s="2">
        <v>125.8719</v>
      </c>
      <c r="J23" s="2">
        <v>0.22</v>
      </c>
    </row>
    <row r="24" spans="1:10">
      <c r="A24" s="2" t="s">
        <v>148</v>
      </c>
      <c r="B24" s="2" t="s">
        <v>392</v>
      </c>
      <c r="C24" s="2">
        <v>1.52</v>
      </c>
      <c r="D24" s="2">
        <v>3.9630000000000001</v>
      </c>
      <c r="E24" s="2">
        <v>137.04740000000001</v>
      </c>
      <c r="F24" s="2">
        <v>137.0461</v>
      </c>
      <c r="G24" s="2">
        <v>-9.15</v>
      </c>
      <c r="H24" s="2">
        <v>130.5</v>
      </c>
      <c r="I24" s="2">
        <v>129.03219999999999</v>
      </c>
      <c r="J24" s="2">
        <v>1.1200000000000001</v>
      </c>
    </row>
    <row r="25" spans="1:10">
      <c r="A25" s="2" t="s">
        <v>398</v>
      </c>
      <c r="B25" s="2" t="s">
        <v>392</v>
      </c>
      <c r="C25" s="2">
        <v>1.52</v>
      </c>
      <c r="D25" s="2">
        <v>2.379</v>
      </c>
      <c r="E25" s="2">
        <v>138.09200000000001</v>
      </c>
      <c r="F25" s="2">
        <v>138.09190000000001</v>
      </c>
      <c r="G25" s="2">
        <v>-0.51</v>
      </c>
      <c r="H25" s="2">
        <v>122.6</v>
      </c>
      <c r="I25" s="2">
        <v>128.946</v>
      </c>
      <c r="J25" s="2">
        <v>5.18</v>
      </c>
    </row>
    <row r="26" spans="1:10">
      <c r="A26" s="2" t="s">
        <v>150</v>
      </c>
      <c r="B26" s="2" t="s">
        <v>399</v>
      </c>
      <c r="C26" s="2">
        <v>1.66</v>
      </c>
      <c r="D26" s="2">
        <v>6.2009999999999996</v>
      </c>
      <c r="E26" s="2">
        <v>140.06890000000001</v>
      </c>
      <c r="F26" s="2">
        <v>140.06870000000001</v>
      </c>
      <c r="G26" s="2">
        <v>-1.3</v>
      </c>
      <c r="H26" s="2">
        <v>133.1</v>
      </c>
      <c r="I26" s="2">
        <v>135.143</v>
      </c>
      <c r="J26" s="2">
        <v>1.53</v>
      </c>
    </row>
    <row r="27" spans="1:10">
      <c r="A27" s="2" t="s">
        <v>400</v>
      </c>
      <c r="B27" s="2" t="s">
        <v>392</v>
      </c>
      <c r="C27" s="2">
        <v>1.59</v>
      </c>
      <c r="D27" s="2">
        <v>6.633</v>
      </c>
      <c r="E27" s="2">
        <v>146.09280000000001</v>
      </c>
      <c r="F27" s="2">
        <v>146.09180000000001</v>
      </c>
      <c r="G27" s="2">
        <v>-7.05</v>
      </c>
      <c r="H27" s="2">
        <v>129.9</v>
      </c>
      <c r="I27" s="2">
        <v>131.50980000000001</v>
      </c>
      <c r="J27" s="2">
        <v>1.24</v>
      </c>
    </row>
    <row r="28" spans="1:10">
      <c r="A28" s="2" t="s">
        <v>155</v>
      </c>
      <c r="B28" s="2" t="s">
        <v>392</v>
      </c>
      <c r="C28" s="2">
        <v>1.66</v>
      </c>
      <c r="D28" s="2">
        <v>7.6840000000000002</v>
      </c>
      <c r="E28" s="2">
        <v>150.059</v>
      </c>
      <c r="F28" s="2">
        <v>150.05889999999999</v>
      </c>
      <c r="G28" s="2">
        <v>-0.89</v>
      </c>
      <c r="H28" s="2">
        <v>132.9</v>
      </c>
      <c r="I28" s="2">
        <v>134.36080000000001</v>
      </c>
      <c r="J28" s="2">
        <v>1.1000000000000001</v>
      </c>
    </row>
    <row r="29" spans="1:10">
      <c r="A29" s="2" t="s">
        <v>157</v>
      </c>
      <c r="B29" s="2" t="s">
        <v>392</v>
      </c>
      <c r="C29" s="2">
        <v>1.52</v>
      </c>
      <c r="D29" s="2">
        <v>3.7210000000000001</v>
      </c>
      <c r="E29" s="2">
        <v>150.07769999999999</v>
      </c>
      <c r="F29" s="2">
        <v>150.078</v>
      </c>
      <c r="G29" s="2">
        <v>1.97</v>
      </c>
      <c r="H29" s="2">
        <v>127.5</v>
      </c>
      <c r="I29" s="2">
        <v>128.03729999999999</v>
      </c>
      <c r="J29" s="2">
        <v>0.42</v>
      </c>
    </row>
    <row r="30" spans="1:10">
      <c r="A30" s="2" t="s">
        <v>157</v>
      </c>
      <c r="B30" s="2" t="s">
        <v>392</v>
      </c>
      <c r="C30" s="2">
        <v>1.52</v>
      </c>
      <c r="D30" s="2">
        <v>2.3250000000000002</v>
      </c>
      <c r="E30" s="2">
        <v>150.078</v>
      </c>
      <c r="F30" s="2">
        <v>150.078</v>
      </c>
      <c r="G30" s="2">
        <v>-0.23</v>
      </c>
      <c r="H30" s="2">
        <v>127.5</v>
      </c>
      <c r="I30" s="2">
        <v>128.03729999999999</v>
      </c>
      <c r="J30" s="2">
        <v>0.42</v>
      </c>
    </row>
    <row r="31" spans="1:10">
      <c r="A31" s="2" t="s">
        <v>159</v>
      </c>
      <c r="B31" s="2" t="s">
        <v>392</v>
      </c>
      <c r="C31" s="2">
        <v>1.52</v>
      </c>
      <c r="D31" s="2">
        <v>9.1470000000000002</v>
      </c>
      <c r="E31" s="2">
        <v>152.05770000000001</v>
      </c>
      <c r="F31" s="2">
        <v>152.05619999999999</v>
      </c>
      <c r="G31" s="2">
        <v>-9.5399999999999991</v>
      </c>
      <c r="H31" s="2">
        <v>131</v>
      </c>
      <c r="I31" s="2">
        <v>127.90009999999999</v>
      </c>
      <c r="J31" s="2">
        <v>2.37</v>
      </c>
    </row>
    <row r="32" spans="1:10">
      <c r="A32" s="2" t="s">
        <v>161</v>
      </c>
      <c r="B32" s="2" t="s">
        <v>392</v>
      </c>
      <c r="C32" s="2">
        <v>1.59</v>
      </c>
      <c r="D32" s="2">
        <v>7.1319999999999997</v>
      </c>
      <c r="E32" s="2">
        <v>156.07730000000001</v>
      </c>
      <c r="F32" s="2">
        <v>156.07740000000001</v>
      </c>
      <c r="G32" s="2">
        <v>0.79</v>
      </c>
      <c r="H32" s="2">
        <v>131.9</v>
      </c>
      <c r="I32" s="2">
        <v>130.8013</v>
      </c>
      <c r="J32" s="2">
        <v>0.83</v>
      </c>
    </row>
    <row r="33" spans="1:10">
      <c r="A33" s="2" t="s">
        <v>161</v>
      </c>
      <c r="B33" s="2" t="s">
        <v>392</v>
      </c>
      <c r="C33" s="2">
        <v>1.59</v>
      </c>
      <c r="D33" s="2">
        <v>8.7690000000000001</v>
      </c>
      <c r="E33" s="2">
        <v>156.07749999999999</v>
      </c>
      <c r="F33" s="2">
        <v>156.07740000000001</v>
      </c>
      <c r="G33" s="2">
        <v>-0.89</v>
      </c>
      <c r="H33" s="2">
        <v>131.9</v>
      </c>
      <c r="I33" s="2">
        <v>130.8013</v>
      </c>
      <c r="J33" s="2">
        <v>0.83</v>
      </c>
    </row>
    <row r="34" spans="1:10">
      <c r="A34" s="2" t="s">
        <v>173</v>
      </c>
      <c r="B34" s="2" t="s">
        <v>392</v>
      </c>
      <c r="C34" s="2">
        <v>1.59</v>
      </c>
      <c r="D34" s="2">
        <v>4.4619999999999997</v>
      </c>
      <c r="E34" s="2">
        <v>166.07230000000001</v>
      </c>
      <c r="F34" s="2">
        <v>166.0729</v>
      </c>
      <c r="G34" s="2">
        <v>3.41</v>
      </c>
      <c r="H34" s="2">
        <v>133.4</v>
      </c>
      <c r="I34" s="2">
        <v>130.1721</v>
      </c>
      <c r="J34" s="2">
        <v>2.42</v>
      </c>
    </row>
    <row r="35" spans="1:10">
      <c r="A35" s="2" t="s">
        <v>401</v>
      </c>
      <c r="B35" s="2" t="s">
        <v>392</v>
      </c>
      <c r="C35" s="2">
        <v>1.79</v>
      </c>
      <c r="D35" s="2">
        <v>5.9790000000000001</v>
      </c>
      <c r="E35" s="2">
        <v>166.08609999999999</v>
      </c>
      <c r="F35" s="2">
        <v>166.08680000000001</v>
      </c>
      <c r="G35" s="2">
        <v>4.2699999999999996</v>
      </c>
      <c r="H35" s="2">
        <v>140.1</v>
      </c>
      <c r="I35" s="2">
        <v>139.428</v>
      </c>
      <c r="J35" s="2">
        <v>0.48</v>
      </c>
    </row>
    <row r="36" spans="1:10">
      <c r="A36" s="2" t="s">
        <v>401</v>
      </c>
      <c r="B36" s="2" t="s">
        <v>392</v>
      </c>
      <c r="C36" s="2">
        <v>1.66</v>
      </c>
      <c r="D36" s="2">
        <v>6.633</v>
      </c>
      <c r="E36" s="2">
        <v>166.08699999999999</v>
      </c>
      <c r="F36" s="2">
        <v>166.08680000000001</v>
      </c>
      <c r="G36" s="2">
        <v>-1.26</v>
      </c>
      <c r="H36" s="2">
        <v>140.1</v>
      </c>
      <c r="I36" s="2">
        <v>133.29069999999999</v>
      </c>
      <c r="J36" s="2">
        <v>4.8600000000000003</v>
      </c>
    </row>
    <row r="37" spans="1:10">
      <c r="A37" s="2" t="s">
        <v>177</v>
      </c>
      <c r="B37" s="2" t="s">
        <v>399</v>
      </c>
      <c r="C37" s="2">
        <v>1.66</v>
      </c>
      <c r="D37" s="2">
        <v>7.5629999999999997</v>
      </c>
      <c r="E37" s="2">
        <v>169.0583</v>
      </c>
      <c r="F37" s="2">
        <v>169.05889999999999</v>
      </c>
      <c r="G37" s="2">
        <v>3.69</v>
      </c>
      <c r="H37" s="2">
        <v>137.19999999999999</v>
      </c>
      <c r="I37" s="2">
        <v>133.11320000000001</v>
      </c>
      <c r="J37" s="2">
        <v>2.98</v>
      </c>
    </row>
    <row r="38" spans="1:10">
      <c r="A38" s="2" t="s">
        <v>402</v>
      </c>
      <c r="B38" s="2" t="s">
        <v>392</v>
      </c>
      <c r="C38" s="2">
        <v>1.72</v>
      </c>
      <c r="D38" s="2">
        <v>5.2370000000000001</v>
      </c>
      <c r="E38" s="2">
        <v>169.09649999999999</v>
      </c>
      <c r="F38" s="2">
        <v>169.0968</v>
      </c>
      <c r="G38" s="2">
        <v>1.91</v>
      </c>
      <c r="H38" s="2">
        <v>134.4</v>
      </c>
      <c r="I38" s="2">
        <v>136.19220000000001</v>
      </c>
      <c r="J38" s="2">
        <v>1.33</v>
      </c>
    </row>
    <row r="39" spans="1:10">
      <c r="A39" s="2" t="s">
        <v>402</v>
      </c>
      <c r="B39" s="2" t="s">
        <v>392</v>
      </c>
      <c r="C39" s="2">
        <v>1.72</v>
      </c>
      <c r="D39" s="2">
        <v>1.0509999999999999</v>
      </c>
      <c r="E39" s="2">
        <v>169.09780000000001</v>
      </c>
      <c r="F39" s="2">
        <v>169.0968</v>
      </c>
      <c r="G39" s="2">
        <v>-5.73</v>
      </c>
      <c r="H39" s="2">
        <v>134.4</v>
      </c>
      <c r="I39" s="2">
        <v>136.19210000000001</v>
      </c>
      <c r="J39" s="2">
        <v>1.33</v>
      </c>
    </row>
    <row r="40" spans="1:10">
      <c r="A40" s="2" t="s">
        <v>159</v>
      </c>
      <c r="B40" s="2" t="s">
        <v>399</v>
      </c>
      <c r="C40" s="2">
        <v>1.72</v>
      </c>
      <c r="D40" s="2">
        <v>5.5140000000000002</v>
      </c>
      <c r="E40" s="2">
        <v>174.03960000000001</v>
      </c>
      <c r="F40" s="2">
        <v>174.03800000000001</v>
      </c>
      <c r="G40" s="2">
        <v>-9.34</v>
      </c>
      <c r="H40" s="2">
        <v>137.69999999999999</v>
      </c>
      <c r="I40" s="2">
        <v>135.90360000000001</v>
      </c>
      <c r="J40" s="2">
        <v>1.3</v>
      </c>
    </row>
    <row r="41" spans="1:10">
      <c r="A41" s="2" t="s">
        <v>403</v>
      </c>
      <c r="B41" s="2" t="s">
        <v>392</v>
      </c>
      <c r="C41" s="2">
        <v>1.66</v>
      </c>
      <c r="D41" s="2">
        <v>1.7589999999999999</v>
      </c>
      <c r="E41" s="2">
        <v>176.0712</v>
      </c>
      <c r="F41" s="2">
        <v>176.072</v>
      </c>
      <c r="G41" s="2">
        <v>4.63</v>
      </c>
      <c r="H41" s="2">
        <v>136.4</v>
      </c>
      <c r="I41" s="2">
        <v>132.7166</v>
      </c>
      <c r="J41" s="2">
        <v>2.7</v>
      </c>
    </row>
    <row r="42" spans="1:10">
      <c r="A42" s="2" t="s">
        <v>186</v>
      </c>
      <c r="B42" s="2" t="s">
        <v>399</v>
      </c>
      <c r="C42" s="2">
        <v>1.79</v>
      </c>
      <c r="D42" s="2">
        <v>7.2869999999999999</v>
      </c>
      <c r="E42" s="2">
        <v>180.0642</v>
      </c>
      <c r="F42" s="2">
        <v>180.06370000000001</v>
      </c>
      <c r="G42" s="2">
        <v>-2.57</v>
      </c>
      <c r="H42" s="2">
        <v>145.80000000000001</v>
      </c>
      <c r="I42" s="2">
        <v>138.60730000000001</v>
      </c>
      <c r="J42" s="2">
        <v>4.93</v>
      </c>
    </row>
    <row r="43" spans="1:10">
      <c r="A43" s="2" t="s">
        <v>194</v>
      </c>
      <c r="B43" s="2" t="s">
        <v>392</v>
      </c>
      <c r="C43" s="2">
        <v>1.79</v>
      </c>
      <c r="D43" s="2">
        <v>7.718</v>
      </c>
      <c r="E43" s="2">
        <v>184.0737</v>
      </c>
      <c r="F43" s="2">
        <v>184.07320000000001</v>
      </c>
      <c r="G43" s="2">
        <v>-2.97</v>
      </c>
      <c r="H43" s="2">
        <v>137.1</v>
      </c>
      <c r="I43" s="2">
        <v>138.39340000000001</v>
      </c>
      <c r="J43" s="2">
        <v>0.94</v>
      </c>
    </row>
    <row r="44" spans="1:10">
      <c r="A44" s="2" t="s">
        <v>194</v>
      </c>
      <c r="B44" s="2" t="s">
        <v>392</v>
      </c>
      <c r="C44" s="2">
        <v>1.79</v>
      </c>
      <c r="D44" s="2">
        <v>3.9969999999999999</v>
      </c>
      <c r="E44" s="2">
        <v>184.07409999999999</v>
      </c>
      <c r="F44" s="2">
        <v>184.07320000000001</v>
      </c>
      <c r="G44" s="2">
        <v>-4.76</v>
      </c>
      <c r="H44" s="2">
        <v>137.1</v>
      </c>
      <c r="I44" s="2">
        <v>138.39340000000001</v>
      </c>
      <c r="J44" s="2">
        <v>0.94</v>
      </c>
    </row>
    <row r="45" spans="1:10">
      <c r="A45" s="2" t="s">
        <v>207</v>
      </c>
      <c r="B45" s="2" t="s">
        <v>399</v>
      </c>
      <c r="C45" s="2">
        <v>1.92</v>
      </c>
      <c r="D45" s="2">
        <v>6.72</v>
      </c>
      <c r="E45" s="2">
        <v>202.06909999999999</v>
      </c>
      <c r="F45" s="2">
        <v>202.06790000000001</v>
      </c>
      <c r="G45" s="2">
        <v>-6.11</v>
      </c>
      <c r="H45" s="2">
        <v>141.9</v>
      </c>
      <c r="I45" s="2">
        <v>143.46680000000001</v>
      </c>
      <c r="J45" s="2">
        <v>1.1000000000000001</v>
      </c>
    </row>
    <row r="46" spans="1:10">
      <c r="A46" s="2" t="s">
        <v>404</v>
      </c>
      <c r="B46" s="2" t="s">
        <v>399</v>
      </c>
      <c r="C46" s="2">
        <v>1.86</v>
      </c>
      <c r="D46" s="2">
        <v>1.294</v>
      </c>
      <c r="E46" s="2">
        <v>202.08699999999999</v>
      </c>
      <c r="F46" s="2">
        <v>202.08709999999999</v>
      </c>
      <c r="G46" s="2">
        <v>0.49</v>
      </c>
      <c r="H46" s="2">
        <v>146.30000000000001</v>
      </c>
      <c r="I46" s="2">
        <v>140.51329999999999</v>
      </c>
      <c r="J46" s="2">
        <v>3.96</v>
      </c>
    </row>
    <row r="47" spans="1:10">
      <c r="A47" s="2" t="s">
        <v>404</v>
      </c>
      <c r="B47" s="2" t="s">
        <v>399</v>
      </c>
      <c r="C47" s="2">
        <v>1.92</v>
      </c>
      <c r="D47" s="2">
        <v>2.48</v>
      </c>
      <c r="E47" s="2">
        <v>202.08699999999999</v>
      </c>
      <c r="F47" s="2">
        <v>202.08709999999999</v>
      </c>
      <c r="G47" s="2">
        <v>0.46</v>
      </c>
      <c r="H47" s="2">
        <v>146.30000000000001</v>
      </c>
      <c r="I47" s="2">
        <v>143.46600000000001</v>
      </c>
      <c r="J47" s="2">
        <v>1.94</v>
      </c>
    </row>
    <row r="48" spans="1:10">
      <c r="A48" s="2" t="s">
        <v>405</v>
      </c>
      <c r="B48" s="2" t="s">
        <v>392</v>
      </c>
      <c r="C48" s="2">
        <v>2.0499999999999998</v>
      </c>
      <c r="D48" s="2">
        <v>5.9450000000000003</v>
      </c>
      <c r="E48" s="2">
        <v>205.09780000000001</v>
      </c>
      <c r="F48" s="2">
        <v>205.09639999999999</v>
      </c>
      <c r="G48" s="2">
        <v>-6.97</v>
      </c>
      <c r="H48" s="2">
        <v>151.30000000000001</v>
      </c>
      <c r="I48" s="2">
        <v>149.14570000000001</v>
      </c>
      <c r="J48" s="2">
        <v>1.42</v>
      </c>
    </row>
    <row r="49" spans="1:10">
      <c r="A49" s="2" t="s">
        <v>406</v>
      </c>
      <c r="B49" s="2" t="s">
        <v>392</v>
      </c>
      <c r="C49" s="2">
        <v>2.0499999999999998</v>
      </c>
      <c r="D49" s="2">
        <v>5.9450000000000003</v>
      </c>
      <c r="E49" s="2">
        <v>205.09780000000001</v>
      </c>
      <c r="F49" s="2">
        <v>205.09639999999999</v>
      </c>
      <c r="G49" s="2">
        <v>-6.97</v>
      </c>
      <c r="H49" s="2">
        <v>150.6</v>
      </c>
      <c r="I49" s="2">
        <v>149.14570000000001</v>
      </c>
      <c r="J49" s="2">
        <v>0.97</v>
      </c>
    </row>
    <row r="50" spans="1:10">
      <c r="A50" s="2" t="s">
        <v>407</v>
      </c>
      <c r="B50" s="2" t="s">
        <v>399</v>
      </c>
      <c r="C50" s="2">
        <v>2.0499999999999998</v>
      </c>
      <c r="D50" s="2">
        <v>6.4779999999999998</v>
      </c>
      <c r="E50" s="2">
        <v>206.041</v>
      </c>
      <c r="F50" s="2">
        <v>206.0401</v>
      </c>
      <c r="G50" s="2">
        <v>-4.2300000000000004</v>
      </c>
      <c r="H50" s="2">
        <v>150.6</v>
      </c>
      <c r="I50" s="2">
        <v>149.10249999999999</v>
      </c>
      <c r="J50" s="2">
        <v>0.99</v>
      </c>
    </row>
    <row r="51" spans="1:10">
      <c r="A51" s="2" t="s">
        <v>211</v>
      </c>
      <c r="B51" s="2" t="s">
        <v>399</v>
      </c>
      <c r="C51" s="2">
        <v>1.92</v>
      </c>
      <c r="D51" s="2">
        <v>4.8929999999999998</v>
      </c>
      <c r="E51" s="2">
        <v>216.06389999999999</v>
      </c>
      <c r="F51" s="2">
        <v>216.06370000000001</v>
      </c>
      <c r="G51" s="2">
        <v>-0.88</v>
      </c>
      <c r="H51" s="2">
        <v>155.6</v>
      </c>
      <c r="I51" s="2">
        <v>142.86680000000001</v>
      </c>
      <c r="J51" s="2">
        <v>8.18</v>
      </c>
    </row>
    <row r="52" spans="1:10">
      <c r="A52" s="2" t="s">
        <v>408</v>
      </c>
      <c r="B52" s="2" t="s">
        <v>392</v>
      </c>
      <c r="C52" s="2">
        <v>1.92</v>
      </c>
      <c r="D52" s="2">
        <v>1.139</v>
      </c>
      <c r="E52" s="2">
        <v>216.10239999999999</v>
      </c>
      <c r="F52" s="2">
        <v>216.10159999999999</v>
      </c>
      <c r="G52" s="2">
        <v>-3.7</v>
      </c>
      <c r="H52" s="2">
        <v>149.80000000000001</v>
      </c>
      <c r="I52" s="2">
        <v>142.86529999999999</v>
      </c>
      <c r="J52" s="2">
        <v>4.63</v>
      </c>
    </row>
    <row r="53" spans="1:10">
      <c r="A53" s="2" t="s">
        <v>409</v>
      </c>
      <c r="B53" s="2" t="s">
        <v>399</v>
      </c>
      <c r="C53" s="2">
        <v>2.19</v>
      </c>
      <c r="D53" s="2">
        <v>7.03</v>
      </c>
      <c r="E53" s="2">
        <v>220.0581</v>
      </c>
      <c r="F53" s="2">
        <v>220.05860000000001</v>
      </c>
      <c r="G53" s="2">
        <v>2.39</v>
      </c>
      <c r="H53" s="2">
        <v>148.5</v>
      </c>
      <c r="I53" s="2">
        <v>154.18709999999999</v>
      </c>
      <c r="J53" s="2">
        <v>3.83</v>
      </c>
    </row>
    <row r="54" spans="1:10">
      <c r="A54" s="2" t="s">
        <v>410</v>
      </c>
      <c r="B54" s="2" t="s">
        <v>392</v>
      </c>
      <c r="C54" s="2">
        <v>2.12</v>
      </c>
      <c r="D54" s="2">
        <v>8.7690000000000001</v>
      </c>
      <c r="E54" s="2">
        <v>227.11539999999999</v>
      </c>
      <c r="F54" s="2">
        <v>227.11500000000001</v>
      </c>
      <c r="G54" s="2">
        <v>-1.81</v>
      </c>
      <c r="H54" s="2">
        <v>150.80000000000001</v>
      </c>
      <c r="I54" s="2">
        <v>151.0752</v>
      </c>
      <c r="J54" s="2">
        <v>0.18</v>
      </c>
    </row>
    <row r="55" spans="1:10">
      <c r="A55" s="2" t="s">
        <v>411</v>
      </c>
      <c r="B55" s="2" t="s">
        <v>392</v>
      </c>
      <c r="C55" s="2">
        <v>2.19</v>
      </c>
      <c r="D55" s="2">
        <v>7.2190000000000003</v>
      </c>
      <c r="E55" s="2">
        <v>233.08799999999999</v>
      </c>
      <c r="F55" s="2">
        <v>233.09020000000001</v>
      </c>
      <c r="G55" s="2">
        <v>9.5399999999999991</v>
      </c>
      <c r="H55" s="2">
        <v>151.19999999999999</v>
      </c>
      <c r="I55" s="2">
        <v>153.6713</v>
      </c>
      <c r="J55" s="2">
        <v>1.63</v>
      </c>
    </row>
    <row r="56" spans="1:10">
      <c r="A56" s="2" t="s">
        <v>412</v>
      </c>
      <c r="B56" s="2" t="s">
        <v>399</v>
      </c>
      <c r="C56" s="2">
        <v>2.3199999999999998</v>
      </c>
      <c r="D56" s="2">
        <v>6.7539999999999996</v>
      </c>
      <c r="E56" s="2">
        <v>237.1208</v>
      </c>
      <c r="F56" s="2">
        <v>237.1215</v>
      </c>
      <c r="G56" s="2">
        <v>2.95</v>
      </c>
      <c r="H56" s="2">
        <v>156.5</v>
      </c>
      <c r="I56" s="2">
        <v>159.0883</v>
      </c>
      <c r="J56" s="2">
        <v>1.65</v>
      </c>
    </row>
    <row r="57" spans="1:10">
      <c r="A57" s="2" t="s">
        <v>221</v>
      </c>
      <c r="B57" s="2" t="s">
        <v>399</v>
      </c>
      <c r="C57" s="2">
        <v>2.0499999999999998</v>
      </c>
      <c r="D57" s="2">
        <v>6.1</v>
      </c>
      <c r="E57" s="2">
        <v>244.08029999999999</v>
      </c>
      <c r="F57" s="2">
        <v>244.08160000000001</v>
      </c>
      <c r="G57" s="2">
        <v>5.53</v>
      </c>
      <c r="H57" s="2">
        <v>150</v>
      </c>
      <c r="I57" s="2">
        <v>147.6206</v>
      </c>
      <c r="J57" s="2">
        <v>1.59</v>
      </c>
    </row>
    <row r="58" spans="1:10">
      <c r="A58" s="2" t="s">
        <v>413</v>
      </c>
      <c r="B58" s="2" t="s">
        <v>399</v>
      </c>
      <c r="C58" s="2">
        <v>2.0499999999999998</v>
      </c>
      <c r="D58" s="2">
        <v>6.1</v>
      </c>
      <c r="E58" s="2">
        <v>244.08029999999999</v>
      </c>
      <c r="F58" s="2">
        <v>244.0795</v>
      </c>
      <c r="G58" s="2">
        <v>-3.08</v>
      </c>
      <c r="H58" s="2">
        <v>158.6</v>
      </c>
      <c r="I58" s="2">
        <v>147.6206</v>
      </c>
      <c r="J58" s="2">
        <v>6.92</v>
      </c>
    </row>
    <row r="59" spans="1:10">
      <c r="A59" s="2" t="s">
        <v>413</v>
      </c>
      <c r="B59" s="2" t="s">
        <v>399</v>
      </c>
      <c r="C59" s="2">
        <v>2.0499999999999998</v>
      </c>
      <c r="D59" s="2">
        <v>6.1</v>
      </c>
      <c r="E59" s="2">
        <v>244.08029999999999</v>
      </c>
      <c r="F59" s="2">
        <v>244.0795</v>
      </c>
      <c r="G59" s="2">
        <v>-3.08</v>
      </c>
      <c r="H59" s="2">
        <v>150.69999999999999</v>
      </c>
      <c r="I59" s="2">
        <v>147.6206</v>
      </c>
      <c r="J59" s="2">
        <v>2.04</v>
      </c>
    </row>
    <row r="60" spans="1:10">
      <c r="A60" s="2" t="s">
        <v>414</v>
      </c>
      <c r="B60" s="2" t="s">
        <v>392</v>
      </c>
      <c r="C60" s="2">
        <v>2.12</v>
      </c>
      <c r="D60" s="2">
        <v>3.222</v>
      </c>
      <c r="E60" s="2">
        <v>245.09630000000001</v>
      </c>
      <c r="F60" s="2">
        <v>245.0959</v>
      </c>
      <c r="G60" s="2">
        <v>-1.61</v>
      </c>
      <c r="H60" s="2">
        <v>151.4</v>
      </c>
      <c r="I60" s="2">
        <v>150.42679999999999</v>
      </c>
      <c r="J60" s="2">
        <v>0.64</v>
      </c>
    </row>
    <row r="61" spans="1:10">
      <c r="A61" s="2" t="s">
        <v>414</v>
      </c>
      <c r="B61" s="2" t="s">
        <v>392</v>
      </c>
      <c r="C61" s="2">
        <v>2.12</v>
      </c>
      <c r="D61" s="2">
        <v>2.48</v>
      </c>
      <c r="E61" s="2">
        <v>245.09639999999999</v>
      </c>
      <c r="F61" s="2">
        <v>245.0959</v>
      </c>
      <c r="G61" s="2">
        <v>-2.08</v>
      </c>
      <c r="H61" s="2">
        <v>151.4</v>
      </c>
      <c r="I61" s="2">
        <v>150.42679999999999</v>
      </c>
      <c r="J61" s="2">
        <v>0.64</v>
      </c>
    </row>
    <row r="62" spans="1:10">
      <c r="A62" s="2" t="s">
        <v>415</v>
      </c>
      <c r="B62" s="2" t="s">
        <v>392</v>
      </c>
      <c r="C62" s="2">
        <v>2.3199999999999998</v>
      </c>
      <c r="D62" s="2">
        <v>4.5830000000000002</v>
      </c>
      <c r="E62" s="2">
        <v>247.10890000000001</v>
      </c>
      <c r="F62" s="2">
        <v>247.10830000000001</v>
      </c>
      <c r="G62" s="2">
        <v>-2.3199999999999998</v>
      </c>
      <c r="H62" s="2">
        <v>154.69999999999999</v>
      </c>
      <c r="I62" s="2">
        <v>158.72749999999999</v>
      </c>
      <c r="J62" s="2">
        <v>2.6</v>
      </c>
    </row>
    <row r="63" spans="1:10">
      <c r="A63" s="2" t="s">
        <v>410</v>
      </c>
      <c r="B63" s="2" t="s">
        <v>399</v>
      </c>
      <c r="C63" s="2">
        <v>2.25</v>
      </c>
      <c r="D63" s="2">
        <v>1.8260000000000001</v>
      </c>
      <c r="E63" s="2">
        <v>249.0949</v>
      </c>
      <c r="F63" s="2">
        <v>249.09520000000001</v>
      </c>
      <c r="G63" s="2">
        <v>1.1399999999999999</v>
      </c>
      <c r="H63" s="2">
        <v>154.5</v>
      </c>
      <c r="I63" s="2">
        <v>155.8947</v>
      </c>
      <c r="J63" s="2">
        <v>0.9</v>
      </c>
    </row>
    <row r="64" spans="1:10">
      <c r="A64" s="2" t="s">
        <v>410</v>
      </c>
      <c r="B64" s="2" t="s">
        <v>399</v>
      </c>
      <c r="C64" s="2">
        <v>2.19</v>
      </c>
      <c r="D64" s="2">
        <v>8.7349999999999994</v>
      </c>
      <c r="E64" s="2">
        <v>249.0967</v>
      </c>
      <c r="F64" s="2">
        <v>249.09520000000001</v>
      </c>
      <c r="G64" s="2">
        <v>-6.11</v>
      </c>
      <c r="H64" s="2">
        <v>154.5</v>
      </c>
      <c r="I64" s="2">
        <v>153.10679999999999</v>
      </c>
      <c r="J64" s="2">
        <v>0.9</v>
      </c>
    </row>
    <row r="65" spans="1:10">
      <c r="A65" s="2" t="s">
        <v>416</v>
      </c>
      <c r="B65" s="2" t="s">
        <v>392</v>
      </c>
      <c r="C65" s="2">
        <v>2.25</v>
      </c>
      <c r="D65" s="2">
        <v>2.8439999999999999</v>
      </c>
      <c r="E65" s="2">
        <v>252.11009999999999</v>
      </c>
      <c r="F65" s="2">
        <v>252.108</v>
      </c>
      <c r="G65" s="2">
        <v>-8.4700000000000006</v>
      </c>
      <c r="H65" s="2">
        <v>159.6</v>
      </c>
      <c r="I65" s="2">
        <v>155.79429999999999</v>
      </c>
      <c r="J65" s="2">
        <v>2.38</v>
      </c>
    </row>
    <row r="66" spans="1:10">
      <c r="A66" s="2" t="s">
        <v>417</v>
      </c>
      <c r="B66" s="2" t="s">
        <v>392</v>
      </c>
      <c r="C66" s="2">
        <v>2.25</v>
      </c>
      <c r="D66" s="2">
        <v>2.8439999999999999</v>
      </c>
      <c r="E66" s="2">
        <v>252.11009999999999</v>
      </c>
      <c r="F66" s="2">
        <v>252.1096</v>
      </c>
      <c r="G66" s="2">
        <v>-2.13</v>
      </c>
      <c r="H66" s="2">
        <v>152.30000000000001</v>
      </c>
      <c r="I66" s="2">
        <v>155.79429999999999</v>
      </c>
      <c r="J66" s="2">
        <v>2.29</v>
      </c>
    </row>
    <row r="67" spans="1:10">
      <c r="A67" s="2" t="s">
        <v>417</v>
      </c>
      <c r="B67" s="2" t="s">
        <v>392</v>
      </c>
      <c r="C67" s="2">
        <v>2.25</v>
      </c>
      <c r="D67" s="2">
        <v>2.8439999999999999</v>
      </c>
      <c r="E67" s="2">
        <v>252.11009999999999</v>
      </c>
      <c r="F67" s="2">
        <v>252.1096</v>
      </c>
      <c r="G67" s="2">
        <v>-2.13</v>
      </c>
      <c r="H67" s="2">
        <v>158.19999999999999</v>
      </c>
      <c r="I67" s="2">
        <v>155.79429999999999</v>
      </c>
      <c r="J67" s="2">
        <v>1.52</v>
      </c>
    </row>
    <row r="68" spans="1:10">
      <c r="A68" s="2" t="s">
        <v>417</v>
      </c>
      <c r="B68" s="2" t="s">
        <v>392</v>
      </c>
      <c r="C68" s="2">
        <v>2.25</v>
      </c>
      <c r="D68" s="2">
        <v>6.875</v>
      </c>
      <c r="E68" s="2">
        <v>252.11160000000001</v>
      </c>
      <c r="F68" s="2">
        <v>252.1096</v>
      </c>
      <c r="G68" s="2">
        <v>-7.9</v>
      </c>
      <c r="H68" s="2">
        <v>152.30000000000001</v>
      </c>
      <c r="I68" s="2">
        <v>155.79419999999999</v>
      </c>
      <c r="J68" s="2">
        <v>2.29</v>
      </c>
    </row>
    <row r="69" spans="1:10">
      <c r="A69" s="2" t="s">
        <v>417</v>
      </c>
      <c r="B69" s="2" t="s">
        <v>392</v>
      </c>
      <c r="C69" s="2">
        <v>2.25</v>
      </c>
      <c r="D69" s="2">
        <v>6.875</v>
      </c>
      <c r="E69" s="2">
        <v>252.11160000000001</v>
      </c>
      <c r="F69" s="2">
        <v>252.1096</v>
      </c>
      <c r="G69" s="2">
        <v>-7.9</v>
      </c>
      <c r="H69" s="2">
        <v>158.19999999999999</v>
      </c>
      <c r="I69" s="2">
        <v>155.79419999999999</v>
      </c>
      <c r="J69" s="2">
        <v>1.52</v>
      </c>
    </row>
    <row r="70" spans="1:10">
      <c r="A70" s="2" t="s">
        <v>418</v>
      </c>
      <c r="B70" s="2" t="s">
        <v>392</v>
      </c>
      <c r="C70" s="2">
        <v>2.25</v>
      </c>
      <c r="D70" s="2">
        <v>6.976</v>
      </c>
      <c r="E70" s="2">
        <v>258.10950000000003</v>
      </c>
      <c r="F70" s="2">
        <v>258.10899999999998</v>
      </c>
      <c r="G70" s="2">
        <v>-1.75</v>
      </c>
      <c r="H70" s="2">
        <v>156.5</v>
      </c>
      <c r="I70" s="2">
        <v>155.6009</v>
      </c>
      <c r="J70" s="2">
        <v>0.56999999999999995</v>
      </c>
    </row>
    <row r="71" spans="1:10">
      <c r="A71" s="2" t="s">
        <v>418</v>
      </c>
      <c r="B71" s="2" t="s">
        <v>392</v>
      </c>
      <c r="C71" s="2">
        <v>2.25</v>
      </c>
      <c r="D71" s="2">
        <v>7.718</v>
      </c>
      <c r="E71" s="2">
        <v>258.11110000000002</v>
      </c>
      <c r="F71" s="2">
        <v>258.10899999999998</v>
      </c>
      <c r="G71" s="2">
        <v>-8.14</v>
      </c>
      <c r="H71" s="2">
        <v>156.5</v>
      </c>
      <c r="I71" s="2">
        <v>155.6009</v>
      </c>
      <c r="J71" s="2">
        <v>0.56999999999999995</v>
      </c>
    </row>
    <row r="72" spans="1:10">
      <c r="A72" s="2" t="s">
        <v>419</v>
      </c>
      <c r="B72" s="2" t="s">
        <v>399</v>
      </c>
      <c r="C72" s="2">
        <v>2.52</v>
      </c>
      <c r="D72" s="2">
        <v>0.93</v>
      </c>
      <c r="E72" s="2">
        <v>262.91660000000002</v>
      </c>
      <c r="F72" s="2">
        <v>262.91579999999999</v>
      </c>
      <c r="G72" s="2">
        <v>-2.99</v>
      </c>
      <c r="H72" s="2">
        <v>155.4</v>
      </c>
      <c r="I72" s="2">
        <v>166.34739999999999</v>
      </c>
      <c r="J72" s="2">
        <v>7.04</v>
      </c>
    </row>
    <row r="73" spans="1:10">
      <c r="A73" s="2" t="s">
        <v>419</v>
      </c>
      <c r="B73" s="2" t="s">
        <v>399</v>
      </c>
      <c r="C73" s="2">
        <v>2.52</v>
      </c>
      <c r="D73" s="2">
        <v>3.9630000000000001</v>
      </c>
      <c r="E73" s="2">
        <v>262.91759999999999</v>
      </c>
      <c r="F73" s="2">
        <v>262.91579999999999</v>
      </c>
      <c r="G73" s="2">
        <v>-6.91</v>
      </c>
      <c r="H73" s="2">
        <v>155.4</v>
      </c>
      <c r="I73" s="2">
        <v>166.34739999999999</v>
      </c>
      <c r="J73" s="2">
        <v>7.04</v>
      </c>
    </row>
    <row r="74" spans="1:10">
      <c r="A74" s="2" t="s">
        <v>419</v>
      </c>
      <c r="B74" s="2" t="s">
        <v>399</v>
      </c>
      <c r="C74" s="2">
        <v>2.52</v>
      </c>
      <c r="D74" s="2">
        <v>4.3410000000000002</v>
      </c>
      <c r="E74" s="2">
        <v>262.91809999999998</v>
      </c>
      <c r="F74" s="2">
        <v>262.91579999999999</v>
      </c>
      <c r="G74" s="2">
        <v>-8.65</v>
      </c>
      <c r="H74" s="2">
        <v>155.4</v>
      </c>
      <c r="I74" s="2">
        <v>166.34729999999999</v>
      </c>
      <c r="J74" s="2">
        <v>7.04</v>
      </c>
    </row>
    <row r="75" spans="1:10">
      <c r="A75" s="2" t="s">
        <v>414</v>
      </c>
      <c r="B75" s="2" t="s">
        <v>399</v>
      </c>
      <c r="C75" s="2">
        <v>2.3199999999999998</v>
      </c>
      <c r="D75" s="2">
        <v>3.1880000000000002</v>
      </c>
      <c r="E75" s="2">
        <v>267.07780000000002</v>
      </c>
      <c r="F75" s="2">
        <v>267.07870000000003</v>
      </c>
      <c r="G75" s="2">
        <v>3.52</v>
      </c>
      <c r="H75" s="2">
        <v>161.6</v>
      </c>
      <c r="I75" s="2">
        <v>158.0822</v>
      </c>
      <c r="J75" s="2">
        <v>2.1800000000000002</v>
      </c>
    </row>
    <row r="76" spans="1:10">
      <c r="A76" s="2" t="s">
        <v>414</v>
      </c>
      <c r="B76" s="2" t="s">
        <v>399</v>
      </c>
      <c r="C76" s="2">
        <v>2.39</v>
      </c>
      <c r="D76" s="2">
        <v>2.48</v>
      </c>
      <c r="E76" s="2">
        <v>267.0779</v>
      </c>
      <c r="F76" s="2">
        <v>267.07870000000003</v>
      </c>
      <c r="G76" s="2">
        <v>2.84</v>
      </c>
      <c r="H76" s="2">
        <v>161.6</v>
      </c>
      <c r="I76" s="2">
        <v>160.81469999999999</v>
      </c>
      <c r="J76" s="2">
        <v>0.49</v>
      </c>
    </row>
    <row r="77" spans="1:10">
      <c r="A77" s="2" t="s">
        <v>123</v>
      </c>
      <c r="B77" s="2" t="s">
        <v>392</v>
      </c>
      <c r="C77" s="2">
        <v>2.3199999999999998</v>
      </c>
      <c r="D77" s="2">
        <v>3.9630000000000001</v>
      </c>
      <c r="E77" s="2">
        <v>268.10509999999999</v>
      </c>
      <c r="F77" s="2">
        <v>268.1046</v>
      </c>
      <c r="G77" s="2">
        <v>-1.84</v>
      </c>
      <c r="H77" s="2">
        <v>155.5</v>
      </c>
      <c r="I77" s="2">
        <v>158.0514</v>
      </c>
      <c r="J77" s="2">
        <v>1.64</v>
      </c>
    </row>
    <row r="78" spans="1:10">
      <c r="A78" s="2" t="s">
        <v>416</v>
      </c>
      <c r="B78" s="2" t="s">
        <v>399</v>
      </c>
      <c r="C78" s="2">
        <v>2.39</v>
      </c>
      <c r="D78" s="2">
        <v>2.8439999999999999</v>
      </c>
      <c r="E78" s="2">
        <v>274.09120000000001</v>
      </c>
      <c r="F78" s="2">
        <v>274.08949999999999</v>
      </c>
      <c r="G78" s="2">
        <v>-6.24</v>
      </c>
      <c r="H78" s="2">
        <v>168</v>
      </c>
      <c r="I78" s="2">
        <v>160.60570000000001</v>
      </c>
      <c r="J78" s="2">
        <v>4.4000000000000004</v>
      </c>
    </row>
    <row r="79" spans="1:10">
      <c r="A79" s="2" t="s">
        <v>417</v>
      </c>
      <c r="B79" s="2" t="s">
        <v>399</v>
      </c>
      <c r="C79" s="2">
        <v>2.39</v>
      </c>
      <c r="D79" s="2">
        <v>2.8439999999999999</v>
      </c>
      <c r="E79" s="2">
        <v>274.09120000000001</v>
      </c>
      <c r="F79" s="2">
        <v>274.09120000000001</v>
      </c>
      <c r="G79" s="2">
        <v>-0.04</v>
      </c>
      <c r="H79" s="2">
        <v>161.9</v>
      </c>
      <c r="I79" s="2">
        <v>160.60570000000001</v>
      </c>
      <c r="J79" s="2">
        <v>0.8</v>
      </c>
    </row>
    <row r="80" spans="1:10">
      <c r="A80" s="2" t="s">
        <v>416</v>
      </c>
      <c r="B80" s="2" t="s">
        <v>399</v>
      </c>
      <c r="C80" s="2">
        <v>2.25</v>
      </c>
      <c r="D80" s="2">
        <v>6.875</v>
      </c>
      <c r="E80" s="2">
        <v>274.09199999999998</v>
      </c>
      <c r="F80" s="2">
        <v>274.08949999999999</v>
      </c>
      <c r="G80" s="2">
        <v>-9.2799999999999994</v>
      </c>
      <c r="H80" s="2">
        <v>168</v>
      </c>
      <c r="I80" s="2">
        <v>155.12440000000001</v>
      </c>
      <c r="J80" s="2">
        <v>7.66</v>
      </c>
    </row>
    <row r="81" spans="1:10">
      <c r="A81" s="2" t="s">
        <v>417</v>
      </c>
      <c r="B81" s="2" t="s">
        <v>399</v>
      </c>
      <c r="C81" s="2">
        <v>2.25</v>
      </c>
      <c r="D81" s="2">
        <v>6.875</v>
      </c>
      <c r="E81" s="2">
        <v>274.09199999999998</v>
      </c>
      <c r="F81" s="2">
        <v>274.09120000000001</v>
      </c>
      <c r="G81" s="2">
        <v>-3.08</v>
      </c>
      <c r="H81" s="2">
        <v>161.9</v>
      </c>
      <c r="I81" s="2">
        <v>155.12440000000001</v>
      </c>
      <c r="J81" s="2">
        <v>4.1900000000000004</v>
      </c>
    </row>
    <row r="82" spans="1:10">
      <c r="A82" s="2" t="s">
        <v>417</v>
      </c>
      <c r="B82" s="2" t="s">
        <v>399</v>
      </c>
      <c r="C82" s="2">
        <v>2.3199999999999998</v>
      </c>
      <c r="D82" s="2">
        <v>9.51</v>
      </c>
      <c r="E82" s="2">
        <v>274.0933</v>
      </c>
      <c r="F82" s="2">
        <v>274.09120000000001</v>
      </c>
      <c r="G82" s="2">
        <v>-7.81</v>
      </c>
      <c r="H82" s="2">
        <v>161.9</v>
      </c>
      <c r="I82" s="2">
        <v>157.87639999999999</v>
      </c>
      <c r="J82" s="2">
        <v>2.4900000000000002</v>
      </c>
    </row>
    <row r="83" spans="1:10">
      <c r="A83" s="2" t="s">
        <v>420</v>
      </c>
      <c r="B83" s="2" t="s">
        <v>399</v>
      </c>
      <c r="C83" s="2">
        <v>2.58</v>
      </c>
      <c r="D83" s="2">
        <v>5.359</v>
      </c>
      <c r="E83" s="2">
        <v>291.07100000000003</v>
      </c>
      <c r="F83" s="2">
        <v>291.07100000000003</v>
      </c>
      <c r="G83" s="2">
        <v>0.05</v>
      </c>
      <c r="H83" s="2">
        <v>172.1</v>
      </c>
      <c r="I83" s="2">
        <v>168.17670000000001</v>
      </c>
      <c r="J83" s="2">
        <v>2.2799999999999998</v>
      </c>
    </row>
    <row r="84" spans="1:10">
      <c r="A84" s="2" t="s">
        <v>421</v>
      </c>
      <c r="B84" s="2" t="s">
        <v>392</v>
      </c>
      <c r="C84" s="2">
        <v>2.3199999999999998</v>
      </c>
      <c r="D84" s="2">
        <v>5.79</v>
      </c>
      <c r="E84" s="2">
        <v>291.0849</v>
      </c>
      <c r="F84" s="2">
        <v>291.08690000000001</v>
      </c>
      <c r="G84" s="2">
        <v>6.88</v>
      </c>
      <c r="H84" s="2">
        <v>164.1</v>
      </c>
      <c r="I84" s="2">
        <v>157.4162</v>
      </c>
      <c r="J84" s="2">
        <v>4.07</v>
      </c>
    </row>
    <row r="85" spans="1:10">
      <c r="A85" s="2" t="s">
        <v>422</v>
      </c>
      <c r="B85" s="2" t="s">
        <v>392</v>
      </c>
      <c r="C85" s="2">
        <v>2.58</v>
      </c>
      <c r="D85" s="2">
        <v>1.86</v>
      </c>
      <c r="E85" s="2">
        <v>298.09769999999997</v>
      </c>
      <c r="F85" s="2">
        <v>298.09739999999999</v>
      </c>
      <c r="G85" s="2">
        <v>-1.1599999999999999</v>
      </c>
      <c r="H85" s="2">
        <v>162</v>
      </c>
      <c r="I85" s="2">
        <v>167.98990000000001</v>
      </c>
      <c r="J85" s="2">
        <v>3.7</v>
      </c>
    </row>
    <row r="86" spans="1:10">
      <c r="A86" s="2" t="s">
        <v>422</v>
      </c>
      <c r="B86" s="2" t="s">
        <v>392</v>
      </c>
      <c r="C86" s="2">
        <v>2.58</v>
      </c>
      <c r="D86" s="2">
        <v>1.86</v>
      </c>
      <c r="E86" s="2">
        <v>298.09769999999997</v>
      </c>
      <c r="F86" s="2">
        <v>298.0992</v>
      </c>
      <c r="G86" s="2">
        <v>4.88</v>
      </c>
      <c r="H86" s="2">
        <v>171</v>
      </c>
      <c r="I86" s="2">
        <v>167.98990000000001</v>
      </c>
      <c r="J86" s="2">
        <v>1.76</v>
      </c>
    </row>
    <row r="87" spans="1:10">
      <c r="A87" s="2" t="s">
        <v>422</v>
      </c>
      <c r="B87" s="2" t="s">
        <v>392</v>
      </c>
      <c r="C87" s="2">
        <v>2.4500000000000002</v>
      </c>
      <c r="D87" s="2">
        <v>9.1470000000000002</v>
      </c>
      <c r="E87" s="2">
        <v>298.09769999999997</v>
      </c>
      <c r="F87" s="2">
        <v>298.09739999999999</v>
      </c>
      <c r="G87" s="2">
        <v>-1.01</v>
      </c>
      <c r="H87" s="2">
        <v>162</v>
      </c>
      <c r="I87" s="2">
        <v>162.6575</v>
      </c>
      <c r="J87" s="2">
        <v>0.41</v>
      </c>
    </row>
    <row r="88" spans="1:10">
      <c r="A88" s="2" t="s">
        <v>422</v>
      </c>
      <c r="B88" s="2" t="s">
        <v>392</v>
      </c>
      <c r="C88" s="2">
        <v>2.4500000000000002</v>
      </c>
      <c r="D88" s="2">
        <v>9.1470000000000002</v>
      </c>
      <c r="E88" s="2">
        <v>298.09769999999997</v>
      </c>
      <c r="F88" s="2">
        <v>298.0992</v>
      </c>
      <c r="G88" s="2">
        <v>5.03</v>
      </c>
      <c r="H88" s="2">
        <v>171</v>
      </c>
      <c r="I88" s="2">
        <v>162.6575</v>
      </c>
      <c r="J88" s="2">
        <v>4.88</v>
      </c>
    </row>
    <row r="89" spans="1:10">
      <c r="A89" s="2" t="s">
        <v>422</v>
      </c>
      <c r="B89" s="2" t="s">
        <v>392</v>
      </c>
      <c r="C89" s="2">
        <v>2.58</v>
      </c>
      <c r="D89" s="2">
        <v>1.55</v>
      </c>
      <c r="E89" s="2">
        <v>298.0985</v>
      </c>
      <c r="F89" s="2">
        <v>298.0992</v>
      </c>
      <c r="G89" s="2">
        <v>2.2999999999999998</v>
      </c>
      <c r="H89" s="2">
        <v>171</v>
      </c>
      <c r="I89" s="2">
        <v>167.98990000000001</v>
      </c>
      <c r="J89" s="2">
        <v>1.76</v>
      </c>
    </row>
    <row r="90" spans="1:10">
      <c r="A90" s="2" t="s">
        <v>423</v>
      </c>
      <c r="B90" s="2" t="s">
        <v>392</v>
      </c>
      <c r="C90" s="2">
        <v>2.58</v>
      </c>
      <c r="D90" s="2">
        <v>2.6890000000000001</v>
      </c>
      <c r="E90" s="2">
        <v>298.11649999999997</v>
      </c>
      <c r="F90" s="2">
        <v>298.11509999999998</v>
      </c>
      <c r="G90" s="2">
        <v>-4.6399999999999997</v>
      </c>
      <c r="H90" s="2">
        <v>167.7</v>
      </c>
      <c r="I90" s="2">
        <v>167.98939999999999</v>
      </c>
      <c r="J90" s="2">
        <v>0.17</v>
      </c>
    </row>
    <row r="91" spans="1:10">
      <c r="A91" s="2" t="s">
        <v>424</v>
      </c>
      <c r="B91" s="2" t="s">
        <v>399</v>
      </c>
      <c r="C91" s="2">
        <v>2.65</v>
      </c>
      <c r="D91" s="2">
        <v>6.7539999999999996</v>
      </c>
      <c r="E91" s="2">
        <v>304.12540000000001</v>
      </c>
      <c r="F91" s="2">
        <v>304.12729999999999</v>
      </c>
      <c r="G91" s="2">
        <v>6.22</v>
      </c>
      <c r="H91" s="2">
        <v>186.6</v>
      </c>
      <c r="I91" s="2">
        <v>170.47</v>
      </c>
      <c r="J91" s="2">
        <v>8.64</v>
      </c>
    </row>
    <row r="92" spans="1:10">
      <c r="A92" s="2" t="s">
        <v>245</v>
      </c>
      <c r="B92" s="2" t="s">
        <v>399</v>
      </c>
      <c r="C92" s="2">
        <v>2.72</v>
      </c>
      <c r="D92" s="2">
        <v>6.2549999999999999</v>
      </c>
      <c r="E92" s="2">
        <v>306.08190000000002</v>
      </c>
      <c r="F92" s="2">
        <v>306.0813</v>
      </c>
      <c r="G92" s="2">
        <v>-1.9</v>
      </c>
      <c r="H92" s="2">
        <v>175.3</v>
      </c>
      <c r="I92" s="2">
        <v>173.03450000000001</v>
      </c>
      <c r="J92" s="2">
        <v>1.29</v>
      </c>
    </row>
    <row r="93" spans="1:10">
      <c r="A93" s="2" t="s">
        <v>425</v>
      </c>
      <c r="B93" s="2" t="s">
        <v>392</v>
      </c>
      <c r="C93" s="2">
        <v>2.58</v>
      </c>
      <c r="D93" s="2">
        <v>8.0619999999999994</v>
      </c>
      <c r="E93" s="2">
        <v>308.09210000000002</v>
      </c>
      <c r="F93" s="2">
        <v>308.09109999999998</v>
      </c>
      <c r="G93" s="2">
        <v>-3.36</v>
      </c>
      <c r="H93" s="2">
        <v>167.9</v>
      </c>
      <c r="I93" s="2">
        <v>167.7379</v>
      </c>
      <c r="J93" s="2">
        <v>0.1</v>
      </c>
    </row>
    <row r="94" spans="1:10">
      <c r="A94" s="2" t="s">
        <v>422</v>
      </c>
      <c r="B94" s="2" t="s">
        <v>399</v>
      </c>
      <c r="C94" s="2">
        <v>2.65</v>
      </c>
      <c r="D94" s="2">
        <v>1.55</v>
      </c>
      <c r="E94" s="2">
        <v>320.0788</v>
      </c>
      <c r="F94" s="2">
        <v>320.07929999999999</v>
      </c>
      <c r="G94" s="2">
        <v>1.53</v>
      </c>
      <c r="H94" s="2">
        <v>173.5</v>
      </c>
      <c r="I94" s="2">
        <v>170.08359999999999</v>
      </c>
      <c r="J94" s="2">
        <v>1.97</v>
      </c>
    </row>
    <row r="95" spans="1:10">
      <c r="A95" s="2" t="s">
        <v>426</v>
      </c>
      <c r="B95" s="2" t="s">
        <v>392</v>
      </c>
      <c r="C95" s="2">
        <v>2.58</v>
      </c>
      <c r="D95" s="2">
        <v>6.5990000000000002</v>
      </c>
      <c r="E95" s="2">
        <v>330.06099999999998</v>
      </c>
      <c r="F95" s="2">
        <v>330.0609</v>
      </c>
      <c r="G95" s="2">
        <v>-0.25</v>
      </c>
      <c r="H95" s="2">
        <v>172.7</v>
      </c>
      <c r="I95" s="2">
        <v>167.23410000000001</v>
      </c>
      <c r="J95" s="2">
        <v>3.16</v>
      </c>
    </row>
    <row r="96" spans="1:10">
      <c r="A96" s="2" t="s">
        <v>426</v>
      </c>
      <c r="B96" s="2" t="s">
        <v>392</v>
      </c>
      <c r="C96" s="2">
        <v>2.58</v>
      </c>
      <c r="D96" s="2">
        <v>6.5990000000000002</v>
      </c>
      <c r="E96" s="2">
        <v>330.06099999999998</v>
      </c>
      <c r="F96" s="2">
        <v>330.0609</v>
      </c>
      <c r="G96" s="2">
        <v>-0.25</v>
      </c>
      <c r="H96" s="2">
        <v>177</v>
      </c>
      <c r="I96" s="2">
        <v>167.23410000000001</v>
      </c>
      <c r="J96" s="2">
        <v>5.52</v>
      </c>
    </row>
    <row r="97" spans="1:10">
      <c r="A97" s="2" t="s">
        <v>427</v>
      </c>
      <c r="B97" s="2" t="s">
        <v>392</v>
      </c>
      <c r="C97" s="2">
        <v>2.65</v>
      </c>
      <c r="D97" s="2">
        <v>8.6820000000000004</v>
      </c>
      <c r="E97" s="2">
        <v>348.07089999999999</v>
      </c>
      <c r="F97" s="2">
        <v>348.0686</v>
      </c>
      <c r="G97" s="2">
        <v>-6.74</v>
      </c>
      <c r="H97" s="2">
        <v>171.5</v>
      </c>
      <c r="I97" s="2">
        <v>169.48560000000001</v>
      </c>
      <c r="J97" s="2">
        <v>1.17</v>
      </c>
    </row>
    <row r="98" spans="1:10">
      <c r="A98" s="2" t="s">
        <v>428</v>
      </c>
      <c r="B98" s="2" t="s">
        <v>392</v>
      </c>
      <c r="C98" s="2">
        <v>2.65</v>
      </c>
      <c r="D98" s="2">
        <v>8.6820000000000004</v>
      </c>
      <c r="E98" s="2">
        <v>348.07089999999999</v>
      </c>
      <c r="F98" s="2">
        <v>348.07089999999999</v>
      </c>
      <c r="G98" s="2">
        <v>-0.13</v>
      </c>
      <c r="H98" s="2">
        <v>177.3</v>
      </c>
      <c r="I98" s="2">
        <v>169.48560000000001</v>
      </c>
      <c r="J98" s="2">
        <v>4.41</v>
      </c>
    </row>
    <row r="99" spans="1:10">
      <c r="A99" s="2" t="s">
        <v>429</v>
      </c>
      <c r="B99" s="2" t="s">
        <v>399</v>
      </c>
      <c r="C99" s="2">
        <v>2.78</v>
      </c>
      <c r="D99" s="2">
        <v>7.907</v>
      </c>
      <c r="E99" s="2">
        <v>365.10640000000001</v>
      </c>
      <c r="F99" s="2">
        <v>365.10449999999997</v>
      </c>
      <c r="G99" s="2">
        <v>-5.32</v>
      </c>
      <c r="H99" s="2">
        <v>178.4</v>
      </c>
      <c r="I99" s="2">
        <v>174.33850000000001</v>
      </c>
      <c r="J99" s="2">
        <v>2.2799999999999998</v>
      </c>
    </row>
    <row r="100" spans="1:10">
      <c r="A100" s="2" t="s">
        <v>430</v>
      </c>
      <c r="B100" s="2" t="s">
        <v>399</v>
      </c>
      <c r="C100" s="2">
        <v>2.78</v>
      </c>
      <c r="D100" s="2">
        <v>7.907</v>
      </c>
      <c r="E100" s="2">
        <v>365.10640000000001</v>
      </c>
      <c r="F100" s="2">
        <v>365.10520000000002</v>
      </c>
      <c r="G100" s="2">
        <v>-3.4</v>
      </c>
      <c r="H100" s="2">
        <v>176.2</v>
      </c>
      <c r="I100" s="2">
        <v>174.33850000000001</v>
      </c>
      <c r="J100" s="2">
        <v>1.06</v>
      </c>
    </row>
    <row r="101" spans="1:10">
      <c r="A101" s="2" t="s">
        <v>431</v>
      </c>
      <c r="B101" s="2" t="s">
        <v>399</v>
      </c>
      <c r="C101" s="2">
        <v>2.78</v>
      </c>
      <c r="D101" s="2">
        <v>7.907</v>
      </c>
      <c r="E101" s="2">
        <v>365.10640000000001</v>
      </c>
      <c r="F101" s="2">
        <v>365.10559999999998</v>
      </c>
      <c r="G101" s="2">
        <v>-2.2999999999999998</v>
      </c>
      <c r="H101" s="2">
        <v>175.2</v>
      </c>
      <c r="I101" s="2">
        <v>174.33850000000001</v>
      </c>
      <c r="J101" s="2">
        <v>0.49</v>
      </c>
    </row>
    <row r="102" spans="1:10">
      <c r="A102" s="2" t="s">
        <v>432</v>
      </c>
      <c r="B102" s="2" t="s">
        <v>399</v>
      </c>
      <c r="C102" s="2">
        <v>2.78</v>
      </c>
      <c r="D102" s="2">
        <v>7.907</v>
      </c>
      <c r="E102" s="2">
        <v>365.10640000000001</v>
      </c>
      <c r="F102" s="2">
        <v>365.10599999999999</v>
      </c>
      <c r="G102" s="2">
        <v>-1.21</v>
      </c>
      <c r="H102" s="2">
        <v>179.4</v>
      </c>
      <c r="I102" s="2">
        <v>174.33850000000001</v>
      </c>
      <c r="J102" s="2">
        <v>2.82</v>
      </c>
    </row>
    <row r="103" spans="1:10">
      <c r="A103" s="2" t="s">
        <v>433</v>
      </c>
      <c r="B103" s="2" t="s">
        <v>399</v>
      </c>
      <c r="C103" s="2">
        <v>2.78</v>
      </c>
      <c r="D103" s="2">
        <v>7.907</v>
      </c>
      <c r="E103" s="2">
        <v>365.10640000000001</v>
      </c>
      <c r="F103" s="2">
        <v>365.10599999999999</v>
      </c>
      <c r="G103" s="2">
        <v>-1.21</v>
      </c>
      <c r="H103" s="2">
        <v>179</v>
      </c>
      <c r="I103" s="2">
        <v>174.33850000000001</v>
      </c>
      <c r="J103" s="2">
        <v>2.6</v>
      </c>
    </row>
    <row r="104" spans="1:10">
      <c r="A104" s="2" t="s">
        <v>434</v>
      </c>
      <c r="B104" s="2" t="s">
        <v>399</v>
      </c>
      <c r="C104" s="2">
        <v>2.78</v>
      </c>
      <c r="D104" s="2">
        <v>7.907</v>
      </c>
      <c r="E104" s="2">
        <v>365.10640000000001</v>
      </c>
      <c r="F104" s="2">
        <v>365.10599999999999</v>
      </c>
      <c r="G104" s="2">
        <v>-1.21</v>
      </c>
      <c r="H104" s="2">
        <v>173.7</v>
      </c>
      <c r="I104" s="2">
        <v>174.33850000000001</v>
      </c>
      <c r="J104" s="2">
        <v>0.37</v>
      </c>
    </row>
    <row r="105" spans="1:10">
      <c r="A105" s="2" t="s">
        <v>435</v>
      </c>
      <c r="B105" s="2" t="s">
        <v>399</v>
      </c>
      <c r="C105" s="2">
        <v>2.78</v>
      </c>
      <c r="D105" s="2">
        <v>7.907</v>
      </c>
      <c r="E105" s="2">
        <v>365.10640000000001</v>
      </c>
      <c r="F105" s="2">
        <v>365.10599999999999</v>
      </c>
      <c r="G105" s="2">
        <v>-1.21</v>
      </c>
      <c r="H105" s="2">
        <v>178.4</v>
      </c>
      <c r="I105" s="2">
        <v>174.33850000000001</v>
      </c>
      <c r="J105" s="2">
        <v>2.2799999999999998</v>
      </c>
    </row>
    <row r="106" spans="1:10">
      <c r="A106" s="2" t="s">
        <v>436</v>
      </c>
      <c r="B106" s="2" t="s">
        <v>399</v>
      </c>
      <c r="C106" s="2">
        <v>2.78</v>
      </c>
      <c r="D106" s="2">
        <v>7.907</v>
      </c>
      <c r="E106" s="2">
        <v>365.10640000000001</v>
      </c>
      <c r="F106" s="2">
        <v>365.10599999999999</v>
      </c>
      <c r="G106" s="2">
        <v>-1.21</v>
      </c>
      <c r="H106" s="2">
        <v>177.1</v>
      </c>
      <c r="I106" s="2">
        <v>174.33850000000001</v>
      </c>
      <c r="J106" s="2">
        <v>1.56</v>
      </c>
    </row>
    <row r="107" spans="1:10">
      <c r="A107" s="2" t="s">
        <v>437</v>
      </c>
      <c r="B107" s="2" t="s">
        <v>399</v>
      </c>
      <c r="C107" s="2">
        <v>2.78</v>
      </c>
      <c r="D107" s="2">
        <v>7.907</v>
      </c>
      <c r="E107" s="2">
        <v>365.10640000000001</v>
      </c>
      <c r="F107" s="2">
        <v>365.10599999999999</v>
      </c>
      <c r="G107" s="2">
        <v>-1.21</v>
      </c>
      <c r="H107" s="2">
        <v>176.1</v>
      </c>
      <c r="I107" s="2">
        <v>174.33850000000001</v>
      </c>
      <c r="J107" s="2">
        <v>1</v>
      </c>
    </row>
    <row r="108" spans="1:10">
      <c r="A108" s="2" t="s">
        <v>438</v>
      </c>
      <c r="B108" s="2" t="s">
        <v>399</v>
      </c>
      <c r="C108" s="2">
        <v>2.78</v>
      </c>
      <c r="D108" s="2">
        <v>7.907</v>
      </c>
      <c r="E108" s="2">
        <v>365.10640000000001</v>
      </c>
      <c r="F108" s="2">
        <v>365.10610000000003</v>
      </c>
      <c r="G108" s="2">
        <v>-0.93</v>
      </c>
      <c r="H108" s="2">
        <v>173.9</v>
      </c>
      <c r="I108" s="2">
        <v>174.33850000000001</v>
      </c>
      <c r="J108" s="2">
        <v>0.25</v>
      </c>
    </row>
    <row r="109" spans="1:10">
      <c r="A109" s="2" t="s">
        <v>429</v>
      </c>
      <c r="B109" s="2" t="s">
        <v>399</v>
      </c>
      <c r="C109" s="2">
        <v>2.72</v>
      </c>
      <c r="D109" s="2">
        <v>7.3739999999999997</v>
      </c>
      <c r="E109" s="2">
        <v>365.10680000000002</v>
      </c>
      <c r="F109" s="2">
        <v>365.10449999999997</v>
      </c>
      <c r="G109" s="2">
        <v>-6.39</v>
      </c>
      <c r="H109" s="2">
        <v>178.4</v>
      </c>
      <c r="I109" s="2">
        <v>171.7602</v>
      </c>
      <c r="J109" s="2">
        <v>3.72</v>
      </c>
    </row>
    <row r="110" spans="1:10">
      <c r="A110" s="2" t="s">
        <v>430</v>
      </c>
      <c r="B110" s="2" t="s">
        <v>399</v>
      </c>
      <c r="C110" s="2">
        <v>2.72</v>
      </c>
      <c r="D110" s="2">
        <v>7.3739999999999997</v>
      </c>
      <c r="E110" s="2">
        <v>365.10680000000002</v>
      </c>
      <c r="F110" s="2">
        <v>365.10520000000002</v>
      </c>
      <c r="G110" s="2">
        <v>-4.47</v>
      </c>
      <c r="H110" s="2">
        <v>176.2</v>
      </c>
      <c r="I110" s="2">
        <v>171.7602</v>
      </c>
      <c r="J110" s="2">
        <v>2.52</v>
      </c>
    </row>
    <row r="111" spans="1:10">
      <c r="A111" s="2" t="s">
        <v>431</v>
      </c>
      <c r="B111" s="2" t="s">
        <v>399</v>
      </c>
      <c r="C111" s="2">
        <v>2.72</v>
      </c>
      <c r="D111" s="2">
        <v>7.3739999999999997</v>
      </c>
      <c r="E111" s="2">
        <v>365.10680000000002</v>
      </c>
      <c r="F111" s="2">
        <v>365.10559999999998</v>
      </c>
      <c r="G111" s="2">
        <v>-3.38</v>
      </c>
      <c r="H111" s="2">
        <v>175.2</v>
      </c>
      <c r="I111" s="2">
        <v>171.7602</v>
      </c>
      <c r="J111" s="2">
        <v>1.96</v>
      </c>
    </row>
    <row r="112" spans="1:10">
      <c r="A112" s="2" t="s">
        <v>432</v>
      </c>
      <c r="B112" s="2" t="s">
        <v>399</v>
      </c>
      <c r="C112" s="2">
        <v>2.72</v>
      </c>
      <c r="D112" s="2">
        <v>7.3739999999999997</v>
      </c>
      <c r="E112" s="2">
        <v>365.10680000000002</v>
      </c>
      <c r="F112" s="2">
        <v>365.10599999999999</v>
      </c>
      <c r="G112" s="2">
        <v>-2.2799999999999998</v>
      </c>
      <c r="H112" s="2">
        <v>179.4</v>
      </c>
      <c r="I112" s="2">
        <v>171.7602</v>
      </c>
      <c r="J112" s="2">
        <v>4.26</v>
      </c>
    </row>
    <row r="113" spans="1:10">
      <c r="A113" s="2" t="s">
        <v>433</v>
      </c>
      <c r="B113" s="2" t="s">
        <v>399</v>
      </c>
      <c r="C113" s="2">
        <v>2.72</v>
      </c>
      <c r="D113" s="2">
        <v>7.3739999999999997</v>
      </c>
      <c r="E113" s="2">
        <v>365.10680000000002</v>
      </c>
      <c r="F113" s="2">
        <v>365.10599999999999</v>
      </c>
      <c r="G113" s="2">
        <v>-2.2799999999999998</v>
      </c>
      <c r="H113" s="2">
        <v>179</v>
      </c>
      <c r="I113" s="2">
        <v>171.7602</v>
      </c>
      <c r="J113" s="2">
        <v>4.04</v>
      </c>
    </row>
    <row r="114" spans="1:10">
      <c r="A114" s="2" t="s">
        <v>434</v>
      </c>
      <c r="B114" s="2" t="s">
        <v>399</v>
      </c>
      <c r="C114" s="2">
        <v>2.72</v>
      </c>
      <c r="D114" s="2">
        <v>7.3739999999999997</v>
      </c>
      <c r="E114" s="2">
        <v>365.10680000000002</v>
      </c>
      <c r="F114" s="2">
        <v>365.10599999999999</v>
      </c>
      <c r="G114" s="2">
        <v>-2.2799999999999998</v>
      </c>
      <c r="H114" s="2">
        <v>173.7</v>
      </c>
      <c r="I114" s="2">
        <v>171.7602</v>
      </c>
      <c r="J114" s="2">
        <v>1.1200000000000001</v>
      </c>
    </row>
    <row r="115" spans="1:10">
      <c r="A115" s="2" t="s">
        <v>435</v>
      </c>
      <c r="B115" s="2" t="s">
        <v>399</v>
      </c>
      <c r="C115" s="2">
        <v>2.72</v>
      </c>
      <c r="D115" s="2">
        <v>7.3739999999999997</v>
      </c>
      <c r="E115" s="2">
        <v>365.10680000000002</v>
      </c>
      <c r="F115" s="2">
        <v>365.10599999999999</v>
      </c>
      <c r="G115" s="2">
        <v>-2.2799999999999998</v>
      </c>
      <c r="H115" s="2">
        <v>178.4</v>
      </c>
      <c r="I115" s="2">
        <v>171.7602</v>
      </c>
      <c r="J115" s="2">
        <v>3.72</v>
      </c>
    </row>
    <row r="116" spans="1:10">
      <c r="A116" s="2" t="s">
        <v>436</v>
      </c>
      <c r="B116" s="2" t="s">
        <v>399</v>
      </c>
      <c r="C116" s="2">
        <v>2.72</v>
      </c>
      <c r="D116" s="2">
        <v>7.3739999999999997</v>
      </c>
      <c r="E116" s="2">
        <v>365.10680000000002</v>
      </c>
      <c r="F116" s="2">
        <v>365.10599999999999</v>
      </c>
      <c r="G116" s="2">
        <v>-2.2799999999999998</v>
      </c>
      <c r="H116" s="2">
        <v>177.1</v>
      </c>
      <c r="I116" s="2">
        <v>171.7602</v>
      </c>
      <c r="J116" s="2">
        <v>3.02</v>
      </c>
    </row>
    <row r="117" spans="1:10">
      <c r="A117" s="2" t="s">
        <v>437</v>
      </c>
      <c r="B117" s="2" t="s">
        <v>399</v>
      </c>
      <c r="C117" s="2">
        <v>2.72</v>
      </c>
      <c r="D117" s="2">
        <v>7.3739999999999997</v>
      </c>
      <c r="E117" s="2">
        <v>365.10680000000002</v>
      </c>
      <c r="F117" s="2">
        <v>365.10599999999999</v>
      </c>
      <c r="G117" s="2">
        <v>-2.2799999999999998</v>
      </c>
      <c r="H117" s="2">
        <v>176.1</v>
      </c>
      <c r="I117" s="2">
        <v>171.7602</v>
      </c>
      <c r="J117" s="2">
        <v>2.46</v>
      </c>
    </row>
    <row r="118" spans="1:10">
      <c r="A118" s="2" t="s">
        <v>438</v>
      </c>
      <c r="B118" s="2" t="s">
        <v>399</v>
      </c>
      <c r="C118" s="2">
        <v>2.72</v>
      </c>
      <c r="D118" s="2">
        <v>7.3739999999999997</v>
      </c>
      <c r="E118" s="2">
        <v>365.10680000000002</v>
      </c>
      <c r="F118" s="2">
        <v>365.10610000000003</v>
      </c>
      <c r="G118" s="2">
        <v>-2.0099999999999998</v>
      </c>
      <c r="H118" s="2">
        <v>173.9</v>
      </c>
      <c r="I118" s="2">
        <v>171.7602</v>
      </c>
      <c r="J118" s="2">
        <v>1.23</v>
      </c>
    </row>
    <row r="119" spans="1:10">
      <c r="A119" s="2" t="s">
        <v>439</v>
      </c>
      <c r="B119" s="2" t="s">
        <v>392</v>
      </c>
      <c r="C119" s="2">
        <v>2.78</v>
      </c>
      <c r="D119" s="2">
        <v>6.7539999999999996</v>
      </c>
      <c r="E119" s="2">
        <v>377.1413</v>
      </c>
      <c r="F119" s="2">
        <v>377.14330000000001</v>
      </c>
      <c r="G119" s="2">
        <v>5.29</v>
      </c>
      <c r="H119" s="2">
        <v>189.7</v>
      </c>
      <c r="I119" s="2">
        <v>174.12139999999999</v>
      </c>
      <c r="J119" s="2">
        <v>8.2100000000000009</v>
      </c>
    </row>
    <row r="120" spans="1:10">
      <c r="A120" s="2" t="s">
        <v>439</v>
      </c>
      <c r="B120" s="2" t="s">
        <v>392</v>
      </c>
      <c r="C120" s="2">
        <v>3.11</v>
      </c>
      <c r="D120" s="2">
        <v>5.2370000000000001</v>
      </c>
      <c r="E120" s="2">
        <v>377.1456</v>
      </c>
      <c r="F120" s="2">
        <v>377.14330000000001</v>
      </c>
      <c r="G120" s="2">
        <v>-6.12</v>
      </c>
      <c r="H120" s="2">
        <v>189.7</v>
      </c>
      <c r="I120" s="2">
        <v>186.7381</v>
      </c>
      <c r="J120" s="2">
        <v>1.56</v>
      </c>
    </row>
    <row r="121" spans="1:10">
      <c r="A121" s="2" t="s">
        <v>440</v>
      </c>
      <c r="B121" s="2" t="s">
        <v>392</v>
      </c>
      <c r="C121" s="2">
        <v>3.11</v>
      </c>
      <c r="D121" s="2">
        <v>9.1129999999999995</v>
      </c>
      <c r="E121" s="2">
        <v>399.14530000000002</v>
      </c>
      <c r="F121" s="2">
        <v>399.14510000000001</v>
      </c>
      <c r="G121" s="2">
        <v>-0.61</v>
      </c>
      <c r="H121" s="2">
        <v>185.6</v>
      </c>
      <c r="I121" s="2">
        <v>186.34960000000001</v>
      </c>
      <c r="J121" s="2">
        <v>0.4</v>
      </c>
    </row>
    <row r="122" spans="1:10">
      <c r="A122" s="2" t="s">
        <v>441</v>
      </c>
      <c r="B122" s="2" t="s">
        <v>392</v>
      </c>
      <c r="C122" s="2">
        <v>3.98</v>
      </c>
      <c r="D122" s="2">
        <v>4.1859999999999999</v>
      </c>
      <c r="E122" s="2">
        <v>454.29320000000001</v>
      </c>
      <c r="F122" s="2">
        <v>454.29329999999999</v>
      </c>
      <c r="G122" s="2">
        <v>0.28000000000000003</v>
      </c>
      <c r="H122" s="2">
        <v>217.7</v>
      </c>
      <c r="I122" s="2">
        <v>216.4247</v>
      </c>
      <c r="J122" s="2">
        <v>0.59</v>
      </c>
    </row>
    <row r="123" spans="1:10">
      <c r="A123" s="2" t="s">
        <v>441</v>
      </c>
      <c r="B123" s="2" t="s">
        <v>392</v>
      </c>
      <c r="C123" s="2">
        <v>3.98</v>
      </c>
      <c r="D123" s="2">
        <v>5.048</v>
      </c>
      <c r="E123" s="2">
        <v>454.29329999999999</v>
      </c>
      <c r="F123" s="2">
        <v>454.29329999999999</v>
      </c>
      <c r="G123" s="2">
        <v>0.08</v>
      </c>
      <c r="H123" s="2">
        <v>217.7</v>
      </c>
      <c r="I123" s="2">
        <v>216.4247</v>
      </c>
      <c r="J123" s="2">
        <v>0.59</v>
      </c>
    </row>
    <row r="124" spans="1:10">
      <c r="A124" s="2" t="s">
        <v>441</v>
      </c>
      <c r="B124" s="2" t="s">
        <v>399</v>
      </c>
      <c r="C124" s="2">
        <v>4.17</v>
      </c>
      <c r="D124" s="2">
        <v>5.048</v>
      </c>
      <c r="E124" s="2">
        <v>476.27510000000001</v>
      </c>
      <c r="F124" s="2">
        <v>476.27530000000002</v>
      </c>
      <c r="G124" s="2">
        <v>0.43</v>
      </c>
      <c r="H124" s="2">
        <v>222.5</v>
      </c>
      <c r="I124" s="2">
        <v>222.928</v>
      </c>
      <c r="J124" s="2">
        <v>0.19</v>
      </c>
    </row>
    <row r="125" spans="1:10">
      <c r="A125" s="2" t="s">
        <v>442</v>
      </c>
      <c r="B125" s="2" t="s">
        <v>392</v>
      </c>
      <c r="C125" s="2">
        <v>3.98</v>
      </c>
      <c r="D125" s="2">
        <v>0.67400000000000004</v>
      </c>
      <c r="E125" s="2">
        <v>477.18009999999998</v>
      </c>
      <c r="F125" s="2">
        <v>477.17610000000002</v>
      </c>
      <c r="G125" s="2">
        <v>-8.36</v>
      </c>
      <c r="H125" s="2">
        <v>203</v>
      </c>
      <c r="I125" s="2">
        <v>216.09460000000001</v>
      </c>
      <c r="J125" s="2">
        <v>6.45</v>
      </c>
    </row>
    <row r="126" spans="1:10">
      <c r="A126" s="2" t="s">
        <v>443</v>
      </c>
      <c r="B126" s="2" t="s">
        <v>392</v>
      </c>
      <c r="C126" s="2">
        <v>3.91</v>
      </c>
      <c r="D126" s="2">
        <v>3.774</v>
      </c>
      <c r="E126" s="2">
        <v>489.11970000000002</v>
      </c>
      <c r="F126" s="2">
        <v>489.11520000000002</v>
      </c>
      <c r="G126" s="2">
        <v>-9.18</v>
      </c>
      <c r="H126" s="2">
        <v>197.6</v>
      </c>
      <c r="I126" s="2">
        <v>213.63890000000001</v>
      </c>
      <c r="J126" s="2">
        <v>8.1199999999999992</v>
      </c>
    </row>
    <row r="127" spans="1:10">
      <c r="A127" s="2" t="s">
        <v>444</v>
      </c>
      <c r="B127" s="2" t="s">
        <v>399</v>
      </c>
      <c r="C127" s="2">
        <v>3.58</v>
      </c>
      <c r="D127" s="2">
        <v>1.24</v>
      </c>
      <c r="E127" s="2">
        <v>490.2869</v>
      </c>
      <c r="F127" s="2">
        <v>490.29090000000002</v>
      </c>
      <c r="G127" s="2">
        <v>8.25</v>
      </c>
      <c r="H127" s="2">
        <v>224.3</v>
      </c>
      <c r="I127" s="2">
        <v>201.96770000000001</v>
      </c>
      <c r="J127" s="2">
        <v>9.9600000000000009</v>
      </c>
    </row>
    <row r="128" spans="1:10">
      <c r="A128" s="2" t="s">
        <v>445</v>
      </c>
      <c r="B128" s="2" t="s">
        <v>392</v>
      </c>
      <c r="C128" s="2">
        <v>4.4400000000000004</v>
      </c>
      <c r="D128" s="2">
        <v>4.806</v>
      </c>
      <c r="E128" s="2">
        <v>496.33949999999999</v>
      </c>
      <c r="F128" s="2">
        <v>496.34030000000001</v>
      </c>
      <c r="G128" s="2">
        <v>1.61</v>
      </c>
      <c r="H128" s="2">
        <v>231.4</v>
      </c>
      <c r="I128" s="2">
        <v>231.58690000000001</v>
      </c>
      <c r="J128" s="2">
        <v>0.08</v>
      </c>
    </row>
    <row r="129" spans="1:10">
      <c r="A129" s="2" t="s">
        <v>446</v>
      </c>
      <c r="B129" s="2" t="s">
        <v>392</v>
      </c>
      <c r="C129" s="2">
        <v>4.51</v>
      </c>
      <c r="D129" s="2">
        <v>4.7720000000000002</v>
      </c>
      <c r="E129" s="2">
        <v>522.35559999999998</v>
      </c>
      <c r="F129" s="2">
        <v>522.35590000000002</v>
      </c>
      <c r="G129" s="2">
        <v>0.59</v>
      </c>
      <c r="H129" s="2">
        <v>233.2</v>
      </c>
      <c r="I129" s="2">
        <v>233.4537</v>
      </c>
      <c r="J129" s="2">
        <v>0.11</v>
      </c>
    </row>
    <row r="130" spans="1:10">
      <c r="A130" s="2" t="s">
        <v>447</v>
      </c>
      <c r="B130" s="2" t="s">
        <v>399</v>
      </c>
      <c r="C130" s="2">
        <v>3.58</v>
      </c>
      <c r="D130" s="2">
        <v>8.6479999999999997</v>
      </c>
      <c r="E130" s="2">
        <v>527.15959999999995</v>
      </c>
      <c r="F130" s="2">
        <v>527.15840000000003</v>
      </c>
      <c r="G130" s="2">
        <v>-2.19</v>
      </c>
      <c r="H130" s="2">
        <v>208.2</v>
      </c>
      <c r="I130" s="2">
        <v>201.54040000000001</v>
      </c>
      <c r="J130" s="2">
        <v>3.2</v>
      </c>
    </row>
    <row r="131" spans="1:10">
      <c r="A131" s="2" t="s">
        <v>448</v>
      </c>
      <c r="B131" s="2" t="s">
        <v>399</v>
      </c>
      <c r="C131" s="2">
        <v>3.58</v>
      </c>
      <c r="D131" s="2">
        <v>8.6479999999999997</v>
      </c>
      <c r="E131" s="2">
        <v>527.15959999999995</v>
      </c>
      <c r="F131" s="2">
        <v>527.15880000000004</v>
      </c>
      <c r="G131" s="2">
        <v>-1.44</v>
      </c>
      <c r="H131" s="2">
        <v>204.2</v>
      </c>
      <c r="I131" s="2">
        <v>201.54040000000001</v>
      </c>
      <c r="J131" s="2">
        <v>1.3</v>
      </c>
    </row>
    <row r="132" spans="1:10">
      <c r="A132" s="2" t="s">
        <v>449</v>
      </c>
      <c r="B132" s="2" t="s">
        <v>450</v>
      </c>
      <c r="C132" s="2">
        <v>5.23</v>
      </c>
      <c r="D132" s="2">
        <v>2.4129999999999998</v>
      </c>
      <c r="E132" s="2">
        <v>570.54499999999996</v>
      </c>
      <c r="F132" s="2">
        <v>570.54510000000005</v>
      </c>
      <c r="G132" s="2">
        <v>0.16</v>
      </c>
      <c r="H132" s="2">
        <v>258</v>
      </c>
      <c r="I132" s="2">
        <v>256.48779999999999</v>
      </c>
      <c r="J132" s="2">
        <v>0.59</v>
      </c>
    </row>
    <row r="133" spans="1:10">
      <c r="A133" s="2" t="s">
        <v>449</v>
      </c>
      <c r="B133" s="2" t="s">
        <v>450</v>
      </c>
      <c r="C133" s="2">
        <v>5.23</v>
      </c>
      <c r="D133" s="2">
        <v>4.1520000000000001</v>
      </c>
      <c r="E133" s="2">
        <v>570.54679999999996</v>
      </c>
      <c r="F133" s="2">
        <v>570.54510000000005</v>
      </c>
      <c r="G133" s="2">
        <v>-3.06</v>
      </c>
      <c r="H133" s="2">
        <v>258</v>
      </c>
      <c r="I133" s="2">
        <v>256.48779999999999</v>
      </c>
      <c r="J133" s="2">
        <v>0.59</v>
      </c>
    </row>
    <row r="134" spans="1:10">
      <c r="A134" s="2" t="s">
        <v>449</v>
      </c>
      <c r="B134" s="2" t="s">
        <v>450</v>
      </c>
      <c r="C134" s="2">
        <v>5.23</v>
      </c>
      <c r="D134" s="2">
        <v>3.3090000000000002</v>
      </c>
      <c r="E134" s="2">
        <v>570.54719999999998</v>
      </c>
      <c r="F134" s="2">
        <v>570.54510000000005</v>
      </c>
      <c r="G134" s="2">
        <v>-3.63</v>
      </c>
      <c r="H134" s="2">
        <v>258</v>
      </c>
      <c r="I134" s="2">
        <v>256.48779999999999</v>
      </c>
      <c r="J134" s="2">
        <v>0.59</v>
      </c>
    </row>
    <row r="135" spans="1:10">
      <c r="A135" s="2" t="s">
        <v>449</v>
      </c>
      <c r="B135" s="2" t="s">
        <v>450</v>
      </c>
      <c r="C135" s="2">
        <v>5.3</v>
      </c>
      <c r="D135" s="2">
        <v>0.62</v>
      </c>
      <c r="E135" s="2">
        <v>570.54759999999999</v>
      </c>
      <c r="F135" s="2">
        <v>570.54510000000005</v>
      </c>
      <c r="G135" s="2">
        <v>-4.3</v>
      </c>
      <c r="H135" s="2">
        <v>258</v>
      </c>
      <c r="I135" s="2">
        <v>258.5804</v>
      </c>
      <c r="J135" s="2">
        <v>0.22</v>
      </c>
    </row>
    <row r="136" spans="1:10">
      <c r="A136" s="2" t="s">
        <v>451</v>
      </c>
      <c r="B136" s="2" t="s">
        <v>392</v>
      </c>
      <c r="C136" s="2">
        <v>4.7</v>
      </c>
      <c r="D136" s="2">
        <v>1.7050000000000001</v>
      </c>
      <c r="E136" s="2">
        <v>583.25480000000005</v>
      </c>
      <c r="F136" s="2">
        <v>583.25480000000005</v>
      </c>
      <c r="G136" s="2">
        <v>0.02</v>
      </c>
      <c r="H136" s="2">
        <v>244.1</v>
      </c>
      <c r="I136" s="2">
        <v>239.30539999999999</v>
      </c>
      <c r="J136" s="2">
        <v>1.96</v>
      </c>
    </row>
    <row r="137" spans="1:10">
      <c r="A137" s="2" t="s">
        <v>449</v>
      </c>
      <c r="B137" s="2" t="s">
        <v>392</v>
      </c>
      <c r="C137" s="2">
        <v>5.3</v>
      </c>
      <c r="D137" s="2">
        <v>0.62</v>
      </c>
      <c r="E137" s="2">
        <v>588.55460000000005</v>
      </c>
      <c r="F137" s="2">
        <v>588.55449999999996</v>
      </c>
      <c r="G137" s="2">
        <v>-0.25</v>
      </c>
      <c r="H137" s="2">
        <v>260.5</v>
      </c>
      <c r="I137" s="2">
        <v>258.37700000000001</v>
      </c>
      <c r="J137" s="2">
        <v>0.81</v>
      </c>
    </row>
    <row r="138" spans="1:10">
      <c r="A138" s="2" t="s">
        <v>449</v>
      </c>
      <c r="B138" s="2" t="s">
        <v>399</v>
      </c>
      <c r="C138" s="2">
        <v>5.3</v>
      </c>
      <c r="D138" s="2">
        <v>0.62</v>
      </c>
      <c r="E138" s="2">
        <v>610.53880000000004</v>
      </c>
      <c r="F138" s="2">
        <v>610.54079999999999</v>
      </c>
      <c r="G138" s="2">
        <v>3.36</v>
      </c>
      <c r="H138" s="2">
        <v>259</v>
      </c>
      <c r="I138" s="2">
        <v>258.14359999999999</v>
      </c>
      <c r="J138" s="2">
        <v>0.33</v>
      </c>
    </row>
    <row r="139" spans="1:10">
      <c r="A139" s="2" t="s">
        <v>452</v>
      </c>
      <c r="B139" s="2" t="s">
        <v>399</v>
      </c>
      <c r="C139" s="2">
        <v>4.9000000000000004</v>
      </c>
      <c r="D139" s="2">
        <v>4.3940000000000001</v>
      </c>
      <c r="E139" s="2">
        <v>616.39660000000003</v>
      </c>
      <c r="F139" s="2">
        <v>616.3954</v>
      </c>
      <c r="G139" s="2">
        <v>-1.9</v>
      </c>
      <c r="H139" s="2">
        <v>258.89999999999998</v>
      </c>
      <c r="I139" s="2">
        <v>245.4239</v>
      </c>
      <c r="J139" s="2">
        <v>5.21</v>
      </c>
    </row>
    <row r="140" spans="1:10">
      <c r="A140" s="2" t="s">
        <v>453</v>
      </c>
      <c r="B140" s="2" t="s">
        <v>392</v>
      </c>
      <c r="C140" s="2">
        <v>4.3099999999999996</v>
      </c>
      <c r="D140" s="2">
        <v>9.0449999999999999</v>
      </c>
      <c r="E140" s="2">
        <v>664.11760000000004</v>
      </c>
      <c r="F140" s="2">
        <v>664.11429999999996</v>
      </c>
      <c r="G140" s="2">
        <v>-4.9800000000000004</v>
      </c>
      <c r="H140" s="2">
        <v>227.7</v>
      </c>
      <c r="I140" s="2">
        <v>225.42189999999999</v>
      </c>
      <c r="J140" s="2">
        <v>1</v>
      </c>
    </row>
    <row r="141" spans="1:10">
      <c r="A141" s="2" t="s">
        <v>454</v>
      </c>
      <c r="B141" s="2" t="s">
        <v>392</v>
      </c>
      <c r="C141" s="2">
        <v>4.3099999999999996</v>
      </c>
      <c r="D141" s="2">
        <v>9.0449999999999999</v>
      </c>
      <c r="E141" s="2">
        <v>664.11760000000004</v>
      </c>
      <c r="F141" s="2">
        <v>664.11689999999999</v>
      </c>
      <c r="G141" s="2">
        <v>-1.07</v>
      </c>
      <c r="H141" s="2">
        <v>240.4</v>
      </c>
      <c r="I141" s="2">
        <v>225.42189999999999</v>
      </c>
      <c r="J141" s="2">
        <v>6.23</v>
      </c>
    </row>
    <row r="142" spans="1:10">
      <c r="A142" s="2" t="s">
        <v>455</v>
      </c>
      <c r="B142" s="2" t="s">
        <v>392</v>
      </c>
      <c r="C142" s="2">
        <v>5.96</v>
      </c>
      <c r="D142" s="2">
        <v>0.98399999999999999</v>
      </c>
      <c r="E142" s="2">
        <v>666.63800000000003</v>
      </c>
      <c r="F142" s="2">
        <v>666.64</v>
      </c>
      <c r="G142" s="2">
        <v>2.93</v>
      </c>
      <c r="H142" s="2">
        <v>280.19</v>
      </c>
      <c r="I142" s="2">
        <v>278.0505</v>
      </c>
      <c r="J142" s="2">
        <v>0.76</v>
      </c>
    </row>
    <row r="143" spans="1:10">
      <c r="A143" s="2" t="s">
        <v>456</v>
      </c>
      <c r="B143" s="2" t="s">
        <v>399</v>
      </c>
      <c r="C143" s="2">
        <v>5.43</v>
      </c>
      <c r="D143" s="2">
        <v>4.1859999999999999</v>
      </c>
      <c r="E143" s="2">
        <v>686.47569999999996</v>
      </c>
      <c r="F143" s="2">
        <v>686.47360000000003</v>
      </c>
      <c r="G143" s="2">
        <v>-3.1</v>
      </c>
      <c r="H143" s="2">
        <v>270.3</v>
      </c>
      <c r="I143" s="2">
        <v>261.58960000000002</v>
      </c>
      <c r="J143" s="2">
        <v>3.22</v>
      </c>
    </row>
    <row r="144" spans="1:10">
      <c r="A144" s="2" t="s">
        <v>457</v>
      </c>
      <c r="B144" s="2" t="s">
        <v>392</v>
      </c>
      <c r="C144" s="2">
        <v>5.5</v>
      </c>
      <c r="D144" s="2">
        <v>4.1859999999999999</v>
      </c>
      <c r="E144" s="2">
        <v>688.4923</v>
      </c>
      <c r="F144" s="2">
        <v>688.49170000000004</v>
      </c>
      <c r="G144" s="2">
        <v>-0.82</v>
      </c>
      <c r="H144" s="2">
        <v>284.60000000000002</v>
      </c>
      <c r="I144" s="2">
        <v>263.63369999999998</v>
      </c>
      <c r="J144" s="2">
        <v>7.37</v>
      </c>
    </row>
    <row r="145" spans="1:10">
      <c r="A145" s="2" t="s">
        <v>458</v>
      </c>
      <c r="B145" s="2" t="s">
        <v>392</v>
      </c>
      <c r="C145" s="2">
        <v>5.83</v>
      </c>
      <c r="D145" s="2">
        <v>0.98399999999999999</v>
      </c>
      <c r="E145" s="2">
        <v>692.52239999999995</v>
      </c>
      <c r="F145" s="2">
        <v>692.52300000000002</v>
      </c>
      <c r="G145" s="2">
        <v>0.82</v>
      </c>
      <c r="H145" s="2">
        <v>274.10000000000002</v>
      </c>
      <c r="I145" s="2">
        <v>273.79140000000001</v>
      </c>
      <c r="J145" s="2">
        <v>0.11</v>
      </c>
    </row>
    <row r="146" spans="1:10">
      <c r="A146" s="2" t="s">
        <v>457</v>
      </c>
      <c r="B146" s="2" t="s">
        <v>399</v>
      </c>
      <c r="C146" s="2">
        <v>5.63</v>
      </c>
      <c r="D146" s="2">
        <v>4.1859999999999999</v>
      </c>
      <c r="E146" s="2">
        <v>710.4701</v>
      </c>
      <c r="F146" s="2">
        <v>710.47360000000003</v>
      </c>
      <c r="G146" s="2">
        <v>4.88</v>
      </c>
      <c r="H146" s="2">
        <v>286.2</v>
      </c>
      <c r="I146" s="2">
        <v>267.55110000000002</v>
      </c>
      <c r="J146" s="2">
        <v>6.52</v>
      </c>
    </row>
    <row r="147" spans="1:10">
      <c r="A147" s="2" t="s">
        <v>459</v>
      </c>
      <c r="B147" s="2" t="s">
        <v>392</v>
      </c>
      <c r="C147" s="2">
        <v>5.76</v>
      </c>
      <c r="D147" s="2">
        <v>4.1520000000000001</v>
      </c>
      <c r="E147" s="2">
        <v>711.56679999999994</v>
      </c>
      <c r="F147" s="2">
        <v>711.56550000000004</v>
      </c>
      <c r="G147" s="2">
        <v>-1.83</v>
      </c>
      <c r="H147" s="2">
        <v>273.5</v>
      </c>
      <c r="I147" s="2">
        <v>271.60930000000002</v>
      </c>
      <c r="J147" s="2">
        <v>0.69</v>
      </c>
    </row>
    <row r="148" spans="1:10">
      <c r="A148" s="2" t="s">
        <v>460</v>
      </c>
      <c r="B148" s="2" t="s">
        <v>399</v>
      </c>
      <c r="C148" s="2">
        <v>5.83</v>
      </c>
      <c r="D148" s="2">
        <v>4.1859999999999999</v>
      </c>
      <c r="E148" s="2">
        <v>712.48860000000002</v>
      </c>
      <c r="F148" s="2">
        <v>712.48929999999996</v>
      </c>
      <c r="G148" s="2">
        <v>1.03</v>
      </c>
      <c r="H148" s="2">
        <v>269.7</v>
      </c>
      <c r="I148" s="2">
        <v>273.62439999999998</v>
      </c>
      <c r="J148" s="2">
        <v>1.46</v>
      </c>
    </row>
    <row r="149" spans="1:10">
      <c r="A149" s="2" t="s">
        <v>461</v>
      </c>
      <c r="B149" s="2" t="s">
        <v>392</v>
      </c>
      <c r="C149" s="2">
        <v>5.63</v>
      </c>
      <c r="D149" s="2">
        <v>4.1520000000000001</v>
      </c>
      <c r="E149" s="2">
        <v>714.50570000000005</v>
      </c>
      <c r="F149" s="2">
        <v>714.50739999999996</v>
      </c>
      <c r="G149" s="2">
        <v>2.4</v>
      </c>
      <c r="H149" s="2">
        <v>267</v>
      </c>
      <c r="I149" s="2">
        <v>267.5188</v>
      </c>
      <c r="J149" s="2">
        <v>0.19</v>
      </c>
    </row>
    <row r="150" spans="1:10">
      <c r="A150" s="2" t="s">
        <v>458</v>
      </c>
      <c r="B150" s="2" t="s">
        <v>399</v>
      </c>
      <c r="C150" s="2">
        <v>5.63</v>
      </c>
      <c r="D150" s="2">
        <v>4.1520000000000001</v>
      </c>
      <c r="E150" s="2">
        <v>714.50570000000005</v>
      </c>
      <c r="F150" s="2">
        <v>714.50490000000002</v>
      </c>
      <c r="G150" s="2">
        <v>-1.1000000000000001</v>
      </c>
      <c r="H150" s="2">
        <v>277.3</v>
      </c>
      <c r="I150" s="2">
        <v>267.5188</v>
      </c>
      <c r="J150" s="2">
        <v>3.53</v>
      </c>
    </row>
    <row r="151" spans="1:10">
      <c r="A151" s="2" t="s">
        <v>310</v>
      </c>
      <c r="B151" s="2" t="s">
        <v>392</v>
      </c>
      <c r="C151" s="2">
        <v>5.9</v>
      </c>
      <c r="D151" s="2">
        <v>4.1520000000000001</v>
      </c>
      <c r="E151" s="2">
        <v>718.53830000000005</v>
      </c>
      <c r="F151" s="2">
        <v>718.53869999999995</v>
      </c>
      <c r="G151" s="2">
        <v>0.62</v>
      </c>
      <c r="H151" s="2">
        <v>271.10000000000002</v>
      </c>
      <c r="I151" s="2">
        <v>275.59070000000003</v>
      </c>
      <c r="J151" s="2">
        <v>1.66</v>
      </c>
    </row>
    <row r="152" spans="1:10">
      <c r="A152" s="2" t="s">
        <v>462</v>
      </c>
      <c r="B152" s="2" t="s">
        <v>392</v>
      </c>
      <c r="C152" s="2">
        <v>5.9</v>
      </c>
      <c r="D152" s="2">
        <v>4.1520000000000001</v>
      </c>
      <c r="E152" s="2">
        <v>718.53830000000005</v>
      </c>
      <c r="F152" s="2">
        <v>718.53869999999995</v>
      </c>
      <c r="G152" s="2">
        <v>0.62</v>
      </c>
      <c r="H152" s="2">
        <v>275.8</v>
      </c>
      <c r="I152" s="2">
        <v>275.59070000000003</v>
      </c>
      <c r="J152" s="2">
        <v>0.08</v>
      </c>
    </row>
    <row r="153" spans="1:10">
      <c r="A153" s="2" t="s">
        <v>463</v>
      </c>
      <c r="B153" s="2" t="s">
        <v>392</v>
      </c>
      <c r="C153" s="2">
        <v>5.96</v>
      </c>
      <c r="D153" s="2">
        <v>4.1520000000000001</v>
      </c>
      <c r="E153" s="2">
        <v>730.53830000000005</v>
      </c>
      <c r="F153" s="2">
        <v>730.53869999999995</v>
      </c>
      <c r="G153" s="2">
        <v>0.51</v>
      </c>
      <c r="H153" s="2">
        <v>278.39999999999998</v>
      </c>
      <c r="I153" s="2">
        <v>277.50290000000001</v>
      </c>
      <c r="J153" s="2">
        <v>0.32</v>
      </c>
    </row>
    <row r="154" spans="1:10">
      <c r="A154" s="2" t="s">
        <v>464</v>
      </c>
      <c r="B154" s="2" t="s">
        <v>399</v>
      </c>
      <c r="C154" s="2">
        <v>5.96</v>
      </c>
      <c r="D154" s="2">
        <v>4.1520000000000001</v>
      </c>
      <c r="E154" s="2">
        <v>738.50279999999998</v>
      </c>
      <c r="F154" s="2">
        <v>738.50490000000002</v>
      </c>
      <c r="G154" s="2">
        <v>2.9</v>
      </c>
      <c r="H154" s="2">
        <v>274.10000000000002</v>
      </c>
      <c r="I154" s="2">
        <v>277.44080000000002</v>
      </c>
      <c r="J154" s="2">
        <v>1.22</v>
      </c>
    </row>
    <row r="155" spans="1:10">
      <c r="A155" s="2" t="s">
        <v>310</v>
      </c>
      <c r="B155" s="2" t="s">
        <v>399</v>
      </c>
      <c r="C155" s="2">
        <v>6.03</v>
      </c>
      <c r="D155" s="2">
        <v>4.1859999999999999</v>
      </c>
      <c r="E155" s="2">
        <v>740.51880000000006</v>
      </c>
      <c r="F155" s="2">
        <v>740.52059999999994</v>
      </c>
      <c r="G155" s="2">
        <v>2.4300000000000002</v>
      </c>
      <c r="H155" s="2">
        <v>277.10000000000002</v>
      </c>
      <c r="I155" s="2">
        <v>279.4255</v>
      </c>
      <c r="J155" s="2">
        <v>0.84</v>
      </c>
    </row>
    <row r="156" spans="1:10">
      <c r="A156" s="2" t="s">
        <v>462</v>
      </c>
      <c r="B156" s="2" t="s">
        <v>399</v>
      </c>
      <c r="C156" s="2">
        <v>6.03</v>
      </c>
      <c r="D156" s="2">
        <v>4.1859999999999999</v>
      </c>
      <c r="E156" s="2">
        <v>740.51880000000006</v>
      </c>
      <c r="F156" s="2">
        <v>740.52059999999994</v>
      </c>
      <c r="G156" s="2">
        <v>2.4300000000000002</v>
      </c>
      <c r="H156" s="2">
        <v>281.7</v>
      </c>
      <c r="I156" s="2">
        <v>279.4255</v>
      </c>
      <c r="J156" s="2">
        <v>0.81</v>
      </c>
    </row>
    <row r="157" spans="1:10">
      <c r="A157" s="2" t="s">
        <v>465</v>
      </c>
      <c r="B157" s="2" t="s">
        <v>466</v>
      </c>
      <c r="C157" s="2">
        <v>5.43</v>
      </c>
      <c r="D157" s="2">
        <v>6.1680000000000001</v>
      </c>
      <c r="E157" s="2">
        <v>741.43989999999997</v>
      </c>
      <c r="F157" s="2">
        <v>741.44470000000001</v>
      </c>
      <c r="G157" s="2">
        <v>6.53</v>
      </c>
      <c r="H157" s="2">
        <v>271.10000000000002</v>
      </c>
      <c r="I157" s="2">
        <v>261.15949999999998</v>
      </c>
      <c r="J157" s="2">
        <v>3.67</v>
      </c>
    </row>
    <row r="158" spans="1:10">
      <c r="A158" s="2" t="s">
        <v>96</v>
      </c>
      <c r="B158" s="2" t="s">
        <v>392</v>
      </c>
      <c r="C158" s="2">
        <v>5.96</v>
      </c>
      <c r="D158" s="2">
        <v>4.1180000000000003</v>
      </c>
      <c r="E158" s="2">
        <v>744.55449999999996</v>
      </c>
      <c r="F158" s="2">
        <v>744.55430000000001</v>
      </c>
      <c r="G158" s="2">
        <v>-0.32</v>
      </c>
      <c r="H158" s="2">
        <v>276.2</v>
      </c>
      <c r="I158" s="2">
        <v>277.39429999999999</v>
      </c>
      <c r="J158" s="2">
        <v>0.43</v>
      </c>
    </row>
    <row r="159" spans="1:10">
      <c r="A159" s="2" t="s">
        <v>467</v>
      </c>
      <c r="B159" s="2" t="s">
        <v>392</v>
      </c>
      <c r="C159" s="2">
        <v>5.96</v>
      </c>
      <c r="D159" s="2">
        <v>4.1180000000000003</v>
      </c>
      <c r="E159" s="2">
        <v>744.55449999999996</v>
      </c>
      <c r="F159" s="2">
        <v>744.55430000000001</v>
      </c>
      <c r="G159" s="2">
        <v>-0.32</v>
      </c>
      <c r="H159" s="2">
        <v>279.10000000000002</v>
      </c>
      <c r="I159" s="2">
        <v>277.39429999999999</v>
      </c>
      <c r="J159" s="2">
        <v>0.61</v>
      </c>
    </row>
    <row r="160" spans="1:10">
      <c r="A160" s="2" t="s">
        <v>468</v>
      </c>
      <c r="B160" s="2" t="s">
        <v>466</v>
      </c>
      <c r="C160" s="2">
        <v>5.96</v>
      </c>
      <c r="D160" s="2">
        <v>4.3070000000000004</v>
      </c>
      <c r="E160" s="2">
        <v>748.52049999999997</v>
      </c>
      <c r="F160" s="2">
        <v>748.52329999999995</v>
      </c>
      <c r="G160" s="2">
        <v>3.68</v>
      </c>
      <c r="H160" s="2">
        <v>277.3</v>
      </c>
      <c r="I160" s="2">
        <v>277.36430000000001</v>
      </c>
      <c r="J160" s="2">
        <v>0.02</v>
      </c>
    </row>
    <row r="161" spans="1:10">
      <c r="A161" s="2" t="s">
        <v>469</v>
      </c>
      <c r="B161" s="2" t="s">
        <v>399</v>
      </c>
      <c r="C161" s="2">
        <v>6.03</v>
      </c>
      <c r="D161" s="2">
        <v>3.9969999999999999</v>
      </c>
      <c r="E161" s="2">
        <v>754.53269999999998</v>
      </c>
      <c r="F161" s="2">
        <v>754.53620000000001</v>
      </c>
      <c r="G161" s="2">
        <v>4.6500000000000004</v>
      </c>
      <c r="H161" s="2">
        <v>280.3</v>
      </c>
      <c r="I161" s="2">
        <v>279.31889999999999</v>
      </c>
      <c r="J161" s="2">
        <v>0.35</v>
      </c>
    </row>
    <row r="162" spans="1:10">
      <c r="A162" s="2" t="s">
        <v>318</v>
      </c>
      <c r="B162" s="2" t="s">
        <v>392</v>
      </c>
      <c r="C162" s="2">
        <v>6.1</v>
      </c>
      <c r="D162" s="2">
        <v>3.9630000000000001</v>
      </c>
      <c r="E162" s="2">
        <v>758.56970000000001</v>
      </c>
      <c r="F162" s="2">
        <v>758.56989999999996</v>
      </c>
      <c r="G162" s="2">
        <v>0.33</v>
      </c>
      <c r="H162" s="2">
        <v>280.60000000000002</v>
      </c>
      <c r="I162" s="2">
        <v>281.28149999999999</v>
      </c>
      <c r="J162" s="2">
        <v>0.24</v>
      </c>
    </row>
    <row r="163" spans="1:10">
      <c r="A163" s="2" t="s">
        <v>322</v>
      </c>
      <c r="B163" s="2" t="s">
        <v>392</v>
      </c>
      <c r="C163" s="2">
        <v>6.23</v>
      </c>
      <c r="D163" s="2">
        <v>3.9969999999999999</v>
      </c>
      <c r="E163" s="2">
        <v>760.58460000000002</v>
      </c>
      <c r="F163" s="2">
        <v>760.5856</v>
      </c>
      <c r="G163" s="2">
        <v>1.31</v>
      </c>
      <c r="H163" s="2">
        <v>283.10000000000002</v>
      </c>
      <c r="I163" s="2">
        <v>285.23160000000001</v>
      </c>
      <c r="J163" s="2">
        <v>0.75</v>
      </c>
    </row>
    <row r="164" spans="1:10">
      <c r="A164" s="2" t="s">
        <v>470</v>
      </c>
      <c r="B164" s="2" t="s">
        <v>392</v>
      </c>
      <c r="C164" s="2">
        <v>6.23</v>
      </c>
      <c r="D164" s="2">
        <v>3.9969999999999999</v>
      </c>
      <c r="E164" s="2">
        <v>760.58460000000002</v>
      </c>
      <c r="F164" s="2">
        <v>760.5856</v>
      </c>
      <c r="G164" s="2">
        <v>1.31</v>
      </c>
      <c r="H164" s="2">
        <v>287.89999999999998</v>
      </c>
      <c r="I164" s="2">
        <v>285.23160000000001</v>
      </c>
      <c r="J164" s="2">
        <v>0.93</v>
      </c>
    </row>
    <row r="165" spans="1:10">
      <c r="A165" s="2" t="s">
        <v>471</v>
      </c>
      <c r="B165" s="2" t="s">
        <v>466</v>
      </c>
      <c r="C165" s="2">
        <v>6.1</v>
      </c>
      <c r="D165" s="2">
        <v>3.9969999999999999</v>
      </c>
      <c r="E165" s="2">
        <v>770.51220000000001</v>
      </c>
      <c r="F165" s="2">
        <v>770.50760000000002</v>
      </c>
      <c r="G165" s="2">
        <v>-5.91</v>
      </c>
      <c r="H165" s="2">
        <v>279.2</v>
      </c>
      <c r="I165" s="2">
        <v>281.19380000000001</v>
      </c>
      <c r="J165" s="2">
        <v>0.71</v>
      </c>
    </row>
    <row r="166" spans="1:10">
      <c r="A166" s="2" t="s">
        <v>318</v>
      </c>
      <c r="B166" s="2" t="s">
        <v>399</v>
      </c>
      <c r="C166" s="2">
        <v>6.16</v>
      </c>
      <c r="D166" s="2">
        <v>3.9969999999999999</v>
      </c>
      <c r="E166" s="2">
        <v>780.54759999999999</v>
      </c>
      <c r="F166" s="2">
        <v>780.55190000000005</v>
      </c>
      <c r="G166" s="2">
        <v>5.49</v>
      </c>
      <c r="H166" s="2">
        <v>284.2</v>
      </c>
      <c r="I166" s="2">
        <v>283.10700000000003</v>
      </c>
      <c r="J166" s="2">
        <v>0.38</v>
      </c>
    </row>
    <row r="167" spans="1:10">
      <c r="A167" s="2" t="s">
        <v>472</v>
      </c>
      <c r="B167" s="2" t="s">
        <v>399</v>
      </c>
      <c r="C167" s="2">
        <v>6.16</v>
      </c>
      <c r="D167" s="2">
        <v>3.9969999999999999</v>
      </c>
      <c r="E167" s="2">
        <v>780.54759999999999</v>
      </c>
      <c r="F167" s="2">
        <v>780.55190000000005</v>
      </c>
      <c r="G167" s="2">
        <v>5.49</v>
      </c>
      <c r="H167" s="2">
        <v>283.3</v>
      </c>
      <c r="I167" s="2">
        <v>283.10700000000003</v>
      </c>
      <c r="J167" s="2">
        <v>7.0000000000000007E-2</v>
      </c>
    </row>
    <row r="168" spans="1:10">
      <c r="A168" s="2" t="s">
        <v>322</v>
      </c>
      <c r="B168" s="2" t="s">
        <v>399</v>
      </c>
      <c r="C168" s="2">
        <v>6.29</v>
      </c>
      <c r="D168" s="2">
        <v>3.9969999999999999</v>
      </c>
      <c r="E168" s="2">
        <v>782.56479999999999</v>
      </c>
      <c r="F168" s="2">
        <v>782.5675</v>
      </c>
      <c r="G168" s="2">
        <v>3.42</v>
      </c>
      <c r="H168" s="2">
        <v>286</v>
      </c>
      <c r="I168" s="2">
        <v>287.0428</v>
      </c>
      <c r="J168" s="2">
        <v>0.36</v>
      </c>
    </row>
    <row r="169" spans="1:10">
      <c r="A169" s="2" t="s">
        <v>470</v>
      </c>
      <c r="B169" s="2" t="s">
        <v>399</v>
      </c>
      <c r="C169" s="2">
        <v>6.29</v>
      </c>
      <c r="D169" s="2">
        <v>3.9969999999999999</v>
      </c>
      <c r="E169" s="2">
        <v>782.56479999999999</v>
      </c>
      <c r="F169" s="2">
        <v>782.5675</v>
      </c>
      <c r="G169" s="2">
        <v>3.42</v>
      </c>
      <c r="H169" s="2">
        <v>292.10000000000002</v>
      </c>
      <c r="I169" s="2">
        <v>287.0428</v>
      </c>
      <c r="J169" s="2">
        <v>1.73</v>
      </c>
    </row>
    <row r="170" spans="1:10">
      <c r="A170" s="2" t="s">
        <v>473</v>
      </c>
      <c r="B170" s="2" t="s">
        <v>466</v>
      </c>
      <c r="C170" s="2">
        <v>5.43</v>
      </c>
      <c r="D170" s="2">
        <v>2.379</v>
      </c>
      <c r="E170" s="2">
        <v>784.48670000000004</v>
      </c>
      <c r="F170" s="2">
        <v>784.48689999999999</v>
      </c>
      <c r="G170" s="2">
        <v>0.28999999999999998</v>
      </c>
      <c r="H170" s="2">
        <v>278.10000000000002</v>
      </c>
      <c r="I170" s="2">
        <v>260.86099999999999</v>
      </c>
      <c r="J170" s="2">
        <v>6.2</v>
      </c>
    </row>
    <row r="171" spans="1:10">
      <c r="A171" s="2" t="s">
        <v>333</v>
      </c>
      <c r="B171" s="2" t="s">
        <v>392</v>
      </c>
      <c r="C171" s="2">
        <v>6.36</v>
      </c>
      <c r="D171" s="2">
        <v>3.9630000000000001</v>
      </c>
      <c r="E171" s="2">
        <v>786.60050000000001</v>
      </c>
      <c r="F171" s="2">
        <v>786.60119999999995</v>
      </c>
      <c r="G171" s="2">
        <v>0.95</v>
      </c>
      <c r="H171" s="2">
        <v>287.10000000000002</v>
      </c>
      <c r="I171" s="2">
        <v>288.97919999999999</v>
      </c>
      <c r="J171" s="2">
        <v>0.65</v>
      </c>
    </row>
    <row r="172" spans="1:10">
      <c r="A172" s="2" t="s">
        <v>474</v>
      </c>
      <c r="B172" s="2" t="s">
        <v>392</v>
      </c>
      <c r="C172" s="2">
        <v>6.36</v>
      </c>
      <c r="D172" s="2">
        <v>3.9630000000000001</v>
      </c>
      <c r="E172" s="2">
        <v>786.60050000000001</v>
      </c>
      <c r="F172" s="2">
        <v>786.60119999999995</v>
      </c>
      <c r="G172" s="2">
        <v>0.95</v>
      </c>
      <c r="H172" s="2">
        <v>293.3</v>
      </c>
      <c r="I172" s="2">
        <v>288.97919999999999</v>
      </c>
      <c r="J172" s="2">
        <v>1.47</v>
      </c>
    </row>
  </sheetData>
  <sortState xmlns:xlrd2="http://schemas.microsoft.com/office/spreadsheetml/2017/richdata2" ref="A1:J172">
    <sortCondition ref="E2:E1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3B15B-445A-4012-B9D1-58BE2ACF5347}">
  <dimension ref="A1:T24"/>
  <sheetViews>
    <sheetView workbookViewId="0">
      <selection activeCell="J45" sqref="J45"/>
    </sheetView>
  </sheetViews>
  <sheetFormatPr defaultRowHeight="14.25"/>
  <cols>
    <col min="1" max="1" width="16.140625" style="52" bestFit="1" customWidth="1"/>
    <col min="2" max="2" width="18.5703125" style="52" bestFit="1" customWidth="1"/>
    <col min="3" max="3" width="13.7109375" style="52" bestFit="1" customWidth="1"/>
    <col min="4" max="4" width="20.140625" style="52" bestFit="1" customWidth="1"/>
    <col min="5" max="5" width="22.85546875" style="52" bestFit="1" customWidth="1"/>
    <col min="6" max="9" width="13.7109375" style="52" bestFit="1" customWidth="1"/>
    <col min="10" max="10" width="14.28515625" style="52" bestFit="1" customWidth="1"/>
    <col min="11" max="16" width="13.7109375" style="52" bestFit="1" customWidth="1"/>
    <col min="17" max="20" width="17.28515625" style="52" bestFit="1" customWidth="1"/>
    <col min="21" max="16384" width="9.140625" style="52"/>
  </cols>
  <sheetData>
    <row r="1" spans="1:20">
      <c r="A1" s="8" t="s">
        <v>47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20">
      <c r="A2" s="8"/>
      <c r="B2" s="8"/>
      <c r="C2" s="8"/>
      <c r="D2" s="8"/>
      <c r="E2" s="8" t="s">
        <v>476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pans="1:20">
      <c r="A3" s="8"/>
      <c r="B3" s="8"/>
      <c r="C3" s="8"/>
      <c r="D3" s="8"/>
      <c r="E3" s="8" t="s">
        <v>477</v>
      </c>
      <c r="F3" s="8"/>
      <c r="G3" s="8"/>
      <c r="H3" s="8"/>
      <c r="I3" s="8" t="s">
        <v>478</v>
      </c>
      <c r="J3" s="8"/>
      <c r="K3" s="8"/>
      <c r="L3" s="8"/>
      <c r="M3" s="8" t="s">
        <v>479</v>
      </c>
      <c r="N3" s="8"/>
      <c r="O3" s="8"/>
      <c r="P3" s="8"/>
      <c r="Q3" s="8" t="s">
        <v>480</v>
      </c>
      <c r="R3" s="8"/>
      <c r="S3" s="8"/>
      <c r="T3" s="8"/>
    </row>
    <row r="4" spans="1:20">
      <c r="A4" s="8"/>
      <c r="B4" s="8" t="s">
        <v>383</v>
      </c>
      <c r="C4" s="8" t="s">
        <v>481</v>
      </c>
      <c r="D4" s="8" t="s">
        <v>482</v>
      </c>
      <c r="E4" s="8" t="s">
        <v>483</v>
      </c>
      <c r="F4" s="8" t="s">
        <v>484</v>
      </c>
      <c r="G4" s="8" t="s">
        <v>485</v>
      </c>
      <c r="H4" s="8" t="s">
        <v>486</v>
      </c>
      <c r="I4" s="8" t="s">
        <v>487</v>
      </c>
      <c r="J4" s="8" t="s">
        <v>488</v>
      </c>
      <c r="K4" s="8" t="s">
        <v>489</v>
      </c>
      <c r="L4" s="8" t="s">
        <v>490</v>
      </c>
      <c r="M4" s="8" t="s">
        <v>491</v>
      </c>
      <c r="N4" s="8" t="s">
        <v>492</v>
      </c>
      <c r="O4" s="8" t="s">
        <v>493</v>
      </c>
      <c r="P4" s="8" t="s">
        <v>494</v>
      </c>
      <c r="Q4" s="8" t="s">
        <v>495</v>
      </c>
      <c r="R4" s="8" t="s">
        <v>496</v>
      </c>
      <c r="S4" s="8" t="s">
        <v>497</v>
      </c>
      <c r="T4" s="8" t="s">
        <v>498</v>
      </c>
    </row>
    <row r="5" spans="1:20">
      <c r="A5" s="8" t="s">
        <v>499</v>
      </c>
      <c r="B5" s="99" t="s">
        <v>500</v>
      </c>
      <c r="C5" s="99">
        <v>686.47710324865102</v>
      </c>
      <c r="D5" s="16">
        <v>4.1860499999999998</v>
      </c>
      <c r="E5" s="74">
        <v>907.46624266088395</v>
      </c>
      <c r="F5" s="74">
        <v>1067.66743622994</v>
      </c>
      <c r="G5" s="74">
        <v>1084.2300050858901</v>
      </c>
      <c r="H5" s="74">
        <v>970.03361957596906</v>
      </c>
      <c r="I5" s="74">
        <v>1264.70380334944</v>
      </c>
      <c r="J5" s="74">
        <v>1277.80561370587</v>
      </c>
      <c r="K5" s="74">
        <v>1020.00388349577</v>
      </c>
      <c r="L5" s="74">
        <v>1194.90739034431</v>
      </c>
      <c r="M5" s="74">
        <v>1095.1164076276</v>
      </c>
      <c r="N5" s="74">
        <v>1540.3264911751701</v>
      </c>
      <c r="O5" s="74">
        <v>829.53073005311001</v>
      </c>
      <c r="P5" s="74">
        <v>1290.84694158766</v>
      </c>
      <c r="Q5" s="74">
        <v>1108.9321287620201</v>
      </c>
      <c r="R5" s="74">
        <v>1171.8488397599001</v>
      </c>
      <c r="S5" s="74">
        <v>1260.9047704047</v>
      </c>
      <c r="T5" s="74">
        <v>1280.80275658184</v>
      </c>
    </row>
    <row r="6" spans="1:20">
      <c r="A6" s="8" t="s">
        <v>501</v>
      </c>
      <c r="B6" s="99" t="s">
        <v>502</v>
      </c>
      <c r="C6" s="99">
        <v>688.49279826988095</v>
      </c>
      <c r="D6" s="16">
        <v>4.2396333333333303</v>
      </c>
      <c r="E6" s="74">
        <v>8312.8362501932006</v>
      </c>
      <c r="F6" s="74">
        <v>8893.7084386403003</v>
      </c>
      <c r="G6" s="74">
        <v>8979.9941030791306</v>
      </c>
      <c r="H6" s="74">
        <v>8118.4540223065196</v>
      </c>
      <c r="I6" s="74">
        <v>9823.2796348516003</v>
      </c>
      <c r="J6" s="74">
        <v>9624.9857311524502</v>
      </c>
      <c r="K6" s="74">
        <v>8919.4910702788002</v>
      </c>
      <c r="L6" s="74">
        <v>9162.5400074958397</v>
      </c>
      <c r="M6" s="74">
        <v>8799.7115013250605</v>
      </c>
      <c r="N6" s="74">
        <v>11526.976470612501</v>
      </c>
      <c r="O6" s="74">
        <v>6942.8741932635003</v>
      </c>
      <c r="P6" s="74">
        <v>9753.22265984759</v>
      </c>
      <c r="Q6" s="74">
        <v>8895.4241171391604</v>
      </c>
      <c r="R6" s="74">
        <v>9550.1958309593101</v>
      </c>
      <c r="S6" s="74">
        <v>9295.3513540449894</v>
      </c>
      <c r="T6" s="74">
        <v>10023.4443106404</v>
      </c>
    </row>
    <row r="7" spans="1:20">
      <c r="A7" s="8" t="s">
        <v>503</v>
      </c>
      <c r="B7" s="99" t="s">
        <v>504</v>
      </c>
      <c r="C7" s="99">
        <v>702.50794715181996</v>
      </c>
      <c r="D7" s="16">
        <v>4.1860499999999998</v>
      </c>
      <c r="E7" s="74">
        <v>596.54827899711097</v>
      </c>
      <c r="F7" s="74">
        <v>654.60392267669602</v>
      </c>
      <c r="G7" s="74">
        <v>684.88651047911901</v>
      </c>
      <c r="H7" s="74">
        <v>559.060484214349</v>
      </c>
      <c r="I7" s="74">
        <v>760.03042154472996</v>
      </c>
      <c r="J7" s="74">
        <v>718.92707102868997</v>
      </c>
      <c r="K7" s="74">
        <v>662.915566594197</v>
      </c>
      <c r="L7" s="74">
        <v>692.834040607161</v>
      </c>
      <c r="M7" s="74">
        <v>695.85034346230702</v>
      </c>
      <c r="N7" s="74">
        <v>930.237149741434</v>
      </c>
      <c r="O7" s="74">
        <v>534.74507920625399</v>
      </c>
      <c r="P7" s="74">
        <v>753.61750748472195</v>
      </c>
      <c r="Q7" s="74">
        <v>712.16669825593704</v>
      </c>
      <c r="R7" s="74">
        <v>834.63761340794599</v>
      </c>
      <c r="S7" s="74">
        <v>760.22433895181496</v>
      </c>
      <c r="T7" s="74">
        <v>850.48509351319694</v>
      </c>
    </row>
    <row r="8" spans="1:20">
      <c r="A8" s="8" t="s">
        <v>505</v>
      </c>
      <c r="B8" s="99" t="s">
        <v>506</v>
      </c>
      <c r="C8" s="99">
        <v>714.50847670097801</v>
      </c>
      <c r="D8" s="16">
        <v>4.1860499999999998</v>
      </c>
      <c r="E8" s="74">
        <v>9725.3332112201097</v>
      </c>
      <c r="F8" s="74">
        <v>11182.6988212621</v>
      </c>
      <c r="G8" s="74">
        <v>11149.4537977911</v>
      </c>
      <c r="H8" s="74">
        <v>10313.713666015699</v>
      </c>
      <c r="I8" s="74">
        <v>12310.525504998601</v>
      </c>
      <c r="J8" s="74">
        <v>12126.386018577399</v>
      </c>
      <c r="K8" s="74">
        <v>10639.7008614278</v>
      </c>
      <c r="L8" s="74">
        <v>11907.960023293001</v>
      </c>
      <c r="M8" s="74">
        <v>11402.8692807224</v>
      </c>
      <c r="N8" s="74">
        <v>14276.8534366841</v>
      </c>
      <c r="O8" s="74">
        <v>8238.7087324939203</v>
      </c>
      <c r="P8" s="74">
        <v>12120.0387222681</v>
      </c>
      <c r="Q8" s="74">
        <v>11226.706624938</v>
      </c>
      <c r="R8" s="74">
        <v>11546.6688516578</v>
      </c>
      <c r="S8" s="74">
        <v>12034.9641982909</v>
      </c>
      <c r="T8" s="74">
        <v>12476.811774202801</v>
      </c>
    </row>
    <row r="9" spans="1:20">
      <c r="A9" s="8" t="s">
        <v>507</v>
      </c>
      <c r="B9" s="99" t="s">
        <v>508</v>
      </c>
      <c r="C9" s="99">
        <v>716.52393993438704</v>
      </c>
      <c r="D9" s="16">
        <v>4.1860499999999998</v>
      </c>
      <c r="E9" s="74">
        <v>30392.525114466702</v>
      </c>
      <c r="F9" s="74">
        <v>32046.416161574401</v>
      </c>
      <c r="G9" s="74">
        <v>31470.434094703</v>
      </c>
      <c r="H9" s="74">
        <v>29605.8857825511</v>
      </c>
      <c r="I9" s="74">
        <v>35614.1154424411</v>
      </c>
      <c r="J9" s="74">
        <v>35147.224334689403</v>
      </c>
      <c r="K9" s="74">
        <v>33806.430798562498</v>
      </c>
      <c r="L9" s="74">
        <v>33993.773084537097</v>
      </c>
      <c r="M9" s="74">
        <v>33304.119757663299</v>
      </c>
      <c r="N9" s="74">
        <v>39083.481001280699</v>
      </c>
      <c r="O9" s="74">
        <v>26978.5062278763</v>
      </c>
      <c r="P9" s="74">
        <v>34967.059586078802</v>
      </c>
      <c r="Q9" s="74">
        <v>31511.2914970696</v>
      </c>
      <c r="R9" s="74">
        <v>33117.4585130954</v>
      </c>
      <c r="S9" s="74">
        <v>33046.4525951127</v>
      </c>
      <c r="T9" s="74">
        <v>34324.338357524502</v>
      </c>
    </row>
    <row r="10" spans="1:20">
      <c r="A10" s="8" t="s">
        <v>509</v>
      </c>
      <c r="B10" s="99" t="s">
        <v>510</v>
      </c>
      <c r="C10" s="99">
        <v>730.53762798515697</v>
      </c>
      <c r="D10" s="16">
        <v>4.1522500000000004</v>
      </c>
      <c r="E10" s="74">
        <v>344.70465914328503</v>
      </c>
      <c r="F10" s="74">
        <v>404.813545403977</v>
      </c>
      <c r="G10" s="74">
        <v>426.57197851570999</v>
      </c>
      <c r="H10" s="74">
        <v>346.29322591727401</v>
      </c>
      <c r="I10" s="74">
        <v>422.62545617696901</v>
      </c>
      <c r="J10" s="74">
        <v>383.57238245649501</v>
      </c>
      <c r="K10" s="74">
        <v>408.47066932944398</v>
      </c>
      <c r="L10" s="74">
        <v>391.14801666285501</v>
      </c>
      <c r="M10" s="74">
        <v>375.33216432645497</v>
      </c>
      <c r="N10" s="74">
        <v>463.70358975293499</v>
      </c>
      <c r="O10" s="74">
        <v>309.82324010629799</v>
      </c>
      <c r="P10" s="74">
        <v>420.080693941498</v>
      </c>
      <c r="Q10" s="74">
        <v>439.28266545834299</v>
      </c>
      <c r="R10" s="74">
        <v>487.88255681678697</v>
      </c>
      <c r="S10" s="74">
        <v>437.02774821083699</v>
      </c>
      <c r="T10" s="74">
        <v>535.49590137326402</v>
      </c>
    </row>
    <row r="11" spans="1:20">
      <c r="A11" s="8" t="s">
        <v>511</v>
      </c>
      <c r="B11" s="99" t="s">
        <v>512</v>
      </c>
      <c r="C11" s="99">
        <v>742.539823945693</v>
      </c>
      <c r="D11" s="16">
        <v>4.1522500000000004</v>
      </c>
      <c r="E11" s="74">
        <v>6712.7213795975304</v>
      </c>
      <c r="F11" s="74">
        <v>7705.2094210285404</v>
      </c>
      <c r="G11" s="74">
        <v>7465.5849575121701</v>
      </c>
      <c r="H11" s="74">
        <v>6795.8542587263901</v>
      </c>
      <c r="I11" s="74">
        <v>8262.6579329755896</v>
      </c>
      <c r="J11" s="74">
        <v>8162.5173041075204</v>
      </c>
      <c r="K11" s="74">
        <v>7223.0256696985198</v>
      </c>
      <c r="L11" s="74">
        <v>7617.7165522507203</v>
      </c>
      <c r="M11" s="74">
        <v>7781.6960254793703</v>
      </c>
      <c r="N11" s="74">
        <v>9490.6291142163791</v>
      </c>
      <c r="O11" s="74">
        <v>5397.95045697962</v>
      </c>
      <c r="P11" s="74">
        <v>8042.4836577884998</v>
      </c>
      <c r="Q11" s="74">
        <v>7127.5565068585602</v>
      </c>
      <c r="R11" s="74">
        <v>7683.91468898118</v>
      </c>
      <c r="S11" s="74">
        <v>7629.3975142813197</v>
      </c>
      <c r="T11" s="74">
        <v>8036.6329425199301</v>
      </c>
    </row>
    <row r="12" spans="1:20">
      <c r="A12" s="8"/>
      <c r="B12" s="99"/>
      <c r="C12" s="99"/>
      <c r="D12" s="16"/>
      <c r="E12" s="74">
        <f>SUM(E5:E11)</f>
        <v>56992.135136278834</v>
      </c>
      <c r="F12" s="74">
        <f t="shared" ref="F12:T12" si="0">SUM(F5:F11)</f>
        <v>61955.117746815959</v>
      </c>
      <c r="G12" s="74">
        <f t="shared" si="0"/>
        <v>61261.155447166122</v>
      </c>
      <c r="H12" s="74">
        <f t="shared" si="0"/>
        <v>56709.295059307296</v>
      </c>
      <c r="I12" s="74">
        <f t="shared" si="0"/>
        <v>68457.938196338029</v>
      </c>
      <c r="J12" s="74">
        <f t="shared" si="0"/>
        <v>67441.418455717823</v>
      </c>
      <c r="K12" s="74">
        <f t="shared" si="0"/>
        <v>62680.038519387032</v>
      </c>
      <c r="L12" s="74">
        <f t="shared" si="0"/>
        <v>64960.879115190983</v>
      </c>
      <c r="M12" s="74">
        <f t="shared" si="0"/>
        <v>63454.69548060649</v>
      </c>
      <c r="N12" s="74">
        <f t="shared" si="0"/>
        <v>77312.207253463232</v>
      </c>
      <c r="O12" s="74">
        <f t="shared" si="0"/>
        <v>49232.138659979006</v>
      </c>
      <c r="P12" s="74">
        <f t="shared" si="0"/>
        <v>67347.349768996879</v>
      </c>
      <c r="Q12" s="74">
        <f t="shared" si="0"/>
        <v>61021.360238481619</v>
      </c>
      <c r="R12" s="74">
        <f t="shared" si="0"/>
        <v>64392.606894678327</v>
      </c>
      <c r="S12" s="74">
        <f t="shared" si="0"/>
        <v>64464.32251929726</v>
      </c>
      <c r="T12" s="74">
        <f t="shared" si="0"/>
        <v>67528.011136355941</v>
      </c>
    </row>
    <row r="13" spans="1:20">
      <c r="A13" s="8"/>
      <c r="B13" s="99"/>
      <c r="C13" s="99"/>
      <c r="D13" s="16"/>
      <c r="E13" s="74">
        <f>AVERAGE(E12:H12)</f>
        <v>59229.425847392056</v>
      </c>
      <c r="F13" s="74">
        <f>_xlfn.STDEV.P(E12:H12)</f>
        <v>2393.4206907828275</v>
      </c>
      <c r="G13" s="74"/>
      <c r="H13" s="74"/>
      <c r="I13" s="74">
        <f>AVERAGE(I12:L12)</f>
        <v>65885.06857165847</v>
      </c>
      <c r="J13" s="74">
        <f>_xlfn.STDEV.P(I12:L12)</f>
        <v>2245.45245188019</v>
      </c>
      <c r="K13" s="74"/>
      <c r="L13" s="74"/>
      <c r="M13" s="74">
        <f>AVERAGE(M12:P12)</f>
        <v>64336.597790761407</v>
      </c>
      <c r="N13" s="74">
        <f>_xlfn.STDEV.P(M12:P12)</f>
        <v>10079.105934073916</v>
      </c>
      <c r="O13" s="74"/>
      <c r="P13" s="74"/>
      <c r="Q13" s="74">
        <f>AVERAGE(Q12:T12)</f>
        <v>64351.575197203289</v>
      </c>
      <c r="R13" s="74">
        <f>_xlfn.STDEV.P(Q12:T12)</f>
        <v>2301.8727433152776</v>
      </c>
      <c r="S13" s="74"/>
      <c r="T13" s="74"/>
    </row>
    <row r="15" spans="1:20">
      <c r="A15" s="8"/>
      <c r="B15" s="202" t="s">
        <v>513</v>
      </c>
      <c r="C15" s="202"/>
      <c r="D15" s="202"/>
      <c r="E15" s="202"/>
      <c r="F15" s="8"/>
      <c r="G15" s="202" t="s">
        <v>514</v>
      </c>
      <c r="H15" s="202"/>
      <c r="I15" s="202"/>
      <c r="J15" s="202"/>
      <c r="K15" s="8"/>
      <c r="L15" s="8"/>
      <c r="M15" s="8"/>
      <c r="N15" s="8"/>
      <c r="O15" s="8"/>
      <c r="P15" s="8"/>
      <c r="Q15" s="8"/>
      <c r="R15" s="8"/>
      <c r="S15" s="8"/>
      <c r="T15" s="8"/>
    </row>
    <row r="16" spans="1:20">
      <c r="A16" s="8"/>
      <c r="B16" s="8" t="s">
        <v>477</v>
      </c>
      <c r="C16" s="8" t="s">
        <v>478</v>
      </c>
      <c r="D16" s="8" t="s">
        <v>479</v>
      </c>
      <c r="E16" s="8" t="s">
        <v>480</v>
      </c>
      <c r="F16" s="8"/>
      <c r="G16" s="8" t="s">
        <v>477</v>
      </c>
      <c r="H16" s="8" t="s">
        <v>478</v>
      </c>
      <c r="I16" s="8" t="s">
        <v>479</v>
      </c>
      <c r="J16" s="8" t="s">
        <v>480</v>
      </c>
      <c r="K16" s="8"/>
      <c r="L16" s="8"/>
      <c r="M16" s="8" t="s">
        <v>477</v>
      </c>
      <c r="N16" s="8" t="s">
        <v>478</v>
      </c>
      <c r="O16" s="8" t="s">
        <v>479</v>
      </c>
      <c r="P16" s="8" t="s">
        <v>480</v>
      </c>
      <c r="Q16" s="8"/>
      <c r="R16" s="8"/>
      <c r="S16" s="8"/>
      <c r="T16" s="8"/>
    </row>
    <row r="17" spans="1:20">
      <c r="A17" s="8" t="s">
        <v>499</v>
      </c>
      <c r="B17" s="74">
        <v>1007.3493258881708</v>
      </c>
      <c r="C17" s="74">
        <v>1189.3551727238475</v>
      </c>
      <c r="D17" s="74">
        <v>1188.9551426108851</v>
      </c>
      <c r="E17" s="74">
        <v>1205.622123877115</v>
      </c>
      <c r="F17" s="8"/>
      <c r="G17" s="74">
        <v>83.502505993676763</v>
      </c>
      <c r="H17" s="74">
        <v>118.61925494452572</v>
      </c>
      <c r="I17" s="74">
        <v>301.01792848952317</v>
      </c>
      <c r="J17" s="74">
        <v>79.99560074653246</v>
      </c>
      <c r="K17" s="8"/>
      <c r="L17" s="2" t="s">
        <v>515</v>
      </c>
      <c r="M17" s="74">
        <v>59229.425847392056</v>
      </c>
      <c r="N17" s="74">
        <v>65885.06857165847</v>
      </c>
      <c r="O17" s="74">
        <v>64336.597790761407</v>
      </c>
      <c r="P17" s="74">
        <v>64351.575197203289</v>
      </c>
      <c r="Q17" s="8"/>
      <c r="R17" s="8"/>
      <c r="S17" s="8"/>
      <c r="T17" s="8"/>
    </row>
    <row r="18" spans="1:20">
      <c r="A18" s="8" t="s">
        <v>501</v>
      </c>
      <c r="B18" s="74">
        <v>8576.2482035547873</v>
      </c>
      <c r="C18" s="74">
        <v>9382.5741109446735</v>
      </c>
      <c r="D18" s="74">
        <v>9255.6962062621624</v>
      </c>
      <c r="E18" s="74">
        <v>9441.1039031959663</v>
      </c>
      <c r="F18" s="8"/>
      <c r="G18" s="74">
        <v>425.34422209225971</v>
      </c>
      <c r="H18" s="74">
        <v>414.66679862540281</v>
      </c>
      <c r="I18" s="74">
        <v>1911.6584707344596</v>
      </c>
      <c r="J18" s="74">
        <v>472.59271871266373</v>
      </c>
      <c r="K18" s="8"/>
      <c r="L18" s="2" t="s">
        <v>516</v>
      </c>
      <c r="M18" s="74">
        <v>2393.4206907828275</v>
      </c>
      <c r="N18" s="74">
        <v>2245.45245188019</v>
      </c>
      <c r="O18" s="74">
        <v>10079.105934073916</v>
      </c>
      <c r="P18" s="74">
        <v>2301.8727433152776</v>
      </c>
      <c r="Q18" s="8"/>
      <c r="R18" s="8"/>
      <c r="S18" s="8"/>
      <c r="T18" s="8"/>
    </row>
    <row r="19" spans="1:20">
      <c r="A19" s="8" t="s">
        <v>503</v>
      </c>
      <c r="B19" s="74">
        <v>623.77479909181875</v>
      </c>
      <c r="C19" s="74">
        <v>708.67677494369457</v>
      </c>
      <c r="D19" s="74">
        <v>728.61251997367924</v>
      </c>
      <c r="E19" s="74">
        <v>789.37843603222382</v>
      </c>
      <c r="F19" s="8"/>
      <c r="G19" s="74">
        <v>56.610664708528049</v>
      </c>
      <c r="H19" s="74">
        <v>41.179873765057494</v>
      </c>
      <c r="I19" s="74">
        <v>163.23366230538471</v>
      </c>
      <c r="J19" s="74">
        <v>64.792053402229371</v>
      </c>
      <c r="K19" s="8"/>
      <c r="L19" s="8"/>
      <c r="M19" s="8"/>
      <c r="N19" s="8"/>
      <c r="O19" s="8"/>
      <c r="P19" s="8"/>
      <c r="Q19" s="8"/>
      <c r="R19" s="8"/>
      <c r="S19" s="8"/>
      <c r="T19" s="8"/>
    </row>
    <row r="20" spans="1:20">
      <c r="A20" s="8" t="s">
        <v>505</v>
      </c>
      <c r="B20" s="74">
        <v>10592.799874072252</v>
      </c>
      <c r="C20" s="74">
        <v>11746.1431020742</v>
      </c>
      <c r="D20" s="74">
        <v>11509.61754304213</v>
      </c>
      <c r="E20" s="74">
        <v>11821.287862272377</v>
      </c>
      <c r="F20" s="8"/>
      <c r="G20" s="74">
        <v>704.3275472331743</v>
      </c>
      <c r="H20" s="74">
        <v>755.75818887634</v>
      </c>
      <c r="I20" s="74">
        <v>2499.3631285815104</v>
      </c>
      <c r="J20" s="74">
        <v>549.0329754722917</v>
      </c>
      <c r="K20" s="8"/>
      <c r="L20" s="2" t="s">
        <v>515</v>
      </c>
      <c r="M20" s="166">
        <f>M17/10000</f>
        <v>5.9229425847392054</v>
      </c>
      <c r="N20" s="166">
        <f t="shared" ref="N20:P20" si="1">N17/10000</f>
        <v>6.5885068571658474</v>
      </c>
      <c r="O20" s="166">
        <f t="shared" si="1"/>
        <v>6.4336597790761409</v>
      </c>
      <c r="P20" s="166">
        <f t="shared" si="1"/>
        <v>6.4351575197203292</v>
      </c>
      <c r="Q20" s="8"/>
      <c r="R20" s="8"/>
      <c r="S20" s="8"/>
      <c r="T20" s="8"/>
    </row>
    <row r="21" spans="1:20">
      <c r="A21" s="8" t="s">
        <v>507</v>
      </c>
      <c r="B21" s="74">
        <v>30878.8152883238</v>
      </c>
      <c r="C21" s="74">
        <v>34640.385915057523</v>
      </c>
      <c r="D21" s="74">
        <v>33583.291643224773</v>
      </c>
      <c r="E21" s="74">
        <v>32999.885240700554</v>
      </c>
      <c r="F21" s="8"/>
      <c r="G21" s="74">
        <v>1090.8914200679815</v>
      </c>
      <c r="H21" s="74">
        <v>879.13284264200809</v>
      </c>
      <c r="I21" s="74">
        <v>5028.8508965312685</v>
      </c>
      <c r="J21" s="74">
        <v>1152.6895195036216</v>
      </c>
      <c r="K21" s="8"/>
      <c r="L21" s="2" t="s">
        <v>516</v>
      </c>
      <c r="M21" s="166">
        <f>M18/10000</f>
        <v>0.23934206907828276</v>
      </c>
      <c r="N21" s="166">
        <f t="shared" ref="N21:P21" si="2">N18/10000</f>
        <v>0.22454524518801899</v>
      </c>
      <c r="O21" s="166">
        <f t="shared" si="2"/>
        <v>1.0079105934073915</v>
      </c>
      <c r="P21" s="166">
        <f t="shared" si="2"/>
        <v>0.23018727433152775</v>
      </c>
      <c r="Q21" s="8"/>
      <c r="R21" s="8"/>
      <c r="S21" s="8"/>
      <c r="T21" s="8"/>
    </row>
    <row r="22" spans="1:20">
      <c r="A22" s="8" t="s">
        <v>509</v>
      </c>
      <c r="B22" s="74">
        <v>380.59585224506151</v>
      </c>
      <c r="C22" s="74">
        <v>401.45413115644078</v>
      </c>
      <c r="D22" s="74">
        <v>392.23492203179649</v>
      </c>
      <c r="E22" s="74">
        <v>474.92221796480771</v>
      </c>
      <c r="F22" s="8"/>
      <c r="G22" s="74">
        <v>41.493568835209565</v>
      </c>
      <c r="H22" s="74">
        <v>17.544512376438078</v>
      </c>
      <c r="I22" s="74">
        <v>65.728091444771508</v>
      </c>
      <c r="J22" s="74">
        <v>46.702284189754131</v>
      </c>
      <c r="K22" s="8"/>
      <c r="L22" s="8"/>
      <c r="M22" s="8"/>
      <c r="N22" s="8"/>
      <c r="O22" s="8"/>
      <c r="P22" s="8"/>
      <c r="Q22" s="8"/>
      <c r="R22" s="8"/>
      <c r="S22" s="8"/>
      <c r="T22" s="8"/>
    </row>
    <row r="23" spans="1:20">
      <c r="A23" s="8" t="s">
        <v>511</v>
      </c>
      <c r="B23" s="74">
        <v>7169.842504216158</v>
      </c>
      <c r="C23" s="74">
        <v>7816.4793647580873</v>
      </c>
      <c r="D23" s="74">
        <v>7678.1898136159671</v>
      </c>
      <c r="E23" s="74">
        <v>7619.3754131602473</v>
      </c>
      <c r="F23" s="8"/>
      <c r="G23" s="74">
        <v>490.88636316899732</v>
      </c>
      <c r="H23" s="74">
        <v>486.65919424223875</v>
      </c>
      <c r="I23" s="74">
        <v>1695.8627384225983</v>
      </c>
      <c r="J23" s="74">
        <v>374.27950475435944</v>
      </c>
      <c r="K23" s="8"/>
      <c r="L23" s="8"/>
      <c r="M23" s="8"/>
      <c r="N23" s="8"/>
      <c r="O23" s="8"/>
      <c r="P23" s="8"/>
      <c r="Q23" s="8"/>
      <c r="R23" s="8"/>
      <c r="S23" s="8"/>
      <c r="T23" s="8"/>
    </row>
    <row r="24" spans="1:20">
      <c r="A24" s="8"/>
      <c r="B24" s="74">
        <f>SUM(B17:B23)</f>
        <v>59229.425847392049</v>
      </c>
      <c r="C24" s="74">
        <f>SUM(C17:C23)</f>
        <v>65885.068571658456</v>
      </c>
      <c r="D24" s="74">
        <f>SUM(D17:D23)</f>
        <v>64336.597790761392</v>
      </c>
      <c r="E24" s="74">
        <f>SUM(E17:E23)</f>
        <v>64351.575197203289</v>
      </c>
      <c r="F24" s="8"/>
      <c r="G24" s="74"/>
      <c r="H24" s="74"/>
      <c r="I24" s="74"/>
      <c r="J24" s="74"/>
      <c r="K24" s="8"/>
      <c r="L24" s="8"/>
      <c r="M24" s="8"/>
      <c r="N24" s="8"/>
      <c r="O24" s="8"/>
      <c r="P24" s="8"/>
      <c r="Q24" s="8"/>
      <c r="R24" s="8"/>
      <c r="S24" s="8"/>
      <c r="T24" s="8"/>
    </row>
  </sheetData>
  <mergeCells count="2">
    <mergeCell ref="B15:E15"/>
    <mergeCell ref="G15:J15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CB3E8-2259-4B02-AF32-1D9945947E14}">
  <dimension ref="A1:T44"/>
  <sheetViews>
    <sheetView workbookViewId="0">
      <selection activeCell="G41" sqref="G41"/>
    </sheetView>
  </sheetViews>
  <sheetFormatPr defaultRowHeight="15"/>
  <cols>
    <col min="1" max="1" width="15.140625" style="111" customWidth="1"/>
    <col min="2" max="2" width="24.28515625" style="111" bestFit="1" customWidth="1"/>
    <col min="3" max="3" width="9.140625" style="111"/>
    <col min="4" max="4" width="21" style="111" customWidth="1"/>
    <col min="5" max="5" width="12.28515625" style="111" customWidth="1"/>
    <col min="6" max="6" width="9.140625" style="111"/>
    <col min="7" max="7" width="10.42578125" style="111" customWidth="1"/>
    <col min="8" max="16384" width="9.140625" style="111"/>
  </cols>
  <sheetData>
    <row r="1" spans="1:20">
      <c r="A1" s="2"/>
      <c r="B1" s="2" t="s">
        <v>475</v>
      </c>
      <c r="C1" s="2"/>
      <c r="D1" s="2"/>
      <c r="E1" s="2" t="s">
        <v>476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>
      <c r="A2" s="2"/>
      <c r="B2" s="2"/>
      <c r="C2" s="2"/>
      <c r="D2" s="2"/>
      <c r="E2" s="2" t="s">
        <v>517</v>
      </c>
      <c r="F2" s="2"/>
      <c r="G2" s="2"/>
      <c r="H2" s="2"/>
      <c r="I2" s="2" t="s">
        <v>518</v>
      </c>
      <c r="J2" s="2"/>
      <c r="K2" s="2"/>
      <c r="L2" s="2"/>
      <c r="M2" s="2" t="s">
        <v>519</v>
      </c>
      <c r="N2" s="2"/>
      <c r="O2" s="2"/>
      <c r="P2" s="2"/>
      <c r="Q2" s="2" t="s">
        <v>520</v>
      </c>
      <c r="R2" s="2"/>
      <c r="S2" s="2"/>
      <c r="T2" s="2"/>
    </row>
    <row r="3" spans="1:20">
      <c r="A3" s="2"/>
      <c r="B3" s="2" t="s">
        <v>383</v>
      </c>
      <c r="C3" s="2" t="s">
        <v>481</v>
      </c>
      <c r="D3" s="2" t="s">
        <v>482</v>
      </c>
      <c r="E3" s="2" t="s">
        <v>521</v>
      </c>
      <c r="F3" s="2" t="s">
        <v>522</v>
      </c>
      <c r="G3" s="2" t="s">
        <v>523</v>
      </c>
      <c r="H3" s="2" t="s">
        <v>524</v>
      </c>
      <c r="I3" s="2" t="s">
        <v>525</v>
      </c>
      <c r="J3" s="2" t="s">
        <v>526</v>
      </c>
      <c r="K3" s="2" t="s">
        <v>527</v>
      </c>
      <c r="L3" s="2" t="s">
        <v>528</v>
      </c>
      <c r="M3" s="2" t="s">
        <v>529</v>
      </c>
      <c r="N3" s="2" t="s">
        <v>530</v>
      </c>
      <c r="O3" s="2" t="s">
        <v>531</v>
      </c>
      <c r="P3" s="2" t="s">
        <v>532</v>
      </c>
      <c r="Q3" s="2" t="s">
        <v>533</v>
      </c>
      <c r="R3" s="2" t="s">
        <v>534</v>
      </c>
      <c r="S3" s="2" t="s">
        <v>535</v>
      </c>
      <c r="T3" s="2" t="s">
        <v>536</v>
      </c>
    </row>
    <row r="4" spans="1:20">
      <c r="A4" s="2" t="s">
        <v>537</v>
      </c>
      <c r="B4" s="2" t="s">
        <v>538</v>
      </c>
      <c r="C4" s="2">
        <v>693.47180000000003</v>
      </c>
      <c r="D4" s="2">
        <v>3.653</v>
      </c>
      <c r="E4" s="2">
        <v>4815</v>
      </c>
      <c r="F4" s="2">
        <v>3958</v>
      </c>
      <c r="G4" s="2">
        <v>3834</v>
      </c>
      <c r="H4" s="2">
        <v>4122</v>
      </c>
      <c r="I4" s="2">
        <v>5343</v>
      </c>
      <c r="J4" s="2">
        <v>4883</v>
      </c>
      <c r="K4" s="2">
        <v>4179</v>
      </c>
      <c r="L4" s="2">
        <v>4371</v>
      </c>
      <c r="M4" s="2">
        <v>4829</v>
      </c>
      <c r="N4" s="2">
        <v>5187</v>
      </c>
      <c r="O4" s="2">
        <v>4316</v>
      </c>
      <c r="P4" s="2">
        <v>5071</v>
      </c>
      <c r="Q4" s="2">
        <v>2572</v>
      </c>
      <c r="R4" s="2">
        <v>2791</v>
      </c>
      <c r="S4" s="2">
        <v>3282</v>
      </c>
      <c r="T4" s="2">
        <v>2943</v>
      </c>
    </row>
    <row r="5" spans="1:20">
      <c r="A5" s="2" t="s">
        <v>539</v>
      </c>
      <c r="B5" s="2" t="s">
        <v>540</v>
      </c>
      <c r="C5" s="2">
        <v>707.48710000000005</v>
      </c>
      <c r="D5" s="2">
        <v>3.6192000000000002</v>
      </c>
      <c r="E5" s="2">
        <v>7612</v>
      </c>
      <c r="F5" s="2">
        <v>6085</v>
      </c>
      <c r="G5" s="2">
        <v>5074</v>
      </c>
      <c r="H5" s="2">
        <v>5754</v>
      </c>
      <c r="I5" s="2">
        <v>8481</v>
      </c>
      <c r="J5" s="2">
        <v>7408</v>
      </c>
      <c r="K5" s="2">
        <v>6572</v>
      </c>
      <c r="L5" s="2">
        <v>7580</v>
      </c>
      <c r="M5" s="2">
        <v>7486</v>
      </c>
      <c r="N5" s="2">
        <v>8292</v>
      </c>
      <c r="O5" s="2">
        <v>6863</v>
      </c>
      <c r="P5" s="2">
        <v>8236</v>
      </c>
      <c r="Q5" s="2">
        <v>4187</v>
      </c>
      <c r="R5" s="2">
        <v>4498</v>
      </c>
      <c r="S5" s="2">
        <v>5194</v>
      </c>
      <c r="T5" s="2">
        <v>4898</v>
      </c>
    </row>
    <row r="6" spans="1:20">
      <c r="A6" s="2" t="s">
        <v>541</v>
      </c>
      <c r="B6" s="2" t="s">
        <v>542</v>
      </c>
      <c r="C6" s="2">
        <v>721.50319999999999</v>
      </c>
      <c r="D6" s="2">
        <v>3.5655999999999999</v>
      </c>
      <c r="E6" s="2">
        <v>12807</v>
      </c>
      <c r="F6" s="2">
        <v>9664</v>
      </c>
      <c r="G6" s="2">
        <v>7630</v>
      </c>
      <c r="H6" s="2">
        <v>8510</v>
      </c>
      <c r="I6" s="2">
        <v>13786</v>
      </c>
      <c r="J6" s="2">
        <v>11562</v>
      </c>
      <c r="K6" s="2">
        <v>10415</v>
      </c>
      <c r="L6" s="2">
        <v>12759</v>
      </c>
      <c r="M6" s="2">
        <v>11691</v>
      </c>
      <c r="N6" s="2">
        <v>13450</v>
      </c>
      <c r="O6" s="2">
        <v>10874</v>
      </c>
      <c r="P6" s="2">
        <v>13335</v>
      </c>
      <c r="Q6" s="2">
        <v>6337</v>
      </c>
      <c r="R6" s="2">
        <v>7009</v>
      </c>
      <c r="S6" s="2">
        <v>8184</v>
      </c>
      <c r="T6" s="2">
        <v>7481</v>
      </c>
    </row>
    <row r="7" spans="1:20">
      <c r="A7" s="2" t="s">
        <v>543</v>
      </c>
      <c r="B7" s="2" t="s">
        <v>544</v>
      </c>
      <c r="C7" s="2">
        <v>735.51859999999999</v>
      </c>
      <c r="D7" s="2">
        <v>3.4979</v>
      </c>
      <c r="E7" s="2">
        <v>15414</v>
      </c>
      <c r="F7" s="2">
        <v>9679</v>
      </c>
      <c r="G7" s="2">
        <v>6725</v>
      </c>
      <c r="H7" s="2">
        <v>7984</v>
      </c>
      <c r="I7" s="2">
        <v>14996</v>
      </c>
      <c r="J7" s="2">
        <v>11016</v>
      </c>
      <c r="K7" s="2">
        <v>8972</v>
      </c>
      <c r="L7" s="2">
        <v>13212</v>
      </c>
      <c r="M7" s="2">
        <v>10267</v>
      </c>
      <c r="N7" s="2">
        <v>13288</v>
      </c>
      <c r="O7" s="2">
        <v>10675</v>
      </c>
      <c r="P7" s="2">
        <v>13152</v>
      </c>
      <c r="Q7" s="2">
        <v>5867</v>
      </c>
      <c r="R7" s="2">
        <v>6503</v>
      </c>
      <c r="S7" s="2">
        <v>7662</v>
      </c>
      <c r="T7" s="2">
        <v>7027</v>
      </c>
    </row>
    <row r="8" spans="1:20">
      <c r="A8" s="2" t="s">
        <v>545</v>
      </c>
      <c r="B8" s="2" t="s">
        <v>546</v>
      </c>
      <c r="C8" s="2">
        <v>749.53340000000003</v>
      </c>
      <c r="D8" s="2">
        <v>3.4641000000000002</v>
      </c>
      <c r="E8" s="2">
        <v>9236</v>
      </c>
      <c r="F8" s="2">
        <v>5439</v>
      </c>
      <c r="G8" s="2">
        <v>3255</v>
      </c>
      <c r="H8" s="2">
        <v>3999</v>
      </c>
      <c r="I8" s="2">
        <v>8387</v>
      </c>
      <c r="J8" s="2">
        <v>5325</v>
      </c>
      <c r="K8" s="2">
        <v>4326</v>
      </c>
      <c r="L8" s="2">
        <v>7445</v>
      </c>
      <c r="M8" s="2">
        <v>4813</v>
      </c>
      <c r="N8" s="2">
        <v>7034</v>
      </c>
      <c r="O8" s="2">
        <v>5468</v>
      </c>
      <c r="P8" s="2">
        <v>6845</v>
      </c>
      <c r="Q8" s="2">
        <v>2570</v>
      </c>
      <c r="R8" s="2">
        <v>2946</v>
      </c>
      <c r="S8" s="2">
        <v>3568</v>
      </c>
      <c r="T8" s="2">
        <v>3162</v>
      </c>
    </row>
    <row r="9" spans="1:20">
      <c r="A9" s="2" t="s">
        <v>547</v>
      </c>
      <c r="B9" s="2" t="s">
        <v>548</v>
      </c>
      <c r="C9" s="2">
        <v>763.54989999999998</v>
      </c>
      <c r="D9" s="2">
        <v>3.4104999999999999</v>
      </c>
      <c r="E9" s="2">
        <v>11458</v>
      </c>
      <c r="F9" s="2">
        <v>6213</v>
      </c>
      <c r="G9" s="2">
        <v>3216</v>
      </c>
      <c r="H9" s="2">
        <v>4212</v>
      </c>
      <c r="I9" s="2">
        <v>9332</v>
      </c>
      <c r="J9" s="2">
        <v>5213</v>
      </c>
      <c r="K9" s="2">
        <v>3682</v>
      </c>
      <c r="L9" s="2">
        <v>8351</v>
      </c>
      <c r="M9" s="2">
        <v>4166</v>
      </c>
      <c r="N9" s="2">
        <v>7412</v>
      </c>
      <c r="O9" s="2">
        <v>5384</v>
      </c>
      <c r="P9" s="2">
        <v>7164</v>
      </c>
      <c r="Q9" s="2">
        <v>2287</v>
      </c>
      <c r="R9" s="2">
        <v>2666</v>
      </c>
      <c r="S9" s="2">
        <v>3288</v>
      </c>
      <c r="T9" s="2">
        <v>2722</v>
      </c>
    </row>
    <row r="10" spans="1:20">
      <c r="A10" s="2"/>
      <c r="B10" s="2"/>
      <c r="C10" s="2"/>
      <c r="D10" s="2"/>
      <c r="E10" s="2">
        <f>SUM(E4:E9)</f>
        <v>61342</v>
      </c>
      <c r="F10" s="2">
        <f t="shared" ref="F10:T10" si="0">SUM(F4:F9)</f>
        <v>41038</v>
      </c>
      <c r="G10" s="2">
        <f t="shared" si="0"/>
        <v>29734</v>
      </c>
      <c r="H10" s="2">
        <f t="shared" si="0"/>
        <v>34581</v>
      </c>
      <c r="I10" s="2">
        <f t="shared" si="0"/>
        <v>60325</v>
      </c>
      <c r="J10" s="2">
        <f t="shared" si="0"/>
        <v>45407</v>
      </c>
      <c r="K10" s="2">
        <f t="shared" si="0"/>
        <v>38146</v>
      </c>
      <c r="L10" s="2">
        <f t="shared" si="0"/>
        <v>53718</v>
      </c>
      <c r="M10" s="2">
        <f t="shared" si="0"/>
        <v>43252</v>
      </c>
      <c r="N10" s="2">
        <f t="shared" si="0"/>
        <v>54663</v>
      </c>
      <c r="O10" s="2">
        <f t="shared" si="0"/>
        <v>43580</v>
      </c>
      <c r="P10" s="2">
        <f t="shared" si="0"/>
        <v>53803</v>
      </c>
      <c r="Q10" s="2">
        <f t="shared" si="0"/>
        <v>23820</v>
      </c>
      <c r="R10" s="2">
        <f t="shared" si="0"/>
        <v>26413</v>
      </c>
      <c r="S10" s="2">
        <f t="shared" si="0"/>
        <v>31178</v>
      </c>
      <c r="T10" s="2">
        <f t="shared" si="0"/>
        <v>28233</v>
      </c>
    </row>
    <row r="11" spans="1:20">
      <c r="A11" s="2"/>
      <c r="B11" s="2"/>
      <c r="C11" s="2"/>
      <c r="D11" s="2"/>
      <c r="E11" s="2">
        <f>AVERAGE(E10:H10)</f>
        <v>41673.75</v>
      </c>
      <c r="F11" s="2">
        <f>_xlfn.STDEV.P(E10:H10)</f>
        <v>12042.725695933625</v>
      </c>
      <c r="G11" s="2"/>
      <c r="H11" s="2"/>
      <c r="I11" s="2">
        <f>AVERAGE(I10:L10)</f>
        <v>49399</v>
      </c>
      <c r="J11" s="2">
        <f>_xlfn.STDEV.P(I10:L10)</f>
        <v>8375.5195361243113</v>
      </c>
      <c r="K11" s="2"/>
      <c r="L11" s="2"/>
      <c r="M11" s="2">
        <f>AVERAGE(M10:P10)</f>
        <v>48824.5</v>
      </c>
      <c r="N11" s="2">
        <f>_xlfn.STDEV.P(M10:P10)</f>
        <v>5418.2811158152363</v>
      </c>
      <c r="O11" s="2"/>
      <c r="P11" s="2"/>
      <c r="Q11" s="2">
        <f>AVERAGE(Q10:T10)</f>
        <v>27411</v>
      </c>
      <c r="R11" s="2">
        <f>_xlfn.STDEV.P(Q10:T10)</f>
        <v>2681.2897083306757</v>
      </c>
      <c r="S11" s="2"/>
      <c r="T11" s="2"/>
    </row>
    <row r="12" spans="1:20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2"/>
      <c r="B13" s="2" t="s">
        <v>513</v>
      </c>
      <c r="C13" s="2"/>
      <c r="D13" s="2"/>
      <c r="E13" s="2"/>
      <c r="F13" s="2"/>
      <c r="G13" s="2" t="s">
        <v>514</v>
      </c>
      <c r="H13" s="2"/>
      <c r="I13" s="2"/>
      <c r="J13" s="2"/>
      <c r="K13" s="2"/>
      <c r="L13" s="2"/>
      <c r="M13" s="2" t="s">
        <v>549</v>
      </c>
      <c r="N13" s="2"/>
      <c r="O13" s="2"/>
      <c r="P13" s="2"/>
      <c r="Q13" s="2"/>
      <c r="R13" s="2"/>
      <c r="S13" s="2"/>
      <c r="T13" s="2"/>
    </row>
    <row r="14" spans="1:20">
      <c r="A14" s="2"/>
      <c r="B14" s="2" t="s">
        <v>517</v>
      </c>
      <c r="C14" s="2" t="s">
        <v>518</v>
      </c>
      <c r="D14" s="2" t="s">
        <v>519</v>
      </c>
      <c r="E14" s="2" t="s">
        <v>520</v>
      </c>
      <c r="F14" s="2"/>
      <c r="G14" s="2" t="s">
        <v>517</v>
      </c>
      <c r="H14" s="2" t="s">
        <v>518</v>
      </c>
      <c r="I14" s="2" t="s">
        <v>519</v>
      </c>
      <c r="J14" s="2" t="s">
        <v>520</v>
      </c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A15" s="2" t="s">
        <v>537</v>
      </c>
      <c r="B15" s="2">
        <v>4182</v>
      </c>
      <c r="C15" s="2">
        <v>4694</v>
      </c>
      <c r="D15" s="2">
        <v>4851</v>
      </c>
      <c r="E15" s="2">
        <v>2897</v>
      </c>
      <c r="F15" s="2"/>
      <c r="G15" s="2">
        <v>379</v>
      </c>
      <c r="H15" s="2">
        <v>454</v>
      </c>
      <c r="I15" s="2">
        <v>335</v>
      </c>
      <c r="J15" s="2">
        <v>258</v>
      </c>
      <c r="K15" s="2"/>
      <c r="L15" s="2"/>
      <c r="N15" s="2" t="s">
        <v>517</v>
      </c>
      <c r="O15" s="2" t="s">
        <v>518</v>
      </c>
      <c r="P15" s="2" t="s">
        <v>519</v>
      </c>
      <c r="Q15" s="2" t="s">
        <v>520</v>
      </c>
      <c r="R15" s="2"/>
      <c r="S15" s="2"/>
      <c r="T15" s="2"/>
    </row>
    <row r="16" spans="1:20">
      <c r="A16" s="2" t="s">
        <v>539</v>
      </c>
      <c r="B16" s="2">
        <v>6131</v>
      </c>
      <c r="C16" s="2">
        <v>7510</v>
      </c>
      <c r="D16" s="2">
        <v>7719</v>
      </c>
      <c r="E16" s="2">
        <v>4694</v>
      </c>
      <c r="F16" s="2"/>
      <c r="G16" s="2">
        <v>929</v>
      </c>
      <c r="H16" s="2">
        <v>678</v>
      </c>
      <c r="I16" s="2">
        <v>588</v>
      </c>
      <c r="J16" s="2">
        <v>383</v>
      </c>
      <c r="K16" s="2"/>
      <c r="L16" s="2"/>
      <c r="M16" s="2" t="s">
        <v>515</v>
      </c>
      <c r="N16" s="2">
        <v>41673.75</v>
      </c>
      <c r="O16" s="2">
        <v>49399</v>
      </c>
      <c r="P16" s="2">
        <v>48824.5</v>
      </c>
      <c r="Q16" s="2">
        <v>27411</v>
      </c>
      <c r="R16" s="2"/>
      <c r="S16" s="2"/>
      <c r="T16" s="2"/>
    </row>
    <row r="17" spans="1:20">
      <c r="A17" s="2" t="s">
        <v>541</v>
      </c>
      <c r="B17" s="2">
        <v>9653</v>
      </c>
      <c r="C17" s="2">
        <v>12131</v>
      </c>
      <c r="D17" s="2">
        <v>12337</v>
      </c>
      <c r="E17" s="2">
        <v>7253</v>
      </c>
      <c r="F17" s="2"/>
      <c r="G17" s="2">
        <v>1959</v>
      </c>
      <c r="H17" s="2">
        <v>1265</v>
      </c>
      <c r="I17" s="2">
        <v>1095</v>
      </c>
      <c r="J17" s="2">
        <v>674</v>
      </c>
      <c r="K17" s="2"/>
      <c r="L17" s="2"/>
      <c r="M17" s="2" t="s">
        <v>516</v>
      </c>
      <c r="N17" s="2">
        <v>12042.725695933625</v>
      </c>
      <c r="O17" s="2">
        <v>8375.5195361243113</v>
      </c>
      <c r="P17" s="2">
        <v>5418.2811158152363</v>
      </c>
      <c r="Q17" s="2">
        <v>2681.2897083306757</v>
      </c>
      <c r="R17" s="2"/>
      <c r="S17" s="2"/>
      <c r="T17" s="2"/>
    </row>
    <row r="18" spans="1:20">
      <c r="A18" s="2" t="s">
        <v>543</v>
      </c>
      <c r="B18" s="2">
        <v>9950</v>
      </c>
      <c r="C18" s="2">
        <v>12049</v>
      </c>
      <c r="D18" s="2">
        <v>11846</v>
      </c>
      <c r="E18" s="2">
        <v>6765</v>
      </c>
      <c r="F18" s="2"/>
      <c r="G18" s="2">
        <v>3324</v>
      </c>
      <c r="H18" s="2">
        <v>2268</v>
      </c>
      <c r="I18" s="2">
        <v>1383</v>
      </c>
      <c r="J18" s="2">
        <v>661</v>
      </c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>
      <c r="A19" s="2" t="s">
        <v>545</v>
      </c>
      <c r="B19" s="2">
        <v>5482</v>
      </c>
      <c r="C19" s="2">
        <v>6371</v>
      </c>
      <c r="D19" s="2">
        <v>6040</v>
      </c>
      <c r="E19" s="2">
        <v>3062</v>
      </c>
      <c r="F19" s="2"/>
      <c r="G19" s="2">
        <v>2305</v>
      </c>
      <c r="H19" s="2">
        <v>1620</v>
      </c>
      <c r="I19" s="2">
        <v>931</v>
      </c>
      <c r="J19" s="2">
        <v>361</v>
      </c>
      <c r="K19" s="2"/>
      <c r="L19" s="2"/>
      <c r="M19" s="2" t="s">
        <v>515</v>
      </c>
      <c r="N19" s="166">
        <f>N16/10000</f>
        <v>4.1673749999999998</v>
      </c>
      <c r="O19" s="166">
        <f t="shared" ref="O19:Q19" si="1">O16/10000</f>
        <v>4.9398999999999997</v>
      </c>
      <c r="P19" s="166">
        <f t="shared" si="1"/>
        <v>4.8824500000000004</v>
      </c>
      <c r="Q19" s="166">
        <f t="shared" si="1"/>
        <v>2.7410999999999999</v>
      </c>
      <c r="R19" s="2"/>
      <c r="S19" s="2"/>
      <c r="T19" s="2"/>
    </row>
    <row r="20" spans="1:20">
      <c r="A20" s="2" t="s">
        <v>547</v>
      </c>
      <c r="B20" s="2">
        <v>6275</v>
      </c>
      <c r="C20" s="2">
        <v>6645</v>
      </c>
      <c r="D20" s="2">
        <v>6031</v>
      </c>
      <c r="E20" s="2">
        <v>2741</v>
      </c>
      <c r="F20" s="2"/>
      <c r="G20" s="2">
        <v>3181</v>
      </c>
      <c r="H20" s="2">
        <v>2289</v>
      </c>
      <c r="I20" s="2">
        <v>1331</v>
      </c>
      <c r="J20" s="2">
        <v>358</v>
      </c>
      <c r="K20" s="2"/>
      <c r="L20" s="2"/>
      <c r="M20" s="2" t="s">
        <v>516</v>
      </c>
      <c r="N20" s="166">
        <f>N17/10000</f>
        <v>1.2042725695933625</v>
      </c>
      <c r="O20" s="166">
        <f t="shared" ref="O20:Q20" si="2">O17/10000</f>
        <v>0.83755195361243118</v>
      </c>
      <c r="P20" s="166">
        <f t="shared" si="2"/>
        <v>0.54182811158152366</v>
      </c>
      <c r="Q20" s="166">
        <f t="shared" si="2"/>
        <v>0.26812897083306758</v>
      </c>
      <c r="R20" s="2"/>
      <c r="S20" s="2"/>
      <c r="T20" s="2"/>
    </row>
    <row r="21" spans="1:20">
      <c r="A21" s="2"/>
      <c r="B21" s="2">
        <f>SUM(B15:B20)</f>
        <v>41673</v>
      </c>
      <c r="C21" s="2">
        <f>SUM(C15:C20)</f>
        <v>49400</v>
      </c>
      <c r="D21" s="2">
        <f>SUM(D15:D20)</f>
        <v>48824</v>
      </c>
      <c r="E21" s="2">
        <f>SUM(E15:E20)</f>
        <v>27412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20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spans="1:20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spans="1:20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20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20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20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pans="1:2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20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spans="1:20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spans="1:1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1:1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1:1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1:1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1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1:1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1:1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1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1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1B127-AF30-4B0A-AB86-4863B924993B}">
  <dimension ref="A1:N2277"/>
  <sheetViews>
    <sheetView topLeftCell="E1" workbookViewId="0">
      <selection activeCell="F1" sqref="A1:XFD1048576"/>
    </sheetView>
  </sheetViews>
  <sheetFormatPr defaultRowHeight="14.25"/>
  <cols>
    <col min="1" max="1" width="9.140625" style="210"/>
    <col min="2" max="2" width="9.140625" style="208"/>
    <col min="3" max="3" width="10.85546875" style="209" bestFit="1" customWidth="1"/>
    <col min="4" max="5" width="9.140625" style="210"/>
    <col min="6" max="6" width="9.140625" style="208"/>
    <col min="7" max="7" width="9.7109375" style="212" bestFit="1" customWidth="1"/>
    <col min="8" max="11" width="9.140625" style="210"/>
    <col min="12" max="12" width="30.5703125" style="210" customWidth="1"/>
    <col min="13" max="13" width="9.7109375" style="210" bestFit="1" customWidth="1"/>
    <col min="14" max="16384" width="9.140625" style="210"/>
  </cols>
  <sheetData>
    <row r="1" spans="1:14" ht="15">
      <c r="A1" s="207" t="s">
        <v>550</v>
      </c>
      <c r="F1" s="211" t="s">
        <v>551</v>
      </c>
    </row>
    <row r="2" spans="1:14" ht="15">
      <c r="A2" s="207"/>
    </row>
    <row r="3" spans="1:14" ht="15">
      <c r="A3" s="207" t="s">
        <v>552</v>
      </c>
      <c r="B3" s="208" t="s">
        <v>482</v>
      </c>
      <c r="C3" s="209" t="s">
        <v>481</v>
      </c>
      <c r="E3" s="207" t="s">
        <v>553</v>
      </c>
      <c r="F3" s="208" t="s">
        <v>385</v>
      </c>
      <c r="G3" s="212" t="s">
        <v>481</v>
      </c>
      <c r="J3" s="207" t="s">
        <v>554</v>
      </c>
      <c r="K3" s="207" t="s">
        <v>555</v>
      </c>
      <c r="L3" s="213" t="s">
        <v>556</v>
      </c>
      <c r="M3" s="214" t="s">
        <v>557</v>
      </c>
      <c r="N3" s="215" t="s">
        <v>12</v>
      </c>
    </row>
    <row r="4" spans="1:14" ht="15">
      <c r="B4" s="208">
        <v>0.62003333333333299</v>
      </c>
      <c r="C4" s="209">
        <v>425.30578323007097</v>
      </c>
      <c r="F4" s="216">
        <v>0.59</v>
      </c>
      <c r="G4" s="212">
        <v>402.32817407046201</v>
      </c>
      <c r="J4" s="207" t="s">
        <v>558</v>
      </c>
      <c r="K4" s="217" t="s">
        <v>559</v>
      </c>
      <c r="L4" s="218" t="s">
        <v>119</v>
      </c>
      <c r="M4" s="219">
        <v>134.046312866872</v>
      </c>
      <c r="N4" s="220">
        <v>3.92913333333333</v>
      </c>
    </row>
    <row r="5" spans="1:14" ht="15">
      <c r="B5" s="208">
        <v>0.62003333333333299</v>
      </c>
      <c r="C5" s="209">
        <v>559.36439892891599</v>
      </c>
      <c r="F5" s="216">
        <v>0.59</v>
      </c>
      <c r="G5" s="212">
        <v>727.56588184677003</v>
      </c>
      <c r="J5" s="207" t="s">
        <v>558</v>
      </c>
      <c r="K5" s="217" t="s">
        <v>559</v>
      </c>
      <c r="L5" s="218" t="s">
        <v>121</v>
      </c>
      <c r="M5" s="219">
        <v>258.18325009427599</v>
      </c>
      <c r="N5" s="220">
        <v>0.86</v>
      </c>
    </row>
    <row r="6" spans="1:14" ht="15">
      <c r="B6" s="208">
        <v>0.62003333333333299</v>
      </c>
      <c r="C6" s="209">
        <v>629.480750537007</v>
      </c>
      <c r="F6" s="216">
        <v>0.59</v>
      </c>
      <c r="G6" s="212">
        <v>826.63339868024298</v>
      </c>
      <c r="J6" s="207" t="s">
        <v>558</v>
      </c>
      <c r="K6" s="217" t="s">
        <v>559</v>
      </c>
      <c r="L6" s="218" t="s">
        <v>123</v>
      </c>
      <c r="M6" s="219">
        <v>266.08866677922299</v>
      </c>
      <c r="N6" s="220">
        <v>3.92913333333333</v>
      </c>
    </row>
    <row r="7" spans="1:14" ht="15">
      <c r="B7" s="208">
        <v>0.62003333333333299</v>
      </c>
      <c r="C7" s="209">
        <v>657.51233696452596</v>
      </c>
      <c r="F7" s="216">
        <v>0.62</v>
      </c>
      <c r="G7" s="212">
        <v>152.061131324793</v>
      </c>
      <c r="J7" s="207" t="s">
        <v>558</v>
      </c>
      <c r="K7" s="217" t="s">
        <v>559</v>
      </c>
      <c r="L7" s="218" t="s">
        <v>125</v>
      </c>
      <c r="M7" s="219">
        <v>272.165656610268</v>
      </c>
      <c r="N7" s="220">
        <v>0.9</v>
      </c>
    </row>
    <row r="8" spans="1:14" ht="15">
      <c r="B8" s="208">
        <v>0.62003333333333299</v>
      </c>
      <c r="C8" s="209">
        <v>671.52868766533504</v>
      </c>
      <c r="F8" s="216">
        <v>0.62</v>
      </c>
      <c r="G8" s="212">
        <v>197.08143980998901</v>
      </c>
      <c r="J8" s="207" t="s">
        <v>558</v>
      </c>
      <c r="K8" s="217" t="s">
        <v>559</v>
      </c>
      <c r="L8" s="218" t="s">
        <v>127</v>
      </c>
      <c r="M8" s="219">
        <v>286.18031374967802</v>
      </c>
      <c r="N8" s="220">
        <v>0.86</v>
      </c>
    </row>
    <row r="9" spans="1:14" ht="15">
      <c r="B9" s="208">
        <v>0.62003333333333299</v>
      </c>
      <c r="C9" s="209">
        <v>683.52836184473301</v>
      </c>
      <c r="F9" s="216">
        <v>0.62</v>
      </c>
      <c r="G9" s="212">
        <v>229.14363910118001</v>
      </c>
      <c r="J9" s="207" t="s">
        <v>558</v>
      </c>
      <c r="K9" s="217" t="s">
        <v>559</v>
      </c>
      <c r="L9" s="218" t="s">
        <v>129</v>
      </c>
      <c r="M9" s="219">
        <v>300.19690350139001</v>
      </c>
      <c r="N9" s="220">
        <v>0.83</v>
      </c>
    </row>
    <row r="10" spans="1:14" ht="15">
      <c r="B10" s="208">
        <v>0.62003333333333299</v>
      </c>
      <c r="C10" s="209">
        <v>779.59803803147395</v>
      </c>
      <c r="F10" s="216">
        <v>0.62</v>
      </c>
      <c r="G10" s="212">
        <v>235.09558662943999</v>
      </c>
      <c r="J10" s="207" t="s">
        <v>558</v>
      </c>
      <c r="K10" s="217" t="s">
        <v>559</v>
      </c>
      <c r="L10" s="218" t="s">
        <v>131</v>
      </c>
      <c r="M10" s="219">
        <v>314.21142514509302</v>
      </c>
      <c r="N10" s="220">
        <v>0.83</v>
      </c>
    </row>
    <row r="11" spans="1:14" ht="15">
      <c r="B11" s="208">
        <v>0.62003333333333299</v>
      </c>
      <c r="C11" s="209">
        <v>794.62246489018798</v>
      </c>
      <c r="F11" s="216">
        <v>0.62</v>
      </c>
      <c r="G11" s="212">
        <v>237.112866606848</v>
      </c>
      <c r="J11" s="207" t="s">
        <v>558</v>
      </c>
      <c r="K11" s="217" t="s">
        <v>559</v>
      </c>
      <c r="L11" s="218" t="s">
        <v>113</v>
      </c>
      <c r="M11" s="219">
        <v>477.17269942646902</v>
      </c>
      <c r="N11" s="220">
        <v>6.7195833333333299</v>
      </c>
    </row>
    <row r="12" spans="1:14" ht="15">
      <c r="B12" s="208">
        <v>0.62003333333333299</v>
      </c>
      <c r="C12" s="209">
        <v>967.709596837557</v>
      </c>
      <c r="F12" s="216">
        <v>0.62</v>
      </c>
      <c r="G12" s="212">
        <v>245.13865164547201</v>
      </c>
      <c r="J12" s="207" t="s">
        <v>558</v>
      </c>
      <c r="K12" s="221" t="s">
        <v>560</v>
      </c>
      <c r="L12" s="222" t="s">
        <v>78</v>
      </c>
      <c r="M12" s="223">
        <v>674.478501723828</v>
      </c>
      <c r="N12" s="224">
        <v>4.1856</v>
      </c>
    </row>
    <row r="13" spans="1:14" ht="15">
      <c r="B13" s="208">
        <v>0.67361666666666697</v>
      </c>
      <c r="C13" s="209">
        <v>230.15464963647</v>
      </c>
      <c r="F13" s="216">
        <v>0.62</v>
      </c>
      <c r="G13" s="212">
        <v>251.12853350205</v>
      </c>
      <c r="J13" s="207" t="s">
        <v>558</v>
      </c>
      <c r="K13" s="221" t="s">
        <v>560</v>
      </c>
      <c r="L13" s="222" t="s">
        <v>82</v>
      </c>
      <c r="M13" s="223">
        <v>688.49326154907203</v>
      </c>
      <c r="N13" s="224">
        <v>4.1856</v>
      </c>
    </row>
    <row r="14" spans="1:14" ht="15">
      <c r="B14" s="208">
        <v>0.67361666666666697</v>
      </c>
      <c r="C14" s="209">
        <v>246.149036783252</v>
      </c>
      <c r="F14" s="216">
        <v>0.62</v>
      </c>
      <c r="G14" s="212">
        <v>263.12843613869899</v>
      </c>
      <c r="J14" s="207" t="s">
        <v>558</v>
      </c>
      <c r="K14" s="221" t="s">
        <v>560</v>
      </c>
      <c r="L14" s="222" t="s">
        <v>80</v>
      </c>
      <c r="M14" s="223">
        <v>686.47703241443696</v>
      </c>
      <c r="N14" s="224">
        <v>4.1856</v>
      </c>
    </row>
    <row r="15" spans="1:14" ht="15">
      <c r="B15" s="208">
        <v>0.67361666666666697</v>
      </c>
      <c r="C15" s="209">
        <v>256.13346212162099</v>
      </c>
      <c r="F15" s="216">
        <v>0.62</v>
      </c>
      <c r="G15" s="212">
        <v>299.258716273998</v>
      </c>
      <c r="J15" s="207" t="s">
        <v>558</v>
      </c>
      <c r="K15" s="221" t="s">
        <v>560</v>
      </c>
      <c r="L15" s="222" t="s">
        <v>86</v>
      </c>
      <c r="M15" s="223">
        <v>702.50838126736699</v>
      </c>
      <c r="N15" s="224">
        <v>4.1856</v>
      </c>
    </row>
    <row r="16" spans="1:14" ht="15">
      <c r="B16" s="208">
        <v>0.67361666666666697</v>
      </c>
      <c r="C16" s="209">
        <v>274.18034672555598</v>
      </c>
      <c r="F16" s="216">
        <v>0.62</v>
      </c>
      <c r="G16" s="212">
        <v>309.24250117405597</v>
      </c>
      <c r="J16" s="207" t="s">
        <v>558</v>
      </c>
      <c r="K16" s="221" t="s">
        <v>560</v>
      </c>
      <c r="L16" s="222" t="s">
        <v>90</v>
      </c>
      <c r="M16" s="223">
        <v>716.52374719950399</v>
      </c>
      <c r="N16" s="224">
        <v>4.1517833333333298</v>
      </c>
    </row>
    <row r="17" spans="2:14" ht="15">
      <c r="B17" s="208">
        <v>0.67361666666666697</v>
      </c>
      <c r="C17" s="209">
        <v>283.26354507043402</v>
      </c>
      <c r="F17" s="216">
        <v>0.62</v>
      </c>
      <c r="G17" s="212">
        <v>319.19153070309198</v>
      </c>
      <c r="J17" s="207" t="s">
        <v>558</v>
      </c>
      <c r="K17" s="221" t="s">
        <v>560</v>
      </c>
      <c r="L17" s="222" t="s">
        <v>94</v>
      </c>
      <c r="M17" s="223">
        <v>730.53526906310697</v>
      </c>
      <c r="N17" s="224">
        <v>4.1517833333333298</v>
      </c>
    </row>
    <row r="18" spans="2:14" ht="15">
      <c r="B18" s="208">
        <v>0.67361666666666697</v>
      </c>
      <c r="C18" s="209">
        <v>302.17545944808103</v>
      </c>
      <c r="F18" s="216">
        <v>0.62</v>
      </c>
      <c r="G18" s="212">
        <v>327.30437751070701</v>
      </c>
      <c r="J18" s="207" t="s">
        <v>558</v>
      </c>
      <c r="K18" s="221" t="s">
        <v>560</v>
      </c>
      <c r="L18" s="222" t="s">
        <v>92</v>
      </c>
      <c r="M18" s="223">
        <v>728.52440787907994</v>
      </c>
      <c r="N18" s="224">
        <v>4.1517833333333298</v>
      </c>
    </row>
    <row r="19" spans="2:14" ht="15">
      <c r="B19" s="208">
        <v>0.67361666666666697</v>
      </c>
      <c r="C19" s="209">
        <v>328.19006537927601</v>
      </c>
      <c r="F19" s="216">
        <v>0.62</v>
      </c>
      <c r="G19" s="212">
        <v>331.19072732676602</v>
      </c>
      <c r="J19" s="207" t="s">
        <v>558</v>
      </c>
      <c r="K19" s="221" t="s">
        <v>560</v>
      </c>
      <c r="L19" s="222" t="s">
        <v>96</v>
      </c>
      <c r="M19" s="223">
        <v>742.53984141629599</v>
      </c>
      <c r="N19" s="224">
        <v>4.1179666666666703</v>
      </c>
    </row>
    <row r="20" spans="2:14" ht="15">
      <c r="B20" s="208">
        <v>0.67361666666666697</v>
      </c>
      <c r="C20" s="209">
        <v>330.20613586708203</v>
      </c>
      <c r="F20" s="216">
        <v>0.62</v>
      </c>
      <c r="G20" s="212">
        <v>337.273500584516</v>
      </c>
      <c r="J20" s="207" t="s">
        <v>558</v>
      </c>
      <c r="K20" s="225" t="s">
        <v>561</v>
      </c>
      <c r="L20" s="226" t="s">
        <v>20</v>
      </c>
      <c r="M20" s="227">
        <v>623.39274199983504</v>
      </c>
      <c r="N20" s="227">
        <v>3.7741166666666701</v>
      </c>
    </row>
    <row r="21" spans="2:14" ht="15">
      <c r="B21" s="208">
        <v>0.67361666666666697</v>
      </c>
      <c r="C21" s="209">
        <v>353.14993763274998</v>
      </c>
      <c r="F21" s="216">
        <v>0.62</v>
      </c>
      <c r="G21" s="212">
        <v>369.12595472787802</v>
      </c>
      <c r="J21" s="207" t="s">
        <v>558</v>
      </c>
      <c r="K21" s="225" t="s">
        <v>561</v>
      </c>
      <c r="L21" s="226" t="s">
        <v>25</v>
      </c>
      <c r="M21" s="227">
        <v>637.40833519576097</v>
      </c>
      <c r="N21" s="227">
        <v>3.7205333333333299</v>
      </c>
    </row>
    <row r="22" spans="2:14" ht="15">
      <c r="B22" s="208">
        <v>0.67361666666666697</v>
      </c>
      <c r="C22" s="209">
        <v>381.17402648979203</v>
      </c>
      <c r="F22" s="216">
        <v>0.62</v>
      </c>
      <c r="G22" s="212">
        <v>409.379769143391</v>
      </c>
      <c r="J22" s="207" t="s">
        <v>558</v>
      </c>
      <c r="K22" s="225" t="s">
        <v>561</v>
      </c>
      <c r="L22" s="226" t="s">
        <v>29</v>
      </c>
      <c r="M22" s="227">
        <v>651.42418850798504</v>
      </c>
      <c r="N22" s="227">
        <v>3.68671666666667</v>
      </c>
    </row>
    <row r="23" spans="2:14" ht="15">
      <c r="B23" s="208">
        <v>0.67361666666666697</v>
      </c>
      <c r="C23" s="209">
        <v>411.22078379790003</v>
      </c>
      <c r="F23" s="216">
        <v>0.62</v>
      </c>
      <c r="G23" s="212">
        <v>413.267171721588</v>
      </c>
      <c r="J23" s="207" t="s">
        <v>558</v>
      </c>
      <c r="K23" s="225" t="s">
        <v>561</v>
      </c>
      <c r="L23" s="226" t="s">
        <v>31</v>
      </c>
      <c r="M23" s="227">
        <v>663.42388560223606</v>
      </c>
      <c r="N23" s="227">
        <v>3.6190833333333301</v>
      </c>
    </row>
    <row r="24" spans="2:14" ht="15">
      <c r="B24" s="208">
        <v>0.67361666666666697</v>
      </c>
      <c r="C24" s="209">
        <v>538.39015141164998</v>
      </c>
      <c r="F24" s="216">
        <v>0.62</v>
      </c>
      <c r="G24" s="212">
        <v>429.26459570467898</v>
      </c>
      <c r="J24" s="207" t="s">
        <v>558</v>
      </c>
      <c r="K24" s="225" t="s">
        <v>561</v>
      </c>
      <c r="L24" s="226" t="s">
        <v>34</v>
      </c>
      <c r="M24" s="227">
        <v>665.43963087907503</v>
      </c>
      <c r="N24" s="227">
        <v>3.6190833333333301</v>
      </c>
    </row>
    <row r="25" spans="2:14" ht="15">
      <c r="B25" s="208">
        <v>0.67361666666666697</v>
      </c>
      <c r="C25" s="209">
        <v>542.36957325811898</v>
      </c>
      <c r="F25" s="216">
        <v>0.62</v>
      </c>
      <c r="G25" s="212">
        <v>441.306212175452</v>
      </c>
      <c r="J25" s="207" t="s">
        <v>558</v>
      </c>
      <c r="K25" s="225" t="s">
        <v>561</v>
      </c>
      <c r="L25" s="226" t="s">
        <v>36</v>
      </c>
      <c r="M25" s="228">
        <v>679.45526525845401</v>
      </c>
      <c r="N25" s="227">
        <v>3.5655000000000001</v>
      </c>
    </row>
    <row r="26" spans="2:14" ht="15">
      <c r="B26" s="208">
        <v>0.67361666666666697</v>
      </c>
      <c r="C26" s="209">
        <v>667.21188859178903</v>
      </c>
      <c r="F26" s="216">
        <v>0.62</v>
      </c>
      <c r="G26" s="212">
        <v>453.35961016991098</v>
      </c>
      <c r="J26" s="207" t="s">
        <v>558</v>
      </c>
      <c r="K26" s="225" t="s">
        <v>561</v>
      </c>
      <c r="L26" s="226" t="s">
        <v>41</v>
      </c>
      <c r="M26" s="229">
        <v>693.47183509979902</v>
      </c>
      <c r="N26" s="227">
        <v>3.53168333333333</v>
      </c>
    </row>
    <row r="27" spans="2:14" ht="15">
      <c r="B27" s="208">
        <v>0.67361666666666697</v>
      </c>
      <c r="C27" s="209">
        <v>669.20602123545905</v>
      </c>
      <c r="F27" s="216">
        <v>0.62</v>
      </c>
      <c r="G27" s="212">
        <v>453.45956354002402</v>
      </c>
      <c r="J27" s="207" t="s">
        <v>558</v>
      </c>
      <c r="K27" s="225" t="s">
        <v>561</v>
      </c>
      <c r="L27" s="226" t="s">
        <v>43</v>
      </c>
      <c r="M27" s="229">
        <v>707.48715581858505</v>
      </c>
      <c r="N27" s="227">
        <v>3.4640666666666702</v>
      </c>
    </row>
    <row r="28" spans="2:14" ht="15">
      <c r="B28" s="208">
        <v>0.67361666666666697</v>
      </c>
      <c r="C28" s="209">
        <v>671.20926861491102</v>
      </c>
      <c r="F28" s="216">
        <v>0.62</v>
      </c>
      <c r="G28" s="212">
        <v>455.31609307595699</v>
      </c>
      <c r="J28" s="207" t="s">
        <v>558</v>
      </c>
      <c r="K28" s="225" t="s">
        <v>561</v>
      </c>
      <c r="L28" s="226" t="s">
        <v>45</v>
      </c>
      <c r="M28" s="229">
        <v>719.48744563143998</v>
      </c>
      <c r="N28" s="227">
        <v>3.3428499999999999</v>
      </c>
    </row>
    <row r="29" spans="2:14" ht="15">
      <c r="B29" s="208">
        <v>0.67361666666666697</v>
      </c>
      <c r="C29" s="209">
        <v>681.52620604875699</v>
      </c>
      <c r="F29" s="216">
        <v>0.62</v>
      </c>
      <c r="G29" s="212">
        <v>467.31608944785597</v>
      </c>
      <c r="J29" s="207" t="s">
        <v>558</v>
      </c>
      <c r="K29" s="225" t="s">
        <v>561</v>
      </c>
      <c r="L29" s="226" t="s">
        <v>47</v>
      </c>
      <c r="M29" s="229">
        <v>721.50145636203797</v>
      </c>
      <c r="N29" s="227">
        <v>3.41048333333333</v>
      </c>
    </row>
    <row r="30" spans="2:14" ht="15">
      <c r="B30" s="208">
        <v>0.67361666666666697</v>
      </c>
      <c r="C30" s="209">
        <v>693.23041175367803</v>
      </c>
      <c r="F30" s="216">
        <v>0.62</v>
      </c>
      <c r="G30" s="212">
        <v>469.35016953941198</v>
      </c>
      <c r="J30" s="207" t="s">
        <v>558</v>
      </c>
      <c r="K30" s="225" t="s">
        <v>561</v>
      </c>
      <c r="L30" s="226" t="s">
        <v>51</v>
      </c>
      <c r="M30" s="229">
        <v>735.51836404101505</v>
      </c>
      <c r="N30" s="227">
        <v>3.3428499999999999</v>
      </c>
    </row>
    <row r="31" spans="2:14" ht="15">
      <c r="B31" s="208">
        <v>0.67361666666666697</v>
      </c>
      <c r="C31" s="209">
        <v>697.23089120476698</v>
      </c>
      <c r="F31" s="216">
        <v>0.62</v>
      </c>
      <c r="G31" s="212">
        <v>477.44362347821999</v>
      </c>
      <c r="J31" s="207" t="s">
        <v>558</v>
      </c>
      <c r="K31" s="225" t="s">
        <v>561</v>
      </c>
      <c r="L31" s="226" t="s">
        <v>49</v>
      </c>
      <c r="M31" s="229">
        <v>733.50208812405401</v>
      </c>
      <c r="N31" s="227">
        <v>3.3428499999999999</v>
      </c>
    </row>
    <row r="32" spans="2:14" ht="15">
      <c r="B32" s="208">
        <v>0.67361666666666697</v>
      </c>
      <c r="C32" s="209">
        <v>699.236596682607</v>
      </c>
      <c r="F32" s="216">
        <v>0.62</v>
      </c>
      <c r="G32" s="212">
        <v>489.39812083438301</v>
      </c>
      <c r="J32" s="207" t="s">
        <v>558</v>
      </c>
      <c r="K32" s="225" t="s">
        <v>561</v>
      </c>
      <c r="L32" s="226" t="s">
        <v>55</v>
      </c>
      <c r="M32" s="229">
        <v>747.51803890444501</v>
      </c>
      <c r="N32" s="227">
        <v>3.22163333333333</v>
      </c>
    </row>
    <row r="33" spans="2:14" ht="15">
      <c r="B33" s="208">
        <v>0.67361666666666697</v>
      </c>
      <c r="C33" s="209">
        <v>724.53889509636201</v>
      </c>
      <c r="F33" s="216">
        <v>0.62</v>
      </c>
      <c r="G33" s="212">
        <v>493.35029321385298</v>
      </c>
      <c r="J33" s="207" t="s">
        <v>558</v>
      </c>
      <c r="K33" s="225" t="s">
        <v>561</v>
      </c>
      <c r="L33" s="226" t="s">
        <v>562</v>
      </c>
      <c r="M33" s="229">
        <v>761.53244994005297</v>
      </c>
      <c r="N33" s="227">
        <v>3.2554500000000002</v>
      </c>
    </row>
    <row r="34" spans="2:14" ht="15">
      <c r="B34" s="208">
        <v>0.67361666666666697</v>
      </c>
      <c r="C34" s="209">
        <v>749.58799290331399</v>
      </c>
      <c r="F34" s="216">
        <v>0.62</v>
      </c>
      <c r="G34" s="212">
        <v>497.32723561193001</v>
      </c>
      <c r="J34" s="207" t="s">
        <v>558</v>
      </c>
      <c r="K34" s="225" t="s">
        <v>561</v>
      </c>
      <c r="L34" s="226" t="s">
        <v>57</v>
      </c>
      <c r="M34" s="229">
        <v>763.54962322869403</v>
      </c>
      <c r="N34" s="227">
        <v>3.2554500000000002</v>
      </c>
    </row>
    <row r="35" spans="2:14" ht="15">
      <c r="B35" s="208">
        <v>0.67361666666666697</v>
      </c>
      <c r="C35" s="209">
        <v>760.43431151038396</v>
      </c>
      <c r="F35" s="216">
        <v>0.62</v>
      </c>
      <c r="G35" s="212">
        <v>504.27924392274298</v>
      </c>
      <c r="J35" s="207" t="s">
        <v>558</v>
      </c>
      <c r="K35" s="225" t="s">
        <v>561</v>
      </c>
      <c r="L35" s="226" t="s">
        <v>563</v>
      </c>
      <c r="M35" s="229">
        <v>773.53258151100601</v>
      </c>
      <c r="N35" s="227">
        <v>3.10043333333333</v>
      </c>
    </row>
    <row r="36" spans="2:14" ht="15">
      <c r="B36" s="208">
        <v>0.67361666666666697</v>
      </c>
      <c r="C36" s="209">
        <v>775.44676832663799</v>
      </c>
      <c r="F36" s="216">
        <v>0.62</v>
      </c>
      <c r="G36" s="212">
        <v>515.13505737040396</v>
      </c>
      <c r="J36" s="207" t="s">
        <v>558</v>
      </c>
      <c r="K36" s="230" t="s">
        <v>564</v>
      </c>
      <c r="L36" s="231" t="s">
        <v>61</v>
      </c>
      <c r="M36" s="232">
        <v>469.2566683096</v>
      </c>
      <c r="N36" s="233">
        <v>4.8056999999999999</v>
      </c>
    </row>
    <row r="37" spans="2:14" ht="15">
      <c r="B37" s="208">
        <v>0.67361666666666697</v>
      </c>
      <c r="C37" s="209">
        <v>788.46056473257704</v>
      </c>
      <c r="F37" s="216">
        <v>0.62</v>
      </c>
      <c r="G37" s="212">
        <v>523.37680986053294</v>
      </c>
      <c r="J37" s="207" t="s">
        <v>558</v>
      </c>
      <c r="K37" s="230" t="s">
        <v>564</v>
      </c>
      <c r="L37" s="231" t="s">
        <v>63</v>
      </c>
      <c r="M37" s="232">
        <v>481.256878343361</v>
      </c>
      <c r="N37" s="233">
        <v>4.8056999999999999</v>
      </c>
    </row>
    <row r="38" spans="2:14" ht="15">
      <c r="B38" s="208">
        <v>0.70743333333333303</v>
      </c>
      <c r="C38" s="209">
        <v>316.19031115592497</v>
      </c>
      <c r="F38" s="216">
        <v>0.62</v>
      </c>
      <c r="G38" s="212">
        <v>532.40130184309305</v>
      </c>
      <c r="J38" s="207" t="s">
        <v>558</v>
      </c>
      <c r="K38" s="230" t="s">
        <v>564</v>
      </c>
      <c r="L38" s="231" t="s">
        <v>66</v>
      </c>
      <c r="M38" s="232">
        <v>497.28248028789801</v>
      </c>
      <c r="N38" s="233">
        <v>4.7380666666666702</v>
      </c>
    </row>
    <row r="39" spans="2:14" ht="15">
      <c r="B39" s="208">
        <v>0.70743333333333303</v>
      </c>
      <c r="C39" s="209">
        <v>338.24808342906402</v>
      </c>
      <c r="F39" s="216">
        <v>0.62</v>
      </c>
      <c r="G39" s="212">
        <v>535.37696012248796</v>
      </c>
      <c r="J39" s="207" t="s">
        <v>558</v>
      </c>
      <c r="K39" s="230" t="s">
        <v>564</v>
      </c>
      <c r="L39" s="231" t="s">
        <v>68</v>
      </c>
      <c r="M39" s="233">
        <v>509.28780498130601</v>
      </c>
      <c r="N39" s="233">
        <v>4.7380666666666702</v>
      </c>
    </row>
    <row r="40" spans="2:14" ht="15">
      <c r="B40" s="208">
        <v>0.70743333333333303</v>
      </c>
      <c r="C40" s="209">
        <v>350.24822682575098</v>
      </c>
      <c r="F40" s="216">
        <v>0.62</v>
      </c>
      <c r="G40" s="212">
        <v>545.50567815170098</v>
      </c>
      <c r="J40" s="207" t="s">
        <v>558</v>
      </c>
      <c r="K40" s="230" t="s">
        <v>564</v>
      </c>
      <c r="L40" s="231" t="s">
        <v>70</v>
      </c>
      <c r="M40" s="232">
        <v>511.30191270445101</v>
      </c>
      <c r="N40" s="233">
        <v>4.70425</v>
      </c>
    </row>
    <row r="41" spans="2:14" ht="15">
      <c r="B41" s="208">
        <v>0.70743333333333303</v>
      </c>
      <c r="C41" s="209">
        <v>352.26391839873901</v>
      </c>
      <c r="F41" s="216">
        <v>0.62</v>
      </c>
      <c r="G41" s="212">
        <v>565.24666191148697</v>
      </c>
      <c r="J41" s="207" t="s">
        <v>558</v>
      </c>
      <c r="K41" s="230" t="s">
        <v>564</v>
      </c>
      <c r="L41" s="231" t="s">
        <v>72</v>
      </c>
      <c r="M41" s="232">
        <v>523.30335121764597</v>
      </c>
      <c r="N41" s="233">
        <v>4.70425</v>
      </c>
    </row>
    <row r="42" spans="2:14" ht="15">
      <c r="B42" s="208">
        <v>0.70743333333333303</v>
      </c>
      <c r="C42" s="209">
        <v>352.350636564936</v>
      </c>
      <c r="F42" s="216">
        <v>0.62</v>
      </c>
      <c r="G42" s="212">
        <v>565.38884852260799</v>
      </c>
      <c r="J42" s="207" t="s">
        <v>558</v>
      </c>
      <c r="K42" s="230" t="s">
        <v>564</v>
      </c>
      <c r="L42" s="231" t="s">
        <v>74</v>
      </c>
      <c r="M42" s="232">
        <v>525.31954039341201</v>
      </c>
      <c r="N42" s="233">
        <v>4.70425</v>
      </c>
    </row>
    <row r="43" spans="2:14" ht="15">
      <c r="B43" s="208">
        <v>0.70743333333333303</v>
      </c>
      <c r="C43" s="209">
        <v>352.43170166015602</v>
      </c>
      <c r="F43" s="216">
        <v>0.62</v>
      </c>
      <c r="G43" s="212">
        <v>577.42257821855696</v>
      </c>
      <c r="J43" s="207" t="s">
        <v>558</v>
      </c>
      <c r="K43" s="230" t="s">
        <v>564</v>
      </c>
      <c r="L43" s="231" t="s">
        <v>76</v>
      </c>
      <c r="M43" s="233">
        <v>539.33463666967498</v>
      </c>
      <c r="N43" s="233">
        <v>4.6506666666666696</v>
      </c>
    </row>
    <row r="44" spans="2:14" ht="15">
      <c r="B44" s="208">
        <v>0.70743333333333303</v>
      </c>
      <c r="C44" s="209">
        <v>352.47205465651598</v>
      </c>
      <c r="F44" s="216">
        <v>0.62</v>
      </c>
      <c r="G44" s="212">
        <v>584.52422067489397</v>
      </c>
      <c r="J44" s="207" t="s">
        <v>565</v>
      </c>
      <c r="K44" s="234" t="s">
        <v>566</v>
      </c>
      <c r="L44" s="235" t="s">
        <v>354</v>
      </c>
      <c r="M44" s="236" t="s">
        <v>567</v>
      </c>
      <c r="N44" s="237" t="s">
        <v>568</v>
      </c>
    </row>
    <row r="45" spans="2:14" ht="15">
      <c r="B45" s="208">
        <v>0.70743333333333303</v>
      </c>
      <c r="C45" s="209">
        <v>352.52614674967799</v>
      </c>
      <c r="F45" s="216">
        <v>0.62</v>
      </c>
      <c r="G45" s="212">
        <v>603.44076676406496</v>
      </c>
      <c r="J45" s="207" t="s">
        <v>565</v>
      </c>
      <c r="K45" s="234" t="s">
        <v>566</v>
      </c>
      <c r="L45" s="235" t="s">
        <v>356</v>
      </c>
      <c r="M45" s="236" t="s">
        <v>358</v>
      </c>
      <c r="N45" s="237" t="s">
        <v>359</v>
      </c>
    </row>
    <row r="46" spans="2:14" ht="15">
      <c r="B46" s="208">
        <v>0.70743333333333303</v>
      </c>
      <c r="C46" s="209">
        <v>352.56627897758898</v>
      </c>
      <c r="F46" s="216">
        <v>0.62</v>
      </c>
      <c r="G46" s="212">
        <v>621.31106817022601</v>
      </c>
      <c r="J46" s="207" t="s">
        <v>565</v>
      </c>
      <c r="K46" s="234" t="s">
        <v>566</v>
      </c>
      <c r="L46" s="235" t="s">
        <v>569</v>
      </c>
      <c r="M46" s="236" t="s">
        <v>570</v>
      </c>
      <c r="N46" s="237" t="s">
        <v>571</v>
      </c>
    </row>
    <row r="47" spans="2:14" ht="15">
      <c r="B47" s="208">
        <v>0.70743333333333303</v>
      </c>
      <c r="C47" s="209">
        <v>354.27928228938498</v>
      </c>
      <c r="F47" s="216">
        <v>0.62</v>
      </c>
      <c r="G47" s="212">
        <v>646.48992186853502</v>
      </c>
      <c r="J47" s="207" t="s">
        <v>565</v>
      </c>
      <c r="K47" s="234" t="s">
        <v>566</v>
      </c>
      <c r="L47" s="235" t="s">
        <v>362</v>
      </c>
      <c r="M47" s="236" t="s">
        <v>364</v>
      </c>
      <c r="N47" s="237" t="s">
        <v>365</v>
      </c>
    </row>
    <row r="48" spans="2:14" ht="15">
      <c r="B48" s="208">
        <v>0.70743333333333303</v>
      </c>
      <c r="C48" s="209">
        <v>354.365773327657</v>
      </c>
      <c r="F48" s="216">
        <v>0.62</v>
      </c>
      <c r="G48" s="212">
        <v>647.45882554666798</v>
      </c>
      <c r="J48" s="207" t="s">
        <v>565</v>
      </c>
      <c r="K48" s="234" t="s">
        <v>566</v>
      </c>
      <c r="L48" s="235" t="s">
        <v>366</v>
      </c>
      <c r="M48" s="236" t="s">
        <v>368</v>
      </c>
      <c r="N48" s="237" t="s">
        <v>365</v>
      </c>
    </row>
    <row r="49" spans="2:14" ht="15">
      <c r="B49" s="208">
        <v>0.70743333333333303</v>
      </c>
      <c r="C49" s="209">
        <v>354.48509513759399</v>
      </c>
      <c r="F49" s="216">
        <v>0.62</v>
      </c>
      <c r="G49" s="212">
        <v>653.56927146609905</v>
      </c>
      <c r="J49" s="207" t="s">
        <v>565</v>
      </c>
      <c r="K49" s="234" t="s">
        <v>566</v>
      </c>
      <c r="L49" s="235" t="s">
        <v>369</v>
      </c>
      <c r="M49" s="236" t="s">
        <v>371</v>
      </c>
      <c r="N49" s="237" t="s">
        <v>372</v>
      </c>
    </row>
    <row r="50" spans="2:14" ht="15">
      <c r="B50" s="208">
        <v>0.70743333333333303</v>
      </c>
      <c r="C50" s="209">
        <v>354.54111461123802</v>
      </c>
      <c r="F50" s="216">
        <v>0.62</v>
      </c>
      <c r="G50" s="212">
        <v>669.33231979773996</v>
      </c>
      <c r="J50" s="207" t="s">
        <v>565</v>
      </c>
      <c r="K50" s="234" t="s">
        <v>566</v>
      </c>
      <c r="L50" s="235" t="s">
        <v>373</v>
      </c>
      <c r="M50" s="236" t="s">
        <v>375</v>
      </c>
      <c r="N50" s="237" t="s">
        <v>372</v>
      </c>
    </row>
    <row r="51" spans="2:14" ht="15">
      <c r="B51" s="208">
        <v>0.70743333333333303</v>
      </c>
      <c r="C51" s="209">
        <v>356.22237078410097</v>
      </c>
      <c r="F51" s="216">
        <v>0.62</v>
      </c>
      <c r="G51" s="212">
        <v>713.54986834881004</v>
      </c>
      <c r="J51" s="207" t="s">
        <v>565</v>
      </c>
      <c r="K51" s="234" t="s">
        <v>566</v>
      </c>
      <c r="L51" s="235" t="s">
        <v>376</v>
      </c>
      <c r="M51" s="236" t="s">
        <v>378</v>
      </c>
      <c r="N51" s="237" t="s">
        <v>365</v>
      </c>
    </row>
    <row r="52" spans="2:14" ht="15">
      <c r="B52" s="208">
        <v>0.70743333333333303</v>
      </c>
      <c r="C52" s="209">
        <v>358.05760110924399</v>
      </c>
      <c r="F52" s="216">
        <v>0.62</v>
      </c>
      <c r="G52" s="212">
        <v>763.597718578691</v>
      </c>
      <c r="J52" s="207" t="s">
        <v>565</v>
      </c>
      <c r="K52" s="234" t="s">
        <v>566</v>
      </c>
      <c r="L52" s="235" t="s">
        <v>379</v>
      </c>
      <c r="M52" s="236" t="s">
        <v>381</v>
      </c>
      <c r="N52" s="237" t="s">
        <v>382</v>
      </c>
    </row>
    <row r="53" spans="2:14" ht="15">
      <c r="B53" s="208">
        <v>0.70743333333333303</v>
      </c>
      <c r="C53" s="209">
        <v>358.11773027043199</v>
      </c>
      <c r="F53" s="216">
        <v>0.62</v>
      </c>
      <c r="G53" s="212">
        <v>791.59506762389196</v>
      </c>
      <c r="J53" s="207" t="s">
        <v>565</v>
      </c>
      <c r="K53" s="238" t="s">
        <v>572</v>
      </c>
      <c r="L53" s="239" t="s">
        <v>573</v>
      </c>
      <c r="M53" s="240" t="s">
        <v>574</v>
      </c>
      <c r="N53" s="241" t="s">
        <v>575</v>
      </c>
    </row>
    <row r="54" spans="2:14" ht="15">
      <c r="B54" s="208">
        <v>0.70743333333333303</v>
      </c>
      <c r="C54" s="209">
        <v>380.29510620909599</v>
      </c>
      <c r="F54" s="216">
        <v>0.62</v>
      </c>
      <c r="G54" s="212">
        <v>793.61329499808505</v>
      </c>
      <c r="J54" s="207" t="s">
        <v>565</v>
      </c>
      <c r="K54" s="238" t="s">
        <v>572</v>
      </c>
      <c r="L54" s="239" t="s">
        <v>576</v>
      </c>
      <c r="M54" s="242">
        <v>494.32389999999998</v>
      </c>
      <c r="N54" s="243">
        <v>4.8099999999999996</v>
      </c>
    </row>
    <row r="55" spans="2:14" ht="15">
      <c r="B55" s="208">
        <v>0.70743333333333303</v>
      </c>
      <c r="C55" s="209">
        <v>380.38472641345601</v>
      </c>
      <c r="F55" s="216">
        <v>0.62</v>
      </c>
      <c r="G55" s="212">
        <v>795.62886639380395</v>
      </c>
      <c r="J55" s="207" t="s">
        <v>565</v>
      </c>
      <c r="K55" s="238" t="s">
        <v>572</v>
      </c>
      <c r="L55" s="239" t="s">
        <v>577</v>
      </c>
      <c r="M55" s="240" t="s">
        <v>578</v>
      </c>
      <c r="N55" s="241" t="s">
        <v>579</v>
      </c>
    </row>
    <row r="56" spans="2:14" ht="15">
      <c r="B56" s="208">
        <v>0.70743333333333303</v>
      </c>
      <c r="C56" s="209">
        <v>380.51187284709999</v>
      </c>
      <c r="F56" s="216">
        <v>0.62</v>
      </c>
      <c r="G56" s="212">
        <v>807.59178787789494</v>
      </c>
      <c r="J56" s="207" t="s">
        <v>565</v>
      </c>
      <c r="K56" s="244" t="s">
        <v>580</v>
      </c>
      <c r="L56" s="245" t="s">
        <v>275</v>
      </c>
      <c r="M56" s="246" t="s">
        <v>581</v>
      </c>
      <c r="N56" s="247" t="s">
        <v>582</v>
      </c>
    </row>
    <row r="57" spans="2:14" ht="15">
      <c r="B57" s="208">
        <v>0.70743333333333303</v>
      </c>
      <c r="C57" s="209">
        <v>381.58452621060502</v>
      </c>
      <c r="F57" s="216">
        <v>0.62</v>
      </c>
      <c r="G57" s="212">
        <v>809.60703283977705</v>
      </c>
      <c r="J57" s="207" t="s">
        <v>565</v>
      </c>
      <c r="K57" s="244" t="s">
        <v>580</v>
      </c>
      <c r="L57" s="245" t="s">
        <v>583</v>
      </c>
      <c r="M57" s="248">
        <v>466.29360000000003</v>
      </c>
      <c r="N57" s="248">
        <v>5.05</v>
      </c>
    </row>
    <row r="58" spans="2:14" ht="15">
      <c r="B58" s="208">
        <v>0.70743333333333303</v>
      </c>
      <c r="C58" s="209">
        <v>382.397112935412</v>
      </c>
      <c r="F58" s="216">
        <v>0.62</v>
      </c>
      <c r="G58" s="212">
        <v>812.65417520640301</v>
      </c>
      <c r="J58" s="207" t="s">
        <v>565</v>
      </c>
      <c r="K58" s="244" t="s">
        <v>580</v>
      </c>
      <c r="L58" s="245" t="s">
        <v>584</v>
      </c>
      <c r="M58" s="249" t="s">
        <v>585</v>
      </c>
      <c r="N58" s="247" t="s">
        <v>582</v>
      </c>
    </row>
    <row r="59" spans="2:14" ht="15">
      <c r="B59" s="208">
        <v>0.70743333333333303</v>
      </c>
      <c r="C59" s="209">
        <v>382.50060171311497</v>
      </c>
      <c r="F59" s="216">
        <v>0.62</v>
      </c>
      <c r="G59" s="212">
        <v>844.64584333361404</v>
      </c>
      <c r="J59" s="207" t="s">
        <v>565</v>
      </c>
      <c r="K59" s="244" t="s">
        <v>580</v>
      </c>
      <c r="L59" s="245" t="s">
        <v>277</v>
      </c>
      <c r="M59" s="249" t="s">
        <v>586</v>
      </c>
      <c r="N59" s="247" t="s">
        <v>587</v>
      </c>
    </row>
    <row r="60" spans="2:14" ht="15">
      <c r="B60" s="208">
        <v>0.70743333333333303</v>
      </c>
      <c r="C60" s="209">
        <v>452.18978387963199</v>
      </c>
      <c r="F60" s="216">
        <v>0.62</v>
      </c>
      <c r="G60" s="212">
        <v>858.62180679108201</v>
      </c>
      <c r="J60" s="207" t="s">
        <v>565</v>
      </c>
      <c r="K60" s="217" t="s">
        <v>559</v>
      </c>
      <c r="L60" s="250" t="s">
        <v>157</v>
      </c>
      <c r="M60" s="251">
        <v>150.07769999999999</v>
      </c>
      <c r="N60" s="220">
        <v>2.33</v>
      </c>
    </row>
    <row r="61" spans="2:14" ht="15">
      <c r="B61" s="208">
        <v>0.70743333333333303</v>
      </c>
      <c r="C61" s="209">
        <v>677.50471395167597</v>
      </c>
      <c r="F61" s="216">
        <v>0.62</v>
      </c>
      <c r="G61" s="212">
        <v>860.64108616516501</v>
      </c>
      <c r="J61" s="207" t="s">
        <v>565</v>
      </c>
      <c r="K61" s="217" t="s">
        <v>559</v>
      </c>
      <c r="L61" s="250" t="s">
        <v>211</v>
      </c>
      <c r="M61" s="251">
        <v>216.06389999999999</v>
      </c>
      <c r="N61" s="220">
        <v>4.8899999999999997</v>
      </c>
    </row>
    <row r="62" spans="2:14" ht="15">
      <c r="B62" s="208">
        <v>0.70743333333333303</v>
      </c>
      <c r="C62" s="209">
        <v>679.51923386291401</v>
      </c>
      <c r="F62" s="216">
        <v>0.62</v>
      </c>
      <c r="G62" s="212">
        <v>863.69085369372203</v>
      </c>
      <c r="J62" s="207" t="s">
        <v>565</v>
      </c>
      <c r="K62" s="217" t="s">
        <v>559</v>
      </c>
      <c r="L62" s="250" t="s">
        <v>121</v>
      </c>
      <c r="M62" s="251">
        <v>260.16538986385802</v>
      </c>
      <c r="N62" s="220">
        <v>0.93</v>
      </c>
    </row>
    <row r="63" spans="2:14" ht="15">
      <c r="B63" s="208">
        <v>0.70743333333333303</v>
      </c>
      <c r="C63" s="209">
        <v>705.53641708337898</v>
      </c>
      <c r="F63" s="216">
        <v>0.62</v>
      </c>
      <c r="G63" s="212">
        <v>876.63652454165003</v>
      </c>
      <c r="J63" s="207" t="s">
        <v>565</v>
      </c>
      <c r="K63" s="217" t="s">
        <v>559</v>
      </c>
      <c r="L63" s="250" t="s">
        <v>127</v>
      </c>
      <c r="M63" s="251">
        <v>288.1962890625</v>
      </c>
      <c r="N63" s="220">
        <v>0.86</v>
      </c>
    </row>
    <row r="64" spans="2:14" ht="15">
      <c r="B64" s="208">
        <v>0.70743333333333303</v>
      </c>
      <c r="C64" s="209">
        <v>810.52343170010795</v>
      </c>
      <c r="F64" s="216">
        <v>0.62</v>
      </c>
      <c r="G64" s="212">
        <v>940.73997573254906</v>
      </c>
      <c r="J64" s="207" t="s">
        <v>565</v>
      </c>
      <c r="K64" s="217" t="s">
        <v>559</v>
      </c>
      <c r="L64" s="218" t="s">
        <v>588</v>
      </c>
      <c r="M64" s="219">
        <v>162.11320000000001</v>
      </c>
      <c r="N64" s="220">
        <v>6.79</v>
      </c>
    </row>
    <row r="65" spans="2:14" ht="15">
      <c r="B65" s="208">
        <v>0.70743333333333303</v>
      </c>
      <c r="C65" s="209">
        <v>812.53664172773699</v>
      </c>
      <c r="F65" s="216">
        <v>0.67</v>
      </c>
      <c r="G65" s="212">
        <v>259.087710300899</v>
      </c>
      <c r="J65" s="207" t="s">
        <v>565</v>
      </c>
      <c r="K65" s="217" t="s">
        <v>559</v>
      </c>
      <c r="L65" s="218" t="s">
        <v>589</v>
      </c>
      <c r="M65" s="219">
        <v>235.0462</v>
      </c>
      <c r="N65" s="220">
        <v>7.29</v>
      </c>
    </row>
    <row r="66" spans="2:14" ht="15">
      <c r="B66" s="208">
        <v>0.70743333333333303</v>
      </c>
      <c r="C66" s="209">
        <v>838.55446252603497</v>
      </c>
      <c r="F66" s="216">
        <v>0.67</v>
      </c>
      <c r="G66" s="212">
        <v>275.17545551670401</v>
      </c>
      <c r="J66" s="207" t="s">
        <v>565</v>
      </c>
      <c r="K66" s="217" t="s">
        <v>559</v>
      </c>
      <c r="L66" s="250" t="s">
        <v>173</v>
      </c>
      <c r="M66" s="251">
        <v>166.07230000000001</v>
      </c>
      <c r="N66" s="220">
        <v>4.46</v>
      </c>
    </row>
    <row r="67" spans="2:14" ht="15">
      <c r="B67" s="208">
        <v>0.70743333333333303</v>
      </c>
      <c r="C67" s="209">
        <v>841.57207693266798</v>
      </c>
      <c r="F67" s="216">
        <v>0.67</v>
      </c>
      <c r="G67" s="212">
        <v>295.16879855736101</v>
      </c>
      <c r="J67" s="207" t="s">
        <v>565</v>
      </c>
      <c r="K67" s="217" t="s">
        <v>559</v>
      </c>
      <c r="L67" s="250" t="s">
        <v>119</v>
      </c>
      <c r="M67" s="251">
        <v>136.0626</v>
      </c>
      <c r="N67" s="220">
        <v>2.84</v>
      </c>
    </row>
    <row r="68" spans="2:14" ht="15">
      <c r="B68" s="208">
        <v>0.70743333333333303</v>
      </c>
      <c r="C68" s="209">
        <v>866.58655649549598</v>
      </c>
      <c r="F68" s="216">
        <v>0.67</v>
      </c>
      <c r="G68" s="212">
        <v>302.184167278948</v>
      </c>
      <c r="J68" s="207" t="s">
        <v>565</v>
      </c>
      <c r="K68" s="217" t="s">
        <v>559</v>
      </c>
      <c r="L68" s="218" t="s">
        <v>123</v>
      </c>
      <c r="M68" s="251">
        <v>268.10509999999999</v>
      </c>
      <c r="N68" s="220">
        <v>3.96</v>
      </c>
    </row>
    <row r="69" spans="2:14" ht="15">
      <c r="B69" s="208">
        <v>0.74124999999999996</v>
      </c>
      <c r="C69" s="209">
        <v>246.18552926942701</v>
      </c>
      <c r="F69" s="216">
        <v>0.67</v>
      </c>
      <c r="G69" s="212">
        <v>308.19671221482298</v>
      </c>
      <c r="J69" s="207" t="s">
        <v>565</v>
      </c>
      <c r="K69" s="217" t="s">
        <v>559</v>
      </c>
      <c r="L69" s="250" t="s">
        <v>125</v>
      </c>
      <c r="M69" s="251">
        <v>274.18114128418</v>
      </c>
      <c r="N69" s="220">
        <v>0.9</v>
      </c>
    </row>
    <row r="70" spans="2:14" ht="15">
      <c r="B70" s="208">
        <v>0.74124999999999996</v>
      </c>
      <c r="C70" s="209">
        <v>284.20095217006798</v>
      </c>
      <c r="F70" s="216">
        <v>0.67</v>
      </c>
      <c r="G70" s="212">
        <v>343.212753723986</v>
      </c>
      <c r="J70" s="207" t="s">
        <v>565</v>
      </c>
      <c r="K70" s="217" t="s">
        <v>559</v>
      </c>
      <c r="L70" s="218" t="s">
        <v>590</v>
      </c>
      <c r="M70" s="219">
        <v>118.087099531349</v>
      </c>
      <c r="N70" s="220">
        <v>6.2</v>
      </c>
    </row>
    <row r="71" spans="2:14" ht="15">
      <c r="B71" s="208">
        <v>0.74124999999999996</v>
      </c>
      <c r="C71" s="209">
        <v>288.16004483025699</v>
      </c>
      <c r="F71" s="216">
        <v>0.67</v>
      </c>
      <c r="G71" s="212">
        <v>369.17963221736397</v>
      </c>
      <c r="J71" s="207" t="s">
        <v>565</v>
      </c>
      <c r="K71" s="217" t="s">
        <v>559</v>
      </c>
      <c r="L71" s="250" t="s">
        <v>129</v>
      </c>
      <c r="M71" s="251">
        <v>302.2131</v>
      </c>
      <c r="N71" s="220">
        <v>0.86</v>
      </c>
    </row>
    <row r="72" spans="2:14" ht="15">
      <c r="B72" s="208">
        <v>0.74124999999999996</v>
      </c>
      <c r="C72" s="209">
        <v>290.17550881040501</v>
      </c>
      <c r="F72" s="216">
        <v>0.67</v>
      </c>
      <c r="G72" s="212">
        <v>372.22395017060302</v>
      </c>
      <c r="J72" s="207" t="s">
        <v>565</v>
      </c>
      <c r="K72" s="217" t="s">
        <v>559</v>
      </c>
      <c r="L72" s="250" t="s">
        <v>134</v>
      </c>
      <c r="M72" s="251">
        <v>104.1078</v>
      </c>
      <c r="N72" s="220">
        <v>7.72</v>
      </c>
    </row>
    <row r="73" spans="2:14" ht="15">
      <c r="B73" s="208">
        <v>0.74124999999999996</v>
      </c>
      <c r="C73" s="209">
        <v>296.20141187859701</v>
      </c>
      <c r="F73" s="216">
        <v>0.67</v>
      </c>
      <c r="G73" s="212">
        <v>383.27932159593797</v>
      </c>
      <c r="J73" s="207" t="s">
        <v>565</v>
      </c>
      <c r="K73" s="217" t="s">
        <v>559</v>
      </c>
      <c r="L73" s="250" t="s">
        <v>209</v>
      </c>
      <c r="M73" s="251">
        <v>211.08757457317699</v>
      </c>
      <c r="N73" s="220">
        <v>2.38</v>
      </c>
    </row>
    <row r="74" spans="2:14" ht="15">
      <c r="B74" s="208">
        <v>0.74124999999999996</v>
      </c>
      <c r="C74" s="209">
        <v>296.28153802229201</v>
      </c>
      <c r="F74" s="216">
        <v>0.67</v>
      </c>
      <c r="G74" s="212">
        <v>393.28698447794102</v>
      </c>
      <c r="J74" s="207" t="s">
        <v>565</v>
      </c>
      <c r="K74" s="217" t="s">
        <v>559</v>
      </c>
      <c r="L74" s="250" t="s">
        <v>138</v>
      </c>
      <c r="M74" s="251">
        <v>112.0514</v>
      </c>
      <c r="N74" s="220">
        <v>4.8099999999999996</v>
      </c>
    </row>
    <row r="75" spans="2:14" ht="15">
      <c r="B75" s="208">
        <v>0.74124999999999996</v>
      </c>
      <c r="C75" s="209">
        <v>296.35504331184001</v>
      </c>
      <c r="F75" s="216">
        <v>0.67</v>
      </c>
      <c r="G75" s="212">
        <v>421.31985166993798</v>
      </c>
      <c r="J75" s="207" t="s">
        <v>565</v>
      </c>
      <c r="K75" s="217" t="s">
        <v>559</v>
      </c>
      <c r="L75" s="250" t="s">
        <v>447</v>
      </c>
      <c r="M75" s="251">
        <v>527.15959999999995</v>
      </c>
      <c r="N75" s="220">
        <v>8.65</v>
      </c>
    </row>
    <row r="76" spans="2:14" ht="15">
      <c r="B76" s="208">
        <v>0.74124999999999996</v>
      </c>
      <c r="C76" s="209">
        <v>296.39198336072798</v>
      </c>
      <c r="F76" s="216">
        <v>0.67</v>
      </c>
      <c r="G76" s="212">
        <v>432.30277487777602</v>
      </c>
      <c r="J76" s="207" t="s">
        <v>565</v>
      </c>
      <c r="K76" s="217" t="s">
        <v>559</v>
      </c>
      <c r="L76" s="218" t="s">
        <v>131</v>
      </c>
      <c r="M76" s="251">
        <v>316.22660392525</v>
      </c>
      <c r="N76" s="220">
        <v>0.83</v>
      </c>
    </row>
    <row r="77" spans="2:14" ht="15">
      <c r="B77" s="208">
        <v>0.74124999999999996</v>
      </c>
      <c r="C77" s="209">
        <v>296.44157628963399</v>
      </c>
      <c r="F77" s="216">
        <v>0.67</v>
      </c>
      <c r="G77" s="212">
        <v>432.40153750391403</v>
      </c>
      <c r="J77" s="207" t="s">
        <v>565</v>
      </c>
      <c r="K77" s="217" t="s">
        <v>559</v>
      </c>
      <c r="L77" s="250" t="s">
        <v>207</v>
      </c>
      <c r="M77" s="251">
        <v>202.06909999999999</v>
      </c>
      <c r="N77" s="220">
        <v>6.72</v>
      </c>
    </row>
    <row r="78" spans="2:14" ht="15">
      <c r="B78" s="208">
        <v>0.74124999999999996</v>
      </c>
      <c r="C78" s="209">
        <v>298.21752343773198</v>
      </c>
      <c r="F78" s="216">
        <v>0.67</v>
      </c>
      <c r="G78" s="212">
        <v>436.33262441041001</v>
      </c>
      <c r="J78" s="207" t="s">
        <v>565</v>
      </c>
      <c r="K78" s="217" t="s">
        <v>559</v>
      </c>
      <c r="L78" s="250" t="s">
        <v>177</v>
      </c>
      <c r="M78" s="251">
        <v>169.0583</v>
      </c>
      <c r="N78" s="220">
        <v>7.56</v>
      </c>
    </row>
    <row r="79" spans="2:14" ht="15">
      <c r="B79" s="208">
        <v>0.74124999999999996</v>
      </c>
      <c r="C79" s="209">
        <v>298.29701282880097</v>
      </c>
      <c r="F79" s="216">
        <v>0.67</v>
      </c>
      <c r="G79" s="212">
        <v>669.22393163642801</v>
      </c>
      <c r="J79" s="207" t="s">
        <v>565</v>
      </c>
      <c r="K79" s="217" t="s">
        <v>559</v>
      </c>
      <c r="L79" s="250" t="s">
        <v>159</v>
      </c>
      <c r="M79" s="251">
        <v>174.03960000000001</v>
      </c>
      <c r="N79" s="220">
        <v>5.51</v>
      </c>
    </row>
    <row r="80" spans="2:14" ht="15">
      <c r="B80" s="208">
        <v>0.74124999999999996</v>
      </c>
      <c r="C80" s="209">
        <v>298.370844154297</v>
      </c>
      <c r="F80" s="216">
        <v>0.67</v>
      </c>
      <c r="G80" s="212">
        <v>673.22456745343504</v>
      </c>
      <c r="J80" s="207" t="s">
        <v>565</v>
      </c>
      <c r="K80" s="217" t="s">
        <v>559</v>
      </c>
      <c r="L80" s="250" t="s">
        <v>245</v>
      </c>
      <c r="M80" s="251">
        <v>306.08190000000002</v>
      </c>
      <c r="N80" s="220">
        <v>6.25</v>
      </c>
    </row>
    <row r="81" spans="2:14" ht="15">
      <c r="B81" s="208">
        <v>0.74124999999999996</v>
      </c>
      <c r="C81" s="209">
        <v>298.40746517252597</v>
      </c>
      <c r="F81" s="216">
        <v>0.67</v>
      </c>
      <c r="G81" s="212">
        <v>675.22994075302699</v>
      </c>
      <c r="J81" s="207" t="s">
        <v>565</v>
      </c>
      <c r="K81" s="217" t="s">
        <v>559</v>
      </c>
      <c r="L81" s="218" t="s">
        <v>591</v>
      </c>
      <c r="M81" s="219">
        <v>137.06469854743901</v>
      </c>
      <c r="N81" s="220">
        <v>3.93</v>
      </c>
    </row>
    <row r="82" spans="2:14" ht="15">
      <c r="B82" s="208">
        <v>0.74124999999999996</v>
      </c>
      <c r="C82" s="209">
        <v>298.45727237149202</v>
      </c>
      <c r="F82" s="216">
        <v>0.71</v>
      </c>
      <c r="G82" s="212">
        <v>179.062279365319</v>
      </c>
      <c r="J82" s="207" t="s">
        <v>565</v>
      </c>
      <c r="K82" s="217" t="s">
        <v>559</v>
      </c>
      <c r="L82" s="250" t="s">
        <v>161</v>
      </c>
      <c r="M82" s="251">
        <v>156.07730000000001</v>
      </c>
      <c r="N82" s="220">
        <v>7.13</v>
      </c>
    </row>
    <row r="83" spans="2:14" ht="15">
      <c r="B83" s="208">
        <v>0.74124999999999996</v>
      </c>
      <c r="C83" s="209">
        <v>310.21680358636098</v>
      </c>
      <c r="F83" s="216">
        <v>0.71</v>
      </c>
      <c r="G83" s="212">
        <v>207.05671327868899</v>
      </c>
      <c r="J83" s="207" t="s">
        <v>565</v>
      </c>
      <c r="K83" s="217" t="s">
        <v>559</v>
      </c>
      <c r="L83" s="250" t="s">
        <v>396</v>
      </c>
      <c r="M83" s="251">
        <v>132.10210000000001</v>
      </c>
      <c r="N83" s="220">
        <v>6.2</v>
      </c>
    </row>
    <row r="84" spans="2:14" ht="15">
      <c r="B84" s="208">
        <v>0.74124999999999996</v>
      </c>
      <c r="C84" s="209">
        <v>312.23204928143201</v>
      </c>
      <c r="F84" s="216">
        <v>0.71</v>
      </c>
      <c r="G84" s="212">
        <v>220.08805804790001</v>
      </c>
      <c r="J84" s="207" t="s">
        <v>565</v>
      </c>
      <c r="K84" s="217" t="s">
        <v>559</v>
      </c>
      <c r="L84" s="250" t="s">
        <v>155</v>
      </c>
      <c r="M84" s="251">
        <v>150.059</v>
      </c>
      <c r="N84" s="220">
        <v>7.68</v>
      </c>
    </row>
    <row r="85" spans="2:14" ht="15">
      <c r="B85" s="208">
        <v>0.74124999999999996</v>
      </c>
      <c r="C85" s="209">
        <v>322.21678089081598</v>
      </c>
      <c r="F85" s="216">
        <v>0.71</v>
      </c>
      <c r="G85" s="212">
        <v>224.10768306879001</v>
      </c>
      <c r="J85" s="207" t="s">
        <v>565</v>
      </c>
      <c r="K85" s="217" t="s">
        <v>559</v>
      </c>
      <c r="L85" s="250" t="s">
        <v>175</v>
      </c>
      <c r="M85" s="251">
        <v>166.08609999999999</v>
      </c>
      <c r="N85" s="220">
        <v>6.63</v>
      </c>
    </row>
    <row r="86" spans="2:14" ht="15">
      <c r="B86" s="208">
        <v>0.74124999999999996</v>
      </c>
      <c r="C86" s="209">
        <v>322.29928627499299</v>
      </c>
      <c r="F86" s="216">
        <v>0.71</v>
      </c>
      <c r="G86" s="212">
        <v>277.21467908257199</v>
      </c>
      <c r="J86" s="207" t="s">
        <v>565</v>
      </c>
      <c r="K86" s="217" t="s">
        <v>559</v>
      </c>
      <c r="L86" s="250" t="s">
        <v>150</v>
      </c>
      <c r="M86" s="251">
        <v>140.06890000000001</v>
      </c>
      <c r="N86" s="220">
        <v>6.2</v>
      </c>
    </row>
    <row r="87" spans="2:14" ht="15">
      <c r="B87" s="208">
        <v>0.74124999999999996</v>
      </c>
      <c r="C87" s="209">
        <v>324.23223074905297</v>
      </c>
      <c r="F87" s="216">
        <v>0.71</v>
      </c>
      <c r="G87" s="212">
        <v>284.25947361238599</v>
      </c>
      <c r="J87" s="207" t="s">
        <v>565</v>
      </c>
      <c r="K87" s="217" t="s">
        <v>559</v>
      </c>
      <c r="L87" s="250" t="s">
        <v>221</v>
      </c>
      <c r="M87" s="251">
        <v>244.08029999999999</v>
      </c>
      <c r="N87" s="220">
        <v>6.1</v>
      </c>
    </row>
    <row r="88" spans="2:14" ht="15">
      <c r="B88" s="208">
        <v>0.74124999999999996</v>
      </c>
      <c r="C88" s="209">
        <v>324.31511602154501</v>
      </c>
      <c r="F88" s="216">
        <v>0.71</v>
      </c>
      <c r="G88" s="212">
        <v>295.22501992881399</v>
      </c>
      <c r="J88" s="207" t="s">
        <v>565</v>
      </c>
      <c r="K88" s="217" t="s">
        <v>559</v>
      </c>
      <c r="L88" s="218" t="s">
        <v>393</v>
      </c>
      <c r="M88" s="219">
        <v>123.05624936521301</v>
      </c>
      <c r="N88" s="220">
        <v>6.51</v>
      </c>
    </row>
    <row r="89" spans="2:14" ht="15">
      <c r="B89" s="208">
        <v>0.74124999999999996</v>
      </c>
      <c r="C89" s="209">
        <v>324.393767864018</v>
      </c>
      <c r="F89" s="216">
        <v>0.71</v>
      </c>
      <c r="G89" s="212">
        <v>300.28813531190798</v>
      </c>
      <c r="J89" s="207" t="s">
        <v>565</v>
      </c>
      <c r="K89" s="217" t="s">
        <v>559</v>
      </c>
      <c r="L89" s="250" t="s">
        <v>194</v>
      </c>
      <c r="M89" s="251">
        <v>184.0737</v>
      </c>
      <c r="N89" s="220">
        <v>7.72</v>
      </c>
    </row>
    <row r="90" spans="2:14" ht="15">
      <c r="B90" s="208">
        <v>0.74124999999999996</v>
      </c>
      <c r="C90" s="209">
        <v>324.432629328735</v>
      </c>
      <c r="F90" s="216">
        <v>0.71</v>
      </c>
      <c r="G90" s="212">
        <v>307.26288694369498</v>
      </c>
      <c r="J90" s="207" t="s">
        <v>565</v>
      </c>
      <c r="K90" s="217" t="s">
        <v>559</v>
      </c>
      <c r="L90" s="250" t="s">
        <v>438</v>
      </c>
      <c r="M90" s="251">
        <v>365.10680000000002</v>
      </c>
      <c r="N90" s="220">
        <v>7.91</v>
      </c>
    </row>
    <row r="91" spans="2:14" ht="15">
      <c r="B91" s="208">
        <v>0.74124999999999996</v>
      </c>
      <c r="C91" s="209">
        <v>324.48451852900502</v>
      </c>
      <c r="F91" s="216">
        <v>0.71</v>
      </c>
      <c r="G91" s="212">
        <v>340.26448011842598</v>
      </c>
      <c r="J91" s="207" t="s">
        <v>565</v>
      </c>
      <c r="K91" s="217" t="s">
        <v>559</v>
      </c>
      <c r="L91" s="250" t="s">
        <v>186</v>
      </c>
      <c r="M91" s="251">
        <v>180.0642</v>
      </c>
      <c r="N91" s="220">
        <v>7.29</v>
      </c>
    </row>
    <row r="92" spans="2:14" ht="15">
      <c r="B92" s="208">
        <v>0.74124999999999996</v>
      </c>
      <c r="C92" s="209">
        <v>324.52297324621202</v>
      </c>
      <c r="F92" s="216">
        <v>0.71</v>
      </c>
      <c r="G92" s="212">
        <v>342.27951509157799</v>
      </c>
      <c r="J92" s="207" t="s">
        <v>565</v>
      </c>
      <c r="K92" s="252" t="s">
        <v>592</v>
      </c>
      <c r="L92" s="253" t="s">
        <v>322</v>
      </c>
      <c r="M92" s="254" t="s">
        <v>324</v>
      </c>
      <c r="N92" s="255" t="s">
        <v>325</v>
      </c>
    </row>
    <row r="93" spans="2:14" ht="15">
      <c r="B93" s="208">
        <v>0.74124999999999996</v>
      </c>
      <c r="C93" s="209">
        <v>325.49466928465</v>
      </c>
      <c r="F93" s="216">
        <v>0.71</v>
      </c>
      <c r="G93" s="212">
        <v>350.30433350339598</v>
      </c>
      <c r="J93" s="207" t="s">
        <v>565</v>
      </c>
      <c r="K93" s="252" t="s">
        <v>592</v>
      </c>
      <c r="L93" s="253" t="s">
        <v>318</v>
      </c>
      <c r="M93" s="254" t="s">
        <v>593</v>
      </c>
      <c r="N93" s="255" t="s">
        <v>336</v>
      </c>
    </row>
    <row r="94" spans="2:14" ht="15">
      <c r="B94" s="208">
        <v>0.74124999999999996</v>
      </c>
      <c r="C94" s="209">
        <v>326.247753858203</v>
      </c>
      <c r="F94" s="216">
        <v>0.71</v>
      </c>
      <c r="G94" s="212">
        <v>352.26474572042099</v>
      </c>
      <c r="J94" s="207" t="s">
        <v>565</v>
      </c>
      <c r="K94" s="252" t="s">
        <v>592</v>
      </c>
      <c r="L94" s="253" t="s">
        <v>333</v>
      </c>
      <c r="M94" s="254" t="s">
        <v>335</v>
      </c>
      <c r="N94" s="255" t="s">
        <v>336</v>
      </c>
    </row>
    <row r="95" spans="2:14" ht="15">
      <c r="B95" s="208">
        <v>0.74124999999999996</v>
      </c>
      <c r="C95" s="209">
        <v>326.33099017938503</v>
      </c>
      <c r="F95" s="216">
        <v>0.71</v>
      </c>
      <c r="G95" s="212">
        <v>354.28111680046698</v>
      </c>
      <c r="J95" s="207" t="s">
        <v>565</v>
      </c>
      <c r="K95" s="221" t="s">
        <v>560</v>
      </c>
      <c r="L95" s="222" t="s">
        <v>90</v>
      </c>
      <c r="M95" s="223" t="s">
        <v>594</v>
      </c>
      <c r="N95" s="224" t="s">
        <v>587</v>
      </c>
    </row>
    <row r="96" spans="2:14" ht="15">
      <c r="B96" s="208">
        <v>0.74124999999999996</v>
      </c>
      <c r="C96" s="209">
        <v>326.44632236845803</v>
      </c>
      <c r="F96" s="216">
        <v>0.71</v>
      </c>
      <c r="G96" s="212">
        <v>354.37145215135399</v>
      </c>
      <c r="J96" s="207" t="s">
        <v>565</v>
      </c>
      <c r="K96" s="221" t="s">
        <v>560</v>
      </c>
      <c r="L96" s="222" t="s">
        <v>82</v>
      </c>
      <c r="M96" s="223" t="s">
        <v>595</v>
      </c>
      <c r="N96" s="224" t="s">
        <v>582</v>
      </c>
    </row>
    <row r="97" spans="2:14" ht="15">
      <c r="B97" s="208">
        <v>0.74124999999999996</v>
      </c>
      <c r="C97" s="209">
        <v>327.08306280671701</v>
      </c>
      <c r="F97" s="216">
        <v>0.71</v>
      </c>
      <c r="G97" s="212">
        <v>354.448486328125</v>
      </c>
      <c r="J97" s="207" t="s">
        <v>565</v>
      </c>
      <c r="K97" s="221" t="s">
        <v>560</v>
      </c>
      <c r="L97" s="222" t="s">
        <v>96</v>
      </c>
      <c r="M97" s="223" t="s">
        <v>596</v>
      </c>
      <c r="N97" s="224" t="s">
        <v>571</v>
      </c>
    </row>
    <row r="98" spans="2:14" ht="15">
      <c r="B98" s="208">
        <v>0.74124999999999996</v>
      </c>
      <c r="C98" s="209">
        <v>327.28949358692103</v>
      </c>
      <c r="F98" s="216">
        <v>0.71</v>
      </c>
      <c r="G98" s="212">
        <v>354.49075880924602</v>
      </c>
      <c r="J98" s="207" t="s">
        <v>565</v>
      </c>
      <c r="K98" s="225" t="s">
        <v>561</v>
      </c>
      <c r="L98" s="226" t="s">
        <v>47</v>
      </c>
      <c r="M98" s="229" t="s">
        <v>597</v>
      </c>
      <c r="N98" s="227" t="s">
        <v>598</v>
      </c>
    </row>
    <row r="99" spans="2:14" ht="15">
      <c r="B99" s="208">
        <v>0.74124999999999996</v>
      </c>
      <c r="C99" s="209">
        <v>396.128274640276</v>
      </c>
      <c r="F99" s="216">
        <v>0.71</v>
      </c>
      <c r="G99" s="212">
        <v>354.55740938755901</v>
      </c>
      <c r="J99" s="207" t="s">
        <v>565</v>
      </c>
      <c r="K99" s="225" t="s">
        <v>561</v>
      </c>
      <c r="L99" s="226" t="s">
        <v>51</v>
      </c>
      <c r="M99" s="229" t="s">
        <v>599</v>
      </c>
      <c r="N99" s="227" t="s">
        <v>600</v>
      </c>
    </row>
    <row r="100" spans="2:14" ht="15">
      <c r="B100" s="208">
        <v>0.74124999999999996</v>
      </c>
      <c r="C100" s="209">
        <v>398.14140952816501</v>
      </c>
      <c r="F100" s="216">
        <v>0.71</v>
      </c>
      <c r="G100" s="212">
        <v>354.637134998953</v>
      </c>
      <c r="J100" s="207" t="s">
        <v>565</v>
      </c>
      <c r="K100" s="225" t="s">
        <v>561</v>
      </c>
      <c r="L100" s="226" t="s">
        <v>41</v>
      </c>
      <c r="M100" s="229" t="s">
        <v>601</v>
      </c>
      <c r="N100" s="227" t="s">
        <v>602</v>
      </c>
    </row>
    <row r="101" spans="2:14" ht="15">
      <c r="B101" s="208">
        <v>0.74124999999999996</v>
      </c>
      <c r="C101" s="209">
        <v>424.15887168101398</v>
      </c>
      <c r="F101" s="216">
        <v>0.71</v>
      </c>
      <c r="G101" s="212">
        <v>356.29406634305002</v>
      </c>
      <c r="J101" s="207" t="s">
        <v>565</v>
      </c>
      <c r="K101" s="225" t="s">
        <v>561</v>
      </c>
      <c r="L101" s="226" t="s">
        <v>55</v>
      </c>
      <c r="M101" s="229" t="s">
        <v>603</v>
      </c>
      <c r="N101" s="227" t="s">
        <v>604</v>
      </c>
    </row>
    <row r="102" spans="2:14" ht="15">
      <c r="B102" s="208">
        <v>0.74124999999999996</v>
      </c>
      <c r="C102" s="209">
        <v>553.44773604971795</v>
      </c>
      <c r="F102" s="216">
        <v>0.71</v>
      </c>
      <c r="G102" s="212">
        <v>356.38772302471602</v>
      </c>
      <c r="J102" s="207" t="s">
        <v>565</v>
      </c>
      <c r="K102" s="225" t="s">
        <v>561</v>
      </c>
      <c r="L102" s="226" t="s">
        <v>49</v>
      </c>
      <c r="M102" s="229" t="s">
        <v>605</v>
      </c>
      <c r="N102" s="227" t="s">
        <v>606</v>
      </c>
    </row>
    <row r="103" spans="2:14" ht="15">
      <c r="B103" s="208">
        <v>0.74124999999999996</v>
      </c>
      <c r="C103" s="209">
        <v>567.39438043042696</v>
      </c>
      <c r="F103" s="216">
        <v>0.71</v>
      </c>
      <c r="G103" s="212">
        <v>356.50733140550699</v>
      </c>
      <c r="J103" s="207" t="s">
        <v>565</v>
      </c>
      <c r="K103" s="225" t="s">
        <v>561</v>
      </c>
      <c r="L103" s="226" t="s">
        <v>43</v>
      </c>
      <c r="M103" s="229" t="s">
        <v>607</v>
      </c>
      <c r="N103" s="227" t="s">
        <v>608</v>
      </c>
    </row>
    <row r="104" spans="2:14" ht="15">
      <c r="B104" s="208">
        <v>0.74124999999999996</v>
      </c>
      <c r="C104" s="209">
        <v>567.46232835538797</v>
      </c>
      <c r="F104" s="216">
        <v>0.71</v>
      </c>
      <c r="G104" s="212">
        <v>356.58332987155899</v>
      </c>
      <c r="J104" s="207" t="s">
        <v>565</v>
      </c>
      <c r="K104" s="256" t="s">
        <v>609</v>
      </c>
      <c r="L104" s="257" t="s">
        <v>285</v>
      </c>
      <c r="M104" s="258">
        <v>527.32031888169604</v>
      </c>
      <c r="N104" s="259">
        <v>1.17</v>
      </c>
    </row>
    <row r="105" spans="2:14" ht="15">
      <c r="B105" s="208">
        <v>0.74124999999999996</v>
      </c>
      <c r="C105" s="209">
        <v>581.47824450807502</v>
      </c>
      <c r="F105" s="216">
        <v>0.71</v>
      </c>
      <c r="G105" s="212">
        <v>357.46828835073302</v>
      </c>
      <c r="J105" s="207" t="s">
        <v>565</v>
      </c>
      <c r="K105" s="256" t="s">
        <v>609</v>
      </c>
      <c r="L105" s="257" t="s">
        <v>289</v>
      </c>
      <c r="M105" s="258">
        <v>555.35294900024405</v>
      </c>
      <c r="N105" s="259">
        <v>1.02</v>
      </c>
    </row>
    <row r="106" spans="2:14" ht="15">
      <c r="B106" s="208">
        <v>0.74124999999999996</v>
      </c>
      <c r="C106" s="209">
        <v>593.41007509777205</v>
      </c>
      <c r="F106" s="216">
        <v>0.71</v>
      </c>
      <c r="G106" s="212">
        <v>358.523552025448</v>
      </c>
      <c r="J106" s="207" t="s">
        <v>565</v>
      </c>
      <c r="K106" s="256" t="s">
        <v>609</v>
      </c>
      <c r="L106" s="257" t="s">
        <v>287</v>
      </c>
      <c r="M106" s="258">
        <v>553.33747790071504</v>
      </c>
      <c r="N106" s="259">
        <v>1.05</v>
      </c>
    </row>
    <row r="107" spans="2:14" ht="15">
      <c r="B107" s="208">
        <v>0.74124999999999996</v>
      </c>
      <c r="C107" s="209">
        <v>593.47866691188597</v>
      </c>
      <c r="F107" s="216">
        <v>0.71</v>
      </c>
      <c r="G107" s="212">
        <v>363.23241954095698</v>
      </c>
      <c r="J107" s="207" t="s">
        <v>565</v>
      </c>
      <c r="K107" s="256" t="s">
        <v>609</v>
      </c>
      <c r="L107" s="257" t="s">
        <v>293</v>
      </c>
      <c r="M107" s="258">
        <v>581.36927960191599</v>
      </c>
      <c r="N107" s="259">
        <v>0.98</v>
      </c>
    </row>
    <row r="108" spans="2:14" ht="15">
      <c r="B108" s="208">
        <v>0.74124999999999996</v>
      </c>
      <c r="C108" s="209">
        <v>595.42601885210104</v>
      </c>
      <c r="F108" s="216">
        <v>0.71</v>
      </c>
      <c r="G108" s="212">
        <v>365.22247523950602</v>
      </c>
      <c r="J108" s="207" t="s">
        <v>565</v>
      </c>
      <c r="K108" s="256" t="s">
        <v>609</v>
      </c>
      <c r="L108" s="257" t="s">
        <v>295</v>
      </c>
      <c r="M108" s="258">
        <v>583.38604261446903</v>
      </c>
      <c r="N108" s="259">
        <v>0.98</v>
      </c>
    </row>
    <row r="109" spans="2:14" ht="15">
      <c r="B109" s="208">
        <v>0.74124999999999996</v>
      </c>
      <c r="C109" s="209">
        <v>595.49392911619304</v>
      </c>
      <c r="F109" s="216">
        <v>0.71</v>
      </c>
      <c r="G109" s="212">
        <v>382.31091188413399</v>
      </c>
      <c r="J109" s="207" t="s">
        <v>565</v>
      </c>
      <c r="K109" s="256" t="s">
        <v>609</v>
      </c>
      <c r="L109" s="257" t="s">
        <v>305</v>
      </c>
      <c r="M109" s="258">
        <v>696.45367380987796</v>
      </c>
      <c r="N109" s="259">
        <v>3.93</v>
      </c>
    </row>
    <row r="110" spans="2:14" ht="15">
      <c r="B110" s="208">
        <v>0.74124999999999996</v>
      </c>
      <c r="C110" s="209">
        <v>597.44102995989397</v>
      </c>
      <c r="F110" s="216">
        <v>0.71</v>
      </c>
      <c r="G110" s="212">
        <v>382.40565692109499</v>
      </c>
      <c r="J110" s="207" t="s">
        <v>565</v>
      </c>
      <c r="K110" s="256" t="s">
        <v>609</v>
      </c>
      <c r="L110" s="257" t="s">
        <v>312</v>
      </c>
      <c r="M110" s="258">
        <v>724.48556398558901</v>
      </c>
      <c r="N110" s="259">
        <v>3.77</v>
      </c>
    </row>
    <row r="111" spans="2:14" ht="15">
      <c r="B111" s="208">
        <v>0.74124999999999996</v>
      </c>
      <c r="C111" s="209">
        <v>609.51060122994102</v>
      </c>
      <c r="F111" s="216">
        <v>0.71</v>
      </c>
      <c r="G111" s="212">
        <v>382.682531275972</v>
      </c>
      <c r="J111" s="207" t="s">
        <v>558</v>
      </c>
      <c r="K111" s="260" t="s">
        <v>610</v>
      </c>
      <c r="L111" s="261" t="s">
        <v>98</v>
      </c>
      <c r="M111" s="262">
        <v>787.55626465450302</v>
      </c>
      <c r="N111" s="262">
        <v>0.93008333333333304</v>
      </c>
    </row>
    <row r="112" spans="2:14" ht="15">
      <c r="B112" s="208">
        <v>0.74124999999999996</v>
      </c>
      <c r="C112" s="209">
        <v>621.44212319153405</v>
      </c>
      <c r="F112" s="216">
        <v>0.71</v>
      </c>
      <c r="G112" s="212">
        <v>383.607256346182</v>
      </c>
      <c r="J112" s="207" t="s">
        <v>558</v>
      </c>
      <c r="K112" s="260" t="s">
        <v>610</v>
      </c>
      <c r="L112" s="261" t="s">
        <v>101</v>
      </c>
      <c r="M112" s="262">
        <v>789.57332556443203</v>
      </c>
      <c r="N112" s="262">
        <v>0.93008333333333304</v>
      </c>
    </row>
    <row r="113" spans="2:14" ht="15">
      <c r="B113" s="208">
        <v>0.74124999999999996</v>
      </c>
      <c r="C113" s="209">
        <v>623.45662948578195</v>
      </c>
      <c r="F113" s="216">
        <v>0.71</v>
      </c>
      <c r="G113" s="212">
        <v>384.524509667838</v>
      </c>
      <c r="J113" s="207" t="s">
        <v>558</v>
      </c>
      <c r="K113" s="260" t="s">
        <v>610</v>
      </c>
      <c r="L113" s="261" t="s">
        <v>103</v>
      </c>
      <c r="M113" s="263">
        <v>799.55807667846295</v>
      </c>
      <c r="N113" s="262">
        <v>0.93008333333333304</v>
      </c>
    </row>
    <row r="114" spans="2:14" ht="15">
      <c r="B114" s="208">
        <v>0.74124999999999996</v>
      </c>
      <c r="C114" s="209">
        <v>623.52521514289901</v>
      </c>
      <c r="F114" s="216">
        <v>0.71</v>
      </c>
      <c r="G114" s="212">
        <v>384.70402186545499</v>
      </c>
      <c r="J114" s="207" t="s">
        <v>558</v>
      </c>
      <c r="K114" s="260" t="s">
        <v>610</v>
      </c>
      <c r="L114" s="261" t="s">
        <v>105</v>
      </c>
      <c r="M114" s="263">
        <v>801.57204972791897</v>
      </c>
      <c r="N114" s="262">
        <v>0.93008333333333304</v>
      </c>
    </row>
    <row r="115" spans="2:14" ht="15">
      <c r="B115" s="208">
        <v>0.74124999999999996</v>
      </c>
      <c r="C115" s="209">
        <v>649.47288927533498</v>
      </c>
      <c r="F115" s="216">
        <v>0.71</v>
      </c>
      <c r="G115" s="212">
        <v>392.314267625833</v>
      </c>
      <c r="J115" s="207" t="s">
        <v>558</v>
      </c>
      <c r="K115" s="260" t="s">
        <v>610</v>
      </c>
      <c r="L115" s="261" t="s">
        <v>107</v>
      </c>
      <c r="M115" s="263">
        <v>773.54138872504495</v>
      </c>
      <c r="N115" s="262">
        <v>0.93008333333333304</v>
      </c>
    </row>
    <row r="116" spans="2:14" ht="15">
      <c r="B116" s="208">
        <v>0.74124999999999996</v>
      </c>
      <c r="C116" s="209">
        <v>651.48791401130802</v>
      </c>
      <c r="F116" s="216">
        <v>0.71</v>
      </c>
      <c r="G116" s="212">
        <v>403.30008624304099</v>
      </c>
      <c r="J116" s="207" t="s">
        <v>558</v>
      </c>
      <c r="K116" s="260" t="s">
        <v>610</v>
      </c>
      <c r="L116" s="261" t="s">
        <v>109</v>
      </c>
      <c r="M116" s="263">
        <v>775.55674972964198</v>
      </c>
      <c r="N116" s="262">
        <v>0.93008333333333304</v>
      </c>
    </row>
    <row r="117" spans="2:14" ht="15">
      <c r="B117" s="208">
        <v>0.74124999999999996</v>
      </c>
      <c r="C117" s="209">
        <v>782.49213046369005</v>
      </c>
      <c r="F117" s="216">
        <v>0.71</v>
      </c>
      <c r="G117" s="212">
        <v>406.29002968924101</v>
      </c>
      <c r="J117" s="207" t="s">
        <v>558</v>
      </c>
      <c r="K117" s="260" t="s">
        <v>610</v>
      </c>
      <c r="L117" s="264" t="s">
        <v>111</v>
      </c>
      <c r="M117" s="265">
        <v>827.58791245682403</v>
      </c>
      <c r="N117" s="266">
        <v>0.93008333333333304</v>
      </c>
    </row>
    <row r="118" spans="2:14" ht="15">
      <c r="B118" s="208">
        <v>0.74124999999999996</v>
      </c>
      <c r="C118" s="209">
        <v>784.50603658235104</v>
      </c>
      <c r="F118" s="216">
        <v>0.71</v>
      </c>
      <c r="G118" s="212">
        <v>415.30983842436001</v>
      </c>
      <c r="J118" s="207" t="s">
        <v>565</v>
      </c>
      <c r="K118" s="267" t="s">
        <v>611</v>
      </c>
      <c r="L118" s="268" t="s">
        <v>337</v>
      </c>
      <c r="M118" s="269">
        <v>795.55156353377299</v>
      </c>
      <c r="N118" s="269">
        <v>5.39</v>
      </c>
    </row>
    <row r="119" spans="2:14" ht="15">
      <c r="B119" s="208">
        <v>0.77506666666666701</v>
      </c>
      <c r="C119" s="209">
        <v>157.05246027389899</v>
      </c>
      <c r="F119" s="216">
        <v>0.71</v>
      </c>
      <c r="G119" s="212">
        <v>487.40433280777103</v>
      </c>
      <c r="J119" s="207" t="s">
        <v>565</v>
      </c>
      <c r="K119" s="267" t="s">
        <v>611</v>
      </c>
      <c r="L119" s="268" t="s">
        <v>339</v>
      </c>
      <c r="M119" s="269">
        <v>809.56262773806702</v>
      </c>
      <c r="N119" s="269">
        <v>5.39</v>
      </c>
    </row>
    <row r="120" spans="2:14" ht="15">
      <c r="B120" s="208">
        <v>0.77506666666666701</v>
      </c>
      <c r="C120" s="209">
        <v>168.04454635384499</v>
      </c>
      <c r="F120" s="216">
        <v>0.71</v>
      </c>
      <c r="G120" s="212">
        <v>488.35737682204098</v>
      </c>
      <c r="J120" s="207" t="s">
        <v>565</v>
      </c>
      <c r="K120" s="267" t="s">
        <v>611</v>
      </c>
      <c r="L120" s="268" t="s">
        <v>341</v>
      </c>
      <c r="M120" s="269">
        <v>821.56233260897795</v>
      </c>
      <c r="N120" s="269">
        <v>5.36</v>
      </c>
    </row>
    <row r="121" spans="2:14" ht="15">
      <c r="B121" s="208">
        <v>0.77506666666666701</v>
      </c>
      <c r="C121" s="209">
        <v>181.05255279614701</v>
      </c>
      <c r="F121" s="216">
        <v>0.71</v>
      </c>
      <c r="G121" s="212">
        <v>502.37335341832198</v>
      </c>
      <c r="J121" s="207" t="s">
        <v>565</v>
      </c>
      <c r="K121" s="267" t="s">
        <v>611</v>
      </c>
      <c r="L121" s="268" t="s">
        <v>343</v>
      </c>
      <c r="M121" s="269">
        <v>823.57945215450798</v>
      </c>
      <c r="N121" s="269">
        <v>5.36</v>
      </c>
    </row>
    <row r="122" spans="2:14" ht="15">
      <c r="B122" s="208">
        <v>0.77506666666666701</v>
      </c>
      <c r="C122" s="209">
        <v>182.059909958704</v>
      </c>
      <c r="F122" s="216">
        <v>0.71</v>
      </c>
      <c r="G122" s="212">
        <v>504.32548067664999</v>
      </c>
      <c r="J122" s="207" t="s">
        <v>565</v>
      </c>
      <c r="K122" s="267" t="s">
        <v>611</v>
      </c>
      <c r="L122" s="268" t="s">
        <v>345</v>
      </c>
      <c r="M122" s="269">
        <v>835.57465447884397</v>
      </c>
      <c r="N122" s="269">
        <v>5.39</v>
      </c>
    </row>
    <row r="123" spans="2:14" ht="15">
      <c r="B123" s="208">
        <v>0.77506666666666701</v>
      </c>
      <c r="C123" s="209">
        <v>184.075975972739</v>
      </c>
      <c r="F123" s="216">
        <v>0.71</v>
      </c>
      <c r="G123" s="212">
        <v>504.43142182589298</v>
      </c>
      <c r="J123" s="207" t="s">
        <v>565</v>
      </c>
      <c r="K123" s="267" t="s">
        <v>611</v>
      </c>
      <c r="L123" s="268" t="s">
        <v>347</v>
      </c>
      <c r="M123" s="269">
        <v>837.59494234591602</v>
      </c>
      <c r="N123" s="269">
        <v>5.36</v>
      </c>
    </row>
    <row r="124" spans="2:14" ht="15">
      <c r="B124" s="208">
        <v>0.77506666666666701</v>
      </c>
      <c r="C124" s="209">
        <v>194.060573360467</v>
      </c>
      <c r="F124" s="216">
        <v>0.71</v>
      </c>
      <c r="G124" s="212">
        <v>518.34249262735898</v>
      </c>
      <c r="J124" s="207" t="s">
        <v>565</v>
      </c>
      <c r="K124" s="267" t="s">
        <v>611</v>
      </c>
      <c r="L124" s="268" t="s">
        <v>349</v>
      </c>
      <c r="M124" s="269">
        <v>851.61085585630497</v>
      </c>
      <c r="N124" s="269">
        <v>5.36</v>
      </c>
    </row>
    <row r="125" spans="2:14" ht="15">
      <c r="B125" s="208">
        <v>0.77506666666666701</v>
      </c>
      <c r="C125" s="209">
        <v>198.09113463616001</v>
      </c>
      <c r="F125" s="216">
        <v>0.71</v>
      </c>
      <c r="G125" s="212">
        <v>532.356644638528</v>
      </c>
      <c r="J125" s="207" t="s">
        <v>565</v>
      </c>
      <c r="K125" s="267" t="s">
        <v>611</v>
      </c>
      <c r="L125" s="268" t="s">
        <v>351</v>
      </c>
      <c r="M125" s="269">
        <v>861.59516148746002</v>
      </c>
      <c r="N125" s="269">
        <v>5.36</v>
      </c>
    </row>
    <row r="126" spans="2:14" ht="15">
      <c r="B126" s="208">
        <v>0.77506666666666701</v>
      </c>
      <c r="C126" s="209">
        <v>218.154585305908</v>
      </c>
      <c r="F126" s="216">
        <v>0.71</v>
      </c>
      <c r="G126" s="212">
        <v>532.46630753553904</v>
      </c>
      <c r="J126" s="207" t="s">
        <v>565</v>
      </c>
      <c r="K126" s="270" t="s">
        <v>559</v>
      </c>
      <c r="L126" s="218" t="s">
        <v>219</v>
      </c>
      <c r="M126" s="219">
        <v>244.170939703253</v>
      </c>
      <c r="N126" s="271">
        <v>0.83</v>
      </c>
    </row>
    <row r="127" spans="2:14" ht="15">
      <c r="B127" s="208">
        <v>0.77506666666666701</v>
      </c>
      <c r="C127" s="209">
        <v>244.162134281156</v>
      </c>
      <c r="F127" s="216">
        <v>0.71</v>
      </c>
      <c r="G127" s="212">
        <v>545.35145917209002</v>
      </c>
      <c r="J127" s="207" t="s">
        <v>565</v>
      </c>
      <c r="K127" s="270" t="s">
        <v>559</v>
      </c>
      <c r="L127" s="218" t="s">
        <v>167</v>
      </c>
      <c r="M127" s="220">
        <v>162.055831940102</v>
      </c>
      <c r="N127" s="271">
        <v>0.86</v>
      </c>
    </row>
    <row r="128" spans="2:14" ht="15">
      <c r="B128" s="208">
        <v>0.77506666666666701</v>
      </c>
      <c r="C128" s="209">
        <v>254.154252305852</v>
      </c>
      <c r="F128" s="216">
        <v>0.71</v>
      </c>
      <c r="G128" s="212">
        <v>574.37295672472499</v>
      </c>
      <c r="J128" s="207"/>
      <c r="L128" s="272"/>
    </row>
    <row r="129" spans="2:12" ht="15">
      <c r="B129" s="208">
        <v>0.77506666666666701</v>
      </c>
      <c r="C129" s="209">
        <v>256.17030455769799</v>
      </c>
      <c r="F129" s="216">
        <v>0.71</v>
      </c>
      <c r="G129" s="212">
        <v>618.39290236115698</v>
      </c>
      <c r="J129" s="207"/>
      <c r="L129" s="273"/>
    </row>
    <row r="130" spans="2:12" ht="15">
      <c r="B130" s="208">
        <v>0.77506666666666701</v>
      </c>
      <c r="C130" s="209">
        <v>262.14416347684602</v>
      </c>
      <c r="F130" s="216">
        <v>0.71</v>
      </c>
      <c r="G130" s="212">
        <v>714.48616317214805</v>
      </c>
      <c r="J130" s="207"/>
      <c r="L130" s="273"/>
    </row>
    <row r="131" spans="2:12" ht="15">
      <c r="B131" s="208">
        <v>0.77506666666666701</v>
      </c>
      <c r="C131" s="209">
        <v>268.16973647469899</v>
      </c>
      <c r="F131" s="216">
        <v>0.74</v>
      </c>
      <c r="G131" s="212">
        <v>105.070697122661</v>
      </c>
      <c r="J131" s="207"/>
      <c r="L131" s="273"/>
    </row>
    <row r="132" spans="2:12" ht="15">
      <c r="B132" s="208">
        <v>0.77506666666666701</v>
      </c>
      <c r="C132" s="209">
        <v>268.24535950996398</v>
      </c>
      <c r="F132" s="216">
        <v>0.74</v>
      </c>
      <c r="G132" s="212">
        <v>175.148586814163</v>
      </c>
      <c r="J132" s="207"/>
      <c r="L132" s="273"/>
    </row>
    <row r="133" spans="2:12" ht="15">
      <c r="B133" s="208">
        <v>0.77506666666666701</v>
      </c>
      <c r="C133" s="209">
        <v>268.31627261814299</v>
      </c>
      <c r="F133" s="216">
        <v>0.74</v>
      </c>
      <c r="G133" s="212">
        <v>210.092260294439</v>
      </c>
      <c r="J133" s="207"/>
      <c r="L133" s="273"/>
    </row>
    <row r="134" spans="2:12" ht="15">
      <c r="B134" s="208">
        <v>0.77506666666666701</v>
      </c>
      <c r="C134" s="209">
        <v>268.35211266007099</v>
      </c>
      <c r="F134" s="216">
        <v>0.74</v>
      </c>
      <c r="G134" s="212">
        <v>284.20183059988398</v>
      </c>
      <c r="J134" s="207"/>
      <c r="L134" s="273"/>
    </row>
    <row r="135" spans="2:12" ht="15">
      <c r="B135" s="208">
        <v>0.77506666666666701</v>
      </c>
      <c r="C135" s="209">
        <v>268.39891985850397</v>
      </c>
      <c r="F135" s="216">
        <v>0.74</v>
      </c>
      <c r="G135" s="212">
        <v>286.21719242614103</v>
      </c>
      <c r="J135" s="207"/>
      <c r="L135" s="273"/>
    </row>
    <row r="136" spans="2:12" ht="15">
      <c r="B136" s="208">
        <v>0.77506666666666701</v>
      </c>
      <c r="C136" s="209">
        <v>269.089498826941</v>
      </c>
      <c r="F136" s="216">
        <v>0.74</v>
      </c>
      <c r="G136" s="212">
        <v>296.20149869993003</v>
      </c>
      <c r="J136" s="207"/>
      <c r="L136" s="273"/>
    </row>
    <row r="137" spans="2:12" ht="15">
      <c r="B137" s="208">
        <v>0.77506666666666701</v>
      </c>
      <c r="C137" s="209">
        <v>269.93804846055502</v>
      </c>
      <c r="F137" s="216">
        <v>0.74</v>
      </c>
      <c r="G137" s="212">
        <v>298.21711397472302</v>
      </c>
      <c r="J137" s="207"/>
      <c r="L137" s="273"/>
    </row>
    <row r="138" spans="2:12" ht="15">
      <c r="B138" s="208">
        <v>0.77506666666666701</v>
      </c>
      <c r="C138" s="209">
        <v>270.18549353158397</v>
      </c>
      <c r="F138" s="216">
        <v>0.74</v>
      </c>
      <c r="G138" s="212">
        <v>298.30026985775601</v>
      </c>
      <c r="J138" s="207"/>
      <c r="L138" s="273"/>
    </row>
    <row r="139" spans="2:12" ht="15">
      <c r="B139" s="208">
        <v>0.77506666666666701</v>
      </c>
      <c r="C139" s="209">
        <v>270.26156188064402</v>
      </c>
      <c r="F139" s="216">
        <v>0.74</v>
      </c>
      <c r="G139" s="212">
        <v>298.37195223058097</v>
      </c>
      <c r="J139" s="207"/>
      <c r="L139" s="273"/>
    </row>
    <row r="140" spans="2:12" ht="15">
      <c r="B140" s="208">
        <v>0.77506666666666701</v>
      </c>
      <c r="C140" s="209">
        <v>270.33252458167101</v>
      </c>
      <c r="F140" s="216">
        <v>0.74</v>
      </c>
      <c r="G140" s="212">
        <v>298.41077213298598</v>
      </c>
      <c r="J140" s="207"/>
      <c r="L140" s="273"/>
    </row>
    <row r="141" spans="2:12" ht="15">
      <c r="B141" s="208">
        <v>0.77506666666666701</v>
      </c>
      <c r="C141" s="209">
        <v>270.36788403109301</v>
      </c>
      <c r="F141" s="216">
        <v>0.74</v>
      </c>
      <c r="G141" s="212">
        <v>298.471658325764</v>
      </c>
      <c r="J141" s="207"/>
      <c r="L141" s="273"/>
    </row>
    <row r="142" spans="2:12" ht="15">
      <c r="B142" s="208">
        <v>0.77506666666666701</v>
      </c>
      <c r="C142" s="209">
        <v>270.415127111034</v>
      </c>
      <c r="F142" s="216">
        <v>0.74</v>
      </c>
      <c r="G142" s="212">
        <v>298.54483500994399</v>
      </c>
      <c r="J142" s="207"/>
      <c r="L142" s="273"/>
    </row>
    <row r="143" spans="2:12" ht="15">
      <c r="B143" s="208">
        <v>0.77506666666666701</v>
      </c>
      <c r="C143" s="209">
        <v>271.107358813301</v>
      </c>
      <c r="F143" s="216">
        <v>0.74</v>
      </c>
      <c r="G143" s="212">
        <v>299.501540807379</v>
      </c>
      <c r="J143" s="207"/>
      <c r="L143" s="273"/>
    </row>
    <row r="144" spans="2:12" ht="15">
      <c r="B144" s="208">
        <v>0.77506666666666701</v>
      </c>
      <c r="C144" s="209">
        <v>272.03848925223002</v>
      </c>
      <c r="F144" s="216">
        <v>0.74</v>
      </c>
      <c r="G144" s="212">
        <v>300.16378816215598</v>
      </c>
      <c r="J144" s="207"/>
      <c r="L144" s="273"/>
    </row>
    <row r="145" spans="2:12" ht="15">
      <c r="B145" s="208">
        <v>0.77506666666666701</v>
      </c>
      <c r="C145" s="209">
        <v>282.18576180168799</v>
      </c>
      <c r="F145" s="216">
        <v>0.74</v>
      </c>
      <c r="G145" s="212">
        <v>300.23233375940902</v>
      </c>
      <c r="J145" s="207"/>
      <c r="L145" s="273"/>
    </row>
    <row r="146" spans="2:12" ht="15">
      <c r="B146" s="208">
        <v>0.77506666666666701</v>
      </c>
      <c r="C146" s="209">
        <v>340.22637939453102</v>
      </c>
      <c r="F146" s="216">
        <v>0.74</v>
      </c>
      <c r="G146" s="212">
        <v>300.31652640936102</v>
      </c>
      <c r="J146" s="207"/>
      <c r="L146" s="273"/>
    </row>
    <row r="147" spans="2:12" ht="15">
      <c r="B147" s="208">
        <v>0.77506666666666701</v>
      </c>
      <c r="C147" s="209">
        <v>342.24193728307802</v>
      </c>
      <c r="F147" s="216">
        <v>0.74</v>
      </c>
      <c r="G147" s="212">
        <v>300.38866150848702</v>
      </c>
      <c r="J147" s="207"/>
      <c r="L147" s="273"/>
    </row>
    <row r="148" spans="2:12" ht="15">
      <c r="B148" s="208">
        <v>0.77506666666666701</v>
      </c>
      <c r="C148" s="209">
        <v>368.09518870822097</v>
      </c>
      <c r="F148" s="216">
        <v>0.74</v>
      </c>
      <c r="G148" s="212">
        <v>300.42645908299102</v>
      </c>
      <c r="J148" s="207"/>
      <c r="L148" s="273"/>
    </row>
    <row r="149" spans="2:12" ht="15">
      <c r="B149" s="208">
        <v>0.77506666666666701</v>
      </c>
      <c r="C149" s="209">
        <v>368.259120555538</v>
      </c>
      <c r="F149" s="216">
        <v>0.74</v>
      </c>
      <c r="G149" s="212">
        <v>301.43272253306702</v>
      </c>
      <c r="J149" s="207"/>
      <c r="L149" s="273"/>
    </row>
    <row r="150" spans="2:12" ht="15">
      <c r="B150" s="208">
        <v>0.77506666666666701</v>
      </c>
      <c r="C150" s="209">
        <v>370.110021932687</v>
      </c>
      <c r="F150" s="216">
        <v>0.74</v>
      </c>
      <c r="G150" s="212">
        <v>312.23271576671198</v>
      </c>
      <c r="J150" s="207"/>
      <c r="L150" s="273"/>
    </row>
    <row r="151" spans="2:12" ht="15">
      <c r="B151" s="208">
        <v>0.77506666666666701</v>
      </c>
      <c r="C151" s="209">
        <v>370.27408826152299</v>
      </c>
      <c r="F151" s="216">
        <v>0.74</v>
      </c>
      <c r="G151" s="212">
        <v>314.24809257125497</v>
      </c>
      <c r="J151" s="207"/>
      <c r="L151" s="273"/>
    </row>
    <row r="152" spans="2:12" ht="15">
      <c r="B152" s="208">
        <v>0.77506666666666701</v>
      </c>
      <c r="C152" s="209">
        <v>394.33210659366102</v>
      </c>
      <c r="F152" s="216">
        <v>0.74</v>
      </c>
      <c r="G152" s="212">
        <v>324.23302101035603</v>
      </c>
      <c r="J152" s="207"/>
      <c r="L152" s="273"/>
    </row>
    <row r="153" spans="2:12" ht="15">
      <c r="B153" s="208">
        <v>0.77506666666666701</v>
      </c>
      <c r="C153" s="209">
        <v>396.28978110108301</v>
      </c>
      <c r="F153" s="216">
        <v>0.74</v>
      </c>
      <c r="G153" s="212">
        <v>324.31969882418701</v>
      </c>
      <c r="J153" s="207"/>
      <c r="L153" s="273"/>
    </row>
    <row r="154" spans="2:12" ht="15">
      <c r="B154" s="208">
        <v>0.77506666666666701</v>
      </c>
      <c r="C154" s="209">
        <v>412.12191732631999</v>
      </c>
      <c r="F154" s="216">
        <v>0.74</v>
      </c>
      <c r="G154" s="212">
        <v>326.24858541963602</v>
      </c>
      <c r="J154" s="207"/>
      <c r="L154" s="273"/>
    </row>
    <row r="155" spans="2:12" ht="15">
      <c r="B155" s="208">
        <v>0.77506666666666701</v>
      </c>
      <c r="C155" s="209">
        <v>414.135833088102</v>
      </c>
      <c r="F155" s="216">
        <v>0.74</v>
      </c>
      <c r="G155" s="212">
        <v>326.33524677434201</v>
      </c>
      <c r="J155" s="207"/>
      <c r="L155" s="273"/>
    </row>
    <row r="156" spans="2:12" ht="15">
      <c r="B156" s="208">
        <v>0.77506666666666701</v>
      </c>
      <c r="C156" s="209">
        <v>440.15233181646698</v>
      </c>
      <c r="F156" s="216">
        <v>0.74</v>
      </c>
      <c r="G156" s="212">
        <v>326.41015737878899</v>
      </c>
      <c r="J156" s="207"/>
      <c r="L156" s="273"/>
    </row>
    <row r="157" spans="2:12" ht="15">
      <c r="B157" s="208">
        <v>0.77506666666666701</v>
      </c>
      <c r="C157" s="209">
        <v>497.42085296074998</v>
      </c>
      <c r="F157" s="216">
        <v>0.74</v>
      </c>
      <c r="G157" s="212">
        <v>326.45011201766999</v>
      </c>
      <c r="J157" s="207"/>
      <c r="L157" s="273"/>
    </row>
    <row r="158" spans="2:12" ht="15">
      <c r="B158" s="208">
        <v>0.77506666666666701</v>
      </c>
      <c r="C158" s="209">
        <v>539.36284168991403</v>
      </c>
      <c r="F158" s="216">
        <v>0.74</v>
      </c>
      <c r="G158" s="212">
        <v>326.51674021828597</v>
      </c>
      <c r="J158" s="207"/>
      <c r="L158" s="273"/>
    </row>
    <row r="159" spans="2:12" ht="15">
      <c r="B159" s="208">
        <v>0.77506666666666701</v>
      </c>
      <c r="C159" s="209">
        <v>581.37293757515602</v>
      </c>
      <c r="F159" s="216">
        <v>0.74</v>
      </c>
      <c r="G159" s="212">
        <v>326.59114002832098</v>
      </c>
      <c r="J159" s="207"/>
      <c r="L159" s="273"/>
    </row>
    <row r="160" spans="2:12" ht="15">
      <c r="B160" s="208">
        <v>0.77506666666666701</v>
      </c>
      <c r="C160" s="209">
        <v>583.386598694756</v>
      </c>
      <c r="F160" s="216">
        <v>0.74</v>
      </c>
      <c r="G160" s="212">
        <v>328.26336741108997</v>
      </c>
      <c r="J160" s="207"/>
      <c r="L160" s="273"/>
    </row>
    <row r="161" spans="2:12" ht="15">
      <c r="B161" s="208">
        <v>0.77506666666666701</v>
      </c>
      <c r="C161" s="209">
        <v>611.38497626805599</v>
      </c>
      <c r="F161" s="216">
        <v>0.74</v>
      </c>
      <c r="G161" s="212">
        <v>328.351451300988</v>
      </c>
      <c r="J161" s="207"/>
      <c r="L161" s="273"/>
    </row>
    <row r="162" spans="2:12" ht="15">
      <c r="B162" s="208">
        <v>0.77506666666666701</v>
      </c>
      <c r="C162" s="209">
        <v>611.41726023014803</v>
      </c>
      <c r="F162" s="216">
        <v>0.74</v>
      </c>
      <c r="G162" s="212">
        <v>328.42660215028502</v>
      </c>
      <c r="J162" s="207"/>
      <c r="L162" s="273"/>
    </row>
    <row r="163" spans="2:12" ht="15">
      <c r="B163" s="208">
        <v>0.77506666666666701</v>
      </c>
      <c r="C163" s="209">
        <v>613.39857650579097</v>
      </c>
      <c r="F163" s="216">
        <v>0.74</v>
      </c>
      <c r="G163" s="212">
        <v>328.46248827003802</v>
      </c>
      <c r="J163" s="207"/>
      <c r="L163" s="273"/>
    </row>
    <row r="164" spans="2:12" ht="15">
      <c r="B164" s="208">
        <v>0.77506666666666701</v>
      </c>
      <c r="C164" s="209">
        <v>623.384553474928</v>
      </c>
      <c r="F164" s="216">
        <v>0.74</v>
      </c>
      <c r="G164" s="212">
        <v>328.536459977687</v>
      </c>
      <c r="J164" s="207"/>
      <c r="L164" s="273"/>
    </row>
    <row r="165" spans="2:12" ht="15">
      <c r="B165" s="208">
        <v>0.77506666666666701</v>
      </c>
      <c r="C165" s="209">
        <v>625.40025161026301</v>
      </c>
      <c r="F165" s="216">
        <v>0.74</v>
      </c>
      <c r="G165" s="212">
        <v>329.39326636614402</v>
      </c>
      <c r="J165" s="207"/>
      <c r="L165" s="273"/>
    </row>
    <row r="166" spans="2:12" ht="15">
      <c r="B166" s="208">
        <v>0.77506666666666701</v>
      </c>
      <c r="C166" s="209">
        <v>627.415087569761</v>
      </c>
      <c r="F166" s="216">
        <v>0.74</v>
      </c>
      <c r="G166" s="212">
        <v>331.13110751053699</v>
      </c>
      <c r="J166" s="207"/>
      <c r="L166" s="273"/>
    </row>
    <row r="167" spans="2:12" ht="15">
      <c r="B167" s="208">
        <v>0.77506666666666701</v>
      </c>
      <c r="C167" s="209">
        <v>629.42875289855999</v>
      </c>
      <c r="F167" s="216">
        <v>0.74</v>
      </c>
      <c r="G167" s="212">
        <v>357.12806226024901</v>
      </c>
      <c r="J167" s="207"/>
      <c r="L167" s="273"/>
    </row>
    <row r="168" spans="2:12" ht="15">
      <c r="B168" s="208">
        <v>0.77506666666666701</v>
      </c>
      <c r="C168" s="209">
        <v>639.41554043518499</v>
      </c>
      <c r="F168" s="216">
        <v>0.74</v>
      </c>
      <c r="G168" s="212">
        <v>387.19238485486801</v>
      </c>
      <c r="J168" s="207"/>
      <c r="L168" s="273"/>
    </row>
    <row r="169" spans="2:12" ht="15">
      <c r="B169" s="208">
        <v>0.77506666666666701</v>
      </c>
      <c r="C169" s="209">
        <v>641.43041279178601</v>
      </c>
      <c r="F169" s="216">
        <v>0.74</v>
      </c>
      <c r="G169" s="212">
        <v>387.28699216003599</v>
      </c>
      <c r="J169" s="207"/>
      <c r="L169" s="273"/>
    </row>
    <row r="170" spans="2:12" ht="15">
      <c r="B170" s="208">
        <v>0.77506666666666701</v>
      </c>
      <c r="C170" s="209">
        <v>651.416555379908</v>
      </c>
      <c r="F170" s="216">
        <v>0.74</v>
      </c>
      <c r="G170" s="212">
        <v>387.41293299973103</v>
      </c>
      <c r="J170" s="207"/>
      <c r="L170" s="273"/>
    </row>
    <row r="171" spans="2:12" ht="15">
      <c r="B171" s="208">
        <v>0.77506666666666701</v>
      </c>
      <c r="C171" s="209">
        <v>653.431879368355</v>
      </c>
      <c r="F171" s="216">
        <v>0.74</v>
      </c>
      <c r="G171" s="212">
        <v>387.48791234676298</v>
      </c>
      <c r="J171" s="207"/>
      <c r="L171" s="273"/>
    </row>
    <row r="172" spans="2:12" ht="15">
      <c r="B172" s="208">
        <v>0.77506666666666701</v>
      </c>
      <c r="C172" s="209">
        <v>655.44600800625096</v>
      </c>
      <c r="F172" s="216">
        <v>0.74</v>
      </c>
      <c r="G172" s="212">
        <v>389.30271742233202</v>
      </c>
      <c r="J172" s="207"/>
      <c r="L172" s="273"/>
    </row>
    <row r="173" spans="2:12" ht="15">
      <c r="B173" s="208">
        <v>0.77506666666666701</v>
      </c>
      <c r="C173" s="209">
        <v>681.463027400388</v>
      </c>
      <c r="F173" s="216">
        <v>0.74</v>
      </c>
      <c r="G173" s="212">
        <v>389.50424013902199</v>
      </c>
      <c r="J173" s="207"/>
      <c r="L173" s="273"/>
    </row>
    <row r="174" spans="2:12" ht="15">
      <c r="B174" s="208">
        <v>0.77506666666666701</v>
      </c>
      <c r="C174" s="209">
        <v>683.47781610176401</v>
      </c>
      <c r="F174" s="216">
        <v>0.74</v>
      </c>
      <c r="G174" s="212">
        <v>389.60104456064101</v>
      </c>
      <c r="J174" s="207"/>
      <c r="L174" s="273"/>
    </row>
    <row r="175" spans="2:12" ht="15">
      <c r="B175" s="208">
        <v>0.77506666666666701</v>
      </c>
      <c r="C175" s="209">
        <v>798.48712468818701</v>
      </c>
      <c r="F175" s="216">
        <v>0.74</v>
      </c>
      <c r="G175" s="212">
        <v>409.17384666090499</v>
      </c>
      <c r="J175" s="207"/>
      <c r="L175" s="273"/>
    </row>
    <row r="176" spans="2:12" ht="15">
      <c r="B176" s="208">
        <v>0.82865</v>
      </c>
      <c r="C176" s="209">
        <v>196.07614303896401</v>
      </c>
      <c r="F176" s="216">
        <v>0.74</v>
      </c>
      <c r="G176" s="212">
        <v>416.25213996650399</v>
      </c>
      <c r="J176" s="207"/>
      <c r="L176" s="273"/>
    </row>
    <row r="177" spans="2:12" ht="15">
      <c r="B177" s="208">
        <v>0.82865</v>
      </c>
      <c r="C177" s="209">
        <v>228.13839348012999</v>
      </c>
      <c r="F177" s="216">
        <v>0.74</v>
      </c>
      <c r="G177" s="212">
        <v>425.14354802887902</v>
      </c>
      <c r="J177" s="207"/>
      <c r="L177" s="273"/>
    </row>
    <row r="178" spans="2:12" ht="15">
      <c r="B178" s="208">
        <v>0.82865</v>
      </c>
      <c r="C178" s="209">
        <v>242.15539550781301</v>
      </c>
      <c r="F178" s="216">
        <v>0.74</v>
      </c>
      <c r="G178" s="212">
        <v>431.19267501658999</v>
      </c>
      <c r="J178" s="207"/>
      <c r="L178" s="273"/>
    </row>
    <row r="179" spans="2:12" ht="15">
      <c r="B179" s="208">
        <v>0.82865</v>
      </c>
      <c r="C179" s="209">
        <v>242.22603269744499</v>
      </c>
      <c r="F179" s="216">
        <v>0.74</v>
      </c>
      <c r="G179" s="212">
        <v>442.33464146327498</v>
      </c>
      <c r="J179" s="207"/>
      <c r="L179" s="273"/>
    </row>
    <row r="180" spans="2:12" ht="15">
      <c r="B180" s="208">
        <v>0.82865</v>
      </c>
      <c r="C180" s="209">
        <v>269.04441359450101</v>
      </c>
      <c r="F180" s="216">
        <v>0.74</v>
      </c>
      <c r="G180" s="212">
        <v>445.24684310588998</v>
      </c>
      <c r="J180" s="207"/>
      <c r="L180" s="273"/>
    </row>
    <row r="181" spans="2:12" ht="15">
      <c r="B181" s="208">
        <v>0.82865</v>
      </c>
      <c r="C181" s="209">
        <v>300.19690350139001</v>
      </c>
      <c r="F181" s="216">
        <v>0.74</v>
      </c>
      <c r="G181" s="212">
        <v>453.16873449340699</v>
      </c>
      <c r="J181" s="207"/>
      <c r="L181" s="273"/>
    </row>
    <row r="182" spans="2:12" ht="15">
      <c r="B182" s="208">
        <v>0.82865</v>
      </c>
      <c r="C182" s="209">
        <v>312.19253957632702</v>
      </c>
      <c r="F182" s="216">
        <v>0.74</v>
      </c>
      <c r="G182" s="212">
        <v>459.220651840127</v>
      </c>
      <c r="J182" s="207"/>
      <c r="L182" s="273"/>
    </row>
    <row r="183" spans="2:12" ht="15">
      <c r="B183" s="208">
        <v>0.82865</v>
      </c>
      <c r="C183" s="209">
        <v>312.27668284776502</v>
      </c>
      <c r="F183" s="216">
        <v>0.74</v>
      </c>
      <c r="G183" s="212">
        <v>474.27412147523103</v>
      </c>
      <c r="J183" s="207"/>
      <c r="L183" s="273"/>
    </row>
    <row r="184" spans="2:12" ht="15">
      <c r="B184" s="208">
        <v>0.82865</v>
      </c>
      <c r="C184" s="209">
        <v>312.35296630859398</v>
      </c>
      <c r="F184" s="216">
        <v>0.74</v>
      </c>
      <c r="G184" s="212">
        <v>484.38786067113602</v>
      </c>
      <c r="J184" s="207"/>
      <c r="L184" s="273"/>
    </row>
    <row r="185" spans="2:12" ht="15">
      <c r="B185" s="208">
        <v>0.82865</v>
      </c>
      <c r="C185" s="209">
        <v>312.39307330792502</v>
      </c>
      <c r="F185" s="216">
        <v>0.74</v>
      </c>
      <c r="G185" s="212">
        <v>511.22636247399203</v>
      </c>
      <c r="J185" s="207"/>
      <c r="L185" s="273"/>
    </row>
    <row r="186" spans="2:12" ht="15">
      <c r="B186" s="208">
        <v>0.82865</v>
      </c>
      <c r="C186" s="209">
        <v>312.44497335036698</v>
      </c>
      <c r="F186" s="216">
        <v>0.74</v>
      </c>
      <c r="G186" s="212">
        <v>518.28124714440401</v>
      </c>
      <c r="J186" s="207"/>
      <c r="L186" s="273"/>
    </row>
    <row r="187" spans="2:12" ht="15">
      <c r="B187" s="208">
        <v>0.82865</v>
      </c>
      <c r="C187" s="209">
        <v>314.21142514509302</v>
      </c>
      <c r="F187" s="216">
        <v>0.74</v>
      </c>
      <c r="G187" s="212">
        <v>546.39651542494801</v>
      </c>
      <c r="J187" s="207"/>
      <c r="L187" s="273"/>
    </row>
    <row r="188" spans="2:12" ht="15">
      <c r="B188" s="208">
        <v>0.82865</v>
      </c>
      <c r="C188" s="209">
        <v>314.29267233017703</v>
      </c>
      <c r="F188" s="216">
        <v>0.74</v>
      </c>
      <c r="G188" s="212">
        <v>1128.31515568758</v>
      </c>
      <c r="J188" s="207"/>
      <c r="L188" s="273"/>
    </row>
    <row r="189" spans="2:12" ht="15">
      <c r="B189" s="208">
        <v>0.82865</v>
      </c>
      <c r="C189" s="209">
        <v>326.20980671503202</v>
      </c>
      <c r="F189" s="216">
        <v>0.78</v>
      </c>
      <c r="G189" s="212">
        <v>127.0546998099</v>
      </c>
      <c r="J189" s="207"/>
      <c r="L189" s="273"/>
    </row>
    <row r="190" spans="2:12" ht="15">
      <c r="B190" s="208">
        <v>0.82865</v>
      </c>
      <c r="C190" s="209">
        <v>553.34158489946697</v>
      </c>
      <c r="F190" s="216">
        <v>0.78</v>
      </c>
      <c r="G190" s="212">
        <v>128.06159313038799</v>
      </c>
      <c r="J190" s="207"/>
      <c r="L190" s="273"/>
    </row>
    <row r="191" spans="2:12" ht="15">
      <c r="B191" s="208">
        <v>0.82865</v>
      </c>
      <c r="C191" s="209">
        <v>569.33793296834995</v>
      </c>
      <c r="F191" s="216">
        <v>0.78</v>
      </c>
      <c r="G191" s="212">
        <v>130.06622490791901</v>
      </c>
      <c r="J191" s="207"/>
      <c r="L191" s="273"/>
    </row>
    <row r="192" spans="2:12" ht="15">
      <c r="B192" s="208">
        <v>0.82865</v>
      </c>
      <c r="C192" s="209">
        <v>601.39821713373499</v>
      </c>
      <c r="F192" s="216">
        <v>0.78</v>
      </c>
      <c r="G192" s="212">
        <v>139.05497406232899</v>
      </c>
      <c r="J192" s="207"/>
      <c r="L192" s="273"/>
    </row>
    <row r="193" spans="2:12" ht="15">
      <c r="B193" s="208">
        <v>0.86245000000000005</v>
      </c>
      <c r="C193" s="209">
        <v>144.04483999485001</v>
      </c>
      <c r="F193" s="216">
        <v>0.78</v>
      </c>
      <c r="G193" s="212">
        <v>144.081193926249</v>
      </c>
      <c r="J193" s="207"/>
      <c r="L193" s="273"/>
    </row>
    <row r="194" spans="2:12" ht="15">
      <c r="B194" s="208">
        <v>0.86245000000000005</v>
      </c>
      <c r="C194" s="209">
        <v>144.09956701340201</v>
      </c>
      <c r="F194" s="216">
        <v>0.78</v>
      </c>
      <c r="G194" s="212">
        <v>146.060679674222</v>
      </c>
      <c r="J194" s="207"/>
      <c r="L194" s="273"/>
    </row>
    <row r="195" spans="2:12" ht="15">
      <c r="B195" s="208">
        <v>0.86245000000000005</v>
      </c>
      <c r="C195" s="209">
        <v>159.031922488916</v>
      </c>
      <c r="F195" s="216">
        <v>0.78</v>
      </c>
      <c r="G195" s="212">
        <v>156.08136015569301</v>
      </c>
      <c r="J195" s="207"/>
      <c r="L195" s="273"/>
    </row>
    <row r="196" spans="2:12" ht="15">
      <c r="B196" s="208">
        <v>0.86245000000000005</v>
      </c>
      <c r="C196" s="209">
        <v>170.06037982682099</v>
      </c>
      <c r="F196" s="216">
        <v>0.78</v>
      </c>
      <c r="G196" s="212">
        <v>159.06888114741301</v>
      </c>
      <c r="J196" s="207"/>
      <c r="L196" s="273"/>
    </row>
    <row r="197" spans="2:12" ht="15">
      <c r="B197" s="208">
        <v>0.86245000000000005</v>
      </c>
      <c r="C197" s="209">
        <v>170.12043120361901</v>
      </c>
      <c r="F197" s="216">
        <v>0.78</v>
      </c>
      <c r="G197" s="212">
        <v>168.08100113848499</v>
      </c>
      <c r="J197" s="207"/>
      <c r="L197" s="273"/>
    </row>
    <row r="198" spans="2:12" ht="15">
      <c r="B198" s="208">
        <v>0.86245000000000005</v>
      </c>
      <c r="C198" s="209">
        <v>170.20547019207501</v>
      </c>
      <c r="F198" s="216">
        <v>0.78</v>
      </c>
      <c r="G198" s="212">
        <v>170.06101253760099</v>
      </c>
      <c r="J198" s="207"/>
      <c r="L198" s="273"/>
    </row>
    <row r="199" spans="2:12" ht="15">
      <c r="B199" s="208">
        <v>0.86245000000000005</v>
      </c>
      <c r="C199" s="209">
        <v>212.107116846357</v>
      </c>
      <c r="F199" s="216">
        <v>0.78</v>
      </c>
      <c r="G199" s="212">
        <v>172.07688740857199</v>
      </c>
      <c r="J199" s="207"/>
      <c r="L199" s="273"/>
    </row>
    <row r="200" spans="2:12" ht="15">
      <c r="B200" s="208">
        <v>0.86245000000000005</v>
      </c>
      <c r="C200" s="209">
        <v>214.123128383688</v>
      </c>
      <c r="F200" s="216">
        <v>0.78</v>
      </c>
      <c r="G200" s="212">
        <v>184.07663613300201</v>
      </c>
      <c r="J200" s="207"/>
      <c r="L200" s="273"/>
    </row>
    <row r="201" spans="2:12" ht="15">
      <c r="B201" s="208">
        <v>0.86245000000000005</v>
      </c>
      <c r="C201" s="209">
        <v>226.12314760339399</v>
      </c>
      <c r="F201" s="216">
        <v>0.78</v>
      </c>
      <c r="G201" s="212">
        <v>184.140704649859</v>
      </c>
      <c r="J201" s="207"/>
      <c r="L201" s="273"/>
    </row>
    <row r="202" spans="2:12" ht="15">
      <c r="B202" s="208">
        <v>0.86245000000000005</v>
      </c>
      <c r="C202" s="209">
        <v>258.18325009427599</v>
      </c>
      <c r="F202" s="216">
        <v>0.78</v>
      </c>
      <c r="G202" s="212">
        <v>186.09176406106201</v>
      </c>
      <c r="J202" s="207"/>
      <c r="L202" s="273"/>
    </row>
    <row r="203" spans="2:12" ht="15">
      <c r="B203" s="208">
        <v>0.86245000000000005</v>
      </c>
      <c r="C203" s="209">
        <v>282.149150835782</v>
      </c>
      <c r="F203" s="216">
        <v>0.78</v>
      </c>
      <c r="G203" s="212">
        <v>244.30978721204801</v>
      </c>
      <c r="J203" s="207"/>
      <c r="L203" s="273"/>
    </row>
    <row r="204" spans="2:12" ht="15">
      <c r="B204" s="208">
        <v>0.86245000000000005</v>
      </c>
      <c r="C204" s="209">
        <v>284.24174494676799</v>
      </c>
      <c r="F204" s="216">
        <v>0.78</v>
      </c>
      <c r="G204" s="212">
        <v>244.39913643132601</v>
      </c>
      <c r="J204" s="207"/>
      <c r="L204" s="273"/>
    </row>
    <row r="205" spans="2:12" ht="15">
      <c r="B205" s="208">
        <v>0.86245000000000005</v>
      </c>
      <c r="C205" s="209">
        <v>284.35361234226002</v>
      </c>
      <c r="F205" s="216">
        <v>0.78</v>
      </c>
      <c r="G205" s="212">
        <v>256.17041408462501</v>
      </c>
      <c r="J205" s="207"/>
      <c r="L205" s="273"/>
    </row>
    <row r="206" spans="2:12" ht="15">
      <c r="B206" s="208">
        <v>0.86245000000000005</v>
      </c>
      <c r="C206" s="209">
        <v>286.18031374967802</v>
      </c>
      <c r="F206" s="216">
        <v>0.78</v>
      </c>
      <c r="G206" s="212">
        <v>258.18588653836201</v>
      </c>
      <c r="J206" s="207"/>
      <c r="L206" s="273"/>
    </row>
    <row r="207" spans="2:12" ht="15">
      <c r="B207" s="208">
        <v>0.86245000000000005</v>
      </c>
      <c r="C207" s="209">
        <v>286.25769452465499</v>
      </c>
      <c r="F207" s="216">
        <v>0.78</v>
      </c>
      <c r="G207" s="212">
        <v>270.185892023539</v>
      </c>
      <c r="J207" s="207"/>
      <c r="L207" s="273"/>
    </row>
    <row r="208" spans="2:12" ht="15">
      <c r="B208" s="208">
        <v>0.86245000000000005</v>
      </c>
      <c r="C208" s="209">
        <v>286.33113667507098</v>
      </c>
      <c r="F208" s="216">
        <v>0.78</v>
      </c>
      <c r="G208" s="212">
        <v>270.265280049865</v>
      </c>
      <c r="J208" s="207"/>
      <c r="L208" s="273"/>
    </row>
    <row r="209" spans="2:12" ht="15">
      <c r="B209" s="208">
        <v>0.86245000000000005</v>
      </c>
      <c r="C209" s="209">
        <v>286.36886130671297</v>
      </c>
      <c r="F209" s="216">
        <v>0.78</v>
      </c>
      <c r="G209" s="212">
        <v>270.33345224136798</v>
      </c>
      <c r="J209" s="207"/>
      <c r="L209" s="273"/>
    </row>
    <row r="210" spans="2:12" ht="15">
      <c r="B210" s="208">
        <v>0.86245000000000005</v>
      </c>
      <c r="C210" s="209">
        <v>286.41785385618198</v>
      </c>
      <c r="F210" s="216">
        <v>0.78</v>
      </c>
      <c r="G210" s="212">
        <v>270.36986624455602</v>
      </c>
      <c r="J210" s="207"/>
      <c r="L210" s="273"/>
    </row>
    <row r="211" spans="2:12" ht="15">
      <c r="B211" s="208">
        <v>0.86245000000000005</v>
      </c>
      <c r="C211" s="209">
        <v>298.17843134202502</v>
      </c>
      <c r="F211" s="216">
        <v>0.78</v>
      </c>
      <c r="G211" s="212">
        <v>270.43027011382702</v>
      </c>
      <c r="J211" s="207"/>
      <c r="L211" s="273"/>
    </row>
    <row r="212" spans="2:12" ht="15">
      <c r="B212" s="208">
        <v>0.86245000000000005</v>
      </c>
      <c r="C212" s="209">
        <v>371.15834980108099</v>
      </c>
      <c r="F212" s="216">
        <v>0.78</v>
      </c>
      <c r="G212" s="212">
        <v>270.49788114262498</v>
      </c>
      <c r="J212" s="207"/>
      <c r="L212" s="273"/>
    </row>
    <row r="213" spans="2:12" ht="15">
      <c r="B213" s="208">
        <v>0.86245000000000005</v>
      </c>
      <c r="C213" s="209">
        <v>384.09093205184701</v>
      </c>
      <c r="F213" s="216">
        <v>0.78</v>
      </c>
      <c r="G213" s="212">
        <v>270.54290665828</v>
      </c>
      <c r="J213" s="207"/>
      <c r="L213" s="273"/>
    </row>
    <row r="214" spans="2:12" ht="15">
      <c r="B214" s="208">
        <v>0.86245000000000005</v>
      </c>
      <c r="C214" s="209">
        <v>386.10541443444902</v>
      </c>
      <c r="F214" s="216">
        <v>0.78</v>
      </c>
      <c r="G214" s="212">
        <v>271.112761589417</v>
      </c>
      <c r="J214" s="207"/>
      <c r="L214" s="273"/>
    </row>
    <row r="215" spans="2:12" ht="15">
      <c r="B215" s="208">
        <v>0.86245000000000005</v>
      </c>
      <c r="C215" s="209">
        <v>400.284561762968</v>
      </c>
      <c r="F215" s="216">
        <v>0.78</v>
      </c>
      <c r="G215" s="212">
        <v>272.03988832448499</v>
      </c>
      <c r="J215" s="207"/>
      <c r="L215" s="273"/>
    </row>
    <row r="216" spans="2:12" ht="15">
      <c r="B216" s="208">
        <v>0.86245000000000005</v>
      </c>
      <c r="C216" s="209">
        <v>402.30063920094602</v>
      </c>
      <c r="F216" s="216">
        <v>0.78</v>
      </c>
      <c r="G216" s="212">
        <v>272.20126680316798</v>
      </c>
      <c r="J216" s="207"/>
      <c r="L216" s="273"/>
    </row>
    <row r="217" spans="2:12" ht="15">
      <c r="B217" s="208">
        <v>0.86245000000000005</v>
      </c>
      <c r="C217" s="209">
        <v>428.31651223540899</v>
      </c>
      <c r="F217" s="216">
        <v>0.78</v>
      </c>
      <c r="G217" s="212">
        <v>272.28127402540298</v>
      </c>
      <c r="J217" s="207"/>
      <c r="L217" s="273"/>
    </row>
    <row r="218" spans="2:12" ht="15">
      <c r="B218" s="208">
        <v>0.86245000000000005</v>
      </c>
      <c r="C218" s="209">
        <v>467.32795816293498</v>
      </c>
      <c r="F218" s="216">
        <v>0.78</v>
      </c>
      <c r="G218" s="212">
        <v>272.34930689976699</v>
      </c>
      <c r="J218" s="207"/>
      <c r="L218" s="273"/>
    </row>
    <row r="219" spans="2:12" ht="15">
      <c r="B219" s="208">
        <v>0.86245000000000005</v>
      </c>
      <c r="C219" s="209">
        <v>559.35149715090301</v>
      </c>
      <c r="F219" s="216">
        <v>0.78</v>
      </c>
      <c r="G219" s="212">
        <v>272.38657817530202</v>
      </c>
      <c r="J219" s="207"/>
      <c r="L219" s="273"/>
    </row>
    <row r="220" spans="2:12" ht="15">
      <c r="B220" s="208">
        <v>0.86245000000000005</v>
      </c>
      <c r="C220" s="209">
        <v>571.35283816476897</v>
      </c>
      <c r="F220" s="216">
        <v>0.78</v>
      </c>
      <c r="G220" s="212">
        <v>272.44470867403999</v>
      </c>
      <c r="J220" s="207"/>
      <c r="L220" s="273"/>
    </row>
    <row r="221" spans="2:12" ht="15">
      <c r="B221" s="208">
        <v>0.86245000000000005</v>
      </c>
      <c r="C221" s="209">
        <v>571.46296587529798</v>
      </c>
      <c r="F221" s="216">
        <v>0.78</v>
      </c>
      <c r="G221" s="212">
        <v>272.51460237934202</v>
      </c>
      <c r="J221" s="207"/>
      <c r="L221" s="273"/>
    </row>
    <row r="222" spans="2:12" ht="15">
      <c r="B222" s="208">
        <v>0.86245000000000005</v>
      </c>
      <c r="C222" s="209">
        <v>573.36751270662603</v>
      </c>
      <c r="F222" s="216">
        <v>0.78</v>
      </c>
      <c r="G222" s="212">
        <v>273.04869261835199</v>
      </c>
      <c r="J222" s="207"/>
      <c r="L222" s="273"/>
    </row>
    <row r="223" spans="2:12" ht="15">
      <c r="B223" s="208">
        <v>0.86245000000000005</v>
      </c>
      <c r="C223" s="209">
        <v>573.47786799709502</v>
      </c>
      <c r="F223" s="216">
        <v>0.78</v>
      </c>
      <c r="G223" s="212">
        <v>273.98209480978699</v>
      </c>
      <c r="J223" s="207"/>
      <c r="L223" s="273"/>
    </row>
    <row r="224" spans="2:12" ht="15">
      <c r="B224" s="208">
        <v>0.86245000000000005</v>
      </c>
      <c r="C224" s="209">
        <v>583.35553525926298</v>
      </c>
      <c r="F224" s="216">
        <v>0.78</v>
      </c>
      <c r="G224" s="212">
        <v>274.05914306795802</v>
      </c>
      <c r="J224" s="207"/>
      <c r="L224" s="273"/>
    </row>
    <row r="225" spans="2:12" ht="15">
      <c r="B225" s="208">
        <v>0.86245000000000005</v>
      </c>
      <c r="C225" s="209">
        <v>585.36409188992695</v>
      </c>
      <c r="F225" s="216">
        <v>0.78</v>
      </c>
      <c r="G225" s="212">
        <v>280.25784760499403</v>
      </c>
      <c r="J225" s="207"/>
      <c r="L225" s="273"/>
    </row>
    <row r="226" spans="2:12" ht="15">
      <c r="B226" s="208">
        <v>0.86245000000000005</v>
      </c>
      <c r="C226" s="209">
        <v>587.38203673316798</v>
      </c>
      <c r="F226" s="216">
        <v>0.78</v>
      </c>
      <c r="G226" s="212">
        <v>370.27462566096</v>
      </c>
      <c r="J226" s="207"/>
      <c r="L226" s="273"/>
    </row>
    <row r="227" spans="2:12" ht="15">
      <c r="B227" s="208">
        <v>0.86245000000000005</v>
      </c>
      <c r="C227" s="209">
        <v>597.36914659070601</v>
      </c>
      <c r="F227" s="216">
        <v>0.78</v>
      </c>
      <c r="G227" s="212">
        <v>372.28915657239901</v>
      </c>
      <c r="J227" s="207"/>
      <c r="L227" s="273"/>
    </row>
    <row r="228" spans="2:12" ht="15">
      <c r="B228" s="208">
        <v>0.86245000000000005</v>
      </c>
      <c r="C228" s="209">
        <v>599.38402425420202</v>
      </c>
      <c r="F228" s="216">
        <v>0.78</v>
      </c>
      <c r="G228" s="212">
        <v>381.254363532046</v>
      </c>
      <c r="J228" s="207"/>
      <c r="L228" s="273"/>
    </row>
    <row r="229" spans="2:12" ht="15">
      <c r="B229" s="208">
        <v>0.89626666666666699</v>
      </c>
      <c r="C229" s="209">
        <v>200.10726610709301</v>
      </c>
      <c r="F229" s="216">
        <v>0.78</v>
      </c>
      <c r="G229" s="212">
        <v>398.30585225452597</v>
      </c>
      <c r="J229" s="207"/>
      <c r="L229" s="273"/>
    </row>
    <row r="230" spans="2:12" ht="15">
      <c r="B230" s="208">
        <v>0.89626666666666699</v>
      </c>
      <c r="C230" s="209">
        <v>240.13863883392699</v>
      </c>
      <c r="F230" s="216">
        <v>0.78</v>
      </c>
      <c r="G230" s="212">
        <v>426.261268102381</v>
      </c>
      <c r="J230" s="207"/>
      <c r="L230" s="273"/>
    </row>
    <row r="231" spans="2:12" ht="15">
      <c r="B231" s="208">
        <v>0.89626666666666699</v>
      </c>
      <c r="C231" s="209">
        <v>253.04962260800301</v>
      </c>
      <c r="F231" s="216">
        <v>0.78</v>
      </c>
      <c r="G231" s="212">
        <v>448.29656015313202</v>
      </c>
      <c r="J231" s="207"/>
      <c r="L231" s="273"/>
    </row>
    <row r="232" spans="2:12" ht="15">
      <c r="B232" s="208">
        <v>0.89626666666666699</v>
      </c>
      <c r="C232" s="209">
        <v>272.165656610268</v>
      </c>
      <c r="F232" s="216">
        <v>0.78</v>
      </c>
      <c r="G232" s="212">
        <v>466.30721333768599</v>
      </c>
      <c r="J232" s="207"/>
      <c r="L232" s="273"/>
    </row>
    <row r="233" spans="2:12" ht="15">
      <c r="B233" s="208">
        <v>0.89626666666666699</v>
      </c>
      <c r="C233" s="209">
        <v>358.07443383550998</v>
      </c>
      <c r="F233" s="216">
        <v>0.78</v>
      </c>
      <c r="G233" s="212">
        <v>486.28073178606201</v>
      </c>
      <c r="J233" s="207"/>
      <c r="L233" s="273"/>
    </row>
    <row r="234" spans="2:12" ht="15">
      <c r="B234" s="208">
        <v>0.89626666666666699</v>
      </c>
      <c r="C234" s="209">
        <v>441.31206361682803</v>
      </c>
      <c r="F234" s="216">
        <v>0.78</v>
      </c>
      <c r="G234" s="212">
        <v>528.41501659466303</v>
      </c>
      <c r="J234" s="207"/>
      <c r="L234" s="273"/>
    </row>
    <row r="235" spans="2:12" ht="15">
      <c r="B235" s="208">
        <v>0.89626666666666699</v>
      </c>
      <c r="C235" s="209">
        <v>517.30709263930396</v>
      </c>
      <c r="F235" s="216">
        <v>0.78</v>
      </c>
      <c r="G235" s="212">
        <v>620.43500504460803</v>
      </c>
      <c r="J235" s="207"/>
      <c r="L235" s="273"/>
    </row>
    <row r="236" spans="2:12" ht="15">
      <c r="B236" s="208">
        <v>0.89626666666666699</v>
      </c>
      <c r="C236" s="209">
        <v>543.32196820846696</v>
      </c>
      <c r="F236" s="216">
        <v>0.78</v>
      </c>
      <c r="G236" s="212">
        <v>634.45210335978402</v>
      </c>
      <c r="J236" s="207"/>
      <c r="L236" s="273"/>
    </row>
    <row r="237" spans="2:12" ht="15">
      <c r="B237" s="208">
        <v>0.89626666666666699</v>
      </c>
      <c r="C237" s="209">
        <v>545.33628656023598</v>
      </c>
      <c r="F237" s="216">
        <v>0.83</v>
      </c>
      <c r="G237" s="212">
        <v>180.081098793595</v>
      </c>
      <c r="J237" s="207"/>
      <c r="L237" s="273"/>
    </row>
    <row r="238" spans="2:12" ht="15">
      <c r="B238" s="208">
        <v>0.93008333333333304</v>
      </c>
      <c r="C238" s="209">
        <v>256.13344747747499</v>
      </c>
      <c r="F238" s="216">
        <v>0.83</v>
      </c>
      <c r="G238" s="212">
        <v>181.02682942487101</v>
      </c>
      <c r="J238" s="207"/>
      <c r="L238" s="273"/>
    </row>
    <row r="239" spans="2:12" ht="15">
      <c r="B239" s="208">
        <v>0.93008333333333304</v>
      </c>
      <c r="C239" s="209">
        <v>258.22243948635702</v>
      </c>
      <c r="F239" s="216">
        <v>0.83</v>
      </c>
      <c r="G239" s="212">
        <v>211.14500587568</v>
      </c>
      <c r="J239" s="207"/>
      <c r="L239" s="273"/>
    </row>
    <row r="240" spans="2:12" ht="15">
      <c r="B240" s="208">
        <v>0.93008333333333304</v>
      </c>
      <c r="C240" s="209">
        <v>318.20670375766002</v>
      </c>
      <c r="F240" s="216">
        <v>0.83</v>
      </c>
      <c r="G240" s="212">
        <v>242.154460546221</v>
      </c>
      <c r="J240" s="207"/>
      <c r="L240" s="273"/>
    </row>
    <row r="241" spans="2:12" ht="15">
      <c r="B241" s="208">
        <v>0.93008333333333304</v>
      </c>
      <c r="C241" s="209">
        <v>761.54186340126705</v>
      </c>
      <c r="F241" s="216">
        <v>0.83</v>
      </c>
      <c r="G241" s="212">
        <v>244.170939703253</v>
      </c>
      <c r="J241" s="207"/>
      <c r="L241" s="273"/>
    </row>
    <row r="242" spans="2:12" ht="15">
      <c r="B242" s="208">
        <v>0.93008333333333304</v>
      </c>
      <c r="C242" s="209">
        <v>773.54138872504495</v>
      </c>
      <c r="F242" s="216">
        <v>0.83</v>
      </c>
      <c r="G242" s="212">
        <v>244.24479161180199</v>
      </c>
      <c r="J242" s="207"/>
      <c r="L242" s="273"/>
    </row>
    <row r="243" spans="2:12" ht="15">
      <c r="B243" s="208">
        <v>0.93008333333333304</v>
      </c>
      <c r="C243" s="209">
        <v>775.55674972964198</v>
      </c>
      <c r="F243" s="216">
        <v>0.83</v>
      </c>
      <c r="G243" s="212">
        <v>244.34600207102301</v>
      </c>
      <c r="J243" s="207"/>
      <c r="L243" s="273"/>
    </row>
    <row r="244" spans="2:12" ht="15">
      <c r="B244" s="208">
        <v>0.93008333333333304</v>
      </c>
      <c r="C244" s="209">
        <v>787.55626465450302</v>
      </c>
      <c r="F244" s="216">
        <v>0.83</v>
      </c>
      <c r="G244" s="212">
        <v>268.17036871814798</v>
      </c>
      <c r="J244" s="207"/>
      <c r="L244" s="273"/>
    </row>
    <row r="245" spans="2:12" ht="15">
      <c r="B245" s="208">
        <v>0.93008333333333304</v>
      </c>
      <c r="C245" s="209">
        <v>789.57332556443203</v>
      </c>
      <c r="F245" s="216">
        <v>0.83</v>
      </c>
      <c r="G245" s="212">
        <v>305.11145952149099</v>
      </c>
      <c r="J245" s="207"/>
      <c r="L245" s="273"/>
    </row>
    <row r="246" spans="2:12" ht="15">
      <c r="B246" s="208">
        <v>0.93008333333333304</v>
      </c>
      <c r="C246" s="209">
        <v>799.55807667846295</v>
      </c>
      <c r="F246" s="216">
        <v>0.83</v>
      </c>
      <c r="G246" s="212">
        <v>312.19644841953999</v>
      </c>
      <c r="J246" s="207"/>
      <c r="L246" s="273"/>
    </row>
    <row r="247" spans="2:12" ht="15">
      <c r="B247" s="208">
        <v>0.93008333333333304</v>
      </c>
      <c r="C247" s="209">
        <v>801.57204972791897</v>
      </c>
      <c r="F247" s="216">
        <v>0.83</v>
      </c>
      <c r="G247" s="212">
        <v>314.21146560661401</v>
      </c>
      <c r="J247" s="207"/>
      <c r="L247" s="273"/>
    </row>
    <row r="248" spans="2:12" ht="15">
      <c r="B248" s="208">
        <v>0.93008333333333304</v>
      </c>
      <c r="C248" s="209">
        <v>813.57335025786097</v>
      </c>
      <c r="F248" s="216">
        <v>0.83</v>
      </c>
      <c r="G248" s="212">
        <v>314.29758040903101</v>
      </c>
      <c r="J248" s="207"/>
      <c r="L248" s="273"/>
    </row>
    <row r="249" spans="2:12" ht="15">
      <c r="B249" s="208">
        <v>0.93008333333333304</v>
      </c>
      <c r="C249" s="209">
        <v>816.54830076038297</v>
      </c>
      <c r="F249" s="216">
        <v>0.83</v>
      </c>
      <c r="G249" s="212">
        <v>314.37053062692098</v>
      </c>
      <c r="J249" s="207"/>
      <c r="L249" s="273"/>
    </row>
    <row r="250" spans="2:12" ht="15">
      <c r="B250" s="208">
        <v>0.93008333333333304</v>
      </c>
      <c r="C250" s="209">
        <v>827.58791245682403</v>
      </c>
      <c r="F250" s="216">
        <v>0.83</v>
      </c>
      <c r="G250" s="212">
        <v>314.41159225626399</v>
      </c>
      <c r="J250" s="207"/>
      <c r="L250" s="273"/>
    </row>
    <row r="251" spans="2:12" ht="15">
      <c r="B251" s="208">
        <v>0.98366666666666702</v>
      </c>
      <c r="C251" s="209">
        <v>218.154305888088</v>
      </c>
      <c r="F251" s="216">
        <v>0.83</v>
      </c>
      <c r="G251" s="212">
        <v>314.47824752931501</v>
      </c>
      <c r="J251" s="207"/>
      <c r="L251" s="273"/>
    </row>
    <row r="252" spans="2:12" ht="15">
      <c r="B252" s="208">
        <v>0.98366666666666702</v>
      </c>
      <c r="C252" s="209">
        <v>246.14884498647299</v>
      </c>
      <c r="F252" s="216">
        <v>0.83</v>
      </c>
      <c r="G252" s="212">
        <v>314.54893554549</v>
      </c>
      <c r="J252" s="207"/>
      <c r="L252" s="273"/>
    </row>
    <row r="253" spans="2:12" ht="15">
      <c r="B253" s="208">
        <v>0.98366666666666702</v>
      </c>
      <c r="C253" s="209">
        <v>290.139404554142</v>
      </c>
      <c r="F253" s="216">
        <v>0.83</v>
      </c>
      <c r="G253" s="212">
        <v>316.22660392525</v>
      </c>
      <c r="J253" s="207"/>
      <c r="L253" s="273"/>
    </row>
    <row r="254" spans="2:12" ht="15">
      <c r="B254" s="208">
        <v>0.98366666666666702</v>
      </c>
      <c r="C254" s="209">
        <v>316.15425829179497</v>
      </c>
      <c r="F254" s="216">
        <v>0.83</v>
      </c>
      <c r="G254" s="212">
        <v>316.31172000843799</v>
      </c>
      <c r="J254" s="207"/>
      <c r="L254" s="273"/>
    </row>
    <row r="255" spans="2:12" ht="15">
      <c r="B255" s="208">
        <v>0.98366666666666702</v>
      </c>
      <c r="C255" s="209">
        <v>318.17006489640499</v>
      </c>
      <c r="F255" s="216">
        <v>0.83</v>
      </c>
      <c r="G255" s="212">
        <v>316.38742706509902</v>
      </c>
      <c r="J255" s="207"/>
      <c r="L255" s="273"/>
    </row>
    <row r="256" spans="2:12" ht="15">
      <c r="B256" s="208">
        <v>0.98366666666666702</v>
      </c>
      <c r="C256" s="209">
        <v>361.22248427450103</v>
      </c>
      <c r="F256" s="216">
        <v>0.83</v>
      </c>
      <c r="G256" s="212">
        <v>316.42636198289603</v>
      </c>
      <c r="J256" s="207"/>
      <c r="L256" s="273"/>
    </row>
    <row r="257" spans="2:12" ht="15">
      <c r="B257" s="208">
        <v>0.98366666666666702</v>
      </c>
      <c r="C257" s="209">
        <v>531.35302364007498</v>
      </c>
      <c r="F257" s="216">
        <v>0.83</v>
      </c>
      <c r="G257" s="212">
        <v>316.49127443439897</v>
      </c>
      <c r="J257" s="207"/>
      <c r="L257" s="273"/>
    </row>
    <row r="258" spans="2:12" ht="15">
      <c r="B258" s="208">
        <v>0.98366666666666702</v>
      </c>
      <c r="C258" s="209">
        <v>531.458961995133</v>
      </c>
      <c r="F258" s="216">
        <v>0.83</v>
      </c>
      <c r="G258" s="212">
        <v>328.228108065463</v>
      </c>
      <c r="J258" s="207"/>
      <c r="L258" s="273"/>
    </row>
    <row r="259" spans="2:12" ht="15">
      <c r="B259" s="208">
        <v>0.98366666666666702</v>
      </c>
      <c r="C259" s="209">
        <v>531.60971312426898</v>
      </c>
      <c r="F259" s="216">
        <v>0.83</v>
      </c>
      <c r="G259" s="212">
        <v>340.227237080473</v>
      </c>
      <c r="J259" s="207"/>
      <c r="L259" s="273"/>
    </row>
    <row r="260" spans="2:12" ht="15">
      <c r="B260" s="208">
        <v>0.98366666666666702</v>
      </c>
      <c r="C260" s="209">
        <v>531.67716385990605</v>
      </c>
      <c r="F260" s="216">
        <v>0.83</v>
      </c>
      <c r="G260" s="212">
        <v>342.24298927902498</v>
      </c>
      <c r="J260" s="207"/>
      <c r="L260" s="273"/>
    </row>
    <row r="261" spans="2:12" ht="15">
      <c r="B261" s="208">
        <v>0.98366666666666702</v>
      </c>
      <c r="C261" s="209">
        <v>531.72549656647902</v>
      </c>
      <c r="F261" s="216">
        <v>0.83</v>
      </c>
      <c r="G261" s="212">
        <v>342.33195900025402</v>
      </c>
      <c r="J261" s="207"/>
      <c r="L261" s="273"/>
    </row>
    <row r="262" spans="2:12" ht="15">
      <c r="B262" s="208">
        <v>0.98366666666666702</v>
      </c>
      <c r="C262" s="209">
        <v>532.79305793764195</v>
      </c>
      <c r="F262" s="216">
        <v>0.83</v>
      </c>
      <c r="G262" s="212">
        <v>344.25758716638398</v>
      </c>
      <c r="J262" s="207"/>
      <c r="L262" s="273"/>
    </row>
    <row r="263" spans="2:12" ht="15">
      <c r="B263" s="208">
        <v>0.98366666666666702</v>
      </c>
      <c r="C263" s="209">
        <v>532.87279493167898</v>
      </c>
      <c r="F263" s="216">
        <v>0.83</v>
      </c>
      <c r="G263" s="212">
        <v>408.36761974720298</v>
      </c>
      <c r="J263" s="207"/>
      <c r="L263" s="273"/>
    </row>
    <row r="264" spans="2:12" ht="15">
      <c r="B264" s="208">
        <v>0.98366666666666702</v>
      </c>
      <c r="C264" s="209">
        <v>533.96363477957595</v>
      </c>
      <c r="F264" s="216">
        <v>0.83</v>
      </c>
      <c r="G264" s="212">
        <v>409.341616619582</v>
      </c>
      <c r="J264" s="207"/>
      <c r="L264" s="273"/>
    </row>
    <row r="265" spans="2:12" ht="15">
      <c r="B265" s="208">
        <v>0.98366666666666702</v>
      </c>
      <c r="C265" s="209">
        <v>543.35286979301202</v>
      </c>
      <c r="F265" s="216">
        <v>0.83</v>
      </c>
      <c r="G265" s="212">
        <v>518.35959595204099</v>
      </c>
      <c r="J265" s="207"/>
      <c r="L265" s="273"/>
    </row>
    <row r="266" spans="2:12" ht="15">
      <c r="B266" s="208">
        <v>0.98366666666666702</v>
      </c>
      <c r="C266" s="209">
        <v>545.36850905444703</v>
      </c>
      <c r="F266" s="216">
        <v>0.83</v>
      </c>
      <c r="G266" s="212">
        <v>627.41635609603895</v>
      </c>
      <c r="J266" s="207"/>
      <c r="L266" s="273"/>
    </row>
    <row r="267" spans="2:12" ht="15">
      <c r="B267" s="208">
        <v>0.98366666666666702</v>
      </c>
      <c r="C267" s="209">
        <v>555.35329076824803</v>
      </c>
      <c r="F267" s="216">
        <v>0.83</v>
      </c>
      <c r="G267" s="212">
        <v>671.31115555938004</v>
      </c>
      <c r="J267" s="207"/>
      <c r="L267" s="273"/>
    </row>
    <row r="268" spans="2:12" ht="15">
      <c r="B268" s="208">
        <v>0.98366666666666702</v>
      </c>
      <c r="C268" s="209">
        <v>557.36768557911898</v>
      </c>
      <c r="F268" s="216">
        <v>0.86</v>
      </c>
      <c r="G268" s="212">
        <v>144.04566284820999</v>
      </c>
      <c r="J268" s="207"/>
      <c r="L268" s="273"/>
    </row>
    <row r="269" spans="2:12" ht="15">
      <c r="B269" s="208">
        <v>0.98366666666666702</v>
      </c>
      <c r="C269" s="209">
        <v>559.38420467042999</v>
      </c>
      <c r="F269" s="216">
        <v>0.86</v>
      </c>
      <c r="G269" s="212">
        <v>158.06098423624201</v>
      </c>
      <c r="J269" s="207"/>
      <c r="L269" s="273"/>
    </row>
    <row r="270" spans="2:12" ht="15">
      <c r="B270" s="208">
        <v>0.98366666666666702</v>
      </c>
      <c r="C270" s="209">
        <v>561.250296155618</v>
      </c>
      <c r="F270" s="216">
        <v>0.86</v>
      </c>
      <c r="G270" s="212">
        <v>162.055831940102</v>
      </c>
      <c r="J270" s="207"/>
      <c r="L270" s="273"/>
    </row>
    <row r="271" spans="2:12" ht="15">
      <c r="B271" s="208">
        <v>0.98366666666666702</v>
      </c>
      <c r="C271" s="209">
        <v>594.34887843261197</v>
      </c>
      <c r="F271" s="216">
        <v>0.86</v>
      </c>
      <c r="G271" s="212">
        <v>174.05581534051501</v>
      </c>
      <c r="J271" s="207"/>
      <c r="L271" s="273"/>
    </row>
    <row r="272" spans="2:12" ht="15">
      <c r="B272" s="208">
        <v>0.98366666666666702</v>
      </c>
      <c r="C272" s="209">
        <v>599.340900803316</v>
      </c>
      <c r="F272" s="216">
        <v>0.86</v>
      </c>
      <c r="G272" s="212">
        <v>188.071480154629</v>
      </c>
      <c r="J272" s="207"/>
      <c r="L272" s="273"/>
    </row>
    <row r="273" spans="2:12" ht="15">
      <c r="B273" s="208">
        <v>0.98366666666666702</v>
      </c>
      <c r="C273" s="209">
        <v>616.33054013614901</v>
      </c>
      <c r="F273" s="216">
        <v>0.86</v>
      </c>
      <c r="G273" s="212">
        <v>202.08696872767999</v>
      </c>
      <c r="J273" s="207"/>
      <c r="L273" s="273"/>
    </row>
    <row r="274" spans="2:12" ht="15">
      <c r="B274" s="208">
        <v>0.98366666666666702</v>
      </c>
      <c r="C274" s="209">
        <v>620.364280987803</v>
      </c>
      <c r="F274" s="216">
        <v>0.86</v>
      </c>
      <c r="G274" s="212">
        <v>212.10721723116899</v>
      </c>
      <c r="J274" s="207"/>
      <c r="L274" s="273"/>
    </row>
    <row r="275" spans="2:12" ht="15">
      <c r="B275" s="208">
        <v>0.98366666666666702</v>
      </c>
      <c r="C275" s="209">
        <v>622.379336851733</v>
      </c>
      <c r="F275" s="216">
        <v>0.86</v>
      </c>
      <c r="G275" s="212">
        <v>214.12306846101001</v>
      </c>
      <c r="J275" s="207"/>
      <c r="L275" s="273"/>
    </row>
    <row r="276" spans="2:12" ht="15">
      <c r="B276" s="208">
        <v>0.98366666666666702</v>
      </c>
      <c r="C276" s="209">
        <v>631.27828597158395</v>
      </c>
      <c r="F276" s="216">
        <v>0.86</v>
      </c>
      <c r="G276" s="212">
        <v>216.13884955768901</v>
      </c>
      <c r="J276" s="207"/>
      <c r="L276" s="273"/>
    </row>
    <row r="277" spans="2:12" ht="15">
      <c r="B277" s="208">
        <v>0.98366666666666702</v>
      </c>
      <c r="C277" s="209">
        <v>701.51261007456299</v>
      </c>
      <c r="F277" s="216">
        <v>0.86</v>
      </c>
      <c r="G277" s="212">
        <v>254.15477770242299</v>
      </c>
      <c r="J277" s="207"/>
      <c r="L277" s="273"/>
    </row>
    <row r="278" spans="2:12" ht="15">
      <c r="B278" s="208">
        <v>0.98366666666666702</v>
      </c>
      <c r="C278" s="209">
        <v>715.52747593981701</v>
      </c>
      <c r="F278" s="216">
        <v>0.86</v>
      </c>
      <c r="G278" s="212">
        <v>288.1962890625</v>
      </c>
      <c r="J278" s="207"/>
      <c r="L278" s="273"/>
    </row>
    <row r="279" spans="2:12" ht="15">
      <c r="B279" s="208">
        <v>0.98366666666666702</v>
      </c>
      <c r="C279" s="209">
        <v>717.47806035732401</v>
      </c>
      <c r="F279" s="216">
        <v>0.86</v>
      </c>
      <c r="G279" s="212">
        <v>288.27899320392999</v>
      </c>
      <c r="J279" s="207"/>
      <c r="L279" s="273"/>
    </row>
    <row r="280" spans="2:12" ht="15">
      <c r="B280" s="208">
        <v>0.98366666666666702</v>
      </c>
      <c r="C280" s="209">
        <v>719.49423988723004</v>
      </c>
      <c r="F280" s="216">
        <v>0.86</v>
      </c>
      <c r="G280" s="212">
        <v>288.34793828762503</v>
      </c>
      <c r="J280" s="207"/>
      <c r="L280" s="273"/>
    </row>
    <row r="281" spans="2:12" ht="15">
      <c r="B281" s="208">
        <v>0.98366666666666702</v>
      </c>
      <c r="C281" s="209">
        <v>727.52771923105502</v>
      </c>
      <c r="F281" s="216">
        <v>0.86</v>
      </c>
      <c r="G281" s="212">
        <v>288.38716503151898</v>
      </c>
      <c r="J281" s="207"/>
      <c r="L281" s="273"/>
    </row>
    <row r="282" spans="2:12" ht="15">
      <c r="B282" s="208">
        <v>0.98366666666666702</v>
      </c>
      <c r="C282" s="209">
        <v>729.54328884474501</v>
      </c>
      <c r="F282" s="216">
        <v>0.86</v>
      </c>
      <c r="G282" s="212">
        <v>288.44724147797899</v>
      </c>
      <c r="J282" s="207"/>
      <c r="L282" s="273"/>
    </row>
    <row r="283" spans="2:12" ht="15">
      <c r="B283" s="208">
        <v>0.98366666666666702</v>
      </c>
      <c r="C283" s="209">
        <v>741.54329282238098</v>
      </c>
      <c r="F283" s="216">
        <v>0.86</v>
      </c>
      <c r="G283" s="212">
        <v>288.51829398870598</v>
      </c>
      <c r="J283" s="207"/>
      <c r="L283" s="273"/>
    </row>
    <row r="284" spans="2:12" ht="15">
      <c r="B284" s="208">
        <v>0.98366666666666702</v>
      </c>
      <c r="C284" s="209">
        <v>745.51129329237699</v>
      </c>
      <c r="F284" s="216">
        <v>0.86</v>
      </c>
      <c r="G284" s="212">
        <v>289.139233082658</v>
      </c>
      <c r="J284" s="207"/>
      <c r="L284" s="273"/>
    </row>
    <row r="285" spans="2:12" ht="15">
      <c r="B285" s="208">
        <v>0.98366666666666702</v>
      </c>
      <c r="C285" s="209">
        <v>747.52555894922</v>
      </c>
      <c r="F285" s="216">
        <v>0.86</v>
      </c>
      <c r="G285" s="212">
        <v>290.04979669376598</v>
      </c>
      <c r="J285" s="207"/>
      <c r="L285" s="273"/>
    </row>
    <row r="286" spans="2:12" ht="15">
      <c r="B286" s="208">
        <v>0.98366666666666702</v>
      </c>
      <c r="C286" s="209">
        <v>755.55859700060205</v>
      </c>
      <c r="F286" s="216">
        <v>0.86</v>
      </c>
      <c r="G286" s="212">
        <v>290.091038134553</v>
      </c>
      <c r="J286" s="207"/>
      <c r="L286" s="273"/>
    </row>
    <row r="287" spans="2:12" ht="15">
      <c r="B287" s="208">
        <v>0.98366666666666702</v>
      </c>
      <c r="C287" s="209">
        <v>771.52620657708803</v>
      </c>
      <c r="F287" s="216">
        <v>0.86</v>
      </c>
      <c r="G287" s="212">
        <v>290.98912471818699</v>
      </c>
      <c r="J287" s="207"/>
      <c r="L287" s="273"/>
    </row>
    <row r="288" spans="2:12" ht="15">
      <c r="B288" s="208">
        <v>1.01748333333333</v>
      </c>
      <c r="C288" s="209">
        <v>158.06012042386399</v>
      </c>
      <c r="F288" s="216">
        <v>0.86</v>
      </c>
      <c r="G288" s="212">
        <v>300.19587582385702</v>
      </c>
      <c r="J288" s="207"/>
      <c r="L288" s="273"/>
    </row>
    <row r="289" spans="2:12" ht="15">
      <c r="B289" s="208">
        <v>1.01748333333333</v>
      </c>
      <c r="C289" s="209">
        <v>169.12240726437</v>
      </c>
      <c r="F289" s="216">
        <v>0.86</v>
      </c>
      <c r="G289" s="212">
        <v>302.213108589429</v>
      </c>
      <c r="J289" s="207"/>
      <c r="L289" s="273"/>
    </row>
    <row r="290" spans="2:12" ht="15">
      <c r="B290" s="208">
        <v>1.01748333333333</v>
      </c>
      <c r="C290" s="209">
        <v>517.33760272056202</v>
      </c>
      <c r="F290" s="216">
        <v>0.86</v>
      </c>
      <c r="G290" s="212">
        <v>310.17882378755701</v>
      </c>
      <c r="J290" s="207"/>
      <c r="L290" s="273"/>
    </row>
    <row r="291" spans="2:12" ht="15">
      <c r="B291" s="208">
        <v>1.01748333333333</v>
      </c>
      <c r="C291" s="209">
        <v>529.33735624306905</v>
      </c>
      <c r="F291" s="216">
        <v>0.86</v>
      </c>
      <c r="G291" s="212">
        <v>310.21461653738697</v>
      </c>
      <c r="J291" s="207"/>
      <c r="L291" s="273"/>
    </row>
    <row r="292" spans="2:12" ht="15">
      <c r="B292" s="208">
        <v>1.01748333333333</v>
      </c>
      <c r="C292" s="209">
        <v>529.44264335468495</v>
      </c>
      <c r="F292" s="216">
        <v>0.86</v>
      </c>
      <c r="G292" s="212">
        <v>380.33792387287701</v>
      </c>
      <c r="J292" s="207"/>
      <c r="L292" s="273"/>
    </row>
    <row r="293" spans="2:12" ht="15">
      <c r="B293" s="208">
        <v>1.01748333333333</v>
      </c>
      <c r="C293" s="209">
        <v>592.33297594437499</v>
      </c>
      <c r="F293" s="216">
        <v>0.86</v>
      </c>
      <c r="G293" s="212">
        <v>443.269105314348</v>
      </c>
      <c r="J293" s="207"/>
      <c r="L293" s="273"/>
    </row>
    <row r="294" spans="2:12" ht="15">
      <c r="B294" s="208">
        <v>1.01748333333333</v>
      </c>
      <c r="C294" s="209">
        <v>597.325323241354</v>
      </c>
      <c r="F294" s="216">
        <v>0.86</v>
      </c>
      <c r="G294" s="212">
        <v>452.39264065376398</v>
      </c>
      <c r="J294" s="207"/>
      <c r="L294" s="273"/>
    </row>
    <row r="295" spans="2:12" ht="15">
      <c r="B295" s="208">
        <v>1.01748333333333</v>
      </c>
      <c r="C295" s="209">
        <v>614.31351589034</v>
      </c>
      <c r="F295" s="216">
        <v>0.86</v>
      </c>
      <c r="G295" s="212">
        <v>547.39004528874398</v>
      </c>
      <c r="J295" s="207"/>
      <c r="L295" s="273"/>
    </row>
    <row r="296" spans="2:12" ht="15">
      <c r="B296" s="208">
        <v>1.01748333333333</v>
      </c>
      <c r="C296" s="209">
        <v>717.44361175687902</v>
      </c>
      <c r="F296" s="216">
        <v>0.86</v>
      </c>
      <c r="G296" s="212">
        <v>573.36925605792601</v>
      </c>
      <c r="J296" s="207"/>
      <c r="L296" s="273"/>
    </row>
    <row r="297" spans="2:12" ht="15">
      <c r="B297" s="208">
        <v>1.01748333333333</v>
      </c>
      <c r="C297" s="209">
        <v>1009.74618610066</v>
      </c>
      <c r="F297" s="216">
        <v>0.86</v>
      </c>
      <c r="G297" s="212">
        <v>575.38484821487805</v>
      </c>
      <c r="J297" s="207"/>
      <c r="L297" s="273"/>
    </row>
    <row r="298" spans="2:12" ht="15">
      <c r="B298" s="208">
        <v>1.0512999999999999</v>
      </c>
      <c r="C298" s="209">
        <v>333.19096239405502</v>
      </c>
      <c r="F298" s="216">
        <v>0.86</v>
      </c>
      <c r="G298" s="212">
        <v>599.38279656677503</v>
      </c>
      <c r="J298" s="207"/>
      <c r="L298" s="273"/>
    </row>
    <row r="299" spans="2:12" ht="15">
      <c r="B299" s="208">
        <v>1.0512999999999999</v>
      </c>
      <c r="C299" s="209">
        <v>439.23457126397199</v>
      </c>
      <c r="F299" s="216">
        <v>0.86</v>
      </c>
      <c r="G299" s="212">
        <v>601.40069897641104</v>
      </c>
      <c r="J299" s="207"/>
      <c r="L299" s="273"/>
    </row>
    <row r="300" spans="2:12" ht="15">
      <c r="B300" s="208">
        <v>1.0512999999999999</v>
      </c>
      <c r="C300" s="209">
        <v>503.32212965354898</v>
      </c>
      <c r="F300" s="216">
        <v>0.9</v>
      </c>
      <c r="G300" s="212">
        <v>202.12298189165301</v>
      </c>
      <c r="J300" s="207"/>
      <c r="L300" s="273"/>
    </row>
    <row r="301" spans="2:12" ht="15">
      <c r="B301" s="208">
        <v>1.0512999999999999</v>
      </c>
      <c r="C301" s="209">
        <v>503.42512659990501</v>
      </c>
      <c r="F301" s="216">
        <v>0.9</v>
      </c>
      <c r="G301" s="212">
        <v>226.122954749012</v>
      </c>
      <c r="J301" s="207"/>
      <c r="L301" s="273"/>
    </row>
    <row r="302" spans="2:12" ht="15">
      <c r="B302" s="208">
        <v>1.0512999999999999</v>
      </c>
      <c r="C302" s="209">
        <v>503.57157689106498</v>
      </c>
      <c r="F302" s="216">
        <v>0.9</v>
      </c>
      <c r="G302" s="212">
        <v>226.18089630048701</v>
      </c>
      <c r="J302" s="207"/>
      <c r="L302" s="273"/>
    </row>
    <row r="303" spans="2:12" ht="15">
      <c r="B303" s="208">
        <v>1.0512999999999999</v>
      </c>
      <c r="C303" s="209">
        <v>504.67572992586298</v>
      </c>
      <c r="F303" s="216">
        <v>0.9</v>
      </c>
      <c r="G303" s="212">
        <v>230.093581491451</v>
      </c>
      <c r="J303" s="207"/>
      <c r="L303" s="273"/>
    </row>
    <row r="304" spans="2:12" ht="15">
      <c r="B304" s="208">
        <v>1.0512999999999999</v>
      </c>
      <c r="C304" s="209">
        <v>566.31762287980496</v>
      </c>
      <c r="F304" s="216">
        <v>0.9</v>
      </c>
      <c r="G304" s="212">
        <v>255.06646642321101</v>
      </c>
      <c r="J304" s="207"/>
      <c r="L304" s="273"/>
    </row>
    <row r="305" spans="2:12" ht="15">
      <c r="B305" s="208">
        <v>1.0512999999999999</v>
      </c>
      <c r="C305" s="209">
        <v>571.309648642909</v>
      </c>
      <c r="F305" s="216">
        <v>0.9</v>
      </c>
      <c r="G305" s="212">
        <v>266.17311114447602</v>
      </c>
      <c r="J305" s="207"/>
      <c r="L305" s="273"/>
    </row>
    <row r="306" spans="2:12" ht="15">
      <c r="B306" s="208">
        <v>1.0512999999999999</v>
      </c>
      <c r="C306" s="209">
        <v>588.29909776012903</v>
      </c>
      <c r="F306" s="216">
        <v>0.9</v>
      </c>
      <c r="G306" s="212">
        <v>272.163543134159</v>
      </c>
      <c r="J306" s="207"/>
      <c r="L306" s="273"/>
    </row>
    <row r="307" spans="2:12" ht="15">
      <c r="B307" s="208">
        <v>1.0512999999999999</v>
      </c>
      <c r="C307" s="209">
        <v>603.24714350660099</v>
      </c>
      <c r="F307" s="216">
        <v>0.9</v>
      </c>
      <c r="G307" s="212">
        <v>274.18114128418</v>
      </c>
      <c r="J307" s="207"/>
      <c r="L307" s="273"/>
    </row>
    <row r="308" spans="2:12" ht="15">
      <c r="B308" s="208">
        <v>1.0851</v>
      </c>
      <c r="C308" s="209">
        <v>981.71506434231605</v>
      </c>
      <c r="F308" s="216">
        <v>0.9</v>
      </c>
      <c r="G308" s="212">
        <v>286.18073339881198</v>
      </c>
      <c r="J308" s="207"/>
      <c r="L308" s="273"/>
    </row>
    <row r="309" spans="2:12" ht="15">
      <c r="B309" s="208">
        <v>1.1387</v>
      </c>
      <c r="C309" s="209">
        <v>797.58076725996204</v>
      </c>
      <c r="F309" s="216">
        <v>0.9</v>
      </c>
      <c r="G309" s="212">
        <v>286.26181053864502</v>
      </c>
      <c r="J309" s="207"/>
      <c r="L309" s="273"/>
    </row>
    <row r="310" spans="2:12" ht="15">
      <c r="B310" s="208">
        <v>1.1387</v>
      </c>
      <c r="C310" s="209">
        <v>983.73243054948</v>
      </c>
      <c r="F310" s="216">
        <v>0.9</v>
      </c>
      <c r="G310" s="212">
        <v>286.37117674384001</v>
      </c>
      <c r="J310" s="207"/>
      <c r="L310" s="273"/>
    </row>
    <row r="311" spans="2:12" ht="15">
      <c r="B311" s="208">
        <v>1.1725000000000001</v>
      </c>
      <c r="C311" s="209">
        <v>213.123467106795</v>
      </c>
      <c r="F311" s="216">
        <v>0.9</v>
      </c>
      <c r="G311" s="212">
        <v>286.43372677577901</v>
      </c>
      <c r="J311" s="207"/>
      <c r="L311" s="273"/>
    </row>
    <row r="312" spans="2:12" ht="15">
      <c r="B312" s="208">
        <v>1.1725000000000001</v>
      </c>
      <c r="C312" s="209">
        <v>786.52761784853101</v>
      </c>
      <c r="F312" s="216">
        <v>0.9</v>
      </c>
      <c r="G312" s="212">
        <v>286.50224742611698</v>
      </c>
      <c r="J312" s="207"/>
      <c r="L312" s="273"/>
    </row>
    <row r="313" spans="2:12" ht="15">
      <c r="B313" s="208">
        <v>1.24013333333333</v>
      </c>
      <c r="C313" s="209">
        <v>428.18535294122199</v>
      </c>
      <c r="F313" s="216">
        <v>0.9</v>
      </c>
      <c r="G313" s="212">
        <v>286.54716517030897</v>
      </c>
      <c r="J313" s="207"/>
      <c r="L313" s="273"/>
    </row>
    <row r="314" spans="2:12" ht="15">
      <c r="B314" s="208">
        <v>1.29371666666667</v>
      </c>
      <c r="C314" s="209">
        <v>277.12200687978498</v>
      </c>
      <c r="F314" s="216">
        <v>0.9</v>
      </c>
      <c r="G314" s="212">
        <v>289.06755944303097</v>
      </c>
      <c r="J314" s="207"/>
      <c r="L314" s="273"/>
    </row>
    <row r="315" spans="2:12" ht="15">
      <c r="B315" s="208">
        <v>1.6375833333333301</v>
      </c>
      <c r="C315" s="209">
        <v>753.51824007471203</v>
      </c>
      <c r="F315" s="216">
        <v>0.9</v>
      </c>
      <c r="G315" s="212">
        <v>388.24535823294599</v>
      </c>
      <c r="J315" s="207"/>
      <c r="L315" s="273"/>
    </row>
    <row r="316" spans="2:12" ht="15">
      <c r="B316" s="208">
        <v>1.6375833333333301</v>
      </c>
      <c r="C316" s="209">
        <v>755.53372859283797</v>
      </c>
      <c r="F316" s="216">
        <v>0.9</v>
      </c>
      <c r="G316" s="212">
        <v>545.33935406589501</v>
      </c>
      <c r="J316" s="207"/>
      <c r="L316" s="273"/>
    </row>
    <row r="317" spans="2:12" ht="15">
      <c r="B317" s="208">
        <v>1.6714</v>
      </c>
      <c r="C317" s="209">
        <v>313.11862771405799</v>
      </c>
      <c r="F317" s="216">
        <v>0.9</v>
      </c>
      <c r="G317" s="212">
        <v>571.35422317067105</v>
      </c>
      <c r="J317" s="207"/>
      <c r="L317" s="273"/>
    </row>
    <row r="318" spans="2:12" ht="15">
      <c r="B318" s="208">
        <v>1.6714</v>
      </c>
      <c r="C318" s="209">
        <v>581.24003387439905</v>
      </c>
      <c r="F318" s="216">
        <v>0.93</v>
      </c>
      <c r="G318" s="212">
        <v>188.10818886974701</v>
      </c>
      <c r="J318" s="207"/>
      <c r="L318" s="273"/>
    </row>
    <row r="319" spans="2:12" ht="15">
      <c r="B319" s="208">
        <v>1.6714</v>
      </c>
      <c r="C319" s="209">
        <v>727.50312686228494</v>
      </c>
      <c r="F319" s="216">
        <v>0.93</v>
      </c>
      <c r="G319" s="212">
        <v>200.10832558194301</v>
      </c>
      <c r="J319" s="207"/>
      <c r="L319" s="273"/>
    </row>
    <row r="320" spans="2:12" ht="15">
      <c r="B320" s="208">
        <v>1.8264166666666699</v>
      </c>
      <c r="C320" s="209">
        <v>160.03931819820099</v>
      </c>
      <c r="F320" s="216">
        <v>0.93</v>
      </c>
      <c r="G320" s="212">
        <v>248.10783744534999</v>
      </c>
      <c r="J320" s="207"/>
      <c r="L320" s="273"/>
    </row>
    <row r="321" spans="2:12" ht="15">
      <c r="B321" s="208">
        <v>1.8602333333333301</v>
      </c>
      <c r="C321" s="209">
        <v>669.42427303448301</v>
      </c>
      <c r="F321" s="216">
        <v>0.93</v>
      </c>
      <c r="G321" s="212">
        <v>258.14967808613898</v>
      </c>
      <c r="J321" s="207"/>
      <c r="L321" s="273"/>
    </row>
    <row r="322" spans="2:12" ht="15">
      <c r="B322" s="208">
        <v>1.8602333333333301</v>
      </c>
      <c r="C322" s="209">
        <v>773.53664548068798</v>
      </c>
      <c r="F322" s="216">
        <v>0.93</v>
      </c>
      <c r="G322" s="212">
        <v>259.12448707352002</v>
      </c>
      <c r="J322" s="207"/>
      <c r="L322" s="273"/>
    </row>
    <row r="323" spans="2:12" ht="15">
      <c r="B323" s="208">
        <v>1.9138166666666701</v>
      </c>
      <c r="C323" s="209">
        <v>241.08201416896901</v>
      </c>
      <c r="F323" s="216">
        <v>0.93</v>
      </c>
      <c r="G323" s="212">
        <v>260.16533870722998</v>
      </c>
      <c r="J323" s="207"/>
      <c r="L323" s="273"/>
    </row>
    <row r="324" spans="2:12" ht="15">
      <c r="B324" s="208">
        <v>1.9138166666666701</v>
      </c>
      <c r="C324" s="209">
        <v>601.36161074749202</v>
      </c>
      <c r="F324" s="216">
        <v>0.93</v>
      </c>
      <c r="G324" s="212">
        <v>260.24186370512501</v>
      </c>
      <c r="J324" s="207"/>
      <c r="L324" s="273"/>
    </row>
    <row r="325" spans="2:12" ht="15">
      <c r="B325" s="208">
        <v>1.9138166666666701</v>
      </c>
      <c r="C325" s="209">
        <v>745.50242400588195</v>
      </c>
      <c r="F325" s="216">
        <v>0.93</v>
      </c>
      <c r="G325" s="212">
        <v>260.30974498722901</v>
      </c>
      <c r="J325" s="207"/>
      <c r="L325" s="273"/>
    </row>
    <row r="326" spans="2:12" ht="15">
      <c r="B326" s="208">
        <v>1.94763333333333</v>
      </c>
      <c r="C326" s="209">
        <v>197.092006790124</v>
      </c>
      <c r="F326" s="216">
        <v>0.93</v>
      </c>
      <c r="G326" s="212">
        <v>260.34550863667999</v>
      </c>
      <c r="J326" s="207"/>
      <c r="L326" s="273"/>
    </row>
    <row r="327" spans="2:12" ht="15">
      <c r="B327" s="208">
        <v>1.94763333333333</v>
      </c>
      <c r="C327" s="209">
        <v>231.07964200633799</v>
      </c>
      <c r="F327" s="216">
        <v>0.93</v>
      </c>
      <c r="G327" s="212">
        <v>260.40383723404898</v>
      </c>
      <c r="J327" s="207"/>
      <c r="L327" s="273"/>
    </row>
    <row r="328" spans="2:12" ht="15">
      <c r="B328" s="208">
        <v>1.94763333333333</v>
      </c>
      <c r="C328" s="209">
        <v>715.49152706542498</v>
      </c>
      <c r="F328" s="216">
        <v>0.93</v>
      </c>
      <c r="G328" s="212">
        <v>260.471491667956</v>
      </c>
      <c r="J328" s="207"/>
      <c r="L328" s="273"/>
    </row>
    <row r="329" spans="2:12" ht="15">
      <c r="B329" s="208">
        <v>1.94763333333333</v>
      </c>
      <c r="C329" s="209">
        <v>747.51741381513295</v>
      </c>
      <c r="F329" s="216">
        <v>0.93</v>
      </c>
      <c r="G329" s="212">
        <v>261.99350177564997</v>
      </c>
      <c r="J329" s="207"/>
      <c r="L329" s="273"/>
    </row>
    <row r="330" spans="2:12" ht="15">
      <c r="B330" s="208">
        <v>1.9814499999999999</v>
      </c>
      <c r="C330" s="209">
        <v>588.36496418012496</v>
      </c>
      <c r="F330" s="216">
        <v>0.93</v>
      </c>
      <c r="G330" s="212">
        <v>262.07410545261899</v>
      </c>
      <c r="J330" s="207"/>
      <c r="L330" s="273"/>
    </row>
    <row r="331" spans="2:12" ht="15">
      <c r="B331" s="208">
        <v>1.9814499999999999</v>
      </c>
      <c r="C331" s="209">
        <v>615.37758375594797</v>
      </c>
      <c r="F331" s="216">
        <v>0.93</v>
      </c>
      <c r="G331" s="212">
        <v>262.91658598661098</v>
      </c>
      <c r="J331" s="207"/>
      <c r="L331" s="273"/>
    </row>
    <row r="332" spans="2:12" ht="15">
      <c r="B332" s="208">
        <v>1.9814499999999999</v>
      </c>
      <c r="C332" s="209">
        <v>719.48676193231904</v>
      </c>
      <c r="F332" s="216">
        <v>0.93</v>
      </c>
      <c r="G332" s="212">
        <v>311.25853667599699</v>
      </c>
      <c r="J332" s="207"/>
      <c r="L332" s="273"/>
    </row>
    <row r="333" spans="2:12" ht="15">
      <c r="B333" s="208">
        <v>2.01525</v>
      </c>
      <c r="C333" s="209">
        <v>607.25575580100599</v>
      </c>
      <c r="F333" s="216">
        <v>0.93</v>
      </c>
      <c r="G333" s="212">
        <v>313.27388385429202</v>
      </c>
      <c r="J333" s="207"/>
      <c r="L333" s="273"/>
    </row>
    <row r="334" spans="2:12" ht="15">
      <c r="B334" s="208">
        <v>2.01525</v>
      </c>
      <c r="C334" s="209">
        <v>613.36147852888996</v>
      </c>
      <c r="F334" s="216">
        <v>0.93</v>
      </c>
      <c r="G334" s="212">
        <v>341.30479405777299</v>
      </c>
      <c r="J334" s="207"/>
      <c r="L334" s="273"/>
    </row>
    <row r="335" spans="2:12" ht="15">
      <c r="B335" s="208">
        <v>2.06883333333333</v>
      </c>
      <c r="C335" s="209">
        <v>643.40815754346397</v>
      </c>
      <c r="F335" s="216">
        <v>0.93</v>
      </c>
      <c r="G335" s="212">
        <v>529.34307917832598</v>
      </c>
      <c r="J335" s="207"/>
      <c r="L335" s="273"/>
    </row>
    <row r="336" spans="2:12" ht="15">
      <c r="B336" s="208">
        <v>2.1026500000000001</v>
      </c>
      <c r="C336" s="209">
        <v>641.39329793777904</v>
      </c>
      <c r="F336" s="216">
        <v>0.93</v>
      </c>
      <c r="G336" s="212">
        <v>772.59254963682304</v>
      </c>
      <c r="J336" s="207"/>
      <c r="L336" s="273"/>
    </row>
    <row r="337" spans="2:12" ht="15">
      <c r="B337" s="208">
        <v>2.1364666666666698</v>
      </c>
      <c r="C337" s="209">
        <v>629.39268330759</v>
      </c>
      <c r="F337" s="216">
        <v>0.93</v>
      </c>
      <c r="G337" s="212">
        <v>774.60520347332204</v>
      </c>
      <c r="J337" s="207"/>
      <c r="L337" s="273"/>
    </row>
    <row r="338" spans="2:12" ht="15">
      <c r="B338" s="208">
        <v>2.2576833333333299</v>
      </c>
      <c r="C338" s="209">
        <v>227.066616330269</v>
      </c>
      <c r="F338" s="216">
        <v>0.98</v>
      </c>
      <c r="G338" s="212">
        <v>232.134121295103</v>
      </c>
      <c r="J338" s="207"/>
      <c r="L338" s="273"/>
    </row>
    <row r="339" spans="2:12" ht="15">
      <c r="B339" s="208">
        <v>2.2576833333333299</v>
      </c>
      <c r="C339" s="209">
        <v>341.07714846367702</v>
      </c>
      <c r="F339" s="216">
        <v>0.98</v>
      </c>
      <c r="G339" s="212">
        <v>240.19702872600899</v>
      </c>
      <c r="J339" s="207"/>
      <c r="L339" s="273"/>
    </row>
    <row r="340" spans="2:12" ht="15">
      <c r="B340" s="208">
        <v>2.2576833333333299</v>
      </c>
      <c r="C340" s="209">
        <v>428.09464229703798</v>
      </c>
      <c r="F340" s="216">
        <v>0.98</v>
      </c>
      <c r="G340" s="212">
        <v>246.14885085686799</v>
      </c>
      <c r="J340" s="207"/>
      <c r="L340" s="273"/>
    </row>
    <row r="341" spans="2:12" ht="15">
      <c r="B341" s="208">
        <v>2.3252999999999999</v>
      </c>
      <c r="C341" s="209">
        <v>491.31387945574801</v>
      </c>
      <c r="F341" s="216">
        <v>0.98</v>
      </c>
      <c r="G341" s="212">
        <v>285.243175342087</v>
      </c>
      <c r="J341" s="207"/>
      <c r="L341" s="273"/>
    </row>
    <row r="342" spans="2:12" ht="15">
      <c r="B342" s="208">
        <v>2.3788833333333299</v>
      </c>
      <c r="C342" s="209">
        <v>742.50277587169501</v>
      </c>
      <c r="F342" s="216">
        <v>0.98</v>
      </c>
      <c r="G342" s="212">
        <v>328.19586451514999</v>
      </c>
      <c r="J342" s="207"/>
      <c r="L342" s="273"/>
    </row>
    <row r="343" spans="2:12" ht="15">
      <c r="B343" s="208">
        <v>2.3788833333333299</v>
      </c>
      <c r="C343" s="209">
        <v>744.51775643236704</v>
      </c>
      <c r="F343" s="216">
        <v>0.98</v>
      </c>
      <c r="G343" s="212">
        <v>330.20339197603801</v>
      </c>
      <c r="J343" s="207"/>
      <c r="L343" s="273"/>
    </row>
    <row r="344" spans="2:12" ht="15">
      <c r="B344" s="208">
        <v>2.4127000000000001</v>
      </c>
      <c r="C344" s="209">
        <v>559.35133872276197</v>
      </c>
      <c r="F344" s="216">
        <v>0.98</v>
      </c>
      <c r="G344" s="212">
        <v>332.21608199535802</v>
      </c>
      <c r="J344" s="207"/>
      <c r="L344" s="273"/>
    </row>
    <row r="345" spans="2:12" ht="15">
      <c r="B345" s="208">
        <v>2.4127000000000001</v>
      </c>
      <c r="C345" s="209">
        <v>756.51852554295999</v>
      </c>
      <c r="F345" s="216">
        <v>0.98</v>
      </c>
      <c r="G345" s="212">
        <v>358.23555295324002</v>
      </c>
      <c r="J345" s="207"/>
      <c r="L345" s="273"/>
    </row>
    <row r="346" spans="2:12" ht="15">
      <c r="B346" s="208">
        <v>2.4127000000000001</v>
      </c>
      <c r="C346" s="209">
        <v>758.53352202241501</v>
      </c>
      <c r="F346" s="216">
        <v>0.98</v>
      </c>
      <c r="G346" s="212">
        <v>415.342338212627</v>
      </c>
      <c r="J346" s="207"/>
      <c r="L346" s="273"/>
    </row>
    <row r="347" spans="2:12" ht="15">
      <c r="B347" s="208">
        <v>2.4465166666666698</v>
      </c>
      <c r="C347" s="209">
        <v>730.50249776219903</v>
      </c>
      <c r="F347" s="216">
        <v>0.98</v>
      </c>
      <c r="G347" s="212">
        <v>418.18750177536498</v>
      </c>
      <c r="J347" s="207"/>
      <c r="L347" s="273"/>
    </row>
    <row r="348" spans="2:12" ht="15">
      <c r="B348" s="208">
        <v>2.4803333333333302</v>
      </c>
      <c r="C348" s="209">
        <v>716.48770581814802</v>
      </c>
      <c r="F348" s="216">
        <v>0.98</v>
      </c>
      <c r="G348" s="212">
        <v>549.48639565751603</v>
      </c>
      <c r="J348" s="207"/>
      <c r="L348" s="273"/>
    </row>
    <row r="349" spans="2:12" ht="15">
      <c r="B349" s="208">
        <v>2.6015333333333301</v>
      </c>
      <c r="C349" s="209">
        <v>412.306184968396</v>
      </c>
      <c r="F349" s="216">
        <v>0.98</v>
      </c>
      <c r="G349" s="212">
        <v>563.26547558185405</v>
      </c>
      <c r="J349" s="207"/>
      <c r="L349" s="273"/>
    </row>
    <row r="350" spans="2:12" ht="15">
      <c r="B350" s="208">
        <v>2.7903833333333301</v>
      </c>
      <c r="C350" s="209">
        <v>297.06548583246399</v>
      </c>
      <c r="F350" s="216">
        <v>0.98</v>
      </c>
      <c r="G350" s="212">
        <v>569.35975734775695</v>
      </c>
      <c r="J350" s="207"/>
      <c r="L350" s="273"/>
    </row>
    <row r="351" spans="2:12" ht="15">
      <c r="B351" s="208">
        <v>2.8439666666666699</v>
      </c>
      <c r="C351" s="209">
        <v>218.102539433928</v>
      </c>
      <c r="F351" s="216">
        <v>0.98</v>
      </c>
      <c r="G351" s="212">
        <v>575.50229949858999</v>
      </c>
      <c r="J351" s="207"/>
      <c r="L351" s="273"/>
    </row>
    <row r="352" spans="2:12" ht="15">
      <c r="B352" s="208">
        <v>2.8777833333333298</v>
      </c>
      <c r="C352" s="209">
        <v>190.03616067183401</v>
      </c>
      <c r="F352" s="216">
        <v>0.98</v>
      </c>
      <c r="G352" s="212">
        <v>576.40964167544496</v>
      </c>
      <c r="J352" s="207"/>
      <c r="L352" s="273"/>
    </row>
    <row r="353" spans="2:12" ht="15">
      <c r="B353" s="208">
        <v>2.9115833333333301</v>
      </c>
      <c r="C353" s="209">
        <v>270.04647936205703</v>
      </c>
      <c r="F353" s="216">
        <v>0.98</v>
      </c>
      <c r="G353" s="212">
        <v>577.51781179629597</v>
      </c>
      <c r="J353" s="207"/>
      <c r="L353" s="273"/>
    </row>
    <row r="354" spans="2:12" ht="15">
      <c r="B354" s="208">
        <v>3.0327999999999999</v>
      </c>
      <c r="C354" s="209">
        <v>858.50981611993598</v>
      </c>
      <c r="F354" s="216">
        <v>0.98</v>
      </c>
      <c r="G354" s="212">
        <v>578.42582148111205</v>
      </c>
      <c r="J354" s="207"/>
      <c r="L354" s="273"/>
    </row>
    <row r="355" spans="2:12" ht="15">
      <c r="B355" s="208">
        <v>3.0666166666666701</v>
      </c>
      <c r="C355" s="209">
        <v>773.66098907491801</v>
      </c>
      <c r="F355" s="216">
        <v>0.98</v>
      </c>
      <c r="G355" s="212">
        <v>581.36927960191599</v>
      </c>
      <c r="J355" s="207"/>
      <c r="L355" s="273"/>
    </row>
    <row r="356" spans="2:12" ht="15">
      <c r="B356" s="208">
        <v>3.0666166666666701</v>
      </c>
      <c r="C356" s="209">
        <v>773.84367283230995</v>
      </c>
      <c r="F356" s="216">
        <v>0.98</v>
      </c>
      <c r="G356" s="212">
        <v>583.38604261446903</v>
      </c>
      <c r="J356" s="207"/>
      <c r="L356" s="273"/>
    </row>
    <row r="357" spans="2:12" ht="15">
      <c r="B357" s="208">
        <v>3.0666166666666701</v>
      </c>
      <c r="C357" s="209">
        <v>773.93048773794203</v>
      </c>
      <c r="F357" s="216">
        <v>0.98</v>
      </c>
      <c r="G357" s="212">
        <v>589.51587434432997</v>
      </c>
      <c r="J357" s="207"/>
      <c r="L357" s="273"/>
    </row>
    <row r="358" spans="2:12" ht="15">
      <c r="B358" s="208">
        <v>3.0666166666666701</v>
      </c>
      <c r="C358" s="209">
        <v>773.95536050760904</v>
      </c>
      <c r="F358" s="216">
        <v>0.98</v>
      </c>
      <c r="G358" s="212">
        <v>595.29036958799497</v>
      </c>
      <c r="J358" s="207"/>
      <c r="L358" s="273"/>
    </row>
    <row r="359" spans="2:12" ht="15">
      <c r="B359" s="208">
        <v>3.0666166666666701</v>
      </c>
      <c r="C359" s="209">
        <v>773.984433359072</v>
      </c>
      <c r="F359" s="216">
        <v>0.98</v>
      </c>
      <c r="G359" s="212">
        <v>603.53195380915804</v>
      </c>
      <c r="J359" s="207"/>
      <c r="L359" s="273"/>
    </row>
    <row r="360" spans="2:12" ht="15">
      <c r="B360" s="208">
        <v>3.0666166666666701</v>
      </c>
      <c r="C360" s="209">
        <v>775.22438560979799</v>
      </c>
      <c r="F360" s="216">
        <v>0.98</v>
      </c>
      <c r="G360" s="212">
        <v>611.41580096704797</v>
      </c>
      <c r="J360" s="207"/>
      <c r="L360" s="273"/>
    </row>
    <row r="361" spans="2:12" ht="15">
      <c r="B361" s="208">
        <v>3.0666166666666701</v>
      </c>
      <c r="C361" s="209">
        <v>799.52545718229999</v>
      </c>
      <c r="F361" s="216">
        <v>1.02</v>
      </c>
      <c r="G361" s="212">
        <v>117.058868948776</v>
      </c>
      <c r="J361" s="207"/>
      <c r="L361" s="273"/>
    </row>
    <row r="362" spans="2:12" ht="15">
      <c r="B362" s="208">
        <v>3.0666166666666701</v>
      </c>
      <c r="C362" s="209">
        <v>841.52102570882096</v>
      </c>
      <c r="F362" s="216">
        <v>1.02</v>
      </c>
      <c r="G362" s="212">
        <v>161.07961127836799</v>
      </c>
      <c r="J362" s="207"/>
      <c r="L362" s="273"/>
    </row>
    <row r="363" spans="2:12" ht="15">
      <c r="B363" s="208">
        <v>3.10043333333333</v>
      </c>
      <c r="C363" s="209">
        <v>773.53258151100601</v>
      </c>
      <c r="F363" s="216">
        <v>1.02</v>
      </c>
      <c r="G363" s="212">
        <v>304.19003174347699</v>
      </c>
      <c r="J363" s="207"/>
      <c r="L363" s="273"/>
    </row>
    <row r="364" spans="2:12" ht="15">
      <c r="B364" s="208">
        <v>3.10043333333333</v>
      </c>
      <c r="C364" s="209">
        <v>776.54718284900105</v>
      </c>
      <c r="F364" s="216">
        <v>1.02</v>
      </c>
      <c r="G364" s="212">
        <v>550.39574817072196</v>
      </c>
      <c r="J364" s="207"/>
      <c r="L364" s="273"/>
    </row>
    <row r="365" spans="2:12" ht="15">
      <c r="B365" s="208">
        <v>3.10043333333333</v>
      </c>
      <c r="C365" s="209">
        <v>873.45834213000398</v>
      </c>
      <c r="F365" s="216">
        <v>1.02</v>
      </c>
      <c r="G365" s="212">
        <v>555.35294900024405</v>
      </c>
      <c r="J365" s="207"/>
      <c r="L365" s="273"/>
    </row>
    <row r="366" spans="2:12" ht="15">
      <c r="B366" s="208">
        <v>3.1540166666666698</v>
      </c>
      <c r="C366" s="209">
        <v>771.50579313278797</v>
      </c>
      <c r="F366" s="216">
        <v>1.05</v>
      </c>
      <c r="G366" s="212">
        <v>218.11783243771399</v>
      </c>
      <c r="J366" s="207"/>
      <c r="L366" s="273"/>
    </row>
    <row r="367" spans="2:12" ht="15">
      <c r="B367" s="208">
        <v>3.1540166666666698</v>
      </c>
      <c r="C367" s="209">
        <v>787.54825363236398</v>
      </c>
      <c r="F367" s="216">
        <v>1.05</v>
      </c>
      <c r="G367" s="212">
        <v>229.08063494735501</v>
      </c>
      <c r="J367" s="207"/>
      <c r="L367" s="273"/>
    </row>
    <row r="368" spans="2:12" ht="15">
      <c r="B368" s="208">
        <v>3.1878333333333302</v>
      </c>
      <c r="C368" s="209">
        <v>778.56717917898504</v>
      </c>
      <c r="F368" s="216">
        <v>1.05</v>
      </c>
      <c r="G368" s="212">
        <v>307.09094624125402</v>
      </c>
      <c r="J368" s="207"/>
      <c r="L368" s="273"/>
    </row>
    <row r="369" spans="2:12" ht="15">
      <c r="B369" s="208">
        <v>3.1878333333333302</v>
      </c>
      <c r="C369" s="209">
        <v>801.56152524363699</v>
      </c>
      <c r="F369" s="216">
        <v>1.05</v>
      </c>
      <c r="G369" s="212">
        <v>344.18581355608097</v>
      </c>
      <c r="J369" s="207"/>
      <c r="L369" s="273"/>
    </row>
    <row r="370" spans="2:12" ht="15">
      <c r="B370" s="208">
        <v>3.1878333333333302</v>
      </c>
      <c r="C370" s="209">
        <v>844.49616463611903</v>
      </c>
      <c r="F370" s="216">
        <v>1.05</v>
      </c>
      <c r="G370" s="212">
        <v>441.24979895882501</v>
      </c>
      <c r="J370" s="207"/>
      <c r="L370" s="273"/>
    </row>
    <row r="371" spans="2:12" ht="15">
      <c r="B371" s="208">
        <v>3.22163333333333</v>
      </c>
      <c r="C371" s="209">
        <v>287.12340261342399</v>
      </c>
      <c r="F371" s="216">
        <v>1.05</v>
      </c>
      <c r="G371" s="212">
        <v>541.33628114368196</v>
      </c>
      <c r="J371" s="207"/>
      <c r="L371" s="273"/>
    </row>
    <row r="372" spans="2:12" ht="15">
      <c r="B372" s="208">
        <v>3.22163333333333</v>
      </c>
      <c r="C372" s="209">
        <v>300.19582427132002</v>
      </c>
      <c r="F372" s="216">
        <v>1.05</v>
      </c>
      <c r="G372" s="212">
        <v>548.37967847185598</v>
      </c>
      <c r="J372" s="207"/>
      <c r="L372" s="273"/>
    </row>
    <row r="373" spans="2:12" ht="15">
      <c r="B373" s="208">
        <v>3.22163333333333</v>
      </c>
      <c r="C373" s="209">
        <v>663.38766378224204</v>
      </c>
      <c r="F373" s="216">
        <v>1.05</v>
      </c>
      <c r="G373" s="212">
        <v>553.33747790071504</v>
      </c>
      <c r="J373" s="207"/>
      <c r="L373" s="273"/>
    </row>
    <row r="374" spans="2:12" ht="15">
      <c r="B374" s="208">
        <v>3.22163333333333</v>
      </c>
      <c r="C374" s="209">
        <v>743.48537430911699</v>
      </c>
      <c r="F374" s="216">
        <v>1.0900000000000001</v>
      </c>
      <c r="G374" s="212">
        <v>569.33436068267895</v>
      </c>
      <c r="J374" s="207"/>
      <c r="L374" s="273"/>
    </row>
    <row r="375" spans="2:12" ht="15">
      <c r="B375" s="208">
        <v>3.22163333333333</v>
      </c>
      <c r="C375" s="209">
        <v>745.62818898691705</v>
      </c>
      <c r="F375" s="216">
        <v>1.0900000000000001</v>
      </c>
      <c r="G375" s="212">
        <v>597.36667685206305</v>
      </c>
      <c r="J375" s="207"/>
      <c r="L375" s="273"/>
    </row>
    <row r="376" spans="2:12" ht="15">
      <c r="B376" s="208">
        <v>3.22163333333333</v>
      </c>
      <c r="C376" s="209">
        <v>745.74671881452105</v>
      </c>
      <c r="F376" s="216">
        <v>1.0900000000000001</v>
      </c>
      <c r="G376" s="212">
        <v>613.36169030937106</v>
      </c>
      <c r="J376" s="207"/>
      <c r="L376" s="273"/>
    </row>
    <row r="377" spans="2:12" ht="15">
      <c r="B377" s="208">
        <v>3.22163333333333</v>
      </c>
      <c r="C377" s="209">
        <v>745.80652585182804</v>
      </c>
      <c r="F377" s="216">
        <v>1.1399999999999999</v>
      </c>
      <c r="G377" s="212">
        <v>153.12833387866499</v>
      </c>
      <c r="J377" s="207"/>
      <c r="L377" s="273"/>
    </row>
    <row r="378" spans="2:12" ht="15">
      <c r="B378" s="208">
        <v>3.22163333333333</v>
      </c>
      <c r="C378" s="209">
        <v>745.89063784366499</v>
      </c>
      <c r="F378" s="216">
        <v>1.1399999999999999</v>
      </c>
      <c r="G378" s="212">
        <v>216.102398984399</v>
      </c>
      <c r="J378" s="207"/>
      <c r="L378" s="273"/>
    </row>
    <row r="379" spans="2:12" ht="15">
      <c r="B379" s="208">
        <v>3.22163333333333</v>
      </c>
      <c r="C379" s="209">
        <v>745.94475041626799</v>
      </c>
      <c r="F379" s="216">
        <v>1.1399999999999999</v>
      </c>
      <c r="G379" s="212">
        <v>282.22130914483301</v>
      </c>
      <c r="J379" s="207"/>
      <c r="L379" s="273"/>
    </row>
    <row r="380" spans="2:12" ht="15">
      <c r="B380" s="208">
        <v>3.22163333333333</v>
      </c>
      <c r="C380" s="209">
        <v>747.51803890444501</v>
      </c>
      <c r="F380" s="216">
        <v>1.1399999999999999</v>
      </c>
      <c r="G380" s="212">
        <v>301.22329602843098</v>
      </c>
      <c r="J380" s="207"/>
      <c r="L380" s="273"/>
    </row>
    <row r="381" spans="2:12" ht="15">
      <c r="B381" s="208">
        <v>3.22163333333333</v>
      </c>
      <c r="C381" s="209">
        <v>747.64396513675501</v>
      </c>
      <c r="F381" s="216">
        <v>1.1399999999999999</v>
      </c>
      <c r="G381" s="212">
        <v>328.191432139021</v>
      </c>
      <c r="J381" s="207"/>
      <c r="L381" s="273"/>
    </row>
    <row r="382" spans="2:12" ht="15">
      <c r="B382" s="208">
        <v>3.22163333333333</v>
      </c>
      <c r="C382" s="209">
        <v>747.76257540230802</v>
      </c>
      <c r="F382" s="216">
        <v>1.1399999999999999</v>
      </c>
      <c r="G382" s="212">
        <v>387.31119104520502</v>
      </c>
      <c r="J382" s="207"/>
      <c r="L382" s="273"/>
    </row>
    <row r="383" spans="2:12" ht="15">
      <c r="B383" s="208">
        <v>3.22163333333333</v>
      </c>
      <c r="C383" s="209">
        <v>747.82163750936797</v>
      </c>
      <c r="F383" s="216">
        <v>1.1399999999999999</v>
      </c>
      <c r="G383" s="212">
        <v>571.34568137194799</v>
      </c>
      <c r="J383" s="207"/>
      <c r="L383" s="273"/>
    </row>
    <row r="384" spans="2:12" ht="15">
      <c r="B384" s="208">
        <v>3.22163333333333</v>
      </c>
      <c r="C384" s="209">
        <v>747.90240273613699</v>
      </c>
      <c r="F384" s="216">
        <v>1.17</v>
      </c>
      <c r="G384" s="212">
        <v>135.11754901459</v>
      </c>
      <c r="J384" s="207"/>
      <c r="L384" s="273"/>
    </row>
    <row r="385" spans="2:12" ht="15">
      <c r="B385" s="208">
        <v>3.22163333333333</v>
      </c>
      <c r="C385" s="209">
        <v>747.92773787601698</v>
      </c>
      <c r="F385" s="216">
        <v>1.17</v>
      </c>
      <c r="G385" s="212">
        <v>341.26890564722299</v>
      </c>
      <c r="J385" s="207"/>
      <c r="L385" s="273"/>
    </row>
    <row r="386" spans="2:12" ht="15">
      <c r="B386" s="208">
        <v>3.22163333333333</v>
      </c>
      <c r="C386" s="209">
        <v>747.958679950705</v>
      </c>
      <c r="F386" s="216">
        <v>1.17</v>
      </c>
      <c r="G386" s="212">
        <v>359.27992288672903</v>
      </c>
      <c r="J386" s="207"/>
      <c r="L386" s="273"/>
    </row>
    <row r="387" spans="2:12" ht="15">
      <c r="B387" s="208">
        <v>3.22163333333333</v>
      </c>
      <c r="C387" s="209">
        <v>749.17747089228999</v>
      </c>
      <c r="F387" s="216">
        <v>1.17</v>
      </c>
      <c r="G387" s="212">
        <v>522.36493574900101</v>
      </c>
      <c r="J387" s="207"/>
      <c r="L387" s="273"/>
    </row>
    <row r="388" spans="2:12" ht="15">
      <c r="B388" s="208">
        <v>3.22163333333333</v>
      </c>
      <c r="C388" s="209">
        <v>749.31970975893796</v>
      </c>
      <c r="F388" s="216">
        <v>1.17</v>
      </c>
      <c r="G388" s="212">
        <v>527.32031888169604</v>
      </c>
      <c r="J388" s="207"/>
      <c r="L388" s="273"/>
    </row>
    <row r="389" spans="2:12" ht="15">
      <c r="B389" s="208">
        <v>3.22163333333333</v>
      </c>
      <c r="C389" s="209">
        <v>751.51100351606794</v>
      </c>
      <c r="F389" s="216">
        <v>1.17</v>
      </c>
      <c r="G389" s="212">
        <v>585.33320849690199</v>
      </c>
      <c r="J389" s="207"/>
      <c r="L389" s="273"/>
    </row>
    <row r="390" spans="2:12" ht="15">
      <c r="B390" s="208">
        <v>3.22163333333333</v>
      </c>
      <c r="C390" s="209">
        <v>751.75540232948299</v>
      </c>
      <c r="F390" s="216">
        <v>1.21</v>
      </c>
      <c r="G390" s="212">
        <v>543.29724521215201</v>
      </c>
      <c r="J390" s="207"/>
      <c r="L390" s="273"/>
    </row>
    <row r="391" spans="2:12" ht="15">
      <c r="B391" s="208">
        <v>3.22163333333333</v>
      </c>
      <c r="C391" s="209">
        <v>752.01190195034906</v>
      </c>
      <c r="F391" s="216">
        <v>1.24</v>
      </c>
      <c r="G391" s="212">
        <v>334.22276366338502</v>
      </c>
      <c r="J391" s="207"/>
      <c r="L391" s="273"/>
    </row>
    <row r="392" spans="2:12" ht="15">
      <c r="B392" s="208">
        <v>3.22163333333333</v>
      </c>
      <c r="C392" s="209">
        <v>759.51821190740998</v>
      </c>
      <c r="F392" s="216">
        <v>1.29</v>
      </c>
      <c r="G392" s="212">
        <v>356.28887794277603</v>
      </c>
      <c r="J392" s="207"/>
      <c r="L392" s="273"/>
    </row>
    <row r="393" spans="2:12" ht="15">
      <c r="B393" s="208">
        <v>3.22163333333333</v>
      </c>
      <c r="C393" s="209">
        <v>808.53132074992698</v>
      </c>
      <c r="F393" s="216">
        <v>1.33</v>
      </c>
      <c r="G393" s="212">
        <v>478.197799200227</v>
      </c>
      <c r="J393" s="207"/>
      <c r="L393" s="273"/>
    </row>
    <row r="394" spans="2:12" ht="15">
      <c r="B394" s="208">
        <v>3.22163333333333</v>
      </c>
      <c r="C394" s="209">
        <v>813.49033837525701</v>
      </c>
      <c r="F394" s="216">
        <v>1.36</v>
      </c>
      <c r="G394" s="212">
        <v>190.08687381681199</v>
      </c>
      <c r="J394" s="207"/>
      <c r="L394" s="273"/>
    </row>
    <row r="395" spans="2:12" ht="15">
      <c r="B395" s="208">
        <v>3.22163333333333</v>
      </c>
      <c r="C395" s="209">
        <v>815.50554735490095</v>
      </c>
      <c r="F395" s="216">
        <v>1.36</v>
      </c>
      <c r="G395" s="212">
        <v>288.15910669877201</v>
      </c>
      <c r="J395" s="207"/>
      <c r="L395" s="273"/>
    </row>
    <row r="396" spans="2:12" ht="15">
      <c r="B396" s="208">
        <v>3.22163333333333</v>
      </c>
      <c r="C396" s="209">
        <v>831.47917187576195</v>
      </c>
      <c r="F396" s="216">
        <v>1.45</v>
      </c>
      <c r="G396" s="212">
        <v>227.08215672356701</v>
      </c>
      <c r="J396" s="207"/>
      <c r="L396" s="273"/>
    </row>
    <row r="397" spans="2:12" ht="15">
      <c r="B397" s="208">
        <v>3.22163333333333</v>
      </c>
      <c r="C397" s="209">
        <v>831.53660805930895</v>
      </c>
      <c r="F397" s="216">
        <v>1.48</v>
      </c>
      <c r="G397" s="212">
        <v>169.07674447894701</v>
      </c>
      <c r="J397" s="207"/>
      <c r="L397" s="273"/>
    </row>
    <row r="398" spans="2:12" ht="15">
      <c r="B398" s="208">
        <v>3.22163333333333</v>
      </c>
      <c r="C398" s="209">
        <v>845.42935699427005</v>
      </c>
      <c r="F398" s="216">
        <v>1.48</v>
      </c>
      <c r="G398" s="212">
        <v>213.10348159697401</v>
      </c>
      <c r="J398" s="207"/>
      <c r="L398" s="273"/>
    </row>
    <row r="399" spans="2:12" ht="15">
      <c r="B399" s="208">
        <v>3.22163333333333</v>
      </c>
      <c r="C399" s="209">
        <v>847.44316618943003</v>
      </c>
      <c r="F399" s="216">
        <v>1.48</v>
      </c>
      <c r="G399" s="212">
        <v>275.15540397074199</v>
      </c>
      <c r="J399" s="207"/>
      <c r="L399" s="273"/>
    </row>
    <row r="400" spans="2:12" ht="15">
      <c r="B400" s="208">
        <v>3.2554500000000002</v>
      </c>
      <c r="C400" s="209">
        <v>284.241467401742</v>
      </c>
      <c r="F400" s="216">
        <v>1.52</v>
      </c>
      <c r="G400" s="212">
        <v>150.05575268153899</v>
      </c>
      <c r="J400" s="207"/>
      <c r="L400" s="273"/>
    </row>
    <row r="401" spans="2:12" ht="15">
      <c r="B401" s="208">
        <v>3.2554500000000002</v>
      </c>
      <c r="C401" s="209">
        <v>286.25746282453503</v>
      </c>
      <c r="F401" s="216">
        <v>1.55</v>
      </c>
      <c r="G401" s="212">
        <v>367.23858790117401</v>
      </c>
      <c r="J401" s="207"/>
      <c r="L401" s="273"/>
    </row>
    <row r="402" spans="2:12" ht="15">
      <c r="B402" s="208">
        <v>3.2554500000000002</v>
      </c>
      <c r="C402" s="209">
        <v>286.36957641177997</v>
      </c>
      <c r="F402" s="216">
        <v>1.64</v>
      </c>
      <c r="G402" s="212">
        <v>308.11842617438799</v>
      </c>
      <c r="J402" s="207"/>
      <c r="L402" s="273"/>
    </row>
    <row r="403" spans="2:12" ht="15">
      <c r="B403" s="208">
        <v>3.2554500000000002</v>
      </c>
      <c r="C403" s="209">
        <v>637.37193648275695</v>
      </c>
      <c r="F403" s="216">
        <v>1.67</v>
      </c>
      <c r="G403" s="212">
        <v>288.283750274471</v>
      </c>
      <c r="J403" s="207"/>
      <c r="L403" s="273"/>
    </row>
    <row r="404" spans="2:12" ht="15">
      <c r="B404" s="208">
        <v>3.2554500000000002</v>
      </c>
      <c r="C404" s="209">
        <v>653.36684257844195</v>
      </c>
      <c r="F404" s="216">
        <v>1.67</v>
      </c>
      <c r="G404" s="212">
        <v>387.34345031788098</v>
      </c>
      <c r="J404" s="207"/>
      <c r="L404" s="273"/>
    </row>
    <row r="405" spans="2:12" ht="15">
      <c r="B405" s="208">
        <v>3.2554500000000002</v>
      </c>
      <c r="C405" s="209">
        <v>665.40238360160504</v>
      </c>
      <c r="F405" s="216">
        <v>1.71</v>
      </c>
      <c r="G405" s="212">
        <v>288.34757163639603</v>
      </c>
      <c r="J405" s="207"/>
      <c r="L405" s="273"/>
    </row>
    <row r="406" spans="2:12" ht="15">
      <c r="B406" s="208">
        <v>3.2554500000000002</v>
      </c>
      <c r="C406" s="209">
        <v>681.39764118159803</v>
      </c>
      <c r="F406" s="216">
        <v>1.71</v>
      </c>
      <c r="G406" s="212">
        <v>384.134474453282</v>
      </c>
      <c r="J406" s="207"/>
      <c r="L406" s="273"/>
    </row>
    <row r="407" spans="2:12" ht="15">
      <c r="B407" s="208">
        <v>3.2554500000000002</v>
      </c>
      <c r="C407" s="209">
        <v>740.67019340183106</v>
      </c>
      <c r="F407" s="216">
        <v>1.71</v>
      </c>
      <c r="G407" s="212">
        <v>583.25479010860602</v>
      </c>
      <c r="J407" s="207"/>
      <c r="L407" s="273"/>
    </row>
    <row r="408" spans="2:12" ht="15">
      <c r="B408" s="208">
        <v>3.2554500000000002</v>
      </c>
      <c r="C408" s="209">
        <v>749.65912730465197</v>
      </c>
      <c r="F408" s="216">
        <v>1.76</v>
      </c>
      <c r="G408" s="212">
        <v>176.07118409598101</v>
      </c>
      <c r="J408" s="207"/>
      <c r="L408" s="273"/>
    </row>
    <row r="409" spans="2:12" ht="15">
      <c r="B409" s="208">
        <v>3.2554500000000002</v>
      </c>
      <c r="C409" s="209">
        <v>750.53379200086397</v>
      </c>
      <c r="F409" s="216">
        <v>1.79</v>
      </c>
      <c r="G409" s="212">
        <v>162.055677346789</v>
      </c>
      <c r="J409" s="207"/>
      <c r="L409" s="273"/>
    </row>
    <row r="410" spans="2:12" ht="15">
      <c r="B410" s="208">
        <v>3.2554500000000002</v>
      </c>
      <c r="C410" s="209">
        <v>759.64322713880699</v>
      </c>
      <c r="F410" s="216">
        <v>1.86</v>
      </c>
      <c r="G410" s="212">
        <v>289.14319460482102</v>
      </c>
      <c r="J410" s="207"/>
      <c r="L410" s="273"/>
    </row>
    <row r="411" spans="2:12" ht="15">
      <c r="B411" s="208">
        <v>3.2554500000000002</v>
      </c>
      <c r="C411" s="209">
        <v>761.53244994005297</v>
      </c>
      <c r="F411" s="216">
        <v>1.86</v>
      </c>
      <c r="G411" s="212">
        <v>329.20732757734203</v>
      </c>
      <c r="J411" s="207"/>
      <c r="L411" s="273"/>
    </row>
    <row r="412" spans="2:12" ht="15">
      <c r="B412" s="208">
        <v>3.2554500000000002</v>
      </c>
      <c r="C412" s="209">
        <v>763.54880359648598</v>
      </c>
      <c r="F412" s="216">
        <v>1.91</v>
      </c>
      <c r="G412" s="212">
        <v>274.13454214935598</v>
      </c>
      <c r="J412" s="207"/>
      <c r="L412" s="273"/>
    </row>
    <row r="413" spans="2:12" ht="15">
      <c r="B413" s="208">
        <v>3.2554500000000002</v>
      </c>
      <c r="C413" s="209">
        <v>763.67560284240903</v>
      </c>
      <c r="F413" s="216">
        <v>1.91</v>
      </c>
      <c r="G413" s="212">
        <v>643.40826786520699</v>
      </c>
      <c r="J413" s="207"/>
      <c r="L413" s="273"/>
    </row>
    <row r="414" spans="2:12" ht="15">
      <c r="B414" s="208">
        <v>3.2554500000000002</v>
      </c>
      <c r="C414" s="209">
        <v>763.85728945303902</v>
      </c>
      <c r="F414" s="216">
        <v>1.95</v>
      </c>
      <c r="G414" s="212">
        <v>183.09237761217901</v>
      </c>
      <c r="J414" s="207"/>
      <c r="L414" s="273"/>
    </row>
    <row r="415" spans="2:12" ht="15">
      <c r="B415" s="208">
        <v>3.2554500000000002</v>
      </c>
      <c r="C415" s="209">
        <v>793.48686031747604</v>
      </c>
      <c r="F415" s="216">
        <v>1.95</v>
      </c>
      <c r="G415" s="212">
        <v>233.09617173241099</v>
      </c>
      <c r="J415" s="207"/>
      <c r="L415" s="273"/>
    </row>
    <row r="416" spans="2:12" ht="15">
      <c r="B416" s="208">
        <v>3.2554500000000002</v>
      </c>
      <c r="C416" s="209">
        <v>795.50300596648901</v>
      </c>
      <c r="F416" s="216">
        <v>1.95</v>
      </c>
      <c r="G416" s="212">
        <v>311.25805995940902</v>
      </c>
      <c r="J416" s="207"/>
      <c r="L416" s="273"/>
    </row>
    <row r="417" spans="2:12" ht="15">
      <c r="B417" s="208">
        <v>3.2554500000000002</v>
      </c>
      <c r="C417" s="209">
        <v>801.50898694267596</v>
      </c>
      <c r="F417" s="216">
        <v>1.95</v>
      </c>
      <c r="G417" s="212">
        <v>313.27367597567502</v>
      </c>
      <c r="J417" s="207"/>
      <c r="L417" s="273"/>
    </row>
    <row r="418" spans="2:12" ht="15">
      <c r="B418" s="208">
        <v>3.2554500000000002</v>
      </c>
      <c r="C418" s="209">
        <v>859.44312634858295</v>
      </c>
      <c r="F418" s="216">
        <v>1.95</v>
      </c>
      <c r="G418" s="212">
        <v>391.24411195774002</v>
      </c>
      <c r="J418" s="207"/>
      <c r="L418" s="273"/>
    </row>
    <row r="419" spans="2:12" ht="15">
      <c r="B419" s="208">
        <v>3.2554500000000002</v>
      </c>
      <c r="C419" s="209">
        <v>863.47484907155399</v>
      </c>
      <c r="F419" s="216">
        <v>1.95</v>
      </c>
      <c r="G419" s="212">
        <v>603.37607346420498</v>
      </c>
      <c r="J419" s="207"/>
      <c r="L419" s="273"/>
    </row>
    <row r="420" spans="2:12" ht="15">
      <c r="B420" s="208">
        <v>3.3090333333333302</v>
      </c>
      <c r="C420" s="209">
        <v>298.17734244892</v>
      </c>
      <c r="F420" s="216">
        <v>1.98</v>
      </c>
      <c r="G420" s="212">
        <v>617.39314356227806</v>
      </c>
      <c r="J420" s="207"/>
      <c r="L420" s="273"/>
    </row>
    <row r="421" spans="2:12" ht="15">
      <c r="B421" s="208">
        <v>3.3090333333333302</v>
      </c>
      <c r="C421" s="209">
        <v>731.48611265359</v>
      </c>
      <c r="F421" s="216">
        <v>2.02</v>
      </c>
      <c r="G421" s="212">
        <v>260.40633898063402</v>
      </c>
      <c r="J421" s="207"/>
      <c r="L421" s="273"/>
    </row>
    <row r="422" spans="2:12" ht="15">
      <c r="B422" s="208">
        <v>3.3090333333333302</v>
      </c>
      <c r="C422" s="209">
        <v>735.81975968481299</v>
      </c>
      <c r="F422" s="216">
        <v>2.02</v>
      </c>
      <c r="G422" s="212">
        <v>590.38128619683005</v>
      </c>
      <c r="J422" s="207"/>
      <c r="L422" s="273"/>
    </row>
    <row r="423" spans="2:12" ht="15">
      <c r="B423" s="208">
        <v>3.3090333333333302</v>
      </c>
      <c r="C423" s="209">
        <v>735.90216403480804</v>
      </c>
      <c r="F423" s="216">
        <v>2.02</v>
      </c>
      <c r="G423" s="212">
        <v>609.27071833099103</v>
      </c>
      <c r="J423" s="207"/>
      <c r="L423" s="273"/>
    </row>
    <row r="424" spans="2:12" ht="15">
      <c r="B424" s="208">
        <v>3.3090333333333302</v>
      </c>
      <c r="C424" s="209">
        <v>735.95600146124798</v>
      </c>
      <c r="F424" s="216">
        <v>2.02</v>
      </c>
      <c r="G424" s="212">
        <v>615.37615944797301</v>
      </c>
      <c r="J424" s="207"/>
      <c r="L424" s="273"/>
    </row>
    <row r="425" spans="2:12" ht="15">
      <c r="B425" s="208">
        <v>3.3090333333333302</v>
      </c>
      <c r="C425" s="209">
        <v>737.30770679059901</v>
      </c>
      <c r="F425" s="216">
        <v>2.0699999999999998</v>
      </c>
      <c r="G425" s="212">
        <v>244.16963917127401</v>
      </c>
      <c r="J425" s="207"/>
      <c r="L425" s="273"/>
    </row>
    <row r="426" spans="2:12" ht="15">
      <c r="B426" s="208">
        <v>3.3090333333333302</v>
      </c>
      <c r="C426" s="209">
        <v>737.49538079289903</v>
      </c>
      <c r="F426" s="216">
        <v>2.0699999999999998</v>
      </c>
      <c r="G426" s="212">
        <v>355.367585399581</v>
      </c>
      <c r="J426" s="207"/>
      <c r="L426" s="273"/>
    </row>
    <row r="427" spans="2:12" ht="15">
      <c r="B427" s="208">
        <v>3.3090333333333302</v>
      </c>
      <c r="C427" s="209">
        <v>738.43786832352896</v>
      </c>
      <c r="F427" s="216">
        <v>2.0699999999999998</v>
      </c>
      <c r="G427" s="212">
        <v>645.42247804869305</v>
      </c>
      <c r="J427" s="207"/>
      <c r="L427" s="273"/>
    </row>
    <row r="428" spans="2:12" ht="15">
      <c r="B428" s="208">
        <v>3.3090333333333302</v>
      </c>
      <c r="C428" s="209">
        <v>757.49500520977006</v>
      </c>
      <c r="F428" s="216">
        <v>2.1</v>
      </c>
      <c r="G428" s="212">
        <v>197.11469981407299</v>
      </c>
      <c r="J428" s="207"/>
      <c r="L428" s="273"/>
    </row>
    <row r="429" spans="2:12" ht="15">
      <c r="B429" s="208">
        <v>3.3090333333333302</v>
      </c>
      <c r="C429" s="209">
        <v>761.65845251267001</v>
      </c>
      <c r="F429" s="216">
        <v>2.14</v>
      </c>
      <c r="G429" s="212">
        <v>187.12502488140601</v>
      </c>
      <c r="J429" s="207"/>
      <c r="L429" s="273"/>
    </row>
    <row r="430" spans="2:12" ht="15">
      <c r="B430" s="208">
        <v>3.3090333333333302</v>
      </c>
      <c r="C430" s="209">
        <v>803.50610019381395</v>
      </c>
      <c r="F430" s="216">
        <v>2.14</v>
      </c>
      <c r="G430" s="212">
        <v>352.14430434103201</v>
      </c>
      <c r="J430" s="207"/>
      <c r="L430" s="273"/>
    </row>
    <row r="431" spans="2:12" ht="15">
      <c r="B431" s="208">
        <v>3.3090333333333302</v>
      </c>
      <c r="C431" s="209">
        <v>820.49128512333095</v>
      </c>
      <c r="F431" s="216">
        <v>2.33</v>
      </c>
      <c r="G431" s="212">
        <v>168.069162127965</v>
      </c>
      <c r="J431" s="207"/>
      <c r="L431" s="273"/>
    </row>
    <row r="432" spans="2:12" ht="15">
      <c r="B432" s="208">
        <v>3.3090333333333302</v>
      </c>
      <c r="C432" s="209">
        <v>835.44357173812205</v>
      </c>
      <c r="F432" s="216">
        <v>2.33</v>
      </c>
      <c r="G432" s="212">
        <v>197.07103286569699</v>
      </c>
      <c r="J432" s="207"/>
      <c r="L432" s="273"/>
    </row>
    <row r="433" spans="2:12" ht="15">
      <c r="B433" s="208">
        <v>3.3428499999999999</v>
      </c>
      <c r="C433" s="209">
        <v>717.47120622192494</v>
      </c>
      <c r="F433" s="216">
        <v>2.33</v>
      </c>
      <c r="G433" s="212">
        <v>211.15884376450799</v>
      </c>
      <c r="J433" s="207"/>
      <c r="L433" s="273"/>
    </row>
    <row r="434" spans="2:12" ht="15">
      <c r="B434" s="208">
        <v>3.3428499999999999</v>
      </c>
      <c r="C434" s="209">
        <v>717.59332286292602</v>
      </c>
      <c r="F434" s="216">
        <v>2.33</v>
      </c>
      <c r="G434" s="212">
        <v>211.25090425969401</v>
      </c>
      <c r="J434" s="207"/>
      <c r="L434" s="273"/>
    </row>
    <row r="435" spans="2:12" ht="15">
      <c r="B435" s="208">
        <v>3.3428499999999999</v>
      </c>
      <c r="C435" s="209">
        <v>719.48689315182605</v>
      </c>
      <c r="F435" s="216">
        <v>2.33</v>
      </c>
      <c r="G435" s="212">
        <v>212.81354320102801</v>
      </c>
      <c r="J435" s="207"/>
      <c r="L435" s="273"/>
    </row>
    <row r="436" spans="2:12" ht="15">
      <c r="B436" s="208">
        <v>3.3428499999999999</v>
      </c>
      <c r="C436" s="209">
        <v>719.61021267834201</v>
      </c>
      <c r="F436" s="216">
        <v>2.38</v>
      </c>
      <c r="G436" s="212">
        <v>211.08757457317699</v>
      </c>
      <c r="J436" s="207"/>
      <c r="L436" s="273"/>
    </row>
    <row r="437" spans="2:12" ht="15">
      <c r="B437" s="208">
        <v>3.3428499999999999</v>
      </c>
      <c r="C437" s="209">
        <v>719.72644045097002</v>
      </c>
      <c r="F437" s="216">
        <v>2.38</v>
      </c>
      <c r="G437" s="212">
        <v>211.973586512921</v>
      </c>
      <c r="J437" s="207"/>
      <c r="L437" s="273"/>
    </row>
    <row r="438" spans="2:12" ht="15">
      <c r="B438" s="208">
        <v>3.3428499999999999</v>
      </c>
      <c r="C438" s="209">
        <v>719.78480174909896</v>
      </c>
      <c r="F438" s="216">
        <v>2.38</v>
      </c>
      <c r="G438" s="212">
        <v>212.039306324059</v>
      </c>
      <c r="J438" s="207"/>
      <c r="L438" s="273"/>
    </row>
    <row r="439" spans="2:12" ht="15">
      <c r="B439" s="208">
        <v>3.3428499999999999</v>
      </c>
      <c r="C439" s="209">
        <v>719.86596377771104</v>
      </c>
      <c r="F439" s="216">
        <v>2.38</v>
      </c>
      <c r="G439" s="212">
        <v>213.09497975097801</v>
      </c>
      <c r="J439" s="207"/>
      <c r="L439" s="273"/>
    </row>
    <row r="440" spans="2:12" ht="15">
      <c r="B440" s="208">
        <v>3.3428499999999999</v>
      </c>
      <c r="C440" s="209">
        <v>719.92084689679098</v>
      </c>
      <c r="F440" s="216">
        <v>2.41</v>
      </c>
      <c r="G440" s="212">
        <v>211.90624219738601</v>
      </c>
      <c r="J440" s="207"/>
      <c r="L440" s="273"/>
    </row>
    <row r="441" spans="2:12" ht="15">
      <c r="B441" s="208">
        <v>3.3428499999999999</v>
      </c>
      <c r="C441" s="209">
        <v>722.25971064336795</v>
      </c>
      <c r="F441" s="216">
        <v>2.41</v>
      </c>
      <c r="G441" s="212">
        <v>575.50228708130703</v>
      </c>
      <c r="J441" s="207"/>
      <c r="L441" s="273"/>
    </row>
    <row r="442" spans="2:12" ht="15">
      <c r="B442" s="208">
        <v>3.3428499999999999</v>
      </c>
      <c r="C442" s="209">
        <v>722.38581780629204</v>
      </c>
      <c r="F442" s="216">
        <v>2.4500000000000002</v>
      </c>
      <c r="G442" s="212">
        <v>272.11979225836001</v>
      </c>
      <c r="J442" s="207"/>
      <c r="L442" s="273"/>
    </row>
    <row r="443" spans="2:12" ht="15">
      <c r="B443" s="208">
        <v>3.3428499999999999</v>
      </c>
      <c r="C443" s="209">
        <v>731.60925887672704</v>
      </c>
      <c r="F443" s="216">
        <v>2.4500000000000002</v>
      </c>
      <c r="G443" s="212">
        <v>577.51715573922104</v>
      </c>
      <c r="J443" s="207"/>
      <c r="L443" s="273"/>
    </row>
    <row r="444" spans="2:12" ht="15">
      <c r="B444" s="208">
        <v>3.3428499999999999</v>
      </c>
      <c r="C444" s="209">
        <v>733.50208812405401</v>
      </c>
      <c r="F444" s="216">
        <v>2.48</v>
      </c>
      <c r="G444" s="212">
        <v>181.09759427275199</v>
      </c>
      <c r="J444" s="207"/>
      <c r="L444" s="273"/>
    </row>
    <row r="445" spans="2:12" ht="15">
      <c r="B445" s="208">
        <v>3.3428499999999999</v>
      </c>
      <c r="C445" s="209">
        <v>735.51768396904197</v>
      </c>
      <c r="F445" s="216">
        <v>2.5299999999999998</v>
      </c>
      <c r="G445" s="212">
        <v>211.36367853981099</v>
      </c>
      <c r="J445" s="207"/>
      <c r="L445" s="273"/>
    </row>
    <row r="446" spans="2:12" ht="15">
      <c r="B446" s="208">
        <v>3.3428499999999999</v>
      </c>
      <c r="C446" s="209">
        <v>735.64271774850704</v>
      </c>
      <c r="F446" s="216">
        <v>2.5299999999999998</v>
      </c>
      <c r="G446" s="212">
        <v>233.07022594090799</v>
      </c>
      <c r="J446" s="207"/>
      <c r="L446" s="273"/>
    </row>
    <row r="447" spans="2:12" ht="15">
      <c r="B447" s="208">
        <v>3.3428499999999999</v>
      </c>
      <c r="C447" s="209">
        <v>735.76125936785695</v>
      </c>
      <c r="F447" s="216">
        <v>2.69</v>
      </c>
      <c r="G447" s="212">
        <v>176.07382249363701</v>
      </c>
      <c r="J447" s="207"/>
      <c r="L447" s="273"/>
    </row>
    <row r="448" spans="2:12" ht="15">
      <c r="B448" s="208">
        <v>3.3428499999999999</v>
      </c>
      <c r="C448" s="209">
        <v>737.16317946699201</v>
      </c>
      <c r="F448" s="216">
        <v>2.76</v>
      </c>
      <c r="G448" s="212">
        <v>313.32554511664699</v>
      </c>
      <c r="J448" s="207"/>
      <c r="L448" s="273"/>
    </row>
    <row r="449" spans="2:12" ht="15">
      <c r="B449" s="208">
        <v>3.3428499999999999</v>
      </c>
      <c r="C449" s="209">
        <v>739.51093612283</v>
      </c>
      <c r="F449" s="216">
        <v>2.79</v>
      </c>
      <c r="G449" s="212">
        <v>121.03966909467</v>
      </c>
      <c r="J449" s="207"/>
      <c r="L449" s="273"/>
    </row>
    <row r="450" spans="2:12" ht="15">
      <c r="B450" s="208">
        <v>3.3428499999999999</v>
      </c>
      <c r="C450" s="209">
        <v>819.41211489343095</v>
      </c>
      <c r="F450" s="216">
        <v>2.79</v>
      </c>
      <c r="G450" s="212">
        <v>139.050916951983</v>
      </c>
      <c r="J450" s="207"/>
      <c r="L450" s="273"/>
    </row>
    <row r="451" spans="2:12" ht="15">
      <c r="B451" s="208">
        <v>3.3428499999999999</v>
      </c>
      <c r="C451" s="209">
        <v>887.52550819121996</v>
      </c>
      <c r="F451" s="216">
        <v>2.79</v>
      </c>
      <c r="G451" s="212">
        <v>220.117468999458</v>
      </c>
      <c r="J451" s="207"/>
      <c r="L451" s="273"/>
    </row>
    <row r="452" spans="2:12" ht="15">
      <c r="B452" s="208">
        <v>3.3428499999999999</v>
      </c>
      <c r="C452" s="209">
        <v>918.57524003633102</v>
      </c>
      <c r="F452" s="216">
        <v>2.84</v>
      </c>
      <c r="G452" s="212">
        <v>119.035882513526</v>
      </c>
      <c r="J452" s="207"/>
      <c r="L452" s="273"/>
    </row>
    <row r="453" spans="2:12" ht="15">
      <c r="B453" s="208">
        <v>3.37666666666667</v>
      </c>
      <c r="C453" s="209">
        <v>168.03282405399301</v>
      </c>
      <c r="F453" s="216">
        <v>2.84</v>
      </c>
      <c r="G453" s="212">
        <v>136.06255906115999</v>
      </c>
      <c r="J453" s="207"/>
      <c r="L453" s="273"/>
    </row>
    <row r="454" spans="2:12" ht="15">
      <c r="B454" s="208">
        <v>3.37666666666667</v>
      </c>
      <c r="C454" s="209">
        <v>721.25823408000701</v>
      </c>
      <c r="F454" s="216">
        <v>2.84</v>
      </c>
      <c r="G454" s="212">
        <v>252.110136599171</v>
      </c>
      <c r="J454" s="207"/>
      <c r="L454" s="273"/>
    </row>
    <row r="455" spans="2:12" ht="15">
      <c r="B455" s="208">
        <v>3.37666666666667</v>
      </c>
      <c r="C455" s="209">
        <v>732.50271351282697</v>
      </c>
      <c r="F455" s="216">
        <v>2.88</v>
      </c>
      <c r="G455" s="212">
        <v>192.05233025882899</v>
      </c>
      <c r="J455" s="207"/>
      <c r="L455" s="273"/>
    </row>
    <row r="456" spans="2:12" ht="15">
      <c r="B456" s="208">
        <v>3.37666666666667</v>
      </c>
      <c r="C456" s="209">
        <v>733.62540702792103</v>
      </c>
      <c r="F456" s="216">
        <v>3.03</v>
      </c>
      <c r="G456" s="212">
        <v>257.11375138859302</v>
      </c>
      <c r="J456" s="207"/>
      <c r="L456" s="273"/>
    </row>
    <row r="457" spans="2:12" ht="15">
      <c r="B457" s="208">
        <v>3.37666666666667</v>
      </c>
      <c r="C457" s="209">
        <v>767.47644735195604</v>
      </c>
      <c r="F457" s="216">
        <v>3.1</v>
      </c>
      <c r="G457" s="212">
        <v>601.51690058466704</v>
      </c>
      <c r="J457" s="207"/>
      <c r="L457" s="273"/>
    </row>
    <row r="458" spans="2:12" ht="15">
      <c r="B458" s="208">
        <v>3.37666666666667</v>
      </c>
      <c r="C458" s="209">
        <v>787.47460668438202</v>
      </c>
      <c r="F458" s="216">
        <v>3.1</v>
      </c>
      <c r="G458" s="212">
        <v>603.53462520778805</v>
      </c>
      <c r="J458" s="207"/>
      <c r="L458" s="273"/>
    </row>
    <row r="459" spans="2:12" ht="15">
      <c r="B459" s="208">
        <v>3.37666666666667</v>
      </c>
      <c r="C459" s="209">
        <v>817.39977189024796</v>
      </c>
      <c r="F459" s="216">
        <v>3.1</v>
      </c>
      <c r="G459" s="212">
        <v>603.65169719619701</v>
      </c>
      <c r="J459" s="207"/>
      <c r="L459" s="273"/>
    </row>
    <row r="460" spans="2:12" ht="15">
      <c r="B460" s="208">
        <v>3.37666666666667</v>
      </c>
      <c r="C460" s="209">
        <v>890.542599611936</v>
      </c>
      <c r="F460" s="216">
        <v>3.1</v>
      </c>
      <c r="G460" s="212">
        <v>797.52725610272898</v>
      </c>
      <c r="J460" s="207"/>
      <c r="L460" s="273"/>
    </row>
    <row r="461" spans="2:12" ht="15">
      <c r="B461" s="208">
        <v>3.37666666666667</v>
      </c>
      <c r="C461" s="209">
        <v>904.55886419945</v>
      </c>
      <c r="F461" s="216">
        <v>3.1</v>
      </c>
      <c r="G461" s="212">
        <v>813.50236858140295</v>
      </c>
      <c r="J461" s="207"/>
      <c r="L461" s="273"/>
    </row>
    <row r="462" spans="2:12" ht="15">
      <c r="B462" s="208">
        <v>3.41048333333333</v>
      </c>
      <c r="C462" s="209">
        <v>354.20265196287301</v>
      </c>
      <c r="F462" s="216">
        <v>3.15</v>
      </c>
      <c r="G462" s="212">
        <v>606.54811363574299</v>
      </c>
      <c r="J462" s="207"/>
      <c r="L462" s="273"/>
    </row>
    <row r="463" spans="2:12" ht="15">
      <c r="B463" s="208">
        <v>3.41048333333333</v>
      </c>
      <c r="C463" s="209">
        <v>721.50145636203797</v>
      </c>
      <c r="F463" s="216">
        <v>3.15</v>
      </c>
      <c r="G463" s="212">
        <v>775.547228501218</v>
      </c>
      <c r="J463" s="207"/>
      <c r="L463" s="273"/>
    </row>
    <row r="464" spans="2:12" ht="15">
      <c r="B464" s="208">
        <v>3.41048333333333</v>
      </c>
      <c r="C464" s="209">
        <v>721.62570092283204</v>
      </c>
      <c r="F464" s="216">
        <v>3.19</v>
      </c>
      <c r="G464" s="212">
        <v>341.35535491110898</v>
      </c>
      <c r="J464" s="207"/>
      <c r="L464" s="273"/>
    </row>
    <row r="465" spans="2:12" ht="15">
      <c r="B465" s="208">
        <v>3.41048333333333</v>
      </c>
      <c r="C465" s="209">
        <v>721.74277721944804</v>
      </c>
      <c r="F465" s="216">
        <v>3.19</v>
      </c>
      <c r="G465" s="212">
        <v>617.54926846090905</v>
      </c>
      <c r="J465" s="207"/>
      <c r="L465" s="273"/>
    </row>
    <row r="466" spans="2:12" ht="15">
      <c r="B466" s="208">
        <v>3.41048333333333</v>
      </c>
      <c r="C466" s="209">
        <v>721.80118523432395</v>
      </c>
      <c r="F466" s="216">
        <v>3.22</v>
      </c>
      <c r="G466" s="212">
        <v>265.25265609585801</v>
      </c>
      <c r="J466" s="207"/>
      <c r="L466" s="273"/>
    </row>
    <row r="467" spans="2:12" ht="15">
      <c r="B467" s="208">
        <v>3.41048333333333</v>
      </c>
      <c r="C467" s="209">
        <v>721.88091135272202</v>
      </c>
      <c r="F467" s="216">
        <v>3.22</v>
      </c>
      <c r="G467" s="212">
        <v>339.28941741667802</v>
      </c>
      <c r="J467" s="207"/>
      <c r="L467" s="273"/>
    </row>
    <row r="468" spans="2:12" ht="15">
      <c r="B468" s="208">
        <v>3.41048333333333</v>
      </c>
      <c r="C468" s="209">
        <v>722.94792781853903</v>
      </c>
      <c r="F468" s="216">
        <v>3.22</v>
      </c>
      <c r="G468" s="212">
        <v>426.40498425593597</v>
      </c>
      <c r="J468" s="207"/>
      <c r="L468" s="273"/>
    </row>
    <row r="469" spans="2:12" ht="15">
      <c r="B469" s="208">
        <v>3.41048333333333</v>
      </c>
      <c r="C469" s="209">
        <v>723.13253957521601</v>
      </c>
      <c r="F469" s="216">
        <v>3.22</v>
      </c>
      <c r="G469" s="212">
        <v>493.29261146465501</v>
      </c>
      <c r="J469" s="207"/>
      <c r="L469" s="273"/>
    </row>
    <row r="470" spans="2:12" ht="15">
      <c r="B470" s="208">
        <v>3.41048333333333</v>
      </c>
      <c r="C470" s="209">
        <v>723.27612527719396</v>
      </c>
      <c r="F470" s="216">
        <v>3.22</v>
      </c>
      <c r="G470" s="212">
        <v>511.30324737754302</v>
      </c>
      <c r="J470" s="207"/>
      <c r="L470" s="273"/>
    </row>
    <row r="471" spans="2:12" ht="15">
      <c r="B471" s="208">
        <v>3.41048333333333</v>
      </c>
      <c r="C471" s="209">
        <v>729.46919080844305</v>
      </c>
      <c r="F471" s="216">
        <v>3.22</v>
      </c>
      <c r="G471" s="212">
        <v>575.77389543906895</v>
      </c>
      <c r="J471" s="207"/>
      <c r="L471" s="273"/>
    </row>
    <row r="472" spans="2:12" ht="15">
      <c r="B472" s="208">
        <v>3.41048333333333</v>
      </c>
      <c r="C472" s="209">
        <v>769.50120798507305</v>
      </c>
      <c r="F472" s="216">
        <v>3.22</v>
      </c>
      <c r="G472" s="212">
        <v>575.86814695294902</v>
      </c>
      <c r="J472" s="207"/>
      <c r="L472" s="273"/>
    </row>
    <row r="473" spans="2:12" ht="15">
      <c r="B473" s="208">
        <v>3.41048333333333</v>
      </c>
      <c r="C473" s="209">
        <v>789.49146245757402</v>
      </c>
      <c r="F473" s="216">
        <v>3.22</v>
      </c>
      <c r="G473" s="212">
        <v>577.08119528340603</v>
      </c>
      <c r="J473" s="207"/>
      <c r="L473" s="273"/>
    </row>
    <row r="474" spans="2:12" ht="15">
      <c r="B474" s="208">
        <v>3.41048333333333</v>
      </c>
      <c r="C474" s="209">
        <v>804.46159958287501</v>
      </c>
      <c r="F474" s="216">
        <v>3.22</v>
      </c>
      <c r="G474" s="212">
        <v>577.205923751157</v>
      </c>
      <c r="J474" s="207"/>
      <c r="L474" s="273"/>
    </row>
    <row r="475" spans="2:12" ht="15">
      <c r="B475" s="208">
        <v>3.41048333333333</v>
      </c>
      <c r="C475" s="209">
        <v>821.42715614294605</v>
      </c>
      <c r="F475" s="216">
        <v>3.22</v>
      </c>
      <c r="G475" s="212">
        <v>577.73616028333595</v>
      </c>
      <c r="J475" s="207"/>
      <c r="L475" s="273"/>
    </row>
    <row r="476" spans="2:12" ht="15">
      <c r="B476" s="208">
        <v>3.4640666666666702</v>
      </c>
      <c r="C476" s="209">
        <v>689.43950236183696</v>
      </c>
      <c r="F476" s="216">
        <v>3.22</v>
      </c>
      <c r="G476" s="212">
        <v>578.040956711955</v>
      </c>
      <c r="J476" s="207"/>
      <c r="L476" s="273"/>
    </row>
    <row r="477" spans="2:12" ht="15">
      <c r="B477" s="208">
        <v>3.4640666666666702</v>
      </c>
      <c r="C477" s="209">
        <v>703.45535551455498</v>
      </c>
      <c r="F477" s="216">
        <v>3.22</v>
      </c>
      <c r="G477" s="212">
        <v>579.16252822444199</v>
      </c>
      <c r="J477" s="207"/>
      <c r="L477" s="273"/>
    </row>
    <row r="478" spans="2:12" ht="15">
      <c r="B478" s="208">
        <v>3.4640666666666702</v>
      </c>
      <c r="C478" s="209">
        <v>705.47101359873204</v>
      </c>
      <c r="F478" s="216">
        <v>3.22</v>
      </c>
      <c r="G478" s="212">
        <v>769.49808256542804</v>
      </c>
      <c r="J478" s="207"/>
      <c r="L478" s="273"/>
    </row>
    <row r="479" spans="2:12" ht="15">
      <c r="B479" s="208">
        <v>3.4640666666666702</v>
      </c>
      <c r="C479" s="209">
        <v>705.59245285890597</v>
      </c>
      <c r="F479" s="216">
        <v>3.22</v>
      </c>
      <c r="G479" s="212">
        <v>790.53897333719999</v>
      </c>
      <c r="J479" s="207"/>
      <c r="L479" s="273"/>
    </row>
    <row r="480" spans="2:12" ht="15">
      <c r="B480" s="208">
        <v>3.4640666666666702</v>
      </c>
      <c r="C480" s="209">
        <v>707.486774262425</v>
      </c>
      <c r="F480" s="216">
        <v>3.22</v>
      </c>
      <c r="G480" s="212">
        <v>792.56541504427798</v>
      </c>
      <c r="J480" s="207"/>
      <c r="L480" s="273"/>
    </row>
    <row r="481" spans="2:12" ht="15">
      <c r="B481" s="208">
        <v>3.4640666666666702</v>
      </c>
      <c r="C481" s="209">
        <v>707.60893391137597</v>
      </c>
      <c r="F481" s="216">
        <v>3.22</v>
      </c>
      <c r="G481" s="212">
        <v>970.48715049491602</v>
      </c>
      <c r="J481" s="207"/>
      <c r="L481" s="273"/>
    </row>
    <row r="482" spans="2:12" ht="15">
      <c r="B482" s="208">
        <v>3.4640666666666702</v>
      </c>
      <c r="C482" s="209">
        <v>707.78255737401901</v>
      </c>
      <c r="F482" s="216">
        <v>3.26</v>
      </c>
      <c r="G482" s="212">
        <v>307.23955571156398</v>
      </c>
      <c r="J482" s="207"/>
      <c r="L482" s="273"/>
    </row>
    <row r="483" spans="2:12" ht="15">
      <c r="B483" s="208">
        <v>3.4640666666666702</v>
      </c>
      <c r="C483" s="209">
        <v>707.86442939931396</v>
      </c>
      <c r="F483" s="216">
        <v>3.26</v>
      </c>
      <c r="G483" s="212">
        <v>391.238612968111</v>
      </c>
      <c r="J483" s="207"/>
      <c r="L483" s="273"/>
    </row>
    <row r="484" spans="2:12" ht="15">
      <c r="B484" s="208">
        <v>3.4640666666666702</v>
      </c>
      <c r="C484" s="209">
        <v>707.91695374119899</v>
      </c>
      <c r="F484" s="216">
        <v>3.26</v>
      </c>
      <c r="G484" s="212">
        <v>419.25580852430301</v>
      </c>
      <c r="J484" s="207"/>
      <c r="L484" s="273"/>
    </row>
    <row r="485" spans="2:12" ht="15">
      <c r="B485" s="208">
        <v>3.4640666666666702</v>
      </c>
      <c r="C485" s="209">
        <v>709.10218144340502</v>
      </c>
      <c r="F485" s="216">
        <v>3.26</v>
      </c>
      <c r="G485" s="212">
        <v>485.28771853982101</v>
      </c>
      <c r="J485" s="207"/>
      <c r="L485" s="273"/>
    </row>
    <row r="486" spans="2:12" ht="15">
      <c r="B486" s="208">
        <v>3.4640666666666702</v>
      </c>
      <c r="C486" s="209">
        <v>709.22530651403201</v>
      </c>
      <c r="F486" s="216">
        <v>3.26</v>
      </c>
      <c r="G486" s="212">
        <v>493.38849798598699</v>
      </c>
      <c r="J486" s="207"/>
      <c r="L486" s="273"/>
    </row>
    <row r="487" spans="2:12" ht="15">
      <c r="B487" s="208">
        <v>3.4640666666666702</v>
      </c>
      <c r="C487" s="209">
        <v>775.47914637265899</v>
      </c>
      <c r="F487" s="216">
        <v>3.26</v>
      </c>
      <c r="G487" s="212">
        <v>509.38810320028801</v>
      </c>
      <c r="J487" s="207"/>
      <c r="L487" s="273"/>
    </row>
    <row r="488" spans="2:12" ht="15">
      <c r="B488" s="208">
        <v>3.4640666666666702</v>
      </c>
      <c r="C488" s="209">
        <v>791.44961872086901</v>
      </c>
      <c r="F488" s="216">
        <v>3.26</v>
      </c>
      <c r="G488" s="212">
        <v>573.48617634899006</v>
      </c>
      <c r="J488" s="207"/>
      <c r="L488" s="273"/>
    </row>
    <row r="489" spans="2:12" ht="15">
      <c r="B489" s="208">
        <v>3.4978833333333301</v>
      </c>
      <c r="C489" s="209">
        <v>134.04645143334201</v>
      </c>
      <c r="F489" s="216">
        <v>3.26</v>
      </c>
      <c r="G489" s="212">
        <v>575.503262714225</v>
      </c>
      <c r="J489" s="207"/>
      <c r="L489" s="273"/>
    </row>
    <row r="490" spans="2:12" ht="15">
      <c r="B490" s="208">
        <v>3.4978833333333301</v>
      </c>
      <c r="C490" s="209">
        <v>691.45534707398303</v>
      </c>
      <c r="F490" s="216">
        <v>3.26</v>
      </c>
      <c r="G490" s="212">
        <v>575.61808884400602</v>
      </c>
      <c r="J490" s="207"/>
      <c r="L490" s="273"/>
    </row>
    <row r="491" spans="2:12" ht="15">
      <c r="B491" s="208">
        <v>3.4978833333333301</v>
      </c>
      <c r="C491" s="209">
        <v>691.57463490716896</v>
      </c>
      <c r="F491" s="216">
        <v>3.26</v>
      </c>
      <c r="G491" s="212">
        <v>576.96503598339905</v>
      </c>
      <c r="J491" s="207"/>
      <c r="L491" s="273"/>
    </row>
    <row r="492" spans="2:12" ht="15">
      <c r="B492" s="208">
        <v>3.4978833333333301</v>
      </c>
      <c r="C492" s="209">
        <v>693.76374394440097</v>
      </c>
      <c r="F492" s="216">
        <v>3.26</v>
      </c>
      <c r="G492" s="212">
        <v>577.51880159308701</v>
      </c>
      <c r="J492" s="207"/>
      <c r="L492" s="273"/>
    </row>
    <row r="493" spans="2:12" ht="15">
      <c r="B493" s="208">
        <v>3.4978833333333301</v>
      </c>
      <c r="C493" s="209">
        <v>807.41239660334395</v>
      </c>
      <c r="F493" s="216">
        <v>3.26</v>
      </c>
      <c r="G493" s="212">
        <v>577.63416955814603</v>
      </c>
      <c r="J493" s="207"/>
      <c r="L493" s="273"/>
    </row>
    <row r="494" spans="2:12" ht="15">
      <c r="B494" s="208">
        <v>3.53168333333333</v>
      </c>
      <c r="C494" s="209">
        <v>693.47100268774295</v>
      </c>
      <c r="F494" s="216">
        <v>3.26</v>
      </c>
      <c r="G494" s="212">
        <v>577.78841477104402</v>
      </c>
      <c r="J494" s="207"/>
      <c r="L494" s="273"/>
    </row>
    <row r="495" spans="2:12" ht="15">
      <c r="B495" s="208">
        <v>3.53168333333333</v>
      </c>
      <c r="C495" s="209">
        <v>693.59212446179197</v>
      </c>
      <c r="F495" s="216">
        <v>3.26</v>
      </c>
      <c r="G495" s="212">
        <v>577.88137925367801</v>
      </c>
      <c r="J495" s="207"/>
      <c r="L495" s="273"/>
    </row>
    <row r="496" spans="2:12" ht="15">
      <c r="B496" s="208">
        <v>3.53168333333333</v>
      </c>
      <c r="C496" s="209">
        <v>693.70592524988001</v>
      </c>
      <c r="F496" s="216">
        <v>3.26</v>
      </c>
      <c r="G496" s="212">
        <v>577.97464141337605</v>
      </c>
      <c r="J496" s="207"/>
      <c r="L496" s="273"/>
    </row>
    <row r="497" spans="2:12" ht="15">
      <c r="B497" s="208">
        <v>3.53168333333333</v>
      </c>
      <c r="C497" s="209">
        <v>693.89690685153801</v>
      </c>
      <c r="F497" s="216">
        <v>3.26</v>
      </c>
      <c r="G497" s="212">
        <v>578.98128172222096</v>
      </c>
      <c r="J497" s="207"/>
      <c r="L497" s="273"/>
    </row>
    <row r="498" spans="2:12" ht="15">
      <c r="B498" s="208">
        <v>3.53168333333333</v>
      </c>
      <c r="C498" s="209">
        <v>693.97354780587204</v>
      </c>
      <c r="F498" s="216">
        <v>3.26</v>
      </c>
      <c r="G498" s="212">
        <v>579.10082676034801</v>
      </c>
      <c r="J498" s="207"/>
      <c r="L498" s="273"/>
    </row>
    <row r="499" spans="2:12" ht="15">
      <c r="B499" s="208">
        <v>3.53168333333333</v>
      </c>
      <c r="C499" s="209">
        <v>695.07184437830801</v>
      </c>
      <c r="F499" s="216">
        <v>3.26</v>
      </c>
      <c r="G499" s="212">
        <v>579.22568677286404</v>
      </c>
      <c r="J499" s="207"/>
      <c r="L499" s="273"/>
    </row>
    <row r="500" spans="2:12" ht="15">
      <c r="B500" s="208">
        <v>3.53168333333333</v>
      </c>
      <c r="C500" s="209">
        <v>695.18950076094598</v>
      </c>
      <c r="F500" s="216">
        <v>3.26</v>
      </c>
      <c r="G500" s="212">
        <v>580.44861358170397</v>
      </c>
      <c r="J500" s="207"/>
      <c r="L500" s="273"/>
    </row>
    <row r="501" spans="2:12" ht="15">
      <c r="B501" s="208">
        <v>3.53168333333333</v>
      </c>
      <c r="C501" s="209">
        <v>761.45977670268201</v>
      </c>
      <c r="F501" s="216">
        <v>3.26</v>
      </c>
      <c r="G501" s="212">
        <v>581.61066611246997</v>
      </c>
      <c r="J501" s="207"/>
      <c r="L501" s="273"/>
    </row>
    <row r="502" spans="2:12" ht="15">
      <c r="B502" s="208">
        <v>3.53168333333333</v>
      </c>
      <c r="C502" s="209">
        <v>793.396565030023</v>
      </c>
      <c r="F502" s="216">
        <v>3.26</v>
      </c>
      <c r="G502" s="212">
        <v>589.51879706037096</v>
      </c>
      <c r="J502" s="207"/>
      <c r="L502" s="273"/>
    </row>
    <row r="503" spans="2:12" ht="15">
      <c r="B503" s="208">
        <v>3.5655000000000001</v>
      </c>
      <c r="C503" s="209">
        <v>661.40803408992804</v>
      </c>
      <c r="F503" s="216">
        <v>3.26</v>
      </c>
      <c r="G503" s="212">
        <v>593.66605242635103</v>
      </c>
      <c r="J503" s="207"/>
      <c r="L503" s="273"/>
    </row>
    <row r="504" spans="2:12" ht="15">
      <c r="B504" s="208">
        <v>3.5655000000000001</v>
      </c>
      <c r="C504" s="209">
        <v>677.43918242202403</v>
      </c>
      <c r="F504" s="216">
        <v>3.26</v>
      </c>
      <c r="G504" s="212">
        <v>621.37627348006697</v>
      </c>
      <c r="J504" s="207"/>
      <c r="L504" s="273"/>
    </row>
    <row r="505" spans="2:12" ht="15">
      <c r="B505" s="208">
        <v>3.5655000000000001</v>
      </c>
      <c r="C505" s="209">
        <v>679.45526525845401</v>
      </c>
      <c r="F505" s="216">
        <v>3.26</v>
      </c>
      <c r="G505" s="212">
        <v>647.39048622089194</v>
      </c>
      <c r="J505" s="207"/>
      <c r="L505" s="273"/>
    </row>
    <row r="506" spans="2:12" ht="15">
      <c r="B506" s="208">
        <v>3.5655000000000001</v>
      </c>
      <c r="C506" s="209">
        <v>679.57384192466998</v>
      </c>
      <c r="F506" s="216">
        <v>3.26</v>
      </c>
      <c r="G506" s="212">
        <v>747.51811210583799</v>
      </c>
      <c r="J506" s="207"/>
      <c r="L506" s="273"/>
    </row>
    <row r="507" spans="2:12" ht="15">
      <c r="B507" s="208">
        <v>3.5655000000000001</v>
      </c>
      <c r="C507" s="209">
        <v>747.45127967946996</v>
      </c>
      <c r="F507" s="216">
        <v>3.26</v>
      </c>
      <c r="G507" s="212">
        <v>749.53342012204405</v>
      </c>
      <c r="J507" s="207"/>
      <c r="L507" s="273"/>
    </row>
    <row r="508" spans="2:12" ht="15">
      <c r="B508" s="208">
        <v>3.5655000000000001</v>
      </c>
      <c r="C508" s="209">
        <v>778.44555135514599</v>
      </c>
      <c r="F508" s="216">
        <v>3.26</v>
      </c>
      <c r="G508" s="212">
        <v>749.66405417742897</v>
      </c>
      <c r="J508" s="207"/>
      <c r="L508" s="273"/>
    </row>
    <row r="509" spans="2:12" ht="15">
      <c r="B509" s="208">
        <v>3.6190833333333301</v>
      </c>
      <c r="C509" s="209">
        <v>663.42388560223606</v>
      </c>
      <c r="F509" s="216">
        <v>3.26</v>
      </c>
      <c r="G509" s="212">
        <v>761.53234588508496</v>
      </c>
      <c r="J509" s="207"/>
      <c r="L509" s="273"/>
    </row>
    <row r="510" spans="2:12" ht="15">
      <c r="B510" s="208">
        <v>3.6190833333333301</v>
      </c>
      <c r="C510" s="209">
        <v>665.43963087907503</v>
      </c>
      <c r="F510" s="216">
        <v>3.26</v>
      </c>
      <c r="G510" s="212">
        <v>764.54339336420799</v>
      </c>
      <c r="J510" s="207"/>
      <c r="L510" s="273"/>
    </row>
    <row r="511" spans="2:12" ht="15">
      <c r="B511" s="208">
        <v>3.68671666666667</v>
      </c>
      <c r="C511" s="209">
        <v>651.42418850798504</v>
      </c>
      <c r="F511" s="216">
        <v>3.26</v>
      </c>
      <c r="G511" s="212">
        <v>766.55915380660599</v>
      </c>
      <c r="J511" s="207"/>
      <c r="L511" s="273"/>
    </row>
    <row r="512" spans="2:12" ht="15">
      <c r="B512" s="208">
        <v>3.7205333333333299</v>
      </c>
      <c r="C512" s="209">
        <v>637.40833519576097</v>
      </c>
      <c r="F512" s="216">
        <v>3.26</v>
      </c>
      <c r="G512" s="212">
        <v>771.51381894195902</v>
      </c>
      <c r="J512" s="207"/>
      <c r="L512" s="273"/>
    </row>
    <row r="513" spans="2:12" ht="15">
      <c r="B513" s="208">
        <v>3.7205333333333299</v>
      </c>
      <c r="C513" s="209">
        <v>705.44405656401</v>
      </c>
      <c r="F513" s="216">
        <v>3.26</v>
      </c>
      <c r="G513" s="212">
        <v>785.47205225957896</v>
      </c>
      <c r="J513" s="207"/>
      <c r="L513" s="273"/>
    </row>
    <row r="514" spans="2:12" ht="15">
      <c r="B514" s="208">
        <v>3.7205333333333299</v>
      </c>
      <c r="C514" s="209">
        <v>705.56444324830204</v>
      </c>
      <c r="F514" s="216">
        <v>3.26</v>
      </c>
      <c r="G514" s="212">
        <v>787.48767537685706</v>
      </c>
      <c r="J514" s="207"/>
      <c r="L514" s="273"/>
    </row>
    <row r="515" spans="2:12" ht="15">
      <c r="B515" s="208">
        <v>3.7205333333333299</v>
      </c>
      <c r="C515" s="209">
        <v>768.43798099431604</v>
      </c>
      <c r="F515" s="216">
        <v>3.26</v>
      </c>
      <c r="G515" s="212">
        <v>787.54442906723102</v>
      </c>
      <c r="J515" s="207"/>
      <c r="L515" s="273"/>
    </row>
    <row r="516" spans="2:12" ht="15">
      <c r="B516" s="208">
        <v>3.7741166666666701</v>
      </c>
      <c r="C516" s="209">
        <v>353.10801439978599</v>
      </c>
      <c r="F516" s="216">
        <v>3.26</v>
      </c>
      <c r="G516" s="212">
        <v>807.58306309569195</v>
      </c>
      <c r="J516" s="207"/>
      <c r="L516" s="273"/>
    </row>
    <row r="517" spans="2:12" ht="15">
      <c r="B517" s="208">
        <v>3.7741166666666701</v>
      </c>
      <c r="C517" s="209">
        <v>623.39274199983504</v>
      </c>
      <c r="F517" s="216">
        <v>3.26</v>
      </c>
      <c r="G517" s="212">
        <v>972.50152491561198</v>
      </c>
      <c r="J517" s="207"/>
      <c r="L517" s="273"/>
    </row>
    <row r="518" spans="2:12" ht="15">
      <c r="B518" s="208">
        <v>3.8079166666666699</v>
      </c>
      <c r="C518" s="209">
        <v>703.42636318196799</v>
      </c>
      <c r="F518" s="216">
        <v>3.31</v>
      </c>
      <c r="G518" s="212">
        <v>313.27396742593902</v>
      </c>
      <c r="J518" s="207"/>
      <c r="L518" s="273"/>
    </row>
    <row r="519" spans="2:12" ht="15">
      <c r="B519" s="208">
        <v>3.8079166666666699</v>
      </c>
      <c r="C519" s="209">
        <v>755.534267232356</v>
      </c>
      <c r="F519" s="216">
        <v>3.31</v>
      </c>
      <c r="G519" s="212">
        <v>325.27371080643201</v>
      </c>
      <c r="J519" s="207"/>
      <c r="L519" s="273"/>
    </row>
    <row r="520" spans="2:12" ht="15">
      <c r="B520" s="208">
        <v>3.8417333333333299</v>
      </c>
      <c r="C520" s="209">
        <v>609.37699652523895</v>
      </c>
      <c r="F520" s="216">
        <v>3.31</v>
      </c>
      <c r="G520" s="212">
        <v>353.35160663040102</v>
      </c>
      <c r="J520" s="207"/>
      <c r="L520" s="273"/>
    </row>
    <row r="521" spans="2:12" ht="15">
      <c r="B521" s="208">
        <v>3.8417333333333299</v>
      </c>
      <c r="C521" s="209">
        <v>691.42786169517001</v>
      </c>
      <c r="F521" s="216">
        <v>3.31</v>
      </c>
      <c r="G521" s="212">
        <v>353.44289901634602</v>
      </c>
      <c r="J521" s="207"/>
      <c r="L521" s="273"/>
    </row>
    <row r="522" spans="2:12" ht="15">
      <c r="B522" s="208">
        <v>3.8417333333333299</v>
      </c>
      <c r="C522" s="209">
        <v>757.549034889925</v>
      </c>
      <c r="F522" s="216">
        <v>3.31</v>
      </c>
      <c r="G522" s="212">
        <v>353.56468507548601</v>
      </c>
      <c r="J522" s="207"/>
      <c r="L522" s="273"/>
    </row>
    <row r="523" spans="2:12" ht="15">
      <c r="B523" s="208">
        <v>3.8755500000000001</v>
      </c>
      <c r="C523" s="209">
        <v>595.36143024175601</v>
      </c>
      <c r="F523" s="216">
        <v>3.31</v>
      </c>
      <c r="G523" s="212">
        <v>393.239974695157</v>
      </c>
      <c r="J523" s="207"/>
      <c r="L523" s="273"/>
    </row>
    <row r="524" spans="2:12" ht="15">
      <c r="B524" s="208">
        <v>3.8755500000000001</v>
      </c>
      <c r="C524" s="209">
        <v>689.41066700239503</v>
      </c>
      <c r="F524" s="216">
        <v>3.31</v>
      </c>
      <c r="G524" s="212">
        <v>433.27088657222998</v>
      </c>
      <c r="J524" s="207"/>
      <c r="L524" s="273"/>
    </row>
    <row r="525" spans="2:12" ht="15">
      <c r="B525" s="208">
        <v>3.8755500000000001</v>
      </c>
      <c r="C525" s="209">
        <v>762.38715702146999</v>
      </c>
      <c r="F525" s="216">
        <v>3.31</v>
      </c>
      <c r="G525" s="212">
        <v>449.265318918162</v>
      </c>
      <c r="J525" s="207"/>
      <c r="L525" s="273"/>
    </row>
    <row r="526" spans="2:12" ht="15">
      <c r="B526" s="208">
        <v>3.92913333333333</v>
      </c>
      <c r="C526" s="209">
        <v>134.04656158785301</v>
      </c>
      <c r="F526" s="216">
        <v>3.31</v>
      </c>
      <c r="G526" s="212">
        <v>467.27694101702599</v>
      </c>
      <c r="J526" s="207"/>
      <c r="L526" s="273"/>
    </row>
    <row r="527" spans="2:12" ht="15">
      <c r="B527" s="208">
        <v>3.92913333333333</v>
      </c>
      <c r="C527" s="209">
        <v>266.08905376294098</v>
      </c>
      <c r="F527" s="216">
        <v>3.31</v>
      </c>
      <c r="G527" s="212">
        <v>579.64898583917295</v>
      </c>
      <c r="J527" s="207"/>
      <c r="L527" s="273"/>
    </row>
    <row r="528" spans="2:12" ht="15">
      <c r="B528" s="208">
        <v>3.92913333333333</v>
      </c>
      <c r="C528" s="209">
        <v>312.09431288125501</v>
      </c>
      <c r="F528" s="216">
        <v>3.31</v>
      </c>
      <c r="G528" s="212">
        <v>580.53534753711403</v>
      </c>
      <c r="J528" s="207"/>
      <c r="L528" s="273"/>
    </row>
    <row r="529" spans="2:12" ht="15">
      <c r="B529" s="208">
        <v>3.92913333333333</v>
      </c>
      <c r="C529" s="209">
        <v>479.24953080873797</v>
      </c>
      <c r="F529" s="216">
        <v>3.31</v>
      </c>
      <c r="G529" s="212">
        <v>591.53345935124503</v>
      </c>
      <c r="J529" s="207"/>
      <c r="L529" s="273"/>
    </row>
    <row r="530" spans="2:12" ht="15">
      <c r="B530" s="208">
        <v>3.92913333333333</v>
      </c>
      <c r="C530" s="209">
        <v>541.17188460426598</v>
      </c>
      <c r="F530" s="216">
        <v>3.31</v>
      </c>
      <c r="G530" s="212">
        <v>593.549779153087</v>
      </c>
      <c r="J530" s="207"/>
      <c r="L530" s="273"/>
    </row>
    <row r="531" spans="2:12" ht="15">
      <c r="B531" s="208">
        <v>3.92913333333333</v>
      </c>
      <c r="C531" s="209">
        <v>677.41012560782099</v>
      </c>
      <c r="F531" s="216">
        <v>3.31</v>
      </c>
      <c r="G531" s="212">
        <v>649.40608957284098</v>
      </c>
      <c r="J531" s="207"/>
      <c r="L531" s="273"/>
    </row>
    <row r="532" spans="2:12" ht="15">
      <c r="B532" s="208">
        <v>3.92913333333333</v>
      </c>
      <c r="C532" s="209">
        <v>677.53045572565497</v>
      </c>
      <c r="F532" s="216">
        <v>3.31</v>
      </c>
      <c r="G532" s="212">
        <v>782.58625373019004</v>
      </c>
      <c r="J532" s="207"/>
      <c r="L532" s="273"/>
    </row>
    <row r="533" spans="2:12" ht="15">
      <c r="B533" s="208">
        <v>3.92913333333333</v>
      </c>
      <c r="C533" s="209">
        <v>740.40715313058899</v>
      </c>
      <c r="F533" s="216">
        <v>3.34</v>
      </c>
      <c r="G533" s="212">
        <v>311.258463761352</v>
      </c>
      <c r="J533" s="207"/>
      <c r="L533" s="273"/>
    </row>
    <row r="534" spans="2:12" ht="15">
      <c r="B534" s="208">
        <v>3.92913333333333</v>
      </c>
      <c r="C534" s="209">
        <v>745.39931382559405</v>
      </c>
      <c r="F534" s="216">
        <v>3.34</v>
      </c>
      <c r="G534" s="212">
        <v>341.30329341943701</v>
      </c>
      <c r="J534" s="207"/>
      <c r="L534" s="273"/>
    </row>
    <row r="535" spans="2:12" ht="15">
      <c r="B535" s="208">
        <v>3.9629500000000002</v>
      </c>
      <c r="C535" s="209">
        <v>243.06124534618999</v>
      </c>
      <c r="F535" s="216">
        <v>3.34</v>
      </c>
      <c r="G535" s="212">
        <v>447.24991991315301</v>
      </c>
      <c r="J535" s="207"/>
      <c r="L535" s="273"/>
    </row>
    <row r="536" spans="2:12" ht="15">
      <c r="B536" s="208">
        <v>3.9629500000000002</v>
      </c>
      <c r="C536" s="209">
        <v>495.11712936961999</v>
      </c>
      <c r="F536" s="216">
        <v>3.34</v>
      </c>
      <c r="G536" s="212">
        <v>453.35865914424602</v>
      </c>
      <c r="J536" s="207"/>
      <c r="L536" s="273"/>
    </row>
    <row r="537" spans="2:12" ht="15">
      <c r="B537" s="208">
        <v>3.9629500000000002</v>
      </c>
      <c r="C537" s="209">
        <v>517.30421581645999</v>
      </c>
      <c r="F537" s="216">
        <v>3.34</v>
      </c>
      <c r="G537" s="212">
        <v>547.47218430754197</v>
      </c>
      <c r="J537" s="207"/>
      <c r="L537" s="273"/>
    </row>
    <row r="538" spans="2:12" ht="15">
      <c r="B538" s="208">
        <v>3.9629500000000002</v>
      </c>
      <c r="C538" s="209">
        <v>518.14475113506103</v>
      </c>
      <c r="F538" s="216">
        <v>3.34</v>
      </c>
      <c r="G538" s="212">
        <v>561.48729670357602</v>
      </c>
      <c r="J538" s="207"/>
      <c r="L538" s="273"/>
    </row>
    <row r="539" spans="2:12" ht="15">
      <c r="B539" s="208">
        <v>3.9629500000000002</v>
      </c>
      <c r="C539" s="209">
        <v>540.17514462337897</v>
      </c>
      <c r="F539" s="216">
        <v>3.34</v>
      </c>
      <c r="G539" s="212">
        <v>563.50306352062103</v>
      </c>
      <c r="J539" s="207"/>
      <c r="L539" s="273"/>
    </row>
    <row r="540" spans="2:12" ht="15">
      <c r="B540" s="208">
        <v>3.9629500000000002</v>
      </c>
      <c r="C540" s="209">
        <v>663.38943622304203</v>
      </c>
      <c r="F540" s="216">
        <v>3.34</v>
      </c>
      <c r="G540" s="212">
        <v>565.63269516436105</v>
      </c>
      <c r="J540" s="207"/>
      <c r="L540" s="273"/>
    </row>
    <row r="541" spans="2:12" ht="15">
      <c r="B541" s="208">
        <v>3.9629500000000002</v>
      </c>
      <c r="C541" s="209">
        <v>675.39586045748104</v>
      </c>
      <c r="F541" s="216">
        <v>3.34</v>
      </c>
      <c r="G541" s="212">
        <v>565.78634267941902</v>
      </c>
      <c r="J541" s="207"/>
      <c r="L541" s="273"/>
    </row>
    <row r="542" spans="2:12" ht="15">
      <c r="B542" s="208">
        <v>3.9629500000000002</v>
      </c>
      <c r="C542" s="209">
        <v>802.56045179797502</v>
      </c>
      <c r="F542" s="216">
        <v>3.34</v>
      </c>
      <c r="G542" s="212">
        <v>565.87945274726496</v>
      </c>
      <c r="J542" s="207"/>
      <c r="L542" s="273"/>
    </row>
    <row r="543" spans="2:12" ht="15">
      <c r="B543" s="208">
        <v>3.9629500000000002</v>
      </c>
      <c r="C543" s="209">
        <v>810.57340167973302</v>
      </c>
      <c r="F543" s="216">
        <v>3.34</v>
      </c>
      <c r="G543" s="212">
        <v>566.97347633397305</v>
      </c>
      <c r="J543" s="207"/>
      <c r="L543" s="273"/>
    </row>
    <row r="544" spans="2:12" ht="15">
      <c r="B544" s="208">
        <v>3.9629500000000002</v>
      </c>
      <c r="C544" s="209">
        <v>830.59143485081097</v>
      </c>
      <c r="F544" s="216">
        <v>3.34</v>
      </c>
      <c r="G544" s="212">
        <v>567.08141731615001</v>
      </c>
      <c r="J544" s="207"/>
      <c r="L544" s="273"/>
    </row>
    <row r="545" spans="2:12" ht="15">
      <c r="B545" s="208">
        <v>3.9967666666666699</v>
      </c>
      <c r="C545" s="209">
        <v>776.54476992955699</v>
      </c>
      <c r="F545" s="216">
        <v>3.34</v>
      </c>
      <c r="G545" s="212">
        <v>568.32544872969004</v>
      </c>
      <c r="J545" s="207"/>
      <c r="L545" s="273"/>
    </row>
    <row r="546" spans="2:12" ht="15">
      <c r="B546" s="208">
        <v>3.9967666666666699</v>
      </c>
      <c r="C546" s="209">
        <v>790.55896094259299</v>
      </c>
      <c r="F546" s="216">
        <v>3.34</v>
      </c>
      <c r="G546" s="212">
        <v>754.55855844566497</v>
      </c>
      <c r="J546" s="207"/>
      <c r="L546" s="273"/>
    </row>
    <row r="547" spans="2:12" ht="15">
      <c r="B547" s="208">
        <v>3.9967666666666699</v>
      </c>
      <c r="C547" s="209">
        <v>804.57560916106297</v>
      </c>
      <c r="F547" s="216">
        <v>3.34</v>
      </c>
      <c r="G547" s="212">
        <v>759.51363823002202</v>
      </c>
      <c r="J547" s="207"/>
      <c r="L547" s="273"/>
    </row>
    <row r="548" spans="2:12" ht="15">
      <c r="B548" s="208">
        <v>3.9967666666666699</v>
      </c>
      <c r="C548" s="209">
        <v>804.70480075133503</v>
      </c>
      <c r="F548" s="216">
        <v>3.34</v>
      </c>
      <c r="G548" s="212">
        <v>775.48915107587902</v>
      </c>
      <c r="J548" s="207"/>
      <c r="L548" s="273"/>
    </row>
    <row r="549" spans="2:12" ht="15">
      <c r="B549" s="208">
        <v>3.9967666666666699</v>
      </c>
      <c r="C549" s="209">
        <v>816.57578219855804</v>
      </c>
      <c r="F549" s="216">
        <v>3.38</v>
      </c>
      <c r="G549" s="212">
        <v>184.06453416078301</v>
      </c>
      <c r="J549" s="207"/>
      <c r="L549" s="273"/>
    </row>
    <row r="550" spans="2:12" ht="15">
      <c r="B550" s="208">
        <v>3.9967666666666699</v>
      </c>
      <c r="C550" s="209">
        <v>821.565983567785</v>
      </c>
      <c r="F550" s="216">
        <v>3.38</v>
      </c>
      <c r="G550" s="212">
        <v>313.32338360344698</v>
      </c>
      <c r="J550" s="207"/>
      <c r="L550" s="273"/>
    </row>
    <row r="551" spans="2:12" ht="15">
      <c r="B551" s="208">
        <v>3.9967666666666699</v>
      </c>
      <c r="C551" s="209">
        <v>872.56329699371099</v>
      </c>
      <c r="F551" s="216">
        <v>3.38</v>
      </c>
      <c r="G551" s="212">
        <v>465.26151130204698</v>
      </c>
      <c r="J551" s="207"/>
      <c r="L551" s="273"/>
    </row>
    <row r="552" spans="2:12" ht="15">
      <c r="B552" s="208">
        <v>4.0305666666666697</v>
      </c>
      <c r="C552" s="209">
        <v>635.35611828601895</v>
      </c>
      <c r="F552" s="216">
        <v>3.38</v>
      </c>
      <c r="G552" s="212">
        <v>547.58291187692305</v>
      </c>
      <c r="J552" s="207"/>
      <c r="L552" s="273"/>
    </row>
    <row r="553" spans="2:12" ht="15">
      <c r="B553" s="208">
        <v>4.0305666666666697</v>
      </c>
      <c r="C553" s="209">
        <v>637.37203148677497</v>
      </c>
      <c r="F553" s="216">
        <v>3.38</v>
      </c>
      <c r="G553" s="212">
        <v>549.48773626561001</v>
      </c>
      <c r="J553" s="207"/>
      <c r="L553" s="273"/>
    </row>
    <row r="554" spans="2:12" ht="15">
      <c r="B554" s="208">
        <v>4.0305666666666697</v>
      </c>
      <c r="C554" s="209">
        <v>649.38097970809201</v>
      </c>
      <c r="F554" s="216">
        <v>3.38</v>
      </c>
      <c r="G554" s="212">
        <v>549.59979135399101</v>
      </c>
      <c r="J554" s="207"/>
      <c r="L554" s="273"/>
    </row>
    <row r="555" spans="2:12" ht="15">
      <c r="B555" s="208">
        <v>4.0305666666666697</v>
      </c>
      <c r="C555" s="209">
        <v>649.49675713702504</v>
      </c>
      <c r="F555" s="216">
        <v>3.38</v>
      </c>
      <c r="G555" s="212">
        <v>549.69943235437199</v>
      </c>
      <c r="J555" s="207"/>
      <c r="L555" s="273"/>
    </row>
    <row r="556" spans="2:12" ht="15">
      <c r="B556" s="208">
        <v>4.0305666666666697</v>
      </c>
      <c r="C556" s="209">
        <v>735.48198657099897</v>
      </c>
      <c r="F556" s="216">
        <v>3.38</v>
      </c>
      <c r="G556" s="212">
        <v>549.75102396127795</v>
      </c>
      <c r="J556" s="207"/>
      <c r="L556" s="273"/>
    </row>
    <row r="557" spans="2:12" ht="15">
      <c r="B557" s="208">
        <v>4.0305666666666697</v>
      </c>
      <c r="C557" s="209">
        <v>737.50196957879803</v>
      </c>
      <c r="F557" s="216">
        <v>3.38</v>
      </c>
      <c r="G557" s="212">
        <v>549.84280149902804</v>
      </c>
      <c r="J557" s="207"/>
      <c r="L557" s="273"/>
    </row>
    <row r="558" spans="2:12" ht="15">
      <c r="B558" s="208">
        <v>4.0305666666666697</v>
      </c>
      <c r="C558" s="209">
        <v>779.55629566176106</v>
      </c>
      <c r="F558" s="216">
        <v>3.38</v>
      </c>
      <c r="G558" s="212">
        <v>549.93174918579803</v>
      </c>
      <c r="J558" s="207"/>
      <c r="L558" s="273"/>
    </row>
    <row r="559" spans="2:12" ht="15">
      <c r="B559" s="208">
        <v>4.0305666666666697</v>
      </c>
      <c r="C559" s="209">
        <v>989.64149534391902</v>
      </c>
      <c r="F559" s="216">
        <v>3.38</v>
      </c>
      <c r="G559" s="212">
        <v>550.92562050686001</v>
      </c>
      <c r="J559" s="207"/>
      <c r="L559" s="273"/>
    </row>
    <row r="560" spans="2:12" ht="15">
      <c r="B560" s="208">
        <v>4.0841666666666701</v>
      </c>
      <c r="C560" s="209">
        <v>623.35909441393596</v>
      </c>
      <c r="F560" s="216">
        <v>3.38</v>
      </c>
      <c r="G560" s="212">
        <v>551.02796534370805</v>
      </c>
      <c r="J560" s="207"/>
      <c r="L560" s="273"/>
    </row>
    <row r="561" spans="2:12" ht="15">
      <c r="B561" s="208">
        <v>4.0841666666666701</v>
      </c>
      <c r="C561" s="209">
        <v>742.78339136213003</v>
      </c>
      <c r="F561" s="216">
        <v>3.38</v>
      </c>
      <c r="G561" s="212">
        <v>551.11246150148099</v>
      </c>
      <c r="J561" s="207"/>
      <c r="L561" s="273"/>
    </row>
    <row r="562" spans="2:12" ht="15">
      <c r="B562" s="208">
        <v>4.0841666666666701</v>
      </c>
      <c r="C562" s="209">
        <v>744.33519988686999</v>
      </c>
      <c r="F562" s="216">
        <v>3.38</v>
      </c>
      <c r="G562" s="212">
        <v>552.14653402918304</v>
      </c>
      <c r="J562" s="207"/>
      <c r="L562" s="273"/>
    </row>
    <row r="563" spans="2:12" ht="15">
      <c r="B563" s="208">
        <v>4.0841666666666701</v>
      </c>
      <c r="C563" s="209">
        <v>751.51437683872803</v>
      </c>
      <c r="F563" s="216">
        <v>3.38</v>
      </c>
      <c r="G563" s="212">
        <v>552.26027228093403</v>
      </c>
      <c r="J563" s="207"/>
      <c r="L563" s="273"/>
    </row>
    <row r="564" spans="2:12" ht="15">
      <c r="B564" s="208">
        <v>4.0841666666666701</v>
      </c>
      <c r="C564" s="209">
        <v>805.53388025717402</v>
      </c>
      <c r="F564" s="216">
        <v>3.38</v>
      </c>
      <c r="G564" s="212">
        <v>565.51880045549501</v>
      </c>
      <c r="J564" s="207"/>
      <c r="L564" s="273"/>
    </row>
    <row r="565" spans="2:12" ht="15">
      <c r="B565" s="208">
        <v>4.0841666666666701</v>
      </c>
      <c r="C565" s="209">
        <v>810.52685506924797</v>
      </c>
      <c r="F565" s="216">
        <v>3.38</v>
      </c>
      <c r="G565" s="212">
        <v>620.36330470794201</v>
      </c>
      <c r="J565" s="207"/>
      <c r="L565" s="273"/>
    </row>
    <row r="566" spans="2:12" ht="15">
      <c r="B566" s="208">
        <v>4.0841666666666701</v>
      </c>
      <c r="C566" s="209">
        <v>845.65787171366799</v>
      </c>
      <c r="F566" s="216">
        <v>3.38</v>
      </c>
      <c r="G566" s="212">
        <v>719.48640643975898</v>
      </c>
      <c r="J566" s="207"/>
      <c r="L566" s="273"/>
    </row>
    <row r="567" spans="2:12" ht="15">
      <c r="B567" s="208">
        <v>4.0841666666666701</v>
      </c>
      <c r="C567" s="209">
        <v>913.72066480290096</v>
      </c>
      <c r="F567" s="216">
        <v>3.38</v>
      </c>
      <c r="G567" s="212">
        <v>735.51664661190898</v>
      </c>
      <c r="J567" s="207"/>
      <c r="L567" s="273"/>
    </row>
    <row r="568" spans="2:12" ht="15">
      <c r="B568" s="208">
        <v>4.0841666666666701</v>
      </c>
      <c r="C568" s="209">
        <v>947.59534807527302</v>
      </c>
      <c r="F568" s="216">
        <v>3.38</v>
      </c>
      <c r="G568" s="212">
        <v>737.53326467690795</v>
      </c>
      <c r="J568" s="207"/>
      <c r="L568" s="273"/>
    </row>
    <row r="569" spans="2:12" ht="15">
      <c r="B569" s="208">
        <v>4.0841666666666701</v>
      </c>
      <c r="C569" s="209">
        <v>961.610766575203</v>
      </c>
      <c r="F569" s="216">
        <v>3.38</v>
      </c>
      <c r="G569" s="212">
        <v>743.48240506515003</v>
      </c>
      <c r="J569" s="207"/>
      <c r="L569" s="273"/>
    </row>
    <row r="570" spans="2:12" ht="15">
      <c r="B570" s="208">
        <v>4.0841666666666701</v>
      </c>
      <c r="C570" s="209">
        <v>963.62568944982002</v>
      </c>
      <c r="F570" s="216">
        <v>3.38</v>
      </c>
      <c r="G570" s="212">
        <v>759.45735061248195</v>
      </c>
      <c r="J570" s="207"/>
      <c r="L570" s="273"/>
    </row>
    <row r="571" spans="2:12" ht="15">
      <c r="B571" s="208">
        <v>4.0841666666666701</v>
      </c>
      <c r="C571" s="209">
        <v>975.62680962886702</v>
      </c>
      <c r="F571" s="216">
        <v>3.38</v>
      </c>
      <c r="G571" s="212">
        <v>886.36856892559194</v>
      </c>
      <c r="J571" s="207"/>
      <c r="L571" s="273"/>
    </row>
    <row r="572" spans="2:12" ht="15">
      <c r="B572" s="208">
        <v>4.0841666666666701</v>
      </c>
      <c r="C572" s="209">
        <v>980.61536320977802</v>
      </c>
      <c r="F572" s="216">
        <v>3.38</v>
      </c>
      <c r="G572" s="212">
        <v>944.47233450731198</v>
      </c>
      <c r="J572" s="207"/>
      <c r="L572" s="273"/>
    </row>
    <row r="573" spans="2:12" ht="15">
      <c r="B573" s="208">
        <v>4.1179666666666703</v>
      </c>
      <c r="C573" s="209">
        <v>256.13346308223601</v>
      </c>
      <c r="F573" s="216">
        <v>3.41</v>
      </c>
      <c r="G573" s="212">
        <v>108.081665712036</v>
      </c>
      <c r="J573" s="207"/>
      <c r="L573" s="273"/>
    </row>
    <row r="574" spans="2:12" ht="15">
      <c r="B574" s="208">
        <v>4.1179666666666703</v>
      </c>
      <c r="C574" s="209">
        <v>258.22249641018902</v>
      </c>
      <c r="F574" s="216">
        <v>3.41</v>
      </c>
      <c r="G574" s="212">
        <v>134.09728456796699</v>
      </c>
      <c r="J574" s="207"/>
      <c r="L574" s="273"/>
    </row>
    <row r="575" spans="2:12" ht="15">
      <c r="B575" s="208">
        <v>4.1179666666666703</v>
      </c>
      <c r="C575" s="209">
        <v>270.14895571013</v>
      </c>
      <c r="F575" s="216">
        <v>3.41</v>
      </c>
      <c r="G575" s="212">
        <v>327.28922955427799</v>
      </c>
      <c r="J575" s="207"/>
      <c r="L575" s="273"/>
    </row>
    <row r="576" spans="2:12" ht="15">
      <c r="B576" s="208">
        <v>4.1179666666666703</v>
      </c>
      <c r="C576" s="209">
        <v>272.16511999378798</v>
      </c>
      <c r="F576" s="216">
        <v>3.41</v>
      </c>
      <c r="G576" s="212">
        <v>327.33732515106198</v>
      </c>
      <c r="J576" s="207"/>
      <c r="L576" s="273"/>
    </row>
    <row r="577" spans="2:12" ht="15">
      <c r="B577" s="208">
        <v>4.1179666666666703</v>
      </c>
      <c r="C577" s="209">
        <v>282.14855253820502</v>
      </c>
      <c r="F577" s="216">
        <v>3.41</v>
      </c>
      <c r="G577" s="212">
        <v>327.42395150010998</v>
      </c>
      <c r="J577" s="207"/>
      <c r="L577" s="273"/>
    </row>
    <row r="578" spans="2:12" ht="15">
      <c r="B578" s="208">
        <v>4.1179666666666703</v>
      </c>
      <c r="C578" s="209">
        <v>284.24163119135699</v>
      </c>
      <c r="F578" s="216">
        <v>3.41</v>
      </c>
      <c r="G578" s="212">
        <v>327.53728822897699</v>
      </c>
      <c r="J578" s="207"/>
      <c r="L578" s="273"/>
    </row>
    <row r="579" spans="2:12" ht="15">
      <c r="B579" s="208">
        <v>4.1179666666666703</v>
      </c>
      <c r="C579" s="209">
        <v>286.18020267499497</v>
      </c>
      <c r="F579" s="216">
        <v>3.41</v>
      </c>
      <c r="G579" s="212">
        <v>327.60894784272102</v>
      </c>
      <c r="J579" s="207"/>
      <c r="L579" s="273"/>
    </row>
    <row r="580" spans="2:12" ht="15">
      <c r="B580" s="208">
        <v>4.1179666666666703</v>
      </c>
      <c r="C580" s="209">
        <v>286.25762047008999</v>
      </c>
      <c r="F580" s="216">
        <v>3.41</v>
      </c>
      <c r="G580" s="212">
        <v>329.439472605209</v>
      </c>
      <c r="J580" s="207"/>
      <c r="L580" s="273"/>
    </row>
    <row r="581" spans="2:12" ht="15">
      <c r="B581" s="208">
        <v>4.1179666666666703</v>
      </c>
      <c r="C581" s="209">
        <v>286.33073740864199</v>
      </c>
      <c r="F581" s="216">
        <v>3.41</v>
      </c>
      <c r="G581" s="212">
        <v>435.250715429612</v>
      </c>
      <c r="J581" s="207"/>
      <c r="L581" s="273"/>
    </row>
    <row r="582" spans="2:12" ht="15">
      <c r="B582" s="208">
        <v>4.1179666666666703</v>
      </c>
      <c r="C582" s="209">
        <v>286.36947720203801</v>
      </c>
      <c r="F582" s="216">
        <v>3.41</v>
      </c>
      <c r="G582" s="212">
        <v>453.261964491171</v>
      </c>
      <c r="J582" s="207"/>
      <c r="L582" s="273"/>
    </row>
    <row r="583" spans="2:12" ht="15">
      <c r="B583" s="208">
        <v>4.1179666666666703</v>
      </c>
      <c r="C583" s="209">
        <v>298.17801334037802</v>
      </c>
      <c r="F583" s="216">
        <v>3.41</v>
      </c>
      <c r="G583" s="212">
        <v>499.30323430691101</v>
      </c>
      <c r="J583" s="207"/>
      <c r="L583" s="273"/>
    </row>
    <row r="584" spans="2:12" ht="15">
      <c r="B584" s="208">
        <v>4.1179666666666703</v>
      </c>
      <c r="C584" s="209">
        <v>300.19579289803801</v>
      </c>
      <c r="F584" s="216">
        <v>3.41</v>
      </c>
      <c r="G584" s="212">
        <v>551.50290170144206</v>
      </c>
      <c r="J584" s="207"/>
      <c r="L584" s="273"/>
    </row>
    <row r="585" spans="2:12" ht="15">
      <c r="B585" s="208">
        <v>4.1179666666666703</v>
      </c>
      <c r="C585" s="209">
        <v>338.20928148761902</v>
      </c>
      <c r="F585" s="216">
        <v>3.41</v>
      </c>
      <c r="G585" s="212">
        <v>551.615832837158</v>
      </c>
      <c r="J585" s="207"/>
      <c r="L585" s="273"/>
    </row>
    <row r="586" spans="2:12" ht="15">
      <c r="B586" s="208">
        <v>4.1179666666666703</v>
      </c>
      <c r="C586" s="209">
        <v>340.19293564845901</v>
      </c>
      <c r="F586" s="216">
        <v>3.41</v>
      </c>
      <c r="G586" s="212">
        <v>551.71558907673898</v>
      </c>
      <c r="J586" s="207"/>
      <c r="L586" s="273"/>
    </row>
    <row r="587" spans="2:12" ht="15">
      <c r="B587" s="208">
        <v>4.1179666666666703</v>
      </c>
      <c r="C587" s="209">
        <v>340.22604490601401</v>
      </c>
      <c r="F587" s="216">
        <v>3.41</v>
      </c>
      <c r="G587" s="212">
        <v>551.76722026568302</v>
      </c>
      <c r="J587" s="207"/>
      <c r="L587" s="273"/>
    </row>
    <row r="588" spans="2:12" ht="15">
      <c r="B588" s="208">
        <v>4.1179666666666703</v>
      </c>
      <c r="C588" s="209">
        <v>660.42498198126304</v>
      </c>
      <c r="F588" s="216">
        <v>3.41</v>
      </c>
      <c r="G588" s="212">
        <v>551.85848680730305</v>
      </c>
      <c r="J588" s="207"/>
      <c r="L588" s="273"/>
    </row>
    <row r="589" spans="2:12" ht="15">
      <c r="B589" s="208">
        <v>4.1179666666666703</v>
      </c>
      <c r="C589" s="209">
        <v>740.52446233671003</v>
      </c>
      <c r="F589" s="216">
        <v>3.41</v>
      </c>
      <c r="G589" s="212">
        <v>551.948282146569</v>
      </c>
      <c r="J589" s="207"/>
      <c r="L589" s="273"/>
    </row>
    <row r="590" spans="2:12" ht="15">
      <c r="B590" s="208">
        <v>4.1179666666666703</v>
      </c>
      <c r="C590" s="209">
        <v>742.53950998493895</v>
      </c>
      <c r="F590" s="216">
        <v>3.41</v>
      </c>
      <c r="G590" s="212">
        <v>552.94448802391196</v>
      </c>
      <c r="J590" s="207"/>
      <c r="L590" s="273"/>
    </row>
    <row r="591" spans="2:12" ht="15">
      <c r="B591" s="208">
        <v>4.1179666666666703</v>
      </c>
      <c r="C591" s="209">
        <v>742.66429360712198</v>
      </c>
      <c r="F591" s="216">
        <v>3.41</v>
      </c>
      <c r="G591" s="212">
        <v>553.04605439518696</v>
      </c>
      <c r="J591" s="207"/>
      <c r="L591" s="273"/>
    </row>
    <row r="592" spans="2:12" ht="15">
      <c r="B592" s="208">
        <v>4.1179666666666703</v>
      </c>
      <c r="C592" s="209">
        <v>742.84215842262802</v>
      </c>
      <c r="F592" s="216">
        <v>3.41</v>
      </c>
      <c r="G592" s="212">
        <v>554.28038566499094</v>
      </c>
      <c r="J592" s="207"/>
      <c r="L592" s="273"/>
    </row>
    <row r="593" spans="2:12" ht="15">
      <c r="B593" s="208">
        <v>4.1179666666666703</v>
      </c>
      <c r="C593" s="209">
        <v>742.92399860509397</v>
      </c>
      <c r="F593" s="216">
        <v>3.41</v>
      </c>
      <c r="G593" s="212">
        <v>554.36756747322295</v>
      </c>
      <c r="J593" s="207"/>
      <c r="L593" s="273"/>
    </row>
    <row r="594" spans="2:12" ht="15">
      <c r="B594" s="208">
        <v>4.1179666666666703</v>
      </c>
      <c r="C594" s="209">
        <v>742.979423799551</v>
      </c>
      <c r="F594" s="216">
        <v>3.41</v>
      </c>
      <c r="G594" s="212">
        <v>597.48475759323696</v>
      </c>
      <c r="J594" s="207"/>
      <c r="L594" s="273"/>
    </row>
    <row r="595" spans="2:12" ht="15">
      <c r="B595" s="208">
        <v>4.1179666666666703</v>
      </c>
      <c r="C595" s="209">
        <v>744.19258290075402</v>
      </c>
      <c r="F595" s="216">
        <v>3.41</v>
      </c>
      <c r="G595" s="212">
        <v>599.50129182071498</v>
      </c>
      <c r="J595" s="207"/>
      <c r="L595" s="273"/>
    </row>
    <row r="596" spans="2:12" ht="15">
      <c r="B596" s="208">
        <v>4.1179666666666703</v>
      </c>
      <c r="C596" s="209">
        <v>746.56294349407904</v>
      </c>
      <c r="F596" s="216">
        <v>3.41</v>
      </c>
      <c r="G596" s="212">
        <v>724.52075874262596</v>
      </c>
      <c r="J596" s="207"/>
      <c r="L596" s="273"/>
    </row>
    <row r="597" spans="2:12" ht="15">
      <c r="B597" s="208">
        <v>4.1179666666666703</v>
      </c>
      <c r="C597" s="209">
        <v>756.55470203653101</v>
      </c>
      <c r="F597" s="216">
        <v>3.41</v>
      </c>
      <c r="G597" s="212">
        <v>745.49770051082101</v>
      </c>
      <c r="J597" s="207"/>
      <c r="L597" s="273"/>
    </row>
    <row r="598" spans="2:12" ht="15">
      <c r="B598" s="208">
        <v>4.1179666666666703</v>
      </c>
      <c r="C598" s="209">
        <v>777.50722663787099</v>
      </c>
      <c r="F598" s="216">
        <v>3.41</v>
      </c>
      <c r="G598" s="212">
        <v>761.47236491482602</v>
      </c>
      <c r="J598" s="207"/>
      <c r="L598" s="273"/>
    </row>
    <row r="599" spans="2:12" ht="15">
      <c r="B599" s="208">
        <v>4.1179666666666703</v>
      </c>
      <c r="C599" s="209">
        <v>933.58017732886401</v>
      </c>
      <c r="F599" s="216">
        <v>3.46</v>
      </c>
      <c r="G599" s="212">
        <v>299.25875420937899</v>
      </c>
      <c r="J599" s="207"/>
      <c r="L599" s="273"/>
    </row>
    <row r="600" spans="2:12" ht="15">
      <c r="B600" s="208">
        <v>4.1179666666666703</v>
      </c>
      <c r="C600" s="209">
        <v>935.59511412619804</v>
      </c>
      <c r="F600" s="216">
        <v>3.46</v>
      </c>
      <c r="G600" s="212">
        <v>306.278399739375</v>
      </c>
      <c r="J600" s="207"/>
      <c r="L600" s="273"/>
    </row>
    <row r="601" spans="2:12" ht="15">
      <c r="B601" s="208">
        <v>4.1179666666666703</v>
      </c>
      <c r="C601" s="209">
        <v>949.61053930432297</v>
      </c>
      <c r="F601" s="216">
        <v>3.46</v>
      </c>
      <c r="G601" s="212">
        <v>379.22446316636001</v>
      </c>
      <c r="J601" s="207"/>
      <c r="L601" s="273"/>
    </row>
    <row r="602" spans="2:12" ht="15">
      <c r="B602" s="208">
        <v>4.1179666666666703</v>
      </c>
      <c r="C602" s="209">
        <v>952.58552546763099</v>
      </c>
      <c r="F602" s="216">
        <v>3.46</v>
      </c>
      <c r="G602" s="212">
        <v>519.44046771887804</v>
      </c>
      <c r="J602" s="207"/>
      <c r="L602" s="273"/>
    </row>
    <row r="603" spans="2:12" ht="15">
      <c r="B603" s="208">
        <v>4.1517833333333298</v>
      </c>
      <c r="C603" s="209">
        <v>281.24783272589002</v>
      </c>
      <c r="F603" s="216">
        <v>3.46</v>
      </c>
      <c r="G603" s="212">
        <v>533.45594142269704</v>
      </c>
      <c r="J603" s="207"/>
      <c r="L603" s="273"/>
    </row>
    <row r="604" spans="2:12" ht="15">
      <c r="B604" s="208">
        <v>4.1517833333333298</v>
      </c>
      <c r="C604" s="209">
        <v>478.293648839394</v>
      </c>
      <c r="F604" s="216">
        <v>3.46</v>
      </c>
      <c r="G604" s="212">
        <v>537.48818485782601</v>
      </c>
      <c r="J604" s="207"/>
      <c r="L604" s="273"/>
    </row>
    <row r="605" spans="2:12" ht="15">
      <c r="B605" s="208">
        <v>4.1517833333333298</v>
      </c>
      <c r="C605" s="209">
        <v>592.36160766421096</v>
      </c>
      <c r="F605" s="216">
        <v>3.46</v>
      </c>
      <c r="G605" s="212">
        <v>537.59839436723905</v>
      </c>
      <c r="J605" s="207"/>
      <c r="L605" s="273"/>
    </row>
    <row r="606" spans="2:12" ht="15">
      <c r="B606" s="208">
        <v>4.1517833333333298</v>
      </c>
      <c r="C606" s="209">
        <v>604.361980462735</v>
      </c>
      <c r="F606" s="216">
        <v>3.46</v>
      </c>
      <c r="G606" s="212">
        <v>537.74904379487998</v>
      </c>
      <c r="J606" s="207"/>
      <c r="L606" s="273"/>
    </row>
    <row r="607" spans="2:12" ht="15">
      <c r="B607" s="208">
        <v>4.1517833333333298</v>
      </c>
      <c r="C607" s="209">
        <v>608.35712504726598</v>
      </c>
      <c r="F607" s="216">
        <v>3.46</v>
      </c>
      <c r="G607" s="212">
        <v>537.92739591584495</v>
      </c>
      <c r="J607" s="207"/>
      <c r="L607" s="273"/>
    </row>
    <row r="608" spans="2:12" ht="15">
      <c r="B608" s="208">
        <v>4.1517833333333298</v>
      </c>
      <c r="C608" s="209">
        <v>620.35725487444995</v>
      </c>
      <c r="F608" s="216">
        <v>3.46</v>
      </c>
      <c r="G608" s="212">
        <v>539.01467942364104</v>
      </c>
      <c r="J608" s="207"/>
      <c r="L608" s="273"/>
    </row>
    <row r="609" spans="2:12" ht="15">
      <c r="B609" s="208">
        <v>4.1517833333333298</v>
      </c>
      <c r="C609" s="209">
        <v>632.3930458671</v>
      </c>
      <c r="F609" s="216">
        <v>3.46</v>
      </c>
      <c r="G609" s="212">
        <v>539.10499192679003</v>
      </c>
      <c r="J609" s="207"/>
      <c r="L609" s="273"/>
    </row>
    <row r="610" spans="2:12" ht="15">
      <c r="B610" s="208">
        <v>4.1517833333333298</v>
      </c>
      <c r="C610" s="209">
        <v>650.40298590208602</v>
      </c>
      <c r="F610" s="216">
        <v>3.46</v>
      </c>
      <c r="G610" s="212">
        <v>540.49931722813699</v>
      </c>
      <c r="J610" s="207"/>
      <c r="L610" s="273"/>
    </row>
    <row r="611" spans="2:12" ht="15">
      <c r="B611" s="208">
        <v>4.1517833333333298</v>
      </c>
      <c r="C611" s="209">
        <v>700.49265054488797</v>
      </c>
      <c r="F611" s="216">
        <v>3.46</v>
      </c>
      <c r="G611" s="212">
        <v>709.50286348733005</v>
      </c>
      <c r="J611" s="207"/>
      <c r="L611" s="273"/>
    </row>
    <row r="612" spans="2:12" ht="15">
      <c r="B612" s="208">
        <v>4.1517833333333298</v>
      </c>
      <c r="C612" s="209">
        <v>708.54543019455002</v>
      </c>
      <c r="F612" s="216">
        <v>3.5</v>
      </c>
      <c r="G612" s="212">
        <v>136.06259762459899</v>
      </c>
      <c r="J612" s="207"/>
      <c r="L612" s="273"/>
    </row>
    <row r="613" spans="2:12" ht="15">
      <c r="B613" s="208">
        <v>4.1517833333333298</v>
      </c>
      <c r="C613" s="209">
        <v>709.55194924045702</v>
      </c>
      <c r="F613" s="216">
        <v>3.5</v>
      </c>
      <c r="G613" s="212">
        <v>136.11809314648499</v>
      </c>
      <c r="J613" s="207"/>
      <c r="L613" s="273"/>
    </row>
    <row r="614" spans="2:12" ht="15">
      <c r="B614" s="208">
        <v>4.1517833333333298</v>
      </c>
      <c r="C614" s="209">
        <v>709.67380961388096</v>
      </c>
      <c r="F614" s="216">
        <v>3.5</v>
      </c>
      <c r="G614" s="212">
        <v>308.29515497217301</v>
      </c>
      <c r="J614" s="207"/>
      <c r="L614" s="273"/>
    </row>
    <row r="615" spans="2:12" ht="15">
      <c r="B615" s="208">
        <v>4.1517833333333298</v>
      </c>
      <c r="C615" s="209">
        <v>712.49192300681705</v>
      </c>
      <c r="F615" s="216">
        <v>3.5</v>
      </c>
      <c r="G615" s="212">
        <v>325.32189097473002</v>
      </c>
      <c r="J615" s="207"/>
      <c r="L615" s="273"/>
    </row>
    <row r="616" spans="2:12" ht="15">
      <c r="B616" s="208">
        <v>4.1517833333333298</v>
      </c>
      <c r="C616" s="209">
        <v>714.63172832577902</v>
      </c>
      <c r="F616" s="216">
        <v>3.5</v>
      </c>
      <c r="G616" s="212">
        <v>325.40797141238602</v>
      </c>
      <c r="J616" s="207"/>
      <c r="L616" s="273"/>
    </row>
    <row r="617" spans="2:12" ht="15">
      <c r="B617" s="208">
        <v>4.1517833333333298</v>
      </c>
      <c r="C617" s="209">
        <v>714.74712981303298</v>
      </c>
      <c r="F617" s="216">
        <v>3.5</v>
      </c>
      <c r="G617" s="212">
        <v>325.48285219220998</v>
      </c>
      <c r="J617" s="207"/>
      <c r="L617" s="273"/>
    </row>
    <row r="618" spans="2:12" ht="15">
      <c r="B618" s="208">
        <v>4.1517833333333298</v>
      </c>
      <c r="C618" s="209">
        <v>714.80436837357604</v>
      </c>
      <c r="F618" s="216">
        <v>3.5</v>
      </c>
      <c r="G618" s="212">
        <v>325.52446602532802</v>
      </c>
      <c r="J618" s="207"/>
      <c r="L618" s="273"/>
    </row>
    <row r="619" spans="2:12" ht="15">
      <c r="B619" s="208">
        <v>4.1517833333333298</v>
      </c>
      <c r="C619" s="209">
        <v>714.88266305218997</v>
      </c>
      <c r="F619" s="216">
        <v>3.5</v>
      </c>
      <c r="G619" s="212">
        <v>325.59168694611498</v>
      </c>
      <c r="J619" s="207"/>
      <c r="L619" s="273"/>
    </row>
    <row r="620" spans="2:12" ht="15">
      <c r="B620" s="208">
        <v>4.1517833333333298</v>
      </c>
      <c r="C620" s="209">
        <v>715.94992093713097</v>
      </c>
      <c r="F620" s="216">
        <v>3.5</v>
      </c>
      <c r="G620" s="212">
        <v>326.24736609619703</v>
      </c>
      <c r="J620" s="207"/>
      <c r="L620" s="273"/>
    </row>
    <row r="621" spans="2:12" ht="15">
      <c r="B621" s="208">
        <v>4.1517833333333298</v>
      </c>
      <c r="C621" s="209">
        <v>716.130179197095</v>
      </c>
      <c r="F621" s="216">
        <v>3.5</v>
      </c>
      <c r="G621" s="212">
        <v>521.45648253268701</v>
      </c>
      <c r="J621" s="207"/>
      <c r="L621" s="273"/>
    </row>
    <row r="622" spans="2:12" ht="15">
      <c r="B622" s="208">
        <v>4.1517833333333298</v>
      </c>
      <c r="C622" s="209">
        <v>716.22342721025996</v>
      </c>
      <c r="F622" s="216">
        <v>3.5</v>
      </c>
      <c r="G622" s="212">
        <v>535.47178172425401</v>
      </c>
      <c r="J622" s="207"/>
      <c r="L622" s="273"/>
    </row>
    <row r="623" spans="2:12" ht="15">
      <c r="B623" s="208">
        <v>4.1517833333333298</v>
      </c>
      <c r="C623" s="209">
        <v>716.52373398385498</v>
      </c>
      <c r="F623" s="216">
        <v>3.5</v>
      </c>
      <c r="G623" s="212">
        <v>535.58225661646202</v>
      </c>
      <c r="J623" s="207"/>
      <c r="L623" s="273"/>
    </row>
    <row r="624" spans="2:12" ht="15">
      <c r="B624" s="208">
        <v>4.1517833333333298</v>
      </c>
      <c r="C624" s="209">
        <v>716.64683732505705</v>
      </c>
      <c r="F624" s="216">
        <v>3.5</v>
      </c>
      <c r="G624" s="212">
        <v>537.84017126119602</v>
      </c>
      <c r="J624" s="207"/>
      <c r="L624" s="273"/>
    </row>
    <row r="625" spans="2:12" ht="15">
      <c r="B625" s="208">
        <v>4.1517833333333298</v>
      </c>
      <c r="C625" s="209">
        <v>716.76258073374095</v>
      </c>
      <c r="F625" s="216">
        <v>3.5</v>
      </c>
      <c r="G625" s="212">
        <v>731.48216897895895</v>
      </c>
      <c r="J625" s="207"/>
      <c r="L625" s="273"/>
    </row>
    <row r="626" spans="2:12" ht="15">
      <c r="B626" s="208">
        <v>4.1517833333333298</v>
      </c>
      <c r="C626" s="209">
        <v>716.82010638857105</v>
      </c>
      <c r="F626" s="216">
        <v>3.5</v>
      </c>
      <c r="G626" s="212">
        <v>747.46092493382503</v>
      </c>
      <c r="J626" s="207"/>
      <c r="L626" s="273"/>
    </row>
    <row r="627" spans="2:12" ht="15">
      <c r="B627" s="208">
        <v>4.1517833333333298</v>
      </c>
      <c r="C627" s="209">
        <v>716.89859946343699</v>
      </c>
      <c r="F627" s="216">
        <v>3.5</v>
      </c>
      <c r="G627" s="212">
        <v>772.35950589579397</v>
      </c>
      <c r="J627" s="207"/>
      <c r="L627" s="273"/>
    </row>
    <row r="628" spans="2:12" ht="15">
      <c r="B628" s="208">
        <v>4.1517833333333298</v>
      </c>
      <c r="C628" s="209">
        <v>716.95509718641495</v>
      </c>
      <c r="F628" s="216">
        <v>3.5</v>
      </c>
      <c r="G628" s="212">
        <v>844.55455204514396</v>
      </c>
      <c r="J628" s="207"/>
      <c r="L628" s="273"/>
    </row>
    <row r="629" spans="2:12" ht="15">
      <c r="B629" s="208">
        <v>4.1517833333333298</v>
      </c>
      <c r="C629" s="209">
        <v>717.03375024536103</v>
      </c>
      <c r="F629" s="216">
        <v>3.5</v>
      </c>
      <c r="G629" s="212">
        <v>858.57140153657201</v>
      </c>
      <c r="J629" s="207"/>
      <c r="L629" s="273"/>
    </row>
    <row r="630" spans="2:12" ht="15">
      <c r="B630" s="208">
        <v>4.1517833333333298</v>
      </c>
      <c r="C630" s="209">
        <v>718.14882768016696</v>
      </c>
      <c r="F630" s="216">
        <v>3.5</v>
      </c>
      <c r="G630" s="212">
        <v>872.58469970921203</v>
      </c>
      <c r="J630" s="207"/>
      <c r="L630" s="273"/>
    </row>
    <row r="631" spans="2:12" ht="15">
      <c r="B631" s="208">
        <v>4.1517833333333298</v>
      </c>
      <c r="C631" s="209">
        <v>728.52391195544806</v>
      </c>
      <c r="F631" s="216">
        <v>3.53</v>
      </c>
      <c r="G631" s="212">
        <v>119.03583731325</v>
      </c>
      <c r="J631" s="207"/>
      <c r="L631" s="273"/>
    </row>
    <row r="632" spans="2:12" ht="15">
      <c r="B632" s="208">
        <v>4.1517833333333298</v>
      </c>
      <c r="C632" s="209">
        <v>728.64683077064706</v>
      </c>
      <c r="F632" s="216">
        <v>3.53</v>
      </c>
      <c r="G632" s="212">
        <v>523.471736165528</v>
      </c>
      <c r="J632" s="207"/>
      <c r="L632" s="273"/>
    </row>
    <row r="633" spans="2:12" ht="15">
      <c r="B633" s="208">
        <v>4.1517833333333298</v>
      </c>
      <c r="C633" s="209">
        <v>730.53660599606201</v>
      </c>
      <c r="F633" s="216">
        <v>3.53</v>
      </c>
      <c r="G633" s="212">
        <v>523.72905557587501</v>
      </c>
      <c r="J633" s="207"/>
      <c r="L633" s="273"/>
    </row>
    <row r="634" spans="2:12" ht="15">
      <c r="B634" s="208">
        <v>4.1517833333333298</v>
      </c>
      <c r="C634" s="209">
        <v>764.51050281492701</v>
      </c>
      <c r="F634" s="216">
        <v>3.53</v>
      </c>
      <c r="G634" s="212">
        <v>524.98259824699198</v>
      </c>
      <c r="J634" s="207"/>
      <c r="L634" s="273"/>
    </row>
    <row r="635" spans="2:12" ht="15">
      <c r="B635" s="208">
        <v>4.1517833333333298</v>
      </c>
      <c r="C635" s="209">
        <v>782.49530862457596</v>
      </c>
      <c r="F635" s="216">
        <v>3.53</v>
      </c>
      <c r="G635" s="212">
        <v>525.075622766425</v>
      </c>
      <c r="J635" s="207"/>
      <c r="L635" s="273"/>
    </row>
    <row r="636" spans="2:12" ht="15">
      <c r="B636" s="208">
        <v>4.1517833333333298</v>
      </c>
      <c r="C636" s="209">
        <v>784.51054494974198</v>
      </c>
      <c r="F636" s="216">
        <v>3.53</v>
      </c>
      <c r="G636" s="212">
        <v>526.27312985260903</v>
      </c>
      <c r="J636" s="207"/>
      <c r="L636" s="273"/>
    </row>
    <row r="637" spans="2:12" ht="15">
      <c r="B637" s="208">
        <v>4.1517833333333298</v>
      </c>
      <c r="C637" s="209">
        <v>794.536040007721</v>
      </c>
      <c r="F637" s="216">
        <v>3.53</v>
      </c>
      <c r="G637" s="212">
        <v>712.51202091862399</v>
      </c>
      <c r="J637" s="207"/>
      <c r="L637" s="273"/>
    </row>
    <row r="638" spans="2:12" ht="15">
      <c r="B638" s="208">
        <v>4.1517833333333298</v>
      </c>
      <c r="C638" s="209">
        <v>798.46855745186804</v>
      </c>
      <c r="F638" s="216">
        <v>3.53</v>
      </c>
      <c r="G638" s="212">
        <v>830.53958904354704</v>
      </c>
      <c r="J638" s="207"/>
      <c r="L638" s="273"/>
    </row>
    <row r="639" spans="2:12" ht="15">
      <c r="B639" s="208">
        <v>4.1517833333333298</v>
      </c>
      <c r="C639" s="209">
        <v>800.48442898592998</v>
      </c>
      <c r="F639" s="216">
        <v>3.57</v>
      </c>
      <c r="G639" s="212">
        <v>523.582043098192</v>
      </c>
      <c r="J639" s="207"/>
      <c r="L639" s="273"/>
    </row>
    <row r="640" spans="2:12" ht="15">
      <c r="B640" s="208">
        <v>4.1517833333333298</v>
      </c>
      <c r="C640" s="209">
        <v>814.43379801921003</v>
      </c>
      <c r="F640" s="216">
        <v>3.57</v>
      </c>
      <c r="G640" s="212">
        <v>523.679067144285</v>
      </c>
      <c r="J640" s="207"/>
      <c r="L640" s="273"/>
    </row>
    <row r="641" spans="2:12" ht="15">
      <c r="B641" s="208">
        <v>4.1517833333333298</v>
      </c>
      <c r="C641" s="209">
        <v>816.44767406614199</v>
      </c>
      <c r="F641" s="216">
        <v>3.57</v>
      </c>
      <c r="G641" s="212">
        <v>523.81762810964096</v>
      </c>
      <c r="J641" s="207"/>
      <c r="L641" s="273"/>
    </row>
    <row r="642" spans="2:12" ht="15">
      <c r="B642" s="208">
        <v>4.1517833333333298</v>
      </c>
      <c r="C642" s="209">
        <v>905.54835777034305</v>
      </c>
      <c r="F642" s="216">
        <v>3.57</v>
      </c>
      <c r="G642" s="212">
        <v>523.90566073510797</v>
      </c>
      <c r="J642" s="207"/>
      <c r="L642" s="273"/>
    </row>
    <row r="643" spans="2:12" ht="15">
      <c r="B643" s="208">
        <v>4.1517833333333298</v>
      </c>
      <c r="C643" s="209">
        <v>907.56404396345397</v>
      </c>
      <c r="F643" s="216">
        <v>3.57</v>
      </c>
      <c r="G643" s="212">
        <v>695.48659216655301</v>
      </c>
      <c r="J643" s="207"/>
      <c r="L643" s="273"/>
    </row>
    <row r="644" spans="2:12" ht="15">
      <c r="B644" s="208">
        <v>4.1517833333333298</v>
      </c>
      <c r="C644" s="209">
        <v>910.58231684554698</v>
      </c>
      <c r="F644" s="216">
        <v>3.57</v>
      </c>
      <c r="G644" s="212">
        <v>717.46702755117997</v>
      </c>
      <c r="J644" s="207"/>
      <c r="L644" s="273"/>
    </row>
    <row r="645" spans="2:12" ht="15">
      <c r="B645" s="208">
        <v>4.1517833333333298</v>
      </c>
      <c r="C645" s="209">
        <v>921.57873778654096</v>
      </c>
      <c r="F645" s="216">
        <v>3.57</v>
      </c>
      <c r="G645" s="212">
        <v>733.44199333002598</v>
      </c>
      <c r="J645" s="207"/>
      <c r="L645" s="273"/>
    </row>
    <row r="646" spans="2:12" ht="15">
      <c r="B646" s="208">
        <v>4.1517833333333298</v>
      </c>
      <c r="C646" s="209">
        <v>924.55481125097504</v>
      </c>
      <c r="F646" s="216">
        <v>3.62</v>
      </c>
      <c r="G646" s="212">
        <v>191.06823656403799</v>
      </c>
      <c r="J646" s="207"/>
      <c r="L646" s="273"/>
    </row>
    <row r="647" spans="2:12" ht="15">
      <c r="B647" s="208">
        <v>4.1856</v>
      </c>
      <c r="C647" s="209">
        <v>173.04733278081201</v>
      </c>
      <c r="F647" s="216">
        <v>3.62</v>
      </c>
      <c r="G647" s="212">
        <v>257.11388454592202</v>
      </c>
      <c r="J647" s="207"/>
      <c r="L647" s="273"/>
    </row>
    <row r="648" spans="2:12" ht="15">
      <c r="B648" s="208">
        <v>4.1856</v>
      </c>
      <c r="C648" s="209">
        <v>286.45299201709298</v>
      </c>
      <c r="F648" s="216">
        <v>3.62</v>
      </c>
      <c r="G648" s="212">
        <v>282.27932128916802</v>
      </c>
      <c r="J648" s="207"/>
      <c r="L648" s="273"/>
    </row>
    <row r="649" spans="2:12" ht="15">
      <c r="B649" s="208">
        <v>4.1856</v>
      </c>
      <c r="C649" s="209">
        <v>658.44486644670701</v>
      </c>
      <c r="F649" s="216">
        <v>3.62</v>
      </c>
      <c r="G649" s="212">
        <v>299.30598395396999</v>
      </c>
      <c r="J649" s="207"/>
      <c r="L649" s="273"/>
    </row>
    <row r="650" spans="2:12" ht="15">
      <c r="B650" s="208">
        <v>4.1856</v>
      </c>
      <c r="C650" s="209">
        <v>674.47881055511095</v>
      </c>
      <c r="F650" s="216">
        <v>3.62</v>
      </c>
      <c r="G650" s="212">
        <v>299.389335497491</v>
      </c>
      <c r="J650" s="207"/>
      <c r="L650" s="273"/>
    </row>
    <row r="651" spans="2:12" ht="15">
      <c r="B651" s="208">
        <v>4.1856</v>
      </c>
      <c r="C651" s="209">
        <v>684.46019546807702</v>
      </c>
      <c r="F651" s="216">
        <v>3.62</v>
      </c>
      <c r="G651" s="212">
        <v>299.50047185748502</v>
      </c>
      <c r="J651" s="207"/>
      <c r="L651" s="273"/>
    </row>
    <row r="652" spans="2:12" ht="15">
      <c r="B652" s="208">
        <v>4.1856</v>
      </c>
      <c r="C652" s="209">
        <v>686.47676765951906</v>
      </c>
      <c r="F652" s="216">
        <v>3.62</v>
      </c>
      <c r="G652" s="212">
        <v>493.42448231848903</v>
      </c>
      <c r="J652" s="207"/>
      <c r="L652" s="273"/>
    </row>
    <row r="653" spans="2:12" ht="15">
      <c r="B653" s="208">
        <v>4.1856</v>
      </c>
      <c r="C653" s="209">
        <v>686.59577515665399</v>
      </c>
      <c r="F653" s="216">
        <v>3.62</v>
      </c>
      <c r="G653" s="212">
        <v>509.45663884035201</v>
      </c>
      <c r="J653" s="207"/>
      <c r="L653" s="273"/>
    </row>
    <row r="654" spans="2:12" ht="15">
      <c r="B654" s="208">
        <v>4.1856</v>
      </c>
      <c r="C654" s="209">
        <v>688.49261341133194</v>
      </c>
      <c r="F654" s="216">
        <v>3.62</v>
      </c>
      <c r="G654" s="212">
        <v>509.56378025512799</v>
      </c>
      <c r="J654" s="207"/>
      <c r="L654" s="273"/>
    </row>
    <row r="655" spans="2:12" ht="15">
      <c r="B655" s="208">
        <v>4.1856</v>
      </c>
      <c r="C655" s="209">
        <v>688.61346072813797</v>
      </c>
      <c r="F655" s="216">
        <v>3.62</v>
      </c>
      <c r="G655" s="212">
        <v>681.47112112151001</v>
      </c>
      <c r="J655" s="207"/>
      <c r="L655" s="273"/>
    </row>
    <row r="656" spans="2:12" ht="15">
      <c r="B656" s="208">
        <v>4.1856</v>
      </c>
      <c r="C656" s="209">
        <v>688.72639047881</v>
      </c>
      <c r="F656" s="216">
        <v>3.65</v>
      </c>
      <c r="G656" s="212">
        <v>232.137114771705</v>
      </c>
      <c r="J656" s="207"/>
      <c r="L656" s="273"/>
    </row>
    <row r="657" spans="2:12" ht="15">
      <c r="B657" s="208">
        <v>4.1856</v>
      </c>
      <c r="C657" s="209">
        <v>688.783273119049</v>
      </c>
      <c r="F657" s="216">
        <v>3.69</v>
      </c>
      <c r="G657" s="212">
        <v>280.26201617475999</v>
      </c>
      <c r="J657" s="207"/>
      <c r="L657" s="273"/>
    </row>
    <row r="658" spans="2:12" ht="15">
      <c r="B658" s="208">
        <v>4.1856</v>
      </c>
      <c r="C658" s="209">
        <v>688.862431180572</v>
      </c>
      <c r="F658" s="216">
        <v>3.69</v>
      </c>
      <c r="G658" s="212">
        <v>297.29090413274099</v>
      </c>
      <c r="J658" s="207"/>
      <c r="L658" s="273"/>
    </row>
    <row r="659" spans="2:12" ht="15">
      <c r="B659" s="208">
        <v>4.1856</v>
      </c>
      <c r="C659" s="209">
        <v>688.91637725907401</v>
      </c>
      <c r="F659" s="216">
        <v>3.69</v>
      </c>
      <c r="G659" s="212">
        <v>481.42528236095001</v>
      </c>
      <c r="J659" s="207"/>
      <c r="L659" s="273"/>
    </row>
    <row r="660" spans="2:12" ht="15">
      <c r="B660" s="208">
        <v>4.1856</v>
      </c>
      <c r="C660" s="209">
        <v>688.99333914154602</v>
      </c>
      <c r="F660" s="216">
        <v>3.72</v>
      </c>
      <c r="G660" s="212">
        <v>298.17665070140202</v>
      </c>
      <c r="J660" s="207"/>
      <c r="L660" s="273"/>
    </row>
    <row r="661" spans="2:12" ht="15">
      <c r="B661" s="208">
        <v>4.1856</v>
      </c>
      <c r="C661" s="209">
        <v>690.08896897623094</v>
      </c>
      <c r="F661" s="216">
        <v>3.77</v>
      </c>
      <c r="G661" s="212">
        <v>103.054964541845</v>
      </c>
      <c r="J661" s="207"/>
      <c r="L661" s="273"/>
    </row>
    <row r="662" spans="2:12" ht="15">
      <c r="B662" s="208">
        <v>4.1856</v>
      </c>
      <c r="C662" s="209">
        <v>690.20310433318696</v>
      </c>
      <c r="F662" s="216">
        <v>3.77</v>
      </c>
      <c r="G662" s="212">
        <v>105.07068627581199</v>
      </c>
      <c r="J662" s="207"/>
      <c r="L662" s="273"/>
    </row>
    <row r="663" spans="2:12" ht="15">
      <c r="B663" s="208">
        <v>4.1856</v>
      </c>
      <c r="C663" s="209">
        <v>692.50801447222204</v>
      </c>
      <c r="F663" s="216">
        <v>3.77</v>
      </c>
      <c r="G663" s="212">
        <v>415.34238776795002</v>
      </c>
      <c r="J663" s="207"/>
      <c r="L663" s="273"/>
    </row>
    <row r="664" spans="2:12" ht="15">
      <c r="B664" s="208">
        <v>4.1856</v>
      </c>
      <c r="C664" s="209">
        <v>692.701941447683</v>
      </c>
      <c r="F664" s="216">
        <v>3.77</v>
      </c>
      <c r="G664" s="212">
        <v>467.40909599922003</v>
      </c>
      <c r="J664" s="207"/>
      <c r="L664" s="273"/>
    </row>
    <row r="665" spans="2:12" ht="15">
      <c r="B665" s="208">
        <v>4.1856</v>
      </c>
      <c r="C665" s="209">
        <v>702.50791374217101</v>
      </c>
      <c r="F665" s="216">
        <v>3.77</v>
      </c>
      <c r="G665" s="212">
        <v>497.34874244317899</v>
      </c>
      <c r="J665" s="207"/>
      <c r="L665" s="273"/>
    </row>
    <row r="666" spans="2:12" ht="15">
      <c r="B666" s="208">
        <v>4.1856</v>
      </c>
      <c r="C666" s="209">
        <v>702.62839973314703</v>
      </c>
      <c r="F666" s="216">
        <v>3.77</v>
      </c>
      <c r="G666" s="212">
        <v>507.41217932404498</v>
      </c>
      <c r="J666" s="207"/>
      <c r="L666" s="273"/>
    </row>
    <row r="667" spans="2:12" ht="15">
      <c r="B667" s="208">
        <v>4.1856</v>
      </c>
      <c r="C667" s="209">
        <v>720.81756700060998</v>
      </c>
      <c r="F667" s="216">
        <v>3.77</v>
      </c>
      <c r="G667" s="212">
        <v>536.30127164466899</v>
      </c>
      <c r="J667" s="207"/>
      <c r="L667" s="273"/>
    </row>
    <row r="668" spans="2:12" ht="15">
      <c r="B668" s="208">
        <v>4.1856</v>
      </c>
      <c r="C668" s="209">
        <v>756.47959991022901</v>
      </c>
      <c r="F668" s="216">
        <v>3.77</v>
      </c>
      <c r="G668" s="212">
        <v>724.48556398558901</v>
      </c>
      <c r="J668" s="207"/>
      <c r="L668" s="273"/>
    </row>
    <row r="669" spans="2:12" ht="15">
      <c r="B669" s="208">
        <v>4.1856</v>
      </c>
      <c r="C669" s="209">
        <v>772.45497078081098</v>
      </c>
      <c r="F669" s="216">
        <v>3.77</v>
      </c>
      <c r="G669" s="212">
        <v>758.39401321417597</v>
      </c>
      <c r="J669" s="207"/>
      <c r="L669" s="273"/>
    </row>
    <row r="670" spans="2:12" ht="15">
      <c r="B670" s="208">
        <v>4.1856</v>
      </c>
      <c r="C670" s="209">
        <v>788.41773638721804</v>
      </c>
      <c r="F670" s="216">
        <v>3.77</v>
      </c>
      <c r="G670" s="212">
        <v>784.54204580118801</v>
      </c>
      <c r="J670" s="207"/>
      <c r="L670" s="273"/>
    </row>
    <row r="671" spans="2:12" ht="15">
      <c r="B671" s="208">
        <v>4.1856</v>
      </c>
      <c r="C671" s="209">
        <v>879.53226016113501</v>
      </c>
      <c r="F671" s="216">
        <v>3.81</v>
      </c>
      <c r="G671" s="212">
        <v>453.39412660682302</v>
      </c>
      <c r="J671" s="207"/>
      <c r="L671" s="273"/>
    </row>
    <row r="672" spans="2:12" ht="15">
      <c r="B672" s="208">
        <v>4.1856</v>
      </c>
      <c r="C672" s="209">
        <v>881.54748331567703</v>
      </c>
      <c r="F672" s="216">
        <v>3.81</v>
      </c>
      <c r="G672" s="212">
        <v>757.54587205231201</v>
      </c>
      <c r="J672" s="207"/>
      <c r="L672" s="273"/>
    </row>
    <row r="673" spans="2:12" ht="15">
      <c r="B673" s="208">
        <v>4.2391833333333304</v>
      </c>
      <c r="C673" s="209">
        <v>244.133472155406</v>
      </c>
      <c r="F673" s="216">
        <v>3.84</v>
      </c>
      <c r="G673" s="212">
        <v>271.274903383717</v>
      </c>
      <c r="J673" s="207"/>
      <c r="L673" s="273"/>
    </row>
    <row r="674" spans="2:12" ht="15">
      <c r="B674" s="208">
        <v>4.2391833333333304</v>
      </c>
      <c r="C674" s="209">
        <v>258.29225076052501</v>
      </c>
      <c r="F674" s="216">
        <v>3.84</v>
      </c>
      <c r="G674" s="212">
        <v>413.32582469302702</v>
      </c>
      <c r="J674" s="207"/>
      <c r="L674" s="273"/>
    </row>
    <row r="675" spans="2:12" ht="15">
      <c r="B675" s="208">
        <v>4.2391833333333304</v>
      </c>
      <c r="C675" s="209">
        <v>258.37517389512402</v>
      </c>
      <c r="F675" s="216">
        <v>3.84</v>
      </c>
      <c r="G675" s="212">
        <v>439.37929442616502</v>
      </c>
      <c r="J675" s="207"/>
      <c r="L675" s="273"/>
    </row>
    <row r="676" spans="2:12" ht="15">
      <c r="B676" s="208">
        <v>4.2391833333333304</v>
      </c>
      <c r="C676" s="209">
        <v>259.05215564143703</v>
      </c>
      <c r="F676" s="216">
        <v>3.84</v>
      </c>
      <c r="G676" s="212">
        <v>722.47109111089696</v>
      </c>
      <c r="J676" s="207"/>
      <c r="L676" s="273"/>
    </row>
    <row r="677" spans="2:12" ht="15">
      <c r="B677" s="208">
        <v>4.2391833333333304</v>
      </c>
      <c r="C677" s="209">
        <v>259.10384722527903</v>
      </c>
      <c r="F677" s="216">
        <v>3.88</v>
      </c>
      <c r="G677" s="212">
        <v>425.36308097097498</v>
      </c>
      <c r="J677" s="207"/>
      <c r="L677" s="273"/>
    </row>
    <row r="678" spans="2:12" ht="15">
      <c r="B678" s="208">
        <v>4.2391833333333304</v>
      </c>
      <c r="C678" s="209">
        <v>286.41892103000799</v>
      </c>
      <c r="F678" s="216">
        <v>3.88</v>
      </c>
      <c r="G678" s="212">
        <v>600.26223942350498</v>
      </c>
      <c r="J678" s="207"/>
      <c r="L678" s="273"/>
    </row>
    <row r="679" spans="2:12" ht="15">
      <c r="B679" s="208">
        <v>4.2391833333333304</v>
      </c>
      <c r="C679" s="209">
        <v>312.19523350821498</v>
      </c>
      <c r="F679" s="216">
        <v>3.88</v>
      </c>
      <c r="G679" s="212">
        <v>612.26139784029897</v>
      </c>
      <c r="J679" s="207"/>
      <c r="L679" s="273"/>
    </row>
    <row r="680" spans="2:12" ht="15">
      <c r="B680" s="208">
        <v>4.2391833333333304</v>
      </c>
      <c r="C680" s="209">
        <v>312.27604558830598</v>
      </c>
      <c r="F680" s="216">
        <v>3.93</v>
      </c>
      <c r="G680" s="212">
        <v>137.06469854743901</v>
      </c>
      <c r="J680" s="207"/>
      <c r="L680" s="273"/>
    </row>
    <row r="681" spans="2:12" ht="15">
      <c r="B681" s="208">
        <v>4.2391833333333304</v>
      </c>
      <c r="C681" s="209">
        <v>342.24143184338402</v>
      </c>
      <c r="F681" s="216">
        <v>3.93</v>
      </c>
      <c r="G681" s="212">
        <v>260.309490021123</v>
      </c>
      <c r="J681" s="207"/>
      <c r="L681" s="273"/>
    </row>
    <row r="682" spans="2:12" ht="15">
      <c r="B682" s="208">
        <v>4.2391833333333304</v>
      </c>
      <c r="C682" s="209">
        <v>370.27325909684498</v>
      </c>
      <c r="F682" s="216">
        <v>3.93</v>
      </c>
      <c r="G682" s="212">
        <v>260.34602631889902</v>
      </c>
      <c r="J682" s="207"/>
      <c r="L682" s="273"/>
    </row>
    <row r="683" spans="2:12" ht="15">
      <c r="B683" s="208">
        <v>4.2391833333333304</v>
      </c>
      <c r="C683" s="209">
        <v>396.29001056556399</v>
      </c>
      <c r="F683" s="216">
        <v>3.93</v>
      </c>
      <c r="G683" s="212">
        <v>260.40548847188802</v>
      </c>
      <c r="J683" s="207"/>
      <c r="L683" s="273"/>
    </row>
    <row r="684" spans="2:12" ht="15">
      <c r="B684" s="208">
        <v>4.2391833333333304</v>
      </c>
      <c r="C684" s="209">
        <v>630.41384171601806</v>
      </c>
      <c r="F684" s="216">
        <v>3.93</v>
      </c>
      <c r="G684" s="212">
        <v>261.99351615734503</v>
      </c>
      <c r="J684" s="207"/>
      <c r="L684" s="273"/>
    </row>
    <row r="685" spans="2:12" ht="15">
      <c r="B685" s="208">
        <v>4.2391833333333304</v>
      </c>
      <c r="C685" s="209">
        <v>632.42895713379403</v>
      </c>
      <c r="F685" s="216">
        <v>3.93</v>
      </c>
      <c r="G685" s="212">
        <v>274.18081514049697</v>
      </c>
      <c r="J685" s="207"/>
      <c r="L685" s="273"/>
    </row>
    <row r="686" spans="2:12" ht="15">
      <c r="B686" s="208">
        <v>4.2391833333333304</v>
      </c>
      <c r="C686" s="209">
        <v>634.44325957447995</v>
      </c>
      <c r="F686" s="216">
        <v>3.93</v>
      </c>
      <c r="G686" s="212">
        <v>280.23905488717998</v>
      </c>
      <c r="J686" s="207"/>
      <c r="L686" s="273"/>
    </row>
    <row r="687" spans="2:12" ht="15">
      <c r="B687" s="208">
        <v>4.2391833333333304</v>
      </c>
      <c r="C687" s="209">
        <v>653.26121012141198</v>
      </c>
      <c r="F687" s="216">
        <v>3.93</v>
      </c>
      <c r="G687" s="212">
        <v>288.27858311399302</v>
      </c>
      <c r="J687" s="207"/>
      <c r="L687" s="273"/>
    </row>
    <row r="688" spans="2:12" ht="15">
      <c r="B688" s="208">
        <v>4.2391833333333304</v>
      </c>
      <c r="C688" s="209">
        <v>660.46063516975596</v>
      </c>
      <c r="F688" s="216">
        <v>3.93</v>
      </c>
      <c r="G688" s="212">
        <v>288.38745780751498</v>
      </c>
      <c r="J688" s="207"/>
      <c r="L688" s="273"/>
    </row>
    <row r="689" spans="2:12" ht="15">
      <c r="B689" s="208">
        <v>4.2391833333333304</v>
      </c>
      <c r="C689" s="209">
        <v>663.47826698958499</v>
      </c>
      <c r="F689" s="216">
        <v>3.93</v>
      </c>
      <c r="G689" s="212">
        <v>289.20003942364298</v>
      </c>
      <c r="J689" s="207"/>
      <c r="L689" s="273"/>
    </row>
    <row r="690" spans="2:12" ht="15">
      <c r="B690" s="208">
        <v>4.2391833333333304</v>
      </c>
      <c r="C690" s="209">
        <v>723.52596115369204</v>
      </c>
      <c r="F690" s="216">
        <v>3.93</v>
      </c>
      <c r="G690" s="212">
        <v>314.29461443308901</v>
      </c>
      <c r="J690" s="207"/>
      <c r="L690" s="273"/>
    </row>
    <row r="691" spans="2:12" ht="15">
      <c r="B691" s="208">
        <v>4.2391833333333304</v>
      </c>
      <c r="C691" s="209">
        <v>788.50821791843998</v>
      </c>
      <c r="F691" s="216">
        <v>3.93</v>
      </c>
      <c r="G691" s="212">
        <v>341.31533508028002</v>
      </c>
      <c r="J691" s="207"/>
      <c r="L691" s="273"/>
    </row>
    <row r="692" spans="2:12" ht="15">
      <c r="B692" s="208">
        <v>4.2391833333333304</v>
      </c>
      <c r="C692" s="209">
        <v>814.52322162799805</v>
      </c>
      <c r="F692" s="216">
        <v>3.93</v>
      </c>
      <c r="G692" s="212">
        <v>344.22759837230302</v>
      </c>
      <c r="J692" s="207"/>
      <c r="L692" s="273"/>
    </row>
    <row r="693" spans="2:12" ht="15">
      <c r="B693" s="208">
        <v>4.2729999999999997</v>
      </c>
      <c r="C693" s="209">
        <v>520.30396017825296</v>
      </c>
      <c r="F693" s="216">
        <v>3.93</v>
      </c>
      <c r="G693" s="212">
        <v>387.31112450178802</v>
      </c>
      <c r="J693" s="207"/>
      <c r="L693" s="273"/>
    </row>
    <row r="694" spans="2:12" ht="15">
      <c r="B694" s="208">
        <v>4.2729999999999997</v>
      </c>
      <c r="C694" s="209">
        <v>643.43406439977502</v>
      </c>
      <c r="F694" s="216">
        <v>3.93</v>
      </c>
      <c r="G694" s="212">
        <v>573.48667515020099</v>
      </c>
      <c r="J694" s="207"/>
      <c r="L694" s="273"/>
    </row>
    <row r="695" spans="2:12" ht="15">
      <c r="B695" s="208">
        <v>4.2729999999999997</v>
      </c>
      <c r="C695" s="209">
        <v>671.46544041982895</v>
      </c>
      <c r="F695" s="216">
        <v>3.93</v>
      </c>
      <c r="G695" s="212">
        <v>649.40642483543502</v>
      </c>
      <c r="J695" s="207"/>
      <c r="L695" s="273"/>
    </row>
    <row r="696" spans="2:12" ht="15">
      <c r="B696" s="208">
        <v>4.2729999999999997</v>
      </c>
      <c r="C696" s="209">
        <v>673.48015334088302</v>
      </c>
      <c r="F696" s="216">
        <v>3.93</v>
      </c>
      <c r="G696" s="212">
        <v>696.45367380987796</v>
      </c>
      <c r="J696" s="207"/>
      <c r="L696" s="273"/>
    </row>
    <row r="697" spans="2:12" ht="15">
      <c r="B697" s="208">
        <v>4.2729999999999997</v>
      </c>
      <c r="C697" s="209">
        <v>699.49631364325501</v>
      </c>
      <c r="F697" s="216">
        <v>3.93</v>
      </c>
      <c r="G697" s="212">
        <v>701.40783125024598</v>
      </c>
      <c r="J697" s="207"/>
      <c r="L697" s="273"/>
    </row>
    <row r="698" spans="2:12" ht="15">
      <c r="B698" s="208">
        <v>4.2729999999999997</v>
      </c>
      <c r="C698" s="209">
        <v>759.53226150408295</v>
      </c>
      <c r="F698" s="216">
        <v>3.93</v>
      </c>
      <c r="G698" s="212">
        <v>717.38205074685902</v>
      </c>
      <c r="J698" s="207"/>
      <c r="L698" s="273"/>
    </row>
    <row r="699" spans="2:12" ht="15">
      <c r="B699" s="208">
        <v>4.3068166666666698</v>
      </c>
      <c r="C699" s="209">
        <v>617.41816676738597</v>
      </c>
      <c r="F699" s="216">
        <v>3.96</v>
      </c>
      <c r="G699" s="212">
        <v>119.035932671997</v>
      </c>
      <c r="J699" s="207"/>
      <c r="L699" s="273"/>
    </row>
    <row r="700" spans="2:12" ht="15">
      <c r="B700" s="208">
        <v>4.3068166666666698</v>
      </c>
      <c r="C700" s="209">
        <v>619.433556192776</v>
      </c>
      <c r="F700" s="216">
        <v>3.96</v>
      </c>
      <c r="G700" s="212">
        <v>136.19376245073801</v>
      </c>
      <c r="J700" s="207"/>
      <c r="L700" s="273"/>
    </row>
    <row r="701" spans="2:12" ht="15">
      <c r="B701" s="208">
        <v>4.3068166666666698</v>
      </c>
      <c r="C701" s="209">
        <v>645.44935836789796</v>
      </c>
      <c r="F701" s="216">
        <v>3.96</v>
      </c>
      <c r="G701" s="212">
        <v>137.04735435191299</v>
      </c>
      <c r="J701" s="207"/>
      <c r="L701" s="273"/>
    </row>
    <row r="702" spans="2:12" ht="15">
      <c r="B702" s="208">
        <v>4.3406166666666701</v>
      </c>
      <c r="C702" s="209">
        <v>162.041367901895</v>
      </c>
      <c r="F702" s="216">
        <v>3.96</v>
      </c>
      <c r="G702" s="212">
        <v>261.073753329765</v>
      </c>
      <c r="J702" s="207"/>
      <c r="L702" s="273"/>
    </row>
    <row r="703" spans="2:12" ht="15">
      <c r="B703" s="208">
        <v>4.3406166666666701</v>
      </c>
      <c r="C703" s="209">
        <v>660.42683803981095</v>
      </c>
      <c r="F703" s="216">
        <v>3.96</v>
      </c>
      <c r="G703" s="212">
        <v>268.10509446195601</v>
      </c>
      <c r="J703" s="207"/>
      <c r="L703" s="273"/>
    </row>
    <row r="704" spans="2:12" ht="15">
      <c r="B704" s="208">
        <v>4.3406166666666701</v>
      </c>
      <c r="C704" s="209">
        <v>662.407203643956</v>
      </c>
      <c r="F704" s="216">
        <v>3.96</v>
      </c>
      <c r="G704" s="212">
        <v>268.18315501197799</v>
      </c>
      <c r="J704" s="207"/>
      <c r="L704" s="273"/>
    </row>
    <row r="705" spans="2:12" ht="15">
      <c r="B705" s="208">
        <v>4.3406166666666701</v>
      </c>
      <c r="C705" s="209">
        <v>664.41891107374295</v>
      </c>
      <c r="F705" s="216">
        <v>3.96</v>
      </c>
      <c r="G705" s="212">
        <v>268.28958261994302</v>
      </c>
      <c r="J705" s="207"/>
      <c r="L705" s="273"/>
    </row>
    <row r="706" spans="2:12" ht="15">
      <c r="B706" s="208">
        <v>4.3406166666666701</v>
      </c>
      <c r="C706" s="209">
        <v>816.54017000896499</v>
      </c>
      <c r="F706" s="216">
        <v>3.96</v>
      </c>
      <c r="G706" s="212">
        <v>268.35085857037001</v>
      </c>
      <c r="J706" s="207"/>
      <c r="L706" s="273"/>
    </row>
    <row r="707" spans="2:12" ht="15">
      <c r="B707" s="208">
        <v>4.3406166666666701</v>
      </c>
      <c r="C707" s="209">
        <v>818.55480401809598</v>
      </c>
      <c r="F707" s="216">
        <v>3.96</v>
      </c>
      <c r="G707" s="212">
        <v>294.10207066769402</v>
      </c>
      <c r="J707" s="207"/>
      <c r="L707" s="273"/>
    </row>
    <row r="708" spans="2:12" ht="15">
      <c r="B708" s="208">
        <v>4.3406166666666701</v>
      </c>
      <c r="C708" s="209">
        <v>830.55636333325799</v>
      </c>
      <c r="F708" s="216">
        <v>3.96</v>
      </c>
      <c r="G708" s="212">
        <v>312.11209975772402</v>
      </c>
      <c r="J708" s="207"/>
      <c r="L708" s="273"/>
    </row>
    <row r="709" spans="2:12" ht="15">
      <c r="B709" s="208">
        <v>4.3406166666666701</v>
      </c>
      <c r="C709" s="209">
        <v>844.57109748842799</v>
      </c>
      <c r="F709" s="216">
        <v>3.96</v>
      </c>
      <c r="G709" s="212">
        <v>563.26444381074305</v>
      </c>
      <c r="J709" s="207"/>
      <c r="L709" s="273"/>
    </row>
    <row r="710" spans="2:12" ht="15">
      <c r="B710" s="208">
        <v>4.3406166666666701</v>
      </c>
      <c r="C710" s="209">
        <v>951.62687065284695</v>
      </c>
      <c r="F710" s="216">
        <v>3.96</v>
      </c>
      <c r="G710" s="212">
        <v>694.43771376944096</v>
      </c>
      <c r="J710" s="207"/>
      <c r="L710" s="273"/>
    </row>
    <row r="711" spans="2:12" ht="15">
      <c r="B711" s="208">
        <v>4.3406166666666701</v>
      </c>
      <c r="C711" s="209">
        <v>965.64220098654005</v>
      </c>
      <c r="F711" s="216">
        <v>3.96</v>
      </c>
      <c r="G711" s="212">
        <v>758.56965254371505</v>
      </c>
      <c r="J711" s="207"/>
      <c r="L711" s="273"/>
    </row>
    <row r="712" spans="2:12" ht="15">
      <c r="B712" s="208">
        <v>4.3406166666666701</v>
      </c>
      <c r="C712" s="209">
        <v>979.65788904198496</v>
      </c>
      <c r="F712" s="216">
        <v>3.96</v>
      </c>
      <c r="G712" s="212">
        <v>758.70113606733105</v>
      </c>
      <c r="J712" s="207"/>
      <c r="L712" s="273"/>
    </row>
    <row r="713" spans="2:12" ht="15">
      <c r="B713" s="208">
        <v>4.3942166666666704</v>
      </c>
      <c r="C713" s="209">
        <v>506.28845485860899</v>
      </c>
      <c r="F713" s="216">
        <v>3.96</v>
      </c>
      <c r="G713" s="212">
        <v>786.60045303401103</v>
      </c>
      <c r="J713" s="207"/>
      <c r="L713" s="273"/>
    </row>
    <row r="714" spans="2:12" ht="15">
      <c r="B714" s="208">
        <v>4.3942166666666704</v>
      </c>
      <c r="C714" s="209">
        <v>620.39211416284695</v>
      </c>
      <c r="F714" s="216">
        <v>4</v>
      </c>
      <c r="G714" s="212">
        <v>137.06461429826101</v>
      </c>
      <c r="J714" s="207"/>
      <c r="L714" s="273"/>
    </row>
    <row r="715" spans="2:12" ht="15">
      <c r="B715" s="208">
        <v>4.3942166666666704</v>
      </c>
      <c r="C715" s="209">
        <v>632.393525811313</v>
      </c>
      <c r="F715" s="216">
        <v>4</v>
      </c>
      <c r="G715" s="212">
        <v>140.08257937421101</v>
      </c>
      <c r="J715" s="207"/>
      <c r="L715" s="273"/>
    </row>
    <row r="716" spans="2:12" ht="15">
      <c r="B716" s="208">
        <v>4.3942166666666704</v>
      </c>
      <c r="C716" s="209">
        <v>634.40821515084394</v>
      </c>
      <c r="F716" s="216">
        <v>4</v>
      </c>
      <c r="G716" s="212">
        <v>184.074075800114</v>
      </c>
      <c r="J716" s="207"/>
      <c r="L716" s="273"/>
    </row>
    <row r="717" spans="2:12" ht="15">
      <c r="B717" s="208">
        <v>4.3942166666666704</v>
      </c>
      <c r="C717" s="209">
        <v>636.39255333904396</v>
      </c>
      <c r="F717" s="216">
        <v>4</v>
      </c>
      <c r="G717" s="212">
        <v>211.11957076956199</v>
      </c>
      <c r="J717" s="207"/>
      <c r="L717" s="273"/>
    </row>
    <row r="718" spans="2:12" ht="15">
      <c r="B718" s="208">
        <v>4.3942166666666704</v>
      </c>
      <c r="C718" s="209">
        <v>646.40860668468099</v>
      </c>
      <c r="F718" s="216">
        <v>4</v>
      </c>
      <c r="G718" s="212">
        <v>493.38903528508303</v>
      </c>
      <c r="J718" s="207"/>
      <c r="L718" s="273"/>
    </row>
    <row r="719" spans="2:12" ht="15">
      <c r="B719" s="208">
        <v>4.3942166666666704</v>
      </c>
      <c r="C719" s="209">
        <v>702.50367446284599</v>
      </c>
      <c r="F719" s="216">
        <v>4</v>
      </c>
      <c r="G719" s="212">
        <v>733.55518162696899</v>
      </c>
      <c r="J719" s="207"/>
      <c r="L719" s="273"/>
    </row>
    <row r="720" spans="2:12" ht="15">
      <c r="B720" s="208">
        <v>4.3942166666666704</v>
      </c>
      <c r="C720" s="209">
        <v>705.49080559961601</v>
      </c>
      <c r="F720" s="216">
        <v>4</v>
      </c>
      <c r="G720" s="212">
        <v>760.58460195421401</v>
      </c>
      <c r="J720" s="207"/>
      <c r="L720" s="273"/>
    </row>
    <row r="721" spans="2:12" ht="15">
      <c r="B721" s="208">
        <v>4.3942166666666704</v>
      </c>
      <c r="C721" s="209">
        <v>790.52434385049401</v>
      </c>
      <c r="F721" s="216">
        <v>4</v>
      </c>
      <c r="G721" s="212">
        <v>760.71659623179596</v>
      </c>
      <c r="J721" s="207"/>
      <c r="L721" s="273"/>
    </row>
    <row r="722" spans="2:12" ht="15">
      <c r="B722" s="208">
        <v>4.3942166666666704</v>
      </c>
      <c r="C722" s="209">
        <v>879.49612599383397</v>
      </c>
      <c r="F722" s="216">
        <v>4</v>
      </c>
      <c r="G722" s="212">
        <v>761.00458493319604</v>
      </c>
      <c r="J722" s="207"/>
      <c r="L722" s="273"/>
    </row>
    <row r="723" spans="2:12" ht="15">
      <c r="B723" s="208">
        <v>4.3942166666666704</v>
      </c>
      <c r="C723" s="209">
        <v>909.57982281373302</v>
      </c>
      <c r="F723" s="216">
        <v>4</v>
      </c>
      <c r="G723" s="212">
        <v>772.583900235236</v>
      </c>
      <c r="J723" s="207"/>
      <c r="L723" s="273"/>
    </row>
    <row r="724" spans="2:12" ht="15">
      <c r="B724" s="208">
        <v>4.3942166666666704</v>
      </c>
      <c r="C724" s="209">
        <v>923.59564265133895</v>
      </c>
      <c r="F724" s="216">
        <v>4</v>
      </c>
      <c r="G724" s="212">
        <v>774.59555097605096</v>
      </c>
      <c r="J724" s="207"/>
      <c r="L724" s="273"/>
    </row>
    <row r="725" spans="2:12" ht="15">
      <c r="B725" s="208">
        <v>4.3942166666666704</v>
      </c>
      <c r="C725" s="209">
        <v>937.61131878169704</v>
      </c>
      <c r="F725" s="216">
        <v>4</v>
      </c>
      <c r="G725" s="212">
        <v>780.54761566363698</v>
      </c>
      <c r="J725" s="207"/>
      <c r="L725" s="273"/>
    </row>
    <row r="726" spans="2:12" ht="15">
      <c r="B726" s="208">
        <v>4.4280166666666698</v>
      </c>
      <c r="C726" s="209">
        <v>573.40698720204705</v>
      </c>
      <c r="F726" s="216">
        <v>4</v>
      </c>
      <c r="G726" s="212">
        <v>782.56482607554597</v>
      </c>
      <c r="J726" s="207"/>
      <c r="L726" s="273"/>
    </row>
    <row r="727" spans="2:12" ht="15">
      <c r="B727" s="208">
        <v>4.4280166666666698</v>
      </c>
      <c r="C727" s="209">
        <v>606.37760011120702</v>
      </c>
      <c r="F727" s="216">
        <v>4</v>
      </c>
      <c r="G727" s="212">
        <v>798.53829960000598</v>
      </c>
      <c r="J727" s="207"/>
      <c r="L727" s="273"/>
    </row>
    <row r="728" spans="2:12" ht="15">
      <c r="B728" s="208">
        <v>4.4280166666666698</v>
      </c>
      <c r="C728" s="209">
        <v>618.37724759768503</v>
      </c>
      <c r="F728" s="216">
        <v>4</v>
      </c>
      <c r="G728" s="212">
        <v>808.56983226502905</v>
      </c>
      <c r="J728" s="207"/>
      <c r="L728" s="273"/>
    </row>
    <row r="729" spans="2:12" ht="15">
      <c r="B729" s="208">
        <v>4.4280166666666698</v>
      </c>
      <c r="C729" s="209">
        <v>641.46995571447906</v>
      </c>
      <c r="F729" s="216">
        <v>4.03</v>
      </c>
      <c r="G729" s="212">
        <v>387.11467040453101</v>
      </c>
      <c r="J729" s="207"/>
      <c r="L729" s="273"/>
    </row>
    <row r="730" spans="2:12" ht="15">
      <c r="B730" s="208">
        <v>4.4280166666666698</v>
      </c>
      <c r="C730" s="209">
        <v>674.44185840433397</v>
      </c>
      <c r="F730" s="216">
        <v>4.03</v>
      </c>
      <c r="G730" s="212">
        <v>639.38666664055995</v>
      </c>
      <c r="J730" s="207"/>
      <c r="L730" s="273"/>
    </row>
    <row r="731" spans="2:12" ht="15">
      <c r="B731" s="208">
        <v>4.4280166666666698</v>
      </c>
      <c r="C731" s="209">
        <v>676.45593076230205</v>
      </c>
      <c r="F731" s="216">
        <v>4.03</v>
      </c>
      <c r="G731" s="212">
        <v>668.42207823523495</v>
      </c>
      <c r="J731" s="207"/>
      <c r="L731" s="273"/>
    </row>
    <row r="732" spans="2:12" ht="15">
      <c r="B732" s="208">
        <v>4.4280166666666698</v>
      </c>
      <c r="C732" s="209">
        <v>732.51919237859795</v>
      </c>
      <c r="F732" s="216">
        <v>4.03</v>
      </c>
      <c r="G732" s="212">
        <v>962.67142530903504</v>
      </c>
      <c r="J732" s="207"/>
      <c r="L732" s="273"/>
    </row>
    <row r="733" spans="2:12" ht="15">
      <c r="B733" s="208">
        <v>4.4280166666666698</v>
      </c>
      <c r="C733" s="209">
        <v>851.46505824106805</v>
      </c>
      <c r="F733" s="216">
        <v>4.08</v>
      </c>
      <c r="G733" s="212">
        <v>144.081705000281</v>
      </c>
      <c r="J733" s="207"/>
      <c r="L733" s="273"/>
    </row>
    <row r="734" spans="2:12" ht="15">
      <c r="B734" s="208">
        <v>4.4280166666666698</v>
      </c>
      <c r="C734" s="209">
        <v>853.47943584464099</v>
      </c>
      <c r="F734" s="216">
        <v>4.08</v>
      </c>
      <c r="G734" s="212">
        <v>260.24200049642599</v>
      </c>
      <c r="J734" s="207"/>
      <c r="L734" s="273"/>
    </row>
    <row r="735" spans="2:12" ht="15">
      <c r="B735" s="208">
        <v>4.4280166666666698</v>
      </c>
      <c r="C735" s="209">
        <v>895.56419913332297</v>
      </c>
      <c r="F735" s="216">
        <v>4.08</v>
      </c>
      <c r="G735" s="212">
        <v>286.37156642052503</v>
      </c>
      <c r="J735" s="207"/>
      <c r="L735" s="273"/>
    </row>
    <row r="736" spans="2:12" ht="15">
      <c r="B736" s="208">
        <v>4.4618333333333302</v>
      </c>
      <c r="C736" s="209">
        <v>192.05165709578799</v>
      </c>
      <c r="F736" s="216">
        <v>4.08</v>
      </c>
      <c r="G736" s="212">
        <v>289.14231507487602</v>
      </c>
      <c r="J736" s="207"/>
      <c r="L736" s="273"/>
    </row>
    <row r="737" spans="2:12" ht="15">
      <c r="B737" s="208">
        <v>4.4618333333333302</v>
      </c>
      <c r="C737" s="209">
        <v>592.36150963686998</v>
      </c>
      <c r="F737" s="216">
        <v>4.08</v>
      </c>
      <c r="G737" s="212">
        <v>453.35723115338601</v>
      </c>
      <c r="J737" s="207"/>
      <c r="L737" s="273"/>
    </row>
    <row r="738" spans="2:12" ht="15">
      <c r="B738" s="208">
        <v>4.4618333333333302</v>
      </c>
      <c r="C738" s="209">
        <v>604.36184502188098</v>
      </c>
      <c r="F738" s="216">
        <v>4.08</v>
      </c>
      <c r="G738" s="212">
        <v>681.63339344086205</v>
      </c>
      <c r="J738" s="207"/>
      <c r="L738" s="273"/>
    </row>
    <row r="739" spans="2:12" ht="15">
      <c r="B739" s="208">
        <v>4.4618333333333302</v>
      </c>
      <c r="C739" s="209">
        <v>825.44879415164303</v>
      </c>
      <c r="F739" s="216">
        <v>4.08</v>
      </c>
      <c r="G739" s="212">
        <v>934.64516124624402</v>
      </c>
      <c r="J739" s="207"/>
      <c r="L739" s="273"/>
    </row>
    <row r="740" spans="2:12" ht="15">
      <c r="B740" s="208">
        <v>4.4956500000000004</v>
      </c>
      <c r="C740" s="209">
        <v>731.53959688721204</v>
      </c>
      <c r="F740" s="216">
        <v>4.08</v>
      </c>
      <c r="G740" s="212">
        <v>936.65934453248303</v>
      </c>
      <c r="J740" s="207"/>
      <c r="L740" s="273"/>
    </row>
    <row r="741" spans="2:12" ht="15">
      <c r="B741" s="208">
        <v>4.5492333333333299</v>
      </c>
      <c r="C741" s="209">
        <v>326.17855299095601</v>
      </c>
      <c r="F741" s="216">
        <v>4.08</v>
      </c>
      <c r="G741" s="212">
        <v>948.65959735979197</v>
      </c>
      <c r="J741" s="207"/>
      <c r="L741" s="273"/>
    </row>
    <row r="742" spans="2:12" ht="15">
      <c r="B742" s="208">
        <v>4.5492333333333299</v>
      </c>
      <c r="C742" s="209">
        <v>811.46781216397801</v>
      </c>
      <c r="F742" s="216">
        <v>4.12</v>
      </c>
      <c r="G742" s="212">
        <v>311.25829798170798</v>
      </c>
      <c r="J742" s="207"/>
      <c r="L742" s="273"/>
    </row>
    <row r="743" spans="2:12" ht="15">
      <c r="B743" s="208">
        <v>4.5830500000000001</v>
      </c>
      <c r="C743" s="209">
        <v>409.81425509199198</v>
      </c>
      <c r="F743" s="216">
        <v>4.12</v>
      </c>
      <c r="G743" s="212">
        <v>313.274871032676</v>
      </c>
      <c r="J743" s="207"/>
      <c r="L743" s="273"/>
    </row>
    <row r="744" spans="2:12" ht="15">
      <c r="B744" s="208">
        <v>4.5830500000000001</v>
      </c>
      <c r="C744" s="209">
        <v>411.81134512521902</v>
      </c>
      <c r="F744" s="216">
        <v>4.12</v>
      </c>
      <c r="G744" s="212">
        <v>439.34267348617402</v>
      </c>
      <c r="J744" s="207"/>
      <c r="L744" s="273"/>
    </row>
    <row r="745" spans="2:12" ht="15">
      <c r="B745" s="208">
        <v>4.5830500000000001</v>
      </c>
      <c r="C745" s="209">
        <v>622.40814407205596</v>
      </c>
      <c r="F745" s="216">
        <v>4.12</v>
      </c>
      <c r="G745" s="212">
        <v>479.37558322457897</v>
      </c>
      <c r="J745" s="207"/>
      <c r="L745" s="273"/>
    </row>
    <row r="746" spans="2:12" ht="15">
      <c r="B746" s="208">
        <v>4.5830500000000001</v>
      </c>
      <c r="C746" s="209">
        <v>660.16688508732398</v>
      </c>
      <c r="F746" s="216">
        <v>4.12</v>
      </c>
      <c r="G746" s="212">
        <v>603.53444715258195</v>
      </c>
      <c r="J746" s="207"/>
      <c r="L746" s="273"/>
    </row>
    <row r="747" spans="2:12" ht="15">
      <c r="B747" s="208">
        <v>4.6168666666666702</v>
      </c>
      <c r="C747" s="209">
        <v>263.85167428804999</v>
      </c>
      <c r="F747" s="216">
        <v>4.12</v>
      </c>
      <c r="G747" s="212">
        <v>744.554535290491</v>
      </c>
      <c r="J747" s="207"/>
      <c r="L747" s="273"/>
    </row>
    <row r="748" spans="2:12" ht="15">
      <c r="B748" s="208">
        <v>4.6506666666666696</v>
      </c>
      <c r="C748" s="209">
        <v>539.33463666967498</v>
      </c>
      <c r="F748" s="216">
        <v>4.12</v>
      </c>
      <c r="G748" s="212">
        <v>744.68508219040302</v>
      </c>
      <c r="J748" s="207"/>
      <c r="L748" s="273"/>
    </row>
    <row r="749" spans="2:12" ht="15">
      <c r="B749" s="208">
        <v>4.6506666666666696</v>
      </c>
      <c r="C749" s="209">
        <v>650.40309191604899</v>
      </c>
      <c r="F749" s="216">
        <v>4.12</v>
      </c>
      <c r="G749" s="212">
        <v>744.96963403939606</v>
      </c>
      <c r="J749" s="207"/>
      <c r="L749" s="273"/>
    </row>
    <row r="750" spans="2:12" ht="15">
      <c r="B750" s="208">
        <v>4.70425</v>
      </c>
      <c r="C750" s="209">
        <v>241.118620000086</v>
      </c>
      <c r="F750" s="216">
        <v>4.12</v>
      </c>
      <c r="G750" s="212">
        <v>782.50831912869</v>
      </c>
      <c r="J750" s="207"/>
      <c r="L750" s="273"/>
    </row>
    <row r="751" spans="2:12" ht="15">
      <c r="B751" s="208">
        <v>4.70425</v>
      </c>
      <c r="C751" s="209">
        <v>511.30191270445101</v>
      </c>
      <c r="F751" s="216">
        <v>4.12</v>
      </c>
      <c r="G751" s="212">
        <v>792.53868058764499</v>
      </c>
      <c r="J751" s="207"/>
      <c r="L751" s="273"/>
    </row>
    <row r="752" spans="2:12" ht="15">
      <c r="B752" s="208">
        <v>4.70425</v>
      </c>
      <c r="C752" s="209">
        <v>523.30335121764597</v>
      </c>
      <c r="F752" s="216">
        <v>4.12</v>
      </c>
      <c r="G752" s="212">
        <v>906.61443208315995</v>
      </c>
      <c r="J752" s="207"/>
      <c r="L752" s="273"/>
    </row>
    <row r="753" spans="2:12" ht="15">
      <c r="B753" s="208">
        <v>4.70425</v>
      </c>
      <c r="C753" s="209">
        <v>525.31954039341201</v>
      </c>
      <c r="F753" s="216">
        <v>4.12</v>
      </c>
      <c r="G753" s="212">
        <v>908.62859983396197</v>
      </c>
      <c r="J753" s="207"/>
      <c r="L753" s="273"/>
    </row>
    <row r="754" spans="2:12" ht="15">
      <c r="B754" s="208">
        <v>4.7380666666666702</v>
      </c>
      <c r="C754" s="209">
        <v>479.24935845800502</v>
      </c>
      <c r="F754" s="216">
        <v>4.12</v>
      </c>
      <c r="G754" s="212">
        <v>922.64297749446803</v>
      </c>
      <c r="J754" s="207"/>
      <c r="L754" s="273"/>
    </row>
    <row r="755" spans="2:12" ht="15">
      <c r="B755" s="208">
        <v>4.7380666666666702</v>
      </c>
      <c r="C755" s="209">
        <v>497.28248028789801</v>
      </c>
      <c r="F755" s="216">
        <v>4.1500000000000004</v>
      </c>
      <c r="G755" s="212">
        <v>462.29755188884701</v>
      </c>
      <c r="J755" s="207"/>
      <c r="L755" s="273"/>
    </row>
    <row r="756" spans="2:12" ht="15">
      <c r="B756" s="208">
        <v>4.7380666666666702</v>
      </c>
      <c r="C756" s="209">
        <v>509.28780498130601</v>
      </c>
      <c r="F756" s="216">
        <v>4.1500000000000004</v>
      </c>
      <c r="G756" s="212">
        <v>480.30882816508603</v>
      </c>
      <c r="J756" s="207"/>
      <c r="L756" s="273"/>
    </row>
    <row r="757" spans="2:12" ht="15">
      <c r="B757" s="208">
        <v>4.7380666666666702</v>
      </c>
      <c r="C757" s="209">
        <v>509.39167269651</v>
      </c>
      <c r="F757" s="216">
        <v>4.1500000000000004</v>
      </c>
      <c r="G757" s="212">
        <v>570.54684463584795</v>
      </c>
      <c r="J757" s="207"/>
      <c r="L757" s="273"/>
    </row>
    <row r="758" spans="2:12" ht="15">
      <c r="B758" s="208">
        <v>4.7380666666666702</v>
      </c>
      <c r="C758" s="209">
        <v>535.28547137305395</v>
      </c>
      <c r="F758" s="216">
        <v>4.1500000000000004</v>
      </c>
      <c r="G758" s="212">
        <v>575.50312069370705</v>
      </c>
      <c r="J758" s="207"/>
      <c r="L758" s="273"/>
    </row>
    <row r="759" spans="2:12" ht="15">
      <c r="B759" s="208">
        <v>4.7380666666666702</v>
      </c>
      <c r="C759" s="209">
        <v>648.38838803077294</v>
      </c>
      <c r="F759" s="216">
        <v>4.1500000000000004</v>
      </c>
      <c r="G759" s="212">
        <v>575.61778080239799</v>
      </c>
      <c r="J759" s="207"/>
      <c r="L759" s="273"/>
    </row>
    <row r="760" spans="2:12" ht="15">
      <c r="B760" s="208">
        <v>4.7718833333333297</v>
      </c>
      <c r="C760" s="209">
        <v>341.07124743891802</v>
      </c>
      <c r="F760" s="216">
        <v>4.1500000000000004</v>
      </c>
      <c r="G760" s="212">
        <v>575.86775272010595</v>
      </c>
      <c r="J760" s="207"/>
      <c r="L760" s="273"/>
    </row>
    <row r="761" spans="2:12" ht="15">
      <c r="B761" s="208">
        <v>4.7718833333333297</v>
      </c>
      <c r="C761" s="209">
        <v>357.06586618343198</v>
      </c>
      <c r="F761" s="216">
        <v>4.1500000000000004</v>
      </c>
      <c r="G761" s="212">
        <v>577.51871708603505</v>
      </c>
      <c r="J761" s="207"/>
      <c r="L761" s="273"/>
    </row>
    <row r="762" spans="2:12" ht="15">
      <c r="B762" s="208">
        <v>4.7718833333333297</v>
      </c>
      <c r="C762" s="209">
        <v>385.09711387990598</v>
      </c>
      <c r="F762" s="216">
        <v>4.1500000000000004</v>
      </c>
      <c r="G762" s="212">
        <v>589.51876664757901</v>
      </c>
      <c r="J762" s="207"/>
      <c r="L762" s="273"/>
    </row>
    <row r="763" spans="2:12" ht="15">
      <c r="B763" s="208">
        <v>4.7718833333333297</v>
      </c>
      <c r="C763" s="209">
        <v>483.27271992152703</v>
      </c>
      <c r="F763" s="216">
        <v>4.1500000000000004</v>
      </c>
      <c r="G763" s="212">
        <v>702.50968080121095</v>
      </c>
      <c r="J763" s="207"/>
      <c r="L763" s="273"/>
    </row>
    <row r="764" spans="2:12" ht="15">
      <c r="B764" s="208">
        <v>4.7718833333333297</v>
      </c>
      <c r="C764" s="209">
        <v>495.27273384088397</v>
      </c>
      <c r="F764" s="216">
        <v>4.1500000000000004</v>
      </c>
      <c r="G764" s="212">
        <v>711.56680479505701</v>
      </c>
      <c r="J764" s="207"/>
      <c r="L764" s="273"/>
    </row>
    <row r="765" spans="2:12" ht="15">
      <c r="B765" s="208">
        <v>4.7718833333333297</v>
      </c>
      <c r="C765" s="209">
        <v>566.345733727832</v>
      </c>
      <c r="F765" s="216">
        <v>4.1500000000000004</v>
      </c>
      <c r="G765" s="212">
        <v>714.50568420599404</v>
      </c>
      <c r="J765" s="207"/>
      <c r="L765" s="273"/>
    </row>
    <row r="766" spans="2:12" ht="15">
      <c r="B766" s="208">
        <v>4.7718833333333297</v>
      </c>
      <c r="C766" s="209">
        <v>622.37238570143302</v>
      </c>
      <c r="F766" s="216">
        <v>4.1500000000000004</v>
      </c>
      <c r="G766" s="212">
        <v>716.65239320822297</v>
      </c>
      <c r="J766" s="207"/>
      <c r="L766" s="273"/>
    </row>
    <row r="767" spans="2:12" ht="15">
      <c r="B767" s="208">
        <v>4.8056999999999999</v>
      </c>
      <c r="C767" s="209">
        <v>469.2566683096</v>
      </c>
      <c r="F767" s="216">
        <v>4.1500000000000004</v>
      </c>
      <c r="G767" s="212">
        <v>716.76734420540697</v>
      </c>
      <c r="J767" s="207"/>
      <c r="L767" s="273"/>
    </row>
    <row r="768" spans="2:12" ht="15">
      <c r="B768" s="208">
        <v>4.8056999999999999</v>
      </c>
      <c r="C768" s="209">
        <v>481.256878343361</v>
      </c>
      <c r="F768" s="216">
        <v>4.1500000000000004</v>
      </c>
      <c r="G768" s="212">
        <v>716.82403055618704</v>
      </c>
      <c r="J768" s="207"/>
      <c r="L768" s="273"/>
    </row>
    <row r="769" spans="2:12" ht="15">
      <c r="B769" s="208">
        <v>4.8056999999999999</v>
      </c>
      <c r="C769" s="209">
        <v>876.56089480595006</v>
      </c>
      <c r="F769" s="216">
        <v>4.1500000000000004</v>
      </c>
      <c r="G769" s="212">
        <v>716.92752419676106</v>
      </c>
      <c r="J769" s="207"/>
      <c r="L769" s="273"/>
    </row>
    <row r="770" spans="2:12" ht="15">
      <c r="B770" s="208">
        <v>4.8930999999999996</v>
      </c>
      <c r="C770" s="209">
        <v>281.24779158407102</v>
      </c>
      <c r="F770" s="216">
        <v>4.1500000000000004</v>
      </c>
      <c r="G770" s="212">
        <v>717.03039852470397</v>
      </c>
      <c r="J770" s="207"/>
      <c r="L770" s="273"/>
    </row>
    <row r="771" spans="2:12" ht="15">
      <c r="B771" s="208">
        <v>4.8930999999999996</v>
      </c>
      <c r="C771" s="209">
        <v>478.48863591822402</v>
      </c>
      <c r="F771" s="216">
        <v>4.1500000000000004</v>
      </c>
      <c r="G771" s="212">
        <v>718.02988148706197</v>
      </c>
      <c r="J771" s="207"/>
      <c r="L771" s="273"/>
    </row>
    <row r="772" spans="2:12" ht="15">
      <c r="B772" s="208">
        <v>4.8930999999999996</v>
      </c>
      <c r="C772" s="209">
        <v>478.535287517548</v>
      </c>
      <c r="F772" s="216">
        <v>4.1500000000000004</v>
      </c>
      <c r="G772" s="212">
        <v>718.14997301396102</v>
      </c>
      <c r="J772" s="207"/>
      <c r="L772" s="273"/>
    </row>
    <row r="773" spans="2:12" ht="15">
      <c r="B773" s="208">
        <v>4.8930999999999996</v>
      </c>
      <c r="C773" s="209">
        <v>478.59822712169802</v>
      </c>
      <c r="F773" s="216">
        <v>4.1500000000000004</v>
      </c>
      <c r="G773" s="212">
        <v>718.29185070403503</v>
      </c>
      <c r="J773" s="207"/>
      <c r="L773" s="273"/>
    </row>
    <row r="774" spans="2:12" ht="15">
      <c r="B774" s="208">
        <v>4.8930999999999996</v>
      </c>
      <c r="C774" s="209">
        <v>478.64575230734999</v>
      </c>
      <c r="F774" s="216">
        <v>4.1500000000000004</v>
      </c>
      <c r="G774" s="212">
        <v>718.40917855774296</v>
      </c>
      <c r="J774" s="207"/>
      <c r="L774" s="273"/>
    </row>
    <row r="775" spans="2:12" ht="15">
      <c r="B775" s="208">
        <v>4.8930999999999996</v>
      </c>
      <c r="C775" s="209">
        <v>478.76776113227299</v>
      </c>
      <c r="F775" s="216">
        <v>4.1500000000000004</v>
      </c>
      <c r="G775" s="212">
        <v>718.53825117770498</v>
      </c>
      <c r="J775" s="207"/>
      <c r="L775" s="273"/>
    </row>
    <row r="776" spans="2:12" ht="15">
      <c r="B776" s="208">
        <v>4.8930999999999996</v>
      </c>
      <c r="C776" s="209">
        <v>479.82332422984001</v>
      </c>
      <c r="F776" s="216">
        <v>4.1500000000000004</v>
      </c>
      <c r="G776" s="212">
        <v>730.53832752899598</v>
      </c>
      <c r="J776" s="207"/>
      <c r="L776" s="273"/>
    </row>
    <row r="777" spans="2:12" ht="15">
      <c r="B777" s="208">
        <v>4.8930999999999996</v>
      </c>
      <c r="C777" s="209">
        <v>480.64041737495302</v>
      </c>
      <c r="F777" s="216">
        <v>4.1500000000000004</v>
      </c>
      <c r="G777" s="212">
        <v>738.50275999552105</v>
      </c>
      <c r="J777" s="207"/>
      <c r="L777" s="273"/>
    </row>
    <row r="778" spans="2:12" ht="15">
      <c r="B778" s="208">
        <v>4.8930999999999996</v>
      </c>
      <c r="C778" s="209">
        <v>480.75243538021402</v>
      </c>
      <c r="F778" s="216">
        <v>4.1500000000000004</v>
      </c>
      <c r="G778" s="212">
        <v>754.47848706414402</v>
      </c>
      <c r="J778" s="207"/>
      <c r="L778" s="273"/>
    </row>
    <row r="779" spans="2:12" ht="15">
      <c r="B779" s="208">
        <v>4.8930999999999996</v>
      </c>
      <c r="C779" s="209">
        <v>481.60416596840298</v>
      </c>
      <c r="F779" s="216">
        <v>4.1500000000000004</v>
      </c>
      <c r="G779" s="212">
        <v>764.50776572976804</v>
      </c>
      <c r="J779" s="207"/>
      <c r="L779" s="273"/>
    </row>
    <row r="780" spans="2:12" ht="15">
      <c r="B780" s="208">
        <v>4.8930999999999996</v>
      </c>
      <c r="C780" s="209">
        <v>481.66607223756802</v>
      </c>
      <c r="F780" s="216">
        <v>4.1500000000000004</v>
      </c>
      <c r="G780" s="212">
        <v>766.52707061852004</v>
      </c>
      <c r="J780" s="207"/>
      <c r="L780" s="273"/>
    </row>
    <row r="781" spans="2:12" ht="15">
      <c r="B781" s="208">
        <v>4.8930999999999996</v>
      </c>
      <c r="C781" s="209">
        <v>481.78745307672898</v>
      </c>
      <c r="F781" s="216">
        <v>4.1500000000000004</v>
      </c>
      <c r="G781" s="212">
        <v>880.59807669319105</v>
      </c>
      <c r="J781" s="207"/>
      <c r="L781" s="273"/>
    </row>
    <row r="782" spans="2:12" ht="15">
      <c r="B782" s="208">
        <v>4.8930999999999996</v>
      </c>
      <c r="C782" s="209">
        <v>481.88494625116698</v>
      </c>
      <c r="F782" s="216">
        <v>4.1900000000000004</v>
      </c>
      <c r="G782" s="212">
        <v>104.10800423439601</v>
      </c>
      <c r="J782" s="207"/>
      <c r="L782" s="273"/>
    </row>
    <row r="783" spans="2:12" ht="15">
      <c r="B783" s="208">
        <v>4.8930999999999996</v>
      </c>
      <c r="C783" s="209">
        <v>481.955540882923</v>
      </c>
      <c r="F783" s="216">
        <v>4.1900000000000004</v>
      </c>
      <c r="G783" s="212">
        <v>280.262741241512</v>
      </c>
      <c r="J783" s="207"/>
      <c r="L783" s="273"/>
    </row>
    <row r="784" spans="2:12" ht="15">
      <c r="B784" s="208">
        <v>4.8930999999999996</v>
      </c>
      <c r="C784" s="209">
        <v>484.035268672813</v>
      </c>
      <c r="F784" s="216">
        <v>4.1900000000000004</v>
      </c>
      <c r="G784" s="212">
        <v>385.36000358590701</v>
      </c>
      <c r="J784" s="207"/>
      <c r="L784" s="273"/>
    </row>
    <row r="785" spans="2:12" ht="15">
      <c r="B785" s="208">
        <v>4.8930999999999996</v>
      </c>
      <c r="C785" s="209">
        <v>484.09961133961002</v>
      </c>
      <c r="F785" s="216">
        <v>4.1900000000000004</v>
      </c>
      <c r="G785" s="212">
        <v>442.36977896895701</v>
      </c>
      <c r="J785" s="207"/>
      <c r="L785" s="273"/>
    </row>
    <row r="786" spans="2:12" ht="15">
      <c r="B786" s="208">
        <v>4.8930999999999996</v>
      </c>
      <c r="C786" s="209">
        <v>484.97014658123902</v>
      </c>
      <c r="F786" s="216">
        <v>4.1900000000000004</v>
      </c>
      <c r="G786" s="212">
        <v>452.27783155726598</v>
      </c>
      <c r="J786" s="207"/>
      <c r="L786" s="273"/>
    </row>
    <row r="787" spans="2:12" ht="15">
      <c r="B787" s="208">
        <v>4.8930999999999996</v>
      </c>
      <c r="C787" s="209">
        <v>487.25323010829999</v>
      </c>
      <c r="F787" s="216">
        <v>4.1900000000000004</v>
      </c>
      <c r="G787" s="212">
        <v>454.29317107041601</v>
      </c>
      <c r="J787" s="207"/>
      <c r="L787" s="273"/>
    </row>
    <row r="788" spans="2:12" ht="15">
      <c r="B788" s="208">
        <v>4.8930999999999996</v>
      </c>
      <c r="C788" s="209">
        <v>522.30114133618201</v>
      </c>
      <c r="F788" s="216">
        <v>4.1900000000000004</v>
      </c>
      <c r="G788" s="212">
        <v>460.38073073002698</v>
      </c>
      <c r="J788" s="207"/>
      <c r="L788" s="273"/>
    </row>
    <row r="789" spans="2:12" ht="15">
      <c r="B789" s="208">
        <v>4.8930999999999996</v>
      </c>
      <c r="C789" s="209">
        <v>563.26991371904103</v>
      </c>
      <c r="F789" s="216">
        <v>4.1900000000000004</v>
      </c>
      <c r="G789" s="212">
        <v>470.40057966418698</v>
      </c>
      <c r="J789" s="207"/>
      <c r="L789" s="273"/>
    </row>
    <row r="790" spans="2:12" ht="15">
      <c r="B790" s="208">
        <v>4.8930999999999996</v>
      </c>
      <c r="C790" s="209">
        <v>578.21834155479496</v>
      </c>
      <c r="F790" s="216">
        <v>4.1900000000000004</v>
      </c>
      <c r="G790" s="212">
        <v>488.412436081566</v>
      </c>
      <c r="J790" s="207"/>
      <c r="L790" s="273"/>
    </row>
    <row r="791" spans="2:12" ht="15">
      <c r="B791" s="208">
        <v>4.8930999999999996</v>
      </c>
      <c r="C791" s="209">
        <v>957.595968722875</v>
      </c>
      <c r="F791" s="216">
        <v>4.1900000000000004</v>
      </c>
      <c r="G791" s="212">
        <v>545.470016917061</v>
      </c>
      <c r="J791" s="207"/>
      <c r="L791" s="273"/>
    </row>
    <row r="792" spans="2:12" ht="15">
      <c r="B792" s="208">
        <v>4.8930999999999996</v>
      </c>
      <c r="C792" s="209">
        <v>979.57759804942395</v>
      </c>
      <c r="F792" s="216">
        <v>4.1900000000000004</v>
      </c>
      <c r="G792" s="212">
        <v>547.47305948501003</v>
      </c>
      <c r="J792" s="207"/>
      <c r="L792" s="273"/>
    </row>
    <row r="793" spans="2:12" ht="15">
      <c r="B793" s="208">
        <v>4.9269166666666697</v>
      </c>
      <c r="C793" s="209">
        <v>409.34289402293598</v>
      </c>
      <c r="F793" s="216">
        <v>4.1900000000000004</v>
      </c>
      <c r="G793" s="212">
        <v>549.48759716535199</v>
      </c>
      <c r="J793" s="207"/>
      <c r="L793" s="273"/>
    </row>
    <row r="794" spans="2:12" ht="15">
      <c r="B794" s="208">
        <v>4.9269166666666697</v>
      </c>
      <c r="C794" s="209">
        <v>464.27791890406598</v>
      </c>
      <c r="F794" s="216">
        <v>4.1900000000000004</v>
      </c>
      <c r="G794" s="212">
        <v>549.59968548526899</v>
      </c>
      <c r="J794" s="207"/>
      <c r="L794" s="273"/>
    </row>
    <row r="795" spans="2:12" ht="15">
      <c r="B795" s="208">
        <v>4.9269166666666697</v>
      </c>
      <c r="C795" s="209">
        <v>476.27783606077799</v>
      </c>
      <c r="F795" s="216">
        <v>4.1900000000000004</v>
      </c>
      <c r="G795" s="212">
        <v>561.48645272174997</v>
      </c>
      <c r="J795" s="207"/>
      <c r="L795" s="273"/>
    </row>
    <row r="796" spans="2:12" ht="15">
      <c r="B796" s="208">
        <v>4.96071666666667</v>
      </c>
      <c r="C796" s="209">
        <v>253.21653286165301</v>
      </c>
      <c r="F796" s="216">
        <v>4.1900000000000004</v>
      </c>
      <c r="G796" s="212">
        <v>563.502982287441</v>
      </c>
      <c r="J796" s="207"/>
      <c r="L796" s="273"/>
    </row>
    <row r="797" spans="2:12" ht="15">
      <c r="B797" s="208">
        <v>4.96071666666667</v>
      </c>
      <c r="C797" s="209">
        <v>450.26218286415002</v>
      </c>
      <c r="F797" s="216">
        <v>4.1900000000000004</v>
      </c>
      <c r="G797" s="212">
        <v>573.49869899503597</v>
      </c>
      <c r="J797" s="207"/>
      <c r="L797" s="273"/>
    </row>
    <row r="798" spans="2:12" ht="15">
      <c r="B798" s="208">
        <v>4.96071666666667</v>
      </c>
      <c r="C798" s="209">
        <v>450.35921469950102</v>
      </c>
      <c r="F798" s="216">
        <v>4.1900000000000004</v>
      </c>
      <c r="G798" s="212">
        <v>577.63302759244903</v>
      </c>
      <c r="J798" s="207"/>
      <c r="L798" s="273"/>
    </row>
    <row r="799" spans="2:12" ht="15">
      <c r="B799" s="208">
        <v>4.96071666666667</v>
      </c>
      <c r="C799" s="209">
        <v>450.498288283769</v>
      </c>
      <c r="F799" s="216">
        <v>4.1900000000000004</v>
      </c>
      <c r="G799" s="212">
        <v>660.45950951979</v>
      </c>
      <c r="J799" s="207"/>
      <c r="L799" s="273"/>
    </row>
    <row r="800" spans="2:12" ht="15">
      <c r="B800" s="208">
        <v>4.96071666666667</v>
      </c>
      <c r="C800" s="209">
        <v>450.56080322677502</v>
      </c>
      <c r="F800" s="216">
        <v>4.1900000000000004</v>
      </c>
      <c r="G800" s="212">
        <v>676.48778490407005</v>
      </c>
      <c r="J800" s="207"/>
      <c r="L800" s="273"/>
    </row>
    <row r="801" spans="2:12" ht="15">
      <c r="B801" s="208">
        <v>4.96071666666667</v>
      </c>
      <c r="C801" s="209">
        <v>450.60493247040802</v>
      </c>
      <c r="F801" s="216">
        <v>4.1900000000000004</v>
      </c>
      <c r="G801" s="212">
        <v>688.49226527550604</v>
      </c>
      <c r="J801" s="207"/>
      <c r="L801" s="273"/>
    </row>
    <row r="802" spans="2:12" ht="15">
      <c r="B802" s="208">
        <v>4.96071666666667</v>
      </c>
      <c r="C802" s="209">
        <v>451.56338468531698</v>
      </c>
      <c r="F802" s="216">
        <v>4.1900000000000004</v>
      </c>
      <c r="G802" s="212">
        <v>688.61718264620401</v>
      </c>
      <c r="J802" s="207"/>
      <c r="L802" s="273"/>
    </row>
    <row r="803" spans="2:12" ht="15">
      <c r="B803" s="208">
        <v>4.96071666666667</v>
      </c>
      <c r="C803" s="209">
        <v>451.66604813706499</v>
      </c>
      <c r="F803" s="216">
        <v>4.1900000000000004</v>
      </c>
      <c r="G803" s="212">
        <v>690.50746157381195</v>
      </c>
      <c r="J803" s="207"/>
      <c r="L803" s="273"/>
    </row>
    <row r="804" spans="2:12" ht="15">
      <c r="B804" s="208">
        <v>4.96071666666667</v>
      </c>
      <c r="C804" s="209">
        <v>494.27060306450699</v>
      </c>
      <c r="F804" s="216">
        <v>4.1900000000000004</v>
      </c>
      <c r="G804" s="212">
        <v>690.63322887755999</v>
      </c>
      <c r="J804" s="207"/>
      <c r="L804" s="273"/>
    </row>
    <row r="805" spans="2:12" ht="15">
      <c r="B805" s="208">
        <v>4.96071666666667</v>
      </c>
      <c r="C805" s="209">
        <v>506.32472698364398</v>
      </c>
      <c r="F805" s="216">
        <v>4.1900000000000004</v>
      </c>
      <c r="G805" s="212">
        <v>690.80309268084</v>
      </c>
      <c r="J805" s="207"/>
      <c r="L805" s="273"/>
    </row>
    <row r="806" spans="2:12" ht="15">
      <c r="B806" s="208">
        <v>4.96071666666667</v>
      </c>
      <c r="C806" s="209">
        <v>518.24971446465497</v>
      </c>
      <c r="F806" s="216">
        <v>4.1900000000000004</v>
      </c>
      <c r="G806" s="212">
        <v>690.90639510813105</v>
      </c>
      <c r="J806" s="207"/>
      <c r="L806" s="273"/>
    </row>
    <row r="807" spans="2:12" ht="15">
      <c r="B807" s="208">
        <v>5.0143000000000004</v>
      </c>
      <c r="C807" s="209">
        <v>374.20759543326398</v>
      </c>
      <c r="F807" s="216">
        <v>4.1900000000000004</v>
      </c>
      <c r="G807" s="212">
        <v>692.10901094931796</v>
      </c>
      <c r="J807" s="207"/>
      <c r="L807" s="273"/>
    </row>
    <row r="808" spans="2:12" ht="15">
      <c r="B808" s="208">
        <v>5.0143000000000004</v>
      </c>
      <c r="C808" s="209">
        <v>465.297677568952</v>
      </c>
      <c r="F808" s="216">
        <v>4.1900000000000004</v>
      </c>
      <c r="G808" s="212">
        <v>692.23157089736901</v>
      </c>
      <c r="J808" s="207"/>
      <c r="L808" s="273"/>
    </row>
    <row r="809" spans="2:12" ht="15">
      <c r="B809" s="208">
        <v>5.0143000000000004</v>
      </c>
      <c r="C809" s="209">
        <v>478.29381126379701</v>
      </c>
      <c r="F809" s="216">
        <v>4.1900000000000004</v>
      </c>
      <c r="G809" s="212">
        <v>704.52239150994501</v>
      </c>
      <c r="J809" s="207"/>
      <c r="L809" s="273"/>
    </row>
    <row r="810" spans="2:12" ht="15">
      <c r="B810" s="208">
        <v>5.0143000000000004</v>
      </c>
      <c r="C810" s="209">
        <v>478.39511856800499</v>
      </c>
      <c r="F810" s="216">
        <v>4.1900000000000004</v>
      </c>
      <c r="G810" s="212">
        <v>712.48856531299998</v>
      </c>
      <c r="J810" s="207"/>
      <c r="L810" s="273"/>
    </row>
    <row r="811" spans="2:12" ht="15">
      <c r="B811" s="208">
        <v>5.0143000000000004</v>
      </c>
      <c r="C811" s="209">
        <v>479.723070878231</v>
      </c>
      <c r="F811" s="216">
        <v>4.1900000000000004</v>
      </c>
      <c r="G811" s="212">
        <v>718.66726986543995</v>
      </c>
      <c r="J811" s="207"/>
      <c r="L811" s="273"/>
    </row>
    <row r="812" spans="2:12" ht="15">
      <c r="B812" s="208">
        <v>5.0143000000000004</v>
      </c>
      <c r="C812" s="209">
        <v>492.30929918379002</v>
      </c>
      <c r="F812" s="216">
        <v>4.1900000000000004</v>
      </c>
      <c r="G812" s="212">
        <v>718.83967011865195</v>
      </c>
      <c r="J812" s="207"/>
      <c r="L812" s="273"/>
    </row>
    <row r="813" spans="2:12" ht="15">
      <c r="B813" s="208">
        <v>5.0143000000000004</v>
      </c>
      <c r="C813" s="209">
        <v>536.25005131841294</v>
      </c>
      <c r="F813" s="216">
        <v>4.1900000000000004</v>
      </c>
      <c r="G813" s="212">
        <v>718.94363295379003</v>
      </c>
      <c r="J813" s="207"/>
      <c r="L813" s="273"/>
    </row>
    <row r="814" spans="2:12" ht="15">
      <c r="B814" s="208">
        <v>5.0143000000000004</v>
      </c>
      <c r="C814" s="209">
        <v>546.28073364920704</v>
      </c>
      <c r="F814" s="216">
        <v>4.1900000000000004</v>
      </c>
      <c r="G814" s="212">
        <v>719.04598058212798</v>
      </c>
      <c r="J814" s="207"/>
      <c r="L814" s="273"/>
    </row>
    <row r="815" spans="2:12" ht="15">
      <c r="B815" s="208">
        <v>5.0143000000000004</v>
      </c>
      <c r="C815" s="209">
        <v>600.24986448174195</v>
      </c>
      <c r="F815" s="216">
        <v>4.1900000000000004</v>
      </c>
      <c r="G815" s="212">
        <v>720.16725383501603</v>
      </c>
      <c r="J815" s="207"/>
      <c r="L815" s="273"/>
    </row>
    <row r="816" spans="2:12" ht="15">
      <c r="B816" s="208">
        <v>5.0143000000000004</v>
      </c>
      <c r="C816" s="209">
        <v>614.26824755278994</v>
      </c>
      <c r="F816" s="216">
        <v>4.1900000000000004</v>
      </c>
      <c r="G816" s="212">
        <v>720.30952101869104</v>
      </c>
      <c r="J816" s="207"/>
      <c r="L816" s="273"/>
    </row>
    <row r="817" spans="2:12" ht="15">
      <c r="B817" s="208">
        <v>5.0481166666666697</v>
      </c>
      <c r="C817" s="209">
        <v>368.14719361392002</v>
      </c>
      <c r="F817" s="216">
        <v>4.1900000000000004</v>
      </c>
      <c r="G817" s="212">
        <v>721.68443460277194</v>
      </c>
      <c r="J817" s="207"/>
      <c r="L817" s="273"/>
    </row>
    <row r="818" spans="2:12" ht="15">
      <c r="B818" s="208">
        <v>5.0481166666666697</v>
      </c>
      <c r="C818" s="209">
        <v>384.142485442767</v>
      </c>
      <c r="F818" s="216">
        <v>4.1900000000000004</v>
      </c>
      <c r="G818" s="212">
        <v>728.46282153729101</v>
      </c>
      <c r="J818" s="207"/>
      <c r="L818" s="273"/>
    </row>
    <row r="819" spans="2:12" ht="15">
      <c r="B819" s="208">
        <v>5.0481166666666697</v>
      </c>
      <c r="C819" s="209">
        <v>435.250842943007</v>
      </c>
      <c r="F819" s="216">
        <v>4.1900000000000004</v>
      </c>
      <c r="G819" s="212">
        <v>740.51880180688397</v>
      </c>
      <c r="J819" s="207"/>
      <c r="L819" s="273"/>
    </row>
    <row r="820" spans="2:12" ht="15">
      <c r="B820" s="208">
        <v>5.0481166666666697</v>
      </c>
      <c r="C820" s="209">
        <v>452.27762588531698</v>
      </c>
      <c r="F820" s="216">
        <v>4.1900000000000004</v>
      </c>
      <c r="G820" s="212">
        <v>756.49222112375003</v>
      </c>
      <c r="J820" s="207"/>
      <c r="L820" s="273"/>
    </row>
    <row r="821" spans="2:12" ht="15">
      <c r="B821" s="208">
        <v>5.0481166666666697</v>
      </c>
      <c r="C821" s="209">
        <v>452.37540509854898</v>
      </c>
      <c r="F821" s="216">
        <v>4.24</v>
      </c>
      <c r="G821" s="212">
        <v>147.11818621702599</v>
      </c>
      <c r="J821" s="207"/>
      <c r="L821" s="273"/>
    </row>
    <row r="822" spans="2:12" ht="15">
      <c r="B822" s="208">
        <v>5.0481166666666697</v>
      </c>
      <c r="C822" s="209">
        <v>452.51392582319301</v>
      </c>
      <c r="F822" s="216">
        <v>4.24</v>
      </c>
      <c r="G822" s="212">
        <v>493.42446268725701</v>
      </c>
      <c r="J822" s="207"/>
      <c r="L822" s="273"/>
    </row>
    <row r="823" spans="2:12" ht="15">
      <c r="B823" s="208">
        <v>5.0481166666666697</v>
      </c>
      <c r="C823" s="209">
        <v>452.57585161856002</v>
      </c>
      <c r="F823" s="216">
        <v>4.24</v>
      </c>
      <c r="G823" s="212">
        <v>521.456520268497</v>
      </c>
      <c r="J823" s="207"/>
      <c r="L823" s="273"/>
    </row>
    <row r="824" spans="2:12" ht="15">
      <c r="B824" s="208">
        <v>5.0481166666666697</v>
      </c>
      <c r="C824" s="209">
        <v>452.62263815083202</v>
      </c>
      <c r="F824" s="216">
        <v>4.24</v>
      </c>
      <c r="G824" s="212">
        <v>632.42787370705503</v>
      </c>
      <c r="J824" s="207"/>
      <c r="L824" s="273"/>
    </row>
    <row r="825" spans="2:12" ht="15">
      <c r="B825" s="208">
        <v>5.0481166666666697</v>
      </c>
      <c r="C825" s="209">
        <v>453.68192128158</v>
      </c>
      <c r="F825" s="216">
        <v>4.24</v>
      </c>
      <c r="G825" s="212">
        <v>634.44381181696701</v>
      </c>
      <c r="J825" s="207"/>
      <c r="L825" s="273"/>
    </row>
    <row r="826" spans="2:12" ht="15">
      <c r="B826" s="208">
        <v>5.0481166666666697</v>
      </c>
      <c r="C826" s="209">
        <v>453.76257098095101</v>
      </c>
      <c r="F826" s="216">
        <v>4.24</v>
      </c>
      <c r="G826" s="212">
        <v>655.27702005861704</v>
      </c>
      <c r="J826" s="207"/>
      <c r="L826" s="273"/>
    </row>
    <row r="827" spans="2:12" ht="15">
      <c r="B827" s="208">
        <v>5.0481166666666697</v>
      </c>
      <c r="C827" s="209">
        <v>520.26479856775995</v>
      </c>
      <c r="F827" s="216">
        <v>4.24</v>
      </c>
      <c r="G827" s="212">
        <v>655.39888773738301</v>
      </c>
      <c r="J827" s="207"/>
      <c r="L827" s="273"/>
    </row>
    <row r="828" spans="2:12" ht="15">
      <c r="B828" s="208">
        <v>5.0819333333333301</v>
      </c>
      <c r="C828" s="209">
        <v>409.23522215682402</v>
      </c>
      <c r="F828" s="216">
        <v>4.2699999999999996</v>
      </c>
      <c r="G828" s="212">
        <v>148.11475991892601</v>
      </c>
      <c r="J828" s="207"/>
      <c r="L828" s="273"/>
    </row>
    <row r="829" spans="2:12" ht="15">
      <c r="B829" s="208">
        <v>5.0819333333333301</v>
      </c>
      <c r="C829" s="209">
        <v>578.30948059763296</v>
      </c>
      <c r="F829" s="216">
        <v>4.2699999999999996</v>
      </c>
      <c r="G829" s="212">
        <v>341.31390193286097</v>
      </c>
      <c r="J829" s="207"/>
      <c r="L829" s="273"/>
    </row>
    <row r="830" spans="2:12" ht="15">
      <c r="B830" s="208">
        <v>5.0819333333333301</v>
      </c>
      <c r="C830" s="209">
        <v>758.49780434888999</v>
      </c>
      <c r="F830" s="216">
        <v>4.2699999999999996</v>
      </c>
      <c r="G830" s="212">
        <v>609.27021059298499</v>
      </c>
      <c r="J830" s="207"/>
      <c r="L830" s="273"/>
    </row>
    <row r="831" spans="2:12" ht="15">
      <c r="B831" s="208">
        <v>5.0819333333333301</v>
      </c>
      <c r="C831" s="209">
        <v>786.52836086012803</v>
      </c>
      <c r="F831" s="216">
        <v>4.2699999999999996</v>
      </c>
      <c r="G831" s="212">
        <v>675.26018194632297</v>
      </c>
      <c r="J831" s="207"/>
      <c r="L831" s="273"/>
    </row>
    <row r="832" spans="2:12" ht="15">
      <c r="B832" s="208">
        <v>5.1157500000000002</v>
      </c>
      <c r="C832" s="209">
        <v>275.10312018707998</v>
      </c>
      <c r="F832" s="216">
        <v>4.3099999999999996</v>
      </c>
      <c r="G832" s="212">
        <v>260.16538986385802</v>
      </c>
      <c r="J832" s="207"/>
      <c r="L832" s="273"/>
    </row>
    <row r="833" spans="2:12" ht="15">
      <c r="B833" s="208">
        <v>5.1157500000000002</v>
      </c>
      <c r="C833" s="209">
        <v>424.24675397428598</v>
      </c>
      <c r="F833" s="216">
        <v>4.3099999999999996</v>
      </c>
      <c r="G833" s="212">
        <v>260.30952364548199</v>
      </c>
      <c r="J833" s="207"/>
      <c r="L833" s="273"/>
    </row>
    <row r="834" spans="2:12" ht="15">
      <c r="B834" s="208">
        <v>5.1157500000000002</v>
      </c>
      <c r="C834" s="209">
        <v>550.36050215518401</v>
      </c>
      <c r="F834" s="216">
        <v>4.3099999999999996</v>
      </c>
      <c r="G834" s="212">
        <v>261.99353815085902</v>
      </c>
      <c r="J834" s="207"/>
      <c r="L834" s="273"/>
    </row>
    <row r="835" spans="2:12" ht="15">
      <c r="B835" s="208">
        <v>5.1157500000000002</v>
      </c>
      <c r="C835" s="209">
        <v>580.32459647699102</v>
      </c>
      <c r="F835" s="216">
        <v>4.3099999999999996</v>
      </c>
      <c r="G835" s="212">
        <v>288.3874556916</v>
      </c>
      <c r="J835" s="207"/>
      <c r="L835" s="273"/>
    </row>
    <row r="836" spans="2:12" ht="15">
      <c r="B836" s="208">
        <v>5.1157500000000002</v>
      </c>
      <c r="C836" s="209">
        <v>761.51554741564803</v>
      </c>
      <c r="F836" s="216">
        <v>4.3099999999999996</v>
      </c>
      <c r="G836" s="212">
        <v>748.52054803348904</v>
      </c>
      <c r="J836" s="207"/>
      <c r="L836" s="273"/>
    </row>
    <row r="837" spans="2:12" ht="15">
      <c r="B837" s="208">
        <v>5.1157500000000002</v>
      </c>
      <c r="C837" s="209">
        <v>899.50609331816997</v>
      </c>
      <c r="F837" s="216">
        <v>4.34</v>
      </c>
      <c r="G837" s="212">
        <v>164.05764377436</v>
      </c>
      <c r="J837" s="207"/>
      <c r="L837" s="273"/>
    </row>
    <row r="838" spans="2:12" ht="15">
      <c r="B838" s="208">
        <v>5.1693333333333298</v>
      </c>
      <c r="C838" s="209">
        <v>669.39743675545901</v>
      </c>
      <c r="F838" s="216">
        <v>4.34</v>
      </c>
      <c r="G838" s="212">
        <v>232.13365304540801</v>
      </c>
      <c r="J838" s="207"/>
      <c r="L838" s="273"/>
    </row>
    <row r="839" spans="2:12" ht="15">
      <c r="B839" s="208">
        <v>5.1693333333333298</v>
      </c>
      <c r="C839" s="209">
        <v>871.47446835663504</v>
      </c>
      <c r="F839" s="216">
        <v>4.34</v>
      </c>
      <c r="G839" s="212">
        <v>258.14957163012701</v>
      </c>
      <c r="J839" s="207"/>
      <c r="L839" s="273"/>
    </row>
    <row r="840" spans="2:12" ht="15">
      <c r="B840" s="208">
        <v>5.1693333333333298</v>
      </c>
      <c r="C840" s="209">
        <v>873.48979893369199</v>
      </c>
      <c r="F840" s="216">
        <v>4.34</v>
      </c>
      <c r="G840" s="212">
        <v>260.34606742444703</v>
      </c>
      <c r="J840" s="207"/>
      <c r="L840" s="273"/>
    </row>
    <row r="841" spans="2:12" ht="15">
      <c r="B841" s="208">
        <v>5.1693333333333298</v>
      </c>
      <c r="C841" s="209">
        <v>901.52205709326495</v>
      </c>
      <c r="F841" s="216">
        <v>4.34</v>
      </c>
      <c r="G841" s="212">
        <v>261.07373183334602</v>
      </c>
      <c r="J841" s="207"/>
      <c r="L841" s="273"/>
    </row>
    <row r="842" spans="2:12" ht="15">
      <c r="B842" s="208">
        <v>5.1693333333333298</v>
      </c>
      <c r="C842" s="209">
        <v>927.53758265634201</v>
      </c>
      <c r="F842" s="216">
        <v>4.34</v>
      </c>
      <c r="G842" s="212">
        <v>286.37147665766201</v>
      </c>
      <c r="J842" s="207"/>
      <c r="L842" s="273"/>
    </row>
    <row r="843" spans="2:12" ht="15">
      <c r="B843" s="208">
        <v>5.2369500000000002</v>
      </c>
      <c r="C843" s="209">
        <v>314.11374189745499</v>
      </c>
      <c r="F843" s="216">
        <v>4.34</v>
      </c>
      <c r="G843" s="212">
        <v>289.14195996774203</v>
      </c>
      <c r="J843" s="207"/>
      <c r="L843" s="273"/>
    </row>
    <row r="844" spans="2:12" ht="15">
      <c r="B844" s="208">
        <v>5.2369500000000002</v>
      </c>
      <c r="C844" s="209">
        <v>595.31739391011399</v>
      </c>
      <c r="F844" s="216">
        <v>4.34</v>
      </c>
      <c r="G844" s="212">
        <v>304.189115858408</v>
      </c>
      <c r="J844" s="207"/>
      <c r="L844" s="273"/>
    </row>
    <row r="845" spans="2:12" ht="15">
      <c r="B845" s="208">
        <v>5.2369500000000002</v>
      </c>
      <c r="C845" s="209">
        <v>621.33104117120695</v>
      </c>
      <c r="F845" s="216">
        <v>4.34</v>
      </c>
      <c r="G845" s="212">
        <v>315.30084865164901</v>
      </c>
      <c r="J845" s="207"/>
      <c r="L845" s="273"/>
    </row>
    <row r="846" spans="2:12" ht="15">
      <c r="B846" s="208">
        <v>5.2369500000000002</v>
      </c>
      <c r="C846" s="209">
        <v>906.57171064164902</v>
      </c>
      <c r="F846" s="216">
        <v>4.34</v>
      </c>
      <c r="G846" s="212">
        <v>818.55386174591104</v>
      </c>
      <c r="J846" s="207"/>
      <c r="L846" s="273"/>
    </row>
    <row r="847" spans="2:12" ht="15">
      <c r="B847" s="208">
        <v>5.2369500000000002</v>
      </c>
      <c r="C847" s="209">
        <v>920.58847898485897</v>
      </c>
      <c r="F847" s="216">
        <v>4.34</v>
      </c>
      <c r="G847" s="212">
        <v>820.56796269858603</v>
      </c>
      <c r="J847" s="207"/>
      <c r="L847" s="273"/>
    </row>
    <row r="848" spans="2:12" ht="15">
      <c r="B848" s="208">
        <v>5.2707666666666704</v>
      </c>
      <c r="C848" s="209">
        <v>909.58953079249102</v>
      </c>
      <c r="F848" s="216">
        <v>4.34</v>
      </c>
      <c r="G848" s="212">
        <v>846.58467331746795</v>
      </c>
      <c r="J848" s="207"/>
      <c r="L848" s="273"/>
    </row>
    <row r="849" spans="2:12" ht="15">
      <c r="B849" s="208">
        <v>5.3243499999999999</v>
      </c>
      <c r="C849" s="209">
        <v>859.58223721723402</v>
      </c>
      <c r="F849" s="216">
        <v>4.34</v>
      </c>
      <c r="G849" s="212">
        <v>924.66052538485303</v>
      </c>
      <c r="J849" s="207"/>
      <c r="L849" s="273"/>
    </row>
    <row r="850" spans="2:12" ht="15">
      <c r="B850" s="208">
        <v>5.3243499999999999</v>
      </c>
      <c r="C850" s="209">
        <v>887.61208841099301</v>
      </c>
      <c r="F850" s="216">
        <v>4.3899999999999997</v>
      </c>
      <c r="G850" s="212">
        <v>493.38870520958397</v>
      </c>
      <c r="J850" s="207"/>
      <c r="L850" s="273"/>
    </row>
    <row r="851" spans="2:12" ht="15">
      <c r="B851" s="208">
        <v>5.3581666666666701</v>
      </c>
      <c r="C851" s="209">
        <v>267.07300282107099</v>
      </c>
      <c r="F851" s="216">
        <v>4.3899999999999997</v>
      </c>
      <c r="G851" s="212">
        <v>616.39656991713503</v>
      </c>
      <c r="J851" s="207"/>
      <c r="L851" s="273"/>
    </row>
    <row r="852" spans="2:12" ht="15">
      <c r="B852" s="208">
        <v>5.3581666666666701</v>
      </c>
      <c r="C852" s="209">
        <v>819.54948863652999</v>
      </c>
      <c r="F852" s="216">
        <v>4.3899999999999997</v>
      </c>
      <c r="G852" s="212">
        <v>618.41229404442697</v>
      </c>
      <c r="J852" s="207"/>
      <c r="L852" s="273"/>
    </row>
    <row r="853" spans="2:12" ht="15">
      <c r="B853" s="208">
        <v>5.3581666666666701</v>
      </c>
      <c r="C853" s="209">
        <v>821.56600967378699</v>
      </c>
      <c r="F853" s="216">
        <v>4.3899999999999997</v>
      </c>
      <c r="G853" s="212">
        <v>634.40868390906496</v>
      </c>
      <c r="J853" s="207"/>
      <c r="L853" s="273"/>
    </row>
    <row r="854" spans="2:12" ht="15">
      <c r="B854" s="208">
        <v>5.3581666666666701</v>
      </c>
      <c r="C854" s="209">
        <v>833.56622741767899</v>
      </c>
      <c r="F854" s="216">
        <v>4.3899999999999997</v>
      </c>
      <c r="G854" s="212">
        <v>638.41111131071398</v>
      </c>
      <c r="J854" s="207"/>
      <c r="L854" s="273"/>
    </row>
    <row r="855" spans="2:12" ht="15">
      <c r="B855" s="208">
        <v>5.3581666666666701</v>
      </c>
      <c r="C855" s="209">
        <v>835.58173690461899</v>
      </c>
      <c r="F855" s="216">
        <v>4.3899999999999997</v>
      </c>
      <c r="G855" s="212">
        <v>648.42304343381295</v>
      </c>
      <c r="J855" s="207"/>
      <c r="L855" s="273"/>
    </row>
    <row r="856" spans="2:12" ht="15">
      <c r="B856" s="208">
        <v>5.3581666666666701</v>
      </c>
      <c r="C856" s="209">
        <v>847.58024827076304</v>
      </c>
      <c r="F856" s="216">
        <v>4.3899999999999997</v>
      </c>
      <c r="G856" s="212">
        <v>882.61511568311198</v>
      </c>
      <c r="J856" s="207"/>
      <c r="L856" s="273"/>
    </row>
    <row r="857" spans="2:12" ht="15">
      <c r="B857" s="208">
        <v>5.3581666666666701</v>
      </c>
      <c r="C857" s="209">
        <v>849.59733738717603</v>
      </c>
      <c r="F857" s="216">
        <v>4.3899999999999997</v>
      </c>
      <c r="G857" s="212">
        <v>896.62955644216504</v>
      </c>
      <c r="J857" s="207"/>
      <c r="L857" s="273"/>
    </row>
    <row r="858" spans="2:12" ht="15">
      <c r="B858" s="208">
        <v>5.3581666666666701</v>
      </c>
      <c r="C858" s="209">
        <v>861.59582883862504</v>
      </c>
      <c r="F858" s="216">
        <v>4.3899999999999997</v>
      </c>
      <c r="G858" s="212">
        <v>910.64453164276995</v>
      </c>
      <c r="J858" s="207"/>
      <c r="L858" s="273"/>
    </row>
    <row r="859" spans="2:12" ht="15">
      <c r="B859" s="208">
        <v>5.3581666666666701</v>
      </c>
      <c r="C859" s="209">
        <v>863.61313425376795</v>
      </c>
      <c r="F859" s="216">
        <v>4.43</v>
      </c>
      <c r="G859" s="212">
        <v>608.39254447435496</v>
      </c>
      <c r="J859" s="207"/>
      <c r="L859" s="273"/>
    </row>
    <row r="860" spans="2:12" ht="15">
      <c r="B860" s="208">
        <v>5.3919833333333296</v>
      </c>
      <c r="C860" s="209">
        <v>243.170897028665</v>
      </c>
      <c r="F860" s="216">
        <v>4.43</v>
      </c>
      <c r="G860" s="212">
        <v>682.39311116047895</v>
      </c>
      <c r="J860" s="207"/>
      <c r="L860" s="273"/>
    </row>
    <row r="861" spans="2:12" ht="15">
      <c r="B861" s="208">
        <v>5.3919833333333296</v>
      </c>
      <c r="C861" s="209">
        <v>791.51920884489698</v>
      </c>
      <c r="F861" s="216">
        <v>4.46</v>
      </c>
      <c r="G861" s="212">
        <v>194.06811480321301</v>
      </c>
      <c r="J861" s="207"/>
      <c r="L861" s="273"/>
    </row>
    <row r="862" spans="2:12" ht="15">
      <c r="B862" s="208">
        <v>5.3919833333333296</v>
      </c>
      <c r="C862" s="209">
        <v>793.53359588324201</v>
      </c>
      <c r="F862" s="216">
        <v>4.46</v>
      </c>
      <c r="G862" s="212">
        <v>594.37673237977197</v>
      </c>
      <c r="J862" s="207"/>
      <c r="L862" s="273"/>
    </row>
    <row r="863" spans="2:12" ht="15">
      <c r="B863" s="208">
        <v>5.3919833333333296</v>
      </c>
      <c r="C863" s="209">
        <v>807.55079179852999</v>
      </c>
      <c r="F863" s="216">
        <v>4.46</v>
      </c>
      <c r="G863" s="212">
        <v>606.37674676201095</v>
      </c>
      <c r="J863" s="207"/>
      <c r="L863" s="273"/>
    </row>
    <row r="864" spans="2:12" ht="15">
      <c r="B864" s="208">
        <v>5.3919833333333296</v>
      </c>
      <c r="C864" s="209">
        <v>892.59477994851704</v>
      </c>
      <c r="F864" s="216">
        <v>4.5</v>
      </c>
      <c r="G864" s="212">
        <v>362.21738986025201</v>
      </c>
      <c r="J864" s="207"/>
      <c r="L864" s="273"/>
    </row>
    <row r="865" spans="2:12" ht="15">
      <c r="B865" s="208">
        <v>5.4257999999999997</v>
      </c>
      <c r="C865" s="209">
        <v>751.48781878442003</v>
      </c>
      <c r="F865" s="216">
        <v>4.58</v>
      </c>
      <c r="G865" s="212">
        <v>616.17665528913199</v>
      </c>
      <c r="J865" s="207"/>
      <c r="L865" s="273"/>
    </row>
    <row r="866" spans="2:12" ht="15">
      <c r="B866" s="208">
        <v>5.4793833333333302</v>
      </c>
      <c r="C866" s="209">
        <v>227.103017138887</v>
      </c>
      <c r="F866" s="216">
        <v>4.58</v>
      </c>
      <c r="G866" s="212">
        <v>624.423205954163</v>
      </c>
      <c r="J866" s="207"/>
      <c r="L866" s="273"/>
    </row>
    <row r="867" spans="2:12" ht="15">
      <c r="B867" s="208">
        <v>5.4793833333333302</v>
      </c>
      <c r="C867" s="209">
        <v>723.45614064388201</v>
      </c>
      <c r="F867" s="216">
        <v>4.62</v>
      </c>
      <c r="G867" s="212">
        <v>237.160976795697</v>
      </c>
      <c r="J867" s="207"/>
      <c r="L867" s="273"/>
    </row>
    <row r="868" spans="2:12" ht="15">
      <c r="B868" s="208">
        <v>5.5132000000000003</v>
      </c>
      <c r="C868" s="209">
        <v>620.30870338890804</v>
      </c>
      <c r="F868" s="216">
        <v>4.62</v>
      </c>
      <c r="G868" s="212">
        <v>612.26287661934202</v>
      </c>
      <c r="J868" s="207"/>
      <c r="L868" s="273"/>
    </row>
    <row r="869" spans="2:12" ht="15">
      <c r="B869" s="208">
        <v>5.5132000000000003</v>
      </c>
      <c r="C869" s="209">
        <v>899.50548767244004</v>
      </c>
      <c r="F869" s="216">
        <v>4.6500000000000004</v>
      </c>
      <c r="G869" s="212">
        <v>121.065802799285</v>
      </c>
      <c r="J869" s="207"/>
      <c r="L869" s="273"/>
    </row>
    <row r="870" spans="2:12" ht="15">
      <c r="B870" s="208">
        <v>5.5808166666666699</v>
      </c>
      <c r="C870" s="209">
        <v>358.179577216072</v>
      </c>
      <c r="F870" s="216">
        <v>4.6500000000000004</v>
      </c>
      <c r="G870" s="212">
        <v>186.05557110282899</v>
      </c>
      <c r="J870" s="207"/>
      <c r="L870" s="273"/>
    </row>
    <row r="871" spans="2:12" ht="15">
      <c r="B871" s="208">
        <v>5.6344000000000003</v>
      </c>
      <c r="C871" s="209">
        <v>274.09227670411502</v>
      </c>
      <c r="F871" s="216">
        <v>4.6500000000000004</v>
      </c>
      <c r="G871" s="212">
        <v>552.29550204947395</v>
      </c>
      <c r="J871" s="207"/>
      <c r="L871" s="273"/>
    </row>
    <row r="872" spans="2:12" ht="15">
      <c r="B872" s="208">
        <v>5.6682166666666696</v>
      </c>
      <c r="C872" s="209">
        <v>326.20102498489098</v>
      </c>
      <c r="F872" s="216">
        <v>4.6500000000000004</v>
      </c>
      <c r="G872" s="212">
        <v>610.24973273632997</v>
      </c>
      <c r="J872" s="207"/>
      <c r="L872" s="273"/>
    </row>
    <row r="873" spans="2:12" ht="15">
      <c r="B873" s="208">
        <v>5.6682166666666696</v>
      </c>
      <c r="C873" s="209">
        <v>356.12748246977202</v>
      </c>
      <c r="F873" s="216">
        <v>4.7</v>
      </c>
      <c r="G873" s="212">
        <v>584.23256399433205</v>
      </c>
      <c r="J873" s="207"/>
      <c r="L873" s="273"/>
    </row>
    <row r="874" spans="2:12" ht="15">
      <c r="B874" s="208">
        <v>5.70203333333333</v>
      </c>
      <c r="C874" s="209">
        <v>489.21662827983897</v>
      </c>
      <c r="F874" s="216">
        <v>4.74</v>
      </c>
      <c r="G874" s="212">
        <v>475.28219372913497</v>
      </c>
      <c r="J874" s="207"/>
      <c r="L874" s="273"/>
    </row>
    <row r="875" spans="2:12" ht="15">
      <c r="B875" s="208">
        <v>5.7894333333333297</v>
      </c>
      <c r="C875" s="209">
        <v>521.23982389815797</v>
      </c>
      <c r="F875" s="216">
        <v>4.74</v>
      </c>
      <c r="G875" s="212">
        <v>493.293085487626</v>
      </c>
      <c r="J875" s="207"/>
      <c r="L875" s="273"/>
    </row>
    <row r="876" spans="2:12" ht="15">
      <c r="B876" s="208">
        <v>5.7894333333333297</v>
      </c>
      <c r="C876" s="209">
        <v>716.68872651580796</v>
      </c>
      <c r="F876" s="216">
        <v>4.74</v>
      </c>
      <c r="G876" s="212">
        <v>511.303835911617</v>
      </c>
      <c r="J876" s="207"/>
      <c r="L876" s="273"/>
    </row>
    <row r="877" spans="2:12" ht="15">
      <c r="B877" s="208">
        <v>5.8232499999999998</v>
      </c>
      <c r="C877" s="209">
        <v>687.41882853325296</v>
      </c>
      <c r="F877" s="216">
        <v>4.7699999999999996</v>
      </c>
      <c r="G877" s="212">
        <v>255.17065758827599</v>
      </c>
      <c r="J877" s="207"/>
      <c r="L877" s="273"/>
    </row>
    <row r="878" spans="2:12" ht="15">
      <c r="B878" s="208">
        <v>5.8570500000000001</v>
      </c>
      <c r="C878" s="209">
        <v>227.06811582504099</v>
      </c>
      <c r="F878" s="216">
        <v>4.7699999999999996</v>
      </c>
      <c r="G878" s="212">
        <v>400.15325572037398</v>
      </c>
      <c r="J878" s="207"/>
      <c r="L878" s="273"/>
    </row>
    <row r="879" spans="2:12" ht="15">
      <c r="B879" s="208">
        <v>5.8570500000000001</v>
      </c>
      <c r="C879" s="209">
        <v>482.29831849051499</v>
      </c>
      <c r="F879" s="216">
        <v>4.7699999999999996</v>
      </c>
      <c r="G879" s="212">
        <v>402.16522367829299</v>
      </c>
      <c r="J879" s="207"/>
      <c r="L879" s="273"/>
    </row>
    <row r="880" spans="2:12" ht="15">
      <c r="B880" s="208">
        <v>5.8908666666666702</v>
      </c>
      <c r="C880" s="209">
        <v>457.24489527203502</v>
      </c>
      <c r="F880" s="216">
        <v>4.7699999999999996</v>
      </c>
      <c r="G880" s="212">
        <v>449.26626883620003</v>
      </c>
      <c r="J880" s="207"/>
      <c r="L880" s="273"/>
    </row>
    <row r="881" spans="2:12" ht="15">
      <c r="B881" s="208">
        <v>5.9444499999999998</v>
      </c>
      <c r="C881" s="209">
        <v>229.154954315461</v>
      </c>
      <c r="F881" s="216">
        <v>4.7699999999999996</v>
      </c>
      <c r="G881" s="212">
        <v>458.20665237899698</v>
      </c>
      <c r="J881" s="207"/>
      <c r="L881" s="273"/>
    </row>
    <row r="882" spans="2:12" ht="15">
      <c r="B882" s="208">
        <v>5.9444499999999998</v>
      </c>
      <c r="C882" s="209">
        <v>261.12415187861001</v>
      </c>
      <c r="F882" s="216">
        <v>4.7699999999999996</v>
      </c>
      <c r="G882" s="212">
        <v>460.21866106259802</v>
      </c>
      <c r="J882" s="207"/>
      <c r="L882" s="273"/>
    </row>
    <row r="883" spans="2:12" ht="15">
      <c r="B883" s="208">
        <v>5.9444499999999998</v>
      </c>
      <c r="C883" s="209">
        <v>298.14057820221598</v>
      </c>
      <c r="F883" s="216">
        <v>4.7699999999999996</v>
      </c>
      <c r="G883" s="212">
        <v>467.27817516647201</v>
      </c>
      <c r="J883" s="207"/>
      <c r="L883" s="273"/>
    </row>
    <row r="884" spans="2:12" ht="15">
      <c r="B884" s="208">
        <v>5.9782666666666699</v>
      </c>
      <c r="C884" s="209">
        <v>663.29152016154899</v>
      </c>
      <c r="F884" s="216">
        <v>4.7699999999999996</v>
      </c>
      <c r="G884" s="212">
        <v>522.355592840859</v>
      </c>
      <c r="J884" s="207"/>
      <c r="L884" s="273"/>
    </row>
    <row r="885" spans="2:12" ht="15">
      <c r="B885" s="208">
        <v>6.0120833333333303</v>
      </c>
      <c r="C885" s="209">
        <v>383.22955299541098</v>
      </c>
      <c r="F885" s="216">
        <v>4.7699999999999996</v>
      </c>
      <c r="G885" s="212">
        <v>623.55131780505405</v>
      </c>
      <c r="J885" s="207"/>
      <c r="L885" s="273"/>
    </row>
    <row r="886" spans="2:12" ht="15">
      <c r="B886" s="208">
        <v>6.0120833333333303</v>
      </c>
      <c r="C886" s="209">
        <v>635.26015081725905</v>
      </c>
      <c r="F886" s="216">
        <v>4.8099999999999996</v>
      </c>
      <c r="G886" s="212">
        <v>494.323914766141</v>
      </c>
      <c r="J886" s="207"/>
      <c r="L886" s="273"/>
    </row>
    <row r="887" spans="2:12" ht="15">
      <c r="B887" s="208">
        <v>6.0120833333333303</v>
      </c>
      <c r="C887" s="209">
        <v>637.27467597906798</v>
      </c>
      <c r="F887" s="216">
        <v>4.8099999999999996</v>
      </c>
      <c r="G887" s="212">
        <v>496.33950293097303</v>
      </c>
      <c r="J887" s="207"/>
      <c r="L887" s="273"/>
    </row>
    <row r="888" spans="2:12" ht="15">
      <c r="B888" s="208">
        <v>6.09948333333333</v>
      </c>
      <c r="C888" s="209">
        <v>963.55200065690997</v>
      </c>
      <c r="F888" s="216">
        <v>4.8600000000000003</v>
      </c>
      <c r="G888" s="212">
        <v>503.32473304269303</v>
      </c>
      <c r="J888" s="207"/>
      <c r="L888" s="273"/>
    </row>
    <row r="889" spans="2:12" ht="15">
      <c r="B889" s="208">
        <v>6.1333000000000002</v>
      </c>
      <c r="C889" s="209">
        <v>326.20639613366802</v>
      </c>
      <c r="F889" s="216">
        <v>4.8899999999999997</v>
      </c>
      <c r="G889" s="212">
        <v>265.25276497687599</v>
      </c>
      <c r="J889" s="207"/>
      <c r="L889" s="273"/>
    </row>
    <row r="890" spans="2:12" ht="15">
      <c r="B890" s="208">
        <v>6.1670999999999996</v>
      </c>
      <c r="C890" s="209">
        <v>423.26068350907798</v>
      </c>
      <c r="F890" s="216">
        <v>4.8899999999999997</v>
      </c>
      <c r="G890" s="212">
        <v>308.295168216381</v>
      </c>
      <c r="J890" s="207"/>
      <c r="L890" s="273"/>
    </row>
    <row r="891" spans="2:12" ht="15">
      <c r="B891" s="208">
        <v>6.2009166666666697</v>
      </c>
      <c r="C891" s="209">
        <v>358.17661542024501</v>
      </c>
      <c r="F891" s="216">
        <v>4.8899999999999997</v>
      </c>
      <c r="G891" s="212">
        <v>339.28965802641397</v>
      </c>
      <c r="J891" s="207"/>
      <c r="L891" s="273"/>
    </row>
    <row r="892" spans="2:12" ht="15">
      <c r="B892" s="208">
        <v>6.2009166666666697</v>
      </c>
      <c r="C892" s="209">
        <v>747.47205235678098</v>
      </c>
      <c r="F892" s="216">
        <v>4.8899999999999997</v>
      </c>
      <c r="G892" s="212">
        <v>339.37776749382903</v>
      </c>
      <c r="J892" s="207"/>
      <c r="L892" s="273"/>
    </row>
    <row r="893" spans="2:12" ht="15">
      <c r="B893" s="208">
        <v>6.2009166666666697</v>
      </c>
      <c r="C893" s="209">
        <v>864.55060317945095</v>
      </c>
      <c r="F893" s="216">
        <v>4.8899999999999997</v>
      </c>
      <c r="G893" s="212">
        <v>339.45512302621898</v>
      </c>
      <c r="J893" s="207"/>
      <c r="L893" s="273"/>
    </row>
    <row r="894" spans="2:12" ht="15">
      <c r="B894" s="208">
        <v>6.2009166666666697</v>
      </c>
      <c r="C894" s="209">
        <v>981.62941697731605</v>
      </c>
      <c r="F894" s="216">
        <v>4.8899999999999997</v>
      </c>
      <c r="G894" s="212">
        <v>339.49555222368099</v>
      </c>
      <c r="J894" s="207"/>
      <c r="L894" s="273"/>
    </row>
    <row r="895" spans="2:12" ht="15">
      <c r="B895" s="208">
        <v>6.2545000000000002</v>
      </c>
      <c r="C895" s="209">
        <v>227.13918038562801</v>
      </c>
      <c r="F895" s="216">
        <v>4.8899999999999997</v>
      </c>
      <c r="G895" s="212">
        <v>339.56414271758899</v>
      </c>
      <c r="J895" s="207"/>
      <c r="L895" s="273"/>
    </row>
    <row r="896" spans="2:12" ht="15">
      <c r="B896" s="208">
        <v>6.2545000000000002</v>
      </c>
      <c r="C896" s="209">
        <v>282.08363142445</v>
      </c>
      <c r="F896" s="216">
        <v>4.8899999999999997</v>
      </c>
      <c r="G896" s="212">
        <v>340.57785126508003</v>
      </c>
      <c r="J896" s="207"/>
      <c r="L896" s="273"/>
    </row>
    <row r="897" spans="2:12" ht="15">
      <c r="B897" s="208">
        <v>6.2545000000000002</v>
      </c>
      <c r="C897" s="209">
        <v>328.15044117886998</v>
      </c>
      <c r="F897" s="216">
        <v>4.8899999999999997</v>
      </c>
      <c r="G897" s="212">
        <v>341.39316163831302</v>
      </c>
      <c r="J897" s="207"/>
      <c r="L897" s="273"/>
    </row>
    <row r="898" spans="2:12" ht="15">
      <c r="B898" s="208">
        <v>6.4433333333333298</v>
      </c>
      <c r="C898" s="209">
        <v>999.49481217018797</v>
      </c>
      <c r="F898" s="216">
        <v>4.8899999999999997</v>
      </c>
      <c r="G898" s="212">
        <v>341.46517132761397</v>
      </c>
      <c r="J898" s="207"/>
      <c r="L898" s="273"/>
    </row>
    <row r="899" spans="2:12" ht="15">
      <c r="B899" s="208">
        <v>6.5109666666666701</v>
      </c>
      <c r="C899" s="209">
        <v>277.11860557782001</v>
      </c>
      <c r="F899" s="216">
        <v>4.8899999999999997</v>
      </c>
      <c r="G899" s="212">
        <v>342.30120818232001</v>
      </c>
      <c r="J899" s="207"/>
      <c r="L899" s="273"/>
    </row>
    <row r="900" spans="2:12" ht="15">
      <c r="B900" s="208">
        <v>6.5109666666666701</v>
      </c>
      <c r="C900" s="209">
        <v>415.19812323091901</v>
      </c>
      <c r="F900" s="216">
        <v>4.8899999999999997</v>
      </c>
      <c r="G900" s="212">
        <v>383.29751071727202</v>
      </c>
      <c r="J900" s="207"/>
      <c r="L900" s="273"/>
    </row>
    <row r="901" spans="2:12" ht="15">
      <c r="B901" s="208">
        <v>6.5109666666666701</v>
      </c>
      <c r="C901" s="209">
        <v>473.23934914990798</v>
      </c>
      <c r="F901" s="216">
        <v>4.8899999999999997</v>
      </c>
      <c r="G901" s="212">
        <v>483.97878715218599</v>
      </c>
      <c r="J901" s="207"/>
      <c r="L901" s="273"/>
    </row>
    <row r="902" spans="2:12" ht="15">
      <c r="B902" s="208">
        <v>6.5645499999999997</v>
      </c>
      <c r="C902" s="209">
        <v>215.10297807206999</v>
      </c>
      <c r="F902" s="216">
        <v>4.8899999999999997</v>
      </c>
      <c r="G902" s="212">
        <v>484.12522977889603</v>
      </c>
      <c r="J902" s="207"/>
      <c r="L902" s="273"/>
    </row>
    <row r="903" spans="2:12" ht="15">
      <c r="B903" s="208">
        <v>6.5645499999999997</v>
      </c>
      <c r="C903" s="209">
        <v>329.05256818676298</v>
      </c>
      <c r="F903" s="216">
        <v>4.8899999999999997</v>
      </c>
      <c r="G903" s="212">
        <v>506.30528802053499</v>
      </c>
      <c r="J903" s="207"/>
      <c r="L903" s="273"/>
    </row>
    <row r="904" spans="2:12" ht="15">
      <c r="B904" s="208">
        <v>6.5983666666666698</v>
      </c>
      <c r="C904" s="209">
        <v>617.27562639465702</v>
      </c>
      <c r="F904" s="216">
        <v>4.8899999999999997</v>
      </c>
      <c r="G904" s="212">
        <v>518.26496716513202</v>
      </c>
      <c r="J904" s="207"/>
      <c r="L904" s="273"/>
    </row>
    <row r="905" spans="2:12" ht="15">
      <c r="B905" s="208">
        <v>6.6321833333333302</v>
      </c>
      <c r="C905" s="209">
        <v>672.33561166438301</v>
      </c>
      <c r="F905" s="216">
        <v>4.8899999999999997</v>
      </c>
      <c r="G905" s="212">
        <v>524.31495659096799</v>
      </c>
      <c r="J905" s="207"/>
      <c r="L905" s="273"/>
    </row>
    <row r="906" spans="2:12" ht="15">
      <c r="B906" s="208">
        <v>6.7195833333333299</v>
      </c>
      <c r="C906" s="209">
        <v>270.14511341795998</v>
      </c>
      <c r="F906" s="216">
        <v>4.8899999999999997</v>
      </c>
      <c r="G906" s="212">
        <v>959.60990066333204</v>
      </c>
      <c r="J906" s="207"/>
      <c r="L906" s="273"/>
    </row>
    <row r="907" spans="2:12" ht="15">
      <c r="B907" s="208">
        <v>6.7195833333333299</v>
      </c>
      <c r="C907" s="209">
        <v>284.16284313915497</v>
      </c>
      <c r="F907" s="216">
        <v>4.93</v>
      </c>
      <c r="G907" s="212">
        <v>288.45108450664998</v>
      </c>
      <c r="J907" s="207"/>
      <c r="L907" s="273"/>
    </row>
    <row r="908" spans="2:12" ht="15">
      <c r="B908" s="208">
        <v>6.7195833333333299</v>
      </c>
      <c r="C908" s="209">
        <v>352.148133872583</v>
      </c>
      <c r="F908" s="216">
        <v>4.93</v>
      </c>
      <c r="G908" s="212">
        <v>325.273976705606</v>
      </c>
      <c r="J908" s="207"/>
      <c r="L908" s="273"/>
    </row>
    <row r="909" spans="2:12" ht="15">
      <c r="B909" s="208">
        <v>6.7195833333333299</v>
      </c>
      <c r="C909" s="209">
        <v>381.21326519284202</v>
      </c>
      <c r="F909" s="216">
        <v>4.93</v>
      </c>
      <c r="G909" s="212">
        <v>326.24530298282502</v>
      </c>
      <c r="J909" s="207"/>
      <c r="L909" s="273"/>
    </row>
    <row r="910" spans="2:12" ht="15">
      <c r="B910" s="208">
        <v>6.7195833333333299</v>
      </c>
      <c r="C910" s="209">
        <v>477.17267180618001</v>
      </c>
      <c r="F910" s="216">
        <v>4.93</v>
      </c>
      <c r="G910" s="212">
        <v>337.27437031191101</v>
      </c>
      <c r="J910" s="207"/>
      <c r="L910" s="273"/>
    </row>
    <row r="911" spans="2:12" ht="15">
      <c r="B911" s="208">
        <v>6.7195833333333299</v>
      </c>
      <c r="C911" s="209">
        <v>537.19313013891099</v>
      </c>
      <c r="F911" s="216">
        <v>4.93</v>
      </c>
      <c r="G911" s="212">
        <v>411.35829980122099</v>
      </c>
      <c r="J911" s="207"/>
      <c r="L911" s="273"/>
    </row>
    <row r="912" spans="2:12" ht="15">
      <c r="B912" s="208">
        <v>6.7533833333333302</v>
      </c>
      <c r="C912" s="209">
        <v>174.040100465693</v>
      </c>
      <c r="F912" s="216">
        <v>4.96</v>
      </c>
      <c r="G912" s="212">
        <v>311.25839437108601</v>
      </c>
      <c r="J912" s="207"/>
      <c r="L912" s="273"/>
    </row>
    <row r="913" spans="2:12" ht="15">
      <c r="B913" s="208">
        <v>6.7533833333333302</v>
      </c>
      <c r="C913" s="209">
        <v>196.02191398093601</v>
      </c>
      <c r="F913" s="216">
        <v>4.96</v>
      </c>
      <c r="G913" s="212">
        <v>311.34266638457399</v>
      </c>
      <c r="J913" s="207"/>
      <c r="L913" s="273"/>
    </row>
    <row r="914" spans="2:12" ht="15">
      <c r="B914" s="208">
        <v>6.7533833333333302</v>
      </c>
      <c r="C914" s="209">
        <v>314.17130577286099</v>
      </c>
      <c r="F914" s="216">
        <v>4.96</v>
      </c>
      <c r="G914" s="212">
        <v>313.27396206347697</v>
      </c>
      <c r="J914" s="207"/>
      <c r="L914" s="273"/>
    </row>
    <row r="915" spans="2:12" ht="15">
      <c r="B915" s="208">
        <v>6.7533833333333302</v>
      </c>
      <c r="C915" s="209">
        <v>328.18679231143102</v>
      </c>
      <c r="F915" s="216">
        <v>4.96</v>
      </c>
      <c r="G915" s="212">
        <v>397.343336797733</v>
      </c>
      <c r="J915" s="207"/>
      <c r="L915" s="273"/>
    </row>
    <row r="916" spans="2:12" ht="15">
      <c r="B916" s="208">
        <v>6.7533833333333302</v>
      </c>
      <c r="C916" s="209">
        <v>371.06951525955299</v>
      </c>
      <c r="F916" s="216">
        <v>4.96</v>
      </c>
      <c r="G916" s="212">
        <v>490.23354611573097</v>
      </c>
      <c r="J916" s="207"/>
      <c r="L916" s="273"/>
    </row>
    <row r="917" spans="2:12" ht="15">
      <c r="B917" s="208">
        <v>6.7533833333333302</v>
      </c>
      <c r="C917" s="209">
        <v>382.158553191191</v>
      </c>
      <c r="F917" s="216">
        <v>5.01</v>
      </c>
      <c r="G917" s="212">
        <v>376.22196155251203</v>
      </c>
      <c r="J917" s="207"/>
      <c r="L917" s="273"/>
    </row>
    <row r="918" spans="2:12" ht="15">
      <c r="B918" s="208">
        <v>6.7533833333333302</v>
      </c>
      <c r="C918" s="209">
        <v>473.20700807813199</v>
      </c>
      <c r="F918" s="216">
        <v>5.01</v>
      </c>
      <c r="G918" s="212">
        <v>419.25600609256298</v>
      </c>
      <c r="J918" s="207"/>
      <c r="L918" s="273"/>
    </row>
    <row r="919" spans="2:12" ht="15">
      <c r="B919" s="208">
        <v>6.7533833333333302</v>
      </c>
      <c r="C919" s="209">
        <v>535.95929891545904</v>
      </c>
      <c r="F919" s="216">
        <v>5.01</v>
      </c>
      <c r="G919" s="212">
        <v>449.30326198507203</v>
      </c>
      <c r="J919" s="207"/>
      <c r="L919" s="273"/>
    </row>
    <row r="920" spans="2:12" ht="15">
      <c r="B920" s="208">
        <v>6.7533833333333302</v>
      </c>
      <c r="C920" s="209">
        <v>603.94662805620499</v>
      </c>
      <c r="F920" s="216">
        <v>5.01</v>
      </c>
      <c r="G920" s="212">
        <v>462.29810274392401</v>
      </c>
      <c r="J920" s="207"/>
      <c r="L920" s="273"/>
    </row>
    <row r="921" spans="2:12" ht="15">
      <c r="B921" s="208">
        <v>6.7533833333333302</v>
      </c>
      <c r="C921" s="209">
        <v>671.93387222546596</v>
      </c>
      <c r="F921" s="216">
        <v>5.01</v>
      </c>
      <c r="G921" s="212">
        <v>478.29086734384202</v>
      </c>
      <c r="J921" s="207"/>
      <c r="L921" s="273"/>
    </row>
    <row r="922" spans="2:12" ht="15">
      <c r="B922" s="208">
        <v>6.7872000000000003</v>
      </c>
      <c r="C922" s="209">
        <v>382.09894418105603</v>
      </c>
      <c r="F922" s="216">
        <v>5.01</v>
      </c>
      <c r="G922" s="212">
        <v>480.30936879527002</v>
      </c>
      <c r="J922" s="207"/>
      <c r="L922" s="273"/>
    </row>
    <row r="923" spans="2:12" ht="15">
      <c r="B923" s="208">
        <v>6.7872000000000003</v>
      </c>
      <c r="C923" s="209">
        <v>558.25595336617096</v>
      </c>
      <c r="F923" s="216">
        <v>5.01</v>
      </c>
      <c r="G923" s="212">
        <v>480.41482638350197</v>
      </c>
      <c r="J923" s="207"/>
      <c r="L923" s="273"/>
    </row>
    <row r="924" spans="2:12" ht="15">
      <c r="B924" s="208">
        <v>6.8746</v>
      </c>
      <c r="C924" s="209">
        <v>551.31928075039605</v>
      </c>
      <c r="F924" s="216">
        <v>5.01</v>
      </c>
      <c r="G924" s="212">
        <v>480.506110294427</v>
      </c>
      <c r="J924" s="207"/>
      <c r="L924" s="273"/>
    </row>
    <row r="925" spans="2:12" ht="15">
      <c r="B925" s="208">
        <v>6.9422333333333297</v>
      </c>
      <c r="C925" s="209">
        <v>440.25062240754698</v>
      </c>
      <c r="F925" s="216">
        <v>5.01</v>
      </c>
      <c r="G925" s="212">
        <v>480.554693053927</v>
      </c>
      <c r="J925" s="207"/>
      <c r="L925" s="273"/>
    </row>
    <row r="926" spans="2:12" ht="15">
      <c r="B926" s="208">
        <v>6.97603333333333</v>
      </c>
      <c r="C926" s="209">
        <v>318.16610704766401</v>
      </c>
      <c r="F926" s="216">
        <v>5.01</v>
      </c>
      <c r="G926" s="212">
        <v>480.63802112806002</v>
      </c>
      <c r="J926" s="207"/>
      <c r="L926" s="273"/>
    </row>
    <row r="927" spans="2:12" ht="15">
      <c r="B927" s="208">
        <v>6.97603333333333</v>
      </c>
      <c r="C927" s="209">
        <v>355.19778023904001</v>
      </c>
      <c r="F927" s="216">
        <v>5.01</v>
      </c>
      <c r="G927" s="212">
        <v>480.78387549664501</v>
      </c>
      <c r="J927" s="207"/>
      <c r="L927" s="273"/>
    </row>
    <row r="928" spans="2:12" ht="15">
      <c r="B928" s="208">
        <v>6.97603333333333</v>
      </c>
      <c r="C928" s="209">
        <v>486.23549217098503</v>
      </c>
      <c r="F928" s="216">
        <v>5.01</v>
      </c>
      <c r="G928" s="212">
        <v>481.74545528688401</v>
      </c>
      <c r="J928" s="207"/>
      <c r="L928" s="273"/>
    </row>
    <row r="929" spans="2:12" ht="15">
      <c r="B929" s="208">
        <v>6.97603333333333</v>
      </c>
      <c r="C929" s="209">
        <v>656.36201635326404</v>
      </c>
      <c r="F929" s="216">
        <v>5.01</v>
      </c>
      <c r="G929" s="212">
        <v>481.85724996053102</v>
      </c>
      <c r="J929" s="207"/>
      <c r="L929" s="273"/>
    </row>
    <row r="930" spans="2:12" ht="15">
      <c r="B930" s="208">
        <v>6.97603333333333</v>
      </c>
      <c r="C930" s="209">
        <v>803.37601884883395</v>
      </c>
      <c r="F930" s="216">
        <v>5.01</v>
      </c>
      <c r="G930" s="212">
        <v>482.77434344142102</v>
      </c>
      <c r="J930" s="207"/>
      <c r="L930" s="273"/>
    </row>
    <row r="931" spans="2:12" ht="15">
      <c r="B931" s="208">
        <v>7.0296166666666702</v>
      </c>
      <c r="C931" s="209">
        <v>259.13030688680999</v>
      </c>
      <c r="F931" s="216">
        <v>5.01</v>
      </c>
      <c r="G931" s="212">
        <v>482.888716615139</v>
      </c>
      <c r="J931" s="207"/>
      <c r="L931" s="273"/>
    </row>
    <row r="932" spans="2:12" ht="15">
      <c r="B932" s="208">
        <v>7.0296166666666702</v>
      </c>
      <c r="C932" s="209">
        <v>327.16659451153703</v>
      </c>
      <c r="F932" s="216">
        <v>5.01</v>
      </c>
      <c r="G932" s="212">
        <v>482.98421235488598</v>
      </c>
      <c r="J932" s="207"/>
      <c r="L932" s="273"/>
    </row>
    <row r="933" spans="2:12" ht="15">
      <c r="B933" s="208">
        <v>7.0296166666666702</v>
      </c>
      <c r="C933" s="209">
        <v>364.15043584723901</v>
      </c>
      <c r="F933" s="216">
        <v>5.01</v>
      </c>
      <c r="G933" s="212">
        <v>484.03557172755399</v>
      </c>
      <c r="J933" s="207"/>
      <c r="L933" s="273"/>
    </row>
    <row r="934" spans="2:12" ht="15">
      <c r="B934" s="208">
        <v>7.0296166666666702</v>
      </c>
      <c r="C934" s="209">
        <v>447.191223167842</v>
      </c>
      <c r="F934" s="216">
        <v>5.01</v>
      </c>
      <c r="G934" s="212">
        <v>485.19043548990402</v>
      </c>
      <c r="J934" s="207"/>
      <c r="L934" s="273"/>
    </row>
    <row r="935" spans="2:12" ht="15">
      <c r="B935" s="208">
        <v>7.0634333333333297</v>
      </c>
      <c r="C935" s="209">
        <v>274.14004473280301</v>
      </c>
      <c r="F935" s="216">
        <v>5.01</v>
      </c>
      <c r="G935" s="212">
        <v>502.29103651617601</v>
      </c>
      <c r="J935" s="207"/>
      <c r="L935" s="273"/>
    </row>
    <row r="936" spans="2:12" ht="15">
      <c r="B936" s="208">
        <v>7.0634333333333297</v>
      </c>
      <c r="C936" s="209">
        <v>342.168576183906</v>
      </c>
      <c r="F936" s="216">
        <v>5.01</v>
      </c>
      <c r="G936" s="212">
        <v>524.27327382108001</v>
      </c>
      <c r="J936" s="207"/>
      <c r="L936" s="273"/>
    </row>
    <row r="937" spans="2:12" ht="15">
      <c r="B937" s="208">
        <v>7.13106666666667</v>
      </c>
      <c r="C937" s="209">
        <v>196.071821665926</v>
      </c>
      <c r="F937" s="216">
        <v>5.01</v>
      </c>
      <c r="G937" s="212">
        <v>540.24627322893502</v>
      </c>
      <c r="J937" s="207"/>
      <c r="L937" s="273"/>
    </row>
    <row r="938" spans="2:12" ht="15">
      <c r="B938" s="208">
        <v>7.1846500000000004</v>
      </c>
      <c r="C938" s="209">
        <v>251.07746894201799</v>
      </c>
      <c r="F938" s="216">
        <v>5.01</v>
      </c>
      <c r="G938" s="212">
        <v>602.26422028099603</v>
      </c>
      <c r="J938" s="207"/>
      <c r="L938" s="273"/>
    </row>
    <row r="939" spans="2:12" ht="15">
      <c r="B939" s="208">
        <v>7.1846500000000004</v>
      </c>
      <c r="C939" s="209">
        <v>438.23536124487202</v>
      </c>
      <c r="F939" s="216">
        <v>5.05</v>
      </c>
      <c r="G939" s="212">
        <v>436.28259460063902</v>
      </c>
      <c r="J939" s="207"/>
      <c r="L939" s="273"/>
    </row>
    <row r="940" spans="2:12" ht="15">
      <c r="B940" s="208">
        <v>7.2184666666666697</v>
      </c>
      <c r="C940" s="209">
        <v>187.10748939409899</v>
      </c>
      <c r="F940" s="216">
        <v>5.05</v>
      </c>
      <c r="G940" s="212">
        <v>454.29326361769603</v>
      </c>
      <c r="J940" s="207"/>
      <c r="L940" s="273"/>
    </row>
    <row r="941" spans="2:12" ht="15">
      <c r="B941" s="208">
        <v>7.2524499999999996</v>
      </c>
      <c r="C941" s="209">
        <v>241.079586861172</v>
      </c>
      <c r="F941" s="216">
        <v>5.05</v>
      </c>
      <c r="G941" s="212">
        <v>454.39561986816602</v>
      </c>
      <c r="J941" s="207"/>
      <c r="L941" s="273"/>
    </row>
    <row r="942" spans="2:12" ht="15">
      <c r="B942" s="208">
        <v>7.2524499999999996</v>
      </c>
      <c r="C942" s="209">
        <v>300.15560592649098</v>
      </c>
      <c r="F942" s="216">
        <v>5.05</v>
      </c>
      <c r="G942" s="212">
        <v>466.29356383870601</v>
      </c>
      <c r="J942" s="207"/>
      <c r="L942" s="273"/>
    </row>
    <row r="943" spans="2:12" ht="15">
      <c r="B943" s="208">
        <v>7.2524499999999996</v>
      </c>
      <c r="C943" s="209">
        <v>369.17457331115003</v>
      </c>
      <c r="F943" s="216">
        <v>5.05</v>
      </c>
      <c r="G943" s="212">
        <v>476.27509312645998</v>
      </c>
      <c r="J943" s="207"/>
      <c r="L943" s="273"/>
    </row>
    <row r="944" spans="2:12" ht="15">
      <c r="B944" s="208">
        <v>7.2524499999999996</v>
      </c>
      <c r="C944" s="209">
        <v>437.16222591668998</v>
      </c>
      <c r="F944" s="216">
        <v>5.05</v>
      </c>
      <c r="G944" s="212">
        <v>492.24819622015798</v>
      </c>
      <c r="J944" s="207"/>
      <c r="L944" s="273"/>
    </row>
    <row r="945" spans="2:12" ht="15">
      <c r="B945" s="208">
        <v>7.2524499999999996</v>
      </c>
      <c r="C945" s="209">
        <v>573.26712642577502</v>
      </c>
      <c r="F945" s="216">
        <v>5.05</v>
      </c>
      <c r="G945" s="212">
        <v>528.29248110373806</v>
      </c>
      <c r="J945" s="207"/>
      <c r="L945" s="273"/>
    </row>
    <row r="946" spans="2:12" ht="15">
      <c r="B946" s="208">
        <v>7.2524499999999996</v>
      </c>
      <c r="C946" s="209">
        <v>633.24516705736403</v>
      </c>
      <c r="F946" s="216">
        <v>5.05</v>
      </c>
      <c r="G946" s="212">
        <v>552.37449994372798</v>
      </c>
      <c r="J946" s="207"/>
      <c r="L946" s="273"/>
    </row>
    <row r="947" spans="2:12" ht="15">
      <c r="B947" s="208">
        <v>7.2524499999999996</v>
      </c>
      <c r="C947" s="209">
        <v>701.23259833973998</v>
      </c>
      <c r="F947" s="216">
        <v>5.08</v>
      </c>
      <c r="G947" s="212">
        <v>434.26747924872598</v>
      </c>
      <c r="J947" s="207"/>
      <c r="L947" s="273"/>
    </row>
    <row r="948" spans="2:12" ht="15">
      <c r="B948" s="208">
        <v>7.2862666666666698</v>
      </c>
      <c r="C948" s="209">
        <v>131.081687526536</v>
      </c>
      <c r="F948" s="216">
        <v>5.08</v>
      </c>
      <c r="G948" s="212">
        <v>452.277691406023</v>
      </c>
      <c r="J948" s="207"/>
      <c r="L948" s="273"/>
    </row>
    <row r="949" spans="2:12" ht="15">
      <c r="B949" s="208">
        <v>7.2862666666666698</v>
      </c>
      <c r="C949" s="209">
        <v>173.092112833736</v>
      </c>
      <c r="F949" s="216">
        <v>5.08</v>
      </c>
      <c r="G949" s="212">
        <v>760.51121060933599</v>
      </c>
      <c r="J949" s="207"/>
      <c r="L949" s="273"/>
    </row>
    <row r="950" spans="2:12" ht="15">
      <c r="B950" s="208">
        <v>7.2862666666666698</v>
      </c>
      <c r="C950" s="209">
        <v>173.15224743411699</v>
      </c>
      <c r="F950" s="216">
        <v>5.12</v>
      </c>
      <c r="G950" s="212">
        <v>582.34005986675902</v>
      </c>
      <c r="J950" s="207"/>
      <c r="L950" s="273"/>
    </row>
    <row r="951" spans="2:12" ht="15">
      <c r="B951" s="208">
        <v>7.2862666666666698</v>
      </c>
      <c r="C951" s="209">
        <v>258.069854625137</v>
      </c>
      <c r="F951" s="216">
        <v>5.17</v>
      </c>
      <c r="G951" s="212">
        <v>261.07296930608197</v>
      </c>
      <c r="J951" s="207"/>
      <c r="L951" s="273"/>
    </row>
    <row r="952" spans="2:12" ht="15">
      <c r="B952" s="208">
        <v>7.2862666666666698</v>
      </c>
      <c r="C952" s="209">
        <v>341.14342735762801</v>
      </c>
      <c r="F952" s="216">
        <v>5.24</v>
      </c>
      <c r="G952" s="212">
        <v>377.14560764798699</v>
      </c>
      <c r="J952" s="207"/>
      <c r="L952" s="273"/>
    </row>
    <row r="953" spans="2:12" ht="15">
      <c r="B953" s="208">
        <v>7.2862666666666698</v>
      </c>
      <c r="C953" s="209">
        <v>355.15937065317098</v>
      </c>
      <c r="F953" s="216">
        <v>5.24</v>
      </c>
      <c r="G953" s="212">
        <v>623.349761044405</v>
      </c>
      <c r="J953" s="207"/>
      <c r="L953" s="273"/>
    </row>
    <row r="954" spans="2:12" ht="15">
      <c r="B954" s="208">
        <v>7.2862666666666698</v>
      </c>
      <c r="C954" s="209">
        <v>488.12117685378303</v>
      </c>
      <c r="F954" s="216">
        <v>5.27</v>
      </c>
      <c r="G954" s="212">
        <v>595.31735408430802</v>
      </c>
      <c r="J954" s="207"/>
      <c r="L954" s="273"/>
    </row>
    <row r="955" spans="2:12" ht="15">
      <c r="B955" s="208">
        <v>7.2862666666666698</v>
      </c>
      <c r="C955" s="209">
        <v>626.29750261593404</v>
      </c>
      <c r="F955" s="216">
        <v>5.27</v>
      </c>
      <c r="G955" s="212">
        <v>597.33137235341098</v>
      </c>
      <c r="J955" s="207"/>
      <c r="L955" s="273"/>
    </row>
    <row r="956" spans="2:12" ht="15">
      <c r="B956" s="208">
        <v>7.3398500000000002</v>
      </c>
      <c r="C956" s="209">
        <v>159.07672060865599</v>
      </c>
      <c r="F956" s="216">
        <v>5.27</v>
      </c>
      <c r="G956" s="212">
        <v>908.58362761662897</v>
      </c>
      <c r="J956" s="207"/>
      <c r="L956" s="273"/>
    </row>
    <row r="957" spans="2:12" ht="15">
      <c r="B957" s="208">
        <v>7.3398500000000002</v>
      </c>
      <c r="C957" s="209">
        <v>409.09338972984699</v>
      </c>
      <c r="F957" s="216">
        <v>5.32</v>
      </c>
      <c r="G957" s="212">
        <v>272.20040384167299</v>
      </c>
      <c r="J957" s="207"/>
      <c r="L957" s="273"/>
    </row>
    <row r="958" spans="2:12" ht="15">
      <c r="B958" s="208">
        <v>7.3398500000000002</v>
      </c>
      <c r="C958" s="209">
        <v>435.18804970118202</v>
      </c>
      <c r="F958" s="216">
        <v>5.36</v>
      </c>
      <c r="G958" s="212">
        <v>821.56233260897795</v>
      </c>
      <c r="J958" s="207"/>
      <c r="L958" s="273"/>
    </row>
    <row r="959" spans="2:12" ht="15">
      <c r="B959" s="208">
        <v>7.3398500000000002</v>
      </c>
      <c r="C959" s="209">
        <v>617.31235752775501</v>
      </c>
      <c r="F959" s="216">
        <v>5.36</v>
      </c>
      <c r="G959" s="212">
        <v>823.57945215450798</v>
      </c>
      <c r="J959" s="207"/>
      <c r="L959" s="273"/>
    </row>
    <row r="960" spans="2:12" ht="15">
      <c r="B960" s="208">
        <v>7.3398500000000002</v>
      </c>
      <c r="C960" s="209">
        <v>650.35093822338899</v>
      </c>
      <c r="F960" s="216">
        <v>5.36</v>
      </c>
      <c r="G960" s="212">
        <v>851.61085585630497</v>
      </c>
      <c r="J960" s="207"/>
      <c r="L960" s="273"/>
    </row>
    <row r="961" spans="2:12" ht="15">
      <c r="B961" s="208">
        <v>7.3736499999999996</v>
      </c>
      <c r="C961" s="209">
        <v>341.10814732218603</v>
      </c>
      <c r="F961" s="216">
        <v>5.51</v>
      </c>
      <c r="G961" s="212">
        <v>152.057768812392</v>
      </c>
      <c r="J961" s="207"/>
      <c r="L961" s="273"/>
    </row>
    <row r="962" spans="2:12" ht="15">
      <c r="B962" s="208">
        <v>7.3736499999999996</v>
      </c>
      <c r="C962" s="209">
        <v>495.25683143875</v>
      </c>
      <c r="F962" s="216">
        <v>5.51</v>
      </c>
      <c r="G962" s="212">
        <v>170.06435595533301</v>
      </c>
      <c r="J962" s="207"/>
      <c r="L962" s="273"/>
    </row>
    <row r="963" spans="2:12" ht="15">
      <c r="B963" s="208">
        <v>7.3736499999999996</v>
      </c>
      <c r="C963" s="209">
        <v>507.21338106302102</v>
      </c>
      <c r="F963" s="216">
        <v>5.51</v>
      </c>
      <c r="G963" s="212">
        <v>622.32448625918698</v>
      </c>
      <c r="J963" s="207"/>
      <c r="L963" s="273"/>
    </row>
    <row r="964" spans="2:12" ht="15">
      <c r="B964" s="208">
        <v>7.3736499999999996</v>
      </c>
      <c r="C964" s="209">
        <v>520.22550328348598</v>
      </c>
      <c r="F964" s="216">
        <v>5.55</v>
      </c>
      <c r="G964" s="212">
        <v>235.14437506019999</v>
      </c>
      <c r="J964" s="207"/>
      <c r="L964" s="273"/>
    </row>
    <row r="965" spans="2:12" ht="15">
      <c r="B965" s="208">
        <v>7.3736499999999996</v>
      </c>
      <c r="C965" s="209">
        <v>521.22904868700402</v>
      </c>
      <c r="F965" s="216">
        <v>5.58</v>
      </c>
      <c r="G965" s="212">
        <v>138.05562144058501</v>
      </c>
      <c r="J965" s="207"/>
      <c r="L965" s="273"/>
    </row>
    <row r="966" spans="2:12" ht="15">
      <c r="B966" s="208">
        <v>7.3736499999999996</v>
      </c>
      <c r="C966" s="209">
        <v>521.33265126797198</v>
      </c>
      <c r="F966" s="216">
        <v>5.58</v>
      </c>
      <c r="G966" s="212">
        <v>298.09060948899202</v>
      </c>
      <c r="J966" s="207"/>
      <c r="L966" s="273"/>
    </row>
    <row r="967" spans="2:12" ht="15">
      <c r="B967" s="208">
        <v>7.4074666666666698</v>
      </c>
      <c r="C967" s="209">
        <v>399.18796825824802</v>
      </c>
      <c r="F967" s="216">
        <v>5.63</v>
      </c>
      <c r="G967" s="212">
        <v>479.11714294935098</v>
      </c>
      <c r="J967" s="207"/>
      <c r="L967" s="273"/>
    </row>
    <row r="968" spans="2:12" ht="15">
      <c r="B968" s="208">
        <v>7.4412833333333301</v>
      </c>
      <c r="C968" s="209">
        <v>744.33932230378105</v>
      </c>
      <c r="F968" s="216">
        <v>5.67</v>
      </c>
      <c r="G968" s="212">
        <v>328.22025149379101</v>
      </c>
      <c r="J968" s="207"/>
      <c r="L968" s="273"/>
    </row>
    <row r="969" spans="2:12" ht="15">
      <c r="B969" s="208">
        <v>7.5625</v>
      </c>
      <c r="C969" s="209">
        <v>265.09312062778099</v>
      </c>
      <c r="F969" s="216">
        <v>5.7</v>
      </c>
      <c r="G969" s="212">
        <v>253.101218272773</v>
      </c>
      <c r="J969" s="207"/>
      <c r="L969" s="273"/>
    </row>
    <row r="970" spans="2:12" ht="15">
      <c r="B970" s="208">
        <v>7.5625</v>
      </c>
      <c r="C970" s="209">
        <v>313.11205238987202</v>
      </c>
      <c r="F970" s="216">
        <v>5.7</v>
      </c>
      <c r="G970" s="212">
        <v>439.29196585297899</v>
      </c>
      <c r="J970" s="207"/>
      <c r="L970" s="273"/>
    </row>
    <row r="971" spans="2:12" ht="15">
      <c r="B971" s="208">
        <v>7.5625</v>
      </c>
      <c r="C971" s="209">
        <v>318.12908494165202</v>
      </c>
      <c r="F971" s="216">
        <v>5.74</v>
      </c>
      <c r="G971" s="212">
        <v>230.18704856027401</v>
      </c>
      <c r="J971" s="207"/>
      <c r="L971" s="273"/>
    </row>
    <row r="972" spans="2:12" ht="15">
      <c r="B972" s="208">
        <v>7.5963000000000003</v>
      </c>
      <c r="C972" s="209">
        <v>355.123697098543</v>
      </c>
      <c r="F972" s="216">
        <v>5.74</v>
      </c>
      <c r="G972" s="212">
        <v>268.143330429635</v>
      </c>
      <c r="J972" s="207"/>
      <c r="L972" s="273"/>
    </row>
    <row r="973" spans="2:12" ht="15">
      <c r="B973" s="208">
        <v>7.5963000000000003</v>
      </c>
      <c r="C973" s="209">
        <v>364.198334896213</v>
      </c>
      <c r="F973" s="216">
        <v>5.79</v>
      </c>
      <c r="G973" s="212">
        <v>160.133909693444</v>
      </c>
      <c r="J973" s="207"/>
      <c r="L973" s="273"/>
    </row>
    <row r="974" spans="2:12" ht="15">
      <c r="B974" s="208">
        <v>7.5963000000000003</v>
      </c>
      <c r="C974" s="209">
        <v>486.27198413661398</v>
      </c>
      <c r="F974" s="216">
        <v>5.79</v>
      </c>
      <c r="G974" s="212">
        <v>290.84850818529401</v>
      </c>
      <c r="J974" s="207"/>
      <c r="L974" s="273"/>
    </row>
    <row r="975" spans="2:12" ht="15">
      <c r="B975" s="208">
        <v>7.6498999999999997</v>
      </c>
      <c r="C975" s="209">
        <v>245.130833385138</v>
      </c>
      <c r="F975" s="216">
        <v>5.79</v>
      </c>
      <c r="G975" s="212">
        <v>385.27673601624002</v>
      </c>
      <c r="J975" s="207"/>
      <c r="L975" s="273"/>
    </row>
    <row r="976" spans="2:12" ht="15">
      <c r="B976" s="208">
        <v>7.6498999999999997</v>
      </c>
      <c r="C976" s="209">
        <v>263.06983904628203</v>
      </c>
      <c r="F976" s="216">
        <v>5.79</v>
      </c>
      <c r="G976" s="212">
        <v>524.344677553368</v>
      </c>
      <c r="J976" s="207"/>
      <c r="L976" s="273"/>
    </row>
    <row r="977" spans="2:12" ht="15">
      <c r="B977" s="208">
        <v>7.6498999999999997</v>
      </c>
      <c r="C977" s="209">
        <v>515.24661149312101</v>
      </c>
      <c r="F977" s="216">
        <v>5.79</v>
      </c>
      <c r="G977" s="212">
        <v>542.73355947027403</v>
      </c>
      <c r="J977" s="207"/>
      <c r="L977" s="273"/>
    </row>
    <row r="978" spans="2:12" ht="15">
      <c r="B978" s="208">
        <v>7.6498999999999997</v>
      </c>
      <c r="C978" s="209">
        <v>527.148123102863</v>
      </c>
      <c r="F978" s="216">
        <v>5.82</v>
      </c>
      <c r="G978" s="212">
        <v>491.23276691697902</v>
      </c>
      <c r="J978" s="207"/>
      <c r="L978" s="273"/>
    </row>
    <row r="979" spans="2:12" ht="15">
      <c r="B979" s="208">
        <v>7.6498999999999997</v>
      </c>
      <c r="C979" s="209">
        <v>549.13001492311696</v>
      </c>
      <c r="F979" s="216">
        <v>5.82</v>
      </c>
      <c r="G979" s="212">
        <v>689.43432386723396</v>
      </c>
      <c r="J979" s="207"/>
      <c r="L979" s="273"/>
    </row>
    <row r="980" spans="2:12" ht="15">
      <c r="B980" s="208">
        <v>7.6837</v>
      </c>
      <c r="C980" s="209">
        <v>159.058921406655</v>
      </c>
      <c r="F980" s="216">
        <v>5.86</v>
      </c>
      <c r="G980" s="212">
        <v>122.072033766049</v>
      </c>
      <c r="J980" s="207"/>
      <c r="L980" s="273"/>
    </row>
    <row r="981" spans="2:12" ht="15">
      <c r="B981" s="208">
        <v>7.6837</v>
      </c>
      <c r="C981" s="209">
        <v>201.06953189576399</v>
      </c>
      <c r="F981" s="216">
        <v>5.86</v>
      </c>
      <c r="G981" s="212">
        <v>144.04858696619499</v>
      </c>
      <c r="J981" s="207"/>
      <c r="L981" s="273"/>
    </row>
    <row r="982" spans="2:12" ht="15">
      <c r="B982" s="208">
        <v>7.6837</v>
      </c>
      <c r="C982" s="209">
        <v>228.03251012542901</v>
      </c>
      <c r="F982" s="216">
        <v>5.86</v>
      </c>
      <c r="G982" s="212">
        <v>265.11272881847702</v>
      </c>
      <c r="J982" s="207"/>
      <c r="L982" s="273"/>
    </row>
    <row r="983" spans="2:12" ht="15">
      <c r="B983" s="208">
        <v>7.6837</v>
      </c>
      <c r="C983" s="209">
        <v>245.05937110874299</v>
      </c>
      <c r="F983" s="216">
        <v>5.86</v>
      </c>
      <c r="G983" s="212">
        <v>484.313601365034</v>
      </c>
      <c r="J983" s="207"/>
      <c r="L983" s="273"/>
    </row>
    <row r="984" spans="2:12" ht="15">
      <c r="B984" s="208">
        <v>7.6837</v>
      </c>
      <c r="C984" s="209">
        <v>285.051734257992</v>
      </c>
      <c r="F984" s="216">
        <v>5.86</v>
      </c>
      <c r="G984" s="212">
        <v>523.25565610901697</v>
      </c>
      <c r="J984" s="207"/>
      <c r="L984" s="273"/>
    </row>
    <row r="985" spans="2:12" ht="15">
      <c r="B985" s="208">
        <v>7.6837</v>
      </c>
      <c r="C985" s="209">
        <v>540.277959077064</v>
      </c>
      <c r="F985" s="216">
        <v>5.94</v>
      </c>
      <c r="G985" s="212">
        <v>266.075599959876</v>
      </c>
      <c r="J985" s="207"/>
      <c r="L985" s="273"/>
    </row>
    <row r="986" spans="2:12" ht="15">
      <c r="B986" s="208">
        <v>7.6837</v>
      </c>
      <c r="C986" s="209">
        <v>571.111669028557</v>
      </c>
      <c r="F986" s="216">
        <v>5.94</v>
      </c>
      <c r="G986" s="212">
        <v>282.04939524494898</v>
      </c>
      <c r="J986" s="207"/>
      <c r="L986" s="273"/>
    </row>
    <row r="987" spans="2:12" ht="15">
      <c r="B987" s="208">
        <v>7.6837</v>
      </c>
      <c r="C987" s="209">
        <v>593.09406170845295</v>
      </c>
      <c r="F987" s="216">
        <v>5.94</v>
      </c>
      <c r="G987" s="212">
        <v>540.33876839240202</v>
      </c>
      <c r="J987" s="207"/>
      <c r="L987" s="273"/>
    </row>
    <row r="988" spans="2:12" ht="15">
      <c r="B988" s="208">
        <v>7.6837</v>
      </c>
      <c r="C988" s="209">
        <v>857.17133707093501</v>
      </c>
      <c r="F988" s="216">
        <v>6.01</v>
      </c>
      <c r="G988" s="212">
        <v>209.129148269616</v>
      </c>
      <c r="J988" s="207"/>
      <c r="L988" s="273"/>
    </row>
    <row r="989" spans="2:12" ht="15">
      <c r="B989" s="208">
        <v>7.6837</v>
      </c>
      <c r="C989" s="209">
        <v>879.15375268789205</v>
      </c>
      <c r="F989" s="216">
        <v>6.01</v>
      </c>
      <c r="G989" s="212">
        <v>226.15593357145801</v>
      </c>
      <c r="J989" s="207"/>
      <c r="L989" s="273"/>
    </row>
    <row r="990" spans="2:12" ht="15">
      <c r="B990" s="208">
        <v>7.6837</v>
      </c>
      <c r="C990" s="209">
        <v>901.13633063365205</v>
      </c>
      <c r="F990" s="216">
        <v>6.01</v>
      </c>
      <c r="G990" s="212">
        <v>272.16165972203498</v>
      </c>
      <c r="J990" s="207"/>
      <c r="L990" s="273"/>
    </row>
    <row r="991" spans="2:12" ht="15">
      <c r="B991" s="208">
        <v>7.7175166666666701</v>
      </c>
      <c r="C991" s="209">
        <v>242.078956457121</v>
      </c>
      <c r="F991" s="216">
        <v>6.01</v>
      </c>
      <c r="G991" s="212">
        <v>385.24527997292103</v>
      </c>
      <c r="J991" s="207"/>
      <c r="L991" s="273"/>
    </row>
    <row r="992" spans="2:12" ht="15">
      <c r="B992" s="208">
        <v>7.7175166666666701</v>
      </c>
      <c r="C992" s="209">
        <v>302.10011443569198</v>
      </c>
      <c r="F992" s="216">
        <v>6.1</v>
      </c>
      <c r="G992" s="212">
        <v>144.10285131072001</v>
      </c>
      <c r="J992" s="207"/>
      <c r="L992" s="273"/>
    </row>
    <row r="993" spans="2:12" ht="15">
      <c r="B993" s="208">
        <v>7.7175166666666701</v>
      </c>
      <c r="C993" s="209">
        <v>338.18264679952398</v>
      </c>
      <c r="F993" s="216">
        <v>6.1</v>
      </c>
      <c r="G993" s="212">
        <v>263.13944365568</v>
      </c>
      <c r="J993" s="207"/>
      <c r="L993" s="273"/>
    </row>
    <row r="994" spans="2:12" ht="15">
      <c r="B994" s="208">
        <v>7.7175166666666701</v>
      </c>
      <c r="C994" s="209">
        <v>454.08695895009203</v>
      </c>
      <c r="F994" s="216">
        <v>6.1</v>
      </c>
      <c r="G994" s="212">
        <v>425.27912034337999</v>
      </c>
      <c r="J994" s="207"/>
      <c r="L994" s="273"/>
    </row>
    <row r="995" spans="2:12" ht="15">
      <c r="B995" s="208">
        <v>7.7175166666666701</v>
      </c>
      <c r="C995" s="209">
        <v>476.06855983624502</v>
      </c>
      <c r="F995" s="216">
        <v>6.1</v>
      </c>
      <c r="G995" s="212">
        <v>489.27038172914399</v>
      </c>
      <c r="J995" s="207"/>
      <c r="L995" s="273"/>
    </row>
    <row r="996" spans="2:12" ht="15">
      <c r="B996" s="208">
        <v>7.7175166666666701</v>
      </c>
      <c r="C996" s="209">
        <v>571.29877789138902</v>
      </c>
      <c r="F996" s="216">
        <v>6.1</v>
      </c>
      <c r="G996" s="212">
        <v>896.51845814185003</v>
      </c>
      <c r="J996" s="207"/>
      <c r="L996" s="273"/>
    </row>
    <row r="997" spans="2:12" ht="15">
      <c r="B997" s="208">
        <v>7.7175166666666701</v>
      </c>
      <c r="C997" s="209">
        <v>762.12803916774101</v>
      </c>
      <c r="F997" s="216">
        <v>6.1</v>
      </c>
      <c r="G997" s="212">
        <v>965.56769213135703</v>
      </c>
      <c r="J997" s="207"/>
      <c r="L997" s="273"/>
    </row>
    <row r="998" spans="2:12" ht="15">
      <c r="B998" s="208">
        <v>7.7513333333333296</v>
      </c>
      <c r="C998" s="209">
        <v>315.08031696646299</v>
      </c>
      <c r="F998" s="216">
        <v>6.17</v>
      </c>
      <c r="G998" s="212">
        <v>469.32418266297401</v>
      </c>
      <c r="J998" s="207"/>
      <c r="L998" s="273"/>
    </row>
    <row r="999" spans="2:12" ht="15">
      <c r="B999" s="208">
        <v>7.7513333333333296</v>
      </c>
      <c r="C999" s="209">
        <v>325.11298517838497</v>
      </c>
      <c r="F999" s="216">
        <v>6.17</v>
      </c>
      <c r="G999" s="212">
        <v>586.4031424195</v>
      </c>
      <c r="J999" s="207"/>
      <c r="L999" s="273"/>
    </row>
    <row r="1000" spans="2:12" ht="15">
      <c r="B1000" s="208">
        <v>7.7513333333333296</v>
      </c>
      <c r="C1000" s="209">
        <v>337.06186063030702</v>
      </c>
      <c r="F1000" s="216">
        <v>6.17</v>
      </c>
      <c r="G1000" s="212">
        <v>703.48224472350205</v>
      </c>
      <c r="J1000" s="207"/>
      <c r="L1000" s="273"/>
    </row>
    <row r="1001" spans="2:12" ht="15">
      <c r="B1001" s="208">
        <v>7.7513333333333296</v>
      </c>
      <c r="C1001" s="209">
        <v>344.86386995787598</v>
      </c>
      <c r="F1001" s="216">
        <v>6.2</v>
      </c>
      <c r="G1001" s="212">
        <v>118.087099531349</v>
      </c>
      <c r="J1001" s="207"/>
      <c r="L1001" s="273"/>
    </row>
    <row r="1002" spans="2:12" ht="15">
      <c r="B1002" s="208">
        <v>7.7513333333333296</v>
      </c>
      <c r="C1002" s="209">
        <v>359.042995065112</v>
      </c>
      <c r="F1002" s="216">
        <v>6.2</v>
      </c>
      <c r="G1002" s="212">
        <v>118.13847434301201</v>
      </c>
      <c r="J1002" s="207"/>
      <c r="L1002" s="273"/>
    </row>
    <row r="1003" spans="2:12" ht="15">
      <c r="B1003" s="208">
        <v>7.7513333333333296</v>
      </c>
      <c r="C1003" s="209">
        <v>390.86943069923598</v>
      </c>
      <c r="F1003" s="216">
        <v>6.2</v>
      </c>
      <c r="G1003" s="212">
        <v>140.06888239300699</v>
      </c>
      <c r="J1003" s="207"/>
      <c r="L1003" s="273"/>
    </row>
    <row r="1004" spans="2:12" ht="15">
      <c r="B1004" s="208">
        <v>7.7513333333333296</v>
      </c>
      <c r="C1004" s="209">
        <v>528.079337887522</v>
      </c>
      <c r="F1004" s="216">
        <v>6.2</v>
      </c>
      <c r="G1004" s="212">
        <v>156.04282564539901</v>
      </c>
      <c r="J1004" s="207"/>
      <c r="L1004" s="273"/>
    </row>
    <row r="1005" spans="2:12" ht="15">
      <c r="B1005" s="208">
        <v>7.7513333333333296</v>
      </c>
      <c r="C1005" s="209">
        <v>719.09611388268104</v>
      </c>
      <c r="F1005" s="216">
        <v>6.2</v>
      </c>
      <c r="G1005" s="212">
        <v>235.16620651536601</v>
      </c>
      <c r="J1005" s="207"/>
      <c r="L1005" s="273"/>
    </row>
    <row r="1006" spans="2:12" ht="15">
      <c r="B1006" s="208">
        <v>7.7513333333333296</v>
      </c>
      <c r="C1006" s="209">
        <v>741.078420770913</v>
      </c>
      <c r="F1006" s="216">
        <v>6.2</v>
      </c>
      <c r="G1006" s="212">
        <v>257.14821235526699</v>
      </c>
      <c r="J1006" s="207"/>
      <c r="L1006" s="273"/>
    </row>
    <row r="1007" spans="2:12" ht="15">
      <c r="B1007" s="208">
        <v>7.8387333333333302</v>
      </c>
      <c r="C1007" s="209">
        <v>228.09841826891801</v>
      </c>
      <c r="F1007" s="216">
        <v>6.2</v>
      </c>
      <c r="G1007" s="212">
        <v>257.22481305854598</v>
      </c>
      <c r="J1007" s="207"/>
      <c r="L1007" s="273"/>
    </row>
    <row r="1008" spans="2:12" ht="15">
      <c r="B1008" s="208">
        <v>7.8725500000000004</v>
      </c>
      <c r="C1008" s="209">
        <v>214.047616886409</v>
      </c>
      <c r="F1008" s="216">
        <v>6.2</v>
      </c>
      <c r="G1008" s="212">
        <v>273.12179194802502</v>
      </c>
      <c r="J1008" s="207"/>
      <c r="L1008" s="273"/>
    </row>
    <row r="1009" spans="2:12" ht="15">
      <c r="B1009" s="208">
        <v>7.8725500000000004</v>
      </c>
      <c r="C1009" s="209">
        <v>227.11408622203501</v>
      </c>
      <c r="F1009" s="216">
        <v>6.2</v>
      </c>
      <c r="G1009" s="212">
        <v>360.19283496985599</v>
      </c>
      <c r="J1009" s="207"/>
      <c r="L1009" s="273"/>
    </row>
    <row r="1010" spans="2:12" ht="15">
      <c r="B1010" s="208">
        <v>7.9063666666666697</v>
      </c>
      <c r="C1010" s="209">
        <v>341.10799735645799</v>
      </c>
      <c r="F1010" s="216">
        <v>6.2</v>
      </c>
      <c r="G1010" s="212">
        <v>382.17440857573001</v>
      </c>
      <c r="J1010" s="207"/>
      <c r="L1010" s="273"/>
    </row>
    <row r="1011" spans="2:12" ht="15">
      <c r="B1011" s="208">
        <v>7.9063666666666697</v>
      </c>
      <c r="C1011" s="209">
        <v>341.19215751837299</v>
      </c>
      <c r="F1011" s="216">
        <v>6.2</v>
      </c>
      <c r="G1011" s="212">
        <v>491.30702994387798</v>
      </c>
      <c r="J1011" s="207"/>
      <c r="L1011" s="273"/>
    </row>
    <row r="1012" spans="2:12" ht="15">
      <c r="B1012" s="208">
        <v>7.9063666666666697</v>
      </c>
      <c r="C1012" s="209">
        <v>377.08501842183398</v>
      </c>
      <c r="F1012" s="216">
        <v>6.2</v>
      </c>
      <c r="G1012" s="212">
        <v>507.28008820155202</v>
      </c>
      <c r="J1012" s="207"/>
      <c r="L1012" s="273"/>
    </row>
    <row r="1013" spans="2:12" ht="15">
      <c r="B1013" s="208">
        <v>7.9063666666666697</v>
      </c>
      <c r="C1013" s="209">
        <v>379.08243192199302</v>
      </c>
      <c r="F1013" s="216">
        <v>6.2</v>
      </c>
      <c r="G1013" s="212">
        <v>559.29361549022599</v>
      </c>
      <c r="J1013" s="207"/>
      <c r="L1013" s="273"/>
    </row>
    <row r="1014" spans="2:12" ht="15">
      <c r="B1014" s="208">
        <v>7.9063666666666697</v>
      </c>
      <c r="C1014" s="209">
        <v>387.11360785411603</v>
      </c>
      <c r="F1014" s="216">
        <v>6.2</v>
      </c>
      <c r="G1014" s="212">
        <v>608.38568328941699</v>
      </c>
      <c r="J1014" s="207"/>
      <c r="L1014" s="273"/>
    </row>
    <row r="1015" spans="2:12" ht="15">
      <c r="B1015" s="208">
        <v>7.9063666666666697</v>
      </c>
      <c r="C1015" s="209">
        <v>387.20332101990601</v>
      </c>
      <c r="F1015" s="216">
        <v>6.2</v>
      </c>
      <c r="G1015" s="212">
        <v>725.46484824960396</v>
      </c>
      <c r="J1015" s="207"/>
      <c r="L1015" s="273"/>
    </row>
    <row r="1016" spans="2:12" ht="15">
      <c r="B1016" s="208">
        <v>7.9063666666666697</v>
      </c>
      <c r="C1016" s="209">
        <v>387.33281650913602</v>
      </c>
      <c r="F1016" s="216">
        <v>6.2</v>
      </c>
      <c r="G1016" s="212">
        <v>842.54407141017305</v>
      </c>
      <c r="J1016" s="207"/>
      <c r="L1016" s="273"/>
    </row>
    <row r="1017" spans="2:12" ht="15">
      <c r="B1017" s="208">
        <v>7.9063666666666697</v>
      </c>
      <c r="C1017" s="209">
        <v>388.41021514973698</v>
      </c>
      <c r="F1017" s="216">
        <v>6.2</v>
      </c>
      <c r="G1017" s="212">
        <v>901.08319870713206</v>
      </c>
      <c r="J1017" s="207"/>
      <c r="L1017" s="273"/>
    </row>
    <row r="1018" spans="2:12" ht="15">
      <c r="B1018" s="208">
        <v>7.9063666666666697</v>
      </c>
      <c r="C1018" s="209">
        <v>404.10367864364201</v>
      </c>
      <c r="F1018" s="216">
        <v>6.2</v>
      </c>
      <c r="G1018" s="212">
        <v>901.584333779286</v>
      </c>
      <c r="J1018" s="207"/>
      <c r="L1018" s="273"/>
    </row>
    <row r="1019" spans="2:12" ht="15">
      <c r="B1019" s="208">
        <v>7.9063666666666697</v>
      </c>
      <c r="C1019" s="209">
        <v>455.10144397395101</v>
      </c>
      <c r="F1019" s="216">
        <v>6.2</v>
      </c>
      <c r="G1019" s="212">
        <v>959.62260076274094</v>
      </c>
      <c r="J1019" s="207"/>
      <c r="L1019" s="273"/>
    </row>
    <row r="1020" spans="2:12" ht="15">
      <c r="B1020" s="208">
        <v>7.9063666666666697</v>
      </c>
      <c r="C1020" s="209">
        <v>729.22986805491496</v>
      </c>
      <c r="F1020" s="216">
        <v>6.2</v>
      </c>
      <c r="G1020" s="212">
        <v>960.124133439292</v>
      </c>
      <c r="J1020" s="207"/>
      <c r="L1020" s="273"/>
    </row>
    <row r="1021" spans="2:12" ht="15">
      <c r="B1021" s="208">
        <v>8.1149666666666693</v>
      </c>
      <c r="C1021" s="209">
        <v>452.287082725424</v>
      </c>
      <c r="F1021" s="216">
        <v>6.2</v>
      </c>
      <c r="G1021" s="212">
        <v>1018.16007052163</v>
      </c>
      <c r="J1021" s="207"/>
      <c r="L1021" s="273"/>
    </row>
    <row r="1022" spans="2:12" ht="15">
      <c r="B1022" s="208">
        <v>8.6138666666666701</v>
      </c>
      <c r="C1022" s="209">
        <v>978.42788682785704</v>
      </c>
      <c r="F1022" s="216">
        <v>6.2</v>
      </c>
      <c r="G1022" s="212">
        <v>1018.66299108149</v>
      </c>
      <c r="J1022" s="207"/>
      <c r="L1022" s="273"/>
    </row>
    <row r="1023" spans="2:12" ht="15">
      <c r="B1023" s="208">
        <v>8.6476666666666695</v>
      </c>
      <c r="C1023" s="209">
        <v>503.16124000086302</v>
      </c>
      <c r="F1023" s="216">
        <v>6.2</v>
      </c>
      <c r="G1023" s="212">
        <v>1076.70083608502</v>
      </c>
      <c r="J1023" s="207"/>
      <c r="L1023" s="273"/>
    </row>
    <row r="1024" spans="2:12" ht="15">
      <c r="B1024" s="208">
        <v>8.6476666666666695</v>
      </c>
      <c r="C1024" s="209">
        <v>503.263837108806</v>
      </c>
      <c r="F1024" s="216">
        <v>6.2</v>
      </c>
      <c r="G1024" s="212">
        <v>1077.2042248001301</v>
      </c>
      <c r="J1024" s="207"/>
      <c r="L1024" s="273"/>
    </row>
    <row r="1025" spans="2:12" ht="15">
      <c r="B1025" s="208">
        <v>8.6476666666666695</v>
      </c>
      <c r="C1025" s="209">
        <v>529.15730889058398</v>
      </c>
      <c r="F1025" s="216">
        <v>6.2</v>
      </c>
      <c r="G1025" s="212">
        <v>1135.23997558923</v>
      </c>
      <c r="J1025" s="207"/>
      <c r="L1025" s="273"/>
    </row>
    <row r="1026" spans="2:12" ht="15">
      <c r="B1026" s="208">
        <v>8.6476666666666695</v>
      </c>
      <c r="C1026" s="209">
        <v>539.13757489089403</v>
      </c>
      <c r="F1026" s="216">
        <v>6.2</v>
      </c>
      <c r="G1026" s="212">
        <v>1135.74107712674</v>
      </c>
      <c r="J1026" s="207"/>
      <c r="L1026" s="273"/>
    </row>
    <row r="1027" spans="2:12" ht="15">
      <c r="B1027" s="208">
        <v>8.6476666666666695</v>
      </c>
      <c r="C1027" s="209">
        <v>541.13591793470698</v>
      </c>
      <c r="F1027" s="216">
        <v>6.2</v>
      </c>
      <c r="G1027" s="212">
        <v>1193.78005504114</v>
      </c>
      <c r="J1027" s="207"/>
      <c r="L1027" s="273"/>
    </row>
    <row r="1028" spans="2:12" ht="15">
      <c r="B1028" s="208">
        <v>8.6476666666666695</v>
      </c>
      <c r="C1028" s="209">
        <v>549.16619863302799</v>
      </c>
      <c r="F1028" s="216">
        <v>6.25</v>
      </c>
      <c r="G1028" s="212">
        <v>228.14631452427301</v>
      </c>
      <c r="J1028" s="207"/>
      <c r="L1028" s="273"/>
    </row>
    <row r="1029" spans="2:12" ht="15">
      <c r="B1029" s="208">
        <v>8.6476666666666695</v>
      </c>
      <c r="C1029" s="209">
        <v>549.27397186753603</v>
      </c>
      <c r="F1029" s="216">
        <v>6.32</v>
      </c>
      <c r="G1029" s="212">
        <v>668.39815446378998</v>
      </c>
      <c r="J1029" s="207"/>
      <c r="L1029" s="273"/>
    </row>
    <row r="1030" spans="2:12" ht="15">
      <c r="B1030" s="208">
        <v>8.6476666666666695</v>
      </c>
      <c r="C1030" s="209">
        <v>566.156653477541</v>
      </c>
      <c r="F1030" s="216">
        <v>6.36</v>
      </c>
      <c r="G1030" s="212">
        <v>504.28064265748401</v>
      </c>
      <c r="J1030" s="207"/>
      <c r="L1030" s="273"/>
    </row>
    <row r="1031" spans="2:12" ht="15">
      <c r="B1031" s="208">
        <v>8.6476666666666695</v>
      </c>
      <c r="C1031" s="209">
        <v>566.26606805038705</v>
      </c>
      <c r="F1031" s="216">
        <v>6.48</v>
      </c>
      <c r="G1031" s="212">
        <v>157.09797768393199</v>
      </c>
      <c r="J1031" s="207"/>
      <c r="L1031" s="273"/>
    </row>
    <row r="1032" spans="2:12" ht="15">
      <c r="B1032" s="208">
        <v>8.6476666666666695</v>
      </c>
      <c r="C1032" s="209">
        <v>571.14809696832594</v>
      </c>
      <c r="F1032" s="216">
        <v>6.48</v>
      </c>
      <c r="G1032" s="212">
        <v>273.13560565089603</v>
      </c>
      <c r="J1032" s="207"/>
      <c r="L1032" s="273"/>
    </row>
    <row r="1033" spans="2:12" ht="15">
      <c r="B1033" s="208">
        <v>8.6476666666666695</v>
      </c>
      <c r="C1033" s="209">
        <v>617.15423863083902</v>
      </c>
      <c r="F1033" s="216">
        <v>6.48</v>
      </c>
      <c r="G1033" s="212">
        <v>383.22922955064502</v>
      </c>
      <c r="J1033" s="207"/>
      <c r="L1033" s="273"/>
    </row>
    <row r="1034" spans="2:12" ht="15">
      <c r="B1034" s="208">
        <v>8.6476666666666695</v>
      </c>
      <c r="C1034" s="209">
        <v>681.16636984491697</v>
      </c>
      <c r="F1034" s="216">
        <v>6.48</v>
      </c>
      <c r="G1034" s="212">
        <v>461.177748322041</v>
      </c>
      <c r="J1034" s="207"/>
      <c r="L1034" s="273"/>
    </row>
    <row r="1035" spans="2:12" ht="15">
      <c r="B1035" s="208">
        <v>8.7688833333333296</v>
      </c>
      <c r="C1035" s="209">
        <v>544.18635271071696</v>
      </c>
      <c r="F1035" s="216">
        <v>6.48</v>
      </c>
      <c r="G1035" s="212">
        <v>480.28214473936401</v>
      </c>
      <c r="J1035" s="207"/>
      <c r="L1035" s="273"/>
    </row>
    <row r="1036" spans="2:12" ht="15">
      <c r="B1036" s="208">
        <v>8.7688833333333296</v>
      </c>
      <c r="C1036" s="209">
        <v>590.19277958623195</v>
      </c>
      <c r="F1036" s="216">
        <v>6.48</v>
      </c>
      <c r="G1036" s="212">
        <v>584.27257188345698</v>
      </c>
      <c r="J1036" s="207"/>
      <c r="L1036" s="273"/>
    </row>
    <row r="1037" spans="2:12" ht="15">
      <c r="B1037" s="208">
        <v>8.7688833333333296</v>
      </c>
      <c r="C1037" s="209">
        <v>607.18266773109599</v>
      </c>
      <c r="F1037" s="216">
        <v>6.48</v>
      </c>
      <c r="G1037" s="212">
        <v>741.39333392181004</v>
      </c>
      <c r="J1037" s="207"/>
      <c r="L1037" s="273"/>
    </row>
    <row r="1038" spans="2:12" ht="15">
      <c r="F1038" s="216">
        <v>6.48</v>
      </c>
      <c r="G1038" s="212">
        <v>1001.51049001686</v>
      </c>
      <c r="J1038" s="207"/>
      <c r="L1038" s="273"/>
    </row>
    <row r="1039" spans="2:12" ht="15">
      <c r="F1039" s="216">
        <v>6.51</v>
      </c>
      <c r="G1039" s="212">
        <v>123.05624936521301</v>
      </c>
      <c r="J1039" s="207"/>
      <c r="L1039" s="273"/>
    </row>
    <row r="1040" spans="2:12" ht="15">
      <c r="F1040" s="216">
        <v>6.51</v>
      </c>
      <c r="G1040" s="212">
        <v>239.101262141147</v>
      </c>
      <c r="J1040" s="207"/>
      <c r="L1040" s="273"/>
    </row>
    <row r="1041" spans="6:12" ht="15">
      <c r="F1041" s="216">
        <v>6.51</v>
      </c>
      <c r="G1041" s="212">
        <v>261.08333911015598</v>
      </c>
      <c r="J1041" s="207"/>
      <c r="L1041" s="273"/>
    </row>
    <row r="1042" spans="6:12" ht="15">
      <c r="F1042" s="216">
        <v>6.51</v>
      </c>
      <c r="G1042" s="212">
        <v>417.21443382661897</v>
      </c>
      <c r="J1042" s="207"/>
      <c r="L1042" s="273"/>
    </row>
    <row r="1043" spans="6:12" ht="15">
      <c r="F1043" s="216">
        <v>6.51</v>
      </c>
      <c r="G1043" s="212">
        <v>475.25522632191002</v>
      </c>
      <c r="J1043" s="207"/>
      <c r="L1043" s="273"/>
    </row>
    <row r="1044" spans="6:12" ht="15">
      <c r="F1044" s="216">
        <v>6.51</v>
      </c>
      <c r="G1044" s="212">
        <v>510.32805672824799</v>
      </c>
      <c r="J1044" s="207"/>
      <c r="L1044" s="273"/>
    </row>
    <row r="1045" spans="6:12" ht="15">
      <c r="F1045" s="216">
        <v>6.57</v>
      </c>
      <c r="G1045" s="212">
        <v>199.01116600312599</v>
      </c>
      <c r="J1045" s="207"/>
      <c r="L1045" s="273"/>
    </row>
    <row r="1046" spans="6:12" ht="15">
      <c r="F1046" s="216">
        <v>6.72</v>
      </c>
      <c r="G1046" s="212">
        <v>220.99337811104201</v>
      </c>
      <c r="J1046" s="207"/>
      <c r="L1046" s="273"/>
    </row>
    <row r="1047" spans="6:12" ht="15">
      <c r="F1047" s="216">
        <v>6.72</v>
      </c>
      <c r="G1047" s="212">
        <v>226.04600111250599</v>
      </c>
      <c r="J1047" s="207"/>
      <c r="L1047" s="273"/>
    </row>
    <row r="1048" spans="6:12" ht="15">
      <c r="F1048" s="216">
        <v>6.72</v>
      </c>
      <c r="G1048" s="212">
        <v>308.15899205949199</v>
      </c>
      <c r="J1048" s="207"/>
      <c r="L1048" s="273"/>
    </row>
    <row r="1049" spans="6:12" ht="15">
      <c r="F1049" s="216">
        <v>6.72</v>
      </c>
      <c r="G1049" s="212">
        <v>330.14078095431603</v>
      </c>
      <c r="J1049" s="207"/>
      <c r="L1049" s="273"/>
    </row>
    <row r="1050" spans="6:12" ht="15">
      <c r="F1050" s="216">
        <v>6.72</v>
      </c>
      <c r="G1050" s="212">
        <v>398.12841001335403</v>
      </c>
      <c r="J1050" s="207"/>
      <c r="L1050" s="273"/>
    </row>
    <row r="1051" spans="6:12" ht="15">
      <c r="F1051" s="216">
        <v>6.72</v>
      </c>
      <c r="G1051" s="212">
        <v>501.19254111235603</v>
      </c>
      <c r="J1051" s="207"/>
      <c r="L1051" s="273"/>
    </row>
    <row r="1052" spans="6:12" ht="15">
      <c r="F1052" s="216">
        <v>6.72</v>
      </c>
      <c r="G1052" s="212">
        <v>524.30810051748301</v>
      </c>
      <c r="J1052" s="207"/>
      <c r="L1052" s="273"/>
    </row>
    <row r="1053" spans="6:12" ht="15">
      <c r="F1053" s="216">
        <v>6.75</v>
      </c>
      <c r="G1053" s="212">
        <v>146.118307502867</v>
      </c>
      <c r="J1053" s="207"/>
      <c r="L1053" s="273"/>
    </row>
    <row r="1054" spans="6:12" ht="15">
      <c r="F1054" s="216">
        <v>6.75</v>
      </c>
      <c r="G1054" s="212">
        <v>160.035446422451</v>
      </c>
      <c r="J1054" s="207"/>
      <c r="L1054" s="273"/>
    </row>
    <row r="1055" spans="6:12" ht="15">
      <c r="F1055" s="216">
        <v>6.75</v>
      </c>
      <c r="G1055" s="212">
        <v>174.01450361842501</v>
      </c>
      <c r="J1055" s="207"/>
      <c r="L1055" s="273"/>
    </row>
    <row r="1056" spans="6:12" ht="15">
      <c r="F1056" s="216">
        <v>6.75</v>
      </c>
      <c r="G1056" s="212">
        <v>215.13460558723099</v>
      </c>
      <c r="J1056" s="207"/>
      <c r="L1056" s="273"/>
    </row>
    <row r="1057" spans="6:12" ht="15">
      <c r="F1057" s="216">
        <v>6.75</v>
      </c>
      <c r="G1057" s="212">
        <v>220.020219828362</v>
      </c>
      <c r="J1057" s="207"/>
      <c r="L1057" s="273"/>
    </row>
    <row r="1058" spans="6:12" ht="15">
      <c r="F1058" s="216">
        <v>6.75</v>
      </c>
      <c r="G1058" s="212">
        <v>229.15522689918501</v>
      </c>
      <c r="J1058" s="207"/>
      <c r="L1058" s="273"/>
    </row>
    <row r="1059" spans="6:12" ht="15">
      <c r="F1059" s="216">
        <v>6.75</v>
      </c>
      <c r="G1059" s="212">
        <v>241.15559244958899</v>
      </c>
      <c r="J1059" s="207"/>
      <c r="L1059" s="273"/>
    </row>
    <row r="1060" spans="6:12" ht="15">
      <c r="F1060" s="216">
        <v>6.75</v>
      </c>
      <c r="G1060" s="212">
        <v>242.002072895287</v>
      </c>
      <c r="J1060" s="207"/>
      <c r="L1060" s="273"/>
    </row>
    <row r="1061" spans="6:12" ht="15">
      <c r="F1061" s="216">
        <v>6.75</v>
      </c>
      <c r="G1061" s="212">
        <v>245.16116338446301</v>
      </c>
      <c r="J1061" s="207"/>
      <c r="L1061" s="273"/>
    </row>
    <row r="1062" spans="6:12" ht="15">
      <c r="F1062" s="216">
        <v>6.75</v>
      </c>
      <c r="G1062" s="212">
        <v>256.017887621407</v>
      </c>
      <c r="J1062" s="207"/>
      <c r="L1062" s="273"/>
    </row>
    <row r="1063" spans="6:12" ht="15">
      <c r="F1063" s="216">
        <v>6.75</v>
      </c>
      <c r="G1063" s="212">
        <v>258.154624590016</v>
      </c>
      <c r="J1063" s="207"/>
      <c r="L1063" s="273"/>
    </row>
    <row r="1064" spans="6:12" ht="15">
      <c r="F1064" s="216">
        <v>6.75</v>
      </c>
      <c r="G1064" s="212">
        <v>259.10358908332302</v>
      </c>
      <c r="J1064" s="207"/>
      <c r="L1064" s="273"/>
    </row>
    <row r="1065" spans="6:12" ht="15">
      <c r="F1065" s="216">
        <v>6.75</v>
      </c>
      <c r="G1065" s="212">
        <v>284.01017233680801</v>
      </c>
      <c r="J1065" s="207"/>
      <c r="L1065" s="273"/>
    </row>
    <row r="1066" spans="6:12" ht="15">
      <c r="F1066" s="216">
        <v>6.75</v>
      </c>
      <c r="G1066" s="212">
        <v>294.14310183637502</v>
      </c>
      <c r="J1066" s="207"/>
      <c r="L1066" s="273"/>
    </row>
    <row r="1067" spans="6:12" ht="15">
      <c r="F1067" s="216">
        <v>6.75</v>
      </c>
      <c r="G1067" s="212">
        <v>296.01030903103401</v>
      </c>
      <c r="J1067" s="207"/>
      <c r="L1067" s="273"/>
    </row>
    <row r="1068" spans="6:12" ht="15">
      <c r="F1068" s="216">
        <v>6.75</v>
      </c>
      <c r="G1068" s="212">
        <v>309.98981285232298</v>
      </c>
      <c r="J1068" s="207"/>
      <c r="L1068" s="273"/>
    </row>
    <row r="1069" spans="6:12" ht="15">
      <c r="F1069" s="216">
        <v>6.75</v>
      </c>
      <c r="G1069" s="212">
        <v>316.18740165888801</v>
      </c>
      <c r="J1069" s="207"/>
      <c r="L1069" s="273"/>
    </row>
    <row r="1070" spans="6:12" ht="15">
      <c r="F1070" s="216">
        <v>6.75</v>
      </c>
      <c r="G1070" s="212">
        <v>322.10414797780197</v>
      </c>
      <c r="J1070" s="207"/>
      <c r="L1070" s="273"/>
    </row>
    <row r="1071" spans="6:12" ht="15">
      <c r="F1071" s="216">
        <v>6.75</v>
      </c>
      <c r="G1071" s="212">
        <v>330.20309965945899</v>
      </c>
      <c r="J1071" s="207"/>
      <c r="L1071" s="273"/>
    </row>
    <row r="1072" spans="6:12" ht="15">
      <c r="F1072" s="216">
        <v>6.75</v>
      </c>
      <c r="G1072" s="212">
        <v>338.16913928095499</v>
      </c>
      <c r="J1072" s="207"/>
      <c r="L1072" s="273"/>
    </row>
    <row r="1073" spans="6:12" ht="15">
      <c r="F1073" s="216">
        <v>6.75</v>
      </c>
      <c r="G1073" s="212">
        <v>352.18458980053902</v>
      </c>
      <c r="J1073" s="207"/>
      <c r="L1073" s="273"/>
    </row>
    <row r="1074" spans="6:12" ht="15">
      <c r="F1074" s="216">
        <v>6.75</v>
      </c>
      <c r="G1074" s="212">
        <v>360.15089454558802</v>
      </c>
      <c r="J1074" s="207"/>
      <c r="L1074" s="273"/>
    </row>
    <row r="1075" spans="6:12" ht="15">
      <c r="F1075" s="216">
        <v>6.75</v>
      </c>
      <c r="G1075" s="212">
        <v>365.06832858058198</v>
      </c>
      <c r="J1075" s="207"/>
      <c r="L1075" s="273"/>
    </row>
    <row r="1076" spans="6:12" ht="15">
      <c r="F1076" s="216">
        <v>6.75</v>
      </c>
      <c r="G1076" s="212">
        <v>377.97691141654201</v>
      </c>
      <c r="J1076" s="207"/>
      <c r="L1076" s="273"/>
    </row>
    <row r="1077" spans="6:12" ht="15">
      <c r="F1077" s="216">
        <v>6.75</v>
      </c>
      <c r="G1077" s="212">
        <v>379.04730689828602</v>
      </c>
      <c r="J1077" s="207"/>
      <c r="L1077" s="273"/>
    </row>
    <row r="1078" spans="6:12" ht="15">
      <c r="F1078" s="216">
        <v>6.75</v>
      </c>
      <c r="G1078" s="212">
        <v>387.16139225260901</v>
      </c>
      <c r="J1078" s="207"/>
      <c r="L1078" s="273"/>
    </row>
    <row r="1079" spans="6:12" ht="15">
      <c r="F1079" s="216">
        <v>6.75</v>
      </c>
      <c r="G1079" s="212">
        <v>393.026570472255</v>
      </c>
      <c r="J1079" s="207"/>
      <c r="L1079" s="273"/>
    </row>
    <row r="1080" spans="6:12" ht="15">
      <c r="F1080" s="216">
        <v>6.75</v>
      </c>
      <c r="G1080" s="212">
        <v>405.21103968296097</v>
      </c>
      <c r="J1080" s="207"/>
      <c r="L1080" s="273"/>
    </row>
    <row r="1081" spans="6:12" ht="15">
      <c r="F1081" s="216">
        <v>6.75</v>
      </c>
      <c r="G1081" s="212">
        <v>410.13054579505598</v>
      </c>
      <c r="J1081" s="207"/>
      <c r="L1081" s="273"/>
    </row>
    <row r="1082" spans="6:12" ht="15">
      <c r="F1082" s="216">
        <v>6.75</v>
      </c>
      <c r="G1082" s="212">
        <v>411.26070914271799</v>
      </c>
      <c r="J1082" s="207"/>
      <c r="L1082" s="273"/>
    </row>
    <row r="1083" spans="6:12" ht="15">
      <c r="F1083" s="216">
        <v>6.75</v>
      </c>
      <c r="G1083" s="212">
        <v>428.13891328848399</v>
      </c>
      <c r="J1083" s="207"/>
      <c r="L1083" s="273"/>
    </row>
    <row r="1084" spans="6:12" ht="15">
      <c r="F1084" s="216">
        <v>6.75</v>
      </c>
      <c r="G1084" s="212">
        <v>431.98590402433302</v>
      </c>
      <c r="J1084" s="207"/>
      <c r="L1084" s="273"/>
    </row>
    <row r="1085" spans="6:12" ht="15">
      <c r="F1085" s="216">
        <v>6.75</v>
      </c>
      <c r="G1085" s="212">
        <v>445.965035257343</v>
      </c>
      <c r="J1085" s="207"/>
      <c r="L1085" s="273"/>
    </row>
    <row r="1086" spans="6:12" ht="15">
      <c r="F1086" s="216">
        <v>6.75</v>
      </c>
      <c r="G1086" s="212">
        <v>461.01377553153299</v>
      </c>
      <c r="J1086" s="207"/>
      <c r="L1086" s="273"/>
    </row>
    <row r="1087" spans="6:12" ht="15">
      <c r="F1087" s="216">
        <v>6.75</v>
      </c>
      <c r="G1087" s="212">
        <v>499.97311534458498</v>
      </c>
      <c r="J1087" s="207"/>
      <c r="L1087" s="273"/>
    </row>
    <row r="1088" spans="6:12" ht="15">
      <c r="F1088" s="216">
        <v>6.75</v>
      </c>
      <c r="G1088" s="212">
        <v>513.95256106708098</v>
      </c>
      <c r="J1088" s="207"/>
      <c r="L1088" s="273"/>
    </row>
    <row r="1089" spans="6:12" ht="15">
      <c r="F1089" s="216">
        <v>6.75</v>
      </c>
      <c r="G1089" s="212">
        <v>529.00154208975005</v>
      </c>
      <c r="J1089" s="207"/>
      <c r="L1089" s="273"/>
    </row>
    <row r="1090" spans="6:12" ht="15">
      <c r="F1090" s="216">
        <v>6.75</v>
      </c>
      <c r="G1090" s="212">
        <v>569.03138381631697</v>
      </c>
      <c r="J1090" s="207"/>
      <c r="L1090" s="273"/>
    </row>
    <row r="1091" spans="6:12" ht="15">
      <c r="F1091" s="216">
        <v>6.75</v>
      </c>
      <c r="G1091" s="212">
        <v>581.93955554115803</v>
      </c>
      <c r="J1091" s="207"/>
      <c r="L1091" s="273"/>
    </row>
    <row r="1092" spans="6:12" ht="15">
      <c r="F1092" s="216">
        <v>6.75</v>
      </c>
      <c r="G1092" s="212">
        <v>596.98874576664298</v>
      </c>
      <c r="J1092" s="207"/>
      <c r="L1092" s="273"/>
    </row>
    <row r="1093" spans="6:12" ht="15">
      <c r="F1093" s="216">
        <v>6.75</v>
      </c>
      <c r="G1093" s="212">
        <v>649.92662544612199</v>
      </c>
      <c r="J1093" s="207"/>
      <c r="L1093" s="273"/>
    </row>
    <row r="1094" spans="6:12" ht="15">
      <c r="F1094" s="216">
        <v>6.75</v>
      </c>
      <c r="G1094" s="212">
        <v>664.97680352129498</v>
      </c>
      <c r="J1094" s="207"/>
      <c r="L1094" s="273"/>
    </row>
    <row r="1095" spans="6:12" ht="15">
      <c r="F1095" s="216">
        <v>6.75</v>
      </c>
      <c r="G1095" s="212">
        <v>732.96507701636096</v>
      </c>
      <c r="J1095" s="207"/>
      <c r="L1095" s="273"/>
    </row>
    <row r="1096" spans="6:12" ht="15">
      <c r="F1096" s="216">
        <v>6.75</v>
      </c>
      <c r="G1096" s="212">
        <v>800.94959804965902</v>
      </c>
      <c r="J1096" s="207"/>
      <c r="L1096" s="273"/>
    </row>
    <row r="1097" spans="6:12" ht="15">
      <c r="F1097" s="216">
        <v>6.79</v>
      </c>
      <c r="G1097" s="212">
        <v>162.11317676759799</v>
      </c>
      <c r="J1097" s="207"/>
      <c r="L1097" s="273"/>
    </row>
    <row r="1098" spans="6:12" ht="15">
      <c r="F1098" s="216">
        <v>6.79</v>
      </c>
      <c r="G1098" s="212">
        <v>560.27196040860804</v>
      </c>
      <c r="J1098" s="207"/>
      <c r="L1098" s="273"/>
    </row>
    <row r="1099" spans="6:12" ht="15">
      <c r="F1099" s="216">
        <v>6.79</v>
      </c>
      <c r="G1099" s="212">
        <v>1104.10813797022</v>
      </c>
      <c r="J1099" s="207"/>
      <c r="L1099" s="273"/>
    </row>
    <row r="1100" spans="6:12" ht="15">
      <c r="F1100" s="216">
        <v>6.79</v>
      </c>
      <c r="G1100" s="212">
        <v>1104.6094087351701</v>
      </c>
      <c r="J1100" s="207"/>
      <c r="L1100" s="273"/>
    </row>
    <row r="1101" spans="6:12" ht="15">
      <c r="F1101" s="216">
        <v>6.82</v>
      </c>
      <c r="G1101" s="212">
        <v>356.14757128086802</v>
      </c>
      <c r="J1101" s="207"/>
      <c r="L1101" s="273"/>
    </row>
    <row r="1102" spans="6:12" ht="15">
      <c r="F1102" s="216">
        <v>6.82</v>
      </c>
      <c r="G1102" s="212">
        <v>1093.1159351808301</v>
      </c>
      <c r="J1102" s="207"/>
      <c r="L1102" s="273"/>
    </row>
    <row r="1103" spans="6:12" ht="15">
      <c r="F1103" s="216">
        <v>6.82</v>
      </c>
      <c r="G1103" s="212">
        <v>1093.6182712311399</v>
      </c>
      <c r="J1103" s="207"/>
      <c r="L1103" s="273"/>
    </row>
    <row r="1104" spans="6:12" ht="15">
      <c r="F1104" s="216">
        <v>6.88</v>
      </c>
      <c r="G1104" s="212">
        <v>217.155500150178</v>
      </c>
      <c r="J1104" s="207"/>
      <c r="L1104" s="273"/>
    </row>
    <row r="1105" spans="6:12" ht="15">
      <c r="F1105" s="216">
        <v>6.88</v>
      </c>
      <c r="G1105" s="212">
        <v>553.33487139345004</v>
      </c>
      <c r="J1105" s="207"/>
      <c r="L1105" s="273"/>
    </row>
    <row r="1106" spans="6:12" ht="15">
      <c r="F1106" s="216">
        <v>6.94</v>
      </c>
      <c r="G1106" s="212">
        <v>230.11360214976</v>
      </c>
      <c r="J1106" s="207"/>
      <c r="L1106" s="273"/>
    </row>
    <row r="1107" spans="6:12" ht="15">
      <c r="F1107" s="216">
        <v>6.94</v>
      </c>
      <c r="G1107" s="212">
        <v>442.26555427325502</v>
      </c>
      <c r="J1107" s="207"/>
      <c r="L1107" s="273"/>
    </row>
    <row r="1108" spans="6:12" ht="15">
      <c r="F1108" s="216">
        <v>6.94</v>
      </c>
      <c r="G1108" s="212">
        <v>464.248331518653</v>
      </c>
      <c r="J1108" s="207"/>
      <c r="L1108" s="273"/>
    </row>
    <row r="1109" spans="6:12" ht="15">
      <c r="F1109" s="216">
        <v>6.98</v>
      </c>
      <c r="G1109" s="212">
        <v>231.17095578052201</v>
      </c>
      <c r="J1109" s="207"/>
      <c r="L1109" s="273"/>
    </row>
    <row r="1110" spans="6:12" ht="15">
      <c r="F1110" s="216">
        <v>6.98</v>
      </c>
      <c r="G1110" s="212">
        <v>231.24435344840501</v>
      </c>
      <c r="J1110" s="207"/>
      <c r="L1110" s="273"/>
    </row>
    <row r="1111" spans="6:12" ht="15">
      <c r="F1111" s="216">
        <v>6.98</v>
      </c>
      <c r="G1111" s="212">
        <v>357.21351445795398</v>
      </c>
      <c r="J1111" s="207"/>
      <c r="L1111" s="273"/>
    </row>
    <row r="1112" spans="6:12" ht="15">
      <c r="F1112" s="216">
        <v>6.98</v>
      </c>
      <c r="G1112" s="212">
        <v>488.25138373359903</v>
      </c>
      <c r="J1112" s="207"/>
      <c r="L1112" s="273"/>
    </row>
    <row r="1113" spans="6:12" ht="15">
      <c r="F1113" s="216">
        <v>6.98</v>
      </c>
      <c r="G1113" s="212">
        <v>658.37750657309505</v>
      </c>
      <c r="J1113" s="207"/>
      <c r="L1113" s="273"/>
    </row>
    <row r="1114" spans="6:12" ht="15">
      <c r="F1114" s="216">
        <v>6.98</v>
      </c>
      <c r="G1114" s="212">
        <v>805.39056968410205</v>
      </c>
      <c r="J1114" s="207"/>
      <c r="L1114" s="273"/>
    </row>
    <row r="1115" spans="6:12" ht="15">
      <c r="F1115" s="216">
        <v>6.98</v>
      </c>
      <c r="G1115" s="212">
        <v>1022.57784488406</v>
      </c>
      <c r="J1115" s="207"/>
      <c r="L1115" s="273"/>
    </row>
    <row r="1116" spans="6:12" ht="15">
      <c r="F1116" s="216">
        <v>6.98</v>
      </c>
      <c r="G1116" s="212">
        <v>1023.0780581817399</v>
      </c>
      <c r="J1116" s="207"/>
      <c r="L1116" s="273"/>
    </row>
    <row r="1117" spans="6:12" ht="15">
      <c r="F1117" s="216">
        <v>7.03</v>
      </c>
      <c r="G1117" s="212">
        <v>176.092821717904</v>
      </c>
      <c r="J1117" s="207"/>
      <c r="L1117" s="273"/>
    </row>
    <row r="1118" spans="6:12" ht="15">
      <c r="F1118" s="216">
        <v>7.03</v>
      </c>
      <c r="G1118" s="212">
        <v>329.18200419481502</v>
      </c>
      <c r="J1118" s="207"/>
      <c r="L1118" s="273"/>
    </row>
    <row r="1119" spans="6:12" ht="15">
      <c r="F1119" s="216">
        <v>7.03</v>
      </c>
      <c r="G1119" s="212">
        <v>449.206964609159</v>
      </c>
      <c r="J1119" s="207"/>
      <c r="L1119" s="273"/>
    </row>
    <row r="1120" spans="6:12" ht="15">
      <c r="F1120" s="216">
        <v>7.06</v>
      </c>
      <c r="G1120" s="212">
        <v>256.09136217731998</v>
      </c>
      <c r="J1120" s="207"/>
      <c r="L1120" s="273"/>
    </row>
    <row r="1121" spans="6:12" ht="15">
      <c r="F1121" s="216">
        <v>7.06</v>
      </c>
      <c r="G1121" s="212">
        <v>326.17076603951102</v>
      </c>
      <c r="J1121" s="207"/>
      <c r="L1121" s="273"/>
    </row>
    <row r="1122" spans="6:12" ht="15">
      <c r="F1122" s="216">
        <v>7.06</v>
      </c>
      <c r="G1122" s="212">
        <v>366.16667007730302</v>
      </c>
      <c r="J1122" s="207"/>
      <c r="L1122" s="273"/>
    </row>
    <row r="1123" spans="6:12" ht="15">
      <c r="F1123" s="216">
        <v>7.1</v>
      </c>
      <c r="G1123" s="212">
        <v>217.13037002960701</v>
      </c>
      <c r="J1123" s="207"/>
      <c r="L1123" s="273"/>
    </row>
    <row r="1124" spans="6:12" ht="15">
      <c r="F1124" s="216">
        <v>7.1</v>
      </c>
      <c r="G1124" s="212">
        <v>407.19241327108398</v>
      </c>
      <c r="J1124" s="207"/>
      <c r="L1124" s="273"/>
    </row>
    <row r="1125" spans="6:12" ht="15">
      <c r="F1125" s="216">
        <v>7.13</v>
      </c>
      <c r="G1125" s="212">
        <v>198.08830785607299</v>
      </c>
      <c r="J1125" s="207"/>
      <c r="L1125" s="273"/>
    </row>
    <row r="1126" spans="6:12" ht="15">
      <c r="F1126" s="216">
        <v>7.13</v>
      </c>
      <c r="G1126" s="212">
        <v>617.27470728535104</v>
      </c>
      <c r="J1126" s="207"/>
      <c r="L1126" s="273"/>
    </row>
    <row r="1127" spans="6:12" ht="15">
      <c r="F1127" s="216">
        <v>7.19</v>
      </c>
      <c r="G1127" s="212">
        <v>366.21290160291898</v>
      </c>
      <c r="J1127" s="207"/>
      <c r="L1127" s="273"/>
    </row>
    <row r="1128" spans="6:12" ht="15">
      <c r="F1128" s="216">
        <v>7.19</v>
      </c>
      <c r="G1128" s="212">
        <v>440.25090669247697</v>
      </c>
      <c r="J1128" s="207"/>
      <c r="L1128" s="273"/>
    </row>
    <row r="1129" spans="6:12" ht="15">
      <c r="F1129" s="216">
        <v>7.19</v>
      </c>
      <c r="G1129" s="212">
        <v>504.24683655528401</v>
      </c>
      <c r="J1129" s="207"/>
      <c r="L1129" s="273"/>
    </row>
    <row r="1130" spans="6:12" ht="15">
      <c r="F1130" s="216">
        <v>7.22</v>
      </c>
      <c r="G1130" s="212">
        <v>189.12438721363901</v>
      </c>
      <c r="J1130" s="207"/>
      <c r="L1130" s="273"/>
    </row>
    <row r="1131" spans="6:12" ht="15">
      <c r="F1131" s="216">
        <v>7.22</v>
      </c>
      <c r="G1131" s="212">
        <v>233.08797685765899</v>
      </c>
      <c r="J1131" s="207"/>
      <c r="L1131" s="273"/>
    </row>
    <row r="1132" spans="6:12" ht="15">
      <c r="F1132" s="216">
        <v>7.22</v>
      </c>
      <c r="G1132" s="212">
        <v>302.17167567329</v>
      </c>
      <c r="J1132" s="207"/>
      <c r="L1132" s="273"/>
    </row>
    <row r="1133" spans="6:12" ht="15">
      <c r="F1133" s="216">
        <v>7.25</v>
      </c>
      <c r="G1133" s="212">
        <v>203.10788182963299</v>
      </c>
      <c r="J1133" s="207"/>
      <c r="L1133" s="273"/>
    </row>
    <row r="1134" spans="6:12" ht="15">
      <c r="F1134" s="216">
        <v>7.25</v>
      </c>
      <c r="G1134" s="212">
        <v>314.17158226945298</v>
      </c>
      <c r="J1134" s="207"/>
      <c r="L1134" s="273"/>
    </row>
    <row r="1135" spans="6:12" ht="15">
      <c r="F1135" s="216">
        <v>7.25</v>
      </c>
      <c r="G1135" s="212">
        <v>324.15299014802901</v>
      </c>
      <c r="J1135" s="207"/>
      <c r="L1135" s="273"/>
    </row>
    <row r="1136" spans="6:12" ht="15">
      <c r="F1136" s="216">
        <v>7.25</v>
      </c>
      <c r="G1136" s="212">
        <v>343.19821952623698</v>
      </c>
      <c r="J1136" s="207"/>
      <c r="L1136" s="273"/>
    </row>
    <row r="1137" spans="6:12" ht="15">
      <c r="F1137" s="216">
        <v>7.25</v>
      </c>
      <c r="G1137" s="212">
        <v>371.18995447650701</v>
      </c>
      <c r="J1137" s="207"/>
      <c r="L1137" s="273"/>
    </row>
    <row r="1138" spans="6:12" ht="15">
      <c r="F1138" s="216">
        <v>7.25</v>
      </c>
      <c r="G1138" s="212">
        <v>387.16012333457502</v>
      </c>
      <c r="J1138" s="207"/>
      <c r="L1138" s="273"/>
    </row>
    <row r="1139" spans="6:12" ht="15">
      <c r="F1139" s="216">
        <v>7.25</v>
      </c>
      <c r="G1139" s="212">
        <v>393.16851477994999</v>
      </c>
      <c r="J1139" s="207"/>
      <c r="L1139" s="273"/>
    </row>
    <row r="1140" spans="6:12" ht="15">
      <c r="F1140" s="216">
        <v>7.25</v>
      </c>
      <c r="G1140" s="212">
        <v>575.28319482767199</v>
      </c>
      <c r="J1140" s="207"/>
      <c r="L1140" s="273"/>
    </row>
    <row r="1141" spans="6:12" ht="15">
      <c r="F1141" s="216">
        <v>7.25</v>
      </c>
      <c r="G1141" s="212">
        <v>583.24372621157295</v>
      </c>
      <c r="J1141" s="207"/>
      <c r="L1141" s="273"/>
    </row>
    <row r="1142" spans="6:12" ht="15">
      <c r="F1142" s="216">
        <v>7.25</v>
      </c>
      <c r="G1142" s="212">
        <v>730.18280764982501</v>
      </c>
      <c r="J1142" s="207"/>
      <c r="L1142" s="273"/>
    </row>
    <row r="1143" spans="6:12" ht="15">
      <c r="F1143" s="216">
        <v>7.25</v>
      </c>
      <c r="G1143" s="212">
        <v>807.319416332282</v>
      </c>
      <c r="J1143" s="207"/>
      <c r="L1143" s="273"/>
    </row>
    <row r="1144" spans="6:12" ht="15">
      <c r="F1144" s="216">
        <v>7.29</v>
      </c>
      <c r="G1144" s="212">
        <v>175.10884376728899</v>
      </c>
      <c r="J1144" s="207"/>
      <c r="L1144" s="273"/>
    </row>
    <row r="1145" spans="6:12" ht="15">
      <c r="F1145" s="216">
        <v>7.29</v>
      </c>
      <c r="G1145" s="212">
        <v>197.09041958195101</v>
      </c>
      <c r="J1145" s="207"/>
      <c r="L1145" s="273"/>
    </row>
    <row r="1146" spans="6:12" ht="15">
      <c r="F1146" s="216">
        <v>7.29</v>
      </c>
      <c r="G1146" s="212">
        <v>197.15754260177701</v>
      </c>
      <c r="J1146" s="207"/>
      <c r="L1146" s="273"/>
    </row>
    <row r="1147" spans="6:12" ht="15">
      <c r="F1147" s="216">
        <v>7.29</v>
      </c>
      <c r="G1147" s="212">
        <v>205.056940962781</v>
      </c>
      <c r="J1147" s="207"/>
      <c r="L1147" s="273"/>
    </row>
    <row r="1148" spans="6:12" ht="15">
      <c r="F1148" s="216">
        <v>7.29</v>
      </c>
      <c r="G1148" s="212">
        <v>219.072214927163</v>
      </c>
      <c r="J1148" s="207"/>
      <c r="L1148" s="273"/>
    </row>
    <row r="1149" spans="6:12" ht="15">
      <c r="F1149" s="216">
        <v>7.29</v>
      </c>
      <c r="G1149" s="212">
        <v>387.123313245411</v>
      </c>
      <c r="J1149" s="207"/>
      <c r="L1149" s="273"/>
    </row>
    <row r="1150" spans="6:12" ht="15">
      <c r="F1150" s="216">
        <v>7.29</v>
      </c>
      <c r="G1150" s="212">
        <v>399.18051103630802</v>
      </c>
      <c r="J1150" s="207"/>
      <c r="L1150" s="273"/>
    </row>
    <row r="1151" spans="6:12" ht="15">
      <c r="F1151" s="216">
        <v>7.29</v>
      </c>
      <c r="G1151" s="212">
        <v>401.13928573580898</v>
      </c>
      <c r="J1151" s="207"/>
      <c r="L1151" s="273"/>
    </row>
    <row r="1152" spans="6:12" ht="15">
      <c r="F1152" s="216">
        <v>7.29</v>
      </c>
      <c r="G1152" s="212">
        <v>409.13778378703603</v>
      </c>
      <c r="J1152" s="207"/>
      <c r="L1152" s="273"/>
    </row>
    <row r="1153" spans="6:12" ht="15">
      <c r="F1153" s="216">
        <v>7.29</v>
      </c>
      <c r="G1153" s="212">
        <v>415.15495614299101</v>
      </c>
      <c r="J1153" s="207"/>
      <c r="L1153" s="273"/>
    </row>
    <row r="1154" spans="6:12" ht="15">
      <c r="F1154" s="216">
        <v>7.29</v>
      </c>
      <c r="G1154" s="212">
        <v>534.10103935362304</v>
      </c>
      <c r="J1154" s="207"/>
      <c r="L1154" s="273"/>
    </row>
    <row r="1155" spans="6:12" ht="15">
      <c r="F1155" s="216">
        <v>7.29</v>
      </c>
      <c r="G1155" s="212">
        <v>569.189884022824</v>
      </c>
      <c r="J1155" s="207"/>
      <c r="L1155" s="273"/>
    </row>
    <row r="1156" spans="6:12" ht="15">
      <c r="F1156" s="216">
        <v>7.29</v>
      </c>
      <c r="G1156" s="212">
        <v>583.20650606230504</v>
      </c>
      <c r="J1156" s="207"/>
      <c r="L1156" s="273"/>
    </row>
    <row r="1157" spans="6:12" ht="15">
      <c r="F1157" s="216">
        <v>7.29</v>
      </c>
      <c r="G1157" s="212">
        <v>595.26288843978705</v>
      </c>
      <c r="J1157" s="207"/>
      <c r="L1157" s="273"/>
    </row>
    <row r="1158" spans="6:12" ht="15">
      <c r="F1158" s="216">
        <v>7.29</v>
      </c>
      <c r="G1158" s="212">
        <v>597.22183840512503</v>
      </c>
      <c r="J1158" s="207"/>
      <c r="L1158" s="273"/>
    </row>
    <row r="1159" spans="6:12" ht="15">
      <c r="F1159" s="216">
        <v>7.29</v>
      </c>
      <c r="G1159" s="212">
        <v>605.22012110748699</v>
      </c>
      <c r="J1159" s="207"/>
      <c r="L1159" s="273"/>
    </row>
    <row r="1160" spans="6:12" ht="15">
      <c r="F1160" s="216">
        <v>7.29</v>
      </c>
      <c r="G1160" s="212">
        <v>611.23724636727195</v>
      </c>
      <c r="J1160" s="207"/>
      <c r="L1160" s="273"/>
    </row>
    <row r="1161" spans="6:12" ht="15">
      <c r="F1161" s="216">
        <v>7.29</v>
      </c>
      <c r="G1161" s="212">
        <v>627.21031962810696</v>
      </c>
      <c r="J1161" s="207"/>
      <c r="L1161" s="273"/>
    </row>
    <row r="1162" spans="6:12" ht="15">
      <c r="F1162" s="216">
        <v>7.29</v>
      </c>
      <c r="G1162" s="212">
        <v>628.312646044443</v>
      </c>
      <c r="J1162" s="207"/>
      <c r="L1162" s="273"/>
    </row>
    <row r="1163" spans="6:12" ht="15">
      <c r="F1163" s="216">
        <v>7.29</v>
      </c>
      <c r="G1163" s="212">
        <v>751.25703246247895</v>
      </c>
      <c r="J1163" s="207"/>
      <c r="L1163" s="273"/>
    </row>
    <row r="1164" spans="6:12" ht="15">
      <c r="F1164" s="216">
        <v>7.29</v>
      </c>
      <c r="G1164" s="212">
        <v>765.27241303338803</v>
      </c>
      <c r="J1164" s="207"/>
      <c r="L1164" s="273"/>
    </row>
    <row r="1165" spans="6:12" ht="15">
      <c r="F1165" s="216">
        <v>7.29</v>
      </c>
      <c r="G1165" s="212">
        <v>793.30370548182498</v>
      </c>
      <c r="J1165" s="207"/>
      <c r="L1165" s="273"/>
    </row>
    <row r="1166" spans="6:12" ht="15">
      <c r="F1166" s="216">
        <v>7.29</v>
      </c>
      <c r="G1166" s="212">
        <v>801.30205613476005</v>
      </c>
      <c r="J1166" s="207"/>
      <c r="L1166" s="273"/>
    </row>
    <row r="1167" spans="6:12" ht="15">
      <c r="F1167" s="216">
        <v>7.34</v>
      </c>
      <c r="G1167" s="212">
        <v>619.32764632569001</v>
      </c>
      <c r="J1167" s="207"/>
      <c r="L1167" s="273"/>
    </row>
    <row r="1168" spans="6:12" ht="15">
      <c r="F1168" s="216">
        <v>7.34</v>
      </c>
      <c r="G1168" s="212">
        <v>652.36849464466798</v>
      </c>
      <c r="J1168" s="207"/>
      <c r="L1168" s="273"/>
    </row>
    <row r="1169" spans="6:12" ht="15">
      <c r="F1169" s="216">
        <v>7.34</v>
      </c>
      <c r="G1169" s="212">
        <v>752.92163672591801</v>
      </c>
      <c r="J1169" s="207"/>
      <c r="L1169" s="273"/>
    </row>
    <row r="1170" spans="6:12" ht="15">
      <c r="F1170" s="216">
        <v>7.34</v>
      </c>
      <c r="G1170" s="212">
        <v>753.42307421537998</v>
      </c>
      <c r="J1170" s="207"/>
      <c r="L1170" s="273"/>
    </row>
    <row r="1171" spans="6:12" ht="15">
      <c r="F1171" s="216">
        <v>7.37</v>
      </c>
      <c r="G1171" s="212">
        <v>704.30380920776599</v>
      </c>
      <c r="J1171" s="207"/>
      <c r="L1171" s="273"/>
    </row>
    <row r="1172" spans="6:12" ht="15">
      <c r="F1172" s="216">
        <v>7.44</v>
      </c>
      <c r="G1172" s="212">
        <v>230.114133536331</v>
      </c>
      <c r="J1172" s="207"/>
      <c r="L1172" s="273"/>
    </row>
    <row r="1173" spans="6:12" ht="15">
      <c r="F1173" s="216">
        <v>7.5</v>
      </c>
      <c r="G1173" s="212">
        <v>615.28137968051794</v>
      </c>
      <c r="J1173" s="207"/>
      <c r="L1173" s="273"/>
    </row>
    <row r="1174" spans="6:12" ht="15">
      <c r="F1174" s="216">
        <v>7.56</v>
      </c>
      <c r="G1174" s="212">
        <v>267.109672409116</v>
      </c>
      <c r="J1174" s="207"/>
      <c r="L1174" s="273"/>
    </row>
    <row r="1175" spans="6:12" ht="15">
      <c r="F1175" s="216">
        <v>7.56</v>
      </c>
      <c r="G1175" s="212">
        <v>430.24510288878798</v>
      </c>
      <c r="J1175" s="207"/>
      <c r="L1175" s="273"/>
    </row>
    <row r="1176" spans="6:12" ht="15">
      <c r="F1176" s="216">
        <v>7.6</v>
      </c>
      <c r="G1176" s="212">
        <v>366.21419295141402</v>
      </c>
      <c r="J1176" s="207"/>
      <c r="L1176" s="273"/>
    </row>
    <row r="1177" spans="6:12" ht="15">
      <c r="F1177" s="216">
        <v>7.6</v>
      </c>
      <c r="G1177" s="212">
        <v>488.28737166966403</v>
      </c>
      <c r="J1177" s="207"/>
      <c r="L1177" s="273"/>
    </row>
    <row r="1178" spans="6:12" ht="15">
      <c r="F1178" s="216">
        <v>7.65</v>
      </c>
      <c r="G1178" s="212">
        <v>171.07700355655899</v>
      </c>
      <c r="J1178" s="207"/>
      <c r="L1178" s="273"/>
    </row>
    <row r="1179" spans="6:12" ht="15">
      <c r="F1179" s="216">
        <v>7.65</v>
      </c>
      <c r="G1179" s="212">
        <v>217.084533599819</v>
      </c>
      <c r="J1179" s="207"/>
      <c r="L1179" s="273"/>
    </row>
    <row r="1180" spans="6:12" ht="15">
      <c r="F1180" s="216">
        <v>7.65</v>
      </c>
      <c r="G1180" s="212">
        <v>219.080136698438</v>
      </c>
      <c r="J1180" s="207"/>
      <c r="L1180" s="273"/>
    </row>
    <row r="1181" spans="6:12" ht="15">
      <c r="F1181" s="216">
        <v>7.65</v>
      </c>
      <c r="G1181" s="212">
        <v>265.086103572507</v>
      </c>
      <c r="J1181" s="207"/>
      <c r="L1181" s="273"/>
    </row>
    <row r="1182" spans="6:12" ht="15">
      <c r="F1182" s="216">
        <v>7.65</v>
      </c>
      <c r="G1182" s="212">
        <v>287.06818992366698</v>
      </c>
      <c r="J1182" s="207"/>
      <c r="L1182" s="273"/>
    </row>
    <row r="1183" spans="6:12" ht="15">
      <c r="F1183" s="216">
        <v>7.65</v>
      </c>
      <c r="G1183" s="212">
        <v>309.04966252732203</v>
      </c>
      <c r="J1183" s="207"/>
      <c r="L1183" s="273"/>
    </row>
    <row r="1184" spans="6:12" ht="15">
      <c r="F1184" s="216">
        <v>7.65</v>
      </c>
      <c r="G1184" s="212">
        <v>551.14556844498395</v>
      </c>
      <c r="J1184" s="207"/>
      <c r="L1184" s="273"/>
    </row>
    <row r="1185" spans="6:12" ht="15">
      <c r="F1185" s="216">
        <v>7.65</v>
      </c>
      <c r="G1185" s="212">
        <v>573.12773264554005</v>
      </c>
      <c r="J1185" s="207"/>
      <c r="L1185" s="273"/>
    </row>
    <row r="1186" spans="6:12" ht="15">
      <c r="F1186" s="216">
        <v>7.65</v>
      </c>
      <c r="G1186" s="212">
        <v>595.10974786069198</v>
      </c>
      <c r="J1186" s="207"/>
      <c r="L1186" s="273"/>
    </row>
    <row r="1187" spans="6:12" ht="15">
      <c r="F1187" s="216">
        <v>7.68</v>
      </c>
      <c r="G1187" s="212">
        <v>154.13444520114999</v>
      </c>
      <c r="J1187" s="207"/>
      <c r="L1187" s="273"/>
    </row>
    <row r="1188" spans="6:12" ht="15">
      <c r="F1188" s="216">
        <v>7.68</v>
      </c>
      <c r="G1188" s="212">
        <v>278.08138086811999</v>
      </c>
      <c r="J1188" s="207"/>
      <c r="L1188" s="273"/>
    </row>
    <row r="1189" spans="6:12" ht="15">
      <c r="F1189" s="216">
        <v>7.68</v>
      </c>
      <c r="G1189" s="212">
        <v>331.03140901956903</v>
      </c>
      <c r="J1189" s="207"/>
      <c r="L1189" s="273"/>
    </row>
    <row r="1190" spans="6:12" ht="15">
      <c r="F1190" s="216">
        <v>7.68</v>
      </c>
      <c r="G1190" s="212">
        <v>542.29390041278805</v>
      </c>
      <c r="J1190" s="207"/>
      <c r="L1190" s="273"/>
    </row>
    <row r="1191" spans="6:12" ht="15">
      <c r="F1191" s="216">
        <v>7.68</v>
      </c>
      <c r="G1191" s="212">
        <v>617.09024722179095</v>
      </c>
      <c r="J1191" s="207"/>
      <c r="L1191" s="273"/>
    </row>
    <row r="1192" spans="6:12" ht="15">
      <c r="F1192" s="216">
        <v>7.68</v>
      </c>
      <c r="G1192" s="212">
        <v>639.07336782050197</v>
      </c>
      <c r="J1192" s="207"/>
      <c r="L1192" s="273"/>
    </row>
    <row r="1193" spans="6:12" ht="15">
      <c r="F1193" s="216">
        <v>7.72</v>
      </c>
      <c r="G1193" s="212">
        <v>104.10777172614399</v>
      </c>
      <c r="J1193" s="207"/>
      <c r="L1193" s="273"/>
    </row>
    <row r="1194" spans="6:12" ht="15">
      <c r="F1194" s="216">
        <v>7.72</v>
      </c>
      <c r="G1194" s="212">
        <v>184.07374647269299</v>
      </c>
      <c r="J1194" s="207"/>
      <c r="L1194" s="273"/>
    </row>
    <row r="1195" spans="6:12" ht="15">
      <c r="F1195" s="216">
        <v>7.72</v>
      </c>
      <c r="G1195" s="212">
        <v>221.01922194122201</v>
      </c>
      <c r="J1195" s="207"/>
      <c r="L1195" s="273"/>
    </row>
    <row r="1196" spans="6:12" ht="15">
      <c r="F1196" s="216">
        <v>7.72</v>
      </c>
      <c r="G1196" s="212">
        <v>258.11110079699699</v>
      </c>
      <c r="J1196" s="207"/>
      <c r="L1196" s="273"/>
    </row>
    <row r="1197" spans="6:12" ht="15">
      <c r="F1197" s="216">
        <v>7.72</v>
      </c>
      <c r="G1197" s="212">
        <v>258.148267864373</v>
      </c>
      <c r="J1197" s="207"/>
      <c r="L1197" s="273"/>
    </row>
    <row r="1198" spans="6:12" ht="15">
      <c r="F1198" s="216">
        <v>7.72</v>
      </c>
      <c r="G1198" s="212">
        <v>258.18711709582499</v>
      </c>
      <c r="J1198" s="207"/>
      <c r="L1198" s="273"/>
    </row>
    <row r="1199" spans="6:12" ht="15">
      <c r="F1199" s="216">
        <v>7.72</v>
      </c>
      <c r="G1199" s="212">
        <v>284.107374153889</v>
      </c>
      <c r="J1199" s="207"/>
      <c r="L1199" s="273"/>
    </row>
    <row r="1200" spans="6:12" ht="15">
      <c r="F1200" s="216">
        <v>7.72</v>
      </c>
      <c r="G1200" s="212">
        <v>340.19848499592899</v>
      </c>
      <c r="J1200" s="207"/>
      <c r="L1200" s="273"/>
    </row>
    <row r="1201" spans="6:12" ht="15">
      <c r="F1201" s="216">
        <v>7.72</v>
      </c>
      <c r="G1201" s="212">
        <v>573.31462090436503</v>
      </c>
      <c r="J1201" s="207"/>
      <c r="L1201" s="273"/>
    </row>
    <row r="1202" spans="6:12" ht="15">
      <c r="F1202" s="216">
        <v>7.75</v>
      </c>
      <c r="G1202" s="212">
        <v>214.00699464958299</v>
      </c>
      <c r="J1202" s="207"/>
      <c r="L1202" s="273"/>
    </row>
    <row r="1203" spans="6:12" ht="15">
      <c r="F1203" s="216">
        <v>7.75</v>
      </c>
      <c r="G1203" s="212">
        <v>405.02385242458001</v>
      </c>
      <c r="J1203" s="207"/>
      <c r="L1203" s="273"/>
    </row>
    <row r="1204" spans="6:12" ht="15">
      <c r="F1204" s="216">
        <v>7.84</v>
      </c>
      <c r="G1204" s="212">
        <v>230.11495174311401</v>
      </c>
      <c r="J1204" s="207"/>
      <c r="L1204" s="273"/>
    </row>
    <row r="1205" spans="6:12" ht="15">
      <c r="F1205" s="216">
        <v>7.91</v>
      </c>
      <c r="G1205" s="212">
        <v>365.10644078547602</v>
      </c>
      <c r="J1205" s="207"/>
      <c r="L1205" s="273"/>
    </row>
    <row r="1206" spans="6:12" ht="15">
      <c r="F1206" s="216">
        <v>7.96</v>
      </c>
      <c r="G1206" s="212">
        <v>465.20223615219197</v>
      </c>
      <c r="J1206" s="207"/>
      <c r="L1206" s="273"/>
    </row>
    <row r="1207" spans="6:12" ht="15">
      <c r="F1207" s="216">
        <v>8.06</v>
      </c>
      <c r="G1207" s="212">
        <v>558.28858978412904</v>
      </c>
      <c r="J1207" s="207"/>
      <c r="L1207" s="273"/>
    </row>
    <row r="1208" spans="6:12" ht="15">
      <c r="F1208" s="216">
        <v>8.1199999999999992</v>
      </c>
      <c r="G1208" s="212">
        <v>454.30274508553703</v>
      </c>
      <c r="J1208" s="207"/>
      <c r="L1208" s="273"/>
    </row>
    <row r="1209" spans="6:12" ht="15">
      <c r="F1209" s="216">
        <v>8.18</v>
      </c>
      <c r="G1209" s="212">
        <v>341.21829924025002</v>
      </c>
      <c r="J1209" s="207"/>
      <c r="L1209" s="273"/>
    </row>
    <row r="1210" spans="6:12" ht="15">
      <c r="F1210" s="216">
        <v>8.18</v>
      </c>
      <c r="G1210" s="212">
        <v>635.32273485599205</v>
      </c>
      <c r="J1210" s="207"/>
      <c r="L1210" s="273"/>
    </row>
    <row r="1211" spans="6:12" ht="15">
      <c r="F1211" s="216">
        <v>8.3000000000000007</v>
      </c>
      <c r="G1211" s="212">
        <v>789.42425440463205</v>
      </c>
      <c r="J1211" s="207"/>
      <c r="L1211" s="273"/>
    </row>
    <row r="1212" spans="6:12" ht="15">
      <c r="F1212" s="216">
        <v>8.65</v>
      </c>
      <c r="G1212" s="212">
        <v>325.11400394012003</v>
      </c>
      <c r="J1212" s="207"/>
      <c r="L1212" s="273"/>
    </row>
    <row r="1213" spans="6:12" ht="15">
      <c r="F1213" s="216">
        <v>8.65</v>
      </c>
      <c r="G1213" s="212">
        <v>522.2036385737</v>
      </c>
      <c r="J1213" s="207"/>
      <c r="L1213" s="273"/>
    </row>
    <row r="1214" spans="6:12" ht="15">
      <c r="F1214" s="216">
        <v>8.65</v>
      </c>
      <c r="G1214" s="212">
        <v>527.15955699464598</v>
      </c>
      <c r="J1214" s="207"/>
      <c r="L1214" s="273"/>
    </row>
    <row r="1215" spans="6:12" ht="15">
      <c r="F1215" s="216">
        <v>8.65</v>
      </c>
      <c r="G1215" s="212">
        <v>543.13303050891398</v>
      </c>
      <c r="J1215" s="207"/>
      <c r="L1215" s="273"/>
    </row>
    <row r="1216" spans="6:12" ht="15">
      <c r="F1216" s="216">
        <v>8.65</v>
      </c>
      <c r="G1216" s="212">
        <v>1031.3300477175901</v>
      </c>
      <c r="J1216" s="207"/>
      <c r="L1216" s="273"/>
    </row>
    <row r="1217" spans="6:12" ht="15">
      <c r="F1217" s="216">
        <v>8.74</v>
      </c>
      <c r="G1217" s="212">
        <v>315.20378027812399</v>
      </c>
      <c r="J1217" s="207"/>
      <c r="L1217" s="273"/>
    </row>
    <row r="1218" spans="6:12" ht="15">
      <c r="F1218" s="216">
        <v>8.8000000000000007</v>
      </c>
      <c r="G1218" s="212">
        <v>507.77199748497497</v>
      </c>
      <c r="J1218" s="207"/>
      <c r="L1218" s="273"/>
    </row>
    <row r="1219" spans="6:12" ht="15">
      <c r="F1219" s="216">
        <v>8.8000000000000007</v>
      </c>
      <c r="G1219" s="212">
        <v>508.27275713800998</v>
      </c>
      <c r="J1219" s="207"/>
      <c r="L1219" s="273"/>
    </row>
    <row r="1220" spans="6:12" ht="15">
      <c r="F1220" s="216"/>
      <c r="J1220" s="207"/>
      <c r="L1220" s="273"/>
    </row>
    <row r="1221" spans="6:12">
      <c r="F1221" s="216"/>
    </row>
    <row r="1222" spans="6:12">
      <c r="F1222" s="216"/>
    </row>
    <row r="1223" spans="6:12">
      <c r="F1223" s="216"/>
    </row>
    <row r="1224" spans="6:12">
      <c r="F1224" s="216"/>
    </row>
    <row r="1225" spans="6:12">
      <c r="F1225" s="216"/>
    </row>
    <row r="1226" spans="6:12">
      <c r="F1226" s="216"/>
    </row>
    <row r="1227" spans="6:12">
      <c r="F1227" s="216"/>
    </row>
    <row r="1228" spans="6:12">
      <c r="F1228" s="216"/>
    </row>
    <row r="1229" spans="6:12">
      <c r="F1229" s="216"/>
    </row>
    <row r="1230" spans="6:12">
      <c r="F1230" s="216"/>
    </row>
    <row r="1231" spans="6:12">
      <c r="F1231" s="216"/>
    </row>
    <row r="1232" spans="6:12">
      <c r="F1232" s="216"/>
    </row>
    <row r="1233" spans="6:6">
      <c r="F1233" s="216"/>
    </row>
    <row r="1234" spans="6:6">
      <c r="F1234" s="216"/>
    </row>
    <row r="1235" spans="6:6">
      <c r="F1235" s="216"/>
    </row>
    <row r="1236" spans="6:6">
      <c r="F1236" s="216"/>
    </row>
    <row r="1237" spans="6:6">
      <c r="F1237" s="216"/>
    </row>
    <row r="1238" spans="6:6">
      <c r="F1238" s="216"/>
    </row>
    <row r="1239" spans="6:6">
      <c r="F1239" s="216"/>
    </row>
    <row r="1240" spans="6:6">
      <c r="F1240" s="216"/>
    </row>
    <row r="1241" spans="6:6">
      <c r="F1241" s="216"/>
    </row>
    <row r="1242" spans="6:6">
      <c r="F1242" s="216"/>
    </row>
    <row r="1243" spans="6:6">
      <c r="F1243" s="216"/>
    </row>
    <row r="1244" spans="6:6">
      <c r="F1244" s="216"/>
    </row>
    <row r="1245" spans="6:6">
      <c r="F1245" s="216"/>
    </row>
    <row r="1246" spans="6:6">
      <c r="F1246" s="216"/>
    </row>
    <row r="1247" spans="6:6">
      <c r="F1247" s="216"/>
    </row>
    <row r="1248" spans="6:6">
      <c r="F1248" s="216"/>
    </row>
    <row r="1249" spans="6:6">
      <c r="F1249" s="216"/>
    </row>
    <row r="1250" spans="6:6">
      <c r="F1250" s="216"/>
    </row>
    <row r="1251" spans="6:6">
      <c r="F1251" s="216"/>
    </row>
    <row r="1252" spans="6:6">
      <c r="F1252" s="216"/>
    </row>
    <row r="1253" spans="6:6">
      <c r="F1253" s="216"/>
    </row>
    <row r="1254" spans="6:6">
      <c r="F1254" s="216"/>
    </row>
    <row r="1255" spans="6:6">
      <c r="F1255" s="216"/>
    </row>
    <row r="1256" spans="6:6">
      <c r="F1256" s="216"/>
    </row>
    <row r="1257" spans="6:6">
      <c r="F1257" s="216"/>
    </row>
    <row r="1258" spans="6:6">
      <c r="F1258" s="216"/>
    </row>
    <row r="1259" spans="6:6">
      <c r="F1259" s="216"/>
    </row>
    <row r="1260" spans="6:6">
      <c r="F1260" s="216"/>
    </row>
    <row r="1261" spans="6:6">
      <c r="F1261" s="216"/>
    </row>
    <row r="1262" spans="6:6">
      <c r="F1262" s="216"/>
    </row>
    <row r="1263" spans="6:6">
      <c r="F1263" s="216"/>
    </row>
    <row r="1264" spans="6:6">
      <c r="F1264" s="216"/>
    </row>
    <row r="1265" spans="6:6">
      <c r="F1265" s="216"/>
    </row>
    <row r="1266" spans="6:6">
      <c r="F1266" s="216"/>
    </row>
    <row r="1267" spans="6:6">
      <c r="F1267" s="216"/>
    </row>
    <row r="1268" spans="6:6">
      <c r="F1268" s="216"/>
    </row>
    <row r="1269" spans="6:6">
      <c r="F1269" s="216"/>
    </row>
    <row r="1270" spans="6:6">
      <c r="F1270" s="216"/>
    </row>
    <row r="1271" spans="6:6">
      <c r="F1271" s="216"/>
    </row>
    <row r="1272" spans="6:6">
      <c r="F1272" s="216"/>
    </row>
    <row r="1273" spans="6:6">
      <c r="F1273" s="216"/>
    </row>
    <row r="1274" spans="6:6">
      <c r="F1274" s="216"/>
    </row>
    <row r="1275" spans="6:6">
      <c r="F1275" s="216"/>
    </row>
    <row r="1276" spans="6:6">
      <c r="F1276" s="216"/>
    </row>
    <row r="1277" spans="6:6">
      <c r="F1277" s="216"/>
    </row>
    <row r="1278" spans="6:6">
      <c r="F1278" s="216"/>
    </row>
    <row r="1279" spans="6:6">
      <c r="F1279" s="216"/>
    </row>
    <row r="1280" spans="6:6">
      <c r="F1280" s="216"/>
    </row>
    <row r="1281" spans="6:6">
      <c r="F1281" s="216"/>
    </row>
    <row r="1282" spans="6:6">
      <c r="F1282" s="216"/>
    </row>
    <row r="1283" spans="6:6">
      <c r="F1283" s="216"/>
    </row>
    <row r="1284" spans="6:6">
      <c r="F1284" s="216"/>
    </row>
    <row r="1285" spans="6:6">
      <c r="F1285" s="216"/>
    </row>
    <row r="1286" spans="6:6">
      <c r="F1286" s="216"/>
    </row>
    <row r="1287" spans="6:6">
      <c r="F1287" s="216"/>
    </row>
    <row r="1288" spans="6:6">
      <c r="F1288" s="216"/>
    </row>
    <row r="1289" spans="6:6">
      <c r="F1289" s="216"/>
    </row>
    <row r="1290" spans="6:6">
      <c r="F1290" s="216"/>
    </row>
    <row r="1291" spans="6:6">
      <c r="F1291" s="216"/>
    </row>
    <row r="1292" spans="6:6">
      <c r="F1292" s="216"/>
    </row>
    <row r="1293" spans="6:6">
      <c r="F1293" s="216"/>
    </row>
    <row r="1294" spans="6:6">
      <c r="F1294" s="216"/>
    </row>
    <row r="1295" spans="6:6">
      <c r="F1295" s="216"/>
    </row>
    <row r="1296" spans="6:6">
      <c r="F1296" s="216"/>
    </row>
    <row r="1297" spans="6:6">
      <c r="F1297" s="216"/>
    </row>
    <row r="1298" spans="6:6">
      <c r="F1298" s="216"/>
    </row>
    <row r="1299" spans="6:6">
      <c r="F1299" s="216"/>
    </row>
    <row r="1300" spans="6:6">
      <c r="F1300" s="216"/>
    </row>
    <row r="1301" spans="6:6">
      <c r="F1301" s="216"/>
    </row>
    <row r="1302" spans="6:6">
      <c r="F1302" s="216"/>
    </row>
    <row r="1303" spans="6:6">
      <c r="F1303" s="216"/>
    </row>
    <row r="1304" spans="6:6">
      <c r="F1304" s="216"/>
    </row>
    <row r="1305" spans="6:6">
      <c r="F1305" s="216"/>
    </row>
    <row r="1306" spans="6:6">
      <c r="F1306" s="216"/>
    </row>
    <row r="1307" spans="6:6">
      <c r="F1307" s="216"/>
    </row>
    <row r="1308" spans="6:6">
      <c r="F1308" s="216"/>
    </row>
    <row r="1309" spans="6:6">
      <c r="F1309" s="216"/>
    </row>
    <row r="1310" spans="6:6">
      <c r="F1310" s="216"/>
    </row>
    <row r="1311" spans="6:6">
      <c r="F1311" s="216"/>
    </row>
    <row r="1312" spans="6:6">
      <c r="F1312" s="216"/>
    </row>
    <row r="1313" spans="6:6">
      <c r="F1313" s="216"/>
    </row>
    <row r="1314" spans="6:6">
      <c r="F1314" s="216"/>
    </row>
    <row r="1315" spans="6:6">
      <c r="F1315" s="216"/>
    </row>
    <row r="1316" spans="6:6">
      <c r="F1316" s="216"/>
    </row>
    <row r="1317" spans="6:6">
      <c r="F1317" s="216"/>
    </row>
    <row r="1318" spans="6:6">
      <c r="F1318" s="216"/>
    </row>
    <row r="1319" spans="6:6">
      <c r="F1319" s="216"/>
    </row>
    <row r="1320" spans="6:6">
      <c r="F1320" s="216"/>
    </row>
    <row r="1321" spans="6:6">
      <c r="F1321" s="216"/>
    </row>
    <row r="1322" spans="6:6">
      <c r="F1322" s="216"/>
    </row>
    <row r="1323" spans="6:6">
      <c r="F1323" s="216"/>
    </row>
    <row r="1324" spans="6:6">
      <c r="F1324" s="216"/>
    </row>
    <row r="1325" spans="6:6">
      <c r="F1325" s="216"/>
    </row>
    <row r="1326" spans="6:6">
      <c r="F1326" s="216"/>
    </row>
    <row r="1327" spans="6:6">
      <c r="F1327" s="216"/>
    </row>
    <row r="1328" spans="6:6">
      <c r="F1328" s="216"/>
    </row>
    <row r="1329" spans="6:6">
      <c r="F1329" s="216"/>
    </row>
    <row r="1330" spans="6:6">
      <c r="F1330" s="216"/>
    </row>
    <row r="1331" spans="6:6">
      <c r="F1331" s="216"/>
    </row>
    <row r="1332" spans="6:6">
      <c r="F1332" s="216"/>
    </row>
    <row r="1333" spans="6:6">
      <c r="F1333" s="216"/>
    </row>
    <row r="1334" spans="6:6">
      <c r="F1334" s="216"/>
    </row>
    <row r="1335" spans="6:6">
      <c r="F1335" s="216"/>
    </row>
    <row r="1336" spans="6:6">
      <c r="F1336" s="216"/>
    </row>
    <row r="1337" spans="6:6">
      <c r="F1337" s="216"/>
    </row>
    <row r="1338" spans="6:6">
      <c r="F1338" s="216"/>
    </row>
    <row r="1339" spans="6:6">
      <c r="F1339" s="216"/>
    </row>
    <row r="1340" spans="6:6">
      <c r="F1340" s="216"/>
    </row>
    <row r="1341" spans="6:6">
      <c r="F1341" s="216"/>
    </row>
    <row r="1342" spans="6:6">
      <c r="F1342" s="216"/>
    </row>
    <row r="1343" spans="6:6">
      <c r="F1343" s="216"/>
    </row>
    <row r="1344" spans="6:6">
      <c r="F1344" s="216"/>
    </row>
    <row r="1345" spans="6:6">
      <c r="F1345" s="216"/>
    </row>
    <row r="1346" spans="6:6">
      <c r="F1346" s="216"/>
    </row>
    <row r="1347" spans="6:6">
      <c r="F1347" s="216"/>
    </row>
    <row r="1348" spans="6:6">
      <c r="F1348" s="216"/>
    </row>
    <row r="1349" spans="6:6">
      <c r="F1349" s="216"/>
    </row>
    <row r="1350" spans="6:6">
      <c r="F1350" s="216"/>
    </row>
    <row r="1351" spans="6:6">
      <c r="F1351" s="216"/>
    </row>
    <row r="1352" spans="6:6">
      <c r="F1352" s="216"/>
    </row>
    <row r="1353" spans="6:6">
      <c r="F1353" s="216"/>
    </row>
    <row r="1354" spans="6:6">
      <c r="F1354" s="216"/>
    </row>
    <row r="1355" spans="6:6">
      <c r="F1355" s="216"/>
    </row>
    <row r="1356" spans="6:6">
      <c r="F1356" s="216"/>
    </row>
    <row r="1357" spans="6:6">
      <c r="F1357" s="216"/>
    </row>
    <row r="1358" spans="6:6">
      <c r="F1358" s="216"/>
    </row>
    <row r="1359" spans="6:6">
      <c r="F1359" s="216"/>
    </row>
    <row r="1360" spans="6:6">
      <c r="F1360" s="216"/>
    </row>
    <row r="1361" spans="6:6">
      <c r="F1361" s="216"/>
    </row>
    <row r="1362" spans="6:6">
      <c r="F1362" s="216"/>
    </row>
    <row r="1363" spans="6:6">
      <c r="F1363" s="216"/>
    </row>
    <row r="1364" spans="6:6">
      <c r="F1364" s="216"/>
    </row>
    <row r="1365" spans="6:6">
      <c r="F1365" s="216"/>
    </row>
    <row r="1366" spans="6:6">
      <c r="F1366" s="216"/>
    </row>
    <row r="1367" spans="6:6">
      <c r="F1367" s="216"/>
    </row>
    <row r="1368" spans="6:6">
      <c r="F1368" s="216"/>
    </row>
    <row r="1369" spans="6:6">
      <c r="F1369" s="216"/>
    </row>
    <row r="1370" spans="6:6">
      <c r="F1370" s="216"/>
    </row>
    <row r="1371" spans="6:6">
      <c r="F1371" s="216"/>
    </row>
    <row r="1372" spans="6:6">
      <c r="F1372" s="216"/>
    </row>
    <row r="1373" spans="6:6">
      <c r="F1373" s="216"/>
    </row>
    <row r="1374" spans="6:6">
      <c r="F1374" s="216"/>
    </row>
    <row r="1375" spans="6:6">
      <c r="F1375" s="216"/>
    </row>
    <row r="1376" spans="6:6">
      <c r="F1376" s="216"/>
    </row>
    <row r="1377" spans="6:6">
      <c r="F1377" s="216"/>
    </row>
    <row r="1378" spans="6:6">
      <c r="F1378" s="216"/>
    </row>
    <row r="1379" spans="6:6">
      <c r="F1379" s="216"/>
    </row>
    <row r="1380" spans="6:6">
      <c r="F1380" s="216"/>
    </row>
    <row r="1381" spans="6:6">
      <c r="F1381" s="216"/>
    </row>
    <row r="1382" spans="6:6">
      <c r="F1382" s="216"/>
    </row>
    <row r="1383" spans="6:6">
      <c r="F1383" s="216"/>
    </row>
    <row r="1384" spans="6:6">
      <c r="F1384" s="216"/>
    </row>
    <row r="1385" spans="6:6">
      <c r="F1385" s="216"/>
    </row>
    <row r="1386" spans="6:6">
      <c r="F1386" s="216"/>
    </row>
    <row r="1387" spans="6:6">
      <c r="F1387" s="216"/>
    </row>
    <row r="1388" spans="6:6">
      <c r="F1388" s="216"/>
    </row>
    <row r="1389" spans="6:6">
      <c r="F1389" s="216"/>
    </row>
    <row r="1390" spans="6:6">
      <c r="F1390" s="216"/>
    </row>
    <row r="1391" spans="6:6">
      <c r="F1391" s="216"/>
    </row>
    <row r="1392" spans="6:6">
      <c r="F1392" s="216"/>
    </row>
    <row r="1393" spans="6:6">
      <c r="F1393" s="216"/>
    </row>
    <row r="1394" spans="6:6">
      <c r="F1394" s="216"/>
    </row>
    <row r="1395" spans="6:6">
      <c r="F1395" s="216"/>
    </row>
    <row r="1396" spans="6:6">
      <c r="F1396" s="216"/>
    </row>
    <row r="1397" spans="6:6">
      <c r="F1397" s="216"/>
    </row>
    <row r="1398" spans="6:6">
      <c r="F1398" s="216"/>
    </row>
    <row r="1399" spans="6:6">
      <c r="F1399" s="216"/>
    </row>
    <row r="1400" spans="6:6">
      <c r="F1400" s="216"/>
    </row>
    <row r="1401" spans="6:6">
      <c r="F1401" s="216"/>
    </row>
    <row r="1402" spans="6:6">
      <c r="F1402" s="216"/>
    </row>
    <row r="1403" spans="6:6">
      <c r="F1403" s="216"/>
    </row>
    <row r="1404" spans="6:6">
      <c r="F1404" s="216"/>
    </row>
    <row r="1405" spans="6:6">
      <c r="F1405" s="216"/>
    </row>
    <row r="1406" spans="6:6">
      <c r="F1406" s="216"/>
    </row>
    <row r="1407" spans="6:6">
      <c r="F1407" s="216"/>
    </row>
    <row r="1408" spans="6:6">
      <c r="F1408" s="216"/>
    </row>
    <row r="1409" spans="6:6">
      <c r="F1409" s="216"/>
    </row>
    <row r="1410" spans="6:6">
      <c r="F1410" s="216"/>
    </row>
    <row r="1411" spans="6:6">
      <c r="F1411" s="216"/>
    </row>
    <row r="1412" spans="6:6">
      <c r="F1412" s="216"/>
    </row>
    <row r="1413" spans="6:6">
      <c r="F1413" s="216"/>
    </row>
    <row r="1414" spans="6:6">
      <c r="F1414" s="216"/>
    </row>
    <row r="1415" spans="6:6">
      <c r="F1415" s="216"/>
    </row>
    <row r="1416" spans="6:6">
      <c r="F1416" s="216"/>
    </row>
    <row r="1417" spans="6:6">
      <c r="F1417" s="216"/>
    </row>
    <row r="1418" spans="6:6">
      <c r="F1418" s="216"/>
    </row>
    <row r="1419" spans="6:6">
      <c r="F1419" s="216"/>
    </row>
    <row r="1420" spans="6:6">
      <c r="F1420" s="216"/>
    </row>
    <row r="1421" spans="6:6">
      <c r="F1421" s="216"/>
    </row>
    <row r="1422" spans="6:6">
      <c r="F1422" s="216"/>
    </row>
    <row r="1423" spans="6:6">
      <c r="F1423" s="216"/>
    </row>
    <row r="1424" spans="6:6">
      <c r="F1424" s="216"/>
    </row>
    <row r="1425" spans="6:6">
      <c r="F1425" s="216"/>
    </row>
    <row r="1426" spans="6:6">
      <c r="F1426" s="216"/>
    </row>
    <row r="1427" spans="6:6">
      <c r="F1427" s="216"/>
    </row>
    <row r="1428" spans="6:6">
      <c r="F1428" s="216"/>
    </row>
    <row r="1429" spans="6:6">
      <c r="F1429" s="216"/>
    </row>
    <row r="1430" spans="6:6">
      <c r="F1430" s="216"/>
    </row>
    <row r="1431" spans="6:6">
      <c r="F1431" s="216"/>
    </row>
    <row r="1432" spans="6:6">
      <c r="F1432" s="216"/>
    </row>
    <row r="1433" spans="6:6">
      <c r="F1433" s="216"/>
    </row>
    <row r="1434" spans="6:6">
      <c r="F1434" s="216"/>
    </row>
    <row r="1435" spans="6:6">
      <c r="F1435" s="216"/>
    </row>
    <row r="1436" spans="6:6">
      <c r="F1436" s="216"/>
    </row>
    <row r="1437" spans="6:6">
      <c r="F1437" s="216"/>
    </row>
    <row r="1438" spans="6:6">
      <c r="F1438" s="216"/>
    </row>
    <row r="1439" spans="6:6">
      <c r="F1439" s="216"/>
    </row>
    <row r="1440" spans="6:6">
      <c r="F1440" s="216"/>
    </row>
    <row r="1441" spans="6:6">
      <c r="F1441" s="216"/>
    </row>
    <row r="1442" spans="6:6">
      <c r="F1442" s="216"/>
    </row>
    <row r="1443" spans="6:6">
      <c r="F1443" s="216"/>
    </row>
    <row r="1444" spans="6:6">
      <c r="F1444" s="216"/>
    </row>
    <row r="1445" spans="6:6">
      <c r="F1445" s="216"/>
    </row>
    <row r="1446" spans="6:6">
      <c r="F1446" s="216"/>
    </row>
    <row r="1447" spans="6:6">
      <c r="F1447" s="216"/>
    </row>
    <row r="1448" spans="6:6">
      <c r="F1448" s="216"/>
    </row>
    <row r="1449" spans="6:6">
      <c r="F1449" s="216"/>
    </row>
    <row r="1450" spans="6:6">
      <c r="F1450" s="216"/>
    </row>
    <row r="1451" spans="6:6">
      <c r="F1451" s="216"/>
    </row>
    <row r="1452" spans="6:6">
      <c r="F1452" s="216"/>
    </row>
    <row r="1453" spans="6:6">
      <c r="F1453" s="216"/>
    </row>
    <row r="1454" spans="6:6">
      <c r="F1454" s="216"/>
    </row>
    <row r="1455" spans="6:6">
      <c r="F1455" s="216"/>
    </row>
    <row r="1456" spans="6:6">
      <c r="F1456" s="216"/>
    </row>
    <row r="1457" spans="6:6">
      <c r="F1457" s="216"/>
    </row>
    <row r="1458" spans="6:6">
      <c r="F1458" s="216"/>
    </row>
    <row r="1459" spans="6:6">
      <c r="F1459" s="216"/>
    </row>
    <row r="1460" spans="6:6">
      <c r="F1460" s="216"/>
    </row>
    <row r="1461" spans="6:6">
      <c r="F1461" s="216"/>
    </row>
    <row r="1462" spans="6:6">
      <c r="F1462" s="216"/>
    </row>
    <row r="1463" spans="6:6">
      <c r="F1463" s="216"/>
    </row>
    <row r="1464" spans="6:6">
      <c r="F1464" s="216"/>
    </row>
    <row r="1465" spans="6:6">
      <c r="F1465" s="216"/>
    </row>
    <row r="1466" spans="6:6">
      <c r="F1466" s="216"/>
    </row>
    <row r="1467" spans="6:6">
      <c r="F1467" s="216"/>
    </row>
    <row r="1468" spans="6:6">
      <c r="F1468" s="216"/>
    </row>
    <row r="1469" spans="6:6">
      <c r="F1469" s="216"/>
    </row>
    <row r="1470" spans="6:6">
      <c r="F1470" s="216"/>
    </row>
    <row r="1471" spans="6:6">
      <c r="F1471" s="216"/>
    </row>
    <row r="1472" spans="6:6">
      <c r="F1472" s="216"/>
    </row>
    <row r="1473" spans="6:6">
      <c r="F1473" s="216"/>
    </row>
    <row r="1474" spans="6:6">
      <c r="F1474" s="216"/>
    </row>
    <row r="1475" spans="6:6">
      <c r="F1475" s="216"/>
    </row>
    <row r="1476" spans="6:6">
      <c r="F1476" s="216"/>
    </row>
    <row r="1477" spans="6:6">
      <c r="F1477" s="216"/>
    </row>
    <row r="1478" spans="6:6">
      <c r="F1478" s="216"/>
    </row>
    <row r="1479" spans="6:6">
      <c r="F1479" s="216"/>
    </row>
    <row r="1480" spans="6:6">
      <c r="F1480" s="216"/>
    </row>
    <row r="1481" spans="6:6">
      <c r="F1481" s="216"/>
    </row>
    <row r="1482" spans="6:6">
      <c r="F1482" s="216"/>
    </row>
    <row r="1483" spans="6:6">
      <c r="F1483" s="216"/>
    </row>
    <row r="1484" spans="6:6">
      <c r="F1484" s="216"/>
    </row>
    <row r="1485" spans="6:6">
      <c r="F1485" s="216"/>
    </row>
    <row r="1486" spans="6:6">
      <c r="F1486" s="216"/>
    </row>
    <row r="1487" spans="6:6">
      <c r="F1487" s="216"/>
    </row>
    <row r="1488" spans="6:6">
      <c r="F1488" s="216"/>
    </row>
    <row r="1489" spans="6:6">
      <c r="F1489" s="216"/>
    </row>
    <row r="1490" spans="6:6">
      <c r="F1490" s="216"/>
    </row>
    <row r="1491" spans="6:6">
      <c r="F1491" s="216"/>
    </row>
    <row r="1492" spans="6:6">
      <c r="F1492" s="216"/>
    </row>
    <row r="1493" spans="6:6">
      <c r="F1493" s="216"/>
    </row>
    <row r="1494" spans="6:6">
      <c r="F1494" s="216"/>
    </row>
    <row r="1495" spans="6:6">
      <c r="F1495" s="216"/>
    </row>
    <row r="1496" spans="6:6">
      <c r="F1496" s="216"/>
    </row>
    <row r="1497" spans="6:6">
      <c r="F1497" s="216"/>
    </row>
    <row r="1498" spans="6:6">
      <c r="F1498" s="216"/>
    </row>
    <row r="1499" spans="6:6">
      <c r="F1499" s="216"/>
    </row>
    <row r="1500" spans="6:6">
      <c r="F1500" s="216"/>
    </row>
    <row r="1501" spans="6:6">
      <c r="F1501" s="216"/>
    </row>
    <row r="1502" spans="6:6">
      <c r="F1502" s="216"/>
    </row>
    <row r="1503" spans="6:6">
      <c r="F1503" s="216"/>
    </row>
    <row r="1504" spans="6:6">
      <c r="F1504" s="216"/>
    </row>
    <row r="1505" spans="6:6">
      <c r="F1505" s="216"/>
    </row>
    <row r="1506" spans="6:6">
      <c r="F1506" s="216"/>
    </row>
    <row r="1507" spans="6:6">
      <c r="F1507" s="216"/>
    </row>
    <row r="1508" spans="6:6">
      <c r="F1508" s="216"/>
    </row>
    <row r="1509" spans="6:6">
      <c r="F1509" s="216"/>
    </row>
    <row r="1510" spans="6:6">
      <c r="F1510" s="216"/>
    </row>
    <row r="1511" spans="6:6">
      <c r="F1511" s="216"/>
    </row>
    <row r="1512" spans="6:6">
      <c r="F1512" s="216"/>
    </row>
    <row r="1513" spans="6:6">
      <c r="F1513" s="216"/>
    </row>
    <row r="1514" spans="6:6">
      <c r="F1514" s="216"/>
    </row>
    <row r="1515" spans="6:6">
      <c r="F1515" s="216"/>
    </row>
    <row r="1516" spans="6:6">
      <c r="F1516" s="216"/>
    </row>
    <row r="1517" spans="6:6">
      <c r="F1517" s="216"/>
    </row>
    <row r="1518" spans="6:6">
      <c r="F1518" s="216"/>
    </row>
    <row r="1519" spans="6:6">
      <c r="F1519" s="216"/>
    </row>
    <row r="1520" spans="6:6">
      <c r="F1520" s="216"/>
    </row>
    <row r="1521" spans="6:6">
      <c r="F1521" s="216"/>
    </row>
    <row r="1522" spans="6:6">
      <c r="F1522" s="216"/>
    </row>
    <row r="1523" spans="6:6">
      <c r="F1523" s="216"/>
    </row>
    <row r="1524" spans="6:6">
      <c r="F1524" s="216"/>
    </row>
    <row r="1525" spans="6:6">
      <c r="F1525" s="216"/>
    </row>
    <row r="1526" spans="6:6">
      <c r="F1526" s="216"/>
    </row>
    <row r="1527" spans="6:6">
      <c r="F1527" s="216"/>
    </row>
    <row r="1528" spans="6:6">
      <c r="F1528" s="216"/>
    </row>
    <row r="1529" spans="6:6">
      <c r="F1529" s="216"/>
    </row>
    <row r="1530" spans="6:6">
      <c r="F1530" s="216"/>
    </row>
    <row r="1531" spans="6:6">
      <c r="F1531" s="216"/>
    </row>
    <row r="1532" spans="6:6">
      <c r="F1532" s="216"/>
    </row>
    <row r="1533" spans="6:6">
      <c r="F1533" s="216"/>
    </row>
    <row r="1534" spans="6:6">
      <c r="F1534" s="216"/>
    </row>
    <row r="1535" spans="6:6">
      <c r="F1535" s="216"/>
    </row>
    <row r="1536" spans="6:6">
      <c r="F1536" s="216"/>
    </row>
    <row r="1537" spans="6:6">
      <c r="F1537" s="216"/>
    </row>
    <row r="1538" spans="6:6">
      <c r="F1538" s="216"/>
    </row>
    <row r="1539" spans="6:6">
      <c r="F1539" s="216"/>
    </row>
    <row r="1540" spans="6:6">
      <c r="F1540" s="216"/>
    </row>
    <row r="1541" spans="6:6">
      <c r="F1541" s="216"/>
    </row>
    <row r="1542" spans="6:6">
      <c r="F1542" s="216"/>
    </row>
    <row r="1543" spans="6:6">
      <c r="F1543" s="216"/>
    </row>
    <row r="1544" spans="6:6">
      <c r="F1544" s="216"/>
    </row>
    <row r="1545" spans="6:6">
      <c r="F1545" s="216"/>
    </row>
    <row r="1546" spans="6:6">
      <c r="F1546" s="216"/>
    </row>
    <row r="1547" spans="6:6">
      <c r="F1547" s="216"/>
    </row>
    <row r="1548" spans="6:6">
      <c r="F1548" s="216"/>
    </row>
    <row r="1549" spans="6:6">
      <c r="F1549" s="216"/>
    </row>
    <row r="1550" spans="6:6">
      <c r="F1550" s="216"/>
    </row>
    <row r="1551" spans="6:6">
      <c r="F1551" s="216"/>
    </row>
    <row r="1552" spans="6:6">
      <c r="F1552" s="216"/>
    </row>
    <row r="1553" spans="6:6">
      <c r="F1553" s="216"/>
    </row>
    <row r="1554" spans="6:6">
      <c r="F1554" s="216"/>
    </row>
    <row r="1555" spans="6:6">
      <c r="F1555" s="216"/>
    </row>
    <row r="1556" spans="6:6">
      <c r="F1556" s="216"/>
    </row>
    <row r="1557" spans="6:6">
      <c r="F1557" s="216"/>
    </row>
    <row r="1558" spans="6:6">
      <c r="F1558" s="216"/>
    </row>
    <row r="1559" spans="6:6">
      <c r="F1559" s="216"/>
    </row>
    <row r="1560" spans="6:6">
      <c r="F1560" s="216"/>
    </row>
    <row r="1561" spans="6:6">
      <c r="F1561" s="216"/>
    </row>
    <row r="1562" spans="6:6">
      <c r="F1562" s="216"/>
    </row>
    <row r="1563" spans="6:6">
      <c r="F1563" s="216"/>
    </row>
    <row r="1564" spans="6:6">
      <c r="F1564" s="216"/>
    </row>
    <row r="1565" spans="6:6">
      <c r="F1565" s="216"/>
    </row>
    <row r="1566" spans="6:6">
      <c r="F1566" s="216"/>
    </row>
    <row r="1567" spans="6:6">
      <c r="F1567" s="216"/>
    </row>
    <row r="1568" spans="6:6">
      <c r="F1568" s="216"/>
    </row>
    <row r="1569" spans="6:6">
      <c r="F1569" s="216"/>
    </row>
    <row r="1570" spans="6:6">
      <c r="F1570" s="216"/>
    </row>
    <row r="1571" spans="6:6">
      <c r="F1571" s="216"/>
    </row>
    <row r="1572" spans="6:6">
      <c r="F1572" s="216"/>
    </row>
    <row r="1573" spans="6:6">
      <c r="F1573" s="216"/>
    </row>
    <row r="1574" spans="6:6">
      <c r="F1574" s="216"/>
    </row>
    <row r="1575" spans="6:6">
      <c r="F1575" s="216"/>
    </row>
    <row r="1576" spans="6:6">
      <c r="F1576" s="216"/>
    </row>
    <row r="1577" spans="6:6">
      <c r="F1577" s="216"/>
    </row>
    <row r="1578" spans="6:6">
      <c r="F1578" s="216"/>
    </row>
    <row r="1579" spans="6:6">
      <c r="F1579" s="216"/>
    </row>
    <row r="1580" spans="6:6">
      <c r="F1580" s="216"/>
    </row>
    <row r="1581" spans="6:6">
      <c r="F1581" s="216"/>
    </row>
    <row r="1582" spans="6:6">
      <c r="F1582" s="216"/>
    </row>
    <row r="1583" spans="6:6">
      <c r="F1583" s="216"/>
    </row>
    <row r="1584" spans="6:6">
      <c r="F1584" s="216"/>
    </row>
    <row r="1585" spans="6:6">
      <c r="F1585" s="216"/>
    </row>
    <row r="1586" spans="6:6">
      <c r="F1586" s="216"/>
    </row>
    <row r="1587" spans="6:6">
      <c r="F1587" s="216"/>
    </row>
    <row r="1588" spans="6:6">
      <c r="F1588" s="216"/>
    </row>
    <row r="1589" spans="6:6">
      <c r="F1589" s="216"/>
    </row>
    <row r="1590" spans="6:6">
      <c r="F1590" s="216"/>
    </row>
    <row r="1591" spans="6:6">
      <c r="F1591" s="216"/>
    </row>
    <row r="1592" spans="6:6">
      <c r="F1592" s="216"/>
    </row>
    <row r="1593" spans="6:6">
      <c r="F1593" s="216"/>
    </row>
    <row r="1594" spans="6:6">
      <c r="F1594" s="216"/>
    </row>
    <row r="1595" spans="6:6">
      <c r="F1595" s="216"/>
    </row>
    <row r="1596" spans="6:6">
      <c r="F1596" s="216"/>
    </row>
    <row r="1597" spans="6:6">
      <c r="F1597" s="216"/>
    </row>
    <row r="1598" spans="6:6">
      <c r="F1598" s="216"/>
    </row>
    <row r="1599" spans="6:6">
      <c r="F1599" s="216"/>
    </row>
    <row r="1600" spans="6:6">
      <c r="F1600" s="216"/>
    </row>
    <row r="1601" spans="6:6">
      <c r="F1601" s="216"/>
    </row>
    <row r="1602" spans="6:6">
      <c r="F1602" s="216"/>
    </row>
    <row r="1603" spans="6:6">
      <c r="F1603" s="216"/>
    </row>
    <row r="1604" spans="6:6">
      <c r="F1604" s="216"/>
    </row>
    <row r="1605" spans="6:6">
      <c r="F1605" s="216"/>
    </row>
    <row r="1606" spans="6:6">
      <c r="F1606" s="216"/>
    </row>
    <row r="1607" spans="6:6">
      <c r="F1607" s="216"/>
    </row>
    <row r="1608" spans="6:6">
      <c r="F1608" s="216"/>
    </row>
    <row r="1609" spans="6:6">
      <c r="F1609" s="216"/>
    </row>
    <row r="1610" spans="6:6">
      <c r="F1610" s="216"/>
    </row>
    <row r="1611" spans="6:6">
      <c r="F1611" s="216"/>
    </row>
    <row r="1612" spans="6:6">
      <c r="F1612" s="216"/>
    </row>
    <row r="1613" spans="6:6">
      <c r="F1613" s="216"/>
    </row>
    <row r="1614" spans="6:6">
      <c r="F1614" s="216"/>
    </row>
    <row r="1615" spans="6:6">
      <c r="F1615" s="216"/>
    </row>
    <row r="1616" spans="6:6">
      <c r="F1616" s="216"/>
    </row>
    <row r="1617" spans="6:6">
      <c r="F1617" s="216"/>
    </row>
    <row r="1618" spans="6:6">
      <c r="F1618" s="216"/>
    </row>
    <row r="1619" spans="6:6">
      <c r="F1619" s="216"/>
    </row>
    <row r="1620" spans="6:6">
      <c r="F1620" s="216"/>
    </row>
    <row r="1621" spans="6:6">
      <c r="F1621" s="216"/>
    </row>
    <row r="1622" spans="6:6">
      <c r="F1622" s="216"/>
    </row>
    <row r="1623" spans="6:6">
      <c r="F1623" s="216"/>
    </row>
    <row r="1624" spans="6:6">
      <c r="F1624" s="216"/>
    </row>
    <row r="1625" spans="6:6">
      <c r="F1625" s="216"/>
    </row>
    <row r="1626" spans="6:6">
      <c r="F1626" s="216"/>
    </row>
    <row r="1627" spans="6:6">
      <c r="F1627" s="216"/>
    </row>
    <row r="1628" spans="6:6">
      <c r="F1628" s="216"/>
    </row>
    <row r="1629" spans="6:6">
      <c r="F1629" s="216"/>
    </row>
    <row r="1630" spans="6:6">
      <c r="F1630" s="216"/>
    </row>
    <row r="1631" spans="6:6">
      <c r="F1631" s="216"/>
    </row>
    <row r="1632" spans="6:6">
      <c r="F1632" s="216"/>
    </row>
    <row r="1633" spans="6:6">
      <c r="F1633" s="216"/>
    </row>
    <row r="1634" spans="6:6">
      <c r="F1634" s="216"/>
    </row>
    <row r="1635" spans="6:6">
      <c r="F1635" s="216"/>
    </row>
    <row r="1636" spans="6:6">
      <c r="F1636" s="216"/>
    </row>
    <row r="1637" spans="6:6">
      <c r="F1637" s="216"/>
    </row>
    <row r="1638" spans="6:6">
      <c r="F1638" s="216"/>
    </row>
    <row r="1639" spans="6:6">
      <c r="F1639" s="216"/>
    </row>
    <row r="1640" spans="6:6">
      <c r="F1640" s="216"/>
    </row>
    <row r="1641" spans="6:6">
      <c r="F1641" s="216"/>
    </row>
    <row r="1642" spans="6:6">
      <c r="F1642" s="216"/>
    </row>
    <row r="1643" spans="6:6">
      <c r="F1643" s="216"/>
    </row>
    <row r="1644" spans="6:6">
      <c r="F1644" s="216"/>
    </row>
    <row r="1645" spans="6:6">
      <c r="F1645" s="216"/>
    </row>
    <row r="1646" spans="6:6">
      <c r="F1646" s="216"/>
    </row>
    <row r="1647" spans="6:6">
      <c r="F1647" s="216"/>
    </row>
    <row r="1648" spans="6:6">
      <c r="F1648" s="216"/>
    </row>
    <row r="1649" spans="6:6">
      <c r="F1649" s="216"/>
    </row>
    <row r="1650" spans="6:6">
      <c r="F1650" s="216"/>
    </row>
    <row r="1651" spans="6:6">
      <c r="F1651" s="216"/>
    </row>
    <row r="1652" spans="6:6">
      <c r="F1652" s="216"/>
    </row>
    <row r="1653" spans="6:6">
      <c r="F1653" s="216"/>
    </row>
    <row r="1654" spans="6:6">
      <c r="F1654" s="216"/>
    </row>
    <row r="1655" spans="6:6">
      <c r="F1655" s="216"/>
    </row>
    <row r="1656" spans="6:6">
      <c r="F1656" s="216"/>
    </row>
    <row r="1657" spans="6:6">
      <c r="F1657" s="216"/>
    </row>
    <row r="1658" spans="6:6">
      <c r="F1658" s="216"/>
    </row>
    <row r="1659" spans="6:6">
      <c r="F1659" s="216"/>
    </row>
    <row r="1660" spans="6:6">
      <c r="F1660" s="216"/>
    </row>
    <row r="1661" spans="6:6">
      <c r="F1661" s="216"/>
    </row>
    <row r="1662" spans="6:6">
      <c r="F1662" s="216"/>
    </row>
    <row r="1663" spans="6:6">
      <c r="F1663" s="216"/>
    </row>
    <row r="1664" spans="6:6">
      <c r="F1664" s="216"/>
    </row>
    <row r="1665" spans="6:6">
      <c r="F1665" s="216"/>
    </row>
    <row r="1666" spans="6:6">
      <c r="F1666" s="216"/>
    </row>
    <row r="1667" spans="6:6">
      <c r="F1667" s="216"/>
    </row>
    <row r="1668" spans="6:6">
      <c r="F1668" s="216"/>
    </row>
    <row r="1669" spans="6:6">
      <c r="F1669" s="216"/>
    </row>
    <row r="1670" spans="6:6">
      <c r="F1670" s="216"/>
    </row>
    <row r="1671" spans="6:6">
      <c r="F1671" s="216"/>
    </row>
    <row r="1672" spans="6:6">
      <c r="F1672" s="216"/>
    </row>
    <row r="1673" spans="6:6">
      <c r="F1673" s="216"/>
    </row>
    <row r="1674" spans="6:6">
      <c r="F1674" s="216"/>
    </row>
    <row r="1675" spans="6:6">
      <c r="F1675" s="216"/>
    </row>
    <row r="1676" spans="6:6">
      <c r="F1676" s="216"/>
    </row>
    <row r="1677" spans="6:6">
      <c r="F1677" s="216"/>
    </row>
    <row r="1678" spans="6:6">
      <c r="F1678" s="216"/>
    </row>
    <row r="1679" spans="6:6">
      <c r="F1679" s="216"/>
    </row>
    <row r="1680" spans="6:6">
      <c r="F1680" s="216"/>
    </row>
    <row r="1681" spans="6:6">
      <c r="F1681" s="216"/>
    </row>
    <row r="1682" spans="6:6">
      <c r="F1682" s="216"/>
    </row>
    <row r="1683" spans="6:6">
      <c r="F1683" s="216"/>
    </row>
    <row r="1684" spans="6:6">
      <c r="F1684" s="216"/>
    </row>
    <row r="1685" spans="6:6">
      <c r="F1685" s="216"/>
    </row>
    <row r="1686" spans="6:6">
      <c r="F1686" s="216"/>
    </row>
    <row r="1687" spans="6:6">
      <c r="F1687" s="216"/>
    </row>
    <row r="1688" spans="6:6">
      <c r="F1688" s="216"/>
    </row>
    <row r="1689" spans="6:6">
      <c r="F1689" s="216"/>
    </row>
    <row r="1690" spans="6:6">
      <c r="F1690" s="216"/>
    </row>
    <row r="1691" spans="6:6">
      <c r="F1691" s="216"/>
    </row>
    <row r="1692" spans="6:6">
      <c r="F1692" s="216"/>
    </row>
    <row r="1693" spans="6:6">
      <c r="F1693" s="216"/>
    </row>
    <row r="1694" spans="6:6">
      <c r="F1694" s="216"/>
    </row>
    <row r="1695" spans="6:6">
      <c r="F1695" s="216"/>
    </row>
    <row r="1696" spans="6:6">
      <c r="F1696" s="216"/>
    </row>
    <row r="1697" spans="6:6">
      <c r="F1697" s="216"/>
    </row>
    <row r="1698" spans="6:6">
      <c r="F1698" s="216"/>
    </row>
    <row r="1699" spans="6:6">
      <c r="F1699" s="216"/>
    </row>
    <row r="1700" spans="6:6">
      <c r="F1700" s="216"/>
    </row>
    <row r="1701" spans="6:6">
      <c r="F1701" s="216"/>
    </row>
    <row r="1702" spans="6:6">
      <c r="F1702" s="216"/>
    </row>
    <row r="1703" spans="6:6">
      <c r="F1703" s="216"/>
    </row>
    <row r="1704" spans="6:6">
      <c r="F1704" s="216"/>
    </row>
    <row r="1705" spans="6:6">
      <c r="F1705" s="216"/>
    </row>
    <row r="1706" spans="6:6">
      <c r="F1706" s="216"/>
    </row>
    <row r="1707" spans="6:6">
      <c r="F1707" s="216"/>
    </row>
    <row r="1708" spans="6:6">
      <c r="F1708" s="216"/>
    </row>
    <row r="1709" spans="6:6">
      <c r="F1709" s="216"/>
    </row>
    <row r="1710" spans="6:6">
      <c r="F1710" s="216"/>
    </row>
    <row r="1711" spans="6:6">
      <c r="F1711" s="216"/>
    </row>
    <row r="1712" spans="6:6">
      <c r="F1712" s="216"/>
    </row>
    <row r="1713" spans="6:6">
      <c r="F1713" s="216"/>
    </row>
    <row r="1714" spans="6:6">
      <c r="F1714" s="216"/>
    </row>
    <row r="1715" spans="6:6">
      <c r="F1715" s="216"/>
    </row>
    <row r="1716" spans="6:6">
      <c r="F1716" s="216"/>
    </row>
    <row r="1717" spans="6:6">
      <c r="F1717" s="216"/>
    </row>
    <row r="1718" spans="6:6">
      <c r="F1718" s="216"/>
    </row>
    <row r="1719" spans="6:6">
      <c r="F1719" s="216"/>
    </row>
    <row r="1720" spans="6:6">
      <c r="F1720" s="216"/>
    </row>
    <row r="1721" spans="6:6">
      <c r="F1721" s="216"/>
    </row>
    <row r="1722" spans="6:6">
      <c r="F1722" s="216"/>
    </row>
    <row r="1723" spans="6:6">
      <c r="F1723" s="216"/>
    </row>
    <row r="1724" spans="6:6">
      <c r="F1724" s="216"/>
    </row>
    <row r="1725" spans="6:6">
      <c r="F1725" s="216"/>
    </row>
    <row r="1726" spans="6:6">
      <c r="F1726" s="216"/>
    </row>
    <row r="1727" spans="6:6">
      <c r="F1727" s="216"/>
    </row>
    <row r="1728" spans="6:6">
      <c r="F1728" s="216"/>
    </row>
    <row r="1729" spans="6:6">
      <c r="F1729" s="216"/>
    </row>
    <row r="1730" spans="6:6">
      <c r="F1730" s="216"/>
    </row>
    <row r="1731" spans="6:6">
      <c r="F1731" s="216"/>
    </row>
    <row r="1732" spans="6:6">
      <c r="F1732" s="216"/>
    </row>
    <row r="1733" spans="6:6">
      <c r="F1733" s="216"/>
    </row>
    <row r="1734" spans="6:6">
      <c r="F1734" s="216"/>
    </row>
    <row r="1735" spans="6:6">
      <c r="F1735" s="216"/>
    </row>
    <row r="1736" spans="6:6">
      <c r="F1736" s="216"/>
    </row>
    <row r="1737" spans="6:6">
      <c r="F1737" s="216"/>
    </row>
    <row r="1738" spans="6:6">
      <c r="F1738" s="216"/>
    </row>
    <row r="1739" spans="6:6">
      <c r="F1739" s="216"/>
    </row>
    <row r="1740" spans="6:6">
      <c r="F1740" s="216"/>
    </row>
    <row r="1741" spans="6:6">
      <c r="F1741" s="216"/>
    </row>
    <row r="1742" spans="6:6">
      <c r="F1742" s="216"/>
    </row>
    <row r="1743" spans="6:6">
      <c r="F1743" s="216"/>
    </row>
    <row r="1744" spans="6:6">
      <c r="F1744" s="216"/>
    </row>
    <row r="1745" spans="6:6">
      <c r="F1745" s="216"/>
    </row>
    <row r="1746" spans="6:6">
      <c r="F1746" s="216"/>
    </row>
    <row r="1747" spans="6:6">
      <c r="F1747" s="216"/>
    </row>
    <row r="1748" spans="6:6">
      <c r="F1748" s="216"/>
    </row>
    <row r="1749" spans="6:6">
      <c r="F1749" s="216"/>
    </row>
    <row r="1750" spans="6:6">
      <c r="F1750" s="216"/>
    </row>
    <row r="1751" spans="6:6">
      <c r="F1751" s="216"/>
    </row>
    <row r="1752" spans="6:6">
      <c r="F1752" s="216"/>
    </row>
    <row r="1753" spans="6:6">
      <c r="F1753" s="216"/>
    </row>
    <row r="1754" spans="6:6">
      <c r="F1754" s="216"/>
    </row>
    <row r="1755" spans="6:6">
      <c r="F1755" s="216"/>
    </row>
    <row r="1756" spans="6:6">
      <c r="F1756" s="216"/>
    </row>
    <row r="1757" spans="6:6">
      <c r="F1757" s="216"/>
    </row>
    <row r="1758" spans="6:6">
      <c r="F1758" s="216"/>
    </row>
    <row r="1759" spans="6:6">
      <c r="F1759" s="216"/>
    </row>
    <row r="1760" spans="6:6">
      <c r="F1760" s="216"/>
    </row>
    <row r="1761" spans="6:6">
      <c r="F1761" s="216"/>
    </row>
    <row r="1762" spans="6:6">
      <c r="F1762" s="216"/>
    </row>
    <row r="1763" spans="6:6">
      <c r="F1763" s="216"/>
    </row>
    <row r="1764" spans="6:6">
      <c r="F1764" s="216"/>
    </row>
    <row r="1765" spans="6:6">
      <c r="F1765" s="216"/>
    </row>
    <row r="1766" spans="6:6">
      <c r="F1766" s="216"/>
    </row>
    <row r="1767" spans="6:6">
      <c r="F1767" s="216"/>
    </row>
    <row r="1768" spans="6:6">
      <c r="F1768" s="216"/>
    </row>
    <row r="1769" spans="6:6">
      <c r="F1769" s="216"/>
    </row>
    <row r="1770" spans="6:6">
      <c r="F1770" s="216"/>
    </row>
    <row r="1771" spans="6:6">
      <c r="F1771" s="216"/>
    </row>
    <row r="1772" spans="6:6">
      <c r="F1772" s="216"/>
    </row>
    <row r="1773" spans="6:6">
      <c r="F1773" s="216"/>
    </row>
    <row r="1774" spans="6:6">
      <c r="F1774" s="216"/>
    </row>
    <row r="1775" spans="6:6">
      <c r="F1775" s="216"/>
    </row>
    <row r="1776" spans="6:6">
      <c r="F1776" s="216"/>
    </row>
    <row r="1777" spans="6:6">
      <c r="F1777" s="216"/>
    </row>
    <row r="1778" spans="6:6">
      <c r="F1778" s="216"/>
    </row>
    <row r="1779" spans="6:6">
      <c r="F1779" s="216"/>
    </row>
    <row r="1780" spans="6:6">
      <c r="F1780" s="216"/>
    </row>
    <row r="1781" spans="6:6">
      <c r="F1781" s="216"/>
    </row>
    <row r="1782" spans="6:6">
      <c r="F1782" s="216"/>
    </row>
    <row r="1783" spans="6:6">
      <c r="F1783" s="216"/>
    </row>
    <row r="1784" spans="6:6">
      <c r="F1784" s="216"/>
    </row>
    <row r="1785" spans="6:6">
      <c r="F1785" s="216"/>
    </row>
    <row r="1786" spans="6:6">
      <c r="F1786" s="216"/>
    </row>
    <row r="1787" spans="6:6">
      <c r="F1787" s="216"/>
    </row>
    <row r="1788" spans="6:6">
      <c r="F1788" s="216"/>
    </row>
    <row r="1789" spans="6:6">
      <c r="F1789" s="216"/>
    </row>
    <row r="1790" spans="6:6">
      <c r="F1790" s="216"/>
    </row>
    <row r="1791" spans="6:6">
      <c r="F1791" s="216"/>
    </row>
    <row r="1792" spans="6:6">
      <c r="F1792" s="216"/>
    </row>
    <row r="1793" spans="6:6">
      <c r="F1793" s="216"/>
    </row>
    <row r="1794" spans="6:6">
      <c r="F1794" s="216"/>
    </row>
    <row r="1795" spans="6:6">
      <c r="F1795" s="216"/>
    </row>
    <row r="1796" spans="6:6">
      <c r="F1796" s="216"/>
    </row>
    <row r="1797" spans="6:6">
      <c r="F1797" s="216"/>
    </row>
    <row r="1798" spans="6:6">
      <c r="F1798" s="216"/>
    </row>
    <row r="1799" spans="6:6">
      <c r="F1799" s="216"/>
    </row>
    <row r="1800" spans="6:6">
      <c r="F1800" s="216"/>
    </row>
    <row r="1801" spans="6:6">
      <c r="F1801" s="216"/>
    </row>
    <row r="1802" spans="6:6">
      <c r="F1802" s="216"/>
    </row>
    <row r="1803" spans="6:6">
      <c r="F1803" s="216"/>
    </row>
    <row r="1804" spans="6:6">
      <c r="F1804" s="216"/>
    </row>
    <row r="1805" spans="6:6">
      <c r="F1805" s="216"/>
    </row>
    <row r="1806" spans="6:6">
      <c r="F1806" s="216"/>
    </row>
    <row r="1807" spans="6:6">
      <c r="F1807" s="216"/>
    </row>
    <row r="1808" spans="6:6">
      <c r="F1808" s="216"/>
    </row>
    <row r="1809" spans="6:6">
      <c r="F1809" s="216"/>
    </row>
    <row r="1810" spans="6:6">
      <c r="F1810" s="216"/>
    </row>
    <row r="1811" spans="6:6">
      <c r="F1811" s="216"/>
    </row>
    <row r="1812" spans="6:6">
      <c r="F1812" s="216"/>
    </row>
    <row r="1813" spans="6:6">
      <c r="F1813" s="216"/>
    </row>
    <row r="1814" spans="6:6">
      <c r="F1814" s="216"/>
    </row>
    <row r="1815" spans="6:6">
      <c r="F1815" s="216"/>
    </row>
    <row r="1816" spans="6:6">
      <c r="F1816" s="216"/>
    </row>
    <row r="1817" spans="6:6">
      <c r="F1817" s="216"/>
    </row>
    <row r="1818" spans="6:6">
      <c r="F1818" s="216"/>
    </row>
    <row r="1819" spans="6:6">
      <c r="F1819" s="216"/>
    </row>
    <row r="1820" spans="6:6">
      <c r="F1820" s="216"/>
    </row>
    <row r="1821" spans="6:6">
      <c r="F1821" s="216"/>
    </row>
    <row r="1822" spans="6:6">
      <c r="F1822" s="216"/>
    </row>
    <row r="1823" spans="6:6">
      <c r="F1823" s="216"/>
    </row>
    <row r="1824" spans="6:6">
      <c r="F1824" s="216"/>
    </row>
    <row r="1825" spans="6:6">
      <c r="F1825" s="216"/>
    </row>
    <row r="1826" spans="6:6">
      <c r="F1826" s="216"/>
    </row>
    <row r="1827" spans="6:6">
      <c r="F1827" s="216"/>
    </row>
    <row r="1828" spans="6:6">
      <c r="F1828" s="216"/>
    </row>
    <row r="1829" spans="6:6">
      <c r="F1829" s="216"/>
    </row>
    <row r="1830" spans="6:6">
      <c r="F1830" s="216"/>
    </row>
    <row r="1831" spans="6:6">
      <c r="F1831" s="216"/>
    </row>
    <row r="1832" spans="6:6">
      <c r="F1832" s="216"/>
    </row>
    <row r="1833" spans="6:6">
      <c r="F1833" s="216"/>
    </row>
    <row r="1834" spans="6:6">
      <c r="F1834" s="216"/>
    </row>
    <row r="1835" spans="6:6">
      <c r="F1835" s="216"/>
    </row>
    <row r="1836" spans="6:6">
      <c r="F1836" s="216"/>
    </row>
    <row r="1837" spans="6:6">
      <c r="F1837" s="216"/>
    </row>
    <row r="1838" spans="6:6">
      <c r="F1838" s="216"/>
    </row>
    <row r="1839" spans="6:6">
      <c r="F1839" s="216"/>
    </row>
    <row r="1840" spans="6:6">
      <c r="F1840" s="216"/>
    </row>
    <row r="1841" spans="6:6">
      <c r="F1841" s="216"/>
    </row>
    <row r="1842" spans="6:6">
      <c r="F1842" s="216"/>
    </row>
    <row r="1843" spans="6:6">
      <c r="F1843" s="216"/>
    </row>
    <row r="1844" spans="6:6">
      <c r="F1844" s="216"/>
    </row>
    <row r="1845" spans="6:6">
      <c r="F1845" s="216"/>
    </row>
    <row r="1846" spans="6:6">
      <c r="F1846" s="216"/>
    </row>
    <row r="1847" spans="6:6">
      <c r="F1847" s="216"/>
    </row>
    <row r="1848" spans="6:6">
      <c r="F1848" s="216"/>
    </row>
    <row r="1849" spans="6:6">
      <c r="F1849" s="216"/>
    </row>
    <row r="1850" spans="6:6">
      <c r="F1850" s="216"/>
    </row>
    <row r="1851" spans="6:6">
      <c r="F1851" s="216"/>
    </row>
    <row r="1852" spans="6:6">
      <c r="F1852" s="216"/>
    </row>
    <row r="1853" spans="6:6">
      <c r="F1853" s="216"/>
    </row>
    <row r="1854" spans="6:6">
      <c r="F1854" s="216"/>
    </row>
    <row r="1855" spans="6:6">
      <c r="F1855" s="216"/>
    </row>
    <row r="1856" spans="6:6">
      <c r="F1856" s="216"/>
    </row>
    <row r="1857" spans="6:6">
      <c r="F1857" s="216"/>
    </row>
    <row r="1858" spans="6:6">
      <c r="F1858" s="216"/>
    </row>
    <row r="1859" spans="6:6">
      <c r="F1859" s="216"/>
    </row>
    <row r="1860" spans="6:6">
      <c r="F1860" s="216"/>
    </row>
    <row r="1861" spans="6:6">
      <c r="F1861" s="216"/>
    </row>
    <row r="1862" spans="6:6">
      <c r="F1862" s="216"/>
    </row>
    <row r="1863" spans="6:6">
      <c r="F1863" s="216"/>
    </row>
    <row r="1864" spans="6:6">
      <c r="F1864" s="216"/>
    </row>
    <row r="1865" spans="6:6">
      <c r="F1865" s="216"/>
    </row>
    <row r="1866" spans="6:6">
      <c r="F1866" s="216"/>
    </row>
    <row r="1867" spans="6:6">
      <c r="F1867" s="216"/>
    </row>
    <row r="1868" spans="6:6">
      <c r="F1868" s="216"/>
    </row>
    <row r="1869" spans="6:6">
      <c r="F1869" s="216"/>
    </row>
    <row r="1870" spans="6:6">
      <c r="F1870" s="216"/>
    </row>
    <row r="1871" spans="6:6">
      <c r="F1871" s="216"/>
    </row>
    <row r="1872" spans="6:6">
      <c r="F1872" s="216"/>
    </row>
    <row r="1873" spans="6:6">
      <c r="F1873" s="216"/>
    </row>
    <row r="1874" spans="6:6">
      <c r="F1874" s="216"/>
    </row>
    <row r="1875" spans="6:6">
      <c r="F1875" s="216"/>
    </row>
    <row r="1876" spans="6:6">
      <c r="F1876" s="216"/>
    </row>
    <row r="1877" spans="6:6">
      <c r="F1877" s="216"/>
    </row>
    <row r="1878" spans="6:6">
      <c r="F1878" s="216"/>
    </row>
    <row r="1879" spans="6:6">
      <c r="F1879" s="216"/>
    </row>
    <row r="1880" spans="6:6">
      <c r="F1880" s="216"/>
    </row>
    <row r="1881" spans="6:6">
      <c r="F1881" s="216"/>
    </row>
    <row r="1882" spans="6:6">
      <c r="F1882" s="216"/>
    </row>
    <row r="1883" spans="6:6">
      <c r="F1883" s="216"/>
    </row>
    <row r="1884" spans="6:6">
      <c r="F1884" s="216"/>
    </row>
    <row r="1885" spans="6:6">
      <c r="F1885" s="216"/>
    </row>
    <row r="1886" spans="6:6">
      <c r="F1886" s="216"/>
    </row>
    <row r="1887" spans="6:6">
      <c r="F1887" s="216"/>
    </row>
    <row r="1888" spans="6:6">
      <c r="F1888" s="216"/>
    </row>
    <row r="1889" spans="6:6">
      <c r="F1889" s="216"/>
    </row>
    <row r="1890" spans="6:6">
      <c r="F1890" s="216"/>
    </row>
    <row r="1891" spans="6:6">
      <c r="F1891" s="216"/>
    </row>
    <row r="1892" spans="6:6">
      <c r="F1892" s="216"/>
    </row>
    <row r="1893" spans="6:6">
      <c r="F1893" s="216"/>
    </row>
    <row r="1894" spans="6:6">
      <c r="F1894" s="216"/>
    </row>
    <row r="1895" spans="6:6">
      <c r="F1895" s="216"/>
    </row>
    <row r="1896" spans="6:6">
      <c r="F1896" s="216"/>
    </row>
    <row r="1897" spans="6:6">
      <c r="F1897" s="216"/>
    </row>
    <row r="1898" spans="6:6">
      <c r="F1898" s="216"/>
    </row>
    <row r="1899" spans="6:6">
      <c r="F1899" s="216"/>
    </row>
    <row r="1900" spans="6:6">
      <c r="F1900" s="216"/>
    </row>
    <row r="1901" spans="6:6">
      <c r="F1901" s="216"/>
    </row>
    <row r="1902" spans="6:6">
      <c r="F1902" s="216"/>
    </row>
    <row r="1903" spans="6:6">
      <c r="F1903" s="216"/>
    </row>
    <row r="1904" spans="6:6">
      <c r="F1904" s="216"/>
    </row>
    <row r="1905" spans="6:6">
      <c r="F1905" s="216"/>
    </row>
    <row r="1906" spans="6:6">
      <c r="F1906" s="216"/>
    </row>
    <row r="1907" spans="6:6">
      <c r="F1907" s="216"/>
    </row>
    <row r="1908" spans="6:6">
      <c r="F1908" s="216"/>
    </row>
    <row r="1909" spans="6:6">
      <c r="F1909" s="216"/>
    </row>
    <row r="1910" spans="6:6">
      <c r="F1910" s="216"/>
    </row>
    <row r="1911" spans="6:6">
      <c r="F1911" s="216"/>
    </row>
    <row r="1912" spans="6:6">
      <c r="F1912" s="216"/>
    </row>
    <row r="1913" spans="6:6">
      <c r="F1913" s="216"/>
    </row>
    <row r="1914" spans="6:6">
      <c r="F1914" s="216"/>
    </row>
    <row r="1915" spans="6:6">
      <c r="F1915" s="216"/>
    </row>
    <row r="1916" spans="6:6">
      <c r="F1916" s="216"/>
    </row>
    <row r="1917" spans="6:6">
      <c r="F1917" s="216"/>
    </row>
    <row r="1918" spans="6:6">
      <c r="F1918" s="216"/>
    </row>
    <row r="1919" spans="6:6">
      <c r="F1919" s="216"/>
    </row>
    <row r="1920" spans="6:6">
      <c r="F1920" s="216"/>
    </row>
    <row r="1921" spans="6:6">
      <c r="F1921" s="216"/>
    </row>
    <row r="1922" spans="6:6">
      <c r="F1922" s="216"/>
    </row>
    <row r="1923" spans="6:6">
      <c r="F1923" s="216"/>
    </row>
    <row r="1924" spans="6:6">
      <c r="F1924" s="216"/>
    </row>
    <row r="1925" spans="6:6">
      <c r="F1925" s="216"/>
    </row>
    <row r="1926" spans="6:6">
      <c r="F1926" s="216"/>
    </row>
    <row r="1927" spans="6:6">
      <c r="F1927" s="216"/>
    </row>
    <row r="1928" spans="6:6">
      <c r="F1928" s="216"/>
    </row>
    <row r="1929" spans="6:6">
      <c r="F1929" s="216"/>
    </row>
    <row r="1930" spans="6:6">
      <c r="F1930" s="216"/>
    </row>
    <row r="1931" spans="6:6">
      <c r="F1931" s="216"/>
    </row>
    <row r="1932" spans="6:6">
      <c r="F1932" s="216"/>
    </row>
    <row r="1933" spans="6:6">
      <c r="F1933" s="216"/>
    </row>
    <row r="1934" spans="6:6">
      <c r="F1934" s="216"/>
    </row>
    <row r="1935" spans="6:6">
      <c r="F1935" s="216"/>
    </row>
    <row r="1936" spans="6:6">
      <c r="F1936" s="216"/>
    </row>
    <row r="1937" spans="6:6">
      <c r="F1937" s="216"/>
    </row>
    <row r="1938" spans="6:6">
      <c r="F1938" s="216"/>
    </row>
    <row r="1939" spans="6:6">
      <c r="F1939" s="216"/>
    </row>
    <row r="1940" spans="6:6">
      <c r="F1940" s="216"/>
    </row>
    <row r="1941" spans="6:6">
      <c r="F1941" s="216"/>
    </row>
    <row r="1942" spans="6:6">
      <c r="F1942" s="216"/>
    </row>
    <row r="1943" spans="6:6">
      <c r="F1943" s="216"/>
    </row>
    <row r="1944" spans="6:6">
      <c r="F1944" s="216"/>
    </row>
    <row r="1945" spans="6:6">
      <c r="F1945" s="216"/>
    </row>
    <row r="1946" spans="6:6">
      <c r="F1946" s="216"/>
    </row>
    <row r="1947" spans="6:6">
      <c r="F1947" s="216"/>
    </row>
    <row r="1948" spans="6:6">
      <c r="F1948" s="216"/>
    </row>
    <row r="1949" spans="6:6">
      <c r="F1949" s="216"/>
    </row>
    <row r="1950" spans="6:6">
      <c r="F1950" s="216"/>
    </row>
    <row r="1951" spans="6:6">
      <c r="F1951" s="216"/>
    </row>
    <row r="1952" spans="6:6">
      <c r="F1952" s="216"/>
    </row>
    <row r="1953" spans="6:6">
      <c r="F1953" s="216"/>
    </row>
    <row r="1954" spans="6:6">
      <c r="F1954" s="216"/>
    </row>
    <row r="1955" spans="6:6">
      <c r="F1955" s="216"/>
    </row>
    <row r="1956" spans="6:6">
      <c r="F1956" s="216"/>
    </row>
    <row r="1957" spans="6:6">
      <c r="F1957" s="216"/>
    </row>
    <row r="1958" spans="6:6">
      <c r="F1958" s="216"/>
    </row>
    <row r="1959" spans="6:6">
      <c r="F1959" s="216"/>
    </row>
    <row r="1960" spans="6:6">
      <c r="F1960" s="216"/>
    </row>
    <row r="1961" spans="6:6">
      <c r="F1961" s="216"/>
    </row>
    <row r="1962" spans="6:6">
      <c r="F1962" s="216"/>
    </row>
    <row r="1963" spans="6:6">
      <c r="F1963" s="216"/>
    </row>
    <row r="1964" spans="6:6">
      <c r="F1964" s="216"/>
    </row>
    <row r="1965" spans="6:6">
      <c r="F1965" s="216"/>
    </row>
    <row r="1966" spans="6:6">
      <c r="F1966" s="216"/>
    </row>
    <row r="1967" spans="6:6">
      <c r="F1967" s="216"/>
    </row>
    <row r="1968" spans="6:6">
      <c r="F1968" s="216"/>
    </row>
    <row r="1969" spans="6:6">
      <c r="F1969" s="216"/>
    </row>
    <row r="1970" spans="6:6">
      <c r="F1970" s="216"/>
    </row>
    <row r="1971" spans="6:6">
      <c r="F1971" s="216"/>
    </row>
    <row r="1972" spans="6:6">
      <c r="F1972" s="216"/>
    </row>
    <row r="1973" spans="6:6">
      <c r="F1973" s="216"/>
    </row>
    <row r="1974" spans="6:6">
      <c r="F1974" s="216"/>
    </row>
    <row r="1975" spans="6:6">
      <c r="F1975" s="216"/>
    </row>
    <row r="1976" spans="6:6">
      <c r="F1976" s="216"/>
    </row>
    <row r="1977" spans="6:6">
      <c r="F1977" s="216"/>
    </row>
    <row r="1978" spans="6:6">
      <c r="F1978" s="216"/>
    </row>
    <row r="1979" spans="6:6">
      <c r="F1979" s="216"/>
    </row>
    <row r="1980" spans="6:6">
      <c r="F1980" s="216"/>
    </row>
    <row r="1981" spans="6:6">
      <c r="F1981" s="216"/>
    </row>
    <row r="1982" spans="6:6">
      <c r="F1982" s="216"/>
    </row>
    <row r="1983" spans="6:6">
      <c r="F1983" s="216"/>
    </row>
    <row r="1984" spans="6:6">
      <c r="F1984" s="216"/>
    </row>
    <row r="1985" spans="6:6">
      <c r="F1985" s="216"/>
    </row>
    <row r="1986" spans="6:6">
      <c r="F1986" s="216"/>
    </row>
    <row r="1987" spans="6:6">
      <c r="F1987" s="216"/>
    </row>
    <row r="1988" spans="6:6">
      <c r="F1988" s="216"/>
    </row>
    <row r="1989" spans="6:6">
      <c r="F1989" s="216"/>
    </row>
    <row r="1990" spans="6:6">
      <c r="F1990" s="216"/>
    </row>
    <row r="1991" spans="6:6">
      <c r="F1991" s="216"/>
    </row>
    <row r="1992" spans="6:6">
      <c r="F1992" s="216"/>
    </row>
    <row r="1993" spans="6:6">
      <c r="F1993" s="216"/>
    </row>
    <row r="1994" spans="6:6">
      <c r="F1994" s="216"/>
    </row>
    <row r="1995" spans="6:6">
      <c r="F1995" s="216"/>
    </row>
    <row r="1996" spans="6:6">
      <c r="F1996" s="216"/>
    </row>
    <row r="1997" spans="6:6">
      <c r="F1997" s="216"/>
    </row>
    <row r="1998" spans="6:6">
      <c r="F1998" s="216"/>
    </row>
    <row r="1999" spans="6:6">
      <c r="F1999" s="216"/>
    </row>
    <row r="2000" spans="6:6">
      <c r="F2000" s="216"/>
    </row>
    <row r="2001" spans="6:6">
      <c r="F2001" s="216"/>
    </row>
    <row r="2002" spans="6:6">
      <c r="F2002" s="216"/>
    </row>
    <row r="2003" spans="6:6">
      <c r="F2003" s="216"/>
    </row>
    <row r="2004" spans="6:6">
      <c r="F2004" s="216"/>
    </row>
    <row r="2005" spans="6:6">
      <c r="F2005" s="216"/>
    </row>
    <row r="2006" spans="6:6">
      <c r="F2006" s="216"/>
    </row>
    <row r="2007" spans="6:6">
      <c r="F2007" s="216"/>
    </row>
    <row r="2008" spans="6:6">
      <c r="F2008" s="216"/>
    </row>
    <row r="2009" spans="6:6">
      <c r="F2009" s="216"/>
    </row>
    <row r="2010" spans="6:6">
      <c r="F2010" s="216"/>
    </row>
    <row r="2011" spans="6:6">
      <c r="F2011" s="216"/>
    </row>
    <row r="2012" spans="6:6">
      <c r="F2012" s="216"/>
    </row>
    <row r="2013" spans="6:6">
      <c r="F2013" s="216"/>
    </row>
    <row r="2014" spans="6:6">
      <c r="F2014" s="216"/>
    </row>
    <row r="2015" spans="6:6">
      <c r="F2015" s="216"/>
    </row>
    <row r="2016" spans="6:6">
      <c r="F2016" s="216"/>
    </row>
    <row r="2017" spans="6:6">
      <c r="F2017" s="216"/>
    </row>
    <row r="2018" spans="6:6">
      <c r="F2018" s="216"/>
    </row>
    <row r="2019" spans="6:6">
      <c r="F2019" s="216"/>
    </row>
    <row r="2020" spans="6:6">
      <c r="F2020" s="216"/>
    </row>
    <row r="2021" spans="6:6">
      <c r="F2021" s="216"/>
    </row>
    <row r="2022" spans="6:6">
      <c r="F2022" s="216"/>
    </row>
    <row r="2023" spans="6:6">
      <c r="F2023" s="216"/>
    </row>
    <row r="2024" spans="6:6">
      <c r="F2024" s="216"/>
    </row>
    <row r="2025" spans="6:6">
      <c r="F2025" s="216"/>
    </row>
    <row r="2026" spans="6:6">
      <c r="F2026" s="216"/>
    </row>
    <row r="2027" spans="6:6">
      <c r="F2027" s="216"/>
    </row>
    <row r="2028" spans="6:6">
      <c r="F2028" s="216"/>
    </row>
    <row r="2029" spans="6:6">
      <c r="F2029" s="216"/>
    </row>
    <row r="2030" spans="6:6">
      <c r="F2030" s="216"/>
    </row>
    <row r="2031" spans="6:6">
      <c r="F2031" s="216"/>
    </row>
    <row r="2032" spans="6:6">
      <c r="F2032" s="216"/>
    </row>
    <row r="2033" spans="6:6">
      <c r="F2033" s="216"/>
    </row>
    <row r="2034" spans="6:6">
      <c r="F2034" s="216"/>
    </row>
    <row r="2035" spans="6:6">
      <c r="F2035" s="216"/>
    </row>
    <row r="2036" spans="6:6">
      <c r="F2036" s="216"/>
    </row>
    <row r="2037" spans="6:6">
      <c r="F2037" s="216"/>
    </row>
    <row r="2038" spans="6:6">
      <c r="F2038" s="216"/>
    </row>
    <row r="2039" spans="6:6">
      <c r="F2039" s="216"/>
    </row>
    <row r="2040" spans="6:6">
      <c r="F2040" s="216"/>
    </row>
    <row r="2041" spans="6:6">
      <c r="F2041" s="216"/>
    </row>
    <row r="2042" spans="6:6">
      <c r="F2042" s="216"/>
    </row>
    <row r="2043" spans="6:6">
      <c r="F2043" s="216"/>
    </row>
    <row r="2044" spans="6:6">
      <c r="F2044" s="216"/>
    </row>
    <row r="2045" spans="6:6">
      <c r="F2045" s="216"/>
    </row>
    <row r="2046" spans="6:6">
      <c r="F2046" s="216"/>
    </row>
    <row r="2047" spans="6:6">
      <c r="F2047" s="216"/>
    </row>
    <row r="2048" spans="6:6">
      <c r="F2048" s="216"/>
    </row>
    <row r="2049" spans="6:6">
      <c r="F2049" s="216"/>
    </row>
    <row r="2050" spans="6:6">
      <c r="F2050" s="216"/>
    </row>
    <row r="2051" spans="6:6">
      <c r="F2051" s="216"/>
    </row>
    <row r="2052" spans="6:6">
      <c r="F2052" s="216"/>
    </row>
    <row r="2053" spans="6:6">
      <c r="F2053" s="216"/>
    </row>
    <row r="2054" spans="6:6">
      <c r="F2054" s="216"/>
    </row>
    <row r="2055" spans="6:6">
      <c r="F2055" s="216"/>
    </row>
    <row r="2056" spans="6:6">
      <c r="F2056" s="216"/>
    </row>
    <row r="2057" spans="6:6">
      <c r="F2057" s="216"/>
    </row>
    <row r="2058" spans="6:6">
      <c r="F2058" s="216"/>
    </row>
    <row r="2059" spans="6:6">
      <c r="F2059" s="216"/>
    </row>
    <row r="2060" spans="6:6">
      <c r="F2060" s="216"/>
    </row>
    <row r="2061" spans="6:6">
      <c r="F2061" s="216"/>
    </row>
    <row r="2062" spans="6:6">
      <c r="F2062" s="216"/>
    </row>
    <row r="2063" spans="6:6">
      <c r="F2063" s="216"/>
    </row>
    <row r="2064" spans="6:6">
      <c r="F2064" s="216"/>
    </row>
    <row r="2065" spans="6:6">
      <c r="F2065" s="216"/>
    </row>
    <row r="2066" spans="6:6">
      <c r="F2066" s="216"/>
    </row>
    <row r="2067" spans="6:6">
      <c r="F2067" s="216"/>
    </row>
    <row r="2068" spans="6:6">
      <c r="F2068" s="216"/>
    </row>
    <row r="2069" spans="6:6">
      <c r="F2069" s="216"/>
    </row>
    <row r="2070" spans="6:6">
      <c r="F2070" s="216"/>
    </row>
    <row r="2071" spans="6:6">
      <c r="F2071" s="216"/>
    </row>
    <row r="2072" spans="6:6">
      <c r="F2072" s="216"/>
    </row>
    <row r="2073" spans="6:6">
      <c r="F2073" s="216"/>
    </row>
    <row r="2074" spans="6:6">
      <c r="F2074" s="216"/>
    </row>
    <row r="2075" spans="6:6">
      <c r="F2075" s="216"/>
    </row>
    <row r="2076" spans="6:6">
      <c r="F2076" s="216"/>
    </row>
    <row r="2077" spans="6:6">
      <c r="F2077" s="216"/>
    </row>
    <row r="2078" spans="6:6">
      <c r="F2078" s="216"/>
    </row>
    <row r="2079" spans="6:6">
      <c r="F2079" s="216"/>
    </row>
    <row r="2080" spans="6:6">
      <c r="F2080" s="216"/>
    </row>
    <row r="2081" spans="6:6">
      <c r="F2081" s="216"/>
    </row>
    <row r="2082" spans="6:6">
      <c r="F2082" s="216"/>
    </row>
    <row r="2083" spans="6:6">
      <c r="F2083" s="216"/>
    </row>
    <row r="2084" spans="6:6">
      <c r="F2084" s="216"/>
    </row>
    <row r="2085" spans="6:6">
      <c r="F2085" s="216"/>
    </row>
    <row r="2086" spans="6:6">
      <c r="F2086" s="216"/>
    </row>
    <row r="2087" spans="6:6">
      <c r="F2087" s="216"/>
    </row>
    <row r="2088" spans="6:6">
      <c r="F2088" s="216"/>
    </row>
    <row r="2089" spans="6:6">
      <c r="F2089" s="216"/>
    </row>
    <row r="2090" spans="6:6">
      <c r="F2090" s="216"/>
    </row>
    <row r="2091" spans="6:6">
      <c r="F2091" s="216"/>
    </row>
    <row r="2092" spans="6:6">
      <c r="F2092" s="216"/>
    </row>
    <row r="2093" spans="6:6">
      <c r="F2093" s="216"/>
    </row>
    <row r="2094" spans="6:6">
      <c r="F2094" s="216"/>
    </row>
    <row r="2095" spans="6:6">
      <c r="F2095" s="216"/>
    </row>
    <row r="2096" spans="6:6">
      <c r="F2096" s="216"/>
    </row>
    <row r="2097" spans="6:6">
      <c r="F2097" s="216"/>
    </row>
    <row r="2098" spans="6:6">
      <c r="F2098" s="216"/>
    </row>
    <row r="2099" spans="6:6">
      <c r="F2099" s="216"/>
    </row>
    <row r="2100" spans="6:6">
      <c r="F2100" s="216"/>
    </row>
    <row r="2101" spans="6:6">
      <c r="F2101" s="216"/>
    </row>
    <row r="2102" spans="6:6">
      <c r="F2102" s="216"/>
    </row>
    <row r="2103" spans="6:6">
      <c r="F2103" s="216"/>
    </row>
    <row r="2104" spans="6:6">
      <c r="F2104" s="216"/>
    </row>
    <row r="2105" spans="6:6">
      <c r="F2105" s="216"/>
    </row>
    <row r="2106" spans="6:6">
      <c r="F2106" s="216"/>
    </row>
    <row r="2107" spans="6:6">
      <c r="F2107" s="216"/>
    </row>
    <row r="2108" spans="6:6">
      <c r="F2108" s="216"/>
    </row>
    <row r="2109" spans="6:6">
      <c r="F2109" s="216"/>
    </row>
    <row r="2110" spans="6:6">
      <c r="F2110" s="216"/>
    </row>
    <row r="2111" spans="6:6">
      <c r="F2111" s="216"/>
    </row>
    <row r="2112" spans="6:6">
      <c r="F2112" s="216"/>
    </row>
    <row r="2113" spans="6:6">
      <c r="F2113" s="216"/>
    </row>
    <row r="2114" spans="6:6">
      <c r="F2114" s="216"/>
    </row>
    <row r="2115" spans="6:6">
      <c r="F2115" s="216"/>
    </row>
    <row r="2116" spans="6:6">
      <c r="F2116" s="216"/>
    </row>
    <row r="2117" spans="6:6">
      <c r="F2117" s="216"/>
    </row>
    <row r="2118" spans="6:6">
      <c r="F2118" s="216"/>
    </row>
    <row r="2119" spans="6:6">
      <c r="F2119" s="216"/>
    </row>
    <row r="2120" spans="6:6">
      <c r="F2120" s="216"/>
    </row>
    <row r="2121" spans="6:6">
      <c r="F2121" s="216"/>
    </row>
    <row r="2122" spans="6:6">
      <c r="F2122" s="216"/>
    </row>
    <row r="2123" spans="6:6">
      <c r="F2123" s="216"/>
    </row>
    <row r="2124" spans="6:6">
      <c r="F2124" s="216"/>
    </row>
    <row r="2125" spans="6:6">
      <c r="F2125" s="216"/>
    </row>
    <row r="2126" spans="6:6">
      <c r="F2126" s="216"/>
    </row>
    <row r="2127" spans="6:6">
      <c r="F2127" s="216"/>
    </row>
    <row r="2128" spans="6:6">
      <c r="F2128" s="216"/>
    </row>
    <row r="2129" spans="6:6">
      <c r="F2129" s="216"/>
    </row>
    <row r="2130" spans="6:6">
      <c r="F2130" s="216"/>
    </row>
    <row r="2131" spans="6:6">
      <c r="F2131" s="216"/>
    </row>
    <row r="2132" spans="6:6">
      <c r="F2132" s="216"/>
    </row>
    <row r="2133" spans="6:6">
      <c r="F2133" s="216"/>
    </row>
    <row r="2134" spans="6:6">
      <c r="F2134" s="216"/>
    </row>
    <row r="2135" spans="6:6">
      <c r="F2135" s="216"/>
    </row>
    <row r="2136" spans="6:6">
      <c r="F2136" s="216"/>
    </row>
    <row r="2137" spans="6:6">
      <c r="F2137" s="216"/>
    </row>
    <row r="2138" spans="6:6">
      <c r="F2138" s="216"/>
    </row>
    <row r="2139" spans="6:6">
      <c r="F2139" s="216"/>
    </row>
    <row r="2140" spans="6:6">
      <c r="F2140" s="216"/>
    </row>
    <row r="2141" spans="6:6">
      <c r="F2141" s="216"/>
    </row>
    <row r="2142" spans="6:6">
      <c r="F2142" s="216"/>
    </row>
    <row r="2143" spans="6:6">
      <c r="F2143" s="216"/>
    </row>
    <row r="2144" spans="6:6">
      <c r="F2144" s="216"/>
    </row>
    <row r="2145" spans="6:6">
      <c r="F2145" s="216"/>
    </row>
    <row r="2146" spans="6:6">
      <c r="F2146" s="216"/>
    </row>
    <row r="2147" spans="6:6">
      <c r="F2147" s="216"/>
    </row>
    <row r="2148" spans="6:6">
      <c r="F2148" s="216"/>
    </row>
    <row r="2149" spans="6:6">
      <c r="F2149" s="216"/>
    </row>
    <row r="2150" spans="6:6">
      <c r="F2150" s="216"/>
    </row>
    <row r="2151" spans="6:6">
      <c r="F2151" s="216"/>
    </row>
    <row r="2152" spans="6:6">
      <c r="F2152" s="216"/>
    </row>
    <row r="2153" spans="6:6">
      <c r="F2153" s="216"/>
    </row>
    <row r="2154" spans="6:6">
      <c r="F2154" s="216"/>
    </row>
    <row r="2155" spans="6:6">
      <c r="F2155" s="216"/>
    </row>
    <row r="2156" spans="6:6">
      <c r="F2156" s="216"/>
    </row>
    <row r="2157" spans="6:6">
      <c r="F2157" s="216"/>
    </row>
    <row r="2158" spans="6:6">
      <c r="F2158" s="216"/>
    </row>
    <row r="2159" spans="6:6">
      <c r="F2159" s="216"/>
    </row>
    <row r="2160" spans="6:6">
      <c r="F2160" s="216"/>
    </row>
    <row r="2161" spans="6:6">
      <c r="F2161" s="216"/>
    </row>
    <row r="2162" spans="6:6">
      <c r="F2162" s="216"/>
    </row>
    <row r="2163" spans="6:6">
      <c r="F2163" s="216"/>
    </row>
    <row r="2164" spans="6:6">
      <c r="F2164" s="216"/>
    </row>
    <row r="2165" spans="6:6">
      <c r="F2165" s="216"/>
    </row>
    <row r="2166" spans="6:6">
      <c r="F2166" s="216"/>
    </row>
    <row r="2167" spans="6:6">
      <c r="F2167" s="216"/>
    </row>
    <row r="2168" spans="6:6">
      <c r="F2168" s="216"/>
    </row>
    <row r="2169" spans="6:6">
      <c r="F2169" s="216"/>
    </row>
    <row r="2170" spans="6:6">
      <c r="F2170" s="216"/>
    </row>
    <row r="2171" spans="6:6">
      <c r="F2171" s="216"/>
    </row>
    <row r="2172" spans="6:6">
      <c r="F2172" s="216"/>
    </row>
    <row r="2173" spans="6:6">
      <c r="F2173" s="216"/>
    </row>
    <row r="2174" spans="6:6">
      <c r="F2174" s="216"/>
    </row>
    <row r="2175" spans="6:6">
      <c r="F2175" s="216"/>
    </row>
    <row r="2176" spans="6:6">
      <c r="F2176" s="216"/>
    </row>
    <row r="2177" spans="6:6">
      <c r="F2177" s="216"/>
    </row>
    <row r="2178" spans="6:6">
      <c r="F2178" s="216"/>
    </row>
    <row r="2179" spans="6:6">
      <c r="F2179" s="216"/>
    </row>
    <row r="2180" spans="6:6">
      <c r="F2180" s="216"/>
    </row>
    <row r="2181" spans="6:6">
      <c r="F2181" s="216"/>
    </row>
    <row r="2182" spans="6:6">
      <c r="F2182" s="216"/>
    </row>
    <row r="2183" spans="6:6">
      <c r="F2183" s="216"/>
    </row>
    <row r="2184" spans="6:6">
      <c r="F2184" s="216"/>
    </row>
    <row r="2185" spans="6:6">
      <c r="F2185" s="216"/>
    </row>
    <row r="2186" spans="6:6">
      <c r="F2186" s="216"/>
    </row>
    <row r="2187" spans="6:6">
      <c r="F2187" s="216"/>
    </row>
    <row r="2188" spans="6:6">
      <c r="F2188" s="216"/>
    </row>
    <row r="2189" spans="6:6">
      <c r="F2189" s="216"/>
    </row>
    <row r="2190" spans="6:6">
      <c r="F2190" s="216"/>
    </row>
    <row r="2191" spans="6:6">
      <c r="F2191" s="216"/>
    </row>
    <row r="2192" spans="6:6">
      <c r="F2192" s="216"/>
    </row>
    <row r="2193" spans="6:6">
      <c r="F2193" s="216"/>
    </row>
    <row r="2194" spans="6:6">
      <c r="F2194" s="216"/>
    </row>
    <row r="2195" spans="6:6">
      <c r="F2195" s="216"/>
    </row>
    <row r="2196" spans="6:6">
      <c r="F2196" s="216"/>
    </row>
    <row r="2197" spans="6:6">
      <c r="F2197" s="216"/>
    </row>
    <row r="2198" spans="6:6">
      <c r="F2198" s="216"/>
    </row>
    <row r="2199" spans="6:6">
      <c r="F2199" s="216"/>
    </row>
    <row r="2200" spans="6:6">
      <c r="F2200" s="216"/>
    </row>
    <row r="2201" spans="6:6">
      <c r="F2201" s="216"/>
    </row>
    <row r="2202" spans="6:6">
      <c r="F2202" s="216"/>
    </row>
    <row r="2203" spans="6:6">
      <c r="F2203" s="216"/>
    </row>
    <row r="2204" spans="6:6">
      <c r="F2204" s="216"/>
    </row>
    <row r="2205" spans="6:6">
      <c r="F2205" s="216"/>
    </row>
    <row r="2206" spans="6:6">
      <c r="F2206" s="216"/>
    </row>
    <row r="2207" spans="6:6">
      <c r="F2207" s="216"/>
    </row>
    <row r="2208" spans="6:6">
      <c r="F2208" s="216"/>
    </row>
    <row r="2209" spans="6:6">
      <c r="F2209" s="216"/>
    </row>
    <row r="2210" spans="6:6">
      <c r="F2210" s="216"/>
    </row>
    <row r="2211" spans="6:6">
      <c r="F2211" s="216"/>
    </row>
    <row r="2212" spans="6:6">
      <c r="F2212" s="216"/>
    </row>
    <row r="2213" spans="6:6">
      <c r="F2213" s="216"/>
    </row>
    <row r="2214" spans="6:6">
      <c r="F2214" s="216"/>
    </row>
    <row r="2215" spans="6:6">
      <c r="F2215" s="216"/>
    </row>
    <row r="2216" spans="6:6">
      <c r="F2216" s="216"/>
    </row>
    <row r="2217" spans="6:6">
      <c r="F2217" s="216"/>
    </row>
    <row r="2218" spans="6:6">
      <c r="F2218" s="216"/>
    </row>
    <row r="2219" spans="6:6">
      <c r="F2219" s="216"/>
    </row>
    <row r="2220" spans="6:6">
      <c r="F2220" s="216"/>
    </row>
    <row r="2221" spans="6:6">
      <c r="F2221" s="216"/>
    </row>
    <row r="2222" spans="6:6">
      <c r="F2222" s="216"/>
    </row>
    <row r="2223" spans="6:6">
      <c r="F2223" s="216"/>
    </row>
    <row r="2224" spans="6:6">
      <c r="F2224" s="216"/>
    </row>
    <row r="2225" spans="6:6">
      <c r="F2225" s="216"/>
    </row>
    <row r="2226" spans="6:6">
      <c r="F2226" s="216"/>
    </row>
    <row r="2227" spans="6:6">
      <c r="F2227" s="216"/>
    </row>
    <row r="2228" spans="6:6">
      <c r="F2228" s="216"/>
    </row>
    <row r="2229" spans="6:6">
      <c r="F2229" s="216"/>
    </row>
    <row r="2230" spans="6:6">
      <c r="F2230" s="216"/>
    </row>
    <row r="2231" spans="6:6">
      <c r="F2231" s="216"/>
    </row>
    <row r="2232" spans="6:6">
      <c r="F2232" s="216"/>
    </row>
    <row r="2233" spans="6:6">
      <c r="F2233" s="216"/>
    </row>
    <row r="2234" spans="6:6">
      <c r="F2234" s="216"/>
    </row>
    <row r="2235" spans="6:6">
      <c r="F2235" s="216"/>
    </row>
    <row r="2236" spans="6:6">
      <c r="F2236" s="216"/>
    </row>
    <row r="2237" spans="6:6">
      <c r="F2237" s="216"/>
    </row>
    <row r="2238" spans="6:6">
      <c r="F2238" s="216"/>
    </row>
    <row r="2239" spans="6:6">
      <c r="F2239" s="216"/>
    </row>
    <row r="2240" spans="6:6">
      <c r="F2240" s="216"/>
    </row>
    <row r="2241" spans="6:6">
      <c r="F2241" s="216"/>
    </row>
    <row r="2242" spans="6:6">
      <c r="F2242" s="216"/>
    </row>
    <row r="2243" spans="6:6">
      <c r="F2243" s="216"/>
    </row>
    <row r="2244" spans="6:6">
      <c r="F2244" s="216"/>
    </row>
    <row r="2245" spans="6:6">
      <c r="F2245" s="216"/>
    </row>
    <row r="2246" spans="6:6">
      <c r="F2246" s="216"/>
    </row>
    <row r="2247" spans="6:6">
      <c r="F2247" s="216"/>
    </row>
    <row r="2248" spans="6:6">
      <c r="F2248" s="216"/>
    </row>
    <row r="2249" spans="6:6">
      <c r="F2249" s="216"/>
    </row>
    <row r="2250" spans="6:6">
      <c r="F2250" s="216"/>
    </row>
    <row r="2251" spans="6:6">
      <c r="F2251" s="216"/>
    </row>
    <row r="2252" spans="6:6">
      <c r="F2252" s="216"/>
    </row>
    <row r="2253" spans="6:6">
      <c r="F2253" s="216"/>
    </row>
    <row r="2254" spans="6:6">
      <c r="F2254" s="216"/>
    </row>
    <row r="2255" spans="6:6">
      <c r="F2255" s="216"/>
    </row>
    <row r="2256" spans="6:6">
      <c r="F2256" s="216"/>
    </row>
    <row r="2257" spans="6:6">
      <c r="F2257" s="216"/>
    </row>
    <row r="2258" spans="6:6">
      <c r="F2258" s="216"/>
    </row>
    <row r="2259" spans="6:6">
      <c r="F2259" s="216"/>
    </row>
    <row r="2260" spans="6:6">
      <c r="F2260" s="216"/>
    </row>
    <row r="2261" spans="6:6">
      <c r="F2261" s="216"/>
    </row>
    <row r="2262" spans="6:6">
      <c r="F2262" s="216"/>
    </row>
    <row r="2263" spans="6:6">
      <c r="F2263" s="216"/>
    </row>
    <row r="2264" spans="6:6">
      <c r="F2264" s="216"/>
    </row>
    <row r="2265" spans="6:6">
      <c r="F2265" s="216"/>
    </row>
    <row r="2266" spans="6:6">
      <c r="F2266" s="216"/>
    </row>
    <row r="2267" spans="6:6">
      <c r="F2267" s="216"/>
    </row>
    <row r="2268" spans="6:6">
      <c r="F2268" s="216"/>
    </row>
    <row r="2269" spans="6:6">
      <c r="F2269" s="216"/>
    </row>
    <row r="2270" spans="6:6">
      <c r="F2270" s="216"/>
    </row>
    <row r="2271" spans="6:6">
      <c r="F2271" s="216"/>
    </row>
    <row r="2272" spans="6:6">
      <c r="F2272" s="216"/>
    </row>
    <row r="2273" spans="6:6">
      <c r="F2273" s="216"/>
    </row>
    <row r="2274" spans="6:6">
      <c r="F2274" s="216"/>
    </row>
    <row r="2275" spans="6:6">
      <c r="F2275" s="216"/>
    </row>
    <row r="2276" spans="6:6">
      <c r="F2276" s="216"/>
    </row>
    <row r="2277" spans="6:6">
      <c r="F2277" s="216"/>
    </row>
  </sheetData>
  <sortState xmlns:xlrd2="http://schemas.microsoft.com/office/spreadsheetml/2017/richdata2" ref="K3:N11">
    <sortCondition ref="M4:M11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24B2-5A0E-44DF-9998-FC4F1638C173}">
  <dimension ref="A1:M2278"/>
  <sheetViews>
    <sheetView workbookViewId="0">
      <selection sqref="A1:XFD1048576"/>
    </sheetView>
  </sheetViews>
  <sheetFormatPr defaultRowHeight="15"/>
  <cols>
    <col min="1" max="1" width="9.140625" style="210"/>
    <col min="2" max="2" width="15" style="209" customWidth="1"/>
    <col min="3" max="3" width="9.140625" style="208"/>
    <col min="4" max="4" width="9.140625" style="210"/>
    <col min="5" max="5" width="13.140625" style="209" customWidth="1"/>
    <col min="6" max="6" width="9.140625" style="208"/>
    <col min="7" max="8" width="9.140625" style="210"/>
    <col min="9" max="9" width="9.140625" style="207"/>
    <col min="10" max="10" width="9.140625" style="210"/>
    <col min="11" max="11" width="29.28515625" style="274" customWidth="1"/>
    <col min="12" max="12" width="10" style="273" customWidth="1"/>
    <col min="13" max="13" width="9.140625" style="272"/>
    <col min="14" max="16384" width="9.140625" style="210"/>
  </cols>
  <sheetData>
    <row r="1" spans="1:13">
      <c r="A1" s="207" t="s">
        <v>612</v>
      </c>
    </row>
    <row r="2" spans="1:13">
      <c r="A2" s="207"/>
      <c r="I2" s="207" t="s">
        <v>554</v>
      </c>
      <c r="J2" s="207" t="s">
        <v>555</v>
      </c>
      <c r="K2" s="213" t="s">
        <v>556</v>
      </c>
      <c r="L2" s="214" t="s">
        <v>557</v>
      </c>
      <c r="M2" s="215" t="s">
        <v>613</v>
      </c>
    </row>
    <row r="3" spans="1:13">
      <c r="A3" s="275" t="s">
        <v>552</v>
      </c>
      <c r="B3" s="211"/>
      <c r="C3" s="207"/>
      <c r="D3" s="275" t="s">
        <v>553</v>
      </c>
      <c r="I3" s="207" t="s">
        <v>558</v>
      </c>
      <c r="J3" s="217" t="s">
        <v>559</v>
      </c>
      <c r="K3" s="218" t="s">
        <v>113</v>
      </c>
      <c r="L3" s="219">
        <v>477.17269942646902</v>
      </c>
      <c r="M3" s="220">
        <v>197.68609083415294</v>
      </c>
    </row>
    <row r="4" spans="1:13">
      <c r="B4" s="209" t="s">
        <v>481</v>
      </c>
      <c r="C4" s="208" t="s">
        <v>614</v>
      </c>
      <c r="E4" s="209" t="s">
        <v>481</v>
      </c>
      <c r="F4" s="208" t="s">
        <v>614</v>
      </c>
      <c r="I4" s="207" t="s">
        <v>558</v>
      </c>
      <c r="J4" s="217" t="s">
        <v>559</v>
      </c>
      <c r="K4" s="218" t="s">
        <v>119</v>
      </c>
      <c r="L4" s="219">
        <v>134.046312866872</v>
      </c>
      <c r="M4" s="220">
        <v>128.13226720595654</v>
      </c>
    </row>
    <row r="5" spans="1:13">
      <c r="B5" s="209">
        <v>241.21594937854599</v>
      </c>
      <c r="C5" s="208">
        <v>171.8987319706707</v>
      </c>
      <c r="E5" s="209">
        <v>402.32817407046201</v>
      </c>
      <c r="F5" s="208">
        <v>242.2938530412078</v>
      </c>
      <c r="I5" s="207" t="s">
        <v>558</v>
      </c>
      <c r="J5" s="217" t="s">
        <v>559</v>
      </c>
      <c r="K5" s="218" t="s">
        <v>123</v>
      </c>
      <c r="L5" s="219">
        <v>266.08866677922299</v>
      </c>
      <c r="M5" s="220">
        <v>157.374168320911</v>
      </c>
    </row>
    <row r="6" spans="1:13">
      <c r="B6" s="209">
        <v>265.16856814441201</v>
      </c>
      <c r="C6" s="208">
        <v>176.21113660564134</v>
      </c>
      <c r="E6" s="209">
        <v>417.16079926120398</v>
      </c>
      <c r="F6" s="208">
        <v>197.07459605345275</v>
      </c>
      <c r="I6" s="207" t="s">
        <v>558</v>
      </c>
      <c r="J6" s="217" t="s">
        <v>559</v>
      </c>
      <c r="K6" s="218" t="s">
        <v>121</v>
      </c>
      <c r="L6" s="219">
        <v>258.18325009427599</v>
      </c>
      <c r="M6" s="220">
        <v>171.28001955190874</v>
      </c>
    </row>
    <row r="7" spans="1:13">
      <c r="B7" s="209">
        <v>267.18577056106301</v>
      </c>
      <c r="C7" s="208">
        <v>173.58211747838013</v>
      </c>
      <c r="E7" s="209">
        <v>572.48967354879596</v>
      </c>
      <c r="F7" s="208">
        <v>260.61741484299762</v>
      </c>
      <c r="I7" s="207" t="s">
        <v>558</v>
      </c>
      <c r="J7" s="217" t="s">
        <v>559</v>
      </c>
      <c r="K7" s="218" t="s">
        <v>127</v>
      </c>
      <c r="L7" s="219">
        <v>286.18031374967802</v>
      </c>
      <c r="M7" s="220">
        <v>178.0758512548264</v>
      </c>
    </row>
    <row r="8" spans="1:13">
      <c r="B8" s="209">
        <v>368.23468436343802</v>
      </c>
      <c r="C8" s="208">
        <v>203.75785191991508</v>
      </c>
      <c r="E8" s="209">
        <v>605.31472983062599</v>
      </c>
      <c r="F8" s="208">
        <v>256.14920352027218</v>
      </c>
      <c r="I8" s="207" t="s">
        <v>558</v>
      </c>
      <c r="J8" s="217" t="s">
        <v>559</v>
      </c>
      <c r="K8" s="218" t="s">
        <v>129</v>
      </c>
      <c r="L8" s="219">
        <v>300.19690350139001</v>
      </c>
      <c r="M8" s="220">
        <v>180.16133132877724</v>
      </c>
    </row>
    <row r="9" spans="1:13">
      <c r="B9" s="209">
        <v>425.30578323007097</v>
      </c>
      <c r="C9" s="208">
        <v>211.08895765035552</v>
      </c>
      <c r="E9" s="209">
        <v>727.56588184677003</v>
      </c>
      <c r="F9" s="208">
        <v>265.25523436790593</v>
      </c>
      <c r="I9" s="207" t="s">
        <v>558</v>
      </c>
      <c r="J9" s="217" t="s">
        <v>559</v>
      </c>
      <c r="K9" s="218" t="s">
        <v>125</v>
      </c>
      <c r="L9" s="219">
        <v>272.165656610268</v>
      </c>
      <c r="M9" s="220">
        <v>173.42303104545547</v>
      </c>
    </row>
    <row r="10" spans="1:13">
      <c r="B10" s="209">
        <v>515.35785476624096</v>
      </c>
      <c r="C10" s="208">
        <v>229.3540644799923</v>
      </c>
      <c r="E10" s="209">
        <v>786.60219211841104</v>
      </c>
      <c r="F10" s="208">
        <v>278.76503774722107</v>
      </c>
      <c r="I10" s="207" t="s">
        <v>558</v>
      </c>
      <c r="J10" s="217" t="s">
        <v>559</v>
      </c>
      <c r="K10" s="218" t="s">
        <v>131</v>
      </c>
      <c r="L10" s="219">
        <v>314.21142514509302</v>
      </c>
      <c r="M10" s="220">
        <v>184.6460207072231</v>
      </c>
    </row>
    <row r="11" spans="1:13">
      <c r="B11" s="209">
        <v>529.35554917203297</v>
      </c>
      <c r="C11" s="208">
        <v>225.42232955084378</v>
      </c>
      <c r="E11" s="209">
        <v>826.63339868024298</v>
      </c>
      <c r="F11" s="208">
        <v>286.3109674163195</v>
      </c>
      <c r="I11" s="207" t="s">
        <v>558</v>
      </c>
      <c r="J11" s="221" t="s">
        <v>560</v>
      </c>
      <c r="K11" s="222" t="s">
        <v>78</v>
      </c>
      <c r="L11" s="223">
        <v>674.478501723828</v>
      </c>
      <c r="M11" s="224">
        <v>252.49720847512063</v>
      </c>
    </row>
    <row r="12" spans="1:13">
      <c r="B12" s="209">
        <v>559.36439892891599</v>
      </c>
      <c r="C12" s="208">
        <v>236.18955378206147</v>
      </c>
      <c r="E12" s="209">
        <v>152.061131324793</v>
      </c>
      <c r="F12" s="208">
        <v>128.44127394932264</v>
      </c>
      <c r="I12" s="207" t="s">
        <v>558</v>
      </c>
      <c r="J12" s="221" t="s">
        <v>560</v>
      </c>
      <c r="K12" s="222" t="s">
        <v>82</v>
      </c>
      <c r="L12" s="223">
        <v>688.49326154907203</v>
      </c>
      <c r="M12" s="224">
        <v>255.71535572067592</v>
      </c>
    </row>
    <row r="13" spans="1:13">
      <c r="B13" s="209">
        <v>615.46421413626695</v>
      </c>
      <c r="C13" s="208">
        <v>253.02102763118555</v>
      </c>
      <c r="E13" s="209">
        <v>182.05798678847299</v>
      </c>
      <c r="F13" s="208">
        <v>132.76387645472434</v>
      </c>
      <c r="I13" s="207" t="s">
        <v>558</v>
      </c>
      <c r="J13" s="221" t="s">
        <v>560</v>
      </c>
      <c r="K13" s="222" t="s">
        <v>80</v>
      </c>
      <c r="L13" s="223">
        <v>686.47703241443696</v>
      </c>
      <c r="M13" s="224">
        <v>254.07161828681834</v>
      </c>
    </row>
    <row r="14" spans="1:13">
      <c r="B14" s="209">
        <v>629.480750537007</v>
      </c>
      <c r="C14" s="208">
        <v>254.5616473203244</v>
      </c>
      <c r="E14" s="209">
        <v>197.08143980998901</v>
      </c>
      <c r="F14" s="208">
        <v>137.95702799012705</v>
      </c>
      <c r="I14" s="207" t="s">
        <v>558</v>
      </c>
      <c r="J14" s="221" t="s">
        <v>560</v>
      </c>
      <c r="K14" s="222" t="s">
        <v>86</v>
      </c>
      <c r="L14" s="223">
        <v>702.50838126736699</v>
      </c>
      <c r="M14" s="224">
        <v>260.52053100950104</v>
      </c>
    </row>
    <row r="15" spans="1:13">
      <c r="B15" s="209">
        <v>643.49779914422095</v>
      </c>
      <c r="C15" s="208">
        <v>257.7464888588446</v>
      </c>
      <c r="E15" s="209">
        <v>203.17972015566801</v>
      </c>
      <c r="F15" s="208">
        <v>149.14359006663156</v>
      </c>
      <c r="I15" s="207" t="s">
        <v>558</v>
      </c>
      <c r="J15" s="221" t="s">
        <v>560</v>
      </c>
      <c r="K15" s="222" t="s">
        <v>90</v>
      </c>
      <c r="L15" s="223">
        <v>716.52374719950399</v>
      </c>
      <c r="M15" s="224">
        <v>265.23588783301722</v>
      </c>
    </row>
    <row r="16" spans="1:13">
      <c r="B16" s="209">
        <v>655.49667316042701</v>
      </c>
      <c r="C16" s="208">
        <v>259.27989484746712</v>
      </c>
      <c r="E16" s="209">
        <v>205.195222218319</v>
      </c>
      <c r="F16" s="208">
        <v>151.84963206421378</v>
      </c>
      <c r="I16" s="207" t="s">
        <v>558</v>
      </c>
      <c r="J16" s="221" t="s">
        <v>560</v>
      </c>
      <c r="K16" s="222" t="s">
        <v>94</v>
      </c>
      <c r="L16" s="223">
        <v>730.53526906310697</v>
      </c>
      <c r="M16" s="224">
        <v>269.86632990355798</v>
      </c>
    </row>
    <row r="17" spans="2:13">
      <c r="B17" s="209">
        <v>657.51233696452596</v>
      </c>
      <c r="C17" s="208">
        <v>260.89197465594725</v>
      </c>
      <c r="E17" s="209">
        <v>217.195792518312</v>
      </c>
      <c r="F17" s="208">
        <v>154.08484145809015</v>
      </c>
      <c r="I17" s="207" t="s">
        <v>558</v>
      </c>
      <c r="J17" s="221" t="s">
        <v>560</v>
      </c>
      <c r="K17" s="222" t="s">
        <v>92</v>
      </c>
      <c r="L17" s="223">
        <v>728.52440787907994</v>
      </c>
      <c r="M17" s="224">
        <v>268.31216105262706</v>
      </c>
    </row>
    <row r="18" spans="2:13">
      <c r="B18" s="209">
        <v>671.52868766533504</v>
      </c>
      <c r="C18" s="208">
        <v>265.59900114152697</v>
      </c>
      <c r="E18" s="209">
        <v>219.10300650173201</v>
      </c>
      <c r="F18" s="208">
        <v>145.63608336325311</v>
      </c>
      <c r="I18" s="207" t="s">
        <v>558</v>
      </c>
      <c r="J18" s="221" t="s">
        <v>560</v>
      </c>
      <c r="K18" s="222" t="s">
        <v>96</v>
      </c>
      <c r="L18" s="223">
        <v>742.53984141629599</v>
      </c>
      <c r="M18" s="224">
        <v>268.20972867678887</v>
      </c>
    </row>
    <row r="19" spans="2:13">
      <c r="B19" s="209">
        <v>683.52836184473301</v>
      </c>
      <c r="C19" s="208">
        <v>265.49780410725805</v>
      </c>
      <c r="E19" s="209">
        <v>229.14363910118001</v>
      </c>
      <c r="F19" s="208">
        <v>150.84076259039034</v>
      </c>
      <c r="I19" s="207" t="s">
        <v>558</v>
      </c>
      <c r="J19" s="225" t="s">
        <v>561</v>
      </c>
      <c r="K19" s="226" t="s">
        <v>41</v>
      </c>
      <c r="L19" s="229">
        <v>693.47183509979902</v>
      </c>
      <c r="M19" s="227">
        <v>258.96336537155872</v>
      </c>
    </row>
    <row r="20" spans="2:13">
      <c r="B20" s="209">
        <v>711.53582272504195</v>
      </c>
      <c r="C20" s="208">
        <v>270.01115232563893</v>
      </c>
      <c r="E20" s="209">
        <v>231.10213689467099</v>
      </c>
      <c r="F20" s="208">
        <v>147.98589904478862</v>
      </c>
      <c r="I20" s="207" t="s">
        <v>558</v>
      </c>
      <c r="J20" s="225" t="s">
        <v>561</v>
      </c>
      <c r="K20" s="226" t="s">
        <v>43</v>
      </c>
      <c r="L20" s="229">
        <v>707.48715581858505</v>
      </c>
      <c r="M20" s="227">
        <v>262.09968148993642</v>
      </c>
    </row>
    <row r="21" spans="2:13">
      <c r="B21" s="209">
        <v>721.58779241775801</v>
      </c>
      <c r="C21" s="208">
        <v>273.04561133061651</v>
      </c>
      <c r="E21" s="209">
        <v>231.21128664483101</v>
      </c>
      <c r="F21" s="208">
        <v>158.96787346171078</v>
      </c>
      <c r="I21" s="207" t="s">
        <v>558</v>
      </c>
      <c r="J21" s="225" t="s">
        <v>561</v>
      </c>
      <c r="K21" s="226" t="s">
        <v>45</v>
      </c>
      <c r="L21" s="229">
        <v>719.48744563143998</v>
      </c>
      <c r="M21" s="227">
        <v>262.0087117527496</v>
      </c>
    </row>
    <row r="22" spans="2:13">
      <c r="B22" s="209">
        <v>779.59803803147395</v>
      </c>
      <c r="C22" s="208">
        <v>283.24209741634508</v>
      </c>
      <c r="E22" s="209">
        <v>235.09558662943999</v>
      </c>
      <c r="F22" s="208">
        <v>147.84141476433896</v>
      </c>
      <c r="I22" s="207" t="s">
        <v>558</v>
      </c>
      <c r="J22" s="225" t="s">
        <v>561</v>
      </c>
      <c r="K22" s="226" t="s">
        <v>47</v>
      </c>
      <c r="L22" s="229">
        <v>721.50145636203797</v>
      </c>
      <c r="M22" s="227">
        <v>265.19831433422257</v>
      </c>
    </row>
    <row r="23" spans="2:13">
      <c r="B23" s="209">
        <v>794.62246489018798</v>
      </c>
      <c r="C23" s="208">
        <v>287.56797086796308</v>
      </c>
      <c r="E23" s="209">
        <v>237.112866606848</v>
      </c>
      <c r="F23" s="208">
        <v>150.54749226220693</v>
      </c>
      <c r="I23" s="207" t="s">
        <v>558</v>
      </c>
      <c r="J23" s="225" t="s">
        <v>561</v>
      </c>
      <c r="K23" s="226" t="s">
        <v>51</v>
      </c>
      <c r="L23" s="229">
        <v>735.51836404101505</v>
      </c>
      <c r="M23" s="227">
        <v>268.260593702005</v>
      </c>
    </row>
    <row r="24" spans="2:13">
      <c r="B24" s="209">
        <v>811.62607618282902</v>
      </c>
      <c r="C24" s="208">
        <v>291.8151174881333</v>
      </c>
      <c r="E24" s="209">
        <v>245.13865164547201</v>
      </c>
      <c r="F24" s="208">
        <v>153.01940287303836</v>
      </c>
      <c r="I24" s="207" t="s">
        <v>558</v>
      </c>
      <c r="J24" s="225" t="s">
        <v>561</v>
      </c>
      <c r="K24" s="226" t="s">
        <v>49</v>
      </c>
      <c r="L24" s="229">
        <v>733.50208812405401</v>
      </c>
      <c r="M24" s="227">
        <v>271.40428849171184</v>
      </c>
    </row>
    <row r="25" spans="2:13">
      <c r="B25" s="209">
        <v>827.61722352704305</v>
      </c>
      <c r="C25" s="208">
        <v>288.81452631343677</v>
      </c>
      <c r="E25" s="209">
        <v>251.12853350205</v>
      </c>
      <c r="F25" s="208">
        <v>155.54331133943688</v>
      </c>
      <c r="I25" s="207" t="s">
        <v>558</v>
      </c>
      <c r="J25" s="225" t="s">
        <v>561</v>
      </c>
      <c r="K25" s="226" t="s">
        <v>55</v>
      </c>
      <c r="L25" s="229">
        <v>747.51803890444501</v>
      </c>
      <c r="M25" s="227">
        <v>269.74270846553247</v>
      </c>
    </row>
    <row r="26" spans="2:13">
      <c r="B26" s="209">
        <v>835.55233975302303</v>
      </c>
      <c r="C26" s="208">
        <v>293.10098943071182</v>
      </c>
      <c r="E26" s="209">
        <v>259.242833557023</v>
      </c>
      <c r="F26" s="208">
        <v>165.94809284717974</v>
      </c>
      <c r="I26" s="207" t="s">
        <v>558</v>
      </c>
      <c r="J26" s="225" t="s">
        <v>561</v>
      </c>
      <c r="K26" s="226" t="s">
        <v>562</v>
      </c>
      <c r="L26" s="229">
        <v>761.53244994005297</v>
      </c>
      <c r="M26" s="227">
        <v>272.75373519377808</v>
      </c>
    </row>
    <row r="27" spans="2:13">
      <c r="B27" s="209">
        <v>903.597453425033</v>
      </c>
      <c r="C27" s="208">
        <v>295.55977411582325</v>
      </c>
      <c r="E27" s="209">
        <v>263.12843613869899</v>
      </c>
      <c r="F27" s="208">
        <v>157.85875175822144</v>
      </c>
      <c r="I27" s="207" t="s">
        <v>558</v>
      </c>
      <c r="J27" s="225" t="s">
        <v>561</v>
      </c>
      <c r="K27" s="226" t="s">
        <v>57</v>
      </c>
      <c r="L27" s="229">
        <v>763.54962322869403</v>
      </c>
      <c r="M27" s="227">
        <v>274.28114538478656</v>
      </c>
    </row>
    <row r="28" spans="2:13">
      <c r="B28" s="209">
        <v>967.709596837557</v>
      </c>
      <c r="C28" s="208">
        <v>315.79207644768945</v>
      </c>
      <c r="E28" s="209">
        <v>299.258716273998</v>
      </c>
      <c r="F28" s="208">
        <v>190.01632208091144</v>
      </c>
      <c r="I28" s="207" t="s">
        <v>558</v>
      </c>
      <c r="J28" s="225" t="s">
        <v>561</v>
      </c>
      <c r="K28" s="226" t="s">
        <v>563</v>
      </c>
      <c r="L28" s="229">
        <v>773.53258151100601</v>
      </c>
      <c r="M28" s="227">
        <v>274.21260734807419</v>
      </c>
    </row>
    <row r="29" spans="2:13">
      <c r="B29" s="209">
        <v>984.69972348068097</v>
      </c>
      <c r="C29" s="208">
        <v>315.70774831943112</v>
      </c>
      <c r="E29" s="209">
        <v>299.34098209796002</v>
      </c>
      <c r="F29" s="208">
        <v>190.01395119096321</v>
      </c>
      <c r="I29" s="207" t="s">
        <v>558</v>
      </c>
      <c r="J29" s="230" t="s">
        <v>564</v>
      </c>
      <c r="K29" s="231" t="s">
        <v>61</v>
      </c>
      <c r="L29" s="232">
        <v>469.2566683096</v>
      </c>
      <c r="M29" s="233">
        <v>212.46674601614561</v>
      </c>
    </row>
    <row r="30" spans="2:13">
      <c r="B30" s="209">
        <v>171.13845752035999</v>
      </c>
      <c r="C30" s="208">
        <v>152.68030256310135</v>
      </c>
      <c r="E30" s="209">
        <v>309.24250117405597</v>
      </c>
      <c r="F30" s="208">
        <v>189.73725159749486</v>
      </c>
      <c r="I30" s="207" t="s">
        <v>558</v>
      </c>
      <c r="J30" s="230" t="s">
        <v>564</v>
      </c>
      <c r="K30" s="231" t="s">
        <v>63</v>
      </c>
      <c r="L30" s="232">
        <v>481.256878343361</v>
      </c>
      <c r="M30" s="233">
        <v>214.31989388512511</v>
      </c>
    </row>
    <row r="31" spans="2:13">
      <c r="B31" s="209">
        <v>173.04758668709999</v>
      </c>
      <c r="C31" s="208">
        <v>132.76894374239987</v>
      </c>
      <c r="E31" s="209">
        <v>319.19153070309198</v>
      </c>
      <c r="F31" s="208">
        <v>174.57887086588974</v>
      </c>
      <c r="I31" s="207" t="s">
        <v>558</v>
      </c>
      <c r="J31" s="230" t="s">
        <v>564</v>
      </c>
      <c r="K31" s="231" t="s">
        <v>66</v>
      </c>
      <c r="L31" s="232">
        <v>497.28248028789801</v>
      </c>
      <c r="M31" s="233">
        <v>218.08430047605665</v>
      </c>
    </row>
    <row r="32" spans="2:13">
      <c r="B32" s="209">
        <v>175.02656024601001</v>
      </c>
      <c r="C32" s="208">
        <v>129.07084507320297</v>
      </c>
      <c r="E32" s="209">
        <v>327.30437751070701</v>
      </c>
      <c r="F32" s="208">
        <v>186.83112815173988</v>
      </c>
      <c r="I32" s="207" t="s">
        <v>558</v>
      </c>
      <c r="J32" s="230" t="s">
        <v>564</v>
      </c>
      <c r="K32" s="231" t="s">
        <v>68</v>
      </c>
      <c r="L32" s="233">
        <v>509.28780498130601</v>
      </c>
      <c r="M32" s="233">
        <v>219.89310197569844</v>
      </c>
    </row>
    <row r="33" spans="2:13">
      <c r="B33" s="209">
        <v>199.16977904973001</v>
      </c>
      <c r="C33" s="208">
        <v>162.87130438543161</v>
      </c>
      <c r="E33" s="209">
        <v>331.19072732676602</v>
      </c>
      <c r="F33" s="208">
        <v>176.82288851607746</v>
      </c>
      <c r="I33" s="207" t="s">
        <v>558</v>
      </c>
      <c r="J33" s="230" t="s">
        <v>564</v>
      </c>
      <c r="K33" s="231" t="s">
        <v>70</v>
      </c>
      <c r="L33" s="232">
        <v>511.30191270445101</v>
      </c>
      <c r="M33" s="233">
        <v>221.80844194914295</v>
      </c>
    </row>
    <row r="34" spans="2:13">
      <c r="B34" s="209">
        <v>230.15464963647</v>
      </c>
      <c r="C34" s="208">
        <v>161.45038158754917</v>
      </c>
      <c r="E34" s="209">
        <v>337.273500584516</v>
      </c>
      <c r="F34" s="208">
        <v>198.6523962098172</v>
      </c>
      <c r="I34" s="207" t="s">
        <v>558</v>
      </c>
      <c r="J34" s="230" t="s">
        <v>564</v>
      </c>
      <c r="K34" s="231" t="s">
        <v>72</v>
      </c>
      <c r="L34" s="232">
        <v>523.30335121764597</v>
      </c>
      <c r="M34" s="233">
        <v>223.5874488054975</v>
      </c>
    </row>
    <row r="35" spans="2:13">
      <c r="B35" s="209">
        <v>239.15493548896501</v>
      </c>
      <c r="C35" s="208">
        <v>163.88927503821952</v>
      </c>
      <c r="E35" s="209">
        <v>355.22194426712502</v>
      </c>
      <c r="F35" s="208">
        <v>183.75880731215037</v>
      </c>
      <c r="I35" s="207" t="s">
        <v>558</v>
      </c>
      <c r="J35" s="230" t="s">
        <v>564</v>
      </c>
      <c r="K35" s="231" t="s">
        <v>74</v>
      </c>
      <c r="L35" s="232">
        <v>525.31954039341201</v>
      </c>
      <c r="M35" s="233">
        <v>225.46939724232789</v>
      </c>
    </row>
    <row r="36" spans="2:13">
      <c r="B36" s="209">
        <v>246.149036783252</v>
      </c>
      <c r="C36" s="208">
        <v>166.36803703912011</v>
      </c>
      <c r="E36" s="209">
        <v>369.12595472787802</v>
      </c>
      <c r="F36" s="208">
        <v>190.77921781733087</v>
      </c>
      <c r="I36" s="207" t="s">
        <v>558</v>
      </c>
      <c r="J36" s="230" t="s">
        <v>564</v>
      </c>
      <c r="K36" s="231" t="s">
        <v>76</v>
      </c>
      <c r="L36" s="233">
        <v>539.33463666967498</v>
      </c>
      <c r="M36" s="233">
        <v>229.07035525078638</v>
      </c>
    </row>
    <row r="37" spans="2:13">
      <c r="B37" s="209">
        <v>246.22047244449399</v>
      </c>
      <c r="C37" s="208">
        <v>166.36543956422713</v>
      </c>
      <c r="E37" s="209">
        <v>385.23771821725597</v>
      </c>
      <c r="F37" s="208">
        <v>190.47424664734277</v>
      </c>
      <c r="I37" s="207" t="s">
        <v>565</v>
      </c>
      <c r="J37" s="234" t="s">
        <v>566</v>
      </c>
      <c r="K37" s="235" t="s">
        <v>354</v>
      </c>
      <c r="L37" s="236">
        <v>868.59950000000003</v>
      </c>
      <c r="M37" s="276">
        <v>297.57789181995918</v>
      </c>
    </row>
    <row r="38" spans="2:13">
      <c r="B38" s="209">
        <v>256.13346212162099</v>
      </c>
      <c r="C38" s="208">
        <v>168.7053846902287</v>
      </c>
      <c r="E38" s="209">
        <v>409.379769143391</v>
      </c>
      <c r="F38" s="208">
        <v>208.8517392101613</v>
      </c>
      <c r="I38" s="207" t="s">
        <v>565</v>
      </c>
      <c r="J38" s="234" t="s">
        <v>566</v>
      </c>
      <c r="K38" s="235" t="s">
        <v>356</v>
      </c>
      <c r="L38" s="236">
        <v>910.64449999999999</v>
      </c>
      <c r="M38" s="276">
        <v>304.89740343500961</v>
      </c>
    </row>
    <row r="39" spans="2:13">
      <c r="B39" s="209">
        <v>260.16417448794402</v>
      </c>
      <c r="C39" s="208">
        <v>171.21274696027129</v>
      </c>
      <c r="E39" s="209">
        <v>411.25306101824202</v>
      </c>
      <c r="F39" s="208">
        <v>194.804188369537</v>
      </c>
      <c r="I39" s="207" t="s">
        <v>565</v>
      </c>
      <c r="J39" s="234" t="s">
        <v>566</v>
      </c>
      <c r="K39" s="235" t="s">
        <v>569</v>
      </c>
      <c r="L39" s="236">
        <v>906.61440000000005</v>
      </c>
      <c r="M39" s="276">
        <v>299.25429161496788</v>
      </c>
    </row>
    <row r="40" spans="2:13">
      <c r="B40" s="209">
        <v>274.18034672555598</v>
      </c>
      <c r="C40" s="208">
        <v>175.91938456218099</v>
      </c>
      <c r="E40" s="209">
        <v>413.267171721588</v>
      </c>
      <c r="F40" s="208">
        <v>197.13828361581969</v>
      </c>
      <c r="I40" s="207" t="s">
        <v>565</v>
      </c>
      <c r="J40" s="234" t="s">
        <v>566</v>
      </c>
      <c r="K40" s="235" t="s">
        <v>362</v>
      </c>
      <c r="L40" s="236">
        <v>924.66049999999996</v>
      </c>
      <c r="M40" s="276">
        <v>306.69569380328142</v>
      </c>
    </row>
    <row r="41" spans="2:13">
      <c r="B41" s="209">
        <v>274.21866526970001</v>
      </c>
      <c r="C41" s="208">
        <v>168.12461524660884</v>
      </c>
      <c r="E41" s="209">
        <v>427.254683082361</v>
      </c>
      <c r="F41" s="208">
        <v>203.93165267371114</v>
      </c>
      <c r="I41" s="207" t="s">
        <v>565</v>
      </c>
      <c r="J41" s="234" t="s">
        <v>566</v>
      </c>
      <c r="K41" s="235" t="s">
        <v>366</v>
      </c>
      <c r="L41" s="236">
        <v>938.67780000000005</v>
      </c>
      <c r="M41" s="276">
        <v>308.49003944628072</v>
      </c>
    </row>
    <row r="42" spans="2:13">
      <c r="B42" s="209">
        <v>274.25537298353402</v>
      </c>
      <c r="C42" s="208">
        <v>175.9170314554145</v>
      </c>
      <c r="E42" s="209">
        <v>429.26459570467898</v>
      </c>
      <c r="F42" s="208">
        <v>196.88345335170817</v>
      </c>
      <c r="I42" s="207" t="s">
        <v>565</v>
      </c>
      <c r="J42" s="234" t="s">
        <v>566</v>
      </c>
      <c r="K42" s="235" t="s">
        <v>369</v>
      </c>
      <c r="L42" s="236">
        <v>936.65930000000003</v>
      </c>
      <c r="M42" s="276">
        <v>306.62930024882485</v>
      </c>
    </row>
    <row r="43" spans="2:13">
      <c r="B43" s="209">
        <v>275.15145100310002</v>
      </c>
      <c r="C43" s="208">
        <v>168.09660754964321</v>
      </c>
      <c r="E43" s="209">
        <v>439.28572647606899</v>
      </c>
      <c r="F43" s="208">
        <v>201.41946742987668</v>
      </c>
      <c r="I43" s="207" t="s">
        <v>565</v>
      </c>
      <c r="J43" s="234" t="s">
        <v>566</v>
      </c>
      <c r="K43" s="235" t="s">
        <v>373</v>
      </c>
      <c r="L43" s="236">
        <v>934.64520000000005</v>
      </c>
      <c r="M43" s="276">
        <v>304.76317467685362</v>
      </c>
    </row>
    <row r="44" spans="2:13">
      <c r="B44" s="209">
        <v>281.24807423424699</v>
      </c>
      <c r="C44" s="208">
        <v>178.22281278964545</v>
      </c>
      <c r="E44" s="209">
        <v>441.306212175452</v>
      </c>
      <c r="F44" s="208">
        <v>206.02560093694635</v>
      </c>
      <c r="I44" s="207" t="s">
        <v>565</v>
      </c>
      <c r="J44" s="234" t="s">
        <v>566</v>
      </c>
      <c r="K44" s="235" t="s">
        <v>376</v>
      </c>
      <c r="L44" s="236">
        <v>952.69230000000005</v>
      </c>
      <c r="M44" s="276">
        <v>312.14145175604909</v>
      </c>
    </row>
    <row r="45" spans="2:13">
      <c r="B45" s="209">
        <v>283.26354507043402</v>
      </c>
      <c r="C45" s="208">
        <v>180.64639876982787</v>
      </c>
      <c r="E45" s="209">
        <v>453.30083277414701</v>
      </c>
      <c r="F45" s="208">
        <v>205.84754864056853</v>
      </c>
      <c r="I45" s="207" t="s">
        <v>565</v>
      </c>
      <c r="J45" s="234" t="s">
        <v>566</v>
      </c>
      <c r="K45" s="235" t="s">
        <v>379</v>
      </c>
      <c r="L45" s="236">
        <v>962.67139999999995</v>
      </c>
      <c r="M45" s="276">
        <v>310.22750192156718</v>
      </c>
    </row>
    <row r="46" spans="2:13">
      <c r="B46" s="209">
        <v>302.17545944808103</v>
      </c>
      <c r="C46" s="208">
        <v>177.6303801719188</v>
      </c>
      <c r="E46" s="209">
        <v>453.35961016991098</v>
      </c>
      <c r="F46" s="208">
        <v>221.69877468781687</v>
      </c>
      <c r="I46" s="207" t="s">
        <v>565</v>
      </c>
      <c r="J46" s="238" t="s">
        <v>572</v>
      </c>
      <c r="K46" s="239" t="s">
        <v>573</v>
      </c>
      <c r="L46" s="242">
        <v>496.33949999999999</v>
      </c>
      <c r="M46" s="277">
        <v>229.89289599102923</v>
      </c>
    </row>
    <row r="47" spans="2:13">
      <c r="B47" s="209">
        <v>302.25453569900299</v>
      </c>
      <c r="C47" s="208">
        <v>177.62828805356457</v>
      </c>
      <c r="E47" s="209">
        <v>453.45956354002402</v>
      </c>
      <c r="F47" s="208">
        <v>221.6972304921928</v>
      </c>
      <c r="I47" s="207" t="s">
        <v>565</v>
      </c>
      <c r="J47" s="238" t="s">
        <v>572</v>
      </c>
      <c r="K47" s="239" t="s">
        <v>576</v>
      </c>
      <c r="L47" s="242">
        <v>494.32389999999998</v>
      </c>
      <c r="M47" s="277">
        <v>223.33103199223825</v>
      </c>
    </row>
    <row r="48" spans="2:13">
      <c r="B48" s="209">
        <v>328.19006537927601</v>
      </c>
      <c r="C48" s="208">
        <v>181.89957368166003</v>
      </c>
      <c r="E48" s="209">
        <v>455.31609307595699</v>
      </c>
      <c r="F48" s="208">
        <v>210.40311576149361</v>
      </c>
      <c r="I48" s="207" t="s">
        <v>565</v>
      </c>
      <c r="J48" s="238" t="s">
        <v>572</v>
      </c>
      <c r="K48" s="239" t="s">
        <v>577</v>
      </c>
      <c r="L48" s="242">
        <v>522.35559999999998</v>
      </c>
      <c r="M48" s="277">
        <v>231.73148610692772</v>
      </c>
    </row>
    <row r="49" spans="2:13">
      <c r="B49" s="209">
        <v>330.20613586708203</v>
      </c>
      <c r="C49" s="208">
        <v>184.25694788377459</v>
      </c>
      <c r="E49" s="209">
        <v>467.31608944785597</v>
      </c>
      <c r="F49" s="208">
        <v>210.23158964612784</v>
      </c>
      <c r="I49" s="207" t="s">
        <v>565</v>
      </c>
      <c r="J49" s="244" t="s">
        <v>580</v>
      </c>
      <c r="K49" s="245" t="s">
        <v>275</v>
      </c>
      <c r="L49" s="278">
        <v>454.29320000000001</v>
      </c>
      <c r="M49" s="279">
        <v>214.95731855930862</v>
      </c>
    </row>
    <row r="50" spans="2:13">
      <c r="B50" s="209">
        <v>332.11831497379399</v>
      </c>
      <c r="C50" s="208">
        <v>186.58542473666776</v>
      </c>
      <c r="E50" s="209">
        <v>469.35016953941198</v>
      </c>
      <c r="F50" s="208">
        <v>223.67893321117447</v>
      </c>
      <c r="I50" s="207" t="s">
        <v>565</v>
      </c>
      <c r="J50" s="244" t="s">
        <v>580</v>
      </c>
      <c r="K50" s="245" t="s">
        <v>583</v>
      </c>
      <c r="L50" s="248">
        <v>466.29360000000003</v>
      </c>
      <c r="M50" s="279">
        <v>212.51945499918185</v>
      </c>
    </row>
    <row r="51" spans="2:13">
      <c r="B51" s="209">
        <v>341.14184667130701</v>
      </c>
      <c r="C51" s="208">
        <v>186.38104670765628</v>
      </c>
      <c r="E51" s="209">
        <v>477.44362347821999</v>
      </c>
      <c r="F51" s="208">
        <v>225.77076965657869</v>
      </c>
      <c r="I51" s="207" t="s">
        <v>565</v>
      </c>
      <c r="J51" s="244" t="s">
        <v>580</v>
      </c>
      <c r="K51" s="245" t="s">
        <v>584</v>
      </c>
      <c r="L51" s="248">
        <v>452.27780000000001</v>
      </c>
      <c r="M51" s="247">
        <v>208.16097411784696</v>
      </c>
    </row>
    <row r="52" spans="2:13">
      <c r="B52" s="209">
        <v>353.14993763274998</v>
      </c>
      <c r="C52" s="208">
        <v>186.12429704869592</v>
      </c>
      <c r="E52" s="209">
        <v>489.39812083438301</v>
      </c>
      <c r="F52" s="208">
        <v>229.98796221960001</v>
      </c>
      <c r="I52" s="207" t="s">
        <v>565</v>
      </c>
      <c r="J52" s="244" t="s">
        <v>580</v>
      </c>
      <c r="K52" s="245" t="s">
        <v>277</v>
      </c>
      <c r="L52" s="248">
        <v>480.30880000000002</v>
      </c>
      <c r="M52" s="247">
        <v>214.58717806635531</v>
      </c>
    </row>
    <row r="53" spans="2:13">
      <c r="B53" s="209">
        <v>381.17402648979203</v>
      </c>
      <c r="C53" s="208">
        <v>192.49617422477186</v>
      </c>
      <c r="E53" s="209">
        <v>493.35029321385298</v>
      </c>
      <c r="F53" s="208">
        <v>225.55036955750731</v>
      </c>
      <c r="I53" s="207" t="s">
        <v>565</v>
      </c>
      <c r="J53" s="217" t="s">
        <v>559</v>
      </c>
      <c r="K53" s="250" t="s">
        <v>157</v>
      </c>
      <c r="L53" s="251">
        <v>150.07769999999999</v>
      </c>
      <c r="M53" s="280">
        <v>128.57908243304396</v>
      </c>
    </row>
    <row r="54" spans="2:13">
      <c r="B54" s="209">
        <v>411.22078379790003</v>
      </c>
      <c r="C54" s="208">
        <v>200.8065256712126</v>
      </c>
      <c r="E54" s="209">
        <v>497.32723561193001</v>
      </c>
      <c r="F54" s="208">
        <v>214.36445719027967</v>
      </c>
      <c r="I54" s="207" t="s">
        <v>565</v>
      </c>
      <c r="J54" s="217" t="s">
        <v>559</v>
      </c>
      <c r="K54" s="250" t="s">
        <v>211</v>
      </c>
      <c r="L54" s="251">
        <v>216.06389999999999</v>
      </c>
      <c r="M54" s="280">
        <v>142.91794328631767</v>
      </c>
    </row>
    <row r="55" spans="2:13">
      <c r="B55" s="209">
        <v>455.31587404579898</v>
      </c>
      <c r="C55" s="208">
        <v>216.67960688421869</v>
      </c>
      <c r="E55" s="209">
        <v>504.27924392274298</v>
      </c>
      <c r="F55" s="208">
        <v>209.75075876249895</v>
      </c>
      <c r="I55" s="207" t="s">
        <v>565</v>
      </c>
      <c r="J55" s="217" t="s">
        <v>559</v>
      </c>
      <c r="K55" s="250" t="s">
        <v>121</v>
      </c>
      <c r="L55" s="251">
        <v>260.16538986385802</v>
      </c>
      <c r="M55" s="280">
        <v>165.91763853861178</v>
      </c>
    </row>
    <row r="56" spans="2:13">
      <c r="B56" s="209">
        <v>490.328215667785</v>
      </c>
      <c r="C56" s="208">
        <v>229.67787240827172</v>
      </c>
      <c r="E56" s="209">
        <v>506.23874477493399</v>
      </c>
      <c r="F56" s="208">
        <v>209.7270745545373</v>
      </c>
      <c r="I56" s="207" t="s">
        <v>565</v>
      </c>
      <c r="J56" s="217" t="s">
        <v>559</v>
      </c>
      <c r="K56" s="250" t="s">
        <v>127</v>
      </c>
      <c r="L56" s="251">
        <v>288.1962890625</v>
      </c>
      <c r="M56" s="280">
        <v>177.92074631771021</v>
      </c>
    </row>
    <row r="57" spans="2:13">
      <c r="B57" s="209">
        <v>532.34229399921401</v>
      </c>
      <c r="C57" s="208">
        <v>231.00912664619827</v>
      </c>
      <c r="E57" s="209">
        <v>509.18355217385601</v>
      </c>
      <c r="F57" s="208">
        <v>223.139045897258</v>
      </c>
      <c r="I57" s="207" t="s">
        <v>565</v>
      </c>
      <c r="J57" s="217" t="s">
        <v>559</v>
      </c>
      <c r="K57" s="218" t="s">
        <v>615</v>
      </c>
      <c r="L57" s="219">
        <v>162.11320000000001</v>
      </c>
      <c r="M57" s="281">
        <v>133.9023204374987</v>
      </c>
    </row>
    <row r="58" spans="2:13">
      <c r="B58" s="209">
        <v>538.39015141164998</v>
      </c>
      <c r="C58" s="208">
        <v>234.61127103303403</v>
      </c>
      <c r="E58" s="209">
        <v>515.13505737040396</v>
      </c>
      <c r="F58" s="208">
        <v>223.06502248269905</v>
      </c>
      <c r="I58" s="207" t="s">
        <v>565</v>
      </c>
      <c r="J58" s="217" t="s">
        <v>559</v>
      </c>
      <c r="K58" s="218" t="s">
        <v>589</v>
      </c>
      <c r="L58" s="219">
        <v>235.0462</v>
      </c>
      <c r="M58" s="281">
        <v>150.62175963536893</v>
      </c>
    </row>
    <row r="59" spans="2:13">
      <c r="B59" s="209">
        <v>542.36957325811898</v>
      </c>
      <c r="C59" s="208">
        <v>234.56538105785887</v>
      </c>
      <c r="E59" s="209">
        <v>523.37680986053294</v>
      </c>
      <c r="F59" s="208">
        <v>225.16821554492969</v>
      </c>
      <c r="I59" s="207" t="s">
        <v>565</v>
      </c>
      <c r="J59" s="217" t="s">
        <v>559</v>
      </c>
      <c r="K59" s="250" t="s">
        <v>173</v>
      </c>
      <c r="L59" s="251">
        <v>166.07230000000001</v>
      </c>
      <c r="M59" s="280">
        <v>130.62224248941624</v>
      </c>
    </row>
    <row r="60" spans="2:13">
      <c r="B60" s="209">
        <v>642.18397220582801</v>
      </c>
      <c r="C60" s="208">
        <v>238.97284471515812</v>
      </c>
      <c r="E60" s="209">
        <v>532.40130184309305</v>
      </c>
      <c r="F60" s="208">
        <v>235.92717008782174</v>
      </c>
      <c r="I60" s="207" t="s">
        <v>565</v>
      </c>
      <c r="J60" s="217" t="s">
        <v>559</v>
      </c>
      <c r="K60" s="250" t="s">
        <v>119</v>
      </c>
      <c r="L60" s="251">
        <v>136.0626</v>
      </c>
      <c r="M60" s="280">
        <v>126.51037676237803</v>
      </c>
    </row>
    <row r="61" spans="2:13">
      <c r="B61" s="209">
        <v>643.18406388716505</v>
      </c>
      <c r="C61" s="208">
        <v>238.96433389495294</v>
      </c>
      <c r="E61" s="209">
        <v>535.37696012248796</v>
      </c>
      <c r="F61" s="208">
        <v>222.82462357358571</v>
      </c>
      <c r="I61" s="207" t="s">
        <v>565</v>
      </c>
      <c r="J61" s="217" t="s">
        <v>559</v>
      </c>
      <c r="K61" s="218" t="s">
        <v>123</v>
      </c>
      <c r="L61" s="251">
        <v>268.10509999999999</v>
      </c>
      <c r="M61" s="280">
        <v>157.70813492540228</v>
      </c>
    </row>
    <row r="62" spans="2:13">
      <c r="B62" s="209">
        <v>645.18681849862105</v>
      </c>
      <c r="C62" s="208">
        <v>238.94736387879053</v>
      </c>
      <c r="E62" s="209">
        <v>545.50567815170098</v>
      </c>
      <c r="F62" s="208">
        <v>240.05069204687322</v>
      </c>
      <c r="I62" s="207" t="s">
        <v>565</v>
      </c>
      <c r="J62" s="217" t="s">
        <v>559</v>
      </c>
      <c r="K62" s="250" t="s">
        <v>125</v>
      </c>
      <c r="L62" s="251">
        <v>274.18114128418</v>
      </c>
      <c r="M62" s="220">
        <v>173.25335712352438</v>
      </c>
    </row>
    <row r="63" spans="2:13">
      <c r="B63" s="209">
        <v>665.20247016861504</v>
      </c>
      <c r="C63" s="208">
        <v>244.04532441364603</v>
      </c>
      <c r="E63" s="209">
        <v>551.49999914073999</v>
      </c>
      <c r="F63" s="208">
        <v>256.75545699754957</v>
      </c>
      <c r="I63" s="207" t="s">
        <v>565</v>
      </c>
      <c r="J63" s="217" t="s">
        <v>559</v>
      </c>
      <c r="K63" s="218" t="s">
        <v>590</v>
      </c>
      <c r="L63" s="219">
        <v>118.087099531349</v>
      </c>
      <c r="M63" s="220">
        <v>131.39279273267164</v>
      </c>
    </row>
    <row r="64" spans="2:13">
      <c r="B64" s="209">
        <v>667.21188859178903</v>
      </c>
      <c r="C64" s="208">
        <v>244.02903582874737</v>
      </c>
      <c r="E64" s="209">
        <v>565.24666191148697</v>
      </c>
      <c r="F64" s="208">
        <v>239.8249920123562</v>
      </c>
      <c r="I64" s="207" t="s">
        <v>565</v>
      </c>
      <c r="J64" s="217" t="s">
        <v>559</v>
      </c>
      <c r="K64" s="250" t="s">
        <v>129</v>
      </c>
      <c r="L64" s="251">
        <v>302.2131</v>
      </c>
      <c r="M64" s="280">
        <v>185.01770522728737</v>
      </c>
    </row>
    <row r="65" spans="2:13">
      <c r="B65" s="209">
        <v>669.20602123545905</v>
      </c>
      <c r="C65" s="208">
        <v>244.01296073980461</v>
      </c>
      <c r="E65" s="209">
        <v>565.38884852260799</v>
      </c>
      <c r="F65" s="208">
        <v>229.06541309957879</v>
      </c>
      <c r="I65" s="207" t="s">
        <v>565</v>
      </c>
      <c r="J65" s="217" t="s">
        <v>559</v>
      </c>
      <c r="K65" s="250" t="s">
        <v>134</v>
      </c>
      <c r="L65" s="251">
        <v>104.1078</v>
      </c>
      <c r="M65" s="280">
        <v>126.62711337658678</v>
      </c>
    </row>
    <row r="66" spans="2:13">
      <c r="B66" s="209">
        <v>671.20926861491102</v>
      </c>
      <c r="C66" s="208">
        <v>243.99690124636044</v>
      </c>
      <c r="E66" s="209">
        <v>577.42257821855696</v>
      </c>
      <c r="F66" s="208">
        <v>233.268546106722</v>
      </c>
      <c r="I66" s="207" t="s">
        <v>565</v>
      </c>
      <c r="J66" s="217" t="s">
        <v>559</v>
      </c>
      <c r="K66" s="250" t="s">
        <v>209</v>
      </c>
      <c r="L66" s="251">
        <v>211.08757457317699</v>
      </c>
      <c r="M66" s="280">
        <v>140.25140695902587</v>
      </c>
    </row>
    <row r="67" spans="2:13">
      <c r="B67" s="209">
        <v>681.52620604875699</v>
      </c>
      <c r="C67" s="208">
        <v>267.10399607535106</v>
      </c>
      <c r="E67" s="209">
        <v>579.49778075914901</v>
      </c>
      <c r="F67" s="208">
        <v>256.42705201901015</v>
      </c>
      <c r="I67" s="207" t="s">
        <v>565</v>
      </c>
      <c r="J67" s="217" t="s">
        <v>559</v>
      </c>
      <c r="K67" s="250" t="s">
        <v>138</v>
      </c>
      <c r="L67" s="251">
        <v>112.0514</v>
      </c>
      <c r="M67" s="280">
        <v>125.64268895301092</v>
      </c>
    </row>
    <row r="68" spans="2:13">
      <c r="B68" s="209">
        <v>693.23041175367803</v>
      </c>
      <c r="C68" s="208">
        <v>248.97413414159689</v>
      </c>
      <c r="E68" s="209">
        <v>584.52422067489397</v>
      </c>
      <c r="F68" s="208">
        <v>256.37118132732979</v>
      </c>
      <c r="I68" s="207" t="s">
        <v>565</v>
      </c>
      <c r="J68" s="217" t="s">
        <v>559</v>
      </c>
      <c r="K68" s="250" t="s">
        <v>447</v>
      </c>
      <c r="L68" s="251">
        <v>527.15959999999995</v>
      </c>
      <c r="M68" s="280">
        <v>200.30199354570473</v>
      </c>
    </row>
    <row r="69" spans="2:13">
      <c r="B69" s="209">
        <v>697.23089120476698</v>
      </c>
      <c r="C69" s="208">
        <v>248.94364844240016</v>
      </c>
      <c r="E69" s="209">
        <v>599.55109640047499</v>
      </c>
      <c r="F69" s="208">
        <v>249.99130652783336</v>
      </c>
      <c r="I69" s="207" t="s">
        <v>565</v>
      </c>
      <c r="J69" s="217" t="s">
        <v>559</v>
      </c>
      <c r="K69" s="218" t="s">
        <v>131</v>
      </c>
      <c r="L69" s="251">
        <v>316.22660392525</v>
      </c>
      <c r="M69" s="280">
        <v>189.55187215329499</v>
      </c>
    </row>
    <row r="70" spans="2:13">
      <c r="B70" s="209">
        <v>699.236596682607</v>
      </c>
      <c r="C70" s="208">
        <v>248.92848544810604</v>
      </c>
      <c r="E70" s="209">
        <v>603.44076676406496</v>
      </c>
      <c r="F70" s="208">
        <v>239.42704116663535</v>
      </c>
      <c r="I70" s="207" t="s">
        <v>565</v>
      </c>
      <c r="J70" s="217" t="s">
        <v>559</v>
      </c>
      <c r="K70" s="250" t="s">
        <v>207</v>
      </c>
      <c r="L70" s="251">
        <v>202.06909999999999</v>
      </c>
      <c r="M70" s="280">
        <v>143.51727967580959</v>
      </c>
    </row>
    <row r="71" spans="2:13">
      <c r="B71" s="209">
        <v>724.53889509636201</v>
      </c>
      <c r="C71" s="208">
        <v>271.47158308459848</v>
      </c>
      <c r="E71" s="209">
        <v>621.31106817022601</v>
      </c>
      <c r="F71" s="208">
        <v>260.09151260970248</v>
      </c>
      <c r="I71" s="207" t="s">
        <v>565</v>
      </c>
      <c r="J71" s="217" t="s">
        <v>559</v>
      </c>
      <c r="K71" s="250" t="s">
        <v>177</v>
      </c>
      <c r="L71" s="251">
        <v>169.0583</v>
      </c>
      <c r="M71" s="280">
        <v>133.47742551986835</v>
      </c>
    </row>
    <row r="72" spans="2:13">
      <c r="B72" s="209">
        <v>741.52690468447804</v>
      </c>
      <c r="C72" s="208">
        <v>271.34541941318594</v>
      </c>
      <c r="E72" s="209">
        <v>621.42951672562299</v>
      </c>
      <c r="F72" s="208">
        <v>260.09032957544775</v>
      </c>
      <c r="I72" s="207" t="s">
        <v>565</v>
      </c>
      <c r="J72" s="217" t="s">
        <v>559</v>
      </c>
      <c r="K72" s="250" t="s">
        <v>159</v>
      </c>
      <c r="L72" s="251">
        <v>174.03960000000001</v>
      </c>
      <c r="M72" s="280">
        <v>136.18480529189844</v>
      </c>
    </row>
    <row r="73" spans="2:13">
      <c r="B73" s="209">
        <v>748.43376155501801</v>
      </c>
      <c r="C73" s="208">
        <v>274.38814005838873</v>
      </c>
      <c r="E73" s="209">
        <v>646.48992186853502</v>
      </c>
      <c r="F73" s="208">
        <v>245.36119918115619</v>
      </c>
      <c r="I73" s="207" t="s">
        <v>565</v>
      </c>
      <c r="J73" s="217" t="s">
        <v>559</v>
      </c>
      <c r="K73" s="250" t="s">
        <v>245</v>
      </c>
      <c r="L73" s="251">
        <v>306.08190000000002</v>
      </c>
      <c r="M73" s="280">
        <v>172.35844951041878</v>
      </c>
    </row>
    <row r="74" spans="2:13">
      <c r="B74" s="209">
        <v>749.58799290331399</v>
      </c>
      <c r="C74" s="208">
        <v>280.46297863563001</v>
      </c>
      <c r="E74" s="209">
        <v>647.45882554666798</v>
      </c>
      <c r="F74" s="208">
        <v>267.95256355946907</v>
      </c>
      <c r="I74" s="207" t="s">
        <v>565</v>
      </c>
      <c r="J74" s="217" t="s">
        <v>559</v>
      </c>
      <c r="K74" s="218" t="s">
        <v>591</v>
      </c>
      <c r="L74" s="219">
        <v>137.06469854743901</v>
      </c>
      <c r="M74" s="220">
        <v>129.57541721318523</v>
      </c>
    </row>
    <row r="75" spans="2:13">
      <c r="B75" s="209">
        <v>760.43431151038396</v>
      </c>
      <c r="C75" s="208">
        <v>271.21117814276306</v>
      </c>
      <c r="E75" s="209">
        <v>653.56927146609905</v>
      </c>
      <c r="F75" s="208">
        <v>265.87795839350144</v>
      </c>
      <c r="I75" s="207" t="s">
        <v>565</v>
      </c>
      <c r="J75" s="217" t="s">
        <v>559</v>
      </c>
      <c r="K75" s="250" t="s">
        <v>161</v>
      </c>
      <c r="L75" s="251">
        <v>156.07730000000001</v>
      </c>
      <c r="M75" s="280">
        <v>131.25276115579041</v>
      </c>
    </row>
    <row r="76" spans="2:13">
      <c r="B76" s="209">
        <v>773.58497689392595</v>
      </c>
      <c r="C76" s="208">
        <v>292.07515900681881</v>
      </c>
      <c r="E76" s="209">
        <v>669.33231979773996</v>
      </c>
      <c r="F76" s="208">
        <v>261.68121490318924</v>
      </c>
      <c r="I76" s="207" t="s">
        <v>565</v>
      </c>
      <c r="J76" s="217" t="s">
        <v>559</v>
      </c>
      <c r="K76" s="250" t="s">
        <v>396</v>
      </c>
      <c r="L76" s="251">
        <v>132.10210000000001</v>
      </c>
      <c r="M76" s="280">
        <v>133.12544111560263</v>
      </c>
    </row>
    <row r="77" spans="2:13">
      <c r="B77" s="209">
        <v>775.44676832663799</v>
      </c>
      <c r="C77" s="208">
        <v>280.27947959200901</v>
      </c>
      <c r="E77" s="209">
        <v>699.53267565359795</v>
      </c>
      <c r="F77" s="208">
        <v>263.45547014383487</v>
      </c>
      <c r="I77" s="207" t="s">
        <v>565</v>
      </c>
      <c r="J77" s="217" t="s">
        <v>559</v>
      </c>
      <c r="K77" s="250" t="s">
        <v>155</v>
      </c>
      <c r="L77" s="251">
        <v>150.059</v>
      </c>
      <c r="M77" s="280">
        <v>134.7267341969513</v>
      </c>
    </row>
    <row r="78" spans="2:13">
      <c r="B78" s="209">
        <v>788.46056473257704</v>
      </c>
      <c r="C78" s="208">
        <v>281.69056623795348</v>
      </c>
      <c r="E78" s="209">
        <v>701.51681869372601</v>
      </c>
      <c r="F78" s="208">
        <v>261.41073802675118</v>
      </c>
      <c r="I78" s="207" t="s">
        <v>565</v>
      </c>
      <c r="J78" s="217" t="s">
        <v>559</v>
      </c>
      <c r="K78" s="250" t="s">
        <v>175</v>
      </c>
      <c r="L78" s="251">
        <v>166.08609999999999</v>
      </c>
      <c r="M78" s="280">
        <v>133.65513774626234</v>
      </c>
    </row>
    <row r="79" spans="2:13">
      <c r="B79" s="209">
        <v>817.64766892132002</v>
      </c>
      <c r="C79" s="208">
        <v>294.64615699966771</v>
      </c>
      <c r="E79" s="209">
        <v>713.54986834881004</v>
      </c>
      <c r="F79" s="208">
        <v>263.34332668425748</v>
      </c>
      <c r="I79" s="207" t="s">
        <v>565</v>
      </c>
      <c r="J79" s="217" t="s">
        <v>559</v>
      </c>
      <c r="K79" s="250" t="s">
        <v>150</v>
      </c>
      <c r="L79" s="251">
        <v>140.06890000000001</v>
      </c>
      <c r="M79" s="280">
        <v>135.51012374892241</v>
      </c>
    </row>
    <row r="80" spans="2:13">
      <c r="B80" s="209">
        <v>841.49028009105996</v>
      </c>
      <c r="C80" s="208">
        <v>288.72913056422959</v>
      </c>
      <c r="E80" s="209">
        <v>725.54982119601198</v>
      </c>
      <c r="F80" s="208">
        <v>267.28378037627954</v>
      </c>
      <c r="I80" s="207" t="s">
        <v>565</v>
      </c>
      <c r="J80" s="217" t="s">
        <v>559</v>
      </c>
      <c r="K80" s="250" t="s">
        <v>221</v>
      </c>
      <c r="L80" s="251">
        <v>244.08029999999999</v>
      </c>
      <c r="M80" s="280">
        <v>147.53250649154384</v>
      </c>
    </row>
    <row r="81" spans="2:13">
      <c r="B81" s="209">
        <v>873.571198170907</v>
      </c>
      <c r="C81" s="208">
        <v>292.87417548658868</v>
      </c>
      <c r="E81" s="209">
        <v>739.56191839038195</v>
      </c>
      <c r="F81" s="208">
        <v>267.17746985945507</v>
      </c>
      <c r="I81" s="207" t="s">
        <v>565</v>
      </c>
      <c r="J81" s="217" t="s">
        <v>559</v>
      </c>
      <c r="K81" s="218" t="s">
        <v>393</v>
      </c>
      <c r="L81" s="219">
        <v>123.05624936521301</v>
      </c>
      <c r="M81" s="220">
        <v>130.86641305574699</v>
      </c>
    </row>
    <row r="82" spans="2:13">
      <c r="B82" s="209">
        <v>187.133414043747</v>
      </c>
      <c r="C82" s="208">
        <v>154.76019203435908</v>
      </c>
      <c r="E82" s="209">
        <v>763.597718578691</v>
      </c>
      <c r="F82" s="208">
        <v>278.92842146986635</v>
      </c>
      <c r="I82" s="207" t="s">
        <v>565</v>
      </c>
      <c r="J82" s="217" t="s">
        <v>559</v>
      </c>
      <c r="K82" s="250" t="s">
        <v>194</v>
      </c>
      <c r="L82" s="251">
        <v>184.0737</v>
      </c>
      <c r="M82" s="280">
        <v>138.59470634912768</v>
      </c>
    </row>
    <row r="83" spans="2:13">
      <c r="B83" s="209">
        <v>215.16487983307499</v>
      </c>
      <c r="C83" s="208">
        <v>164.89156217196097</v>
      </c>
      <c r="E83" s="209">
        <v>777.61245111067797</v>
      </c>
      <c r="F83" s="208">
        <v>280.79177765019995</v>
      </c>
      <c r="I83" s="207" t="s">
        <v>565</v>
      </c>
      <c r="J83" s="217" t="s">
        <v>559</v>
      </c>
      <c r="K83" s="250" t="s">
        <v>438</v>
      </c>
      <c r="L83" s="251">
        <v>365.10680000000002</v>
      </c>
      <c r="M83" s="280">
        <v>173.61776744589901</v>
      </c>
    </row>
    <row r="84" spans="2:13">
      <c r="B84" s="209">
        <v>316.19031115592497</v>
      </c>
      <c r="C84" s="208">
        <v>182.18806659524515</v>
      </c>
      <c r="E84" s="209">
        <v>779.59393463788103</v>
      </c>
      <c r="F84" s="208">
        <v>276.84361665324178</v>
      </c>
      <c r="I84" s="207" t="s">
        <v>565</v>
      </c>
      <c r="J84" s="217" t="s">
        <v>559</v>
      </c>
      <c r="K84" s="250" t="s">
        <v>186</v>
      </c>
      <c r="L84" s="251">
        <v>180.0642</v>
      </c>
      <c r="M84" s="280">
        <v>138.80859747466241</v>
      </c>
    </row>
    <row r="85" spans="2:13">
      <c r="B85" s="209">
        <v>318.205471258194</v>
      </c>
      <c r="C85" s="208">
        <v>182.13819243861596</v>
      </c>
      <c r="E85" s="209">
        <v>791.59506762389196</v>
      </c>
      <c r="F85" s="208">
        <v>278.73071513594601</v>
      </c>
      <c r="I85" s="207" t="s">
        <v>565</v>
      </c>
      <c r="J85" s="252" t="s">
        <v>592</v>
      </c>
      <c r="K85" s="253" t="s">
        <v>322</v>
      </c>
      <c r="L85" s="282">
        <v>760.58460000000002</v>
      </c>
      <c r="M85" s="283">
        <v>282.87346398447642</v>
      </c>
    </row>
    <row r="86" spans="2:13">
      <c r="B86" s="209">
        <v>336.23244571492802</v>
      </c>
      <c r="C86" s="208">
        <v>188.83293287693346</v>
      </c>
      <c r="E86" s="209">
        <v>793.61329499808505</v>
      </c>
      <c r="F86" s="208">
        <v>278.71695214897233</v>
      </c>
      <c r="I86" s="207" t="s">
        <v>565</v>
      </c>
      <c r="J86" s="252" t="s">
        <v>592</v>
      </c>
      <c r="K86" s="253" t="s">
        <v>318</v>
      </c>
      <c r="L86" s="282">
        <v>758.56970000000001</v>
      </c>
      <c r="M86" s="283">
        <v>278.96532838508676</v>
      </c>
    </row>
    <row r="87" spans="2:13">
      <c r="B87" s="209">
        <v>338.24808342906402</v>
      </c>
      <c r="C87" s="208">
        <v>191.09988736756364</v>
      </c>
      <c r="E87" s="209">
        <v>795.62886639380395</v>
      </c>
      <c r="F87" s="208">
        <v>280.66648101404417</v>
      </c>
      <c r="I87" s="207" t="s">
        <v>565</v>
      </c>
      <c r="J87" s="252" t="s">
        <v>592</v>
      </c>
      <c r="K87" s="253" t="s">
        <v>333</v>
      </c>
      <c r="L87" s="282">
        <v>786.60050000000001</v>
      </c>
      <c r="M87" s="283">
        <v>286.58169783203675</v>
      </c>
    </row>
    <row r="88" spans="2:13">
      <c r="B88" s="209">
        <v>344.22186079779101</v>
      </c>
      <c r="C88" s="208">
        <v>188.65360157748339</v>
      </c>
      <c r="E88" s="209">
        <v>795.76333319594301</v>
      </c>
      <c r="F88" s="208">
        <v>280.66556518852576</v>
      </c>
      <c r="I88" s="207" t="s">
        <v>565</v>
      </c>
      <c r="J88" s="221" t="s">
        <v>560</v>
      </c>
      <c r="K88" s="222" t="s">
        <v>90</v>
      </c>
      <c r="L88" s="284">
        <v>718.53830000000005</v>
      </c>
      <c r="M88" s="224">
        <v>273.33726467233032</v>
      </c>
    </row>
    <row r="89" spans="2:13">
      <c r="B89" s="209">
        <v>350.24822682575098</v>
      </c>
      <c r="C89" s="208">
        <v>195.37229935429244</v>
      </c>
      <c r="E89" s="209">
        <v>807.59178787789494</v>
      </c>
      <c r="F89" s="208">
        <v>280.5860843751795</v>
      </c>
      <c r="I89" s="207" t="s">
        <v>565</v>
      </c>
      <c r="J89" s="221" t="s">
        <v>560</v>
      </c>
      <c r="K89" s="222" t="s">
        <v>82</v>
      </c>
      <c r="L89" s="284">
        <v>690.50750000000005</v>
      </c>
      <c r="M89" s="224">
        <v>265.55186675643847</v>
      </c>
    </row>
    <row r="90" spans="2:13">
      <c r="B90" s="209">
        <v>352.26391839873901</v>
      </c>
      <c r="C90" s="208">
        <v>193.07265057941964</v>
      </c>
      <c r="E90" s="209">
        <v>809.60703283977705</v>
      </c>
      <c r="F90" s="208">
        <v>284.47920223121815</v>
      </c>
      <c r="I90" s="207" t="s">
        <v>565</v>
      </c>
      <c r="J90" s="221" t="s">
        <v>560</v>
      </c>
      <c r="K90" s="222" t="s">
        <v>96</v>
      </c>
      <c r="L90" s="284">
        <v>744.55449999999996</v>
      </c>
      <c r="M90" s="224">
        <v>275.12052409045617</v>
      </c>
    </row>
    <row r="91" spans="2:13">
      <c r="B91" s="209">
        <v>352.350636564936</v>
      </c>
      <c r="C91" s="208">
        <v>195.32645091489817</v>
      </c>
      <c r="E91" s="209">
        <v>812.65417520640301</v>
      </c>
      <c r="F91" s="208">
        <v>286.40275855761416</v>
      </c>
      <c r="I91" s="207" t="s">
        <v>565</v>
      </c>
      <c r="J91" s="225" t="s">
        <v>561</v>
      </c>
      <c r="K91" s="226" t="s">
        <v>47</v>
      </c>
      <c r="L91" s="285">
        <v>745.49770000000001</v>
      </c>
      <c r="M91" s="227">
        <v>275.11341256579254</v>
      </c>
    </row>
    <row r="92" spans="2:13">
      <c r="B92" s="209">
        <v>352.43170166015602</v>
      </c>
      <c r="C92" s="208">
        <v>195.32469338863692</v>
      </c>
      <c r="E92" s="209">
        <v>817.60938887049895</v>
      </c>
      <c r="F92" s="208">
        <v>284.42624985418718</v>
      </c>
      <c r="I92" s="207" t="s">
        <v>565</v>
      </c>
      <c r="J92" s="225" t="s">
        <v>561</v>
      </c>
      <c r="K92" s="226" t="s">
        <v>51</v>
      </c>
      <c r="L92" s="285">
        <v>759.5136</v>
      </c>
      <c r="M92" s="227">
        <v>278.95836549861446</v>
      </c>
    </row>
    <row r="93" spans="2:13">
      <c r="B93" s="209">
        <v>352.47205465651598</v>
      </c>
      <c r="C93" s="208">
        <v>195.3238188017817</v>
      </c>
      <c r="E93" s="209">
        <v>830.65662222658398</v>
      </c>
      <c r="F93" s="208">
        <v>286.28506770244803</v>
      </c>
      <c r="I93" s="207" t="s">
        <v>565</v>
      </c>
      <c r="J93" s="225" t="s">
        <v>561</v>
      </c>
      <c r="K93" s="226" t="s">
        <v>41</v>
      </c>
      <c r="L93" s="285">
        <v>717.46699999999998</v>
      </c>
      <c r="M93" s="227">
        <v>271.35299453669279</v>
      </c>
    </row>
    <row r="94" spans="2:13">
      <c r="B94" s="209">
        <v>352.52614674967799</v>
      </c>
      <c r="C94" s="208">
        <v>195.32264673739584</v>
      </c>
      <c r="E94" s="209">
        <v>844.64584333361404</v>
      </c>
      <c r="F94" s="208">
        <v>290.06396289134977</v>
      </c>
      <c r="I94" s="207" t="s">
        <v>565</v>
      </c>
      <c r="J94" s="225" t="s">
        <v>561</v>
      </c>
      <c r="K94" s="226" t="s">
        <v>55</v>
      </c>
      <c r="L94" s="285">
        <v>771.51379999999995</v>
      </c>
      <c r="M94" s="227">
        <v>281.18658545828242</v>
      </c>
    </row>
    <row r="95" spans="2:13">
      <c r="B95" s="209">
        <v>352.56627897758898</v>
      </c>
      <c r="C95" s="208">
        <v>195.32177737320762</v>
      </c>
      <c r="E95" s="209">
        <v>858.62180679108201</v>
      </c>
      <c r="F95" s="208">
        <v>291.90159331388156</v>
      </c>
      <c r="I95" s="207" t="s">
        <v>565</v>
      </c>
      <c r="J95" s="225" t="s">
        <v>561</v>
      </c>
      <c r="K95" s="226" t="s">
        <v>49</v>
      </c>
      <c r="L95" s="285">
        <v>757.49900000000002</v>
      </c>
      <c r="M95" s="227">
        <v>275.0243290589197</v>
      </c>
    </row>
    <row r="96" spans="2:13">
      <c r="B96" s="209">
        <v>354.27928228938498</v>
      </c>
      <c r="C96" s="208">
        <v>197.514483949956</v>
      </c>
      <c r="E96" s="209">
        <v>860.64108616516501</v>
      </c>
      <c r="F96" s="208">
        <v>289.96507397793499</v>
      </c>
      <c r="I96" s="207" t="s">
        <v>565</v>
      </c>
      <c r="J96" s="225" t="s">
        <v>561</v>
      </c>
      <c r="K96" s="226" t="s">
        <v>43</v>
      </c>
      <c r="L96" s="285">
        <v>731.48220000000003</v>
      </c>
      <c r="M96" s="227">
        <v>273.23531770180978</v>
      </c>
    </row>
    <row r="97" spans="2:13">
      <c r="B97" s="209">
        <v>354.365773327657</v>
      </c>
      <c r="C97" s="208">
        <v>197.51260926191173</v>
      </c>
      <c r="E97" s="209">
        <v>863.69085369372203</v>
      </c>
      <c r="F97" s="208">
        <v>293.78885328836168</v>
      </c>
      <c r="I97" s="207" t="s">
        <v>565</v>
      </c>
      <c r="J97" s="256" t="s">
        <v>609</v>
      </c>
      <c r="K97" s="257" t="s">
        <v>285</v>
      </c>
      <c r="L97" s="258">
        <v>527.32031888169604</v>
      </c>
      <c r="M97" s="259">
        <v>233.8346037701078</v>
      </c>
    </row>
    <row r="98" spans="2:13">
      <c r="B98" s="209">
        <v>354.48509513759399</v>
      </c>
      <c r="C98" s="208">
        <v>195.28042715369349</v>
      </c>
      <c r="E98" s="209">
        <v>876.63652454165003</v>
      </c>
      <c r="F98" s="208">
        <v>293.71086655982924</v>
      </c>
      <c r="I98" s="207" t="s">
        <v>565</v>
      </c>
      <c r="J98" s="256" t="s">
        <v>609</v>
      </c>
      <c r="K98" s="257" t="s">
        <v>289</v>
      </c>
      <c r="L98" s="258">
        <v>555.35294900024405</v>
      </c>
      <c r="M98" s="259">
        <v>242.06189159890258</v>
      </c>
    </row>
    <row r="99" spans="2:13">
      <c r="B99" s="209">
        <v>354.54111461123802</v>
      </c>
      <c r="C99" s="208">
        <v>197.50881139251007</v>
      </c>
      <c r="E99" s="209">
        <v>880.71823934638599</v>
      </c>
      <c r="F99" s="208">
        <v>299.40536133313441</v>
      </c>
      <c r="I99" s="207" t="s">
        <v>565</v>
      </c>
      <c r="J99" s="256" t="s">
        <v>609</v>
      </c>
      <c r="K99" s="257" t="s">
        <v>287</v>
      </c>
      <c r="L99" s="258">
        <v>553.33747790071504</v>
      </c>
      <c r="M99" s="259">
        <v>239.9593740175126</v>
      </c>
    </row>
    <row r="100" spans="2:13">
      <c r="B100" s="209">
        <v>356.22237078410097</v>
      </c>
      <c r="C100" s="208">
        <v>195.24335061620016</v>
      </c>
      <c r="E100" s="209">
        <v>892.63093993836299</v>
      </c>
      <c r="F100" s="208">
        <v>291.70003208448486</v>
      </c>
      <c r="I100" s="207" t="s">
        <v>565</v>
      </c>
      <c r="J100" s="256" t="s">
        <v>609</v>
      </c>
      <c r="K100" s="257" t="s">
        <v>293</v>
      </c>
      <c r="L100" s="258">
        <v>581.36927960191599</v>
      </c>
      <c r="M100" s="259">
        <v>245.99591761904114</v>
      </c>
    </row>
    <row r="101" spans="2:13">
      <c r="B101" s="209">
        <v>358.05760110924399</v>
      </c>
      <c r="C101" s="208">
        <v>195.20455113295651</v>
      </c>
      <c r="E101" s="209">
        <v>940.73997573254906</v>
      </c>
      <c r="F101" s="208">
        <v>317.75996016919078</v>
      </c>
      <c r="I101" s="207" t="s">
        <v>565</v>
      </c>
      <c r="J101" s="256" t="s">
        <v>609</v>
      </c>
      <c r="K101" s="257" t="s">
        <v>295</v>
      </c>
      <c r="L101" s="258">
        <v>583.38604261446903</v>
      </c>
      <c r="M101" s="259">
        <v>248.07228295062743</v>
      </c>
    </row>
    <row r="102" spans="2:13">
      <c r="B102" s="209">
        <v>358.11773027043199</v>
      </c>
      <c r="C102" s="208">
        <v>195.20328623983895</v>
      </c>
      <c r="E102" s="209">
        <v>145.101635719607</v>
      </c>
      <c r="F102" s="208">
        <v>132.03823015049593</v>
      </c>
      <c r="I102" s="207" t="s">
        <v>565</v>
      </c>
      <c r="J102" s="256" t="s">
        <v>609</v>
      </c>
      <c r="K102" s="257" t="s">
        <v>305</v>
      </c>
      <c r="L102" s="258">
        <v>696.45367380987796</v>
      </c>
      <c r="M102" s="259">
        <v>267.51692676764168</v>
      </c>
    </row>
    <row r="103" spans="2:13">
      <c r="B103" s="209">
        <v>359.91711269589399</v>
      </c>
      <c r="C103" s="208">
        <v>197.39405940071612</v>
      </c>
      <c r="E103" s="209">
        <v>171.11624150015101</v>
      </c>
      <c r="F103" s="208">
        <v>139.3196606469958</v>
      </c>
      <c r="I103" s="207" t="s">
        <v>565</v>
      </c>
      <c r="J103" s="256" t="s">
        <v>609</v>
      </c>
      <c r="K103" s="257" t="s">
        <v>312</v>
      </c>
      <c r="L103" s="258">
        <v>724.48556398558901</v>
      </c>
      <c r="M103" s="259">
        <v>275.27583418178375</v>
      </c>
    </row>
    <row r="104" spans="2:13">
      <c r="B104" s="209">
        <v>380.29510620909599</v>
      </c>
      <c r="C104" s="208">
        <v>201.36239640401291</v>
      </c>
      <c r="E104" s="209">
        <v>183.11605538828201</v>
      </c>
      <c r="F104" s="208">
        <v>141.56872920551316</v>
      </c>
      <c r="I104" s="207" t="s">
        <v>558</v>
      </c>
      <c r="J104" s="260" t="s">
        <v>610</v>
      </c>
      <c r="K104" s="261" t="s">
        <v>98</v>
      </c>
      <c r="L104" s="262">
        <v>787.55626465450302</v>
      </c>
      <c r="M104" s="262">
        <v>278.69017922195155</v>
      </c>
    </row>
    <row r="105" spans="2:13">
      <c r="B105" s="209">
        <v>380.38472641345601</v>
      </c>
      <c r="C105" s="208">
        <v>201.36066311682603</v>
      </c>
      <c r="E105" s="209">
        <v>185.13285277346299</v>
      </c>
      <c r="F105" s="208">
        <v>144.35535990468034</v>
      </c>
      <c r="I105" s="207" t="s">
        <v>558</v>
      </c>
      <c r="J105" s="260" t="s">
        <v>610</v>
      </c>
      <c r="K105" s="261" t="s">
        <v>101</v>
      </c>
      <c r="L105" s="262">
        <v>789.57332556443203</v>
      </c>
      <c r="M105" s="262">
        <v>283.17439229557584</v>
      </c>
    </row>
    <row r="106" spans="2:13">
      <c r="B106" s="209">
        <v>380.51187284709999</v>
      </c>
      <c r="C106" s="208">
        <v>201.35820537578536</v>
      </c>
      <c r="E106" s="209">
        <v>199.14728433575499</v>
      </c>
      <c r="F106" s="208">
        <v>149.33580667669838</v>
      </c>
      <c r="I106" s="207" t="s">
        <v>558</v>
      </c>
      <c r="J106" s="260" t="s">
        <v>610</v>
      </c>
      <c r="K106" s="261" t="s">
        <v>103</v>
      </c>
      <c r="L106" s="263">
        <v>799.55807667846295</v>
      </c>
      <c r="M106" s="262">
        <v>280.11835584845238</v>
      </c>
    </row>
    <row r="107" spans="2:13">
      <c r="B107" s="209">
        <v>381.58452621060502</v>
      </c>
      <c r="C107" s="208">
        <v>201.33753227698892</v>
      </c>
      <c r="E107" s="209">
        <v>205.12144136124101</v>
      </c>
      <c r="F107" s="208">
        <v>146.22952399158243</v>
      </c>
      <c r="I107" s="207" t="s">
        <v>558</v>
      </c>
      <c r="J107" s="260" t="s">
        <v>610</v>
      </c>
      <c r="K107" s="261" t="s">
        <v>105</v>
      </c>
      <c r="L107" s="263">
        <v>801.57204972791897</v>
      </c>
      <c r="M107" s="262">
        <v>281.60411309683479</v>
      </c>
    </row>
    <row r="108" spans="2:13">
      <c r="B108" s="209">
        <v>382.397112935412</v>
      </c>
      <c r="C108" s="208">
        <v>201.32194399266595</v>
      </c>
      <c r="E108" s="209">
        <v>221.13425131442801</v>
      </c>
      <c r="F108" s="208">
        <v>151.15537999440315</v>
      </c>
      <c r="I108" s="207" t="s">
        <v>558</v>
      </c>
      <c r="J108" s="260" t="s">
        <v>610</v>
      </c>
      <c r="K108" s="261" t="s">
        <v>107</v>
      </c>
      <c r="L108" s="263">
        <v>773.54138872504495</v>
      </c>
      <c r="M108" s="262">
        <v>275.74505648252716</v>
      </c>
    </row>
    <row r="109" spans="2:13">
      <c r="B109" s="209">
        <v>382.50060171311497</v>
      </c>
      <c r="C109" s="208">
        <v>201.31996318151761</v>
      </c>
      <c r="E109" s="209">
        <v>247.16404025225799</v>
      </c>
      <c r="F109" s="208">
        <v>158.38001243421243</v>
      </c>
      <c r="I109" s="207" t="s">
        <v>558</v>
      </c>
      <c r="J109" s="260" t="s">
        <v>610</v>
      </c>
      <c r="K109" s="261" t="s">
        <v>109</v>
      </c>
      <c r="L109" s="263">
        <v>775.55674972964198</v>
      </c>
      <c r="M109" s="262">
        <v>280.27872350520676</v>
      </c>
    </row>
    <row r="110" spans="2:13">
      <c r="B110" s="209">
        <v>384.42974271170903</v>
      </c>
      <c r="C110" s="208">
        <v>201.28322227266514</v>
      </c>
      <c r="E110" s="209">
        <v>256.15588854023503</v>
      </c>
      <c r="F110" s="208">
        <v>160.75670902757594</v>
      </c>
      <c r="I110" s="207" t="s">
        <v>558</v>
      </c>
      <c r="J110" s="260" t="s">
        <v>610</v>
      </c>
      <c r="K110" s="264" t="s">
        <v>111</v>
      </c>
      <c r="L110" s="265">
        <v>827.58791245682403</v>
      </c>
      <c r="M110" s="266">
        <v>285.88756446428459</v>
      </c>
    </row>
    <row r="111" spans="2:13">
      <c r="B111" s="209">
        <v>416.269609702325</v>
      </c>
      <c r="C111" s="208">
        <v>209.17877021690884</v>
      </c>
      <c r="E111" s="209">
        <v>259.087710300899</v>
      </c>
      <c r="F111" s="208">
        <v>152.56830618017398</v>
      </c>
      <c r="I111" s="207" t="s">
        <v>565</v>
      </c>
      <c r="J111" s="267" t="s">
        <v>611</v>
      </c>
      <c r="K111" s="268" t="s">
        <v>337</v>
      </c>
      <c r="L111" s="269">
        <v>795.55156353377299</v>
      </c>
      <c r="M111" s="269">
        <v>282.6238946274139</v>
      </c>
    </row>
    <row r="112" spans="2:13">
      <c r="B112" s="209">
        <v>452.18978387963199</v>
      </c>
      <c r="C112" s="208">
        <v>208.61634450610396</v>
      </c>
      <c r="E112" s="209">
        <v>275.17545551670401</v>
      </c>
      <c r="F112" s="208">
        <v>175.77791736512762</v>
      </c>
      <c r="I112" s="207" t="s">
        <v>565</v>
      </c>
      <c r="J112" s="267" t="s">
        <v>611</v>
      </c>
      <c r="K112" s="268" t="s">
        <v>339</v>
      </c>
      <c r="L112" s="269">
        <v>809.56262773806702</v>
      </c>
      <c r="M112" s="269">
        <v>286.42344533345909</v>
      </c>
    </row>
    <row r="113" spans="2:13">
      <c r="B113" s="209">
        <v>454.20319771993599</v>
      </c>
      <c r="C113" s="208">
        <v>210.64358044028162</v>
      </c>
      <c r="E113" s="209">
        <v>295.16879855736101</v>
      </c>
      <c r="F113" s="208">
        <v>172.64422751101526</v>
      </c>
      <c r="I113" s="207" t="s">
        <v>565</v>
      </c>
      <c r="J113" s="267" t="s">
        <v>611</v>
      </c>
      <c r="K113" s="268" t="s">
        <v>341</v>
      </c>
      <c r="L113" s="269">
        <v>821.56233260897795</v>
      </c>
      <c r="M113" s="269">
        <v>286.3439388849477</v>
      </c>
    </row>
    <row r="114" spans="2:13">
      <c r="B114" s="209">
        <v>480.22106445159301</v>
      </c>
      <c r="C114" s="208">
        <v>214.33361568483164</v>
      </c>
      <c r="E114" s="209">
        <v>302.184167278948</v>
      </c>
      <c r="F114" s="208">
        <v>185.01850496532293</v>
      </c>
      <c r="I114" s="207" t="s">
        <v>565</v>
      </c>
      <c r="J114" s="267" t="s">
        <v>611</v>
      </c>
      <c r="K114" s="268" t="s">
        <v>343</v>
      </c>
      <c r="L114" s="269">
        <v>823.57945215450798</v>
      </c>
      <c r="M114" s="269">
        <v>288.26813044964081</v>
      </c>
    </row>
    <row r="115" spans="2:13">
      <c r="B115" s="209">
        <v>604.18089094459401</v>
      </c>
      <c r="C115" s="208">
        <v>232.10103647598251</v>
      </c>
      <c r="E115" s="209">
        <v>308.19671221482298</v>
      </c>
      <c r="F115" s="208">
        <v>182.37753923851093</v>
      </c>
      <c r="I115" s="207" t="s">
        <v>565</v>
      </c>
      <c r="J115" s="267" t="s">
        <v>611</v>
      </c>
      <c r="K115" s="268" t="s">
        <v>345</v>
      </c>
      <c r="L115" s="269">
        <v>835.57465447884397</v>
      </c>
      <c r="M115" s="269">
        <v>290.1215601508091</v>
      </c>
    </row>
    <row r="116" spans="2:13">
      <c r="B116" s="209">
        <v>646.12384596155505</v>
      </c>
      <c r="C116" s="208">
        <v>237.15857567913642</v>
      </c>
      <c r="E116" s="209">
        <v>328.17154515917201</v>
      </c>
      <c r="F116" s="208">
        <v>184.35376091963241</v>
      </c>
      <c r="I116" s="207" t="s">
        <v>565</v>
      </c>
      <c r="J116" s="267" t="s">
        <v>611</v>
      </c>
      <c r="K116" s="268" t="s">
        <v>347</v>
      </c>
      <c r="L116" s="269">
        <v>837.59494234591602</v>
      </c>
      <c r="M116" s="269">
        <v>292.03356668111638</v>
      </c>
    </row>
    <row r="117" spans="2:13">
      <c r="B117" s="209">
        <v>648.12164961415203</v>
      </c>
      <c r="C117" s="208">
        <v>237.14189266691153</v>
      </c>
      <c r="E117" s="209">
        <v>342.104380412924</v>
      </c>
      <c r="F117" s="208">
        <v>179.08490016132046</v>
      </c>
      <c r="I117" s="207" t="s">
        <v>565</v>
      </c>
      <c r="J117" s="267" t="s">
        <v>611</v>
      </c>
      <c r="K117" s="268" t="s">
        <v>349</v>
      </c>
      <c r="L117" s="269">
        <v>851.61085585630497</v>
      </c>
      <c r="M117" s="269">
        <v>293.86354984281303</v>
      </c>
    </row>
    <row r="118" spans="2:13">
      <c r="B118" s="209">
        <v>675.48701050714305</v>
      </c>
      <c r="C118" s="208">
        <v>265.56524807731648</v>
      </c>
      <c r="E118" s="209">
        <v>343.212753723986</v>
      </c>
      <c r="F118" s="208">
        <v>191.32537905804855</v>
      </c>
      <c r="I118" s="207" t="s">
        <v>565</v>
      </c>
      <c r="J118" s="267" t="s">
        <v>611</v>
      </c>
      <c r="K118" s="268" t="s">
        <v>351</v>
      </c>
      <c r="L118" s="269">
        <v>861.59516148746002</v>
      </c>
      <c r="M118" s="269">
        <v>291.88340071555268</v>
      </c>
    </row>
    <row r="119" spans="2:13">
      <c r="B119" s="209">
        <v>677.50471395167597</v>
      </c>
      <c r="C119" s="208">
        <v>267.13789413492702</v>
      </c>
      <c r="E119" s="209">
        <v>369.17963221736397</v>
      </c>
      <c r="F119" s="208">
        <v>190.77816074371628</v>
      </c>
      <c r="I119" s="207" t="s">
        <v>565</v>
      </c>
      <c r="J119" s="270" t="s">
        <v>559</v>
      </c>
      <c r="K119" s="218" t="s">
        <v>219</v>
      </c>
      <c r="L119" s="219">
        <v>244.170939703253</v>
      </c>
      <c r="M119" s="220">
        <v>163.83241488419478</v>
      </c>
    </row>
    <row r="120" spans="2:13">
      <c r="B120" s="209">
        <v>679.51923386291401</v>
      </c>
      <c r="C120" s="208">
        <v>268.70114192372188</v>
      </c>
      <c r="E120" s="209">
        <v>372.22395017060302</v>
      </c>
      <c r="F120" s="208">
        <v>188.30238684822899</v>
      </c>
      <c r="I120" s="207" t="s">
        <v>565</v>
      </c>
      <c r="J120" s="270" t="s">
        <v>559</v>
      </c>
      <c r="K120" s="218" t="s">
        <v>167</v>
      </c>
      <c r="L120" s="220">
        <v>162.055831940102</v>
      </c>
      <c r="M120" s="220">
        <v>133.90597036413837</v>
      </c>
    </row>
    <row r="121" spans="2:13">
      <c r="B121" s="209">
        <v>705.53641708337898</v>
      </c>
      <c r="C121" s="208">
        <v>273.17155745364482</v>
      </c>
      <c r="E121" s="209">
        <v>383.27932159593797</v>
      </c>
      <c r="F121" s="208">
        <v>197.66885630644737</v>
      </c>
    </row>
    <row r="122" spans="2:13">
      <c r="B122" s="209">
        <v>708.55473681218098</v>
      </c>
      <c r="C122" s="208">
        <v>274.6907860546558</v>
      </c>
      <c r="E122" s="209">
        <v>393.28698447794102</v>
      </c>
      <c r="F122" s="208">
        <v>204.5184696359307</v>
      </c>
    </row>
    <row r="123" spans="2:13">
      <c r="B123" s="209">
        <v>733.56723361576996</v>
      </c>
      <c r="C123" s="208">
        <v>279.07374191362396</v>
      </c>
      <c r="E123" s="209">
        <v>421.31985166993798</v>
      </c>
      <c r="F123" s="208">
        <v>213.2181212820343</v>
      </c>
    </row>
    <row r="124" spans="2:13">
      <c r="B124" s="209">
        <v>810.52343170010795</v>
      </c>
      <c r="C124" s="208">
        <v>285.99541850154208</v>
      </c>
      <c r="E124" s="209">
        <v>432.30277487777602</v>
      </c>
      <c r="F124" s="208">
        <v>245.98007699538414</v>
      </c>
    </row>
    <row r="125" spans="2:13">
      <c r="B125" s="209">
        <v>812.53664172773699</v>
      </c>
      <c r="C125" s="208">
        <v>287.45015589195725</v>
      </c>
      <c r="E125" s="209">
        <v>432.40153750391403</v>
      </c>
      <c r="F125" s="208">
        <v>245.97824926759947</v>
      </c>
    </row>
    <row r="126" spans="2:13">
      <c r="B126" s="209">
        <v>838.55446252603497</v>
      </c>
      <c r="C126" s="208">
        <v>291.64436928039811</v>
      </c>
      <c r="E126" s="209">
        <v>432.53729648008903</v>
      </c>
      <c r="F126" s="208">
        <v>245.97573815482249</v>
      </c>
    </row>
    <row r="127" spans="2:13">
      <c r="B127" s="209">
        <v>841.57207693266798</v>
      </c>
      <c r="C127" s="208">
        <v>293.06380927998214</v>
      </c>
      <c r="E127" s="209">
        <v>436.33262441041001</v>
      </c>
      <c r="F127" s="208">
        <v>243.7758070938709</v>
      </c>
    </row>
    <row r="128" spans="2:13">
      <c r="B128" s="209">
        <v>866.58655649549598</v>
      </c>
      <c r="C128" s="208">
        <v>295.7683001566806</v>
      </c>
      <c r="E128" s="209">
        <v>520.50642510423495</v>
      </c>
      <c r="F128" s="208">
        <v>253.00623061031098</v>
      </c>
    </row>
    <row r="129" spans="2:6">
      <c r="B129" s="209">
        <v>134.89384673986299</v>
      </c>
      <c r="C129" s="208">
        <v>128.05971244953992</v>
      </c>
      <c r="E129" s="209">
        <v>531.12778621172595</v>
      </c>
      <c r="F129" s="208">
        <v>231.62436647121416</v>
      </c>
    </row>
    <row r="130" spans="2:6">
      <c r="B130" s="209">
        <v>238.12244399053799</v>
      </c>
      <c r="C130" s="208">
        <v>158.30563326881946</v>
      </c>
      <c r="E130" s="209">
        <v>641.19926497583299</v>
      </c>
      <c r="F130" s="208">
        <v>243.3062092668599</v>
      </c>
    </row>
    <row r="131" spans="2:6">
      <c r="B131" s="209">
        <v>246.18552926942701</v>
      </c>
      <c r="C131" s="208">
        <v>171.7092007208455</v>
      </c>
      <c r="E131" s="209">
        <v>645.19734875938298</v>
      </c>
      <c r="F131" s="208">
        <v>245.37265457599241</v>
      </c>
    </row>
    <row r="132" spans="2:6">
      <c r="B132" s="209">
        <v>265.26306870863101</v>
      </c>
      <c r="C132" s="208">
        <v>171.04393929515376</v>
      </c>
      <c r="E132" s="209">
        <v>647.20122675442803</v>
      </c>
      <c r="F132" s="208">
        <v>243.2531534112637</v>
      </c>
    </row>
    <row r="133" spans="2:6">
      <c r="B133" s="209">
        <v>284.20095217006798</v>
      </c>
      <c r="C133" s="208">
        <v>178.13425170670627</v>
      </c>
      <c r="E133" s="209">
        <v>667.21788177855899</v>
      </c>
      <c r="F133" s="208">
        <v>255.56402184449101</v>
      </c>
    </row>
    <row r="134" spans="2:6">
      <c r="B134" s="209">
        <v>288.16004483025699</v>
      </c>
      <c r="C134" s="208">
        <v>178.01819537626159</v>
      </c>
      <c r="E134" s="209">
        <v>669.22393163642801</v>
      </c>
      <c r="F134" s="208">
        <v>253.48642872966155</v>
      </c>
    </row>
    <row r="135" spans="2:6">
      <c r="B135" s="209">
        <v>290.17550881040501</v>
      </c>
      <c r="C135" s="208">
        <v>175.44366588095139</v>
      </c>
      <c r="E135" s="209">
        <v>673.22456745343504</v>
      </c>
      <c r="F135" s="208">
        <v>253.45243806856675</v>
      </c>
    </row>
    <row r="136" spans="2:6">
      <c r="B136" s="209">
        <v>296.20141187859701</v>
      </c>
      <c r="C136" s="208">
        <v>180.2710768373889</v>
      </c>
      <c r="E136" s="209">
        <v>675.22994075302699</v>
      </c>
      <c r="F136" s="208">
        <v>251.3678250927471</v>
      </c>
    </row>
    <row r="137" spans="2:6">
      <c r="B137" s="209">
        <v>296.28153802229201</v>
      </c>
      <c r="C137" s="208">
        <v>180.26884863405289</v>
      </c>
      <c r="E137" s="209">
        <v>695.24063024843997</v>
      </c>
      <c r="F137" s="208">
        <v>259.42544383099988</v>
      </c>
    </row>
    <row r="138" spans="2:6">
      <c r="B138" s="209">
        <v>296.35504331184001</v>
      </c>
      <c r="C138" s="208">
        <v>180.26680554497631</v>
      </c>
      <c r="E138" s="209">
        <v>701.25236847646704</v>
      </c>
      <c r="F138" s="208">
        <v>259.37694131204836</v>
      </c>
    </row>
    <row r="139" spans="2:6">
      <c r="B139" s="209">
        <v>296.39198336072798</v>
      </c>
      <c r="C139" s="208">
        <v>180.26577915147411</v>
      </c>
      <c r="E139" s="209">
        <v>848.76721136630101</v>
      </c>
      <c r="F139" s="208">
        <v>307.15460146349506</v>
      </c>
    </row>
    <row r="140" spans="2:6">
      <c r="B140" s="209">
        <v>296.44157628963399</v>
      </c>
      <c r="C140" s="208">
        <v>180.26440157124696</v>
      </c>
      <c r="E140" s="209">
        <v>159.11706767591701</v>
      </c>
      <c r="F140" s="208">
        <v>134.09631047406475</v>
      </c>
    </row>
    <row r="141" spans="2:6">
      <c r="B141" s="209">
        <v>298.21752343773198</v>
      </c>
      <c r="C141" s="208">
        <v>182.66084143965617</v>
      </c>
      <c r="E141" s="209">
        <v>179.062279365319</v>
      </c>
      <c r="F141" s="208">
        <v>135.9066008698089</v>
      </c>
    </row>
    <row r="142" spans="2:6">
      <c r="B142" s="209">
        <v>298.29701282880097</v>
      </c>
      <c r="C142" s="208">
        <v>185.07197403469627</v>
      </c>
      <c r="E142" s="209">
        <v>207.05671327868899</v>
      </c>
      <c r="F142" s="208">
        <v>137.51889888367091</v>
      </c>
    </row>
    <row r="143" spans="2:6">
      <c r="B143" s="209">
        <v>298.370844154297</v>
      </c>
      <c r="C143" s="208">
        <v>185.06989920530958</v>
      </c>
      <c r="E143" s="209">
        <v>217.158603651947</v>
      </c>
      <c r="F143" s="208">
        <v>154.08643006995251</v>
      </c>
    </row>
    <row r="144" spans="2:6">
      <c r="B144" s="209">
        <v>298.40746517252597</v>
      </c>
      <c r="C144" s="208">
        <v>185.06887042980125</v>
      </c>
      <c r="E144" s="209">
        <v>220.08805804790001</v>
      </c>
      <c r="F144" s="208">
        <v>142.75881626895821</v>
      </c>
    </row>
    <row r="145" spans="2:6">
      <c r="B145" s="209">
        <v>298.45727237149202</v>
      </c>
      <c r="C145" s="208">
        <v>185.06747160353541</v>
      </c>
      <c r="E145" s="209">
        <v>224.10768306879001</v>
      </c>
      <c r="F145" s="208">
        <v>145.44052522460959</v>
      </c>
    </row>
    <row r="146" spans="2:6">
      <c r="B146" s="209">
        <v>305.200388560254</v>
      </c>
      <c r="C146" s="208">
        <v>184.88206717661825</v>
      </c>
      <c r="E146" s="209">
        <v>237.18336137432499</v>
      </c>
      <c r="F146" s="208">
        <v>158.73913075069078</v>
      </c>
    </row>
    <row r="147" spans="2:6">
      <c r="B147" s="209">
        <v>309.30770920937903</v>
      </c>
      <c r="C147" s="208">
        <v>179.92106553821878</v>
      </c>
      <c r="E147" s="209">
        <v>264.193606482718</v>
      </c>
      <c r="F147" s="208">
        <v>165.78699882038677</v>
      </c>
    </row>
    <row r="148" spans="2:6">
      <c r="B148" s="209">
        <v>310.21680358636098</v>
      </c>
      <c r="C148" s="208">
        <v>187.12781288956486</v>
      </c>
      <c r="E148" s="209">
        <v>265.20408744236499</v>
      </c>
      <c r="F148" s="208">
        <v>168.36878237948397</v>
      </c>
    </row>
    <row r="149" spans="2:6">
      <c r="B149" s="209">
        <v>312.23204928143201</v>
      </c>
      <c r="C149" s="208">
        <v>187.07491726777164</v>
      </c>
      <c r="E149" s="209">
        <v>277.21467908257199</v>
      </c>
      <c r="F149" s="208">
        <v>170.58790804017676</v>
      </c>
    </row>
    <row r="150" spans="2:6">
      <c r="B150" s="209">
        <v>322.21678089081598</v>
      </c>
      <c r="C150" s="208">
        <v>189.16768573006735</v>
      </c>
      <c r="E150" s="209">
        <v>284.25947361238599</v>
      </c>
      <c r="F150" s="208">
        <v>185.54309545605656</v>
      </c>
    </row>
    <row r="151" spans="2:6">
      <c r="B151" s="209">
        <v>322.29928627499299</v>
      </c>
      <c r="C151" s="208">
        <v>191.48269430043194</v>
      </c>
      <c r="E151" s="209">
        <v>295.22501992881399</v>
      </c>
      <c r="F151" s="208">
        <v>175.19029297453923</v>
      </c>
    </row>
    <row r="152" spans="2:6">
      <c r="B152" s="209">
        <v>324.23223074905297</v>
      </c>
      <c r="C152" s="208">
        <v>189.11787286223378</v>
      </c>
      <c r="E152" s="209">
        <v>300.28813531190798</v>
      </c>
      <c r="F152" s="208">
        <v>189.98674226316996</v>
      </c>
    </row>
    <row r="153" spans="2:6">
      <c r="B153" s="209">
        <v>324.31511602154501</v>
      </c>
      <c r="C153" s="208">
        <v>189.11583679012745</v>
      </c>
      <c r="E153" s="209">
        <v>305.24861428796498</v>
      </c>
      <c r="F153" s="208">
        <v>177.45076278364991</v>
      </c>
    </row>
    <row r="154" spans="2:6">
      <c r="B154" s="209">
        <v>324.393767864018</v>
      </c>
      <c r="C154" s="208">
        <v>191.43040136863485</v>
      </c>
      <c r="E154" s="209">
        <v>307.26288694369498</v>
      </c>
      <c r="F154" s="208">
        <v>179.90836627312828</v>
      </c>
    </row>
    <row r="155" spans="2:6">
      <c r="B155" s="209">
        <v>324.432629328735</v>
      </c>
      <c r="C155" s="208">
        <v>189.11295176080611</v>
      </c>
      <c r="E155" s="209">
        <v>312.11370249457099</v>
      </c>
      <c r="F155" s="208">
        <v>172.20850942654113</v>
      </c>
    </row>
    <row r="156" spans="2:6">
      <c r="B156" s="209">
        <v>324.48451852900502</v>
      </c>
      <c r="C156" s="208">
        <v>191.42814997649609</v>
      </c>
      <c r="E156" s="209">
        <v>323.20444076011199</v>
      </c>
      <c r="F156" s="208">
        <v>177.00615910653647</v>
      </c>
    </row>
    <row r="157" spans="2:6">
      <c r="B157" s="209">
        <v>324.52297324621202</v>
      </c>
      <c r="C157" s="208">
        <v>191.42719632871635</v>
      </c>
      <c r="E157" s="209">
        <v>335.22348524244302</v>
      </c>
      <c r="F157" s="208">
        <v>181.72025900063392</v>
      </c>
    </row>
    <row r="158" spans="2:6">
      <c r="B158" s="209">
        <v>325.49466928465</v>
      </c>
      <c r="C158" s="208">
        <v>191.40316947272686</v>
      </c>
      <c r="E158" s="209">
        <v>335.25553308768798</v>
      </c>
      <c r="F158" s="208">
        <v>184.18931064637533</v>
      </c>
    </row>
    <row r="159" spans="2:6">
      <c r="B159" s="209">
        <v>326.247753858203</v>
      </c>
      <c r="C159" s="208">
        <v>191.38464092078397</v>
      </c>
      <c r="E159" s="209">
        <v>338.24928727523701</v>
      </c>
      <c r="F159" s="208">
        <v>191.43888334591483</v>
      </c>
    </row>
    <row r="160" spans="2:6">
      <c r="B160" s="209">
        <v>326.33099017938503</v>
      </c>
      <c r="C160" s="208">
        <v>191.38259795644717</v>
      </c>
      <c r="E160" s="209">
        <v>340.26448011842598</v>
      </c>
      <c r="F160" s="208">
        <v>193.80225257639552</v>
      </c>
    </row>
    <row r="161" spans="2:6">
      <c r="B161" s="209">
        <v>326.44632236845803</v>
      </c>
      <c r="C161" s="208">
        <v>191.37976884849482</v>
      </c>
      <c r="E161" s="209">
        <v>342.27951509157799</v>
      </c>
      <c r="F161" s="208">
        <v>200.90236316335972</v>
      </c>
    </row>
    <row r="162" spans="2:6">
      <c r="B162" s="209">
        <v>327.08306280671701</v>
      </c>
      <c r="C162" s="208">
        <v>191.36418338651779</v>
      </c>
      <c r="E162" s="209">
        <v>350.30433350339598</v>
      </c>
      <c r="F162" s="208">
        <v>193.57571397156107</v>
      </c>
    </row>
    <row r="163" spans="2:6">
      <c r="B163" s="209">
        <v>327.28949358692103</v>
      </c>
      <c r="C163" s="208">
        <v>191.35914285328627</v>
      </c>
      <c r="E163" s="209">
        <v>352.26474572042099</v>
      </c>
      <c r="F163" s="208">
        <v>200.67204550126789</v>
      </c>
    </row>
    <row r="164" spans="2:6">
      <c r="B164" s="209">
        <v>328.96959738629101</v>
      </c>
      <c r="C164" s="208">
        <v>191.31834046354419</v>
      </c>
      <c r="E164" s="209">
        <v>354.28111680046698</v>
      </c>
      <c r="F164" s="208">
        <v>200.62701279962721</v>
      </c>
    </row>
    <row r="165" spans="2:6">
      <c r="B165" s="209">
        <v>329.85846494380201</v>
      </c>
      <c r="C165" s="208">
        <v>191.29691210586029</v>
      </c>
      <c r="E165" s="209">
        <v>354.37145215135399</v>
      </c>
      <c r="F165" s="208">
        <v>200.62500651751569</v>
      </c>
    </row>
    <row r="166" spans="2:6">
      <c r="B166" s="209">
        <v>396.128274640276</v>
      </c>
      <c r="C166" s="208">
        <v>196.69767900492164</v>
      </c>
      <c r="E166" s="209">
        <v>354.448486328125</v>
      </c>
      <c r="F166" s="208">
        <v>200.62329640073204</v>
      </c>
    </row>
    <row r="167" spans="2:6">
      <c r="B167" s="209">
        <v>398.14140952816501</v>
      </c>
      <c r="C167" s="208">
        <v>198.85902250280046</v>
      </c>
      <c r="E167" s="209">
        <v>354.49075880924602</v>
      </c>
      <c r="F167" s="208">
        <v>200.62235827020791</v>
      </c>
    </row>
    <row r="168" spans="2:6">
      <c r="B168" s="209">
        <v>424.15887168101398</v>
      </c>
      <c r="C168" s="208">
        <v>202.74215884176721</v>
      </c>
      <c r="E168" s="209">
        <v>354.55740938755901</v>
      </c>
      <c r="F168" s="208">
        <v>200.62087955483921</v>
      </c>
    </row>
    <row r="169" spans="2:6">
      <c r="B169" s="209">
        <v>551.43258180254304</v>
      </c>
      <c r="C169" s="208">
        <v>236.277025342173</v>
      </c>
      <c r="E169" s="209">
        <v>354.637134998953</v>
      </c>
      <c r="F169" s="208">
        <v>200.61911143883293</v>
      </c>
    </row>
    <row r="170" spans="2:6">
      <c r="B170" s="209">
        <v>553.44773604971795</v>
      </c>
      <c r="C170" s="208">
        <v>238.05453987378266</v>
      </c>
      <c r="E170" s="209">
        <v>356.29406634305002</v>
      </c>
      <c r="F170" s="208">
        <v>207.60332079614568</v>
      </c>
    </row>
    <row r="171" spans="2:6">
      <c r="B171" s="209">
        <v>555.21455835205199</v>
      </c>
      <c r="C171" s="208">
        <v>230.75182636222678</v>
      </c>
      <c r="E171" s="209">
        <v>356.38772302471602</v>
      </c>
      <c r="F171" s="208">
        <v>207.60119761552821</v>
      </c>
    </row>
    <row r="172" spans="2:6">
      <c r="B172" s="209">
        <v>565.37750860081098</v>
      </c>
      <c r="C172" s="208">
        <v>241.48215272271929</v>
      </c>
      <c r="E172" s="209">
        <v>356.50733140550699</v>
      </c>
      <c r="F172" s="208">
        <v>202.93050967530763</v>
      </c>
    </row>
    <row r="173" spans="2:6">
      <c r="B173" s="209">
        <v>567.39438043042696</v>
      </c>
      <c r="C173" s="208">
        <v>244.96691908066569</v>
      </c>
      <c r="E173" s="209">
        <v>356.58332987155899</v>
      </c>
      <c r="F173" s="208">
        <v>205.26892832807715</v>
      </c>
    </row>
    <row r="174" spans="2:6">
      <c r="B174" s="209">
        <v>567.46232835538797</v>
      </c>
      <c r="C174" s="208">
        <v>239.68713672578804</v>
      </c>
      <c r="E174" s="209">
        <v>357.46828835073302</v>
      </c>
      <c r="F174" s="208">
        <v>205.24914179424724</v>
      </c>
    </row>
    <row r="175" spans="2:6">
      <c r="B175" s="209">
        <v>569.40948239267095</v>
      </c>
      <c r="C175" s="208">
        <v>244.94495867489269</v>
      </c>
      <c r="E175" s="209">
        <v>358.523552025448</v>
      </c>
      <c r="F175" s="208">
        <v>207.55306109744433</v>
      </c>
    </row>
    <row r="176" spans="2:6">
      <c r="B176" s="209">
        <v>579.46307708919903</v>
      </c>
      <c r="C176" s="208">
        <v>241.33249744565251</v>
      </c>
      <c r="E176" s="209">
        <v>360.453586256123</v>
      </c>
      <c r="F176" s="208">
        <v>205.18306594388608</v>
      </c>
    </row>
    <row r="177" spans="2:6">
      <c r="B177" s="209">
        <v>581.47824450807502</v>
      </c>
      <c r="C177" s="208">
        <v>243.07031062692752</v>
      </c>
      <c r="E177" s="209">
        <v>362.38271757298901</v>
      </c>
      <c r="F177" s="208">
        <v>205.14090949133029</v>
      </c>
    </row>
    <row r="178" spans="2:6">
      <c r="B178" s="209">
        <v>590.38788096429698</v>
      </c>
      <c r="C178" s="208">
        <v>246.4579539239248</v>
      </c>
      <c r="E178" s="209">
        <v>363.23241954095698</v>
      </c>
      <c r="F178" s="208">
        <v>216.63668063371313</v>
      </c>
    </row>
    <row r="179" spans="2:6">
      <c r="B179" s="209">
        <v>593.41007509777205</v>
      </c>
      <c r="C179" s="208">
        <v>248.1482883449323</v>
      </c>
      <c r="E179" s="209">
        <v>365.22247523950602</v>
      </c>
      <c r="F179" s="208">
        <v>186.0067465654094</v>
      </c>
    </row>
    <row r="180" spans="2:6">
      <c r="B180" s="209">
        <v>593.47866691188597</v>
      </c>
      <c r="C180" s="208">
        <v>244.69346927410146</v>
      </c>
      <c r="E180" s="209">
        <v>382.31091188413399</v>
      </c>
      <c r="F180" s="208">
        <v>211.66003814505055</v>
      </c>
    </row>
    <row r="181" spans="2:6">
      <c r="B181" s="209">
        <v>595.42601885210104</v>
      </c>
      <c r="C181" s="208">
        <v>249.83698630474882</v>
      </c>
      <c r="E181" s="209">
        <v>382.40565692109499</v>
      </c>
      <c r="F181" s="208">
        <v>211.65811807198162</v>
      </c>
    </row>
    <row r="182" spans="2:6">
      <c r="B182" s="209">
        <v>595.49392911619304</v>
      </c>
      <c r="C182" s="208">
        <v>246.4062311829845</v>
      </c>
      <c r="E182" s="209">
        <v>382.682531275972</v>
      </c>
      <c r="F182" s="208">
        <v>211.65251212156616</v>
      </c>
    </row>
    <row r="183" spans="2:6">
      <c r="B183" s="209">
        <v>597.44102995989397</v>
      </c>
      <c r="C183" s="208">
        <v>253.20021039284973</v>
      </c>
      <c r="E183" s="209">
        <v>383.607256346182</v>
      </c>
      <c r="F183" s="208">
        <v>211.63384383456318</v>
      </c>
    </row>
    <row r="184" spans="2:6">
      <c r="B184" s="209">
        <v>609.51060122994102</v>
      </c>
      <c r="C184" s="208">
        <v>249.69685046648709</v>
      </c>
      <c r="E184" s="209">
        <v>384.524509667838</v>
      </c>
      <c r="F184" s="208">
        <v>211.61540937587623</v>
      </c>
    </row>
    <row r="185" spans="2:6">
      <c r="B185" s="209">
        <v>618.41833641249002</v>
      </c>
      <c r="C185" s="208">
        <v>251.30760213805485</v>
      </c>
      <c r="E185" s="209">
        <v>384.70402186545499</v>
      </c>
      <c r="F185" s="208">
        <v>211.61181125838891</v>
      </c>
    </row>
    <row r="186" spans="2:6">
      <c r="B186" s="209">
        <v>619.42493995568498</v>
      </c>
      <c r="C186" s="208">
        <v>252.98296030651946</v>
      </c>
      <c r="E186" s="209">
        <v>392.314267625833</v>
      </c>
      <c r="F186" s="208">
        <v>206.85702891706043</v>
      </c>
    </row>
    <row r="187" spans="2:6">
      <c r="B187" s="209">
        <v>619.49386050287706</v>
      </c>
      <c r="C187" s="208">
        <v>247.89336058223594</v>
      </c>
      <c r="E187" s="209">
        <v>402.327468547308</v>
      </c>
      <c r="F187" s="208">
        <v>240.14082072630703</v>
      </c>
    </row>
    <row r="188" spans="2:6">
      <c r="B188" s="209">
        <v>621.44212319153405</v>
      </c>
      <c r="C188" s="208">
        <v>254.63749235788208</v>
      </c>
      <c r="E188" s="209">
        <v>403.30008624304099</v>
      </c>
      <c r="F188" s="208">
        <v>202.00538233864961</v>
      </c>
    </row>
    <row r="189" spans="2:6">
      <c r="B189" s="209">
        <v>623.45662948578195</v>
      </c>
      <c r="C189" s="208">
        <v>257.93320531035215</v>
      </c>
      <c r="E189" s="209">
        <v>406.29002968924101</v>
      </c>
      <c r="F189" s="208">
        <v>194.88687173825716</v>
      </c>
    </row>
    <row r="190" spans="2:6">
      <c r="B190" s="209">
        <v>623.52521514289901</v>
      </c>
      <c r="C190" s="208">
        <v>252.94402840248051</v>
      </c>
      <c r="E190" s="209">
        <v>415.30983842436001</v>
      </c>
      <c r="F190" s="208">
        <v>199.45844174309593</v>
      </c>
    </row>
    <row r="191" spans="2:6">
      <c r="B191" s="209">
        <v>647.45476196195204</v>
      </c>
      <c r="C191" s="208">
        <v>259.35136411394689</v>
      </c>
      <c r="E191" s="209">
        <v>487.40433280777103</v>
      </c>
      <c r="F191" s="208">
        <v>223.42411842420807</v>
      </c>
    </row>
    <row r="192" spans="2:6">
      <c r="B192" s="209">
        <v>649.47288927533498</v>
      </c>
      <c r="C192" s="208">
        <v>262.58344452950843</v>
      </c>
      <c r="E192" s="209">
        <v>488.35737682204098</v>
      </c>
      <c r="F192" s="208">
        <v>216.72872581566799</v>
      </c>
    </row>
    <row r="193" spans="2:6">
      <c r="B193" s="209">
        <v>651.48791401130802</v>
      </c>
      <c r="C193" s="208">
        <v>262.56529521751719</v>
      </c>
      <c r="E193" s="209">
        <v>502.37335341832198</v>
      </c>
      <c r="F193" s="208">
        <v>223.22573181498169</v>
      </c>
    </row>
    <row r="194" spans="2:6">
      <c r="B194" s="209">
        <v>756.47444944928895</v>
      </c>
      <c r="C194" s="208">
        <v>277.38841943299224</v>
      </c>
      <c r="E194" s="209">
        <v>504.32548067664999</v>
      </c>
      <c r="F194" s="208">
        <v>220.98539345871777</v>
      </c>
    </row>
    <row r="195" spans="2:6">
      <c r="B195" s="209">
        <v>782.49213046369005</v>
      </c>
      <c r="C195" s="208">
        <v>281.73081187358696</v>
      </c>
      <c r="E195" s="209">
        <v>504.43142182589298</v>
      </c>
      <c r="F195" s="208">
        <v>220.98404976839444</v>
      </c>
    </row>
    <row r="196" spans="2:6">
      <c r="B196" s="209">
        <v>784.50603658235104</v>
      </c>
      <c r="C196" s="208">
        <v>283.20858510349666</v>
      </c>
      <c r="E196" s="209">
        <v>518.34249262735898</v>
      </c>
      <c r="F196" s="208">
        <v>223.0257790494409</v>
      </c>
    </row>
    <row r="197" spans="2:6">
      <c r="B197" s="209">
        <v>140.04978884398699</v>
      </c>
      <c r="C197" s="208">
        <v>131.38555974141698</v>
      </c>
      <c r="E197" s="209">
        <v>532.356644638528</v>
      </c>
      <c r="F197" s="208">
        <v>225.06166618773423</v>
      </c>
    </row>
    <row r="198" spans="2:6">
      <c r="B198" s="209">
        <v>142.06540615217699</v>
      </c>
      <c r="C198" s="208">
        <v>131.22344296904572</v>
      </c>
      <c r="E198" s="209">
        <v>532.46630753553904</v>
      </c>
      <c r="F198" s="208">
        <v>225.06038543673205</v>
      </c>
    </row>
    <row r="199" spans="2:6">
      <c r="B199" s="209">
        <v>157.05246027389899</v>
      </c>
      <c r="C199" s="208">
        <v>130.14030366991497</v>
      </c>
      <c r="E199" s="209">
        <v>545.35145917209002</v>
      </c>
      <c r="F199" s="208">
        <v>229.28563690614587</v>
      </c>
    </row>
    <row r="200" spans="2:6">
      <c r="B200" s="209">
        <v>168.04454635384499</v>
      </c>
      <c r="C200" s="208">
        <v>133.05849727722349</v>
      </c>
      <c r="E200" s="209">
        <v>574.37295672472499</v>
      </c>
      <c r="F200" s="208">
        <v>231.14051279023329</v>
      </c>
    </row>
    <row r="201" spans="2:6">
      <c r="B201" s="209">
        <v>181.05255279614701</v>
      </c>
      <c r="C201" s="208">
        <v>135.82303129941798</v>
      </c>
      <c r="E201" s="209">
        <v>577.24872687419895</v>
      </c>
      <c r="F201" s="208">
        <v>213.4810694336748</v>
      </c>
    </row>
    <row r="202" spans="2:6">
      <c r="B202" s="209">
        <v>182.059909958704</v>
      </c>
      <c r="C202" s="208">
        <v>139.1682473014495</v>
      </c>
      <c r="E202" s="209">
        <v>618.39290236115698</v>
      </c>
      <c r="F202" s="208">
        <v>239.28355683451883</v>
      </c>
    </row>
    <row r="203" spans="2:6">
      <c r="B203" s="209">
        <v>184.075975972739</v>
      </c>
      <c r="C203" s="208">
        <v>142.37672043398254</v>
      </c>
      <c r="E203" s="209">
        <v>710.56782930685097</v>
      </c>
      <c r="F203" s="208">
        <v>281.30850145592484</v>
      </c>
    </row>
    <row r="204" spans="2:6">
      <c r="B204" s="209">
        <v>186.055025075619</v>
      </c>
      <c r="C204" s="208">
        <v>138.95835166823665</v>
      </c>
      <c r="E204" s="209">
        <v>714.48616317214805</v>
      </c>
      <c r="F204" s="208">
        <v>261.30803406117371</v>
      </c>
    </row>
    <row r="205" spans="2:6">
      <c r="B205" s="209">
        <v>194.060573360467</v>
      </c>
      <c r="C205" s="208">
        <v>138.56210309141861</v>
      </c>
      <c r="E205" s="209">
        <v>737.59184263276995</v>
      </c>
      <c r="F205" s="208">
        <v>286.94929357579906</v>
      </c>
    </row>
    <row r="206" spans="2:6">
      <c r="B206" s="209">
        <v>198.09113463616001</v>
      </c>
      <c r="C206" s="208">
        <v>148.05690312570741</v>
      </c>
      <c r="E206" s="209">
        <v>105.070697122661</v>
      </c>
      <c r="F206" s="208">
        <v>123.19725840229418</v>
      </c>
    </row>
    <row r="207" spans="2:6">
      <c r="B207" s="209">
        <v>208.07535727040101</v>
      </c>
      <c r="C207" s="208">
        <v>147.59293422986534</v>
      </c>
      <c r="E207" s="209">
        <v>1128.31515568758</v>
      </c>
      <c r="F207" s="208">
        <v>307.60906414944577</v>
      </c>
    </row>
    <row r="208" spans="2:6">
      <c r="B208" s="209">
        <v>218.154585305908</v>
      </c>
      <c r="C208" s="208">
        <v>161.95558093657701</v>
      </c>
      <c r="E208" s="209">
        <v>123.081252110996</v>
      </c>
      <c r="F208" s="208">
        <v>127.68698671252537</v>
      </c>
    </row>
    <row r="209" spans="2:6">
      <c r="B209" s="209">
        <v>220.07649662103199</v>
      </c>
      <c r="C209" s="208">
        <v>150.16005998886132</v>
      </c>
      <c r="E209" s="209">
        <v>175.148586814163</v>
      </c>
      <c r="F209" s="208">
        <v>142.01564674878128</v>
      </c>
    </row>
    <row r="210" spans="2:6">
      <c r="B210" s="209">
        <v>222.09176404545499</v>
      </c>
      <c r="C210" s="208">
        <v>156.04059190143931</v>
      </c>
      <c r="E210" s="209">
        <v>210.092260294439</v>
      </c>
      <c r="F210" s="208">
        <v>143.16455297241859</v>
      </c>
    </row>
    <row r="211" spans="2:6">
      <c r="B211" s="209">
        <v>242.40609514537701</v>
      </c>
      <c r="C211" s="208">
        <v>166.50614704560289</v>
      </c>
      <c r="E211" s="209">
        <v>214.161900378936</v>
      </c>
      <c r="F211" s="208">
        <v>151.44715667907371</v>
      </c>
    </row>
    <row r="212" spans="2:6">
      <c r="B212" s="209">
        <v>244.162134281156</v>
      </c>
      <c r="C212" s="208">
        <v>166.44085542471274</v>
      </c>
      <c r="E212" s="209">
        <v>284.20183059988398</v>
      </c>
      <c r="F212" s="208">
        <v>180.55658859932674</v>
      </c>
    </row>
    <row r="213" spans="2:6">
      <c r="B213" s="209">
        <v>254.154252305852</v>
      </c>
      <c r="C213" s="208">
        <v>171.41988789658365</v>
      </c>
      <c r="E213" s="209">
        <v>286.21719242614103</v>
      </c>
      <c r="F213" s="208">
        <v>182.99727278035408</v>
      </c>
    </row>
    <row r="214" spans="2:6">
      <c r="B214" s="209">
        <v>256.17030455769799</v>
      </c>
      <c r="C214" s="208">
        <v>171.34938212396932</v>
      </c>
      <c r="E214" s="209">
        <v>296.20149869993003</v>
      </c>
      <c r="F214" s="208">
        <v>182.70507026637372</v>
      </c>
    </row>
    <row r="215" spans="2:6">
      <c r="B215" s="209">
        <v>256.24321601638701</v>
      </c>
      <c r="C215" s="208">
        <v>171.34685182192126</v>
      </c>
      <c r="E215" s="209">
        <v>296.39610543651497</v>
      </c>
      <c r="F215" s="208">
        <v>185.18138803764458</v>
      </c>
    </row>
    <row r="216" spans="2:6">
      <c r="B216" s="209">
        <v>262.14416347684602</v>
      </c>
      <c r="C216" s="208">
        <v>168.50401511597781</v>
      </c>
      <c r="E216" s="209">
        <v>298.21711397472302</v>
      </c>
      <c r="F216" s="208">
        <v>182.64830911643188</v>
      </c>
    </row>
    <row r="217" spans="2:6">
      <c r="B217" s="209">
        <v>268.16973647469899</v>
      </c>
      <c r="C217" s="208">
        <v>178.63709115230668</v>
      </c>
      <c r="E217" s="209">
        <v>298.30026985775601</v>
      </c>
      <c r="F217" s="208">
        <v>182.64598283271201</v>
      </c>
    </row>
    <row r="218" spans="2:6">
      <c r="B218" s="209">
        <v>268.24535950996398</v>
      </c>
      <c r="C218" s="208">
        <v>178.63458632858513</v>
      </c>
      <c r="E218" s="209">
        <v>298.37195223058097</v>
      </c>
      <c r="F218" s="208">
        <v>182.64397849543056</v>
      </c>
    </row>
    <row r="219" spans="2:6">
      <c r="B219" s="209">
        <v>268.31627261814299</v>
      </c>
      <c r="C219" s="208">
        <v>181.12235104100998</v>
      </c>
      <c r="E219" s="209">
        <v>298.41077213298598</v>
      </c>
      <c r="F219" s="208">
        <v>182.64289341450853</v>
      </c>
    </row>
    <row r="220" spans="2:6">
      <c r="B220" s="209">
        <v>268.35211266007099</v>
      </c>
      <c r="C220" s="208">
        <v>178.63105266362473</v>
      </c>
      <c r="E220" s="209">
        <v>298.471658325764</v>
      </c>
      <c r="F220" s="208">
        <v>182.6411920768206</v>
      </c>
    </row>
    <row r="221" spans="2:6">
      <c r="B221" s="209">
        <v>268.39891985850397</v>
      </c>
      <c r="C221" s="208">
        <v>178.62950412169425</v>
      </c>
      <c r="E221" s="209">
        <v>298.54483500994399</v>
      </c>
      <c r="F221" s="208">
        <v>182.63914816749744</v>
      </c>
    </row>
    <row r="222" spans="2:6">
      <c r="B222" s="209">
        <v>269.089498826941</v>
      </c>
      <c r="C222" s="208">
        <v>181.09650773194215</v>
      </c>
      <c r="E222" s="209">
        <v>299.501540807379</v>
      </c>
      <c r="F222" s="208">
        <v>182.61251238937589</v>
      </c>
    </row>
    <row r="223" spans="2:6">
      <c r="B223" s="209">
        <v>269.93804846055502</v>
      </c>
      <c r="C223" s="208">
        <v>178.57886661326555</v>
      </c>
      <c r="E223" s="209">
        <v>300.16378816215598</v>
      </c>
      <c r="F223" s="208">
        <v>182.59416786722662</v>
      </c>
    </row>
    <row r="224" spans="2:6">
      <c r="B224" s="209">
        <v>270.18549353158397</v>
      </c>
      <c r="C224" s="208">
        <v>176.04645411037669</v>
      </c>
      <c r="E224" s="209">
        <v>300.23233375940902</v>
      </c>
      <c r="F224" s="208">
        <v>189.98834080782567</v>
      </c>
    </row>
    <row r="225" spans="2:6">
      <c r="B225" s="209">
        <v>270.26156188064402</v>
      </c>
      <c r="C225" s="208">
        <v>176.04400147717362</v>
      </c>
      <c r="E225" s="209">
        <v>300.31652640936102</v>
      </c>
      <c r="F225" s="208">
        <v>189.98592915876657</v>
      </c>
    </row>
    <row r="226" spans="2:6">
      <c r="B226" s="209">
        <v>270.33252458167101</v>
      </c>
      <c r="C226" s="208">
        <v>176.04171463476573</v>
      </c>
      <c r="E226" s="209">
        <v>300.38866150848702</v>
      </c>
      <c r="F226" s="208">
        <v>189.98386390106188</v>
      </c>
    </row>
    <row r="227" spans="2:6">
      <c r="B227" s="209">
        <v>270.36788403109301</v>
      </c>
      <c r="C227" s="208">
        <v>176.04057556395452</v>
      </c>
      <c r="E227" s="209">
        <v>300.42645908299102</v>
      </c>
      <c r="F227" s="208">
        <v>189.98278211276414</v>
      </c>
    </row>
    <row r="228" spans="2:6">
      <c r="B228" s="209">
        <v>270.415127111034</v>
      </c>
      <c r="C228" s="208">
        <v>176.03905411117375</v>
      </c>
      <c r="E228" s="209">
        <v>301.43272253306702</v>
      </c>
      <c r="F228" s="208">
        <v>189.95407596340974</v>
      </c>
    </row>
    <row r="229" spans="2:6">
      <c r="B229" s="209">
        <v>271.107358813301</v>
      </c>
      <c r="C229" s="208">
        <v>176.01681821400342</v>
      </c>
      <c r="E229" s="209">
        <v>302.35728126437101</v>
      </c>
      <c r="F229" s="208">
        <v>189.92785882870439</v>
      </c>
    </row>
    <row r="230" spans="2:6">
      <c r="B230" s="209">
        <v>272.03848925223002</v>
      </c>
      <c r="C230" s="208">
        <v>175.98707650385984</v>
      </c>
      <c r="E230" s="209">
        <v>312.23271576671198</v>
      </c>
      <c r="F230" s="208">
        <v>189.65693033575448</v>
      </c>
    </row>
    <row r="231" spans="2:6">
      <c r="B231" s="209">
        <v>274.40163771441598</v>
      </c>
      <c r="C231" s="208">
        <v>173.35336900722891</v>
      </c>
      <c r="E231" s="209">
        <v>314.24809257125497</v>
      </c>
      <c r="F231" s="208">
        <v>194.45208199250837</v>
      </c>
    </row>
    <row r="232" spans="2:6">
      <c r="B232" s="209">
        <v>282.18576180168799</v>
      </c>
      <c r="C232" s="208">
        <v>185.54917354475512</v>
      </c>
      <c r="E232" s="209">
        <v>324.23302101035603</v>
      </c>
      <c r="F232" s="208">
        <v>194.19112725586126</v>
      </c>
    </row>
    <row r="233" spans="2:6">
      <c r="B233" s="209">
        <v>305.08134532433797</v>
      </c>
      <c r="C233" s="208">
        <v>180.0308440618399</v>
      </c>
      <c r="E233" s="209">
        <v>324.31969882418701</v>
      </c>
      <c r="F233" s="208">
        <v>194.18892797100463</v>
      </c>
    </row>
    <row r="234" spans="2:6">
      <c r="B234" s="209">
        <v>340.22637939453102</v>
      </c>
      <c r="C234" s="208">
        <v>191.05476142319569</v>
      </c>
      <c r="E234" s="209">
        <v>326.24858541963602</v>
      </c>
      <c r="F234" s="208">
        <v>194.1402696598949</v>
      </c>
    </row>
    <row r="235" spans="2:6">
      <c r="B235" s="209">
        <v>342.24193728307802</v>
      </c>
      <c r="C235" s="208">
        <v>193.29378245436061</v>
      </c>
      <c r="E235" s="209">
        <v>326.33524677434201</v>
      </c>
      <c r="F235" s="208">
        <v>194.13809618891079</v>
      </c>
    </row>
    <row r="236" spans="2:6">
      <c r="B236" s="209">
        <v>368.09518870822097</v>
      </c>
      <c r="C236" s="208">
        <v>194.9987821097167</v>
      </c>
      <c r="E236" s="209">
        <v>326.41015737878899</v>
      </c>
      <c r="F236" s="208">
        <v>196.53601651557983</v>
      </c>
    </row>
    <row r="237" spans="2:6">
      <c r="B237" s="209">
        <v>368.259120555538</v>
      </c>
      <c r="C237" s="208">
        <v>197.22224413743868</v>
      </c>
      <c r="E237" s="209">
        <v>326.45011201766999</v>
      </c>
      <c r="F237" s="208">
        <v>194.1352170299117</v>
      </c>
    </row>
    <row r="238" spans="2:6">
      <c r="B238" s="209">
        <v>370.110021932687</v>
      </c>
      <c r="C238" s="208">
        <v>192.70681121093875</v>
      </c>
      <c r="E238" s="209">
        <v>326.51674021828597</v>
      </c>
      <c r="F238" s="208">
        <v>194.13354782836075</v>
      </c>
    </row>
    <row r="239" spans="2:6">
      <c r="B239" s="209">
        <v>370.27408826152299</v>
      </c>
      <c r="C239" s="208">
        <v>199.38345897766021</v>
      </c>
      <c r="E239" s="209">
        <v>326.59114002832098</v>
      </c>
      <c r="F239" s="208">
        <v>194.13168468309939</v>
      </c>
    </row>
    <row r="240" spans="2:6">
      <c r="B240" s="209">
        <v>394.33210659366102</v>
      </c>
      <c r="C240" s="208">
        <v>205.37807046740261</v>
      </c>
      <c r="E240" s="209">
        <v>328.26336741108997</v>
      </c>
      <c r="F240" s="208">
        <v>198.87510947545633</v>
      </c>
    </row>
    <row r="241" spans="2:6">
      <c r="B241" s="209">
        <v>396.28978110108301</v>
      </c>
      <c r="C241" s="208">
        <v>203.21465751165118</v>
      </c>
      <c r="E241" s="209">
        <v>328.351451300988</v>
      </c>
      <c r="F241" s="208">
        <v>198.87287674380136</v>
      </c>
    </row>
    <row r="242" spans="2:6">
      <c r="B242" s="209">
        <v>412.12191732631999</v>
      </c>
      <c r="C242" s="208">
        <v>196.42675270743106</v>
      </c>
      <c r="E242" s="209">
        <v>328.42660215028502</v>
      </c>
      <c r="F242" s="208">
        <v>198.87097272459957</v>
      </c>
    </row>
    <row r="243" spans="2:6">
      <c r="B243" s="209">
        <v>414.135833088102</v>
      </c>
      <c r="C243" s="208">
        <v>198.58800539485844</v>
      </c>
      <c r="E243" s="209">
        <v>328.46248827003802</v>
      </c>
      <c r="F243" s="208">
        <v>198.87006380360137</v>
      </c>
    </row>
    <row r="244" spans="2:6">
      <c r="B244" s="209">
        <v>438.13691656554101</v>
      </c>
      <c r="C244" s="208">
        <v>200.3827986298885</v>
      </c>
      <c r="E244" s="209">
        <v>328.536459977687</v>
      </c>
      <c r="F244" s="208">
        <v>198.86819084154962</v>
      </c>
    </row>
    <row r="245" spans="2:6">
      <c r="B245" s="209">
        <v>440.15233181646698</v>
      </c>
      <c r="C245" s="208">
        <v>202.49637543969641</v>
      </c>
      <c r="E245" s="209">
        <v>328.60702789835102</v>
      </c>
      <c r="F245" s="208">
        <v>198.86640480083767</v>
      </c>
    </row>
    <row r="246" spans="2:6">
      <c r="B246" s="209">
        <v>468.18387293894801</v>
      </c>
      <c r="C246" s="208">
        <v>210.44663026822371</v>
      </c>
      <c r="E246" s="209">
        <v>329.39326636614402</v>
      </c>
      <c r="F246" s="208">
        <v>194.06208735480556</v>
      </c>
    </row>
    <row r="247" spans="2:6">
      <c r="B247" s="209">
        <v>496.21530799666198</v>
      </c>
      <c r="C247" s="208">
        <v>216.12181844293733</v>
      </c>
      <c r="E247" s="209">
        <v>331.13110751053699</v>
      </c>
      <c r="F247" s="208">
        <v>176.82422616880925</v>
      </c>
    </row>
    <row r="248" spans="2:6">
      <c r="B248" s="209">
        <v>497.42085296074998</v>
      </c>
      <c r="C248" s="208">
        <v>229.58301204359191</v>
      </c>
      <c r="E248" s="209">
        <v>344.31376338539502</v>
      </c>
      <c r="F248" s="208">
        <v>203.21002531514756</v>
      </c>
    </row>
    <row r="249" spans="2:6">
      <c r="B249" s="209">
        <v>516.04294627681998</v>
      </c>
      <c r="C249" s="208">
        <v>213.88899797094922</v>
      </c>
      <c r="E249" s="209">
        <v>357.12806226024901</v>
      </c>
      <c r="F249" s="208">
        <v>183.7200552547356</v>
      </c>
    </row>
    <row r="250" spans="2:6">
      <c r="B250" s="209">
        <v>525.44935853724098</v>
      </c>
      <c r="C250" s="208">
        <v>234.76499738175164</v>
      </c>
      <c r="E250" s="209">
        <v>387.19238485486801</v>
      </c>
      <c r="F250" s="208">
        <v>192.83794422204517</v>
      </c>
    </row>
    <row r="251" spans="2:6">
      <c r="B251" s="209">
        <v>537.34735704258901</v>
      </c>
      <c r="C251" s="208">
        <v>240.02718567241664</v>
      </c>
      <c r="E251" s="209">
        <v>387.28699216003599</v>
      </c>
      <c r="F251" s="208">
        <v>195.22157581617228</v>
      </c>
    </row>
    <row r="252" spans="2:6">
      <c r="B252" s="209">
        <v>539.36284168991403</v>
      </c>
      <c r="C252" s="208">
        <v>240.00331713687689</v>
      </c>
      <c r="E252" s="209">
        <v>387.41293299973103</v>
      </c>
      <c r="F252" s="208">
        <v>195.21925736164786</v>
      </c>
    </row>
    <row r="253" spans="2:6">
      <c r="B253" s="209">
        <v>581.37293757515602</v>
      </c>
      <c r="C253" s="208">
        <v>241.31272810813337</v>
      </c>
      <c r="E253" s="209">
        <v>387.48791234676298</v>
      </c>
      <c r="F253" s="208">
        <v>192.8325625688172</v>
      </c>
    </row>
    <row r="254" spans="2:6">
      <c r="B254" s="209">
        <v>583.386598694756</v>
      </c>
      <c r="C254" s="208">
        <v>243.05056283938043</v>
      </c>
      <c r="E254" s="209">
        <v>389.30271742233202</v>
      </c>
      <c r="F254" s="208">
        <v>195.18463560719351</v>
      </c>
    </row>
    <row r="255" spans="2:6">
      <c r="B255" s="209">
        <v>599.49594624239103</v>
      </c>
      <c r="C255" s="208">
        <v>244.63355187058829</v>
      </c>
      <c r="E255" s="209">
        <v>389.50424013902199</v>
      </c>
      <c r="F255" s="208">
        <v>192.7960469511531</v>
      </c>
    </row>
    <row r="256" spans="2:6">
      <c r="B256" s="209">
        <v>609.40394378214103</v>
      </c>
      <c r="C256" s="208">
        <v>249.69788888489649</v>
      </c>
      <c r="E256" s="209">
        <v>389.60104456064101</v>
      </c>
      <c r="F256" s="208">
        <v>192.79430265437367</v>
      </c>
    </row>
    <row r="257" spans="2:6">
      <c r="B257" s="209">
        <v>611.38497626805599</v>
      </c>
      <c r="C257" s="208">
        <v>249.67865680975129</v>
      </c>
      <c r="E257" s="209">
        <v>390.25081912774698</v>
      </c>
      <c r="F257" s="208">
        <v>183.10298376786758</v>
      </c>
    </row>
    <row r="258" spans="2:6">
      <c r="B258" s="209">
        <v>611.41726023014803</v>
      </c>
      <c r="C258" s="208">
        <v>251.37502614768181</v>
      </c>
      <c r="E258" s="209">
        <v>401.18813473796598</v>
      </c>
      <c r="F258" s="208">
        <v>194.97384224234744</v>
      </c>
    </row>
    <row r="259" spans="2:6">
      <c r="B259" s="209">
        <v>613.39857650579097</v>
      </c>
      <c r="C259" s="208">
        <v>247.95111773697582</v>
      </c>
      <c r="E259" s="209">
        <v>409.17384666090499</v>
      </c>
      <c r="F259" s="208">
        <v>199.56122417174555</v>
      </c>
    </row>
    <row r="260" spans="2:6">
      <c r="B260" s="209">
        <v>615.41364170541499</v>
      </c>
      <c r="C260" s="208">
        <v>247.93190539321267</v>
      </c>
      <c r="E260" s="209">
        <v>416.25213996650399</v>
      </c>
      <c r="F260" s="208">
        <v>189.94910243312788</v>
      </c>
    </row>
    <row r="261" spans="2:6">
      <c r="B261" s="209">
        <v>623.384553474928</v>
      </c>
      <c r="C261" s="208">
        <v>247.85704489411546</v>
      </c>
      <c r="E261" s="209">
        <v>425.14354802887902</v>
      </c>
      <c r="F261" s="208">
        <v>199.29946207879584</v>
      </c>
    </row>
    <row r="262" spans="2:6">
      <c r="B262" s="209">
        <v>625.40025161026301</v>
      </c>
      <c r="C262" s="208">
        <v>249.54584985217946</v>
      </c>
      <c r="E262" s="209">
        <v>431.19267501658999</v>
      </c>
      <c r="F262" s="208">
        <v>201.54333229746479</v>
      </c>
    </row>
    <row r="263" spans="2:6">
      <c r="B263" s="209">
        <v>627.415087569761</v>
      </c>
      <c r="C263" s="208">
        <v>251.22302520099521</v>
      </c>
      <c r="E263" s="209">
        <v>435.17049113228398</v>
      </c>
      <c r="F263" s="208">
        <v>203.80715230308201</v>
      </c>
    </row>
    <row r="264" spans="2:6">
      <c r="B264" s="209">
        <v>629.42875289855999</v>
      </c>
      <c r="C264" s="208">
        <v>252.88880778288976</v>
      </c>
      <c r="E264" s="209">
        <v>442.33464146327498</v>
      </c>
      <c r="F264" s="208">
        <v>199.03728235022885</v>
      </c>
    </row>
    <row r="265" spans="2:6">
      <c r="B265" s="209">
        <v>637.43525433713705</v>
      </c>
      <c r="C265" s="208">
        <v>256.15041069507225</v>
      </c>
      <c r="E265" s="209">
        <v>445.24684310588998</v>
      </c>
      <c r="F265" s="208">
        <v>208.26571743931754</v>
      </c>
    </row>
    <row r="266" spans="2:6">
      <c r="B266" s="209">
        <v>639.41554043518499</v>
      </c>
      <c r="C266" s="208">
        <v>252.79756337313677</v>
      </c>
      <c r="E266" s="209">
        <v>453.16873449340699</v>
      </c>
      <c r="F266" s="208">
        <v>201.21652400505693</v>
      </c>
    </row>
    <row r="267" spans="2:6">
      <c r="B267" s="209">
        <v>639.44879501765899</v>
      </c>
      <c r="C267" s="208">
        <v>257.78332907196125</v>
      </c>
      <c r="E267" s="209">
        <v>459.220651840127</v>
      </c>
      <c r="F267" s="208">
        <v>208.06045395712789</v>
      </c>
    </row>
    <row r="268" spans="2:6">
      <c r="B268" s="209">
        <v>641.43041279178601</v>
      </c>
      <c r="C268" s="208">
        <v>254.45218881827583</v>
      </c>
      <c r="E268" s="209">
        <v>474.27412147523103</v>
      </c>
      <c r="F268" s="208">
        <v>210.13580936986767</v>
      </c>
    </row>
    <row r="269" spans="2:6">
      <c r="B269" s="209">
        <v>651.416555379908</v>
      </c>
      <c r="C269" s="208">
        <v>254.36359500718603</v>
      </c>
      <c r="E269" s="209">
        <v>476.248181286158</v>
      </c>
      <c r="F269" s="208">
        <v>205.53005378078979</v>
      </c>
    </row>
    <row r="270" spans="2:6">
      <c r="B270" s="209">
        <v>653.431879368355</v>
      </c>
      <c r="C270" s="208">
        <v>256.00729053608967</v>
      </c>
      <c r="E270" s="209">
        <v>480.322011111086</v>
      </c>
      <c r="F270" s="208">
        <v>253.59003720841963</v>
      </c>
    </row>
    <row r="271" spans="2:6">
      <c r="B271" s="209">
        <v>655.44600800625096</v>
      </c>
      <c r="C271" s="208">
        <v>257.64025854574152</v>
      </c>
      <c r="E271" s="209">
        <v>484.38786067113602</v>
      </c>
      <c r="F271" s="208">
        <v>216.7816211951266</v>
      </c>
    </row>
    <row r="272" spans="2:6">
      <c r="B272" s="209">
        <v>658.46302820292794</v>
      </c>
      <c r="C272" s="208">
        <v>260.88363752640976</v>
      </c>
      <c r="E272" s="209">
        <v>511.22636247399203</v>
      </c>
      <c r="F272" s="208">
        <v>218.67411191078659</v>
      </c>
    </row>
    <row r="273" spans="2:6">
      <c r="B273" s="209">
        <v>665.46668994524896</v>
      </c>
      <c r="C273" s="208">
        <v>262.44222158273624</v>
      </c>
      <c r="E273" s="209">
        <v>515.35819761331004</v>
      </c>
      <c r="F273" s="208">
        <v>223.06227777007391</v>
      </c>
    </row>
    <row r="274" spans="2:6">
      <c r="B274" s="209">
        <v>667.44748781555904</v>
      </c>
      <c r="C274" s="208">
        <v>259.17666106790011</v>
      </c>
      <c r="E274" s="209">
        <v>518.28124714440401</v>
      </c>
      <c r="F274" s="208">
        <v>220.81275136149497</v>
      </c>
    </row>
    <row r="275" spans="2:6">
      <c r="B275" s="209">
        <v>679.44775572745004</v>
      </c>
      <c r="C275" s="208">
        <v>260.70516614979465</v>
      </c>
      <c r="E275" s="209">
        <v>546.39651542494801</v>
      </c>
      <c r="F275" s="208">
        <v>229.27378479739281</v>
      </c>
    </row>
    <row r="276" spans="2:6">
      <c r="B276" s="209">
        <v>681.463027400388</v>
      </c>
      <c r="C276" s="208">
        <v>262.30718094594749</v>
      </c>
      <c r="E276" s="209">
        <v>614.38051035407</v>
      </c>
      <c r="F276" s="208">
        <v>249.8419244179282</v>
      </c>
    </row>
    <row r="277" spans="2:6">
      <c r="B277" s="209">
        <v>683.47781610176401</v>
      </c>
      <c r="C277" s="208">
        <v>265.49822341118693</v>
      </c>
      <c r="E277" s="209">
        <v>113.039135273011</v>
      </c>
      <c r="F277" s="208">
        <v>128.76907372742716</v>
      </c>
    </row>
    <row r="278" spans="2:6">
      <c r="B278" s="209">
        <v>709.494004703359</v>
      </c>
      <c r="C278" s="208">
        <v>270.02714486457148</v>
      </c>
      <c r="E278" s="209">
        <v>120.045063361583</v>
      </c>
      <c r="F278" s="208">
        <v>127.99632959427475</v>
      </c>
    </row>
    <row r="279" spans="2:6">
      <c r="B279" s="209">
        <v>754.46060478080506</v>
      </c>
      <c r="C279" s="208">
        <v>275.87812349484511</v>
      </c>
      <c r="E279" s="209">
        <v>127.0546998099</v>
      </c>
      <c r="F279" s="208">
        <v>130.47083364418788</v>
      </c>
    </row>
    <row r="280" spans="2:6">
      <c r="B280" s="209">
        <v>798.48712468818701</v>
      </c>
      <c r="C280" s="208">
        <v>281.62421673738538</v>
      </c>
      <c r="E280" s="209">
        <v>128.06159313038799</v>
      </c>
      <c r="F280" s="208">
        <v>127.20926693149079</v>
      </c>
    </row>
    <row r="281" spans="2:6">
      <c r="B281" s="209">
        <v>116.049661286191</v>
      </c>
      <c r="C281" s="208">
        <v>144.55128026366557</v>
      </c>
      <c r="E281" s="209">
        <v>130.06622490791901</v>
      </c>
      <c r="F281" s="208">
        <v>127.02663159195849</v>
      </c>
    </row>
    <row r="282" spans="2:6">
      <c r="B282" s="209">
        <v>144.17940134276799</v>
      </c>
      <c r="C282" s="208">
        <v>127.31687894401084</v>
      </c>
      <c r="E282" s="209">
        <v>139.05497406232899</v>
      </c>
      <c r="F282" s="208">
        <v>126.26831862644681</v>
      </c>
    </row>
    <row r="283" spans="2:6">
      <c r="B283" s="209">
        <v>172.03972342887801</v>
      </c>
      <c r="C283" s="208">
        <v>132.82601080101787</v>
      </c>
      <c r="E283" s="209">
        <v>144.081193926249</v>
      </c>
      <c r="F283" s="208">
        <v>132.11693143748332</v>
      </c>
    </row>
    <row r="284" spans="2:6">
      <c r="B284" s="209">
        <v>196.07614303896401</v>
      </c>
      <c r="C284" s="208">
        <v>144.99782684913501</v>
      </c>
      <c r="E284" s="209">
        <v>146.060679674222</v>
      </c>
      <c r="F284" s="208">
        <v>128.86895085609456</v>
      </c>
    </row>
    <row r="285" spans="2:6">
      <c r="B285" s="209">
        <v>196.13991856534301</v>
      </c>
      <c r="C285" s="208">
        <v>144.99472523048993</v>
      </c>
      <c r="E285" s="209">
        <v>156.08136015569301</v>
      </c>
      <c r="F285" s="208">
        <v>134.29996057558114</v>
      </c>
    </row>
    <row r="286" spans="2:6">
      <c r="B286" s="209">
        <v>210.09108090744701</v>
      </c>
      <c r="C286" s="208">
        <v>153.60343210446766</v>
      </c>
      <c r="E286" s="209">
        <v>159.06888114741301</v>
      </c>
      <c r="F286" s="208">
        <v>131.0562817534248</v>
      </c>
    </row>
    <row r="287" spans="2:6">
      <c r="B287" s="209">
        <v>228.13839348012999</v>
      </c>
      <c r="C287" s="208">
        <v>161.53177004890449</v>
      </c>
      <c r="E287" s="209">
        <v>159.21084859144699</v>
      </c>
      <c r="F287" s="208">
        <v>131.04712934664443</v>
      </c>
    </row>
    <row r="288" spans="2:6">
      <c r="B288" s="209">
        <v>242.15539550781301</v>
      </c>
      <c r="C288" s="208">
        <v>166.51554100333021</v>
      </c>
      <c r="E288" s="209">
        <v>168.08100113848499</v>
      </c>
      <c r="F288" s="208">
        <v>133.53522826467255</v>
      </c>
    </row>
    <row r="289" spans="2:6">
      <c r="B289" s="209">
        <v>242.22603269744499</v>
      </c>
      <c r="C289" s="208">
        <v>166.5128923086591</v>
      </c>
      <c r="E289" s="209">
        <v>168.142549665167</v>
      </c>
      <c r="F289" s="208">
        <v>133.53156933148134</v>
      </c>
    </row>
    <row r="290" spans="2:6">
      <c r="B290" s="209">
        <v>269.04441359450101</v>
      </c>
      <c r="C290" s="208">
        <v>160.10598078253537</v>
      </c>
      <c r="E290" s="209">
        <v>170.06101253760099</v>
      </c>
      <c r="F290" s="208">
        <v>133.41876255740675</v>
      </c>
    </row>
    <row r="291" spans="2:6">
      <c r="B291" s="209">
        <v>300.19690350139001</v>
      </c>
      <c r="C291" s="208">
        <v>180.16133132877724</v>
      </c>
      <c r="E291" s="209">
        <v>172.07688740857199</v>
      </c>
      <c r="F291" s="208">
        <v>136.29764416820612</v>
      </c>
    </row>
    <row r="292" spans="2:6">
      <c r="B292" s="209">
        <v>312.19253957632702</v>
      </c>
      <c r="C292" s="208">
        <v>182.28879862384596</v>
      </c>
      <c r="E292" s="209">
        <v>172.19261999607599</v>
      </c>
      <c r="F292" s="208">
        <v>136.29092389662378</v>
      </c>
    </row>
    <row r="293" spans="2:6">
      <c r="B293" s="209">
        <v>312.27668284776502</v>
      </c>
      <c r="C293" s="208">
        <v>182.2866534976211</v>
      </c>
      <c r="E293" s="209">
        <v>172.22489852375</v>
      </c>
      <c r="F293" s="208">
        <v>136.28905107858984</v>
      </c>
    </row>
    <row r="294" spans="2:6">
      <c r="B294" s="209">
        <v>312.35296630859398</v>
      </c>
      <c r="C294" s="208">
        <v>182.28470968616188</v>
      </c>
      <c r="E294" s="209">
        <v>184.07663613300201</v>
      </c>
      <c r="F294" s="208">
        <v>138.59455534518756</v>
      </c>
    </row>
    <row r="295" spans="2:6">
      <c r="B295" s="209">
        <v>312.39307330792502</v>
      </c>
      <c r="C295" s="208">
        <v>182.28368806046637</v>
      </c>
      <c r="E295" s="209">
        <v>184.140704649859</v>
      </c>
      <c r="F295" s="208">
        <v>138.5912084785171</v>
      </c>
    </row>
    <row r="296" spans="2:6">
      <c r="B296" s="209">
        <v>312.44497335036698</v>
      </c>
      <c r="C296" s="208">
        <v>182.28236640234468</v>
      </c>
      <c r="E296" s="209">
        <v>184.197108648979</v>
      </c>
      <c r="F296" s="208">
        <v>138.58826380021398</v>
      </c>
    </row>
    <row r="297" spans="2:6">
      <c r="B297" s="209">
        <v>314.21142514509302</v>
      </c>
      <c r="C297" s="208">
        <v>184.6460207072231</v>
      </c>
      <c r="E297" s="209">
        <v>184.22972102342399</v>
      </c>
      <c r="F297" s="208">
        <v>138.58656197855134</v>
      </c>
    </row>
    <row r="298" spans="2:6">
      <c r="B298" s="209">
        <v>314.29267233017703</v>
      </c>
      <c r="C298" s="208">
        <v>184.64395038742714</v>
      </c>
      <c r="E298" s="209">
        <v>184.90454971693299</v>
      </c>
      <c r="F298" s="208">
        <v>138.55147322634457</v>
      </c>
    </row>
    <row r="299" spans="2:6">
      <c r="B299" s="209">
        <v>314.407820352915</v>
      </c>
      <c r="C299" s="208">
        <v>184.64101793932406</v>
      </c>
      <c r="E299" s="209">
        <v>184.96997576056299</v>
      </c>
      <c r="F299" s="208">
        <v>138.54808403442652</v>
      </c>
    </row>
    <row r="300" spans="2:6">
      <c r="B300" s="209">
        <v>326.20980671503202</v>
      </c>
      <c r="C300" s="208">
        <v>186.7249961563746</v>
      </c>
      <c r="E300" s="209">
        <v>186.09176406106201</v>
      </c>
      <c r="F300" s="208">
        <v>141.41102066134653</v>
      </c>
    </row>
    <row r="301" spans="2:6">
      <c r="B301" s="209">
        <v>369.14244054620201</v>
      </c>
      <c r="C301" s="208">
        <v>197.20447860488872</v>
      </c>
      <c r="E301" s="209">
        <v>186.15596728742199</v>
      </c>
      <c r="F301" s="208">
        <v>144.30068503018012</v>
      </c>
    </row>
    <row r="302" spans="2:6">
      <c r="B302" s="209">
        <v>380.18335708185703</v>
      </c>
      <c r="C302" s="208">
        <v>199.1887082807917</v>
      </c>
      <c r="E302" s="209">
        <v>244.30978721204801</v>
      </c>
      <c r="F302" s="208">
        <v>163.8273475657322</v>
      </c>
    </row>
    <row r="303" spans="2:6">
      <c r="B303" s="209">
        <v>397.17232654530801</v>
      </c>
      <c r="C303" s="208">
        <v>201.04896894467731</v>
      </c>
      <c r="E303" s="209">
        <v>244.39913643132601</v>
      </c>
      <c r="F303" s="208">
        <v>163.82408957018836</v>
      </c>
    </row>
    <row r="304" spans="2:6">
      <c r="B304" s="209">
        <v>430.32892551256299</v>
      </c>
      <c r="C304" s="208">
        <v>208.94815544060546</v>
      </c>
      <c r="E304" s="209">
        <v>245.05125852564501</v>
      </c>
      <c r="F304" s="208">
        <v>163.80037830733798</v>
      </c>
    </row>
    <row r="305" spans="2:6">
      <c r="B305" s="209">
        <v>512.04609568125295</v>
      </c>
      <c r="C305" s="208">
        <v>209.89412675380743</v>
      </c>
      <c r="E305" s="209">
        <v>248.162770103393</v>
      </c>
      <c r="F305" s="208">
        <v>158.34556635179152</v>
      </c>
    </row>
    <row r="306" spans="2:6">
      <c r="B306" s="209">
        <v>541.30493621255596</v>
      </c>
      <c r="C306" s="208">
        <v>234.57759637635297</v>
      </c>
      <c r="E306" s="209">
        <v>256.17041408462501</v>
      </c>
      <c r="F306" s="208">
        <v>168.66924372669263</v>
      </c>
    </row>
    <row r="307" spans="2:6">
      <c r="B307" s="209">
        <v>553.34158489946697</v>
      </c>
      <c r="C307" s="208">
        <v>234.44205555146206</v>
      </c>
      <c r="E307" s="209">
        <v>258.18588653836201</v>
      </c>
      <c r="F307" s="208">
        <v>171.1991225181626</v>
      </c>
    </row>
    <row r="308" spans="2:6">
      <c r="B308" s="209">
        <v>569.33793296834995</v>
      </c>
      <c r="C308" s="208">
        <v>236.08280256324326</v>
      </c>
      <c r="E308" s="209">
        <v>268.07611214994699</v>
      </c>
      <c r="F308" s="208">
        <v>178.54702905086299</v>
      </c>
    </row>
    <row r="309" spans="2:6">
      <c r="B309" s="209">
        <v>569.44724113078598</v>
      </c>
      <c r="C309" s="208">
        <v>236.08165194329047</v>
      </c>
      <c r="E309" s="209">
        <v>270.185892023539</v>
      </c>
      <c r="F309" s="208">
        <v>178.47725386676396</v>
      </c>
    </row>
    <row r="310" spans="2:6">
      <c r="B310" s="209">
        <v>601.39821713373499</v>
      </c>
      <c r="C310" s="208">
        <v>246.34744692701727</v>
      </c>
      <c r="E310" s="209">
        <v>270.265280049865</v>
      </c>
      <c r="F310" s="208">
        <v>178.47464830421924</v>
      </c>
    </row>
    <row r="311" spans="2:6">
      <c r="B311" s="209">
        <v>713.48878178031202</v>
      </c>
      <c r="C311" s="208">
        <v>266.84728959378225</v>
      </c>
      <c r="E311" s="209">
        <v>270.33345224136798</v>
      </c>
      <c r="F311" s="208">
        <v>178.47241199911869</v>
      </c>
    </row>
    <row r="312" spans="2:6">
      <c r="B312" s="209">
        <v>772.469144930418</v>
      </c>
      <c r="C312" s="208">
        <v>277.27649453117971</v>
      </c>
      <c r="E312" s="209">
        <v>270.36986624455602</v>
      </c>
      <c r="F312" s="208">
        <v>178.47121791638597</v>
      </c>
    </row>
    <row r="313" spans="2:6">
      <c r="B313" s="209">
        <v>144.04483999485001</v>
      </c>
      <c r="C313" s="208">
        <v>127.32700587887679</v>
      </c>
      <c r="E313" s="209">
        <v>270.43027011382702</v>
      </c>
      <c r="F313" s="208">
        <v>178.46923782743085</v>
      </c>
    </row>
    <row r="314" spans="2:6">
      <c r="B314" s="209">
        <v>144.09956701340201</v>
      </c>
      <c r="C314" s="208">
        <v>127.32288506061106</v>
      </c>
      <c r="E314" s="209">
        <v>270.49788114262498</v>
      </c>
      <c r="F314" s="208">
        <v>178.46702246689696</v>
      </c>
    </row>
    <row r="315" spans="2:6">
      <c r="B315" s="209">
        <v>159.031922488916</v>
      </c>
      <c r="C315" s="208">
        <v>130.01151327461068</v>
      </c>
      <c r="E315" s="209">
        <v>270.54290665828</v>
      </c>
      <c r="F315" s="208">
        <v>175.92527393150476</v>
      </c>
    </row>
    <row r="316" spans="2:6">
      <c r="B316" s="209">
        <v>170.06037982682099</v>
      </c>
      <c r="C316" s="208">
        <v>136.44045418329554</v>
      </c>
      <c r="E316" s="209">
        <v>271.112761589417</v>
      </c>
      <c r="F316" s="208">
        <v>175.90689266805202</v>
      </c>
    </row>
    <row r="317" spans="2:6">
      <c r="B317" s="209">
        <v>170.12043120361901</v>
      </c>
      <c r="C317" s="208">
        <v>136.4368790187381</v>
      </c>
      <c r="E317" s="209">
        <v>271.96665524415602</v>
      </c>
      <c r="F317" s="208">
        <v>178.41915160342003</v>
      </c>
    </row>
    <row r="318" spans="2:6">
      <c r="B318" s="209">
        <v>170.17638767761599</v>
      </c>
      <c r="C318" s="208">
        <v>136.43354976589626</v>
      </c>
      <c r="E318" s="209">
        <v>272.03988832448499</v>
      </c>
      <c r="F318" s="208">
        <v>178.41677746798948</v>
      </c>
    </row>
    <row r="319" spans="2:6">
      <c r="B319" s="209">
        <v>170.20547019207501</v>
      </c>
      <c r="C319" s="208">
        <v>136.4318202455936</v>
      </c>
      <c r="E319" s="209">
        <v>272.20126680316798</v>
      </c>
      <c r="F319" s="208">
        <v>178.41154999038125</v>
      </c>
    </row>
    <row r="320" spans="2:6">
      <c r="B320" s="209">
        <v>170.24464096715801</v>
      </c>
      <c r="C320" s="208">
        <v>136.42949165460959</v>
      </c>
      <c r="E320" s="209">
        <v>272.28127402540298</v>
      </c>
      <c r="F320" s="208">
        <v>178.40896050126787</v>
      </c>
    </row>
    <row r="321" spans="2:6">
      <c r="B321" s="209">
        <v>170.27070208477801</v>
      </c>
      <c r="C321" s="208">
        <v>136.4279429498109</v>
      </c>
      <c r="E321" s="209">
        <v>272.34930689976699</v>
      </c>
      <c r="F321" s="208">
        <v>178.4067596940323</v>
      </c>
    </row>
    <row r="322" spans="2:6">
      <c r="B322" s="209">
        <v>170.79386690318799</v>
      </c>
      <c r="C322" s="208">
        <v>136.39694681478511</v>
      </c>
      <c r="E322" s="209">
        <v>272.38657817530202</v>
      </c>
      <c r="F322" s="208">
        <v>178.40555443674026</v>
      </c>
    </row>
    <row r="323" spans="2:6">
      <c r="B323" s="209">
        <v>170.85454232427301</v>
      </c>
      <c r="C323" s="208">
        <v>136.39336343091372</v>
      </c>
      <c r="E323" s="209">
        <v>272.44470867403999</v>
      </c>
      <c r="F323" s="208">
        <v>178.40367526380726</v>
      </c>
    </row>
    <row r="324" spans="2:6">
      <c r="B324" s="209">
        <v>170.91664303234299</v>
      </c>
      <c r="C324" s="208">
        <v>136.38969833283409</v>
      </c>
      <c r="E324" s="209">
        <v>272.51460237934202</v>
      </c>
      <c r="F324" s="208">
        <v>178.40141682069299</v>
      </c>
    </row>
    <row r="325" spans="2:6">
      <c r="B325" s="209">
        <v>172.06643521661499</v>
      </c>
      <c r="C325" s="208">
        <v>136.32228570419434</v>
      </c>
      <c r="E325" s="209">
        <v>273.04869261835199</v>
      </c>
      <c r="F325" s="208">
        <v>178.38419485303649</v>
      </c>
    </row>
    <row r="326" spans="2:6">
      <c r="B326" s="209">
        <v>212.07040817085999</v>
      </c>
      <c r="C326" s="208">
        <v>147.4187621775674</v>
      </c>
      <c r="E326" s="209">
        <v>273.98209480978699</v>
      </c>
      <c r="F326" s="208">
        <v>178.35424827529923</v>
      </c>
    </row>
    <row r="327" spans="2:6">
      <c r="B327" s="209">
        <v>212.107116846357</v>
      </c>
      <c r="C327" s="208">
        <v>153.51311249971837</v>
      </c>
      <c r="E327" s="209">
        <v>274.05914306795802</v>
      </c>
      <c r="F327" s="208">
        <v>178.35178487322867</v>
      </c>
    </row>
    <row r="328" spans="2:6">
      <c r="B328" s="209">
        <v>214.123128383688</v>
      </c>
      <c r="C328" s="208">
        <v>156.38229453968299</v>
      </c>
      <c r="E328" s="209">
        <v>280.170708235738</v>
      </c>
      <c r="F328" s="208">
        <v>170.49995096319299</v>
      </c>
    </row>
    <row r="329" spans="2:6">
      <c r="B329" s="209">
        <v>226.12314760339399</v>
      </c>
      <c r="C329" s="208">
        <v>158.77118230286732</v>
      </c>
      <c r="E329" s="209">
        <v>280.25784760499403</v>
      </c>
      <c r="F329" s="208">
        <v>170.49738446722102</v>
      </c>
    </row>
    <row r="330" spans="2:6">
      <c r="B330" s="209">
        <v>240.174462983203</v>
      </c>
      <c r="C330" s="208">
        <v>169.28590461521355</v>
      </c>
      <c r="E330" s="209">
        <v>349.20661679582997</v>
      </c>
      <c r="F330" s="208">
        <v>181.41757801920042</v>
      </c>
    </row>
    <row r="331" spans="2:6">
      <c r="B331" s="209">
        <v>258.18325009427599</v>
      </c>
      <c r="C331" s="208">
        <v>171.28001955190874</v>
      </c>
      <c r="E331" s="209">
        <v>370.27462566096</v>
      </c>
      <c r="F331" s="208">
        <v>197.92371001244851</v>
      </c>
    </row>
    <row r="332" spans="2:6">
      <c r="B332" s="209">
        <v>281.18527375179701</v>
      </c>
      <c r="C332" s="208">
        <v>175.70478419731663</v>
      </c>
      <c r="E332" s="209">
        <v>372.28915657239901</v>
      </c>
      <c r="F332" s="208">
        <v>204.93087681419169</v>
      </c>
    </row>
    <row r="333" spans="2:6">
      <c r="B333" s="209">
        <v>282.149150835782</v>
      </c>
      <c r="C333" s="208">
        <v>180.68024174220136</v>
      </c>
      <c r="E333" s="209">
        <v>374.24336275708902</v>
      </c>
      <c r="F333" s="208">
        <v>200.20572534849418</v>
      </c>
    </row>
    <row r="334" spans="2:6">
      <c r="B334" s="209">
        <v>284.24174494676799</v>
      </c>
      <c r="C334" s="208">
        <v>178.13304040406572</v>
      </c>
      <c r="E334" s="209">
        <v>381.254363532046</v>
      </c>
      <c r="F334" s="208">
        <v>197.70747426707959</v>
      </c>
    </row>
    <row r="335" spans="2:6">
      <c r="B335" s="209">
        <v>284.35361234226002</v>
      </c>
      <c r="C335" s="208">
        <v>180.61353645625258</v>
      </c>
      <c r="E335" s="209">
        <v>383.21178556932301</v>
      </c>
      <c r="F335" s="208">
        <v>200.0298231221613</v>
      </c>
    </row>
    <row r="336" spans="2:6">
      <c r="B336" s="209">
        <v>286.18031374967802</v>
      </c>
      <c r="C336" s="208">
        <v>178.0758512548264</v>
      </c>
      <c r="E336" s="209">
        <v>395.25182401712101</v>
      </c>
      <c r="F336" s="208">
        <v>190.29635071082879</v>
      </c>
    </row>
    <row r="337" spans="2:6">
      <c r="B337" s="209">
        <v>286.25769452465499</v>
      </c>
      <c r="C337" s="208">
        <v>178.07358359827811</v>
      </c>
      <c r="E337" s="209">
        <v>397.34972664608398</v>
      </c>
      <c r="F337" s="208">
        <v>209.0702551647376</v>
      </c>
    </row>
    <row r="338" spans="2:6">
      <c r="B338" s="209">
        <v>286.33113667507098</v>
      </c>
      <c r="C338" s="208">
        <v>178.07143243056245</v>
      </c>
      <c r="E338" s="209">
        <v>398.30585225452597</v>
      </c>
      <c r="F338" s="208">
        <v>206.74515696465195</v>
      </c>
    </row>
    <row r="339" spans="2:6">
      <c r="B339" s="209">
        <v>286.36886130671297</v>
      </c>
      <c r="C339" s="208">
        <v>178.07032785552377</v>
      </c>
      <c r="E339" s="209">
        <v>411.29638054989198</v>
      </c>
      <c r="F339" s="208">
        <v>190.02809113603286</v>
      </c>
    </row>
    <row r="340" spans="2:6">
      <c r="B340" s="209">
        <v>286.41785385618198</v>
      </c>
      <c r="C340" s="208">
        <v>178.06889376518137</v>
      </c>
      <c r="E340" s="209">
        <v>426.261268102381</v>
      </c>
      <c r="F340" s="208">
        <v>194.56501356850612</v>
      </c>
    </row>
    <row r="341" spans="2:6">
      <c r="B341" s="209">
        <v>286.45319871838302</v>
      </c>
      <c r="C341" s="208">
        <v>175.54990993327681</v>
      </c>
      <c r="E341" s="209">
        <v>437.26181375622701</v>
      </c>
      <c r="F341" s="208">
        <v>203.77495728889977</v>
      </c>
    </row>
    <row r="342" spans="2:6">
      <c r="B342" s="209">
        <v>286.503978647022</v>
      </c>
      <c r="C342" s="208">
        <v>178.06637387344847</v>
      </c>
      <c r="E342" s="209">
        <v>448.29656015313202</v>
      </c>
      <c r="F342" s="208">
        <v>245.69395649010778</v>
      </c>
    </row>
    <row r="343" spans="2:6">
      <c r="B343" s="209">
        <v>287.29848795699598</v>
      </c>
      <c r="C343" s="208">
        <v>175.52555623824784</v>
      </c>
      <c r="E343" s="209">
        <v>453.26849617850303</v>
      </c>
      <c r="F343" s="208">
        <v>198.88010172526393</v>
      </c>
    </row>
    <row r="344" spans="2:6">
      <c r="B344" s="209">
        <v>288.85316828933298</v>
      </c>
      <c r="C344" s="208">
        <v>175.48111408251745</v>
      </c>
      <c r="E344" s="209">
        <v>466.30721333768599</v>
      </c>
      <c r="F344" s="208">
        <v>247.51167792586375</v>
      </c>
    </row>
    <row r="345" spans="2:6">
      <c r="B345" s="209">
        <v>288.906637623042</v>
      </c>
      <c r="C345" s="208">
        <v>177.99664537441788</v>
      </c>
      <c r="E345" s="209">
        <v>486.28073178606201</v>
      </c>
      <c r="F345" s="208">
        <v>207.69403609937032</v>
      </c>
    </row>
    <row r="346" spans="2:6">
      <c r="B346" s="209">
        <v>298.17843134202502</v>
      </c>
      <c r="C346" s="208">
        <v>180.21642762012075</v>
      </c>
      <c r="E346" s="209">
        <v>528.41501659466303</v>
      </c>
      <c r="F346" s="208">
        <v>225.10802485331175</v>
      </c>
    </row>
    <row r="347" spans="2:6">
      <c r="B347" s="209">
        <v>331.16567687870901</v>
      </c>
      <c r="C347" s="208">
        <v>184.23473070181376</v>
      </c>
      <c r="E347" s="209">
        <v>620.43500504460803</v>
      </c>
      <c r="F347" s="208">
        <v>239.26445099961035</v>
      </c>
    </row>
    <row r="348" spans="2:6">
      <c r="B348" s="209">
        <v>352.15185627518298</v>
      </c>
      <c r="C348" s="208">
        <v>195.33076377929001</v>
      </c>
      <c r="E348" s="209">
        <v>634.45210335978402</v>
      </c>
      <c r="F348" s="208">
        <v>243.36694345218353</v>
      </c>
    </row>
    <row r="349" spans="2:6">
      <c r="B349" s="209">
        <v>371.15834980108099</v>
      </c>
      <c r="C349" s="208">
        <v>197.16423185128443</v>
      </c>
      <c r="E349" s="209">
        <v>84.001239259030996</v>
      </c>
      <c r="F349" s="208">
        <v>112.49239567788405</v>
      </c>
    </row>
    <row r="350" spans="2:6">
      <c r="B350" s="209">
        <v>384.09093205184701</v>
      </c>
      <c r="C350" s="208">
        <v>187.86376878562777</v>
      </c>
      <c r="E350" s="209">
        <v>85.007718167443301</v>
      </c>
      <c r="F350" s="208">
        <v>115.88881548469355</v>
      </c>
    </row>
    <row r="351" spans="2:6">
      <c r="B351" s="209">
        <v>386.10541443444902</v>
      </c>
      <c r="C351" s="208">
        <v>190.13062590517927</v>
      </c>
      <c r="E351" s="209">
        <v>98.016772397388394</v>
      </c>
      <c r="F351" s="208">
        <v>120.78480628309686</v>
      </c>
    </row>
    <row r="352" spans="2:6">
      <c r="B352" s="209">
        <v>400.284561762968</v>
      </c>
      <c r="C352" s="208">
        <v>203.14314441103755</v>
      </c>
      <c r="E352" s="209">
        <v>180.081098793595</v>
      </c>
      <c r="F352" s="208">
        <v>135.85194025971893</v>
      </c>
    </row>
    <row r="353" spans="2:6">
      <c r="B353" s="209">
        <v>402.30063920094602</v>
      </c>
      <c r="C353" s="208">
        <v>203.1075597331687</v>
      </c>
      <c r="E353" s="209">
        <v>181.02682942487101</v>
      </c>
      <c r="F353" s="208">
        <v>129.80090388174182</v>
      </c>
    </row>
    <row r="354" spans="2:6">
      <c r="B354" s="209">
        <v>428.31651223540899</v>
      </c>
      <c r="C354" s="208">
        <v>208.98029346985146</v>
      </c>
      <c r="E354" s="209">
        <v>211.14500587568</v>
      </c>
      <c r="F354" s="208">
        <v>148.7841602826586</v>
      </c>
    </row>
    <row r="355" spans="2:6">
      <c r="B355" s="209">
        <v>467.32795816293498</v>
      </c>
      <c r="C355" s="208">
        <v>214.50916752405601</v>
      </c>
      <c r="E355" s="209">
        <v>242.154460546221</v>
      </c>
      <c r="F355" s="208">
        <v>163.90662142977664</v>
      </c>
    </row>
    <row r="356" spans="2:6">
      <c r="B356" s="209">
        <v>469.338288041981</v>
      </c>
      <c r="C356" s="208">
        <v>214.48120168142617</v>
      </c>
      <c r="E356" s="209">
        <v>244.170939703253</v>
      </c>
      <c r="F356" s="208">
        <v>163.83241488419478</v>
      </c>
    </row>
    <row r="357" spans="2:6">
      <c r="B357" s="209">
        <v>535.44723962792602</v>
      </c>
      <c r="C357" s="208">
        <v>238.26197337305041</v>
      </c>
      <c r="E357" s="209">
        <v>244.24479161180199</v>
      </c>
      <c r="F357" s="208">
        <v>163.82971894447542</v>
      </c>
    </row>
    <row r="358" spans="2:6">
      <c r="B358" s="209">
        <v>559.35149715090301</v>
      </c>
      <c r="C358" s="208">
        <v>234.37642291309956</v>
      </c>
      <c r="E358" s="209">
        <v>244.34600207102301</v>
      </c>
      <c r="F358" s="208">
        <v>163.82602677181353</v>
      </c>
    </row>
    <row r="359" spans="2:6">
      <c r="B359" s="209">
        <v>563.47919184712998</v>
      </c>
      <c r="C359" s="208">
        <v>245.01000725427764</v>
      </c>
      <c r="E359" s="209">
        <v>268.17036871814798</v>
      </c>
      <c r="F359" s="208">
        <v>170.86827835428173</v>
      </c>
    </row>
    <row r="360" spans="2:6">
      <c r="B360" s="209">
        <v>571.35283816476897</v>
      </c>
      <c r="C360" s="208">
        <v>237.86036833649774</v>
      </c>
      <c r="E360" s="209">
        <v>305.11145952149099</v>
      </c>
      <c r="F360" s="208">
        <v>169.82148976135943</v>
      </c>
    </row>
    <row r="361" spans="2:6">
      <c r="B361" s="209">
        <v>571.46296587529798</v>
      </c>
      <c r="C361" s="208">
        <v>236.06050730810182</v>
      </c>
      <c r="E361" s="209">
        <v>312.19644841953999</v>
      </c>
      <c r="F361" s="208">
        <v>184.75013579673188</v>
      </c>
    </row>
    <row r="362" spans="2:6">
      <c r="B362" s="209">
        <v>573.36751270662603</v>
      </c>
      <c r="C362" s="208">
        <v>237.83923028480382</v>
      </c>
      <c r="E362" s="209">
        <v>314.21146560661401</v>
      </c>
      <c r="F362" s="208">
        <v>184.69806319254963</v>
      </c>
    </row>
    <row r="363" spans="2:6">
      <c r="B363" s="209">
        <v>573.47786799709502</v>
      </c>
      <c r="C363" s="208">
        <v>237.83807643957255</v>
      </c>
      <c r="E363" s="209">
        <v>314.29758040903101</v>
      </c>
      <c r="F363" s="208">
        <v>182.21994783394817</v>
      </c>
    </row>
    <row r="364" spans="2:6">
      <c r="B364" s="209">
        <v>583.35553525926298</v>
      </c>
      <c r="C364" s="208">
        <v>241.29233383746757</v>
      </c>
      <c r="E364" s="209">
        <v>314.37053062692098</v>
      </c>
      <c r="F364" s="208">
        <v>182.21809808501993</v>
      </c>
    </row>
    <row r="365" spans="2:6">
      <c r="B365" s="209">
        <v>585.36409188992695</v>
      </c>
      <c r="C365" s="208">
        <v>241.27180417095553</v>
      </c>
      <c r="E365" s="209">
        <v>314.41159225626399</v>
      </c>
      <c r="F365" s="208">
        <v>182.21705726629568</v>
      </c>
    </row>
    <row r="366" spans="2:6">
      <c r="B366" s="209">
        <v>587.38203673316798</v>
      </c>
      <c r="C366" s="208">
        <v>243.00960638590686</v>
      </c>
      <c r="E366" s="209">
        <v>314.47824752931501</v>
      </c>
      <c r="F366" s="208">
        <v>182.21536824813006</v>
      </c>
    </row>
    <row r="367" spans="2:6">
      <c r="B367" s="209">
        <v>597.36914659070601</v>
      </c>
      <c r="C367" s="208">
        <v>242.90947124823882</v>
      </c>
      <c r="E367" s="209">
        <v>314.54893554549</v>
      </c>
      <c r="F367" s="208">
        <v>182.213577773114</v>
      </c>
    </row>
    <row r="368" spans="2:6">
      <c r="B368" s="209">
        <v>599.38402425420202</v>
      </c>
      <c r="C368" s="208">
        <v>244.6346560814211</v>
      </c>
      <c r="E368" s="209">
        <v>316.22660392525</v>
      </c>
      <c r="F368" s="208">
        <v>189.55187215329499</v>
      </c>
    </row>
    <row r="369" spans="2:6">
      <c r="B369" s="209">
        <v>687.47348877864601</v>
      </c>
      <c r="C369" s="208">
        <v>262.2579576488813</v>
      </c>
      <c r="E369" s="209">
        <v>316.31172000843799</v>
      </c>
      <c r="F369" s="208">
        <v>189.54966026618158</v>
      </c>
    </row>
    <row r="370" spans="2:6">
      <c r="B370" s="209">
        <v>715.50264123387899</v>
      </c>
      <c r="C370" s="208">
        <v>268.41066792119818</v>
      </c>
      <c r="E370" s="209">
        <v>316.38742706509902</v>
      </c>
      <c r="F370" s="208">
        <v>189.54769382587889</v>
      </c>
    </row>
    <row r="371" spans="2:6">
      <c r="B371" s="209">
        <v>200.10726610709301</v>
      </c>
      <c r="C371" s="208">
        <v>151.04855110562545</v>
      </c>
      <c r="E371" s="209">
        <v>316.42636198289603</v>
      </c>
      <c r="F371" s="208">
        <v>189.54668286071043</v>
      </c>
    </row>
    <row r="372" spans="2:6">
      <c r="B372" s="209">
        <v>214.158747494784</v>
      </c>
      <c r="C372" s="208">
        <v>159.28399565647015</v>
      </c>
      <c r="E372" s="209">
        <v>316.49127443439897</v>
      </c>
      <c r="F372" s="208">
        <v>189.54499789376951</v>
      </c>
    </row>
    <row r="373" spans="2:6">
      <c r="B373" s="209">
        <v>230.15327707199199</v>
      </c>
      <c r="C373" s="208">
        <v>164.24229565090525</v>
      </c>
      <c r="E373" s="209">
        <v>328.228108065463</v>
      </c>
      <c r="F373" s="208">
        <v>189.25061379872611</v>
      </c>
    </row>
    <row r="374" spans="2:6">
      <c r="B374" s="209">
        <v>240.13863883392699</v>
      </c>
      <c r="C374" s="208">
        <v>166.59178188657407</v>
      </c>
      <c r="E374" s="209">
        <v>340.227237080473</v>
      </c>
      <c r="F374" s="208">
        <v>193.80311618195395</v>
      </c>
    </row>
    <row r="375" spans="2:6">
      <c r="B375" s="209">
        <v>240.208784362866</v>
      </c>
      <c r="C375" s="208">
        <v>166.58910991000496</v>
      </c>
      <c r="E375" s="209">
        <v>342.24298927902498</v>
      </c>
      <c r="F375" s="208">
        <v>191.34731370615668</v>
      </c>
    </row>
    <row r="376" spans="2:6">
      <c r="B376" s="209">
        <v>242.28088232037501</v>
      </c>
      <c r="C376" s="208">
        <v>160.98779527540952</v>
      </c>
      <c r="E376" s="209">
        <v>342.33195900025402</v>
      </c>
      <c r="F376" s="208">
        <v>191.34529650449312</v>
      </c>
    </row>
    <row r="377" spans="2:6">
      <c r="B377" s="209">
        <v>253.04962260800301</v>
      </c>
      <c r="C377" s="208">
        <v>157.784477969774</v>
      </c>
      <c r="E377" s="209">
        <v>342.451702038554</v>
      </c>
      <c r="F377" s="208">
        <v>191.34258312847697</v>
      </c>
    </row>
    <row r="378" spans="2:6">
      <c r="B378" s="209">
        <v>258.292168036634</v>
      </c>
      <c r="C378" s="208">
        <v>168.63205037988371</v>
      </c>
      <c r="E378" s="209">
        <v>344.25758716638398</v>
      </c>
      <c r="F378" s="208">
        <v>198.4872918651163</v>
      </c>
    </row>
    <row r="379" spans="2:6">
      <c r="B379" s="209">
        <v>259.10365345689598</v>
      </c>
      <c r="C379" s="208">
        <v>168.6047802360703</v>
      </c>
      <c r="E379" s="209">
        <v>408.36761974720298</v>
      </c>
      <c r="F379" s="208">
        <v>213.44576073996129</v>
      </c>
    </row>
    <row r="380" spans="2:6">
      <c r="B380" s="209">
        <v>259.89236312046302</v>
      </c>
      <c r="C380" s="208">
        <v>168.5784288998527</v>
      </c>
      <c r="E380" s="209">
        <v>409.341616619582</v>
      </c>
      <c r="F380" s="208">
        <v>201.90034973594112</v>
      </c>
    </row>
    <row r="381" spans="2:6">
      <c r="B381" s="209">
        <v>270.14740141647798</v>
      </c>
      <c r="C381" s="208">
        <v>173.48684075386529</v>
      </c>
      <c r="E381" s="209">
        <v>437.33141847112898</v>
      </c>
      <c r="F381" s="208">
        <v>210.67645373636989</v>
      </c>
    </row>
    <row r="382" spans="2:6">
      <c r="B382" s="209">
        <v>272.165656610268</v>
      </c>
      <c r="C382" s="208">
        <v>173.42303104545547</v>
      </c>
      <c r="E382" s="209">
        <v>518.35959595204099</v>
      </c>
      <c r="F382" s="208">
        <v>238.24903153792533</v>
      </c>
    </row>
    <row r="383" spans="2:6">
      <c r="B383" s="209">
        <v>284.314875195497</v>
      </c>
      <c r="C383" s="208">
        <v>180.6147001981254</v>
      </c>
      <c r="E383" s="209">
        <v>559.29690748383098</v>
      </c>
      <c r="F383" s="208">
        <v>213.65937229283912</v>
      </c>
    </row>
    <row r="384" spans="2:6">
      <c r="B384" s="209">
        <v>284.43690010738902</v>
      </c>
      <c r="C384" s="208">
        <v>178.12724998203578</v>
      </c>
      <c r="E384" s="209">
        <v>627.41635609603895</v>
      </c>
      <c r="F384" s="208">
        <v>257.98336758569621</v>
      </c>
    </row>
    <row r="385" spans="2:6">
      <c r="B385" s="209">
        <v>311.30230514711701</v>
      </c>
      <c r="C385" s="208">
        <v>187.0992407862328</v>
      </c>
      <c r="E385" s="209">
        <v>671.31115555938004</v>
      </c>
      <c r="F385" s="208">
        <v>255.52881944339714</v>
      </c>
    </row>
    <row r="386" spans="2:6">
      <c r="B386" s="209">
        <v>346.237659069855</v>
      </c>
      <c r="C386" s="208">
        <v>193.2041750172834</v>
      </c>
      <c r="E386" s="209">
        <v>144.04566284820999</v>
      </c>
      <c r="F386" s="208">
        <v>129.02002302328293</v>
      </c>
    </row>
    <row r="387" spans="2:6">
      <c r="B387" s="209">
        <v>358.07443383550998</v>
      </c>
      <c r="C387" s="208">
        <v>183.65729535777399</v>
      </c>
      <c r="E387" s="209">
        <v>158.06098423624201</v>
      </c>
      <c r="F387" s="208">
        <v>131.12170080960252</v>
      </c>
    </row>
    <row r="388" spans="2:6">
      <c r="B388" s="209">
        <v>439.29526392105601</v>
      </c>
      <c r="C388" s="208">
        <v>208.80832158073727</v>
      </c>
      <c r="E388" s="209">
        <v>162.055831940102</v>
      </c>
      <c r="F388" s="208">
        <v>133.90597036413837</v>
      </c>
    </row>
    <row r="389" spans="2:6">
      <c r="B389" s="209">
        <v>441.31206361682803</v>
      </c>
      <c r="C389" s="208">
        <v>210.83550751286401</v>
      </c>
      <c r="E389" s="209">
        <v>174.05581534051501</v>
      </c>
      <c r="F389" s="208">
        <v>133.19133373772252</v>
      </c>
    </row>
    <row r="390" spans="2:6">
      <c r="B390" s="209">
        <v>517.30709263930396</v>
      </c>
      <c r="C390" s="208">
        <v>223.65863781895638</v>
      </c>
      <c r="E390" s="209">
        <v>186.05549482344401</v>
      </c>
      <c r="F390" s="208">
        <v>135.5426861983901</v>
      </c>
    </row>
    <row r="391" spans="2:6">
      <c r="B391" s="209">
        <v>543.32196820846696</v>
      </c>
      <c r="C391" s="208">
        <v>229.02544706731661</v>
      </c>
      <c r="E391" s="209">
        <v>188.071480154629</v>
      </c>
      <c r="F391" s="208">
        <v>138.38995227164617</v>
      </c>
    </row>
    <row r="392" spans="2:6">
      <c r="B392" s="209">
        <v>545.33628656023598</v>
      </c>
      <c r="C392" s="208">
        <v>230.86047782997207</v>
      </c>
      <c r="E392" s="209">
        <v>202.08696872767999</v>
      </c>
      <c r="F392" s="208">
        <v>143.51646662409962</v>
      </c>
    </row>
    <row r="393" spans="2:6">
      <c r="B393" s="209">
        <v>610.35628646882799</v>
      </c>
      <c r="C393" s="208">
        <v>247.98034837712194</v>
      </c>
      <c r="E393" s="209">
        <v>212.10721723116899</v>
      </c>
      <c r="F393" s="208">
        <v>151.53656431567785</v>
      </c>
    </row>
    <row r="394" spans="2:6">
      <c r="B394" s="209">
        <v>638.388190607453</v>
      </c>
      <c r="C394" s="208">
        <v>254.47969220793132</v>
      </c>
      <c r="E394" s="209">
        <v>214.12306846101001</v>
      </c>
      <c r="F394" s="208">
        <v>145.83914069062143</v>
      </c>
    </row>
    <row r="395" spans="2:6">
      <c r="B395" s="209">
        <v>239.128774569846</v>
      </c>
      <c r="C395" s="208">
        <v>166.6304129873603</v>
      </c>
      <c r="E395" s="209">
        <v>216.13884955768901</v>
      </c>
      <c r="F395" s="208">
        <v>154.13019096838099</v>
      </c>
    </row>
    <row r="396" spans="2:6">
      <c r="B396" s="209">
        <v>246.09110031707701</v>
      </c>
      <c r="C396" s="208">
        <v>160.85129633926812</v>
      </c>
      <c r="E396" s="209">
        <v>223.16687304780001</v>
      </c>
      <c r="F396" s="208">
        <v>153.83621538662729</v>
      </c>
    </row>
    <row r="397" spans="2:6">
      <c r="B397" s="209">
        <v>256.13344747747499</v>
      </c>
      <c r="C397" s="208">
        <v>168.70538519165262</v>
      </c>
      <c r="E397" s="209">
        <v>254.15477770242299</v>
      </c>
      <c r="F397" s="208">
        <v>166.11977116469046</v>
      </c>
    </row>
    <row r="398" spans="2:6">
      <c r="B398" s="209">
        <v>258.22243948635702</v>
      </c>
      <c r="C398" s="208">
        <v>168.63440113935866</v>
      </c>
      <c r="E398" s="209">
        <v>256.13369885722102</v>
      </c>
      <c r="F398" s="208">
        <v>158.07966528191949</v>
      </c>
    </row>
    <row r="399" spans="2:6">
      <c r="B399" s="209">
        <v>258.32825159356503</v>
      </c>
      <c r="C399" s="208">
        <v>168.63083436289332</v>
      </c>
      <c r="E399" s="209">
        <v>285.076343746058</v>
      </c>
      <c r="F399" s="208">
        <v>162.54063363199131</v>
      </c>
    </row>
    <row r="400" spans="2:6">
      <c r="B400" s="209">
        <v>258.40806267949603</v>
      </c>
      <c r="C400" s="208">
        <v>168.62814586079344</v>
      </c>
      <c r="E400" s="209">
        <v>288.1962890625</v>
      </c>
      <c r="F400" s="208">
        <v>177.92074631771021</v>
      </c>
    </row>
    <row r="401" spans="2:6">
      <c r="B401" s="209">
        <v>259.051839613342</v>
      </c>
      <c r="C401" s="208">
        <v>168.60651665157212</v>
      </c>
      <c r="E401" s="209">
        <v>288.27899320392999</v>
      </c>
      <c r="F401" s="208">
        <v>180.4349190089479</v>
      </c>
    </row>
    <row r="402" spans="2:6">
      <c r="B402" s="209">
        <v>273.13547035875598</v>
      </c>
      <c r="C402" s="208">
        <v>168.15736426940552</v>
      </c>
      <c r="E402" s="209">
        <v>288.34793828762503</v>
      </c>
      <c r="F402" s="208">
        <v>180.43288932235177</v>
      </c>
    </row>
    <row r="403" spans="2:6">
      <c r="B403" s="209">
        <v>318.20670375766002</v>
      </c>
      <c r="C403" s="208">
        <v>186.92180727371147</v>
      </c>
      <c r="E403" s="209">
        <v>288.38716503151898</v>
      </c>
      <c r="F403" s="208">
        <v>180.43173492542624</v>
      </c>
    </row>
    <row r="404" spans="2:6">
      <c r="B404" s="209">
        <v>344.18583942352001</v>
      </c>
      <c r="C404" s="208">
        <v>186.31437292046331</v>
      </c>
      <c r="E404" s="209">
        <v>288.44724147797899</v>
      </c>
      <c r="F404" s="208">
        <v>177.91345304422001</v>
      </c>
    </row>
    <row r="405" spans="2:6">
      <c r="B405" s="209">
        <v>346.19904030226701</v>
      </c>
      <c r="C405" s="208">
        <v>188.61042242770023</v>
      </c>
      <c r="E405" s="209">
        <v>288.51829398870598</v>
      </c>
      <c r="F405" s="208">
        <v>180.42787809106323</v>
      </c>
    </row>
    <row r="406" spans="2:6">
      <c r="B406" s="209">
        <v>405.24934150933899</v>
      </c>
      <c r="C406" s="208">
        <v>194.32067951659431</v>
      </c>
      <c r="E406" s="209">
        <v>289.139233082658</v>
      </c>
      <c r="F406" s="208">
        <v>180.40965924803405</v>
      </c>
    </row>
    <row r="407" spans="2:6">
      <c r="B407" s="209">
        <v>761.54186340126705</v>
      </c>
      <c r="C407" s="208">
        <v>277.35248609888629</v>
      </c>
      <c r="E407" s="209">
        <v>290.04979669376598</v>
      </c>
      <c r="F407" s="208">
        <v>180.38307487809683</v>
      </c>
    </row>
    <row r="408" spans="2:6">
      <c r="B408" s="209">
        <v>773.54138872504495</v>
      </c>
      <c r="C408" s="208">
        <v>275.74505648252716</v>
      </c>
      <c r="E408" s="209">
        <v>290.091038134553</v>
      </c>
      <c r="F408" s="208">
        <v>180.38187451715316</v>
      </c>
    </row>
    <row r="409" spans="2:6">
      <c r="B409" s="209">
        <v>775.55674972964198</v>
      </c>
      <c r="C409" s="208">
        <v>280.27872350520676</v>
      </c>
      <c r="E409" s="209">
        <v>290.98912471818699</v>
      </c>
      <c r="F409" s="208">
        <v>180.355814190042</v>
      </c>
    </row>
    <row r="410" spans="2:6">
      <c r="B410" s="209">
        <v>785.54196928265299</v>
      </c>
      <c r="C410" s="208">
        <v>277.18816753688725</v>
      </c>
      <c r="E410" s="209">
        <v>300.19587582385702</v>
      </c>
      <c r="F410" s="208">
        <v>185.07379365143382</v>
      </c>
    </row>
    <row r="411" spans="2:6">
      <c r="B411" s="209">
        <v>787.55626465450302</v>
      </c>
      <c r="C411" s="208">
        <v>278.69017922195155</v>
      </c>
      <c r="E411" s="209">
        <v>302.213108589429</v>
      </c>
      <c r="F411" s="208">
        <v>185.01770522728737</v>
      </c>
    </row>
    <row r="412" spans="2:6">
      <c r="B412" s="209">
        <v>789.57332556443203</v>
      </c>
      <c r="C412" s="208">
        <v>283.17439229557584</v>
      </c>
      <c r="E412" s="209">
        <v>310.17882378755701</v>
      </c>
      <c r="F412" s="208">
        <v>194.56294912111662</v>
      </c>
    </row>
    <row r="413" spans="2:6">
      <c r="B413" s="209">
        <v>792.54750295724796</v>
      </c>
      <c r="C413" s="208">
        <v>280.16426422795524</v>
      </c>
      <c r="E413" s="209">
        <v>310.21461653738697</v>
      </c>
      <c r="F413" s="208">
        <v>177.3229959052004</v>
      </c>
    </row>
    <row r="414" spans="2:6">
      <c r="B414" s="209">
        <v>799.55807667846295</v>
      </c>
      <c r="C414" s="208">
        <v>280.11835584845238</v>
      </c>
      <c r="E414" s="209">
        <v>380.33792387287701</v>
      </c>
      <c r="F414" s="208">
        <v>204.76777258002778</v>
      </c>
    </row>
    <row r="415" spans="2:6">
      <c r="B415" s="209">
        <v>801.57204972791897</v>
      </c>
      <c r="C415" s="208">
        <v>281.60411309683479</v>
      </c>
      <c r="E415" s="209">
        <v>404.31557702527101</v>
      </c>
      <c r="F415" s="208">
        <v>213.5197660112471</v>
      </c>
    </row>
    <row r="416" spans="2:6">
      <c r="B416" s="209">
        <v>804.59056752674906</v>
      </c>
      <c r="C416" s="208">
        <v>286.03391171182244</v>
      </c>
      <c r="E416" s="209">
        <v>443.269105314348</v>
      </c>
      <c r="F416" s="208">
        <v>210.58393852631525</v>
      </c>
    </row>
    <row r="417" spans="2:6">
      <c r="B417" s="209">
        <v>806.56408051151197</v>
      </c>
      <c r="C417" s="208">
        <v>283.06266270214832</v>
      </c>
      <c r="E417" s="209">
        <v>452.39264065376398</v>
      </c>
      <c r="F417" s="208">
        <v>221.71374630019724</v>
      </c>
    </row>
    <row r="418" spans="2:6">
      <c r="B418" s="209">
        <v>813.57335025786097</v>
      </c>
      <c r="C418" s="208">
        <v>283.0178350340264</v>
      </c>
      <c r="E418" s="209">
        <v>547.39004528874398</v>
      </c>
      <c r="F418" s="208">
        <v>229.2625556304699</v>
      </c>
    </row>
    <row r="419" spans="2:6">
      <c r="B419" s="209">
        <v>816.54830076038297</v>
      </c>
      <c r="C419" s="208">
        <v>280.01013488124119</v>
      </c>
      <c r="E419" s="209">
        <v>573.36925605792601</v>
      </c>
      <c r="F419" s="208">
        <v>243.97591338721247</v>
      </c>
    </row>
    <row r="420" spans="2:6">
      <c r="B420" s="209">
        <v>817.60299538617096</v>
      </c>
      <c r="C420" s="208">
        <v>288.87784069966762</v>
      </c>
      <c r="E420" s="209">
        <v>575.38484821487805</v>
      </c>
      <c r="F420" s="208">
        <v>246.06083966859433</v>
      </c>
    </row>
    <row r="421" spans="2:6">
      <c r="B421" s="209">
        <v>818.56051331964602</v>
      </c>
      <c r="C421" s="208">
        <v>281.4959268619682</v>
      </c>
      <c r="E421" s="209">
        <v>587.38777310417095</v>
      </c>
      <c r="F421" s="208">
        <v>248.02951145639298</v>
      </c>
    </row>
    <row r="422" spans="2:6">
      <c r="B422" s="209">
        <v>827.58791245682403</v>
      </c>
      <c r="C422" s="208">
        <v>285.88756446428459</v>
      </c>
      <c r="E422" s="209">
        <v>599.38279656677503</v>
      </c>
      <c r="F422" s="208">
        <v>249.99304082537111</v>
      </c>
    </row>
    <row r="423" spans="2:6">
      <c r="B423" s="209">
        <v>830.56402567385101</v>
      </c>
      <c r="C423" s="208">
        <v>281.42196314126227</v>
      </c>
      <c r="E423" s="209">
        <v>601.40069897641104</v>
      </c>
      <c r="F423" s="208">
        <v>252.05270615323491</v>
      </c>
    </row>
    <row r="424" spans="2:6">
      <c r="B424" s="209">
        <v>841.60418883831198</v>
      </c>
      <c r="C424" s="208">
        <v>290.18065071558749</v>
      </c>
      <c r="E424" s="209">
        <v>924.49458446316896</v>
      </c>
      <c r="F424" s="208">
        <v>314.15403450254388</v>
      </c>
    </row>
    <row r="425" spans="2:6">
      <c r="B425" s="209">
        <v>847.54248240094603</v>
      </c>
      <c r="C425" s="208">
        <v>284.29227577947398</v>
      </c>
      <c r="E425" s="209">
        <v>151.12302378634001</v>
      </c>
      <c r="F425" s="208">
        <v>137.67223208782315</v>
      </c>
    </row>
    <row r="426" spans="2:6">
      <c r="B426" s="209">
        <v>1061.7001654983301</v>
      </c>
      <c r="C426" s="208">
        <v>328.33873533977652</v>
      </c>
      <c r="E426" s="209">
        <v>201.04393956910999</v>
      </c>
      <c r="F426" s="208">
        <v>146.41710462624798</v>
      </c>
    </row>
    <row r="427" spans="2:6">
      <c r="B427" s="209">
        <v>1063.7159600958801</v>
      </c>
      <c r="C427" s="208">
        <v>332.12599808621644</v>
      </c>
      <c r="E427" s="209">
        <v>202.12298189165301</v>
      </c>
      <c r="F427" s="208">
        <v>146.36677520083612</v>
      </c>
    </row>
    <row r="428" spans="2:6">
      <c r="B428" s="209">
        <v>197.15382600976099</v>
      </c>
      <c r="C428" s="208">
        <v>162.97827873207819</v>
      </c>
      <c r="E428" s="209">
        <v>226.122954749012</v>
      </c>
      <c r="F428" s="208">
        <v>153.71768646860258</v>
      </c>
    </row>
    <row r="429" spans="2:6">
      <c r="B429" s="209">
        <v>216.13636966839599</v>
      </c>
      <c r="C429" s="208">
        <v>164.8469119631977</v>
      </c>
      <c r="E429" s="209">
        <v>226.18089630048701</v>
      </c>
      <c r="F429" s="208">
        <v>153.71539220867498</v>
      </c>
    </row>
    <row r="430" spans="2:6">
      <c r="B430" s="209">
        <v>218.154305888088</v>
      </c>
      <c r="C430" s="208">
        <v>161.95559330798886</v>
      </c>
      <c r="E430" s="209">
        <v>230.093581491451</v>
      </c>
      <c r="F430" s="208">
        <v>148.02312912400373</v>
      </c>
    </row>
    <row r="431" spans="2:6">
      <c r="B431" s="209">
        <v>230.11759879459501</v>
      </c>
      <c r="C431" s="208">
        <v>158.6111474775355</v>
      </c>
      <c r="E431" s="209">
        <v>255.06646642321101</v>
      </c>
      <c r="F431" s="208">
        <v>155.41491979230753</v>
      </c>
    </row>
    <row r="432" spans="2:6">
      <c r="B432" s="209">
        <v>242.11759733856101</v>
      </c>
      <c r="C432" s="208">
        <v>160.99373492099139</v>
      </c>
      <c r="E432" s="209">
        <v>266.17311114447602</v>
      </c>
      <c r="F432" s="208">
        <v>165.72415836299547</v>
      </c>
    </row>
    <row r="433" spans="2:6">
      <c r="B433" s="209">
        <v>243.164338680383</v>
      </c>
      <c r="C433" s="208">
        <v>158.12290216841768</v>
      </c>
      <c r="E433" s="209">
        <v>268.22545286853699</v>
      </c>
      <c r="F433" s="208">
        <v>168.27252793742204</v>
      </c>
    </row>
    <row r="434" spans="2:6">
      <c r="B434" s="209">
        <v>244.133548731345</v>
      </c>
      <c r="C434" s="208">
        <v>163.7045552297013</v>
      </c>
      <c r="E434" s="209">
        <v>272.163543134159</v>
      </c>
      <c r="F434" s="208">
        <v>170.74233996802289</v>
      </c>
    </row>
    <row r="435" spans="2:6">
      <c r="B435" s="209">
        <v>246.14884498647299</v>
      </c>
      <c r="C435" s="208">
        <v>166.3680440149586</v>
      </c>
      <c r="E435" s="209">
        <v>274.18114128418</v>
      </c>
      <c r="F435" s="208">
        <v>173.25335712352438</v>
      </c>
    </row>
    <row r="436" spans="2:6">
      <c r="B436" s="209">
        <v>246.18481915747</v>
      </c>
      <c r="C436" s="208">
        <v>171.7092272879344</v>
      </c>
      <c r="E436" s="209">
        <v>286.18073339881198</v>
      </c>
      <c r="F436" s="208">
        <v>177.97975771288102</v>
      </c>
    </row>
    <row r="437" spans="2:6">
      <c r="B437" s="209">
        <v>274.17935228752498</v>
      </c>
      <c r="C437" s="208">
        <v>175.91941575965328</v>
      </c>
      <c r="E437" s="209">
        <v>286.26181053864502</v>
      </c>
      <c r="F437" s="208">
        <v>180.49470892444566</v>
      </c>
    </row>
    <row r="438" spans="2:6">
      <c r="B438" s="209">
        <v>290.139404554142</v>
      </c>
      <c r="C438" s="208">
        <v>172.89167202367454</v>
      </c>
      <c r="E438" s="209">
        <v>286.37117674384001</v>
      </c>
      <c r="F438" s="208">
        <v>180.4914470248959</v>
      </c>
    </row>
    <row r="439" spans="2:6">
      <c r="B439" s="209">
        <v>310.09841337215403</v>
      </c>
      <c r="C439" s="208">
        <v>172.36962200953107</v>
      </c>
      <c r="E439" s="209">
        <v>286.43372677577901</v>
      </c>
      <c r="F439" s="208">
        <v>180.48958249042781</v>
      </c>
    </row>
    <row r="440" spans="2:6">
      <c r="B440" s="209">
        <v>316.15425829179497</v>
      </c>
      <c r="C440" s="208">
        <v>182.1889643221788</v>
      </c>
      <c r="E440" s="209">
        <v>286.50224742611698</v>
      </c>
      <c r="F440" s="208">
        <v>180.48754085608803</v>
      </c>
    </row>
    <row r="441" spans="2:6">
      <c r="B441" s="209">
        <v>318.17006489640499</v>
      </c>
      <c r="C441" s="208">
        <v>182.13906360539991</v>
      </c>
      <c r="E441" s="209">
        <v>286.54716517030897</v>
      </c>
      <c r="F441" s="208">
        <v>180.48620298849292</v>
      </c>
    </row>
    <row r="442" spans="2:6">
      <c r="B442" s="209">
        <v>330.206399416333</v>
      </c>
      <c r="C442" s="208">
        <v>188.97358362194751</v>
      </c>
      <c r="E442" s="209">
        <v>289.06755944303097</v>
      </c>
      <c r="F442" s="208">
        <v>180.41175846242356</v>
      </c>
    </row>
    <row r="443" spans="2:6">
      <c r="B443" s="209">
        <v>354.08576808688599</v>
      </c>
      <c r="C443" s="208">
        <v>181.33969957895107</v>
      </c>
      <c r="E443" s="209">
        <v>388.24535823294599</v>
      </c>
      <c r="F443" s="208">
        <v>185.57966182313132</v>
      </c>
    </row>
    <row r="444" spans="2:6">
      <c r="B444" s="209">
        <v>361.22248427450103</v>
      </c>
      <c r="C444" s="208">
        <v>192.88476074265273</v>
      </c>
      <c r="E444" s="209">
        <v>466.379539377669</v>
      </c>
      <c r="F444" s="208">
        <v>219.27267996890001</v>
      </c>
    </row>
    <row r="445" spans="2:6">
      <c r="B445" s="209">
        <v>367.28386402930801</v>
      </c>
      <c r="C445" s="208">
        <v>203.77762790815078</v>
      </c>
      <c r="E445" s="209">
        <v>545.33935406589501</v>
      </c>
      <c r="F445" s="208">
        <v>237.9173878052907</v>
      </c>
    </row>
    <row r="446" spans="2:6">
      <c r="B446" s="209">
        <v>375.11579872349301</v>
      </c>
      <c r="C446" s="208">
        <v>190.33266568305206</v>
      </c>
      <c r="E446" s="209">
        <v>571.35422317067105</v>
      </c>
      <c r="F446" s="208">
        <v>243.99803339482864</v>
      </c>
    </row>
    <row r="447" spans="2:6">
      <c r="B447" s="209">
        <v>531.35302364007498</v>
      </c>
      <c r="C447" s="208">
        <v>232.86455883354242</v>
      </c>
      <c r="E447" s="209">
        <v>588.49594525648297</v>
      </c>
      <c r="F447" s="208">
        <v>258.38566293703769</v>
      </c>
    </row>
    <row r="448" spans="2:6">
      <c r="B448" s="209">
        <v>531.458961995133</v>
      </c>
      <c r="C448" s="208">
        <v>232.8633066955675</v>
      </c>
      <c r="E448" s="209">
        <v>922.47582538632901</v>
      </c>
      <c r="F448" s="208">
        <v>308.58015138601866</v>
      </c>
    </row>
    <row r="449" spans="2:6">
      <c r="B449" s="209">
        <v>531.60971312426898</v>
      </c>
      <c r="C449" s="208">
        <v>232.86152569874383</v>
      </c>
      <c r="E449" s="209">
        <v>114.092508333213</v>
      </c>
      <c r="F449" s="208">
        <v>131.84688709632846</v>
      </c>
    </row>
    <row r="450" spans="2:6">
      <c r="B450" s="209">
        <v>531.67716385990605</v>
      </c>
      <c r="C450" s="208">
        <v>232.86072913167621</v>
      </c>
      <c r="E450" s="209">
        <v>138.12808153361999</v>
      </c>
      <c r="F450" s="208">
        <v>135.67458912716245</v>
      </c>
    </row>
    <row r="451" spans="2:6">
      <c r="B451" s="209">
        <v>531.72549656647902</v>
      </c>
      <c r="C451" s="208">
        <v>232.86015845749924</v>
      </c>
      <c r="E451" s="209">
        <v>188.10818886974701</v>
      </c>
      <c r="F451" s="208">
        <v>138.38810986836563</v>
      </c>
    </row>
    <row r="452" spans="2:6">
      <c r="B452" s="209">
        <v>531.79313954858799</v>
      </c>
      <c r="C452" s="208">
        <v>231.01555836932948</v>
      </c>
      <c r="E452" s="209">
        <v>200.10832558194301</v>
      </c>
      <c r="F452" s="208">
        <v>143.60750156679296</v>
      </c>
    </row>
    <row r="453" spans="2:6">
      <c r="B453" s="209">
        <v>532.79305793764195</v>
      </c>
      <c r="C453" s="208">
        <v>232.84757826028999</v>
      </c>
      <c r="E453" s="209">
        <v>248.10783744534999</v>
      </c>
      <c r="F453" s="208">
        <v>158.34745423082373</v>
      </c>
    </row>
    <row r="454" spans="2:6">
      <c r="B454" s="209">
        <v>532.87279493167898</v>
      </c>
      <c r="C454" s="208">
        <v>232.84664052957456</v>
      </c>
      <c r="E454" s="209">
        <v>258.14967808613898</v>
      </c>
      <c r="F454" s="208">
        <v>165.98444260528777</v>
      </c>
    </row>
    <row r="455" spans="2:6">
      <c r="B455" s="209">
        <v>533.73849813631398</v>
      </c>
      <c r="C455" s="208">
        <v>232.8364764861027</v>
      </c>
      <c r="E455" s="209">
        <v>259.12448707352002</v>
      </c>
      <c r="F455" s="208">
        <v>160.6601397322458</v>
      </c>
    </row>
    <row r="456" spans="2:6">
      <c r="B456" s="209">
        <v>533.96363477957595</v>
      </c>
      <c r="C456" s="208">
        <v>232.83383825806808</v>
      </c>
      <c r="E456" s="209">
        <v>260.16533870722998</v>
      </c>
      <c r="F456" s="208">
        <v>165.9176402217241</v>
      </c>
    </row>
    <row r="457" spans="2:6">
      <c r="B457" s="209">
        <v>535.06046819025698</v>
      </c>
      <c r="C457" s="208">
        <v>232.82101491588128</v>
      </c>
      <c r="E457" s="209">
        <v>260.24186370512501</v>
      </c>
      <c r="F457" s="208">
        <v>165.91512315351102</v>
      </c>
    </row>
    <row r="458" spans="2:6">
      <c r="B458" s="209">
        <v>543.35286979301202</v>
      </c>
      <c r="C458" s="208">
        <v>230.88273789754192</v>
      </c>
      <c r="E458" s="209">
        <v>260.30974498722901</v>
      </c>
      <c r="F458" s="208">
        <v>165.91289155523231</v>
      </c>
    </row>
    <row r="459" spans="2:6">
      <c r="B459" s="209">
        <v>545.36850905444703</v>
      </c>
      <c r="C459" s="208">
        <v>236.34550376321968</v>
      </c>
      <c r="E459" s="209">
        <v>260.34550863667999</v>
      </c>
      <c r="F459" s="208">
        <v>165.91171626298544</v>
      </c>
    </row>
    <row r="460" spans="2:6">
      <c r="B460" s="209">
        <v>551.32693504781003</v>
      </c>
      <c r="C460" s="208">
        <v>234.46435611758091</v>
      </c>
      <c r="E460" s="209">
        <v>260.40383723404898</v>
      </c>
      <c r="F460" s="208">
        <v>165.90980007286166</v>
      </c>
    </row>
    <row r="461" spans="2:6">
      <c r="B461" s="209">
        <v>555.35329076824803</v>
      </c>
      <c r="C461" s="208">
        <v>232.5923260741024</v>
      </c>
      <c r="E461" s="209">
        <v>260.471491667956</v>
      </c>
      <c r="F461" s="208">
        <v>165.90757852038305</v>
      </c>
    </row>
    <row r="462" spans="2:6">
      <c r="B462" s="209">
        <v>557.36768557911898</v>
      </c>
      <c r="C462" s="208">
        <v>236.21135413001281</v>
      </c>
      <c r="E462" s="209">
        <v>261.99350177564997</v>
      </c>
      <c r="F462" s="208">
        <v>165.85788465695441</v>
      </c>
    </row>
    <row r="463" spans="2:6">
      <c r="B463" s="209">
        <v>557.47600515759996</v>
      </c>
      <c r="C463" s="208">
        <v>236.21016773962609</v>
      </c>
      <c r="E463" s="209">
        <v>262.07410545261899</v>
      </c>
      <c r="F463" s="208">
        <v>165.85526800459991</v>
      </c>
    </row>
    <row r="464" spans="2:6">
      <c r="B464" s="209">
        <v>559.38420467042999</v>
      </c>
      <c r="C464" s="208">
        <v>239.77498477072862</v>
      </c>
      <c r="E464" s="209">
        <v>262.91658598661098</v>
      </c>
      <c r="F464" s="208">
        <v>165.82800830806428</v>
      </c>
    </row>
    <row r="465" spans="2:6">
      <c r="B465" s="209">
        <v>559.49219843161097</v>
      </c>
      <c r="C465" s="208">
        <v>239.77379470771672</v>
      </c>
      <c r="E465" s="209">
        <v>311.11829853887099</v>
      </c>
      <c r="F465" s="208">
        <v>164.49965511360219</v>
      </c>
    </row>
    <row r="466" spans="2:6">
      <c r="B466" s="209">
        <v>561.250296155618</v>
      </c>
      <c r="C466" s="208">
        <v>239.75448123525354</v>
      </c>
      <c r="E466" s="209">
        <v>311.25853667599699</v>
      </c>
      <c r="F466" s="208">
        <v>189.6829391620347</v>
      </c>
    </row>
    <row r="467" spans="2:6">
      <c r="B467" s="209">
        <v>579.35713625410995</v>
      </c>
      <c r="C467" s="208">
        <v>241.33359762544981</v>
      </c>
      <c r="E467" s="209">
        <v>313.27388385429202</v>
      </c>
      <c r="F467" s="208">
        <v>194.47837801184318</v>
      </c>
    </row>
    <row r="468" spans="2:6">
      <c r="B468" s="209">
        <v>586.39919902920099</v>
      </c>
      <c r="C468" s="208">
        <v>243.01963288143023</v>
      </c>
      <c r="E468" s="209">
        <v>320.22130706458802</v>
      </c>
      <c r="F468" s="208">
        <v>184.54640034506554</v>
      </c>
    </row>
    <row r="469" spans="2:6">
      <c r="B469" s="209">
        <v>594.34887843261197</v>
      </c>
      <c r="C469" s="208">
        <v>237.6270539106155</v>
      </c>
      <c r="E469" s="209">
        <v>341.30479405777299</v>
      </c>
      <c r="F469" s="208">
        <v>203.28187735169007</v>
      </c>
    </row>
    <row r="470" spans="2:6">
      <c r="B470" s="209">
        <v>594.46147469782602</v>
      </c>
      <c r="C470" s="208">
        <v>239.40975481920259</v>
      </c>
      <c r="E470" s="209">
        <v>472.23352903635498</v>
      </c>
      <c r="F470" s="208">
        <v>210.16362907430258</v>
      </c>
    </row>
    <row r="471" spans="2:6">
      <c r="B471" s="209">
        <v>599.340900803316</v>
      </c>
      <c r="C471" s="208">
        <v>242.89007007803755</v>
      </c>
      <c r="E471" s="209">
        <v>502.34623864511099</v>
      </c>
      <c r="F471" s="208">
        <v>198.25248356802339</v>
      </c>
    </row>
    <row r="472" spans="2:6">
      <c r="B472" s="209">
        <v>607.38993511645106</v>
      </c>
      <c r="C472" s="208">
        <v>248.00911267554946</v>
      </c>
      <c r="E472" s="209">
        <v>529.34307917832598</v>
      </c>
      <c r="F472" s="208">
        <v>235.96457333992132</v>
      </c>
    </row>
    <row r="473" spans="2:6">
      <c r="B473" s="209">
        <v>608.36522149148698</v>
      </c>
      <c r="C473" s="208">
        <v>242.80277321554203</v>
      </c>
      <c r="E473" s="209">
        <v>565.522788202789</v>
      </c>
      <c r="F473" s="208">
        <v>258.64702723396317</v>
      </c>
    </row>
    <row r="474" spans="2:6">
      <c r="B474" s="209">
        <v>616.33054013614901</v>
      </c>
      <c r="C474" s="208">
        <v>246.2034785215541</v>
      </c>
      <c r="E474" s="209">
        <v>571.05345716072395</v>
      </c>
      <c r="F474" s="208">
        <v>215.7817179916232</v>
      </c>
    </row>
    <row r="475" spans="2:6">
      <c r="B475" s="209">
        <v>620.364280987803</v>
      </c>
      <c r="C475" s="208">
        <v>244.43417408264523</v>
      </c>
      <c r="E475" s="209">
        <v>593.51242179312999</v>
      </c>
      <c r="F475" s="208">
        <v>254.20816277131775</v>
      </c>
    </row>
    <row r="476" spans="2:6">
      <c r="B476" s="209">
        <v>622.379336851733</v>
      </c>
      <c r="C476" s="208">
        <v>246.14699591369114</v>
      </c>
      <c r="E476" s="209">
        <v>595.52831400142202</v>
      </c>
      <c r="F476" s="208">
        <v>258.30938934523078</v>
      </c>
    </row>
    <row r="477" spans="2:6">
      <c r="B477" s="209">
        <v>625.35593636958299</v>
      </c>
      <c r="C477" s="208">
        <v>244.38832381452139</v>
      </c>
      <c r="E477" s="209">
        <v>734.57532566648001</v>
      </c>
      <c r="F477" s="208">
        <v>279.14776986277752</v>
      </c>
    </row>
    <row r="478" spans="2:6">
      <c r="B478" s="209">
        <v>626.27588597300496</v>
      </c>
      <c r="C478" s="208">
        <v>239.11160784518916</v>
      </c>
      <c r="E478" s="209">
        <v>748.59285456841599</v>
      </c>
      <c r="F478" s="208">
        <v>282.96392369649715</v>
      </c>
    </row>
    <row r="479" spans="2:6">
      <c r="B479" s="209">
        <v>627.37157905061804</v>
      </c>
      <c r="C479" s="208">
        <v>249.52761449703166</v>
      </c>
      <c r="E479" s="209">
        <v>762.60686776281204</v>
      </c>
      <c r="F479" s="208">
        <v>284.81045577600349</v>
      </c>
    </row>
    <row r="480" spans="2:6">
      <c r="B480" s="209">
        <v>629.26489628514298</v>
      </c>
      <c r="C480" s="208">
        <v>237.30326001524813</v>
      </c>
      <c r="E480" s="209">
        <v>772.59254963682304</v>
      </c>
      <c r="F480" s="208">
        <v>280.82763186186594</v>
      </c>
    </row>
    <row r="481" spans="2:6">
      <c r="B481" s="209">
        <v>631.27828597158395</v>
      </c>
      <c r="C481" s="208">
        <v>240.83584086120086</v>
      </c>
      <c r="E481" s="209">
        <v>774.60520347332204</v>
      </c>
      <c r="F481" s="208">
        <v>284.7224247129837</v>
      </c>
    </row>
    <row r="482" spans="2:6">
      <c r="B482" s="209">
        <v>635.32455353103398</v>
      </c>
      <c r="C482" s="208">
        <v>244.29876702821952</v>
      </c>
      <c r="E482" s="209">
        <v>786.60655260788201</v>
      </c>
      <c r="F482" s="208">
        <v>284.63681775882384</v>
      </c>
    </row>
    <row r="483" spans="2:6">
      <c r="B483" s="209">
        <v>642.34440789440896</v>
      </c>
      <c r="C483" s="208">
        <v>247.6859508882998</v>
      </c>
      <c r="E483" s="209">
        <v>800.62260201231095</v>
      </c>
      <c r="F483" s="208">
        <v>286.48408013273553</v>
      </c>
    </row>
    <row r="484" spans="2:6">
      <c r="B484" s="209">
        <v>644.36181996188498</v>
      </c>
      <c r="C484" s="208">
        <v>252.75334971682514</v>
      </c>
      <c r="E484" s="209">
        <v>896.460740579549</v>
      </c>
      <c r="F484" s="208">
        <v>308.73095999574906</v>
      </c>
    </row>
    <row r="485" spans="2:6">
      <c r="B485" s="209">
        <v>657.29242337327196</v>
      </c>
      <c r="C485" s="208">
        <v>244.1103402850714</v>
      </c>
      <c r="E485" s="209">
        <v>174.09093807902701</v>
      </c>
      <c r="F485" s="208">
        <v>136.18188727586306</v>
      </c>
    </row>
    <row r="486" spans="2:6">
      <c r="B486" s="209">
        <v>659.30934232003699</v>
      </c>
      <c r="C486" s="208">
        <v>247.54063724643296</v>
      </c>
      <c r="E486" s="209">
        <v>227.06413546937901</v>
      </c>
      <c r="F486" s="208">
        <v>156.41793333849319</v>
      </c>
    </row>
    <row r="487" spans="2:6">
      <c r="B487" s="209">
        <v>667.32903835545505</v>
      </c>
      <c r="C487" s="208">
        <v>252.55606764868645</v>
      </c>
      <c r="E487" s="209">
        <v>232.134121295103</v>
      </c>
      <c r="F487" s="208">
        <v>156.21956883027016</v>
      </c>
    </row>
    <row r="488" spans="2:6">
      <c r="B488" s="209">
        <v>677.44833325783702</v>
      </c>
      <c r="C488" s="208">
        <v>259.09288578111881</v>
      </c>
      <c r="E488" s="209">
        <v>240.19702872600899</v>
      </c>
      <c r="F488" s="208">
        <v>158.62775118809236</v>
      </c>
    </row>
    <row r="489" spans="2:6">
      <c r="B489" s="209">
        <v>691.46085349331702</v>
      </c>
      <c r="C489" s="208">
        <v>260.60755047698581</v>
      </c>
      <c r="E489" s="209">
        <v>246.14885085686799</v>
      </c>
      <c r="F489" s="208">
        <v>161.09826311836997</v>
      </c>
    </row>
    <row r="490" spans="2:6">
      <c r="B490" s="209">
        <v>701.51261007456299</v>
      </c>
      <c r="C490" s="208">
        <v>258.9004372829184</v>
      </c>
      <c r="E490" s="209">
        <v>258.22479411584698</v>
      </c>
      <c r="F490" s="208">
        <v>165.98193561352161</v>
      </c>
    </row>
    <row r="491" spans="2:6">
      <c r="B491" s="209">
        <v>715.52747593981701</v>
      </c>
      <c r="C491" s="208">
        <v>262.03841357299365</v>
      </c>
      <c r="E491" s="209">
        <v>285.243175342087</v>
      </c>
      <c r="F491" s="208">
        <v>185.51270247037633</v>
      </c>
    </row>
    <row r="492" spans="2:6">
      <c r="B492" s="209">
        <v>717.47806035732401</v>
      </c>
      <c r="C492" s="208">
        <v>265.22864669079371</v>
      </c>
      <c r="E492" s="209">
        <v>308.22196303380503</v>
      </c>
      <c r="F492" s="208">
        <v>174.84770456579076</v>
      </c>
    </row>
    <row r="493" spans="2:6">
      <c r="B493" s="209">
        <v>719.49423988723004</v>
      </c>
      <c r="C493" s="208">
        <v>266.80143303213964</v>
      </c>
      <c r="E493" s="209">
        <v>318.20845667525901</v>
      </c>
      <c r="F493" s="208">
        <v>184.59659924365448</v>
      </c>
    </row>
    <row r="494" spans="2:6">
      <c r="B494" s="209">
        <v>727.52771923105502</v>
      </c>
      <c r="C494" s="208">
        <v>263.55623197606093</v>
      </c>
      <c r="E494" s="209">
        <v>328.19586451514999</v>
      </c>
      <c r="F494" s="208">
        <v>191.6786054569734</v>
      </c>
    </row>
    <row r="495" spans="2:6">
      <c r="B495" s="209">
        <v>729.54328884474501</v>
      </c>
      <c r="C495" s="208">
        <v>265.13861979474393</v>
      </c>
      <c r="E495" s="209">
        <v>330.20339197603801</v>
      </c>
      <c r="F495" s="208">
        <v>184.30591939181068</v>
      </c>
    </row>
    <row r="496" spans="2:6">
      <c r="B496" s="209">
        <v>733.508837465429</v>
      </c>
      <c r="C496" s="208">
        <v>271.40428849171184</v>
      </c>
      <c r="E496" s="209">
        <v>332.21608199535802</v>
      </c>
      <c r="F496" s="208">
        <v>191.58111542660376</v>
      </c>
    </row>
    <row r="497" spans="2:6">
      <c r="B497" s="209">
        <v>736.48213746577096</v>
      </c>
      <c r="C497" s="208">
        <v>265.08808675851668</v>
      </c>
      <c r="E497" s="209">
        <v>356.10340177365998</v>
      </c>
      <c r="F497" s="208">
        <v>181.27644645064223</v>
      </c>
    </row>
    <row r="498" spans="2:6">
      <c r="B498" s="209">
        <v>741.54329282238098</v>
      </c>
      <c r="C498" s="208">
        <v>266.63900478433374</v>
      </c>
      <c r="E498" s="209">
        <v>358.23555295324002</v>
      </c>
      <c r="F498" s="208">
        <v>193.40515399924041</v>
      </c>
    </row>
    <row r="499" spans="2:6">
      <c r="B499" s="209">
        <v>743.49465430590897</v>
      </c>
      <c r="C499" s="208">
        <v>269.77152309527344</v>
      </c>
      <c r="E499" s="209">
        <v>388.28430250085501</v>
      </c>
      <c r="F499" s="208">
        <v>202.27957156782767</v>
      </c>
    </row>
    <row r="500" spans="2:6">
      <c r="B500" s="209">
        <v>744.56236151871497</v>
      </c>
      <c r="C500" s="208">
        <v>268.19524090488619</v>
      </c>
      <c r="E500" s="209">
        <v>397.32847210761702</v>
      </c>
      <c r="F500" s="208">
        <v>218.18577239232729</v>
      </c>
    </row>
    <row r="501" spans="2:6">
      <c r="B501" s="209">
        <v>745.51129329237699</v>
      </c>
      <c r="C501" s="208">
        <v>271.3166042940274</v>
      </c>
      <c r="E501" s="209">
        <v>415.342338212627</v>
      </c>
      <c r="F501" s="208">
        <v>224.56332502551626</v>
      </c>
    </row>
    <row r="502" spans="2:6">
      <c r="B502" s="209">
        <v>747.52555894922</v>
      </c>
      <c r="C502" s="208">
        <v>272.85277673220253</v>
      </c>
      <c r="E502" s="209">
        <v>418.18750177536498</v>
      </c>
      <c r="F502" s="208">
        <v>197.05798540515275</v>
      </c>
    </row>
    <row r="503" spans="2:6">
      <c r="B503" s="209">
        <v>752.52465396561104</v>
      </c>
      <c r="C503" s="208">
        <v>269.70725208569019</v>
      </c>
      <c r="E503" s="209">
        <v>521.45538969689903</v>
      </c>
      <c r="F503" s="208">
        <v>246.70764908139591</v>
      </c>
    </row>
    <row r="504" spans="2:6">
      <c r="B504" s="209">
        <v>755.55859700060205</v>
      </c>
      <c r="C504" s="208">
        <v>269.6859784085226</v>
      </c>
      <c r="E504" s="209">
        <v>523.46938204736398</v>
      </c>
      <c r="F504" s="208">
        <v>248.78449574886093</v>
      </c>
    </row>
    <row r="505" spans="2:6">
      <c r="B505" s="209">
        <v>759.52570993182701</v>
      </c>
      <c r="C505" s="208">
        <v>274.30923671074163</v>
      </c>
      <c r="E505" s="209">
        <v>549.48639565751603</v>
      </c>
      <c r="F505" s="208">
        <v>252.63477072612602</v>
      </c>
    </row>
    <row r="506" spans="2:6">
      <c r="B506" s="209">
        <v>762.49999356580599</v>
      </c>
      <c r="C506" s="208">
        <v>271.1968870004427</v>
      </c>
      <c r="E506" s="209">
        <v>559.05348359611105</v>
      </c>
      <c r="F506" s="208">
        <v>213.66186154018334</v>
      </c>
    </row>
    <row r="507" spans="2:6">
      <c r="B507" s="209">
        <v>771.52620657708803</v>
      </c>
      <c r="C507" s="208">
        <v>274.22624868374817</v>
      </c>
      <c r="E507" s="209">
        <v>563.26547558185405</v>
      </c>
      <c r="F507" s="208">
        <v>235.57072029672307</v>
      </c>
    </row>
    <row r="508" spans="2:6">
      <c r="B508" s="209">
        <v>778.54093906016999</v>
      </c>
      <c r="C508" s="208">
        <v>274.17884047521409</v>
      </c>
      <c r="E508" s="209">
        <v>563.37861326447296</v>
      </c>
      <c r="F508" s="208">
        <v>235.5694799160855</v>
      </c>
    </row>
    <row r="509" spans="2:6">
      <c r="B509" s="209">
        <v>780.55369195915898</v>
      </c>
      <c r="C509" s="208">
        <v>275.69767458844183</v>
      </c>
      <c r="E509" s="209">
        <v>569.35975734775695</v>
      </c>
      <c r="F509" s="208">
        <v>248.22656723093755</v>
      </c>
    </row>
    <row r="510" spans="2:6">
      <c r="B510" s="209">
        <v>1009.74618610066</v>
      </c>
      <c r="C510" s="208">
        <v>318.22828676452735</v>
      </c>
      <c r="E510" s="209">
        <v>575.50229949858999</v>
      </c>
      <c r="F510" s="208">
        <v>254.4054252786068</v>
      </c>
    </row>
    <row r="511" spans="2:6">
      <c r="B511" s="209">
        <v>158.06012042386399</v>
      </c>
      <c r="C511" s="208">
        <v>137.20565990057798</v>
      </c>
      <c r="E511" s="209">
        <v>576.40964167544496</v>
      </c>
      <c r="F511" s="208">
        <v>248.14815558937985</v>
      </c>
    </row>
    <row r="512" spans="2:6">
      <c r="B512" s="209">
        <v>169.12240726437</v>
      </c>
      <c r="C512" s="208">
        <v>155.87302064695257</v>
      </c>
      <c r="E512" s="209">
        <v>577.51781179629597</v>
      </c>
      <c r="F512" s="208">
        <v>258.5081597421227</v>
      </c>
    </row>
    <row r="513" spans="2:6">
      <c r="B513" s="209">
        <v>342.17274681012901</v>
      </c>
      <c r="C513" s="208">
        <v>197.78568767286464</v>
      </c>
      <c r="E513" s="209">
        <v>578.42582148111205</v>
      </c>
      <c r="F513" s="208">
        <v>250.21624494221746</v>
      </c>
    </row>
    <row r="514" spans="2:6">
      <c r="B514" s="209">
        <v>517.33760272056202</v>
      </c>
      <c r="C514" s="208">
        <v>229.32970759904285</v>
      </c>
      <c r="E514" s="209">
        <v>581.36927960191599</v>
      </c>
      <c r="F514" s="208">
        <v>245.99591761904114</v>
      </c>
    </row>
    <row r="515" spans="2:6">
      <c r="B515" s="209">
        <v>529.33735624306905</v>
      </c>
      <c r="C515" s="208">
        <v>227.31187500181991</v>
      </c>
      <c r="E515" s="209">
        <v>583.38604261446903</v>
      </c>
      <c r="F515" s="208">
        <v>248.07228295062743</v>
      </c>
    </row>
    <row r="516" spans="2:6">
      <c r="B516" s="209">
        <v>529.44264335468495</v>
      </c>
      <c r="C516" s="208">
        <v>227.31064735993033</v>
      </c>
      <c r="E516" s="209">
        <v>589.51587434432997</v>
      </c>
      <c r="F516" s="208">
        <v>258.37449653329418</v>
      </c>
    </row>
    <row r="517" spans="2:6">
      <c r="B517" s="209">
        <v>529.59365721611698</v>
      </c>
      <c r="C517" s="208">
        <v>227.30888734276476</v>
      </c>
      <c r="E517" s="209">
        <v>595.29036958799497</v>
      </c>
      <c r="F517" s="208">
        <v>243.74419456095052</v>
      </c>
    </row>
    <row r="518" spans="2:6">
      <c r="B518" s="209">
        <v>580.33404251531897</v>
      </c>
      <c r="C518" s="208">
        <v>234.15724410087347</v>
      </c>
      <c r="E518" s="209">
        <v>603.53195380915804</v>
      </c>
      <c r="F518" s="208">
        <v>260.27392850131923</v>
      </c>
    </row>
    <row r="519" spans="2:6">
      <c r="B519" s="209">
        <v>592.33297594437499</v>
      </c>
      <c r="C519" s="208">
        <v>235.84948551577838</v>
      </c>
      <c r="E519" s="209">
        <v>611.41580096704797</v>
      </c>
      <c r="F519" s="208">
        <v>260.1918330217872</v>
      </c>
    </row>
    <row r="520" spans="2:6">
      <c r="B520" s="209">
        <v>597.325323241354</v>
      </c>
      <c r="C520" s="208">
        <v>237.59808077005059</v>
      </c>
      <c r="E520" s="209">
        <v>692.52243002205296</v>
      </c>
      <c r="F520" s="208">
        <v>271.55852999217217</v>
      </c>
    </row>
    <row r="521" spans="2:6">
      <c r="B521" s="209">
        <v>614.31351589034</v>
      </c>
      <c r="C521" s="208">
        <v>239.22034143674222</v>
      </c>
      <c r="E521" s="209">
        <v>720.55754909110306</v>
      </c>
      <c r="F521" s="208">
        <v>277.28656743643245</v>
      </c>
    </row>
    <row r="522" spans="2:6">
      <c r="B522" s="209">
        <v>689.41383533758301</v>
      </c>
      <c r="C522" s="208">
        <v>254.04841412154823</v>
      </c>
      <c r="E522" s="209">
        <v>731.56057473996896</v>
      </c>
      <c r="F522" s="208">
        <v>281.1374223988974</v>
      </c>
    </row>
    <row r="523" spans="2:6">
      <c r="B523" s="209">
        <v>691.42579420608502</v>
      </c>
      <c r="C523" s="208">
        <v>257.34110282156297</v>
      </c>
      <c r="E523" s="209">
        <v>745.56280342906405</v>
      </c>
      <c r="F523" s="208">
        <v>275.11292228948133</v>
      </c>
    </row>
    <row r="524" spans="2:6">
      <c r="B524" s="209">
        <v>717.44361175687902</v>
      </c>
      <c r="C524" s="208">
        <v>260.40684662512797</v>
      </c>
      <c r="E524" s="209">
        <v>117.058868948776</v>
      </c>
      <c r="F524" s="208">
        <v>128.31515387878514</v>
      </c>
    </row>
    <row r="525" spans="2:6">
      <c r="B525" s="209">
        <v>731.45880530578995</v>
      </c>
      <c r="C525" s="208">
        <v>263.5274909251163</v>
      </c>
      <c r="E525" s="209">
        <v>161.07961127836799</v>
      </c>
      <c r="F525" s="208">
        <v>133.96847835902454</v>
      </c>
    </row>
    <row r="526" spans="2:6">
      <c r="B526" s="209">
        <v>216.10209328656401</v>
      </c>
      <c r="C526" s="208">
        <v>150.32461489370993</v>
      </c>
      <c r="E526" s="209">
        <v>291.14564948235102</v>
      </c>
      <c r="F526" s="208">
        <v>162.3779681330146</v>
      </c>
    </row>
    <row r="527" spans="2:6">
      <c r="B527" s="209">
        <v>227.138808266876</v>
      </c>
      <c r="C527" s="208">
        <v>161.57262284748415</v>
      </c>
      <c r="E527" s="209">
        <v>304.19003174347699</v>
      </c>
      <c r="F527" s="208">
        <v>179.98941999692983</v>
      </c>
    </row>
    <row r="528" spans="2:6">
      <c r="B528" s="209">
        <v>333.19096239405502</v>
      </c>
      <c r="C528" s="208">
        <v>184.18823170402877</v>
      </c>
      <c r="E528" s="209">
        <v>323.11828825479</v>
      </c>
      <c r="F528" s="208">
        <v>166.81886872576951</v>
      </c>
    </row>
    <row r="529" spans="2:6">
      <c r="B529" s="209">
        <v>439.23457126397199</v>
      </c>
      <c r="C529" s="208">
        <v>200.36654970655269</v>
      </c>
      <c r="E529" s="209">
        <v>476.23336916382101</v>
      </c>
      <c r="F529" s="208">
        <v>216.89283502916516</v>
      </c>
    </row>
    <row r="530" spans="2:6">
      <c r="B530" s="209">
        <v>503.32212965354898</v>
      </c>
      <c r="C530" s="208">
        <v>225.73830493995763</v>
      </c>
      <c r="E530" s="209">
        <v>550.39574817072196</v>
      </c>
      <c r="F530" s="208">
        <v>242.11946450993082</v>
      </c>
    </row>
    <row r="531" spans="2:6">
      <c r="B531" s="209">
        <v>503.42512659990501</v>
      </c>
      <c r="C531" s="208">
        <v>225.73699466654733</v>
      </c>
      <c r="E531" s="209">
        <v>555.35294900024405</v>
      </c>
      <c r="F531" s="208">
        <v>242.06189159890258</v>
      </c>
    </row>
    <row r="532" spans="2:6">
      <c r="B532" s="209">
        <v>503.57157689106498</v>
      </c>
      <c r="C532" s="208">
        <v>225.73513246658345</v>
      </c>
      <c r="E532" s="209">
        <v>572.33395677323801</v>
      </c>
      <c r="F532" s="208">
        <v>243.98726045826302</v>
      </c>
    </row>
    <row r="533" spans="2:6">
      <c r="B533" s="209">
        <v>503.68576033099998</v>
      </c>
      <c r="C533" s="208">
        <v>225.73368126178744</v>
      </c>
      <c r="E533" s="209">
        <v>577.33151158233102</v>
      </c>
      <c r="F533" s="208">
        <v>243.93283260843879</v>
      </c>
    </row>
    <row r="534" spans="2:6">
      <c r="B534" s="209">
        <v>504.67572992586298</v>
      </c>
      <c r="C534" s="208">
        <v>225.72112510470404</v>
      </c>
      <c r="E534" s="209">
        <v>827.31595103862298</v>
      </c>
      <c r="F534" s="208">
        <v>258.50814512656433</v>
      </c>
    </row>
    <row r="535" spans="2:6">
      <c r="B535" s="209">
        <v>505.82877591775298</v>
      </c>
      <c r="C535" s="208">
        <v>225.70655860712904</v>
      </c>
      <c r="E535" s="209">
        <v>132.04526107312199</v>
      </c>
      <c r="F535" s="208">
        <v>126.85140983576736</v>
      </c>
    </row>
    <row r="536" spans="2:6">
      <c r="B536" s="209">
        <v>515.32128651718995</v>
      </c>
      <c r="C536" s="208">
        <v>225.58895945525816</v>
      </c>
      <c r="E536" s="209">
        <v>179.14346653199499</v>
      </c>
      <c r="F536" s="208">
        <v>141.78690812082499</v>
      </c>
    </row>
    <row r="537" spans="2:6">
      <c r="B537" s="209">
        <v>566.31762287980496</v>
      </c>
      <c r="C537" s="208">
        <v>230.63392897109819</v>
      </c>
      <c r="E537" s="209">
        <v>214.05691055991099</v>
      </c>
      <c r="F537" s="208">
        <v>142.99939102113515</v>
      </c>
    </row>
    <row r="538" spans="2:6">
      <c r="B538" s="209">
        <v>571.309648642909</v>
      </c>
      <c r="C538" s="208">
        <v>234.24967040905182</v>
      </c>
      <c r="E538" s="209">
        <v>218.11783243771399</v>
      </c>
      <c r="F538" s="208">
        <v>148.48973583561101</v>
      </c>
    </row>
    <row r="539" spans="2:6">
      <c r="B539" s="209">
        <v>588.29909776012903</v>
      </c>
      <c r="C539" s="208">
        <v>237.68678454340946</v>
      </c>
      <c r="E539" s="209">
        <v>229.08063494735501</v>
      </c>
      <c r="F539" s="208">
        <v>148.0608293821025</v>
      </c>
    </row>
    <row r="540" spans="2:6">
      <c r="B540" s="209">
        <v>603.24714350660099</v>
      </c>
      <c r="C540" s="208">
        <v>233.93416257593523</v>
      </c>
      <c r="E540" s="209">
        <v>230.11700793982601</v>
      </c>
      <c r="F540" s="208">
        <v>153.56207191257326</v>
      </c>
    </row>
    <row r="541" spans="2:6">
      <c r="B541" s="209">
        <v>607.29605537928398</v>
      </c>
      <c r="C541" s="208">
        <v>235.70651850561049</v>
      </c>
      <c r="E541" s="209">
        <v>242.11587215838401</v>
      </c>
      <c r="F541" s="208">
        <v>155.8518140440236</v>
      </c>
    </row>
    <row r="542" spans="2:6">
      <c r="B542" s="209">
        <v>639.29634948814805</v>
      </c>
      <c r="C542" s="208">
        <v>245.99432247203939</v>
      </c>
      <c r="E542" s="209">
        <v>281.00671904383398</v>
      </c>
      <c r="F542" s="208">
        <v>160.00731866706488</v>
      </c>
    </row>
    <row r="543" spans="2:6">
      <c r="B543" s="209">
        <v>673.27641838147201</v>
      </c>
      <c r="C543" s="208">
        <v>247.42611514018284</v>
      </c>
      <c r="E543" s="209">
        <v>307.09094624125402</v>
      </c>
      <c r="F543" s="208">
        <v>172.33298362977553</v>
      </c>
    </row>
    <row r="544" spans="2:6">
      <c r="B544" s="209">
        <v>758.25485568287399</v>
      </c>
      <c r="C544" s="208">
        <v>255.20942883772423</v>
      </c>
      <c r="E544" s="209">
        <v>318.17134150371902</v>
      </c>
      <c r="F544" s="208">
        <v>184.59753044314539</v>
      </c>
    </row>
    <row r="545" spans="2:6">
      <c r="B545" s="209">
        <v>214.08557079722101</v>
      </c>
      <c r="C545" s="208">
        <v>150.41029246558136</v>
      </c>
      <c r="E545" s="209">
        <v>344.18581355608097</v>
      </c>
      <c r="F545" s="208">
        <v>198.48895666724292</v>
      </c>
    </row>
    <row r="546" spans="2:6">
      <c r="B546" s="209">
        <v>262.087273363478</v>
      </c>
      <c r="C546" s="208">
        <v>163.09333034136455</v>
      </c>
      <c r="E546" s="209">
        <v>441.24979895882501</v>
      </c>
      <c r="F546" s="208">
        <v>203.71434694112233</v>
      </c>
    </row>
    <row r="547" spans="2:6">
      <c r="B547" s="209">
        <v>381.19136627558998</v>
      </c>
      <c r="C547" s="208">
        <v>190.21962192554113</v>
      </c>
      <c r="E547" s="209">
        <v>536.37987960697001</v>
      </c>
      <c r="F547" s="208">
        <v>238.02409916441303</v>
      </c>
    </row>
    <row r="548" spans="2:6">
      <c r="B548" s="209">
        <v>437.33763733843</v>
      </c>
      <c r="C548" s="208">
        <v>210.89681560694342</v>
      </c>
      <c r="E548" s="209">
        <v>541.33628114368196</v>
      </c>
      <c r="F548" s="208">
        <v>237.96466318390696</v>
      </c>
    </row>
    <row r="549" spans="2:6">
      <c r="B549" s="209">
        <v>719.42110036840302</v>
      </c>
      <c r="C549" s="208">
        <v>263.61642166968426</v>
      </c>
      <c r="E549" s="209">
        <v>548.37967847185598</v>
      </c>
      <c r="F549" s="208">
        <v>240.01690193495841</v>
      </c>
    </row>
    <row r="550" spans="2:6">
      <c r="B550" s="209">
        <v>795.56390718061505</v>
      </c>
      <c r="C550" s="208">
        <v>277.12228116061402</v>
      </c>
      <c r="E550" s="209">
        <v>553.33747790071504</v>
      </c>
      <c r="F550" s="208">
        <v>239.9593740175126</v>
      </c>
    </row>
    <row r="551" spans="2:6">
      <c r="B551" s="209">
        <v>955.70125240715504</v>
      </c>
      <c r="C551" s="208">
        <v>309.15052834242249</v>
      </c>
      <c r="E551" s="209">
        <v>611.34970618993896</v>
      </c>
      <c r="F551" s="208">
        <v>243.58414411939054</v>
      </c>
    </row>
    <row r="552" spans="2:6">
      <c r="B552" s="209">
        <v>981.71506434231605</v>
      </c>
      <c r="C552" s="208">
        <v>313.05925399501189</v>
      </c>
      <c r="E552" s="209">
        <v>625.40339342837001</v>
      </c>
      <c r="F552" s="208">
        <v>251.81381897526501</v>
      </c>
    </row>
    <row r="553" spans="2:6">
      <c r="B553" s="209">
        <v>489.30440803946198</v>
      </c>
      <c r="C553" s="208">
        <v>222.08750633088349</v>
      </c>
      <c r="E553" s="209">
        <v>177.06643537321099</v>
      </c>
      <c r="F553" s="208">
        <v>133.0262798577121</v>
      </c>
    </row>
    <row r="554" spans="2:6">
      <c r="B554" s="209">
        <v>797.58076725996204</v>
      </c>
      <c r="C554" s="208">
        <v>280.13122826636771</v>
      </c>
      <c r="E554" s="209">
        <v>209.07181921835601</v>
      </c>
      <c r="F554" s="208">
        <v>140.33529458361073</v>
      </c>
    </row>
    <row r="555" spans="2:6">
      <c r="B555" s="209">
        <v>929.68188965989702</v>
      </c>
      <c r="C555" s="208">
        <v>305.19250758643108</v>
      </c>
      <c r="E555" s="209">
        <v>241.097723396204</v>
      </c>
      <c r="F555" s="208">
        <v>150.40765056388105</v>
      </c>
    </row>
    <row r="556" spans="2:6">
      <c r="B556" s="209">
        <v>969.71490094382898</v>
      </c>
      <c r="C556" s="208">
        <v>311.77821388269172</v>
      </c>
      <c r="E556" s="209">
        <v>246.092204970159</v>
      </c>
      <c r="F556" s="208">
        <v>150.23835480111413</v>
      </c>
    </row>
    <row r="557" spans="2:6">
      <c r="B557" s="209">
        <v>983.73243054948</v>
      </c>
      <c r="C557" s="208">
        <v>314.38375757732575</v>
      </c>
      <c r="E557" s="209">
        <v>360.18066690138602</v>
      </c>
      <c r="F557" s="208">
        <v>193.36439564877247</v>
      </c>
    </row>
    <row r="558" spans="2:6">
      <c r="B558" s="209">
        <v>213.123467106795</v>
      </c>
      <c r="C558" s="208">
        <v>156.42685306296289</v>
      </c>
      <c r="E558" s="209">
        <v>383.20919991594297</v>
      </c>
      <c r="F558" s="208">
        <v>185.66901646464748</v>
      </c>
    </row>
    <row r="559" spans="2:6">
      <c r="B559" s="209">
        <v>325.11201115857</v>
      </c>
      <c r="C559" s="208">
        <v>179.5343522900082</v>
      </c>
      <c r="E559" s="209">
        <v>547.47086898224904</v>
      </c>
      <c r="F559" s="208">
        <v>248.48188299432982</v>
      </c>
    </row>
    <row r="560" spans="2:6">
      <c r="B560" s="209">
        <v>342.17120910314298</v>
      </c>
      <c r="C560" s="208">
        <v>186.35837563409035</v>
      </c>
      <c r="E560" s="209">
        <v>569.33436068267895</v>
      </c>
      <c r="F560" s="208">
        <v>237.64688645018376</v>
      </c>
    </row>
    <row r="561" spans="2:6">
      <c r="B561" s="209">
        <v>399.310182033015</v>
      </c>
      <c r="C561" s="208">
        <v>205.28751296024393</v>
      </c>
      <c r="E561" s="209">
        <v>597.36667685206305</v>
      </c>
      <c r="F561" s="208">
        <v>245.82825584595366</v>
      </c>
    </row>
    <row r="562" spans="2:6">
      <c r="B562" s="209">
        <v>475.290429889547</v>
      </c>
      <c r="C562" s="208">
        <v>218.37410373462529</v>
      </c>
      <c r="E562" s="209">
        <v>613.36169030937106</v>
      </c>
      <c r="F562" s="208">
        <v>245.66866575735494</v>
      </c>
    </row>
    <row r="563" spans="2:6">
      <c r="B563" s="209">
        <v>691.39095095624896</v>
      </c>
      <c r="C563" s="208">
        <v>257.34137848953361</v>
      </c>
      <c r="E563" s="209">
        <v>659.59424280966596</v>
      </c>
      <c r="F563" s="208">
        <v>265.82248827738692</v>
      </c>
    </row>
    <row r="564" spans="2:6">
      <c r="B564" s="209">
        <v>786.52761784853101</v>
      </c>
      <c r="C564" s="208">
        <v>274.12581944552193</v>
      </c>
      <c r="E564" s="209">
        <v>153.12833387866499</v>
      </c>
      <c r="F564" s="208">
        <v>134.50530296081061</v>
      </c>
    </row>
    <row r="565" spans="2:6">
      <c r="B565" s="209">
        <v>425.33690087107198</v>
      </c>
      <c r="C565" s="208">
        <v>211.08844756634028</v>
      </c>
      <c r="E565" s="209">
        <v>214.086902701068</v>
      </c>
      <c r="F565" s="208">
        <v>142.99816337749613</v>
      </c>
    </row>
    <row r="566" spans="2:6">
      <c r="B566" s="209">
        <v>865.558963110175</v>
      </c>
      <c r="C566" s="208">
        <v>290.03863649707694</v>
      </c>
      <c r="E566" s="209">
        <v>216.102398984399</v>
      </c>
      <c r="F566" s="208">
        <v>142.91639433097149</v>
      </c>
    </row>
    <row r="567" spans="2:6">
      <c r="B567" s="209">
        <v>428.18535294122199</v>
      </c>
      <c r="C567" s="208">
        <v>196.17372487328919</v>
      </c>
      <c r="E567" s="209">
        <v>282.22130914483301</v>
      </c>
      <c r="F567" s="208">
        <v>170.4399482474393</v>
      </c>
    </row>
    <row r="568" spans="2:6">
      <c r="B568" s="209">
        <v>277.12200687978498</v>
      </c>
      <c r="C568" s="208">
        <v>162.63881422180819</v>
      </c>
      <c r="E568" s="209">
        <v>301.22329602843098</v>
      </c>
      <c r="F568" s="208">
        <v>172.48329265206468</v>
      </c>
    </row>
    <row r="569" spans="2:6">
      <c r="B569" s="209">
        <v>371.279269393248</v>
      </c>
      <c r="C569" s="208">
        <v>197.16183079950213</v>
      </c>
      <c r="E569" s="209">
        <v>328.191432139021</v>
      </c>
      <c r="F569" s="208">
        <v>194.09180131158175</v>
      </c>
    </row>
    <row r="570" spans="2:6">
      <c r="B570" s="209">
        <v>322.16565692561397</v>
      </c>
      <c r="C570" s="208">
        <v>179.6037452717708</v>
      </c>
      <c r="E570" s="209">
        <v>387.31119104520502</v>
      </c>
      <c r="F570" s="208">
        <v>213.84606405212648</v>
      </c>
    </row>
    <row r="571" spans="2:6">
      <c r="B571" s="209">
        <v>473.32673841322099</v>
      </c>
      <c r="C571" s="208">
        <v>220.36189303062184</v>
      </c>
      <c r="E571" s="209">
        <v>571.34568137194799</v>
      </c>
      <c r="F571" s="208">
        <v>239.75817084652343</v>
      </c>
    </row>
    <row r="572" spans="2:6">
      <c r="B572" s="209">
        <v>476.18188806483403</v>
      </c>
      <c r="C572" s="208">
        <v>216.38383292005355</v>
      </c>
      <c r="E572" s="209">
        <v>574.36957442101004</v>
      </c>
      <c r="F572" s="208">
        <v>241.84954898700573</v>
      </c>
    </row>
    <row r="573" spans="2:6">
      <c r="B573" s="209">
        <v>775.51333348294702</v>
      </c>
      <c r="C573" s="208">
        <v>272.65819632811952</v>
      </c>
      <c r="E573" s="209">
        <v>135.11754901459</v>
      </c>
      <c r="F573" s="208">
        <v>132.8558690740706</v>
      </c>
    </row>
    <row r="574" spans="2:6">
      <c r="B574" s="209">
        <v>342.236354684052</v>
      </c>
      <c r="C574" s="208">
        <v>176.68715320228023</v>
      </c>
      <c r="E574" s="209">
        <v>191.08530620527401</v>
      </c>
      <c r="F574" s="208">
        <v>144.04496009134405</v>
      </c>
    </row>
    <row r="575" spans="2:6">
      <c r="B575" s="209">
        <v>623.16247910505297</v>
      </c>
      <c r="C575" s="208">
        <v>239.13953412890828</v>
      </c>
      <c r="E575" s="209">
        <v>204.10256260115901</v>
      </c>
      <c r="F575" s="208">
        <v>143.42543037585369</v>
      </c>
    </row>
    <row r="576" spans="2:6">
      <c r="B576" s="209">
        <v>719.42097969707095</v>
      </c>
      <c r="C576" s="208">
        <v>262.00920372086051</v>
      </c>
      <c r="E576" s="209">
        <v>329.13362113667603</v>
      </c>
      <c r="F576" s="208">
        <v>171.81309669462334</v>
      </c>
    </row>
    <row r="577" spans="2:6">
      <c r="B577" s="209">
        <v>409.30723596838601</v>
      </c>
      <c r="C577" s="208">
        <v>205.11191216904425</v>
      </c>
      <c r="E577" s="209">
        <v>329.16512570488197</v>
      </c>
      <c r="F577" s="208">
        <v>176.86858826816808</v>
      </c>
    </row>
    <row r="578" spans="2:6">
      <c r="B578" s="209">
        <v>753.51824007471203</v>
      </c>
      <c r="C578" s="208">
        <v>269.70026765309956</v>
      </c>
      <c r="E578" s="209">
        <v>341.26890564722299</v>
      </c>
      <c r="F578" s="208">
        <v>200.92637692793076</v>
      </c>
    </row>
    <row r="579" spans="2:6">
      <c r="B579" s="209">
        <v>755.53372859283797</v>
      </c>
      <c r="C579" s="208">
        <v>272.79573363918831</v>
      </c>
      <c r="E579" s="209">
        <v>359.27992288672903</v>
      </c>
      <c r="F579" s="208">
        <v>205.20892083555592</v>
      </c>
    </row>
    <row r="580" spans="2:6">
      <c r="B580" s="209">
        <v>313.11862771405799</v>
      </c>
      <c r="C580" s="208">
        <v>177.35029976786325</v>
      </c>
      <c r="E580" s="209">
        <v>491.32426560083002</v>
      </c>
      <c r="F580" s="208">
        <v>218.92728652896739</v>
      </c>
    </row>
    <row r="581" spans="2:6">
      <c r="B581" s="209">
        <v>581.24003387439905</v>
      </c>
      <c r="C581" s="208">
        <v>239.54258178143911</v>
      </c>
      <c r="E581" s="209">
        <v>522.36493574900101</v>
      </c>
      <c r="F581" s="208">
        <v>233.89601172766422</v>
      </c>
    </row>
    <row r="582" spans="2:6">
      <c r="B582" s="209">
        <v>727.50312686228494</v>
      </c>
      <c r="C582" s="208">
        <v>266.74137578291197</v>
      </c>
      <c r="E582" s="209">
        <v>527.32031888169604</v>
      </c>
      <c r="F582" s="208">
        <v>233.8346037701078</v>
      </c>
    </row>
    <row r="583" spans="2:6">
      <c r="B583" s="209">
        <v>144.04426013322399</v>
      </c>
      <c r="C583" s="208">
        <v>127.32704955672995</v>
      </c>
      <c r="E583" s="209">
        <v>530.34658676766696</v>
      </c>
      <c r="F583" s="208">
        <v>233.7976233288517</v>
      </c>
    </row>
    <row r="584" spans="2:6">
      <c r="B584" s="209">
        <v>810.52855198534405</v>
      </c>
      <c r="C584" s="208">
        <v>278.54142849713514</v>
      </c>
      <c r="E584" s="209">
        <v>545.33376806614206</v>
      </c>
      <c r="F584" s="208">
        <v>233.62007252365373</v>
      </c>
    </row>
    <row r="585" spans="2:6">
      <c r="B585" s="209">
        <v>811.52979917389098</v>
      </c>
      <c r="C585" s="208">
        <v>277.02043885449814</v>
      </c>
      <c r="E585" s="209">
        <v>585.33320849690199</v>
      </c>
      <c r="F585" s="208">
        <v>239.60976462169057</v>
      </c>
    </row>
    <row r="586" spans="2:6">
      <c r="B586" s="209">
        <v>812.54338066530102</v>
      </c>
      <c r="C586" s="208">
        <v>280.03526645539085</v>
      </c>
      <c r="E586" s="209">
        <v>239.08350627205999</v>
      </c>
      <c r="F586" s="208">
        <v>147.70163085373102</v>
      </c>
    </row>
    <row r="587" spans="2:6">
      <c r="B587" s="209">
        <v>174.05549301480801</v>
      </c>
      <c r="C587" s="208">
        <v>136.20763198815661</v>
      </c>
      <c r="E587" s="209">
        <v>317.20067430241301</v>
      </c>
      <c r="F587" s="208">
        <v>184.62195631600363</v>
      </c>
    </row>
    <row r="588" spans="2:6">
      <c r="B588" s="209">
        <v>635.41465187651795</v>
      </c>
      <c r="C588" s="208">
        <v>270.67207251541925</v>
      </c>
      <c r="E588" s="209">
        <v>543.29724521215201</v>
      </c>
      <c r="F588" s="208">
        <v>235.79707220756075</v>
      </c>
    </row>
    <row r="589" spans="2:6">
      <c r="B589" s="209">
        <v>258.11235033891103</v>
      </c>
      <c r="C589" s="208">
        <v>160.44546800496713</v>
      </c>
      <c r="E589" s="209">
        <v>799.28290507046597</v>
      </c>
      <c r="F589" s="208">
        <v>250.47909043451756</v>
      </c>
    </row>
    <row r="590" spans="2:6">
      <c r="B590" s="209">
        <v>160.03931819820099</v>
      </c>
      <c r="C590" s="208">
        <v>129.94710932916283</v>
      </c>
      <c r="E590" s="209">
        <v>269.05754572214897</v>
      </c>
      <c r="F590" s="208">
        <v>154.98719397237426</v>
      </c>
    </row>
    <row r="591" spans="2:6">
      <c r="B591" s="209">
        <v>171.08512014469201</v>
      </c>
      <c r="C591" s="208">
        <v>132.88064001064174</v>
      </c>
      <c r="E591" s="209">
        <v>334.22276366338502</v>
      </c>
      <c r="F591" s="208">
        <v>174.23726582222093</v>
      </c>
    </row>
    <row r="592" spans="2:6">
      <c r="B592" s="209">
        <v>187.03576757515901</v>
      </c>
      <c r="C592" s="208">
        <v>132.03629147962863</v>
      </c>
      <c r="E592" s="209">
        <v>540.31696728804502</v>
      </c>
      <c r="F592" s="208">
        <v>218.33503118634366</v>
      </c>
    </row>
    <row r="593" spans="2:6">
      <c r="B593" s="209">
        <v>342.24119904933201</v>
      </c>
      <c r="C593" s="208">
        <v>191.00930680512133</v>
      </c>
      <c r="E593" s="209">
        <v>202.08700145564001</v>
      </c>
      <c r="F593" s="208">
        <v>140.63804363980432</v>
      </c>
    </row>
    <row r="594" spans="2:6">
      <c r="B594" s="209">
        <v>333.19096521323797</v>
      </c>
      <c r="C594" s="208">
        <v>184.18823163967176</v>
      </c>
      <c r="E594" s="209">
        <v>253.09785081160399</v>
      </c>
      <c r="F594" s="208">
        <v>155.47863780290805</v>
      </c>
    </row>
    <row r="595" spans="2:6">
      <c r="B595" s="209">
        <v>669.42427303448301</v>
      </c>
      <c r="C595" s="208">
        <v>249.16251690685939</v>
      </c>
      <c r="E595" s="209">
        <v>273.13921493687502</v>
      </c>
      <c r="F595" s="208">
        <v>160.23078906460779</v>
      </c>
    </row>
    <row r="596" spans="2:6">
      <c r="B596" s="209">
        <v>700.35456891745503</v>
      </c>
      <c r="C596" s="208">
        <v>253.9635682978849</v>
      </c>
      <c r="E596" s="209">
        <v>356.28887794277603</v>
      </c>
      <c r="F596" s="208">
        <v>186.18623252138005</v>
      </c>
    </row>
    <row r="597" spans="2:6">
      <c r="B597" s="209">
        <v>731.492774957454</v>
      </c>
      <c r="C597" s="208">
        <v>265.12433249345077</v>
      </c>
      <c r="E597" s="209">
        <v>478.197799200227</v>
      </c>
      <c r="F597" s="208">
        <v>212.35496847229214</v>
      </c>
    </row>
    <row r="598" spans="2:6">
      <c r="B598" s="209">
        <v>773.53664548068798</v>
      </c>
      <c r="C598" s="208">
        <v>275.74508880246066</v>
      </c>
      <c r="E598" s="209">
        <v>190.08687381681199</v>
      </c>
      <c r="F598" s="208">
        <v>138.28978494383512</v>
      </c>
    </row>
    <row r="599" spans="2:6">
      <c r="B599" s="209">
        <v>241.08201416896901</v>
      </c>
      <c r="C599" s="208">
        <v>155.3120317904247</v>
      </c>
      <c r="E599" s="209">
        <v>288.15910669877201</v>
      </c>
      <c r="F599" s="208">
        <v>167.68496391458481</v>
      </c>
    </row>
    <row r="600" spans="2:6">
      <c r="B600" s="209">
        <v>286.36986027219001</v>
      </c>
      <c r="C600" s="208">
        <v>175.55231832165538</v>
      </c>
      <c r="E600" s="209">
        <v>298.134380547185</v>
      </c>
      <c r="F600" s="208">
        <v>170.0006020052094</v>
      </c>
    </row>
    <row r="601" spans="2:6">
      <c r="B601" s="209">
        <v>542.32455881052704</v>
      </c>
      <c r="C601" s="208">
        <v>229.03662278348952</v>
      </c>
      <c r="E601" s="209">
        <v>395.13295358608298</v>
      </c>
      <c r="F601" s="208">
        <v>195.07976293395043</v>
      </c>
    </row>
    <row r="602" spans="2:6">
      <c r="B602" s="209">
        <v>601.36161074749202</v>
      </c>
      <c r="C602" s="208">
        <v>235.76242831351828</v>
      </c>
      <c r="E602" s="209">
        <v>422.25287702104498</v>
      </c>
      <c r="F602" s="208">
        <v>192.24839477019881</v>
      </c>
    </row>
    <row r="603" spans="2:6">
      <c r="B603" s="209">
        <v>745.50242400588195</v>
      </c>
      <c r="C603" s="208">
        <v>269.75710774271693</v>
      </c>
      <c r="E603" s="209">
        <v>471.30827204448002</v>
      </c>
      <c r="F603" s="208">
        <v>205.59599322940883</v>
      </c>
    </row>
    <row r="604" spans="2:6">
      <c r="B604" s="209">
        <v>770.53560228538299</v>
      </c>
      <c r="C604" s="208">
        <v>274.23300812168816</v>
      </c>
      <c r="E604" s="209">
        <v>227.08215672356701</v>
      </c>
      <c r="F604" s="208">
        <v>145.32811530519493</v>
      </c>
    </row>
    <row r="605" spans="2:6">
      <c r="B605" s="209">
        <v>772.54797444134101</v>
      </c>
      <c r="C605" s="208">
        <v>275.75183354383768</v>
      </c>
      <c r="E605" s="209">
        <v>579.48820342533099</v>
      </c>
      <c r="F605" s="208">
        <v>243.90961133630015</v>
      </c>
    </row>
    <row r="606" spans="2:6">
      <c r="B606" s="209">
        <v>197.092006790124</v>
      </c>
      <c r="C606" s="208">
        <v>154.2273281305518</v>
      </c>
      <c r="E606" s="209">
        <v>169.07674447894701</v>
      </c>
      <c r="F606" s="208">
        <v>133.47633919674607</v>
      </c>
    </row>
    <row r="607" spans="2:6">
      <c r="B607" s="209">
        <v>231.07964200633799</v>
      </c>
      <c r="C607" s="208">
        <v>158.57338044785658</v>
      </c>
      <c r="E607" s="209">
        <v>195.09232684999</v>
      </c>
      <c r="F607" s="208">
        <v>140.96147434520495</v>
      </c>
    </row>
    <row r="608" spans="2:6">
      <c r="B608" s="209">
        <v>715.49152706542498</v>
      </c>
      <c r="C608" s="208">
        <v>262.03868464449863</v>
      </c>
      <c r="E608" s="209">
        <v>213.10348159697401</v>
      </c>
      <c r="F608" s="208">
        <v>145.88180783510151</v>
      </c>
    </row>
    <row r="609" spans="2:6">
      <c r="B609" s="209">
        <v>747.51741381513295</v>
      </c>
      <c r="C609" s="208">
        <v>271.30220418313888</v>
      </c>
      <c r="E609" s="209">
        <v>275.15540397074199</v>
      </c>
      <c r="F609" s="208">
        <v>168.05923817780979</v>
      </c>
    </row>
    <row r="610" spans="2:6">
      <c r="B610" s="209">
        <v>588.36496418012496</v>
      </c>
      <c r="C610" s="208">
        <v>234.07721590132581</v>
      </c>
      <c r="E610" s="209">
        <v>325.17145961384398</v>
      </c>
      <c r="F610" s="208">
        <v>184.42542076695372</v>
      </c>
    </row>
    <row r="611" spans="2:6">
      <c r="B611" s="209">
        <v>615.37758375594797</v>
      </c>
      <c r="C611" s="208">
        <v>239.21051030725053</v>
      </c>
      <c r="E611" s="209">
        <v>150.05575268153899</v>
      </c>
      <c r="F611" s="208">
        <v>128.58065017281083</v>
      </c>
    </row>
    <row r="612" spans="2:6">
      <c r="B612" s="209">
        <v>719.48676193231904</v>
      </c>
      <c r="C612" s="208">
        <v>265.21346366375099</v>
      </c>
      <c r="E612" s="209">
        <v>246.15228344859099</v>
      </c>
      <c r="F612" s="208">
        <v>166.40322318013608</v>
      </c>
    </row>
    <row r="613" spans="2:6">
      <c r="B613" s="209">
        <v>607.25575580100599</v>
      </c>
      <c r="C613" s="208">
        <v>251.41579224455745</v>
      </c>
      <c r="E613" s="209">
        <v>253.163641113327</v>
      </c>
      <c r="F613" s="208">
        <v>163.51499496397398</v>
      </c>
    </row>
    <row r="614" spans="2:6">
      <c r="B614" s="209">
        <v>613.36147852888996</v>
      </c>
      <c r="C614" s="208">
        <v>235.65041414066977</v>
      </c>
      <c r="E614" s="209">
        <v>625.17582519249504</v>
      </c>
      <c r="F614" s="208">
        <v>237.09159766517752</v>
      </c>
    </row>
    <row r="615" spans="2:6">
      <c r="B615" s="209">
        <v>232.118103345734</v>
      </c>
      <c r="C615" s="208">
        <v>152.69668031945832</v>
      </c>
      <c r="E615" s="209">
        <v>260.34696176194001</v>
      </c>
      <c r="F615" s="208">
        <v>165.91166851567064</v>
      </c>
    </row>
    <row r="616" spans="2:6">
      <c r="B616" s="209">
        <v>400.19124930239701</v>
      </c>
      <c r="C616" s="208">
        <v>196.62693505794604</v>
      </c>
      <c r="E616" s="209">
        <v>349.22760994764201</v>
      </c>
      <c r="F616" s="208">
        <v>191.19187521706283</v>
      </c>
    </row>
    <row r="617" spans="2:6">
      <c r="B617" s="209">
        <v>643.40815754346397</v>
      </c>
      <c r="C617" s="208">
        <v>244.22804159473446</v>
      </c>
      <c r="E617" s="209">
        <v>367.23858790117401</v>
      </c>
      <c r="F617" s="208">
        <v>195.60946531653178</v>
      </c>
    </row>
    <row r="618" spans="2:6">
      <c r="B618" s="209">
        <v>641.39329793777904</v>
      </c>
      <c r="C618" s="208">
        <v>242.50283692641977</v>
      </c>
      <c r="E618" s="209">
        <v>385.23336604421098</v>
      </c>
      <c r="F618" s="208">
        <v>183.19013178871299</v>
      </c>
    </row>
    <row r="619" spans="2:6">
      <c r="B619" s="209">
        <v>279.06572694857601</v>
      </c>
      <c r="C619" s="208">
        <v>159.81668104982725</v>
      </c>
      <c r="E619" s="209">
        <v>308.11842617438799</v>
      </c>
      <c r="F619" s="208">
        <v>161.95482518683477</v>
      </c>
    </row>
    <row r="620" spans="2:6">
      <c r="B620" s="209">
        <v>629.39268330759</v>
      </c>
      <c r="C620" s="208">
        <v>240.85257753559563</v>
      </c>
      <c r="E620" s="209">
        <v>197.128835060352</v>
      </c>
      <c r="F620" s="208">
        <v>140.86509339364744</v>
      </c>
    </row>
    <row r="621" spans="2:6">
      <c r="B621" s="209">
        <v>184.06047350327901</v>
      </c>
      <c r="C621" s="208">
        <v>148.78830378512552</v>
      </c>
      <c r="E621" s="209">
        <v>288.283750274471</v>
      </c>
      <c r="F621" s="208">
        <v>185.41999182733824</v>
      </c>
    </row>
    <row r="622" spans="2:6">
      <c r="B622" s="209">
        <v>227.066616330269</v>
      </c>
      <c r="C622" s="208">
        <v>149.88374530704999</v>
      </c>
      <c r="E622" s="209">
        <v>325.17012649760699</v>
      </c>
      <c r="F622" s="208">
        <v>171.90173650227081</v>
      </c>
    </row>
    <row r="623" spans="2:6">
      <c r="B623" s="209">
        <v>245.090392549455</v>
      </c>
      <c r="C623" s="208">
        <v>158.054958651607</v>
      </c>
      <c r="E623" s="209">
        <v>387.34345031788098</v>
      </c>
      <c r="F623" s="208">
        <v>185.59550588111597</v>
      </c>
    </row>
    <row r="624" spans="2:6">
      <c r="B624" s="209">
        <v>260.07916280143201</v>
      </c>
      <c r="C624" s="208">
        <v>154.68334967168141</v>
      </c>
      <c r="E624" s="209">
        <v>757.54656134258198</v>
      </c>
      <c r="F624" s="208">
        <v>280.93767897928495</v>
      </c>
    </row>
    <row r="625" spans="2:6">
      <c r="B625" s="209">
        <v>261.07636048957602</v>
      </c>
      <c r="C625" s="208">
        <v>154.65271479708238</v>
      </c>
      <c r="E625" s="209">
        <v>156.05998109974701</v>
      </c>
      <c r="F625" s="208">
        <v>131.25391750346535</v>
      </c>
    </row>
    <row r="626" spans="2:6">
      <c r="B626" s="209">
        <v>297.07116251769497</v>
      </c>
      <c r="C626" s="208">
        <v>164.81608568893085</v>
      </c>
      <c r="E626" s="209">
        <v>288.34757163639603</v>
      </c>
      <c r="F626" s="208">
        <v>177.91634826278761</v>
      </c>
    </row>
    <row r="627" spans="2:6">
      <c r="B627" s="209">
        <v>327.061736619351</v>
      </c>
      <c r="C627" s="208">
        <v>169.39397586140203</v>
      </c>
      <c r="E627" s="209">
        <v>384.134474453282</v>
      </c>
      <c r="F627" s="208">
        <v>188.08060596609786</v>
      </c>
    </row>
    <row r="628" spans="2:6">
      <c r="B628" s="209">
        <v>340.08040264463898</v>
      </c>
      <c r="C628" s="208">
        <v>171.69370193905323</v>
      </c>
      <c r="E628" s="209">
        <v>583.25479010860602</v>
      </c>
      <c r="F628" s="208">
        <v>237.49936216861641</v>
      </c>
    </row>
    <row r="629" spans="2:6">
      <c r="B629" s="209">
        <v>341.07714846367702</v>
      </c>
      <c r="C629" s="208">
        <v>171.67313936129781</v>
      </c>
      <c r="E629" s="209">
        <v>176.07118409598101</v>
      </c>
      <c r="F629" s="208">
        <v>133.08025984662478</v>
      </c>
    </row>
    <row r="630" spans="2:6">
      <c r="B630" s="209">
        <v>368.075557862317</v>
      </c>
      <c r="C630" s="208">
        <v>176.18115208256648</v>
      </c>
      <c r="E630" s="209">
        <v>315.13419741581902</v>
      </c>
      <c r="F630" s="208">
        <v>177.20013521589146</v>
      </c>
    </row>
    <row r="631" spans="2:6">
      <c r="B631" s="209">
        <v>369.072434635121</v>
      </c>
      <c r="C631" s="208">
        <v>176.16295468400546</v>
      </c>
      <c r="E631" s="209">
        <v>144.04527725687799</v>
      </c>
      <c r="F631" s="208">
        <v>129.02005231000572</v>
      </c>
    </row>
    <row r="632" spans="2:6">
      <c r="B632" s="209">
        <v>383.12484903520698</v>
      </c>
      <c r="C632" s="208">
        <v>183.18822622614761</v>
      </c>
      <c r="E632" s="209">
        <v>162.055677346789</v>
      </c>
      <c r="F632" s="208">
        <v>130.86688898659023</v>
      </c>
    </row>
    <row r="633" spans="2:6">
      <c r="B633" s="209">
        <v>384.08736850994399</v>
      </c>
      <c r="C633" s="208">
        <v>178.35619650322653</v>
      </c>
      <c r="E633" s="209">
        <v>254.09320660672401</v>
      </c>
      <c r="F633" s="208">
        <v>155.44630600077596</v>
      </c>
    </row>
    <row r="634" spans="2:6">
      <c r="B634" s="209">
        <v>412.08171982519701</v>
      </c>
      <c r="C634" s="208">
        <v>182.7125120808175</v>
      </c>
      <c r="E634" s="209">
        <v>270.14870215984598</v>
      </c>
      <c r="F634" s="208">
        <v>162.96962435297965</v>
      </c>
    </row>
    <row r="635" spans="2:6">
      <c r="B635" s="209">
        <v>413.07884521705</v>
      </c>
      <c r="C635" s="208">
        <v>180.31082911231482</v>
      </c>
      <c r="E635" s="209">
        <v>408.26516658058102</v>
      </c>
      <c r="F635" s="208">
        <v>194.85374325114665</v>
      </c>
    </row>
    <row r="636" spans="2:6">
      <c r="B636" s="209">
        <v>427.09702844277001</v>
      </c>
      <c r="C636" s="208">
        <v>187.16721928453967</v>
      </c>
      <c r="E636" s="209">
        <v>431.269412426663</v>
      </c>
      <c r="F636" s="208">
        <v>206.18162134552023</v>
      </c>
    </row>
    <row r="637" spans="2:6">
      <c r="B637" s="209">
        <v>428.09464229703798</v>
      </c>
      <c r="C637" s="208">
        <v>187.15260939310812</v>
      </c>
      <c r="E637" s="209">
        <v>289.14319460482102</v>
      </c>
      <c r="F637" s="208">
        <v>177.89328905642446</v>
      </c>
    </row>
    <row r="638" spans="2:6">
      <c r="B638" s="209">
        <v>463.12727424944302</v>
      </c>
      <c r="C638" s="208">
        <v>204.28925212461152</v>
      </c>
      <c r="E638" s="209">
        <v>329.20732757734203</v>
      </c>
      <c r="F638" s="208">
        <v>171.81146710996643</v>
      </c>
    </row>
    <row r="639" spans="2:6">
      <c r="B639" s="209">
        <v>472.10222560798502</v>
      </c>
      <c r="C639" s="208">
        <v>195.56419657052373</v>
      </c>
      <c r="E639" s="209">
        <v>274.13454214935598</v>
      </c>
      <c r="F639" s="208">
        <v>168.09002426017994</v>
      </c>
    </row>
    <row r="640" spans="2:6">
      <c r="B640" s="209">
        <v>587.34637552507604</v>
      </c>
      <c r="C640" s="208">
        <v>232.26183038257247</v>
      </c>
      <c r="E640" s="209">
        <v>286.37173040355299</v>
      </c>
      <c r="F640" s="208">
        <v>177.97413232357317</v>
      </c>
    </row>
    <row r="641" spans="2:6">
      <c r="B641" s="209">
        <v>770.53365986470601</v>
      </c>
      <c r="C641" s="208">
        <v>274.23302139174842</v>
      </c>
      <c r="E641" s="209">
        <v>579.48757666399604</v>
      </c>
      <c r="F641" s="208">
        <v>241.79459480082039</v>
      </c>
    </row>
    <row r="642" spans="2:6">
      <c r="B642" s="209">
        <v>784.54866396849297</v>
      </c>
      <c r="C642" s="208">
        <v>275.67103249994756</v>
      </c>
      <c r="E642" s="209">
        <v>639.37255236787098</v>
      </c>
      <c r="F642" s="208">
        <v>247.51877290378985</v>
      </c>
    </row>
    <row r="643" spans="2:6">
      <c r="B643" s="209">
        <v>473.32629462146599</v>
      </c>
      <c r="C643" s="208">
        <v>224.23215237799963</v>
      </c>
      <c r="E643" s="209">
        <v>643.40826786520699</v>
      </c>
      <c r="F643" s="208">
        <v>247.48229182449555</v>
      </c>
    </row>
    <row r="644" spans="2:6">
      <c r="B644" s="209">
        <v>491.31387945574801</v>
      </c>
      <c r="C644" s="208">
        <v>218.16055309380846</v>
      </c>
      <c r="E644" s="209">
        <v>144.08130087826001</v>
      </c>
      <c r="F644" s="208">
        <v>129.01731684903299</v>
      </c>
    </row>
    <row r="645" spans="2:6">
      <c r="B645" s="209">
        <v>742.50277587169501</v>
      </c>
      <c r="C645" s="208">
        <v>268.20999244635613</v>
      </c>
      <c r="E645" s="209">
        <v>183.09237761217901</v>
      </c>
      <c r="F645" s="208">
        <v>138.64624721274714</v>
      </c>
    </row>
    <row r="646" spans="2:6">
      <c r="B646" s="209">
        <v>744.51775643236704</v>
      </c>
      <c r="C646" s="208">
        <v>269.76416841340085</v>
      </c>
      <c r="E646" s="209">
        <v>216.06941138486599</v>
      </c>
      <c r="F646" s="208">
        <v>151.36557990892615</v>
      </c>
    </row>
    <row r="647" spans="2:6">
      <c r="B647" s="209">
        <v>559.35133872276197</v>
      </c>
      <c r="C647" s="208">
        <v>232.54910026174241</v>
      </c>
      <c r="E647" s="209">
        <v>233.09617173241099</v>
      </c>
      <c r="F647" s="208">
        <v>153.44925191745989</v>
      </c>
    </row>
    <row r="648" spans="2:6">
      <c r="B648" s="209">
        <v>721.50225266341795</v>
      </c>
      <c r="C648" s="208">
        <v>265.19830836205495</v>
      </c>
      <c r="E648" s="209">
        <v>311.25805995940902</v>
      </c>
      <c r="F648" s="208">
        <v>189.68295192687791</v>
      </c>
    </row>
    <row r="649" spans="2:6">
      <c r="B649" s="209">
        <v>737.54589092638003</v>
      </c>
      <c r="C649" s="208">
        <v>266.66778223544225</v>
      </c>
      <c r="E649" s="209">
        <v>313.27367597567502</v>
      </c>
      <c r="F649" s="208">
        <v>194.47838363932607</v>
      </c>
    </row>
    <row r="650" spans="2:6">
      <c r="B650" s="209">
        <v>756.51852554295999</v>
      </c>
      <c r="C650" s="208">
        <v>271.23846780716428</v>
      </c>
      <c r="E650" s="209">
        <v>391.24411195774002</v>
      </c>
      <c r="F650" s="208">
        <v>183.08597638591351</v>
      </c>
    </row>
    <row r="651" spans="2:6">
      <c r="B651" s="209">
        <v>758.53352202241501</v>
      </c>
      <c r="C651" s="208">
        <v>272.77465422123544</v>
      </c>
      <c r="E651" s="209">
        <v>576.36499636394501</v>
      </c>
      <c r="F651" s="208">
        <v>235.43008005317094</v>
      </c>
    </row>
    <row r="652" spans="2:6">
      <c r="B652" s="209">
        <v>760.539220047095</v>
      </c>
      <c r="C652" s="208">
        <v>272.76064649347722</v>
      </c>
      <c r="E652" s="209">
        <v>603.37607346420498</v>
      </c>
      <c r="F652" s="208">
        <v>241.54944527813907</v>
      </c>
    </row>
    <row r="653" spans="2:6">
      <c r="B653" s="209">
        <v>730.50249776219903</v>
      </c>
      <c r="C653" s="208">
        <v>266.7191993976154</v>
      </c>
      <c r="E653" s="209">
        <v>617.39314356227806</v>
      </c>
      <c r="F653" s="208">
        <v>245.62963915919613</v>
      </c>
    </row>
    <row r="654" spans="2:6">
      <c r="B654" s="209">
        <v>716.48770581814802</v>
      </c>
      <c r="C654" s="208">
        <v>263.63851311199102</v>
      </c>
      <c r="E654" s="209">
        <v>244.13384327498699</v>
      </c>
      <c r="F654" s="208">
        <v>161.17020499774151</v>
      </c>
    </row>
    <row r="655" spans="2:6">
      <c r="B655" s="209">
        <v>258.32878663891302</v>
      </c>
      <c r="C655" s="208">
        <v>168.63081633425111</v>
      </c>
      <c r="E655" s="209">
        <v>260.40633898063402</v>
      </c>
      <c r="F655" s="208">
        <v>165.90971790436009</v>
      </c>
    </row>
    <row r="656" spans="2:6">
      <c r="B656" s="209">
        <v>234.81926941325699</v>
      </c>
      <c r="C656" s="208">
        <v>126.62400379413664</v>
      </c>
      <c r="E656" s="209">
        <v>381.38332016195102</v>
      </c>
      <c r="F656" s="208">
        <v>211.67888356910697</v>
      </c>
    </row>
    <row r="657" spans="2:6">
      <c r="B657" s="209">
        <v>412.306184968396</v>
      </c>
      <c r="C657" s="208">
        <v>209.24644758782907</v>
      </c>
      <c r="E657" s="209">
        <v>588.367437082631</v>
      </c>
      <c r="F657" s="208">
        <v>235.3062701789143</v>
      </c>
    </row>
    <row r="658" spans="2:6">
      <c r="B658" s="209">
        <v>236.962749443185</v>
      </c>
      <c r="C658" s="208">
        <v>140.1369273450874</v>
      </c>
      <c r="E658" s="209">
        <v>590.38128619683005</v>
      </c>
      <c r="F658" s="208">
        <v>239.55779215832263</v>
      </c>
    </row>
    <row r="659" spans="2:6">
      <c r="B659" s="209">
        <v>297.06548583246399</v>
      </c>
      <c r="C659" s="208">
        <v>164.81623082242473</v>
      </c>
      <c r="E659" s="209">
        <v>609.27071833099103</v>
      </c>
      <c r="F659" s="208">
        <v>245.70875185845966</v>
      </c>
    </row>
    <row r="660" spans="2:6">
      <c r="B660" s="209">
        <v>303.07967544739603</v>
      </c>
      <c r="C660" s="208">
        <v>167.3331575475722</v>
      </c>
      <c r="E660" s="209">
        <v>615.37615944797301</v>
      </c>
      <c r="F660" s="208">
        <v>239.3119930611486</v>
      </c>
    </row>
    <row r="661" spans="2:6">
      <c r="B661" s="209">
        <v>218.102539433928</v>
      </c>
      <c r="C661" s="208">
        <v>150.24108722469597</v>
      </c>
      <c r="E661" s="209">
        <v>244.16963917127401</v>
      </c>
      <c r="F661" s="208">
        <v>163.83246237338935</v>
      </c>
    </row>
    <row r="662" spans="2:6">
      <c r="B662" s="209">
        <v>244.09891654239101</v>
      </c>
      <c r="C662" s="208">
        <v>152.26809293342995</v>
      </c>
      <c r="E662" s="209">
        <v>255.07811730970701</v>
      </c>
      <c r="F662" s="208">
        <v>152.69325651819082</v>
      </c>
    </row>
    <row r="663" spans="2:6">
      <c r="B663" s="209">
        <v>190.03616067183401</v>
      </c>
      <c r="C663" s="208">
        <v>135.36809541965414</v>
      </c>
      <c r="E663" s="209">
        <v>355.367585399581</v>
      </c>
      <c r="F663" s="208">
        <v>209.94049538713404</v>
      </c>
    </row>
    <row r="664" spans="2:6">
      <c r="B664" s="209">
        <v>270.04647936205703</v>
      </c>
      <c r="C664" s="208">
        <v>157.25697831300073</v>
      </c>
      <c r="E664" s="209">
        <v>357.25125187295799</v>
      </c>
      <c r="F664" s="208">
        <v>183.71756399250594</v>
      </c>
    </row>
    <row r="665" spans="2:6">
      <c r="B665" s="209">
        <v>550.31290136130303</v>
      </c>
      <c r="C665" s="208">
        <v>227.07597349214308</v>
      </c>
      <c r="E665" s="209">
        <v>645.42247804869305</v>
      </c>
      <c r="F665" s="208">
        <v>251.62707362400204</v>
      </c>
    </row>
    <row r="666" spans="2:6">
      <c r="B666" s="209">
        <v>777.52672029935297</v>
      </c>
      <c r="C666" s="208">
        <v>228.99289117389102</v>
      </c>
      <c r="E666" s="209">
        <v>197.11469981407299</v>
      </c>
      <c r="F666" s="208">
        <v>143.74848280106252</v>
      </c>
    </row>
    <row r="667" spans="2:6">
      <c r="B667" s="209">
        <v>858.50981611993598</v>
      </c>
      <c r="C667" s="208">
        <v>290.07966363001708</v>
      </c>
      <c r="E667" s="209">
        <v>147.09206138455599</v>
      </c>
      <c r="F667" s="208">
        <v>131.88765919871634</v>
      </c>
    </row>
    <row r="668" spans="2:6">
      <c r="B668" s="209">
        <v>773.66098907491801</v>
      </c>
      <c r="C668" s="208">
        <v>272.67067015284874</v>
      </c>
      <c r="E668" s="209">
        <v>187.12502488140601</v>
      </c>
      <c r="F668" s="208">
        <v>138.43768799534388</v>
      </c>
    </row>
    <row r="669" spans="2:6">
      <c r="B669" s="209">
        <v>773.84367283230995</v>
      </c>
      <c r="C669" s="208">
        <v>272.66943748452866</v>
      </c>
      <c r="E669" s="209">
        <v>187.18843523705399</v>
      </c>
      <c r="F669" s="208">
        <v>138.43447570382952</v>
      </c>
    </row>
    <row r="670" spans="2:6">
      <c r="B670" s="209">
        <v>773.93048773794203</v>
      </c>
      <c r="C670" s="208">
        <v>272.66885188561088</v>
      </c>
      <c r="E670" s="209">
        <v>352.14430434103201</v>
      </c>
      <c r="F670" s="208">
        <v>171.33519358170452</v>
      </c>
    </row>
    <row r="671" spans="2:6">
      <c r="B671" s="209">
        <v>773.95536050760904</v>
      </c>
      <c r="C671" s="208">
        <v>272.66868413196511</v>
      </c>
      <c r="E671" s="209">
        <v>358.20012115894599</v>
      </c>
      <c r="F671" s="208">
        <v>191.00051194424407</v>
      </c>
    </row>
    <row r="672" spans="2:6">
      <c r="B672" s="209">
        <v>773.984433359072</v>
      </c>
      <c r="C672" s="208">
        <v>272.66848806367352</v>
      </c>
      <c r="E672" s="209">
        <v>631.40549844210796</v>
      </c>
      <c r="F672" s="208">
        <v>247.59204065423469</v>
      </c>
    </row>
    <row r="673" spans="2:6">
      <c r="B673" s="209">
        <v>775.22438560979799</v>
      </c>
      <c r="C673" s="208">
        <v>272.66013848414127</v>
      </c>
      <c r="E673" s="209">
        <v>227.08462054342101</v>
      </c>
      <c r="F673" s="208">
        <v>145.32802333343309</v>
      </c>
    </row>
    <row r="674" spans="2:6">
      <c r="B674" s="209">
        <v>798.53018501315103</v>
      </c>
      <c r="C674" s="208">
        <v>275.579740131655</v>
      </c>
      <c r="E674" s="209">
        <v>185.10699742019</v>
      </c>
      <c r="F674" s="208">
        <v>138.54099331620594</v>
      </c>
    </row>
    <row r="675" spans="2:6">
      <c r="B675" s="209">
        <v>799.52545718229999</v>
      </c>
      <c r="C675" s="208">
        <v>274.04163243714339</v>
      </c>
      <c r="E675" s="209">
        <v>582.353702621808</v>
      </c>
      <c r="F675" s="208">
        <v>226.71170180339524</v>
      </c>
    </row>
    <row r="676" spans="2:6">
      <c r="B676" s="209">
        <v>841.52102570882096</v>
      </c>
      <c r="C676" s="208">
        <v>287.26943459027183</v>
      </c>
      <c r="E676" s="209">
        <v>150.078034789398</v>
      </c>
      <c r="F676" s="208">
        <v>128.57908243304396</v>
      </c>
    </row>
    <row r="677" spans="2:6">
      <c r="B677" s="209">
        <v>773.53258151100601</v>
      </c>
      <c r="C677" s="208">
        <v>274.21260734807419</v>
      </c>
      <c r="E677" s="209">
        <v>168.069162127965</v>
      </c>
      <c r="F677" s="208">
        <v>133.53593235676149</v>
      </c>
    </row>
    <row r="678" spans="2:6">
      <c r="B678" s="209">
        <v>776.54718284900105</v>
      </c>
      <c r="C678" s="208">
        <v>274.19223415242618</v>
      </c>
      <c r="E678" s="209">
        <v>168.13073697716399</v>
      </c>
      <c r="F678" s="208">
        <v>130.50110533631047</v>
      </c>
    </row>
    <row r="679" spans="2:6">
      <c r="B679" s="209">
        <v>821.51697598471696</v>
      </c>
      <c r="C679" s="208">
        <v>279.97927130589022</v>
      </c>
      <c r="E679" s="209">
        <v>193.07609399384199</v>
      </c>
      <c r="F679" s="208">
        <v>141.05876773180364</v>
      </c>
    </row>
    <row r="680" spans="2:6">
      <c r="B680" s="209">
        <v>857.49464140269401</v>
      </c>
      <c r="C680" s="208">
        <v>288.63380460198016</v>
      </c>
      <c r="E680" s="209">
        <v>197.07103286569699</v>
      </c>
      <c r="F680" s="208">
        <v>137.95750667973758</v>
      </c>
    </row>
    <row r="681" spans="2:6">
      <c r="B681" s="209">
        <v>873.45834213000398</v>
      </c>
      <c r="C681" s="208">
        <v>284.14341387592532</v>
      </c>
      <c r="E681" s="209">
        <v>211.15884376450799</v>
      </c>
      <c r="F681" s="208">
        <v>140.24846839220783</v>
      </c>
    </row>
    <row r="682" spans="2:6">
      <c r="B682" s="209">
        <v>764.51617412446205</v>
      </c>
      <c r="C682" s="208">
        <v>225.36321239423475</v>
      </c>
      <c r="E682" s="209">
        <v>211.25090425969401</v>
      </c>
      <c r="F682" s="208">
        <v>140.24467529894741</v>
      </c>
    </row>
    <row r="683" spans="2:6">
      <c r="B683" s="209">
        <v>771.50579313278797</v>
      </c>
      <c r="C683" s="208">
        <v>271.13541187862472</v>
      </c>
      <c r="E683" s="209">
        <v>211.36336349370401</v>
      </c>
      <c r="F683" s="208">
        <v>140.24004591801886</v>
      </c>
    </row>
    <row r="684" spans="2:6">
      <c r="B684" s="209">
        <v>787.54825363236398</v>
      </c>
      <c r="C684" s="208">
        <v>277.17485321970071</v>
      </c>
      <c r="E684" s="209">
        <v>212.81354320102801</v>
      </c>
      <c r="F684" s="208">
        <v>140.18075853763656</v>
      </c>
    </row>
    <row r="685" spans="2:6">
      <c r="B685" s="209">
        <v>241.118261383468</v>
      </c>
      <c r="C685" s="208">
        <v>158.19619340511395</v>
      </c>
      <c r="E685" s="209">
        <v>140.050553285977</v>
      </c>
      <c r="F685" s="208">
        <v>129.33153792031078</v>
      </c>
    </row>
    <row r="686" spans="2:6">
      <c r="B686" s="209">
        <v>759.573507112274</v>
      </c>
      <c r="C686" s="208">
        <v>271.21715480206609</v>
      </c>
      <c r="E686" s="209">
        <v>167.06142755673901</v>
      </c>
      <c r="F686" s="208">
        <v>136.59723610321979</v>
      </c>
    </row>
    <row r="687" spans="2:6">
      <c r="B687" s="209">
        <v>773.58935330932002</v>
      </c>
      <c r="C687" s="208">
        <v>272.67115366639803</v>
      </c>
      <c r="E687" s="209">
        <v>211.08757457317699</v>
      </c>
      <c r="F687" s="208">
        <v>140.25140695902587</v>
      </c>
    </row>
    <row r="688" spans="2:6">
      <c r="B688" s="209">
        <v>778.56717917898504</v>
      </c>
      <c r="C688" s="208">
        <v>277.23494999429903</v>
      </c>
      <c r="E688" s="209">
        <v>211.973586512921</v>
      </c>
      <c r="F688" s="208">
        <v>140.21500604786425</v>
      </c>
    </row>
    <row r="689" spans="2:6">
      <c r="B689" s="209">
        <v>791.57727457845203</v>
      </c>
      <c r="C689" s="208">
        <v>280.17067720249941</v>
      </c>
      <c r="E689" s="209">
        <v>212.039306324059</v>
      </c>
      <c r="F689" s="208">
        <v>140.21231732725775</v>
      </c>
    </row>
    <row r="690" spans="2:6">
      <c r="B690" s="209">
        <v>801.56152524363699</v>
      </c>
      <c r="C690" s="208">
        <v>280.10537340681958</v>
      </c>
      <c r="E690" s="209">
        <v>212.95511717073299</v>
      </c>
      <c r="F690" s="208">
        <v>140.17501098026477</v>
      </c>
    </row>
    <row r="691" spans="2:6">
      <c r="B691" s="209">
        <v>844.49616463611903</v>
      </c>
      <c r="C691" s="208">
        <v>287.25153648127019</v>
      </c>
      <c r="E691" s="209">
        <v>213.09497975097801</v>
      </c>
      <c r="F691" s="208">
        <v>143.03893610608091</v>
      </c>
    </row>
    <row r="692" spans="2:6">
      <c r="B692" s="209">
        <v>848.52489245336699</v>
      </c>
      <c r="C692" s="208">
        <v>290.1388580591306</v>
      </c>
      <c r="E692" s="209">
        <v>213.62068519870499</v>
      </c>
      <c r="F692" s="208">
        <v>140.14808582332441</v>
      </c>
    </row>
    <row r="693" spans="2:6">
      <c r="B693" s="209">
        <v>258.29217908446799</v>
      </c>
      <c r="C693" s="208">
        <v>165.94593186039651</v>
      </c>
      <c r="E693" s="209">
        <v>211.90624219738601</v>
      </c>
      <c r="F693" s="208">
        <v>140.21776284457974</v>
      </c>
    </row>
    <row r="694" spans="2:6">
      <c r="B694" s="209">
        <v>258.40758082467897</v>
      </c>
      <c r="C694" s="208">
        <v>165.94209935215056</v>
      </c>
      <c r="E694" s="209">
        <v>220.088258143513</v>
      </c>
      <c r="F694" s="208">
        <v>142.7588084917123</v>
      </c>
    </row>
    <row r="695" spans="2:6">
      <c r="B695" s="209">
        <v>281.24787707270099</v>
      </c>
      <c r="C695" s="208">
        <v>178.22281876124467</v>
      </c>
      <c r="E695" s="209">
        <v>561.36696307132502</v>
      </c>
      <c r="F695" s="208">
        <v>237.7343429537521</v>
      </c>
    </row>
    <row r="696" spans="2:6">
      <c r="B696" s="209">
        <v>286.33074488637902</v>
      </c>
      <c r="C696" s="208">
        <v>175.55344916718909</v>
      </c>
      <c r="E696" s="209">
        <v>570.54501145237998</v>
      </c>
      <c r="F696" s="208">
        <v>254.46173826995789</v>
      </c>
    </row>
    <row r="697" spans="2:6">
      <c r="B697" s="209">
        <v>287.12340261342399</v>
      </c>
      <c r="C697" s="208">
        <v>175.53058956859638</v>
      </c>
      <c r="E697" s="209">
        <v>575.50228708130703</v>
      </c>
      <c r="F697" s="208">
        <v>254.40542541853898</v>
      </c>
    </row>
    <row r="698" spans="2:6">
      <c r="B698" s="209">
        <v>300.19582427132002</v>
      </c>
      <c r="C698" s="208">
        <v>180.16136060127786</v>
      </c>
      <c r="E698" s="209">
        <v>272.11979225836001</v>
      </c>
      <c r="F698" s="208">
        <v>157.59037964569518</v>
      </c>
    </row>
    <row r="699" spans="2:6">
      <c r="B699" s="209">
        <v>465.26119427894298</v>
      </c>
      <c r="C699" s="208">
        <v>212.52211712787437</v>
      </c>
      <c r="E699" s="209">
        <v>577.51715573922104</v>
      </c>
      <c r="F699" s="208">
        <v>258.50816719122537</v>
      </c>
    </row>
    <row r="700" spans="2:6">
      <c r="B700" s="209">
        <v>491.27643355698098</v>
      </c>
      <c r="C700" s="208">
        <v>216.18455854230825</v>
      </c>
      <c r="E700" s="209">
        <v>181.09759427275199</v>
      </c>
      <c r="F700" s="208">
        <v>135.79797750593053</v>
      </c>
    </row>
    <row r="701" spans="2:6">
      <c r="B701" s="209">
        <v>663.38766378224204</v>
      </c>
      <c r="C701" s="208">
        <v>247.50673483027381</v>
      </c>
      <c r="E701" s="209">
        <v>549.48581712596899</v>
      </c>
      <c r="F701" s="208">
        <v>252.63477777810883</v>
      </c>
    </row>
    <row r="702" spans="2:6">
      <c r="B702" s="209">
        <v>679.38226080932304</v>
      </c>
      <c r="C702" s="208">
        <v>250.77551282571545</v>
      </c>
      <c r="E702" s="209">
        <v>211.36367853981099</v>
      </c>
      <c r="F702" s="208">
        <v>140.24003295561397</v>
      </c>
    </row>
    <row r="703" spans="2:6">
      <c r="B703" s="209">
        <v>743.48537430911699</v>
      </c>
      <c r="C703" s="208">
        <v>266.62512739629193</v>
      </c>
      <c r="E703" s="209">
        <v>225.06669185505299</v>
      </c>
      <c r="F703" s="208">
        <v>142.56930609686165</v>
      </c>
    </row>
    <row r="704" spans="2:6">
      <c r="B704" s="209">
        <v>745.62818898691705</v>
      </c>
      <c r="C704" s="208">
        <v>266.60989352337629</v>
      </c>
      <c r="E704" s="209">
        <v>233.07022594090799</v>
      </c>
      <c r="F704" s="208">
        <v>153.45022282468605</v>
      </c>
    </row>
    <row r="705" spans="2:6">
      <c r="B705" s="209">
        <v>745.74671881452105</v>
      </c>
      <c r="C705" s="208">
        <v>266.6090532330806</v>
      </c>
      <c r="E705" s="209">
        <v>282.12273276888902</v>
      </c>
      <c r="F705" s="208">
        <v>159.97656062669205</v>
      </c>
    </row>
    <row r="706" spans="2:6">
      <c r="B706" s="209">
        <v>745.80652585182804</v>
      </c>
      <c r="C706" s="208">
        <v>266.60862933875575</v>
      </c>
      <c r="E706" s="209">
        <v>211.40173330749101</v>
      </c>
      <c r="F706" s="208">
        <v>140.23846747763676</v>
      </c>
    </row>
    <row r="707" spans="2:6">
      <c r="B707" s="209">
        <v>745.89063784366499</v>
      </c>
      <c r="C707" s="208">
        <v>266.60803328495604</v>
      </c>
      <c r="E707" s="209">
        <v>181.08185257862101</v>
      </c>
      <c r="F707" s="208">
        <v>147.44910667360438</v>
      </c>
    </row>
    <row r="708" spans="2:6">
      <c r="B708" s="209">
        <v>745.94475041626799</v>
      </c>
      <c r="C708" s="208">
        <v>266.6076498859008</v>
      </c>
      <c r="E708" s="209">
        <v>486.37892627460297</v>
      </c>
      <c r="F708" s="208">
        <v>225.64531949576804</v>
      </c>
    </row>
    <row r="709" spans="2:6">
      <c r="B709" s="209">
        <v>747.51803890444501</v>
      </c>
      <c r="C709" s="208">
        <v>269.74270846553247</v>
      </c>
      <c r="E709" s="209">
        <v>176.07382249363701</v>
      </c>
      <c r="F709" s="208">
        <v>139.03049920834292</v>
      </c>
    </row>
    <row r="710" spans="2:6">
      <c r="B710" s="209">
        <v>747.64396513675501</v>
      </c>
      <c r="C710" s="208">
        <v>269.74181126031243</v>
      </c>
      <c r="E710" s="209">
        <v>126.067275101833</v>
      </c>
      <c r="F710" s="208">
        <v>124.18943829643663</v>
      </c>
    </row>
    <row r="711" spans="2:6">
      <c r="B711" s="209">
        <v>747.76257540230802</v>
      </c>
      <c r="C711" s="208">
        <v>269.74096643702069</v>
      </c>
      <c r="E711" s="209">
        <v>177.041194201872</v>
      </c>
      <c r="F711" s="208">
        <v>133.02764186926871</v>
      </c>
    </row>
    <row r="712" spans="2:6">
      <c r="B712" s="209">
        <v>747.82163750936797</v>
      </c>
      <c r="C712" s="208">
        <v>269.74054584923465</v>
      </c>
      <c r="E712" s="209">
        <v>313.32554511664699</v>
      </c>
      <c r="F712" s="208">
        <v>194.47697970697891</v>
      </c>
    </row>
    <row r="713" spans="2:6">
      <c r="B713" s="209">
        <v>747.90240273613699</v>
      </c>
      <c r="C713" s="208">
        <v>269.73997081104261</v>
      </c>
      <c r="E713" s="209">
        <v>121.03966909467</v>
      </c>
      <c r="F713" s="208">
        <v>131.07516339496783</v>
      </c>
    </row>
    <row r="714" spans="2:6">
      <c r="B714" s="209">
        <v>747.92773787601698</v>
      </c>
      <c r="C714" s="208">
        <v>269.73979045182847</v>
      </c>
      <c r="E714" s="209">
        <v>139.050916951983</v>
      </c>
      <c r="F714" s="208">
        <v>132.52064738004637</v>
      </c>
    </row>
    <row r="715" spans="2:6">
      <c r="B715" s="209">
        <v>747.958679950705</v>
      </c>
      <c r="C715" s="208">
        <v>269.73957019260843</v>
      </c>
      <c r="E715" s="209">
        <v>139.108455337469</v>
      </c>
      <c r="F715" s="208">
        <v>132.51587528288525</v>
      </c>
    </row>
    <row r="716" spans="2:6">
      <c r="B716" s="209">
        <v>749.17747089228999</v>
      </c>
      <c r="C716" s="208">
        <v>269.73090775261625</v>
      </c>
      <c r="E716" s="209">
        <v>181.07754709609301</v>
      </c>
      <c r="F716" s="208">
        <v>135.79903627659547</v>
      </c>
    </row>
    <row r="717" spans="2:6">
      <c r="B717" s="209">
        <v>749.31970975893796</v>
      </c>
      <c r="C717" s="208">
        <v>269.72989850945504</v>
      </c>
      <c r="E717" s="209">
        <v>202.10833310248</v>
      </c>
      <c r="F717" s="208">
        <v>146.36745508970446</v>
      </c>
    </row>
    <row r="718" spans="2:6">
      <c r="B718" s="209">
        <v>751.51100351606794</v>
      </c>
      <c r="C718" s="208">
        <v>225.44152264652399</v>
      </c>
      <c r="E718" s="209">
        <v>220.117468999458</v>
      </c>
      <c r="F718" s="208">
        <v>148.40852596276767</v>
      </c>
    </row>
    <row r="719" spans="2:6">
      <c r="B719" s="209">
        <v>751.75540232948299</v>
      </c>
      <c r="C719" s="208">
        <v>269.7126713291118</v>
      </c>
      <c r="E719" s="209">
        <v>258.10360416916598</v>
      </c>
      <c r="F719" s="208">
        <v>155.31839782875292</v>
      </c>
    </row>
    <row r="720" spans="2:6">
      <c r="B720" s="209">
        <v>752.01190195034906</v>
      </c>
      <c r="C720" s="208">
        <v>269.71086318988591</v>
      </c>
      <c r="E720" s="209">
        <v>93.045715994168106</v>
      </c>
      <c r="F720" s="208">
        <v>128.25654944837052</v>
      </c>
    </row>
    <row r="721" spans="2:6">
      <c r="B721" s="209">
        <v>759.51821190740998</v>
      </c>
      <c r="C721" s="208">
        <v>271.21753915270068</v>
      </c>
      <c r="E721" s="209">
        <v>119.035882513526</v>
      </c>
      <c r="F721" s="208">
        <v>137.55804920550446</v>
      </c>
    </row>
    <row r="722" spans="2:6">
      <c r="B722" s="209">
        <v>765.22783425239402</v>
      </c>
      <c r="C722" s="208">
        <v>274.2695027450419</v>
      </c>
      <c r="E722" s="209">
        <v>136.06255906115999</v>
      </c>
      <c r="F722" s="208">
        <v>126.51037676237803</v>
      </c>
    </row>
    <row r="723" spans="2:6">
      <c r="B723" s="209">
        <v>785.51505292878801</v>
      </c>
      <c r="C723" s="208">
        <v>272.59178717459815</v>
      </c>
      <c r="E723" s="209">
        <v>252.110136599171</v>
      </c>
      <c r="F723" s="208">
        <v>155.51095697136054</v>
      </c>
    </row>
    <row r="724" spans="2:6">
      <c r="B724" s="209">
        <v>808.53132074992698</v>
      </c>
      <c r="C724" s="208">
        <v>281.55928483294804</v>
      </c>
      <c r="E724" s="209">
        <v>274.09121125514798</v>
      </c>
      <c r="F724" s="208">
        <v>160.20311254655422</v>
      </c>
    </row>
    <row r="725" spans="2:6">
      <c r="B725" s="209">
        <v>813.49033837525701</v>
      </c>
      <c r="C725" s="208">
        <v>283.01836173747381</v>
      </c>
      <c r="E725" s="209">
        <v>294.27956238842398</v>
      </c>
      <c r="F725" s="208">
        <v>185.24244981028016</v>
      </c>
    </row>
    <row r="726" spans="2:6">
      <c r="B726" s="209">
        <v>815.50554735490095</v>
      </c>
      <c r="C726" s="208">
        <v>284.48837118305664</v>
      </c>
      <c r="E726" s="209">
        <v>296.11610691995702</v>
      </c>
      <c r="F726" s="208">
        <v>167.47111468236869</v>
      </c>
    </row>
    <row r="727" spans="2:6">
      <c r="B727" s="209">
        <v>827.50762119783406</v>
      </c>
      <c r="C727" s="208">
        <v>285.88806225878398</v>
      </c>
      <c r="E727" s="209">
        <v>192.05233025882899</v>
      </c>
      <c r="F727" s="208">
        <v>138.19399366755002</v>
      </c>
    </row>
    <row r="728" spans="2:6">
      <c r="B728" s="209">
        <v>831.47917187576195</v>
      </c>
      <c r="C728" s="208">
        <v>285.86354615948545</v>
      </c>
      <c r="E728" s="209">
        <v>253.14532393619299</v>
      </c>
      <c r="F728" s="208">
        <v>160.85680518429723</v>
      </c>
    </row>
    <row r="729" spans="2:6">
      <c r="B729" s="209">
        <v>831.53660805930895</v>
      </c>
      <c r="C729" s="208">
        <v>288.79013235033182</v>
      </c>
      <c r="E729" s="209">
        <v>257.11375138859302</v>
      </c>
      <c r="F729" s="208">
        <v>158.0480365139241</v>
      </c>
    </row>
    <row r="730" spans="2:6">
      <c r="B730" s="209">
        <v>842.44070007137498</v>
      </c>
      <c r="C730" s="208">
        <v>276.83344308099333</v>
      </c>
      <c r="E730" s="209">
        <v>298.14509187489102</v>
      </c>
      <c r="F730" s="208">
        <v>170.00032104043163</v>
      </c>
    </row>
    <row r="731" spans="2:6">
      <c r="B731" s="209">
        <v>845.42935699427005</v>
      </c>
      <c r="C731" s="208">
        <v>279.8354402755225</v>
      </c>
      <c r="E731" s="209">
        <v>601.51690058466704</v>
      </c>
      <c r="F731" s="208">
        <v>258.2457355607894</v>
      </c>
    </row>
    <row r="732" spans="2:6">
      <c r="B732" s="209">
        <v>847.44316618943003</v>
      </c>
      <c r="C732" s="208">
        <v>281.32124267006338</v>
      </c>
      <c r="E732" s="209">
        <v>603.53462520778805</v>
      </c>
      <c r="F732" s="208">
        <v>260.27390034880972</v>
      </c>
    </row>
    <row r="733" spans="2:6">
      <c r="B733" s="209">
        <v>888.44627556614103</v>
      </c>
      <c r="C733" s="208">
        <v>284.06098819091437</v>
      </c>
      <c r="E733" s="209">
        <v>603.65169719619701</v>
      </c>
      <c r="F733" s="208">
        <v>260.27266681255111</v>
      </c>
    </row>
    <row r="734" spans="2:6">
      <c r="B734" s="209">
        <v>173.04742956561799</v>
      </c>
      <c r="C734" s="208">
        <v>136.26543140512018</v>
      </c>
      <c r="E734" s="209">
        <v>603.90918414918997</v>
      </c>
      <c r="F734" s="208">
        <v>260.26995533779728</v>
      </c>
    </row>
    <row r="735" spans="2:6">
      <c r="B735" s="209">
        <v>255.23242377145101</v>
      </c>
      <c r="C735" s="208">
        <v>173.98777380900268</v>
      </c>
      <c r="E735" s="209">
        <v>797.52725610272898</v>
      </c>
      <c r="F735" s="208">
        <v>280.65357735589765</v>
      </c>
    </row>
    <row r="736" spans="2:6">
      <c r="B736" s="209">
        <v>258.37586271861102</v>
      </c>
      <c r="C736" s="208">
        <v>168.62923035508007</v>
      </c>
      <c r="E736" s="209">
        <v>813.50236858140295</v>
      </c>
      <c r="F736" s="208">
        <v>282.50335076477506</v>
      </c>
    </row>
    <row r="737" spans="2:6">
      <c r="B737" s="209">
        <v>259.05189192998603</v>
      </c>
      <c r="C737" s="208">
        <v>165.92076061417737</v>
      </c>
      <c r="E737" s="209">
        <v>818.57053435366595</v>
      </c>
      <c r="F737" s="208">
        <v>286.36356428952286</v>
      </c>
    </row>
    <row r="738" spans="2:6">
      <c r="B738" s="209">
        <v>272.24003458248501</v>
      </c>
      <c r="C738" s="208">
        <v>170.82260211807269</v>
      </c>
      <c r="E738" s="209">
        <v>365.351913430097</v>
      </c>
      <c r="F738" s="208">
        <v>202.73871448981598</v>
      </c>
    </row>
    <row r="739" spans="2:6">
      <c r="B739" s="209">
        <v>284.241467401742</v>
      </c>
      <c r="C739" s="208">
        <v>180.61690633576609</v>
      </c>
      <c r="E739" s="209">
        <v>606.54811363574299</v>
      </c>
      <c r="F739" s="208">
        <v>262.28399174968007</v>
      </c>
    </row>
    <row r="740" spans="2:6">
      <c r="B740" s="209">
        <v>286.25746282453503</v>
      </c>
      <c r="C740" s="208">
        <v>175.55556857047955</v>
      </c>
      <c r="E740" s="209">
        <v>775.547228501218</v>
      </c>
      <c r="F740" s="208">
        <v>284.71561810475828</v>
      </c>
    </row>
    <row r="741" spans="2:6">
      <c r="B741" s="209">
        <v>286.36957641177997</v>
      </c>
      <c r="C741" s="208">
        <v>175.55232652715702</v>
      </c>
      <c r="E741" s="209">
        <v>267.07775897916201</v>
      </c>
      <c r="F741" s="208">
        <v>157.73879788300471</v>
      </c>
    </row>
    <row r="742" spans="2:6">
      <c r="B742" s="209">
        <v>286.41960839945699</v>
      </c>
      <c r="C742" s="208">
        <v>175.55088049764191</v>
      </c>
      <c r="E742" s="209">
        <v>341.35535491110898</v>
      </c>
      <c r="F742" s="208">
        <v>200.92431753625726</v>
      </c>
    </row>
    <row r="743" spans="2:6">
      <c r="B743" s="209">
        <v>338.21046672311098</v>
      </c>
      <c r="C743" s="208">
        <v>186.4463177889823</v>
      </c>
      <c r="E743" s="209">
        <v>617.54926846090905</v>
      </c>
      <c r="F743" s="208">
        <v>264.2038616727076</v>
      </c>
    </row>
    <row r="744" spans="2:6">
      <c r="B744" s="209">
        <v>483.27097022731601</v>
      </c>
      <c r="C744" s="208">
        <v>216.28879571651132</v>
      </c>
      <c r="E744" s="209">
        <v>265.25265609585801</v>
      </c>
      <c r="F744" s="208">
        <v>173.53978310377246</v>
      </c>
    </row>
    <row r="745" spans="2:6">
      <c r="B745" s="209">
        <v>509.28740035844402</v>
      </c>
      <c r="C745" s="208">
        <v>219.89310690170319</v>
      </c>
      <c r="E745" s="209">
        <v>339.28941741667802</v>
      </c>
      <c r="F745" s="208">
        <v>198.60408610682407</v>
      </c>
    </row>
    <row r="746" spans="2:6">
      <c r="B746" s="209">
        <v>635.35719549906503</v>
      </c>
      <c r="C746" s="208">
        <v>242.55548509134604</v>
      </c>
      <c r="E746" s="209">
        <v>426.40498425593597</v>
      </c>
      <c r="F746" s="208">
        <v>222.13972244379133</v>
      </c>
    </row>
    <row r="747" spans="2:6">
      <c r="B747" s="209">
        <v>637.37193648275695</v>
      </c>
      <c r="C747" s="208">
        <v>244.28069631336993</v>
      </c>
      <c r="E747" s="209">
        <v>483.27130157819101</v>
      </c>
      <c r="F747" s="208">
        <v>221.26320029993227</v>
      </c>
    </row>
    <row r="748" spans="2:6">
      <c r="B748" s="209">
        <v>653.36684257844195</v>
      </c>
      <c r="C748" s="208">
        <v>247.59073953572465</v>
      </c>
      <c r="E748" s="209">
        <v>493.29261146465501</v>
      </c>
      <c r="F748" s="208">
        <v>223.34475253139652</v>
      </c>
    </row>
    <row r="749" spans="2:6">
      <c r="B749" s="209">
        <v>665.40238360160504</v>
      </c>
      <c r="C749" s="208">
        <v>249.19557614930733</v>
      </c>
      <c r="E749" s="209">
        <v>511.30324737754302</v>
      </c>
      <c r="F749" s="208">
        <v>227.51137071432697</v>
      </c>
    </row>
    <row r="750" spans="2:6">
      <c r="B750" s="209">
        <v>677.40154135883699</v>
      </c>
      <c r="C750" s="208">
        <v>250.79139710676625</v>
      </c>
      <c r="E750" s="209">
        <v>575.77389543906895</v>
      </c>
      <c r="F750" s="208">
        <v>254.40236595621715</v>
      </c>
    </row>
    <row r="751" spans="2:6">
      <c r="B751" s="209">
        <v>681.39764118159803</v>
      </c>
      <c r="C751" s="208">
        <v>254.11218392934546</v>
      </c>
      <c r="E751" s="209">
        <v>575.86814695294902</v>
      </c>
      <c r="F751" s="208">
        <v>254.40130490775329</v>
      </c>
    </row>
    <row r="752" spans="2:6">
      <c r="B752" s="209">
        <v>740.67019340183106</v>
      </c>
      <c r="C752" s="208">
        <v>266.64526563865707</v>
      </c>
      <c r="E752" s="209">
        <v>577.08119528340603</v>
      </c>
      <c r="F752" s="208">
        <v>254.3876774544577</v>
      </c>
    </row>
    <row r="753" spans="2:6">
      <c r="B753" s="209">
        <v>749.65912730465197</v>
      </c>
      <c r="C753" s="208">
        <v>271.286909877771</v>
      </c>
      <c r="E753" s="209">
        <v>577.205923751157</v>
      </c>
      <c r="F753" s="208">
        <v>252.31194443947524</v>
      </c>
    </row>
    <row r="754" spans="2:6">
      <c r="B754" s="209">
        <v>750.53379200086397</v>
      </c>
      <c r="C754" s="208">
        <v>271.28068710174961</v>
      </c>
      <c r="E754" s="209">
        <v>577.73616028333595</v>
      </c>
      <c r="F754" s="208">
        <v>258.5056814062894</v>
      </c>
    </row>
    <row r="755" spans="2:6">
      <c r="B755" s="209">
        <v>759.64322713880699</v>
      </c>
      <c r="C755" s="208">
        <v>271.21667026020572</v>
      </c>
      <c r="E755" s="209">
        <v>578.040956711955</v>
      </c>
      <c r="F755" s="208">
        <v>258.50222475177992</v>
      </c>
    </row>
    <row r="756" spans="2:6">
      <c r="B756" s="209">
        <v>761.53244994005297</v>
      </c>
      <c r="C756" s="208">
        <v>272.75373519377808</v>
      </c>
      <c r="E756" s="209">
        <v>579.16252822444199</v>
      </c>
      <c r="F756" s="208">
        <v>258.48953415100311</v>
      </c>
    </row>
    <row r="757" spans="2:6">
      <c r="B757" s="209">
        <v>761.58886994082604</v>
      </c>
      <c r="C757" s="208">
        <v>271.20318161461859</v>
      </c>
      <c r="E757" s="209">
        <v>581.706762818014</v>
      </c>
      <c r="F757" s="208">
        <v>258.4609139652552</v>
      </c>
    </row>
    <row r="758" spans="2:6">
      <c r="B758" s="209">
        <v>763.54880359648598</v>
      </c>
      <c r="C758" s="208">
        <v>274.28114538478656</v>
      </c>
      <c r="E758" s="209">
        <v>769.49808256542804</v>
      </c>
      <c r="F758" s="208">
        <v>272.9539995378168</v>
      </c>
    </row>
    <row r="759" spans="2:6">
      <c r="B759" s="209">
        <v>763.67560284240903</v>
      </c>
      <c r="C759" s="208">
        <v>274.28026447972974</v>
      </c>
      <c r="E759" s="209">
        <v>783.51651062956796</v>
      </c>
      <c r="F759" s="208">
        <v>278.78644761585832</v>
      </c>
    </row>
    <row r="760" spans="2:6">
      <c r="B760" s="209">
        <v>763.85728945303902</v>
      </c>
      <c r="C760" s="208">
        <v>274.27900273265175</v>
      </c>
      <c r="E760" s="209">
        <v>790.53897333719999</v>
      </c>
      <c r="F760" s="208">
        <v>280.70135451279225</v>
      </c>
    </row>
    <row r="761" spans="2:6">
      <c r="B761" s="209">
        <v>763.94334514711602</v>
      </c>
      <c r="C761" s="208">
        <v>274.27840530199404</v>
      </c>
      <c r="E761" s="209">
        <v>792.56541504427798</v>
      </c>
      <c r="F761" s="208">
        <v>284.59518790523276</v>
      </c>
    </row>
    <row r="762" spans="2:6">
      <c r="B762" s="209">
        <v>793.48686031747604</v>
      </c>
      <c r="C762" s="208">
        <v>274.08042661903772</v>
      </c>
      <c r="E762" s="209">
        <v>970.48715049491602</v>
      </c>
      <c r="F762" s="208">
        <v>289.36557763742007</v>
      </c>
    </row>
    <row r="763" spans="2:6">
      <c r="B763" s="209">
        <v>795.50300596648901</v>
      </c>
      <c r="C763" s="208">
        <v>275.5992536877975</v>
      </c>
      <c r="E763" s="209">
        <v>155.01074291771101</v>
      </c>
      <c r="F763" s="208">
        <v>125.12564977125383</v>
      </c>
    </row>
    <row r="764" spans="2:6">
      <c r="B764" s="209">
        <v>801.50898694267596</v>
      </c>
      <c r="C764" s="208">
        <v>278.59888885090112</v>
      </c>
      <c r="E764" s="209">
        <v>307.23955571156398</v>
      </c>
      <c r="F764" s="208">
        <v>174.87265346530029</v>
      </c>
    </row>
    <row r="765" spans="2:6">
      <c r="B765" s="209">
        <v>818.52360569235304</v>
      </c>
      <c r="C765" s="208">
        <v>285.94433422010695</v>
      </c>
      <c r="E765" s="209">
        <v>391.238612968111</v>
      </c>
      <c r="F765" s="208">
        <v>183.08607032118718</v>
      </c>
    </row>
    <row r="766" spans="2:6">
      <c r="B766" s="209">
        <v>825.52268349383803</v>
      </c>
      <c r="C766" s="208">
        <v>284.42554108358235</v>
      </c>
      <c r="E766" s="209">
        <v>419.25580852430301</v>
      </c>
      <c r="F766" s="208">
        <v>206.37745967645915</v>
      </c>
    </row>
    <row r="767" spans="2:6">
      <c r="B767" s="209">
        <v>829.51862974798701</v>
      </c>
      <c r="C767" s="208">
        <v>287.34284809155685</v>
      </c>
      <c r="E767" s="209">
        <v>485.28771853982101</v>
      </c>
      <c r="F767" s="208">
        <v>225.66041028404004</v>
      </c>
    </row>
    <row r="768" spans="2:6">
      <c r="B768" s="209">
        <v>834.50780137477602</v>
      </c>
      <c r="C768" s="208">
        <v>288.77178173705556</v>
      </c>
      <c r="E768" s="209">
        <v>493.38849798598699</v>
      </c>
      <c r="F768" s="208">
        <v>229.93300871045841</v>
      </c>
    </row>
    <row r="769" spans="2:6">
      <c r="B769" s="209">
        <v>859.44312634858295</v>
      </c>
      <c r="C769" s="208">
        <v>282.74125490662431</v>
      </c>
      <c r="E769" s="209">
        <v>509.38810320028801</v>
      </c>
      <c r="F769" s="208">
        <v>229.72069356457243</v>
      </c>
    </row>
    <row r="770" spans="2:6">
      <c r="B770" s="209">
        <v>863.47484907155399</v>
      </c>
      <c r="C770" s="208">
        <v>284.19978149514054</v>
      </c>
      <c r="E770" s="209">
        <v>573.48617634899006</v>
      </c>
      <c r="F770" s="208">
        <v>250.27104178567356</v>
      </c>
    </row>
    <row r="771" spans="2:6">
      <c r="B771" s="209">
        <v>259.10399809865498</v>
      </c>
      <c r="C771" s="208">
        <v>165.91903928135594</v>
      </c>
      <c r="E771" s="209">
        <v>575.503262714225</v>
      </c>
      <c r="F771" s="208">
        <v>254.40541442399703</v>
      </c>
    </row>
    <row r="772" spans="2:6">
      <c r="B772" s="209">
        <v>270.148389765216</v>
      </c>
      <c r="C772" s="208">
        <v>173.48680928648878</v>
      </c>
      <c r="E772" s="209">
        <v>575.61808884400602</v>
      </c>
      <c r="F772" s="208">
        <v>254.40412067310638</v>
      </c>
    </row>
    <row r="773" spans="2:6">
      <c r="B773" s="209">
        <v>282.14859099320802</v>
      </c>
      <c r="C773" s="208">
        <v>178.1956200608092</v>
      </c>
      <c r="E773" s="209">
        <v>575.95815531306005</v>
      </c>
      <c r="F773" s="208">
        <v>252.32585788897421</v>
      </c>
    </row>
    <row r="774" spans="2:6">
      <c r="B774" s="209">
        <v>298.17734244892</v>
      </c>
      <c r="C774" s="208">
        <v>180.2164575318985</v>
      </c>
      <c r="E774" s="209">
        <v>576.96503598339905</v>
      </c>
      <c r="F774" s="208">
        <v>254.38898010185977</v>
      </c>
    </row>
    <row r="775" spans="2:6">
      <c r="B775" s="209">
        <v>342.24013720985602</v>
      </c>
      <c r="C775" s="208">
        <v>188.69734987820948</v>
      </c>
      <c r="E775" s="209">
        <v>577.51880159308701</v>
      </c>
      <c r="F775" s="208">
        <v>258.50814850365151</v>
      </c>
    </row>
    <row r="776" spans="2:6">
      <c r="B776" s="209">
        <v>623.35520783608695</v>
      </c>
      <c r="C776" s="208">
        <v>242.66298091040377</v>
      </c>
      <c r="E776" s="209">
        <v>577.63416955814603</v>
      </c>
      <c r="F776" s="208">
        <v>258.50683882283931</v>
      </c>
    </row>
    <row r="777" spans="2:6">
      <c r="B777" s="209">
        <v>639.35201141307698</v>
      </c>
      <c r="C777" s="208">
        <v>244.26332204245782</v>
      </c>
      <c r="E777" s="209">
        <v>577.78841477104402</v>
      </c>
      <c r="F777" s="208">
        <v>258.50508855563214</v>
      </c>
    </row>
    <row r="778" spans="2:6">
      <c r="B778" s="209">
        <v>731.48611265359</v>
      </c>
      <c r="C778" s="208">
        <v>263.52729227799557</v>
      </c>
      <c r="E778" s="209">
        <v>577.88137925367801</v>
      </c>
      <c r="F778" s="208">
        <v>258.50403407703811</v>
      </c>
    </row>
    <row r="779" spans="2:6">
      <c r="B779" s="209">
        <v>735.81975968481299</v>
      </c>
      <c r="C779" s="208">
        <v>268.2583869419999</v>
      </c>
      <c r="E779" s="209">
        <v>577.97464141337605</v>
      </c>
      <c r="F779" s="208">
        <v>258.50297653734589</v>
      </c>
    </row>
    <row r="780" spans="2:6">
      <c r="B780" s="209">
        <v>735.90216403480804</v>
      </c>
      <c r="C780" s="208">
        <v>268.2577852441986</v>
      </c>
      <c r="E780" s="209">
        <v>578.98128172222096</v>
      </c>
      <c r="F780" s="208">
        <v>258.49158187654507</v>
      </c>
    </row>
    <row r="781" spans="2:6">
      <c r="B781" s="209">
        <v>735.95600146124798</v>
      </c>
      <c r="C781" s="208">
        <v>268.25739220322504</v>
      </c>
      <c r="E781" s="209">
        <v>579.10082676034801</v>
      </c>
      <c r="F781" s="208">
        <v>258.49023112188013</v>
      </c>
    </row>
    <row r="782" spans="2:6">
      <c r="B782" s="209">
        <v>737.30770679059901</v>
      </c>
      <c r="C782" s="208">
        <v>268.24754154693449</v>
      </c>
      <c r="E782" s="209">
        <v>579.22568677286404</v>
      </c>
      <c r="F782" s="208">
        <v>258.48882086339097</v>
      </c>
    </row>
    <row r="783" spans="2:6">
      <c r="B783" s="209">
        <v>737.49538079289903</v>
      </c>
      <c r="C783" s="208">
        <v>221.75839307034985</v>
      </c>
      <c r="E783" s="209">
        <v>580.30056536468805</v>
      </c>
      <c r="F783" s="208">
        <v>258.47670363612264</v>
      </c>
    </row>
    <row r="784" spans="2:6">
      <c r="B784" s="209">
        <v>738.18162103741099</v>
      </c>
      <c r="C784" s="208">
        <v>268.24119068058678</v>
      </c>
      <c r="E784" s="209">
        <v>580.44861358170397</v>
      </c>
      <c r="F784" s="208">
        <v>258.47503792482968</v>
      </c>
    </row>
    <row r="785" spans="2:6">
      <c r="B785" s="209">
        <v>738.43786832352896</v>
      </c>
      <c r="C785" s="208">
        <v>268.23933114212963</v>
      </c>
      <c r="E785" s="209">
        <v>581.61066611246997</v>
      </c>
      <c r="F785" s="208">
        <v>258.46199075149053</v>
      </c>
    </row>
    <row r="786" spans="2:6">
      <c r="B786" s="209">
        <v>753.52732738187501</v>
      </c>
      <c r="C786" s="208">
        <v>225.42922134056516</v>
      </c>
      <c r="E786" s="209">
        <v>582.85959192450696</v>
      </c>
      <c r="F786" s="208">
        <v>258.4480218433161</v>
      </c>
    </row>
    <row r="787" spans="2:6">
      <c r="B787" s="209">
        <v>757.49500520977006</v>
      </c>
      <c r="C787" s="208">
        <v>269.67248325315251</v>
      </c>
      <c r="E787" s="209">
        <v>589.51879706037096</v>
      </c>
      <c r="F787" s="208">
        <v>258.37446458606115</v>
      </c>
    </row>
    <row r="788" spans="2:6">
      <c r="B788" s="209">
        <v>757.50943921667294</v>
      </c>
      <c r="C788" s="208">
        <v>225.40510116292211</v>
      </c>
      <c r="E788" s="209">
        <v>589.63439124332206</v>
      </c>
      <c r="F788" s="208">
        <v>258.37320129926485</v>
      </c>
    </row>
    <row r="789" spans="2:6">
      <c r="B789" s="209">
        <v>761.65845251267001</v>
      </c>
      <c r="C789" s="208">
        <v>274.29431043607917</v>
      </c>
      <c r="E789" s="209">
        <v>593.66605242635103</v>
      </c>
      <c r="F789" s="208">
        <v>264.45744285474842</v>
      </c>
    </row>
    <row r="790" spans="2:6">
      <c r="B790" s="209">
        <v>803.50610019381395</v>
      </c>
      <c r="C790" s="208">
        <v>284.5655481903446</v>
      </c>
      <c r="E790" s="209">
        <v>619.35896866462394</v>
      </c>
      <c r="F790" s="208">
        <v>241.39512361021454</v>
      </c>
    </row>
    <row r="791" spans="2:6">
      <c r="B791" s="209">
        <v>820.49128512333095</v>
      </c>
      <c r="C791" s="208">
        <v>285.93191167984156</v>
      </c>
      <c r="E791" s="209">
        <v>621.37627348006697</v>
      </c>
      <c r="F791" s="208">
        <v>245.59153586451043</v>
      </c>
    </row>
    <row r="792" spans="2:6">
      <c r="B792" s="209">
        <v>835.44357173812205</v>
      </c>
      <c r="C792" s="208">
        <v>279.89457775811502</v>
      </c>
      <c r="E792" s="209">
        <v>647.39048622089194</v>
      </c>
      <c r="F792" s="208">
        <v>247.44670135370706</v>
      </c>
    </row>
    <row r="793" spans="2:6">
      <c r="B793" s="209">
        <v>875.52543865277096</v>
      </c>
      <c r="C793" s="208">
        <v>298.54276029948625</v>
      </c>
      <c r="E793" s="209">
        <v>747.51811210583799</v>
      </c>
      <c r="F793" s="208">
        <v>277.07638678570692</v>
      </c>
    </row>
    <row r="794" spans="2:6">
      <c r="B794" s="209">
        <v>216.943704851864</v>
      </c>
      <c r="C794" s="208">
        <v>134.21687377251556</v>
      </c>
      <c r="E794" s="209">
        <v>747.64847367555001</v>
      </c>
      <c r="F794" s="208">
        <v>277.07540409354505</v>
      </c>
    </row>
    <row r="795" spans="2:6">
      <c r="B795" s="209">
        <v>717.47120622192494</v>
      </c>
      <c r="C795" s="208">
        <v>260.40664065779112</v>
      </c>
      <c r="E795" s="209">
        <v>749.53342012204405</v>
      </c>
      <c r="F795" s="208">
        <v>280.99792580465157</v>
      </c>
    </row>
    <row r="796" spans="2:6">
      <c r="B796" s="209">
        <v>717.59332286292602</v>
      </c>
      <c r="C796" s="208">
        <v>260.40572934573805</v>
      </c>
      <c r="E796" s="209">
        <v>749.66405417742897</v>
      </c>
      <c r="F796" s="208">
        <v>280.996934229489</v>
      </c>
    </row>
    <row r="797" spans="2:6">
      <c r="B797" s="209">
        <v>719.48689315182605</v>
      </c>
      <c r="C797" s="208">
        <v>262.0087117527496</v>
      </c>
      <c r="E797" s="209">
        <v>761.53234588508496</v>
      </c>
      <c r="F797" s="208">
        <v>278.94352807580202</v>
      </c>
    </row>
    <row r="798" spans="2:6">
      <c r="B798" s="209">
        <v>719.61021267834201</v>
      </c>
      <c r="C798" s="208">
        <v>262.00779153914112</v>
      </c>
      <c r="E798" s="209">
        <v>764.54339336420799</v>
      </c>
      <c r="F798" s="208">
        <v>278.92152934308882</v>
      </c>
    </row>
    <row r="799" spans="2:6">
      <c r="B799" s="209">
        <v>719.72644045097002</v>
      </c>
      <c r="C799" s="208">
        <v>262.0069245124688</v>
      </c>
      <c r="E799" s="209">
        <v>766.55915380660599</v>
      </c>
      <c r="F799" s="208">
        <v>282.82935779346866</v>
      </c>
    </row>
    <row r="800" spans="2:6">
      <c r="B800" s="209">
        <v>719.78480174909896</v>
      </c>
      <c r="C800" s="208">
        <v>262.0064892515777</v>
      </c>
      <c r="E800" s="209">
        <v>771.51381894195902</v>
      </c>
      <c r="F800" s="208">
        <v>278.87120214255424</v>
      </c>
    </row>
    <row r="801" spans="2:6">
      <c r="B801" s="209">
        <v>719.86596377771104</v>
      </c>
      <c r="C801" s="208">
        <v>262.00588405087984</v>
      </c>
      <c r="E801" s="209">
        <v>785.47205225957896</v>
      </c>
      <c r="F801" s="208">
        <v>276.80283223369889</v>
      </c>
    </row>
    <row r="802" spans="2:6">
      <c r="B802" s="209">
        <v>719.92084689679098</v>
      </c>
      <c r="C802" s="208">
        <v>262.00547487588085</v>
      </c>
      <c r="E802" s="209">
        <v>787.48767537685706</v>
      </c>
      <c r="F802" s="208">
        <v>280.72245617281283</v>
      </c>
    </row>
    <row r="803" spans="2:6">
      <c r="B803" s="209">
        <v>722.25971064336795</v>
      </c>
      <c r="C803" s="208">
        <v>261.98809140816121</v>
      </c>
      <c r="E803" s="209">
        <v>787.54442906723102</v>
      </c>
      <c r="F803" s="208">
        <v>284.63022765953696</v>
      </c>
    </row>
    <row r="804" spans="2:6">
      <c r="B804" s="209">
        <v>722.38581780629204</v>
      </c>
      <c r="C804" s="208">
        <v>261.9871570938322</v>
      </c>
      <c r="E804" s="209">
        <v>803.51796740944405</v>
      </c>
      <c r="F804" s="208">
        <v>286.4643087787955</v>
      </c>
    </row>
    <row r="805" spans="2:6">
      <c r="B805" s="209">
        <v>731.60925887672704</v>
      </c>
      <c r="C805" s="208">
        <v>263.5263966225935</v>
      </c>
      <c r="E805" s="209">
        <v>805.56670530628799</v>
      </c>
      <c r="F805" s="208">
        <v>290.32043220447764</v>
      </c>
    </row>
    <row r="806" spans="2:6">
      <c r="B806" s="209">
        <v>733.50208812405401</v>
      </c>
      <c r="C806" s="208">
        <v>266.69719004839459</v>
      </c>
      <c r="E806" s="209">
        <v>807.58306309569195</v>
      </c>
      <c r="F806" s="208">
        <v>294.1528343974519</v>
      </c>
    </row>
    <row r="807" spans="2:6">
      <c r="B807" s="209">
        <v>735.51768396904197</v>
      </c>
      <c r="C807" s="208">
        <v>268.260593702005</v>
      </c>
      <c r="E807" s="209">
        <v>972.50152491561198</v>
      </c>
      <c r="F807" s="208">
        <v>291.27662954757324</v>
      </c>
    </row>
    <row r="808" spans="2:6">
      <c r="B808" s="209">
        <v>735.64271774850704</v>
      </c>
      <c r="C808" s="208">
        <v>268.25968008576518</v>
      </c>
      <c r="E808" s="209">
        <v>98.984836738937503</v>
      </c>
      <c r="F808" s="208">
        <v>130.62417034933137</v>
      </c>
    </row>
    <row r="809" spans="2:6">
      <c r="B809" s="209">
        <v>735.76125936785695</v>
      </c>
      <c r="C809" s="208">
        <v>268.25881417404662</v>
      </c>
      <c r="E809" s="209">
        <v>313.27396742593902</v>
      </c>
      <c r="F809" s="208">
        <v>194.47837574947675</v>
      </c>
    </row>
    <row r="810" spans="2:6">
      <c r="B810" s="209">
        <v>737.16317946699201</v>
      </c>
      <c r="C810" s="208">
        <v>268.24859319747719</v>
      </c>
      <c r="E810" s="209">
        <v>325.27371080643201</v>
      </c>
      <c r="F810" s="208">
        <v>191.75088256848997</v>
      </c>
    </row>
    <row r="811" spans="2:6">
      <c r="B811" s="209">
        <v>738.58685890959305</v>
      </c>
      <c r="C811" s="208">
        <v>268.23825049677231</v>
      </c>
      <c r="E811" s="209">
        <v>353.35160663040102</v>
      </c>
      <c r="F811" s="208">
        <v>198.28148136302082</v>
      </c>
    </row>
    <row r="812" spans="2:6">
      <c r="B812" s="209">
        <v>738.64415553231504</v>
      </c>
      <c r="C812" s="208">
        <v>269.80664912339165</v>
      </c>
      <c r="E812" s="209">
        <v>353.44289901634602</v>
      </c>
      <c r="F812" s="208">
        <v>198.2794655489524</v>
      </c>
    </row>
    <row r="813" spans="2:6">
      <c r="B813" s="209">
        <v>739.51093612283</v>
      </c>
      <c r="C813" s="208">
        <v>223.63880837819778</v>
      </c>
      <c r="E813" s="209">
        <v>353.56468507548601</v>
      </c>
      <c r="F813" s="208">
        <v>198.27677792398504</v>
      </c>
    </row>
    <row r="814" spans="2:6">
      <c r="B814" s="209">
        <v>763.60495812654904</v>
      </c>
      <c r="C814" s="208">
        <v>277.33798378827089</v>
      </c>
      <c r="E814" s="209">
        <v>353.63604628041099</v>
      </c>
      <c r="F814" s="208">
        <v>198.27520389982334</v>
      </c>
    </row>
    <row r="815" spans="2:6">
      <c r="B815" s="209">
        <v>785.45798700606804</v>
      </c>
      <c r="C815" s="208">
        <v>278.70416826898878</v>
      </c>
      <c r="E815" s="209">
        <v>393.239974695157</v>
      </c>
      <c r="F815" s="208">
        <v>206.83953699179716</v>
      </c>
    </row>
    <row r="816" spans="2:6">
      <c r="B816" s="209">
        <v>819.41211489343095</v>
      </c>
      <c r="C816" s="208">
        <v>276.97151620969811</v>
      </c>
      <c r="E816" s="209">
        <v>405.23903171905198</v>
      </c>
      <c r="F816" s="208">
        <v>201.97135653041664</v>
      </c>
    </row>
    <row r="817" spans="2:6">
      <c r="B817" s="209">
        <v>859.49533042431199</v>
      </c>
      <c r="C817" s="208">
        <v>294.38650322362878</v>
      </c>
      <c r="E817" s="209">
        <v>433.27088657222998</v>
      </c>
      <c r="F817" s="208">
        <v>210.74107438785666</v>
      </c>
    </row>
    <row r="818" spans="2:6">
      <c r="B818" s="209">
        <v>861.50972715980504</v>
      </c>
      <c r="C818" s="208">
        <v>295.79819827139994</v>
      </c>
      <c r="E818" s="209">
        <v>449.265318918162</v>
      </c>
      <c r="F818" s="208">
        <v>219.53013836809481</v>
      </c>
    </row>
    <row r="819" spans="2:6">
      <c r="B819" s="209">
        <v>887.52550819121996</v>
      </c>
      <c r="C819" s="208">
        <v>298.47413099028563</v>
      </c>
      <c r="E819" s="209">
        <v>467.27694101702599</v>
      </c>
      <c r="F819" s="208">
        <v>221.48967737343051</v>
      </c>
    </row>
    <row r="820" spans="2:6">
      <c r="B820" s="209">
        <v>918.57524003633102</v>
      </c>
      <c r="C820" s="208">
        <v>303.87494010280744</v>
      </c>
      <c r="E820" s="209">
        <v>507.40194079390602</v>
      </c>
      <c r="F820" s="208">
        <v>234.08815547858657</v>
      </c>
    </row>
    <row r="821" spans="2:6">
      <c r="B821" s="209">
        <v>932.58999393377496</v>
      </c>
      <c r="C821" s="208">
        <v>306.54764838403264</v>
      </c>
      <c r="E821" s="209">
        <v>570.66052729707496</v>
      </c>
      <c r="F821" s="208">
        <v>254.46041575879124</v>
      </c>
    </row>
    <row r="822" spans="2:6">
      <c r="B822" s="209">
        <v>168.03282405399301</v>
      </c>
      <c r="C822" s="208">
        <v>133.0591945803591</v>
      </c>
      <c r="E822" s="209">
        <v>579.64898583917295</v>
      </c>
      <c r="F822" s="208">
        <v>260.5351789878008</v>
      </c>
    </row>
    <row r="823" spans="2:6">
      <c r="B823" s="209">
        <v>715.454760325194</v>
      </c>
      <c r="C823" s="208">
        <v>258.79445369667144</v>
      </c>
      <c r="E823" s="209">
        <v>580.53534753711403</v>
      </c>
      <c r="F823" s="208">
        <v>260.52512845743018</v>
      </c>
    </row>
    <row r="824" spans="2:6">
      <c r="B824" s="209">
        <v>721.25823408000701</v>
      </c>
      <c r="C824" s="208">
        <v>261.99552200857642</v>
      </c>
      <c r="E824" s="209">
        <v>591.53345935124503</v>
      </c>
      <c r="F824" s="208">
        <v>262.4455342349882</v>
      </c>
    </row>
    <row r="825" spans="2:6">
      <c r="B825" s="209">
        <v>732.50271351282697</v>
      </c>
      <c r="C825" s="208">
        <v>221.78977327185157</v>
      </c>
      <c r="E825" s="209">
        <v>591.65047946468098</v>
      </c>
      <c r="F825" s="208">
        <v>262.44424593589116</v>
      </c>
    </row>
    <row r="826" spans="2:6">
      <c r="B826" s="209">
        <v>733.62540702792103</v>
      </c>
      <c r="C826" s="208">
        <v>266.69628878198057</v>
      </c>
      <c r="E826" s="209">
        <v>593.549779153087</v>
      </c>
      <c r="F826" s="208">
        <v>264.45872348050648</v>
      </c>
    </row>
    <row r="827" spans="2:6">
      <c r="B827" s="209">
        <v>737.57566366597803</v>
      </c>
      <c r="C827" s="208">
        <v>268.24559277700467</v>
      </c>
      <c r="E827" s="209">
        <v>649.40608957284098</v>
      </c>
      <c r="F827" s="208">
        <v>251.59117079413093</v>
      </c>
    </row>
    <row r="828" spans="2:6">
      <c r="B828" s="209">
        <v>767.47644735195604</v>
      </c>
      <c r="C828" s="208">
        <v>269.60392385652142</v>
      </c>
      <c r="E828" s="209">
        <v>782.58625373019004</v>
      </c>
      <c r="F828" s="208">
        <v>290.48205787755609</v>
      </c>
    </row>
    <row r="829" spans="2:6">
      <c r="B829" s="209">
        <v>787.47460668438202</v>
      </c>
      <c r="C829" s="208">
        <v>278.69072233376306</v>
      </c>
      <c r="E829" s="209">
        <v>800.48431448589304</v>
      </c>
      <c r="F829" s="208">
        <v>262.72787309741756</v>
      </c>
    </row>
    <row r="830" spans="2:6">
      <c r="B830" s="209">
        <v>803.448435105979</v>
      </c>
      <c r="C830" s="208">
        <v>281.59195533720816</v>
      </c>
      <c r="E830" s="209">
        <v>206.04622046748599</v>
      </c>
      <c r="F830" s="208">
        <v>149.01124274637979</v>
      </c>
    </row>
    <row r="831" spans="2:6">
      <c r="B831" s="209">
        <v>817.39977189024796</v>
      </c>
      <c r="C831" s="208">
        <v>275.46112567440531</v>
      </c>
      <c r="E831" s="209">
        <v>237.22098928380001</v>
      </c>
      <c r="F831" s="208">
        <v>164.09315746112921</v>
      </c>
    </row>
    <row r="832" spans="2:6">
      <c r="B832" s="209">
        <v>890.542599611936</v>
      </c>
      <c r="C832" s="208">
        <v>298.45714613608334</v>
      </c>
      <c r="E832" s="209">
        <v>311.258463761352</v>
      </c>
      <c r="F832" s="208">
        <v>189.68294111443765</v>
      </c>
    </row>
    <row r="833" spans="2:6">
      <c r="B833" s="209">
        <v>904.55886419945</v>
      </c>
      <c r="C833" s="208">
        <v>301.1783299719915</v>
      </c>
      <c r="E833" s="209">
        <v>341.30329341943701</v>
      </c>
      <c r="F833" s="208">
        <v>203.28191348229808</v>
      </c>
    </row>
    <row r="834" spans="2:6">
      <c r="B834" s="209">
        <v>241.21638318895401</v>
      </c>
      <c r="C834" s="208">
        <v>171.89871510474492</v>
      </c>
      <c r="E834" s="209">
        <v>447.24991991315301</v>
      </c>
      <c r="F834" s="208">
        <v>215.06437352376381</v>
      </c>
    </row>
    <row r="835" spans="2:6">
      <c r="B835" s="209">
        <v>296.20113010223503</v>
      </c>
      <c r="C835" s="208">
        <v>180.27108467522248</v>
      </c>
      <c r="E835" s="209">
        <v>453.35865914424602</v>
      </c>
      <c r="F835" s="208">
        <v>223.9203225191844</v>
      </c>
    </row>
    <row r="836" spans="2:6">
      <c r="B836" s="209">
        <v>354.20265196287301</v>
      </c>
      <c r="C836" s="208">
        <v>188.44026058216471</v>
      </c>
      <c r="E836" s="209">
        <v>547.47218430754197</v>
      </c>
      <c r="F836" s="208">
        <v>246.38089451743113</v>
      </c>
    </row>
    <row r="837" spans="2:6">
      <c r="B837" s="209">
        <v>709.54818797393398</v>
      </c>
      <c r="C837" s="208">
        <v>262.08385105771077</v>
      </c>
      <c r="E837" s="209">
        <v>552.34935874212795</v>
      </c>
      <c r="F837" s="208">
        <v>250.51572339047527</v>
      </c>
    </row>
    <row r="838" spans="2:6">
      <c r="B838" s="209">
        <v>721.50145636203797</v>
      </c>
      <c r="C838" s="208">
        <v>265.19831433422257</v>
      </c>
      <c r="E838" s="209">
        <v>561.48729670357602</v>
      </c>
      <c r="F838" s="208">
        <v>250.40785191626782</v>
      </c>
    </row>
    <row r="839" spans="2:6">
      <c r="B839" s="209">
        <v>721.62570092283204</v>
      </c>
      <c r="C839" s="208">
        <v>265.19738266269923</v>
      </c>
      <c r="E839" s="209">
        <v>563.50306352062103</v>
      </c>
      <c r="F839" s="208">
        <v>254.54330660311646</v>
      </c>
    </row>
    <row r="840" spans="2:6">
      <c r="B840" s="209">
        <v>721.74277721944804</v>
      </c>
      <c r="C840" s="208">
        <v>265.19650501671731</v>
      </c>
      <c r="E840" s="209">
        <v>565.63269516436105</v>
      </c>
      <c r="F840" s="208">
        <v>258.64573007509318</v>
      </c>
    </row>
    <row r="841" spans="2:6">
      <c r="B841" s="209">
        <v>721.80118523432395</v>
      </c>
      <c r="C841" s="208">
        <v>265.19606726823326</v>
      </c>
      <c r="E841" s="209">
        <v>565.78634267941902</v>
      </c>
      <c r="F841" s="208">
        <v>258.64391745851799</v>
      </c>
    </row>
    <row r="842" spans="2:6">
      <c r="B842" s="209">
        <v>721.88091135272202</v>
      </c>
      <c r="C842" s="208">
        <v>265.19546985402559</v>
      </c>
      <c r="E842" s="209">
        <v>565.87945274726496</v>
      </c>
      <c r="F842" s="208">
        <v>258.64281946070236</v>
      </c>
    </row>
    <row r="843" spans="2:6">
      <c r="B843" s="209">
        <v>722.94792781853903</v>
      </c>
      <c r="C843" s="208">
        <v>265.18748613897128</v>
      </c>
      <c r="E843" s="209">
        <v>566.97347633397305</v>
      </c>
      <c r="F843" s="208">
        <v>258.62994325781028</v>
      </c>
    </row>
    <row r="844" spans="2:6">
      <c r="B844" s="209">
        <v>723.13253957521601</v>
      </c>
      <c r="C844" s="208">
        <v>265.18610704520387</v>
      </c>
      <c r="E844" s="209">
        <v>567.08141731615001</v>
      </c>
      <c r="F844" s="208">
        <v>258.62867533304779</v>
      </c>
    </row>
    <row r="845" spans="2:6">
      <c r="B845" s="209">
        <v>723.27612527719396</v>
      </c>
      <c r="C845" s="208">
        <v>265.18503487832794</v>
      </c>
      <c r="E845" s="209">
        <v>567.15628639405998</v>
      </c>
      <c r="F845" s="208">
        <v>258.62779614889126</v>
      </c>
    </row>
    <row r="846" spans="2:6">
      <c r="B846" s="209">
        <v>724.63127788144902</v>
      </c>
      <c r="C846" s="208">
        <v>265.17493529421347</v>
      </c>
      <c r="E846" s="209">
        <v>567.21157194808404</v>
      </c>
      <c r="F846" s="208">
        <v>258.62714707121614</v>
      </c>
    </row>
    <row r="847" spans="2:6">
      <c r="B847" s="209">
        <v>729.46919080844305</v>
      </c>
      <c r="C847" s="208">
        <v>265.13916424021386</v>
      </c>
      <c r="E847" s="209">
        <v>568.32544872969004</v>
      </c>
      <c r="F847" s="208">
        <v>258.61409458118567</v>
      </c>
    </row>
    <row r="848" spans="2:6">
      <c r="B848" s="209">
        <v>749.58339526374596</v>
      </c>
      <c r="C848" s="208">
        <v>269.72802849375665</v>
      </c>
      <c r="E848" s="209">
        <v>754.55855844566497</v>
      </c>
      <c r="F848" s="208">
        <v>284.87093282138761</v>
      </c>
    </row>
    <row r="849" spans="2:6">
      <c r="B849" s="209">
        <v>769.50120798507305</v>
      </c>
      <c r="C849" s="208">
        <v>272.69888543565094</v>
      </c>
      <c r="E849" s="209">
        <v>759.51363823002202</v>
      </c>
      <c r="F849" s="208">
        <v>278.95836549861446</v>
      </c>
    </row>
    <row r="850" spans="2:6">
      <c r="B850" s="209">
        <v>789.49146245757402</v>
      </c>
      <c r="C850" s="208">
        <v>281.6836721530583</v>
      </c>
      <c r="E850" s="209">
        <v>775.48915107587902</v>
      </c>
      <c r="F850" s="208">
        <v>280.80689171741784</v>
      </c>
    </row>
    <row r="851" spans="2:6">
      <c r="B851" s="209">
        <v>804.46159958287501</v>
      </c>
      <c r="C851" s="208">
        <v>283.07625048618036</v>
      </c>
      <c r="E851" s="209">
        <v>104.10780991765201</v>
      </c>
      <c r="F851" s="208">
        <v>129.89399530221851</v>
      </c>
    </row>
    <row r="852" spans="2:6">
      <c r="B852" s="209">
        <v>821.42715614294605</v>
      </c>
      <c r="C852" s="208">
        <v>278.47355890898211</v>
      </c>
      <c r="E852" s="209">
        <v>184.06453416078301</v>
      </c>
      <c r="F852" s="208">
        <v>138.59518778320682</v>
      </c>
    </row>
    <row r="853" spans="2:6">
      <c r="B853" s="209">
        <v>689.43950236183696</v>
      </c>
      <c r="C853" s="208">
        <v>255.7078550280132</v>
      </c>
      <c r="E853" s="209">
        <v>184.129620429281</v>
      </c>
      <c r="F853" s="208">
        <v>138.59178734977661</v>
      </c>
    </row>
    <row r="854" spans="2:6">
      <c r="B854" s="209">
        <v>703.45535551455498</v>
      </c>
      <c r="C854" s="208">
        <v>258.88543532119667</v>
      </c>
      <c r="E854" s="209">
        <v>222.02029880610601</v>
      </c>
      <c r="F854" s="208">
        <v>145.52108877508016</v>
      </c>
    </row>
    <row r="855" spans="2:6">
      <c r="B855" s="209">
        <v>705.47101359873204</v>
      </c>
      <c r="C855" s="208">
        <v>260.49762156614548</v>
      </c>
      <c r="E855" s="209">
        <v>313.32338360344698</v>
      </c>
      <c r="F855" s="208">
        <v>192.0595883419781</v>
      </c>
    </row>
    <row r="856" spans="2:6">
      <c r="B856" s="209">
        <v>705.59245285890597</v>
      </c>
      <c r="C856" s="208">
        <v>260.4966864647331</v>
      </c>
      <c r="E856" s="209">
        <v>465.26151130204698</v>
      </c>
      <c r="F856" s="208">
        <v>217.04815211924625</v>
      </c>
    </row>
    <row r="857" spans="2:6">
      <c r="B857" s="209">
        <v>707.486774262425</v>
      </c>
      <c r="C857" s="208">
        <v>262.09968148993642</v>
      </c>
      <c r="E857" s="209">
        <v>547.58291187692305</v>
      </c>
      <c r="F857" s="208">
        <v>246.37956539545769</v>
      </c>
    </row>
    <row r="858" spans="2:6">
      <c r="B858" s="209">
        <v>707.60893391137597</v>
      </c>
      <c r="C858" s="208">
        <v>262.09874098586761</v>
      </c>
      <c r="E858" s="209">
        <v>549.48773626561001</v>
      </c>
      <c r="F858" s="208">
        <v>252.63475438490019</v>
      </c>
    </row>
    <row r="859" spans="2:6">
      <c r="B859" s="209">
        <v>707.72516337239904</v>
      </c>
      <c r="C859" s="208">
        <v>262.09784641847449</v>
      </c>
      <c r="E859" s="209">
        <v>549.59979135399101</v>
      </c>
      <c r="F859" s="208">
        <v>252.63338876039671</v>
      </c>
    </row>
    <row r="860" spans="2:6">
      <c r="B860" s="209">
        <v>707.78255737401901</v>
      </c>
      <c r="C860" s="208">
        <v>262.09740478268304</v>
      </c>
      <c r="E860" s="209">
        <v>549.69943235437199</v>
      </c>
      <c r="F860" s="208">
        <v>252.63217486093208</v>
      </c>
    </row>
    <row r="861" spans="2:6">
      <c r="B861" s="209">
        <v>707.86442939931396</v>
      </c>
      <c r="C861" s="208">
        <v>262.09677490847349</v>
      </c>
      <c r="E861" s="209">
        <v>549.75102396127795</v>
      </c>
      <c r="F861" s="208">
        <v>252.63154649456945</v>
      </c>
    </row>
    <row r="862" spans="2:6">
      <c r="B862" s="209">
        <v>707.91695374119899</v>
      </c>
      <c r="C862" s="208">
        <v>262.09637088906089</v>
      </c>
      <c r="E862" s="209">
        <v>549.84280149902804</v>
      </c>
      <c r="F862" s="208">
        <v>252.6304289488813</v>
      </c>
    </row>
    <row r="863" spans="2:6">
      <c r="B863" s="209">
        <v>709.10218144340502</v>
      </c>
      <c r="C863" s="208">
        <v>260.46978964805766</v>
      </c>
      <c r="E863" s="209">
        <v>549.93174918579803</v>
      </c>
      <c r="F863" s="208">
        <v>252.62934619133904</v>
      </c>
    </row>
    <row r="864" spans="2:6">
      <c r="B864" s="209">
        <v>709.22530651403201</v>
      </c>
      <c r="C864" s="208">
        <v>262.08632494356254</v>
      </c>
      <c r="E864" s="209">
        <v>549.99669058954203</v>
      </c>
      <c r="F864" s="208">
        <v>252.6285558666074</v>
      </c>
    </row>
    <row r="865" spans="2:6">
      <c r="B865" s="209">
        <v>710.419800214254</v>
      </c>
      <c r="C865" s="208">
        <v>263.68474870493571</v>
      </c>
      <c r="E865" s="209">
        <v>550.92562050686001</v>
      </c>
      <c r="F865" s="208">
        <v>252.61726986899632</v>
      </c>
    </row>
    <row r="866" spans="2:6">
      <c r="B866" s="209">
        <v>775.47914637265899</v>
      </c>
      <c r="C866" s="208">
        <v>278.77165869741219</v>
      </c>
      <c r="E866" s="209">
        <v>551.02796534370805</v>
      </c>
      <c r="F866" s="208">
        <v>252.61602859153086</v>
      </c>
    </row>
    <row r="867" spans="2:6">
      <c r="B867" s="209">
        <v>791.38952584541505</v>
      </c>
      <c r="C867" s="208">
        <v>271.00428207769784</v>
      </c>
      <c r="E867" s="209">
        <v>551.11246150148099</v>
      </c>
      <c r="F867" s="208">
        <v>252.61500411171588</v>
      </c>
    </row>
    <row r="868" spans="2:6">
      <c r="B868" s="209">
        <v>791.44961872086901</v>
      </c>
      <c r="C868" s="208">
        <v>281.67062306335566</v>
      </c>
      <c r="E868" s="209">
        <v>552.14653402918304</v>
      </c>
      <c r="F868" s="208">
        <v>254.67890549883751</v>
      </c>
    </row>
    <row r="869" spans="2:6">
      <c r="B869" s="209">
        <v>134.04645143334201</v>
      </c>
      <c r="C869" s="208">
        <v>128.13226720595654</v>
      </c>
      <c r="E869" s="209">
        <v>552.26027228093403</v>
      </c>
      <c r="F869" s="208">
        <v>250.5167912941065</v>
      </c>
    </row>
    <row r="870" spans="2:6">
      <c r="B870" s="209">
        <v>134.102184290347</v>
      </c>
      <c r="C870" s="208">
        <v>124.25137043687783</v>
      </c>
      <c r="E870" s="209">
        <v>565.51880045549501</v>
      </c>
      <c r="F870" s="208">
        <v>258.647074307482</v>
      </c>
    </row>
    <row r="871" spans="2:6">
      <c r="B871" s="209">
        <v>691.45534707398303</v>
      </c>
      <c r="C871" s="208">
        <v>257.34086902954118</v>
      </c>
      <c r="E871" s="209">
        <v>565.96914733012704</v>
      </c>
      <c r="F871" s="208">
        <v>258.64176205655872</v>
      </c>
    </row>
    <row r="872" spans="2:6">
      <c r="B872" s="209">
        <v>691.57463490716896</v>
      </c>
      <c r="C872" s="208">
        <v>257.33992553518294</v>
      </c>
      <c r="E872" s="209">
        <v>620.36330470794201</v>
      </c>
      <c r="F872" s="208">
        <v>230.6941598945769</v>
      </c>
    </row>
    <row r="873" spans="2:6">
      <c r="B873" s="209">
        <v>693.76374394440097</v>
      </c>
      <c r="C873" s="208">
        <v>258.96105079602955</v>
      </c>
      <c r="E873" s="209">
        <v>719.48640643975898</v>
      </c>
      <c r="F873" s="208">
        <v>273.32968349538237</v>
      </c>
    </row>
    <row r="874" spans="2:6">
      <c r="B874" s="209">
        <v>697.96463426620198</v>
      </c>
      <c r="C874" s="208">
        <v>218.17937333466833</v>
      </c>
      <c r="E874" s="209">
        <v>721.62945854320196</v>
      </c>
      <c r="F874" s="208">
        <v>275.29857639937785</v>
      </c>
    </row>
    <row r="875" spans="2:6">
      <c r="B875" s="209">
        <v>711.48000006792995</v>
      </c>
      <c r="C875" s="208">
        <v>220.01590853910605</v>
      </c>
      <c r="E875" s="209">
        <v>735.51664661190898</v>
      </c>
      <c r="F875" s="208">
        <v>279.14040826093424</v>
      </c>
    </row>
    <row r="876" spans="2:6">
      <c r="B876" s="209">
        <v>711.63328898847999</v>
      </c>
      <c r="C876" s="208">
        <v>262.06792548404377</v>
      </c>
      <c r="E876" s="209">
        <v>737.53326467690795</v>
      </c>
      <c r="F876" s="208">
        <v>283.04972629652445</v>
      </c>
    </row>
    <row r="877" spans="2:6">
      <c r="B877" s="209">
        <v>741.47096811357801</v>
      </c>
      <c r="C877" s="208">
        <v>266.63952289303489</v>
      </c>
      <c r="E877" s="209">
        <v>741.46501750610196</v>
      </c>
      <c r="F877" s="208">
        <v>267.1633124536508</v>
      </c>
    </row>
    <row r="878" spans="2:6">
      <c r="B878" s="209">
        <v>805.39509084635995</v>
      </c>
      <c r="C878" s="208">
        <v>274.00444020126804</v>
      </c>
      <c r="E878" s="209">
        <v>743.48240506515003</v>
      </c>
      <c r="F878" s="208">
        <v>271.15207245424284</v>
      </c>
    </row>
    <row r="879" spans="2:6">
      <c r="B879" s="209">
        <v>807.41239660334395</v>
      </c>
      <c r="C879" s="208">
        <v>275.52326718037551</v>
      </c>
      <c r="E879" s="209">
        <v>757.49898082930304</v>
      </c>
      <c r="F879" s="208">
        <v>275.0243290589197</v>
      </c>
    </row>
    <row r="880" spans="2:6">
      <c r="B880" s="209">
        <v>828.52518067274502</v>
      </c>
      <c r="C880" s="208">
        <v>287.34901302021791</v>
      </c>
      <c r="E880" s="209">
        <v>759.45735061248195</v>
      </c>
      <c r="F880" s="208">
        <v>275.01003524426261</v>
      </c>
    </row>
    <row r="881" spans="2:6">
      <c r="B881" s="209">
        <v>842.53867952246503</v>
      </c>
      <c r="C881" s="208">
        <v>290.1749703126311</v>
      </c>
      <c r="E881" s="209">
        <v>886.36856892559194</v>
      </c>
      <c r="F881" s="208">
        <v>305.03980838951503</v>
      </c>
    </row>
    <row r="882" spans="2:6">
      <c r="B882" s="209">
        <v>856.55531004158297</v>
      </c>
      <c r="C882" s="208">
        <v>292.97337818334285</v>
      </c>
      <c r="E882" s="209">
        <v>944.47233450731198</v>
      </c>
      <c r="F882" s="208">
        <v>283.69554930039129</v>
      </c>
    </row>
    <row r="883" spans="2:6">
      <c r="B883" s="209">
        <v>693.47100268774295</v>
      </c>
      <c r="C883" s="208">
        <v>258.96336537155872</v>
      </c>
      <c r="E883" s="209">
        <v>974.63341172623302</v>
      </c>
      <c r="F883" s="208">
        <v>332.16514229761361</v>
      </c>
    </row>
    <row r="884" spans="2:6">
      <c r="B884" s="209">
        <v>693.59212446179197</v>
      </c>
      <c r="C884" s="208">
        <v>258.96240749492409</v>
      </c>
      <c r="E884" s="209">
        <v>108.081665712036</v>
      </c>
      <c r="F884" s="208">
        <v>126.11779685161132</v>
      </c>
    </row>
    <row r="885" spans="2:6">
      <c r="B885" s="209">
        <v>693.70592524988001</v>
      </c>
      <c r="C885" s="208">
        <v>258.96150779886864</v>
      </c>
      <c r="E885" s="209">
        <v>134.09728456796699</v>
      </c>
      <c r="F885" s="208">
        <v>129.82782774525302</v>
      </c>
    </row>
    <row r="886" spans="2:6">
      <c r="B886" s="209">
        <v>693.89690685153801</v>
      </c>
      <c r="C886" s="208">
        <v>258.95999853690432</v>
      </c>
      <c r="E886" s="209">
        <v>299.34072853616101</v>
      </c>
      <c r="F886" s="208">
        <v>190.01395849669953</v>
      </c>
    </row>
    <row r="887" spans="2:6">
      <c r="B887" s="209">
        <v>693.97354780587204</v>
      </c>
      <c r="C887" s="208">
        <v>258.95939308700861</v>
      </c>
      <c r="E887" s="209">
        <v>310.394167729581</v>
      </c>
      <c r="F887" s="208">
        <v>196.9615571530814</v>
      </c>
    </row>
    <row r="888" spans="2:6">
      <c r="B888" s="209">
        <v>695.07184437830801</v>
      </c>
      <c r="C888" s="208">
        <v>258.95073038005671</v>
      </c>
      <c r="E888" s="209">
        <v>327.28922955427799</v>
      </c>
      <c r="F888" s="208">
        <v>198.89987691317967</v>
      </c>
    </row>
    <row r="889" spans="2:6">
      <c r="B889" s="209">
        <v>695.18950076094598</v>
      </c>
      <c r="C889" s="208">
        <v>258.94980388633473</v>
      </c>
      <c r="E889" s="209">
        <v>327.33732515106198</v>
      </c>
      <c r="F889" s="208">
        <v>198.89865083694252</v>
      </c>
    </row>
    <row r="890" spans="2:6">
      <c r="B890" s="209">
        <v>728.523354578252</v>
      </c>
      <c r="C890" s="208">
        <v>263.54892543523573</v>
      </c>
      <c r="E890" s="209">
        <v>327.42395150010998</v>
      </c>
      <c r="F890" s="208">
        <v>198.89644336893261</v>
      </c>
    </row>
    <row r="891" spans="2:6">
      <c r="B891" s="209">
        <v>739.43975443638703</v>
      </c>
      <c r="C891" s="208">
        <v>261.86353300983512</v>
      </c>
      <c r="E891" s="209">
        <v>327.53728822897699</v>
      </c>
      <c r="F891" s="208">
        <v>198.8935569048318</v>
      </c>
    </row>
    <row r="892" spans="2:6">
      <c r="B892" s="209">
        <v>749.48553965084204</v>
      </c>
      <c r="C892" s="208">
        <v>268.16028443003512</v>
      </c>
      <c r="E892" s="209">
        <v>327.60894784272102</v>
      </c>
      <c r="F892" s="208">
        <v>198.89173284231629</v>
      </c>
    </row>
    <row r="893" spans="2:6">
      <c r="B893" s="209">
        <v>759.44325053071805</v>
      </c>
      <c r="C893" s="208">
        <v>272.76829218794484</v>
      </c>
      <c r="E893" s="209">
        <v>327.681112598428</v>
      </c>
      <c r="F893" s="208">
        <v>198.88989667834167</v>
      </c>
    </row>
    <row r="894" spans="2:6">
      <c r="B894" s="209">
        <v>761.45977670268201</v>
      </c>
      <c r="C894" s="208">
        <v>275.82859191002763</v>
      </c>
      <c r="E894" s="209">
        <v>328.69357701112398</v>
      </c>
      <c r="F894" s="208">
        <v>198.86421526629718</v>
      </c>
    </row>
    <row r="895" spans="2:6">
      <c r="B895" s="209">
        <v>793.396565030023</v>
      </c>
      <c r="C895" s="208">
        <v>272.54054962428876</v>
      </c>
      <c r="E895" s="209">
        <v>329.439472605209</v>
      </c>
      <c r="F895" s="208">
        <v>198.84539021600864</v>
      </c>
    </row>
    <row r="896" spans="2:6">
      <c r="B896" s="209">
        <v>189.052358439388</v>
      </c>
      <c r="C896" s="208">
        <v>135.41594845170243</v>
      </c>
      <c r="E896" s="209">
        <v>435.250715429612</v>
      </c>
      <c r="F896" s="208">
        <v>215.25414930028583</v>
      </c>
    </row>
    <row r="897" spans="2:6">
      <c r="B897" s="209">
        <v>661.40803408992804</v>
      </c>
      <c r="C897" s="208">
        <v>250.92288939130762</v>
      </c>
      <c r="E897" s="209">
        <v>453.261964491171</v>
      </c>
      <c r="F897" s="208">
        <v>217.22597600848218</v>
      </c>
    </row>
    <row r="898" spans="2:6">
      <c r="B898" s="209">
        <v>677.43918242202403</v>
      </c>
      <c r="C898" s="208">
        <v>254.14419082713471</v>
      </c>
      <c r="E898" s="209">
        <v>463.27897621026199</v>
      </c>
      <c r="F898" s="208">
        <v>221.548549422756</v>
      </c>
    </row>
    <row r="899" spans="2:6">
      <c r="B899" s="209">
        <v>679.45526525845401</v>
      </c>
      <c r="C899" s="208">
        <v>255.78792136688088</v>
      </c>
      <c r="E899" s="209">
        <v>481.292710857987</v>
      </c>
      <c r="F899" s="208">
        <v>225.71619974995096</v>
      </c>
    </row>
    <row r="900" spans="2:6">
      <c r="B900" s="209">
        <v>679.57384192466998</v>
      </c>
      <c r="C900" s="208">
        <v>255.78695763671615</v>
      </c>
      <c r="E900" s="209">
        <v>499.30323430691101</v>
      </c>
      <c r="F900" s="208">
        <v>229.85305259426173</v>
      </c>
    </row>
    <row r="901" spans="2:6">
      <c r="B901" s="209">
        <v>747.45127967946996</v>
      </c>
      <c r="C901" s="208">
        <v>269.74318422876797</v>
      </c>
      <c r="E901" s="209">
        <v>551.50290170144206</v>
      </c>
      <c r="F901" s="208">
        <v>254.68674548796645</v>
      </c>
    </row>
    <row r="902" spans="2:6">
      <c r="B902" s="209">
        <v>778.44555135514599</v>
      </c>
      <c r="C902" s="208">
        <v>278.75142784539332</v>
      </c>
      <c r="E902" s="209">
        <v>551.615832837158</v>
      </c>
      <c r="F902" s="208">
        <v>254.68536866333955</v>
      </c>
    </row>
    <row r="903" spans="2:6">
      <c r="B903" s="209">
        <v>779.38007644709205</v>
      </c>
      <c r="C903" s="208">
        <v>269.52429217817178</v>
      </c>
      <c r="E903" s="209">
        <v>551.71558907673898</v>
      </c>
      <c r="F903" s="208">
        <v>254.68415289816775</v>
      </c>
    </row>
    <row r="904" spans="2:6">
      <c r="B904" s="209">
        <v>788.39355140546002</v>
      </c>
      <c r="C904" s="208">
        <v>266.32195401084192</v>
      </c>
      <c r="E904" s="209">
        <v>551.76722026568302</v>
      </c>
      <c r="F904" s="208">
        <v>254.68352381041376</v>
      </c>
    </row>
    <row r="905" spans="2:6">
      <c r="B905" s="209">
        <v>267.109237164771</v>
      </c>
      <c r="C905" s="208">
        <v>160.16418117436081</v>
      </c>
      <c r="E905" s="209">
        <v>551.85848680730305</v>
      </c>
      <c r="F905" s="208">
        <v>254.68241206232048</v>
      </c>
    </row>
    <row r="906" spans="2:6">
      <c r="B906" s="209">
        <v>663.42388560223606</v>
      </c>
      <c r="C906" s="208">
        <v>252.58871400161257</v>
      </c>
      <c r="E906" s="209">
        <v>551.948282146569</v>
      </c>
      <c r="F906" s="208">
        <v>254.68131856820548</v>
      </c>
    </row>
    <row r="907" spans="2:6">
      <c r="B907" s="209">
        <v>665.43963087907503</v>
      </c>
      <c r="C907" s="208">
        <v>252.57181823500088</v>
      </c>
      <c r="E907" s="209">
        <v>552.94448802391196</v>
      </c>
      <c r="F907" s="208">
        <v>254.66920924243303</v>
      </c>
    </row>
    <row r="908" spans="2:6">
      <c r="B908" s="209">
        <v>665.55678351693996</v>
      </c>
      <c r="C908" s="208">
        <v>252.57083920165982</v>
      </c>
      <c r="E908" s="209">
        <v>553.04605439518696</v>
      </c>
      <c r="F908" s="208">
        <v>254.66797693053545</v>
      </c>
    </row>
    <row r="909" spans="2:6">
      <c r="B909" s="209">
        <v>733.43037528445802</v>
      </c>
      <c r="C909" s="208">
        <v>269.8448875794212</v>
      </c>
      <c r="E909" s="209">
        <v>554.28038566499094</v>
      </c>
      <c r="F909" s="208">
        <v>254.65303417350489</v>
      </c>
    </row>
    <row r="910" spans="2:6">
      <c r="B910" s="209">
        <v>764.43140010761101</v>
      </c>
      <c r="C910" s="208">
        <v>275.80781770227821</v>
      </c>
      <c r="E910" s="209">
        <v>554.36756747322295</v>
      </c>
      <c r="F910" s="208">
        <v>254.65198108732406</v>
      </c>
    </row>
    <row r="911" spans="2:6">
      <c r="B911" s="209">
        <v>651.42418850798504</v>
      </c>
      <c r="C911" s="208">
        <v>251.00801209110915</v>
      </c>
      <c r="E911" s="209">
        <v>563.61610981490003</v>
      </c>
      <c r="F911" s="208">
        <v>254.54198226969555</v>
      </c>
    </row>
    <row r="912" spans="2:6">
      <c r="B912" s="209">
        <v>729.44224909408899</v>
      </c>
      <c r="C912" s="208">
        <v>260.31865252654251</v>
      </c>
      <c r="E912" s="209">
        <v>597.48475759323696</v>
      </c>
      <c r="F912" s="208">
        <v>252.09335105619513</v>
      </c>
    </row>
    <row r="913" spans="2:6">
      <c r="B913" s="209">
        <v>635.39066819960101</v>
      </c>
      <c r="C913" s="208">
        <v>247.74759676291168</v>
      </c>
      <c r="E913" s="209">
        <v>599.50129182071498</v>
      </c>
      <c r="F913" s="208">
        <v>254.14499274810487</v>
      </c>
    </row>
    <row r="914" spans="2:6">
      <c r="B914" s="209">
        <v>637.40833519576097</v>
      </c>
      <c r="C914" s="208">
        <v>247.72958091267228</v>
      </c>
      <c r="E914" s="209">
        <v>723.64575846792695</v>
      </c>
      <c r="F914" s="208">
        <v>279.23452325414348</v>
      </c>
    </row>
    <row r="915" spans="2:6">
      <c r="B915" s="209">
        <v>705.44405656401</v>
      </c>
      <c r="C915" s="208">
        <v>262.11545320171604</v>
      </c>
      <c r="E915" s="209">
        <v>724.52075874262596</v>
      </c>
      <c r="F915" s="208">
        <v>281.1937820764515</v>
      </c>
    </row>
    <row r="916" spans="2:6">
      <c r="B916" s="209">
        <v>705.56444324830204</v>
      </c>
      <c r="C916" s="208">
        <v>262.11452134740995</v>
      </c>
      <c r="E916" s="209">
        <v>745.49770051082101</v>
      </c>
      <c r="F916" s="208">
        <v>275.11341256579254</v>
      </c>
    </row>
    <row r="917" spans="2:6">
      <c r="B917" s="209">
        <v>731.48401304426397</v>
      </c>
      <c r="C917" s="208">
        <v>265.12439654908434</v>
      </c>
      <c r="E917" s="209">
        <v>761.47236491482602</v>
      </c>
      <c r="F917" s="208">
        <v>278.94396790285759</v>
      </c>
    </row>
    <row r="918" spans="2:6">
      <c r="B918" s="209">
        <v>768.43798099431604</v>
      </c>
      <c r="C918" s="208">
        <v>268.02959924296999</v>
      </c>
      <c r="E918" s="209">
        <v>299.25875420937899</v>
      </c>
      <c r="F918" s="208">
        <v>190.01632098733674</v>
      </c>
    </row>
    <row r="919" spans="2:6">
      <c r="B919" s="209">
        <v>773.42960245941697</v>
      </c>
      <c r="C919" s="208">
        <v>271.12245183655438</v>
      </c>
      <c r="E919" s="209">
        <v>306.278399739375</v>
      </c>
      <c r="F919" s="208">
        <v>187.36998838173318</v>
      </c>
    </row>
    <row r="920" spans="2:6">
      <c r="B920" s="209">
        <v>353.10801439978599</v>
      </c>
      <c r="C920" s="208">
        <v>173.96775414987951</v>
      </c>
      <c r="E920" s="209">
        <v>365.20796610190098</v>
      </c>
      <c r="F920" s="208">
        <v>198.02757613822126</v>
      </c>
    </row>
    <row r="921" spans="2:6">
      <c r="B921" s="209">
        <v>623.39274199983504</v>
      </c>
      <c r="C921" s="208">
        <v>246.13763288423638</v>
      </c>
      <c r="E921" s="209">
        <v>379.22446316636001</v>
      </c>
      <c r="F921" s="208">
        <v>202.45476899141772</v>
      </c>
    </row>
    <row r="922" spans="2:6">
      <c r="B922" s="209">
        <v>779.51064057269298</v>
      </c>
      <c r="C922" s="208">
        <v>275.70467232403189</v>
      </c>
      <c r="E922" s="209">
        <v>398.37166004118501</v>
      </c>
      <c r="F922" s="208">
        <v>215.90372324069114</v>
      </c>
    </row>
    <row r="923" spans="2:6">
      <c r="B923" s="209">
        <v>790.41902303331904</v>
      </c>
      <c r="C923" s="208">
        <v>274.10034579907432</v>
      </c>
      <c r="E923" s="209">
        <v>519.44046771887804</v>
      </c>
      <c r="F923" s="208">
        <v>242.50188764054698</v>
      </c>
    </row>
    <row r="924" spans="2:6">
      <c r="B924" s="209">
        <v>621.37466134108502</v>
      </c>
      <c r="C924" s="208">
        <v>244.42483797744561</v>
      </c>
      <c r="E924" s="209">
        <v>533.45594142269704</v>
      </c>
      <c r="F924" s="208">
        <v>244.44268330265507</v>
      </c>
    </row>
    <row r="925" spans="2:6">
      <c r="B925" s="209">
        <v>703.42636318196799</v>
      </c>
      <c r="C925" s="208">
        <v>257.24766900669601</v>
      </c>
      <c r="E925" s="209">
        <v>537.48818485782601</v>
      </c>
      <c r="F925" s="208">
        <v>252.78404723857966</v>
      </c>
    </row>
    <row r="926" spans="2:6">
      <c r="B926" s="209">
        <v>703.54754753752798</v>
      </c>
      <c r="C926" s="208">
        <v>257.2467405955386</v>
      </c>
      <c r="E926" s="209">
        <v>537.59839436723905</v>
      </c>
      <c r="F926" s="208">
        <v>252.78264793374601</v>
      </c>
    </row>
    <row r="927" spans="2:6">
      <c r="B927" s="209">
        <v>729.42472800535995</v>
      </c>
      <c r="C927" s="208">
        <v>257.05505580837081</v>
      </c>
      <c r="E927" s="209">
        <v>537.74904379487998</v>
      </c>
      <c r="F927" s="208">
        <v>250.69511200198491</v>
      </c>
    </row>
    <row r="928" spans="2:6">
      <c r="B928" s="209">
        <v>755.534267232356</v>
      </c>
      <c r="C928" s="208">
        <v>271.24536855318831</v>
      </c>
      <c r="E928" s="209">
        <v>537.92739591584495</v>
      </c>
      <c r="F928" s="208">
        <v>252.77847384386092</v>
      </c>
    </row>
    <row r="929" spans="2:6">
      <c r="B929" s="209">
        <v>766.42138586427495</v>
      </c>
      <c r="C929" s="208">
        <v>264.87980177112996</v>
      </c>
      <c r="E929" s="209">
        <v>539.01467942364104</v>
      </c>
      <c r="F929" s="208">
        <v>250.67920509619051</v>
      </c>
    </row>
    <row r="930" spans="2:6">
      <c r="B930" s="209">
        <v>771.41401898323397</v>
      </c>
      <c r="C930" s="208">
        <v>268.00961929661969</v>
      </c>
      <c r="E930" s="209">
        <v>539.10499192679003</v>
      </c>
      <c r="F930" s="208">
        <v>252.76357228695923</v>
      </c>
    </row>
    <row r="931" spans="2:6">
      <c r="B931" s="209">
        <v>788.40124535464702</v>
      </c>
      <c r="C931" s="208">
        <v>269.46542779673564</v>
      </c>
      <c r="E931" s="209">
        <v>540.23289812483904</v>
      </c>
      <c r="F931" s="208">
        <v>252.74935607411143</v>
      </c>
    </row>
    <row r="932" spans="2:6">
      <c r="B932" s="209">
        <v>607.35976277621</v>
      </c>
      <c r="C932" s="208">
        <v>242.81237974923957</v>
      </c>
      <c r="E932" s="209">
        <v>540.49931722813699</v>
      </c>
      <c r="F932" s="208">
        <v>252.74600615007171</v>
      </c>
    </row>
    <row r="933" spans="2:6">
      <c r="B933" s="209">
        <v>609.37699652523895</v>
      </c>
      <c r="C933" s="208">
        <v>242.79313616603139</v>
      </c>
      <c r="E933" s="209">
        <v>709.50286348733005</v>
      </c>
      <c r="F933" s="208">
        <v>277.37695471329783</v>
      </c>
    </row>
    <row r="934" spans="2:6">
      <c r="B934" s="209">
        <v>691.42786169517001</v>
      </c>
      <c r="C934" s="208">
        <v>258.9795703369731</v>
      </c>
      <c r="E934" s="209">
        <v>136.06259762459899</v>
      </c>
      <c r="F934" s="208">
        <v>126.51037357895839</v>
      </c>
    </row>
    <row r="935" spans="2:6">
      <c r="B935" s="209">
        <v>695.41404350797302</v>
      </c>
      <c r="C935" s="208">
        <v>257.30971885655799</v>
      </c>
      <c r="E935" s="209">
        <v>136.11809314648499</v>
      </c>
      <c r="F935" s="208">
        <v>126.50579415698222</v>
      </c>
    </row>
    <row r="936" spans="2:6">
      <c r="B936" s="209">
        <v>754.42096163605004</v>
      </c>
      <c r="C936" s="208">
        <v>264.96144794204292</v>
      </c>
      <c r="E936" s="209">
        <v>308.29515497217301</v>
      </c>
      <c r="F936" s="208">
        <v>189.76300335194117</v>
      </c>
    </row>
    <row r="937" spans="2:6">
      <c r="B937" s="209">
        <v>757.549034889925</v>
      </c>
      <c r="C937" s="208">
        <v>272.78155506345621</v>
      </c>
      <c r="E937" s="209">
        <v>308.37845219505499</v>
      </c>
      <c r="F937" s="208">
        <v>189.76073312856383</v>
      </c>
    </row>
    <row r="938" spans="2:6">
      <c r="B938" s="209">
        <v>507.27990236777401</v>
      </c>
      <c r="C938" s="208">
        <v>217.96033472614215</v>
      </c>
      <c r="E938" s="209">
        <v>325.32189097473002</v>
      </c>
      <c r="F938" s="208">
        <v>191.74968101315318</v>
      </c>
    </row>
    <row r="939" spans="2:6">
      <c r="B939" s="209">
        <v>595.36143024175601</v>
      </c>
      <c r="C939" s="208">
        <v>241.17154588026111</v>
      </c>
      <c r="E939" s="209">
        <v>325.40797141238602</v>
      </c>
      <c r="F939" s="208">
        <v>191.74753510040702</v>
      </c>
    </row>
    <row r="940" spans="2:6">
      <c r="B940" s="209">
        <v>689.41066700239503</v>
      </c>
      <c r="C940" s="208">
        <v>254.04843905391709</v>
      </c>
      <c r="E940" s="209">
        <v>325.48285219220998</v>
      </c>
      <c r="F940" s="208">
        <v>191.74566925036751</v>
      </c>
    </row>
    <row r="941" spans="2:6">
      <c r="B941" s="209">
        <v>762.38715702146999</v>
      </c>
      <c r="C941" s="208">
        <v>268.07066746614038</v>
      </c>
      <c r="E941" s="209">
        <v>325.52446602532802</v>
      </c>
      <c r="F941" s="208">
        <v>191.74463268068996</v>
      </c>
    </row>
    <row r="942" spans="2:6">
      <c r="B942" s="209">
        <v>778.3550609975</v>
      </c>
      <c r="C942" s="208">
        <v>269.53106041981215</v>
      </c>
      <c r="E942" s="209">
        <v>325.59168694611498</v>
      </c>
      <c r="F942" s="208">
        <v>191.74295878171992</v>
      </c>
    </row>
    <row r="943" spans="2:6">
      <c r="B943" s="209">
        <v>847.36510756767996</v>
      </c>
      <c r="C943" s="208">
        <v>281.32169991274884</v>
      </c>
      <c r="E943" s="209">
        <v>326.24736609619703</v>
      </c>
      <c r="F943" s="208">
        <v>189.29890342496006</v>
      </c>
    </row>
    <row r="944" spans="2:6">
      <c r="B944" s="209">
        <v>107.03515712694301</v>
      </c>
      <c r="C944" s="208">
        <v>142.21420934277148</v>
      </c>
      <c r="E944" s="209">
        <v>326.490468152848</v>
      </c>
      <c r="F944" s="208">
        <v>191.72063984664945</v>
      </c>
    </row>
    <row r="945" spans="2:6">
      <c r="B945" s="209">
        <v>134.04656158785301</v>
      </c>
      <c r="C945" s="208">
        <v>128.13225771890777</v>
      </c>
      <c r="E945" s="209">
        <v>521.45648253268701</v>
      </c>
      <c r="F945" s="208">
        <v>244.5958992941535</v>
      </c>
    </row>
    <row r="946" spans="2:6">
      <c r="B946" s="209">
        <v>266.08905376294098</v>
      </c>
      <c r="C946" s="208">
        <v>157.374168320911</v>
      </c>
      <c r="E946" s="209">
        <v>521.56507891687897</v>
      </c>
      <c r="F946" s="208">
        <v>244.59448336766437</v>
      </c>
    </row>
    <row r="947" spans="2:6">
      <c r="B947" s="209">
        <v>266.16251210670401</v>
      </c>
      <c r="C947" s="208">
        <v>157.37196338531004</v>
      </c>
      <c r="E947" s="209">
        <v>535.47178172425401</v>
      </c>
      <c r="F947" s="208">
        <v>248.6300230801719</v>
      </c>
    </row>
    <row r="948" spans="2:6">
      <c r="B948" s="209">
        <v>312.09431288125501</v>
      </c>
      <c r="C948" s="208">
        <v>164.44929060873508</v>
      </c>
      <c r="E948" s="209">
        <v>535.58225661646202</v>
      </c>
      <c r="F948" s="208">
        <v>248.62863111203524</v>
      </c>
    </row>
    <row r="949" spans="2:6">
      <c r="B949" s="209">
        <v>479.24953080873797</v>
      </c>
      <c r="C949" s="208">
        <v>210.29836659106957</v>
      </c>
      <c r="E949" s="209">
        <v>537.84017126119602</v>
      </c>
      <c r="F949" s="208">
        <v>252.77958001363945</v>
      </c>
    </row>
    <row r="950" spans="2:6">
      <c r="B950" s="209">
        <v>541.17188460426598</v>
      </c>
      <c r="C950" s="208">
        <v>221.4635284888883</v>
      </c>
      <c r="E950" s="209">
        <v>548.29157430220505</v>
      </c>
      <c r="F950" s="208">
        <v>204.69311216386629</v>
      </c>
    </row>
    <row r="951" spans="2:6">
      <c r="B951" s="209">
        <v>581.34532416588104</v>
      </c>
      <c r="C951" s="208">
        <v>237.75687089293257</v>
      </c>
      <c r="E951" s="209">
        <v>693.46905760770596</v>
      </c>
      <c r="F951" s="208">
        <v>271.55048364206357</v>
      </c>
    </row>
    <row r="952" spans="2:6">
      <c r="B952" s="209">
        <v>584.17932385036602</v>
      </c>
      <c r="C952" s="208">
        <v>232.29304184882179</v>
      </c>
      <c r="E952" s="209">
        <v>715.45202439246498</v>
      </c>
      <c r="F952" s="208">
        <v>265.34912020929426</v>
      </c>
    </row>
    <row r="953" spans="2:6">
      <c r="B953" s="209">
        <v>585.17928822911495</v>
      </c>
      <c r="C953" s="208">
        <v>230.44321553427258</v>
      </c>
      <c r="E953" s="209">
        <v>731.48216897895895</v>
      </c>
      <c r="F953" s="208">
        <v>273.23531770180978</v>
      </c>
    </row>
    <row r="954" spans="2:6">
      <c r="B954" s="209">
        <v>626.14943477067004</v>
      </c>
      <c r="C954" s="208">
        <v>237.33078682514525</v>
      </c>
      <c r="E954" s="209">
        <v>747.46092493382503</v>
      </c>
      <c r="F954" s="208">
        <v>275.09866208288435</v>
      </c>
    </row>
    <row r="955" spans="2:6">
      <c r="B955" s="209">
        <v>677.41012560782099</v>
      </c>
      <c r="C955" s="208">
        <v>255.80459259114514</v>
      </c>
      <c r="E955" s="209">
        <v>772.35950589579397</v>
      </c>
      <c r="F955" s="208">
        <v>294.40574537079954</v>
      </c>
    </row>
    <row r="956" spans="2:6">
      <c r="B956" s="209">
        <v>677.53045572565497</v>
      </c>
      <c r="C956" s="208">
        <v>255.80360911213407</v>
      </c>
      <c r="E956" s="209">
        <v>798.508725724545</v>
      </c>
      <c r="F956" s="208">
        <v>292.29553416888064</v>
      </c>
    </row>
    <row r="957" spans="2:6">
      <c r="B957" s="209">
        <v>677.70190594838698</v>
      </c>
      <c r="C957" s="208">
        <v>254.14205575758785</v>
      </c>
      <c r="E957" s="209">
        <v>844.55455204514396</v>
      </c>
      <c r="F957" s="208">
        <v>295.82114650799673</v>
      </c>
    </row>
    <row r="958" spans="2:6">
      <c r="B958" s="209">
        <v>677.78121947293005</v>
      </c>
      <c r="C958" s="208">
        <v>255.80156062038714</v>
      </c>
      <c r="E958" s="209">
        <v>858.57140153657201</v>
      </c>
      <c r="F958" s="208">
        <v>297.63978422187944</v>
      </c>
    </row>
    <row r="959" spans="2:6">
      <c r="B959" s="209">
        <v>678.84472021453701</v>
      </c>
      <c r="C959" s="208">
        <v>254.13278635103981</v>
      </c>
      <c r="E959" s="209">
        <v>872.58469970921203</v>
      </c>
      <c r="F959" s="208">
        <v>301.34973482416825</v>
      </c>
    </row>
    <row r="960" spans="2:6">
      <c r="B960" s="209">
        <v>679.10891535631401</v>
      </c>
      <c r="C960" s="208">
        <v>254.13064758219318</v>
      </c>
      <c r="E960" s="209">
        <v>109.05159766091199</v>
      </c>
      <c r="F960" s="208">
        <v>135.6424229240267</v>
      </c>
    </row>
    <row r="961" spans="2:6">
      <c r="B961" s="209">
        <v>701.40220688849797</v>
      </c>
      <c r="C961" s="208">
        <v>255.61471469687581</v>
      </c>
      <c r="E961" s="209">
        <v>119.03583731325</v>
      </c>
      <c r="F961" s="208">
        <v>134.44048161992299</v>
      </c>
    </row>
    <row r="962" spans="2:6">
      <c r="B962" s="209">
        <v>740.40715313058899</v>
      </c>
      <c r="C962" s="208">
        <v>261.85667868184976</v>
      </c>
      <c r="E962" s="209">
        <v>136.16564227544001</v>
      </c>
      <c r="F962" s="208">
        <v>126.50187323302059</v>
      </c>
    </row>
    <row r="963" spans="2:6">
      <c r="B963" s="209">
        <v>745.39931382559405</v>
      </c>
      <c r="C963" s="208">
        <v>265.02442956637827</v>
      </c>
      <c r="E963" s="209">
        <v>136.19396518584</v>
      </c>
      <c r="F963" s="208">
        <v>126.49953892665718</v>
      </c>
    </row>
    <row r="964" spans="2:6">
      <c r="B964" s="209">
        <v>793.22878275284802</v>
      </c>
      <c r="C964" s="208">
        <v>258.26685288863064</v>
      </c>
      <c r="E964" s="209">
        <v>136.238975479256</v>
      </c>
      <c r="F964" s="208">
        <v>126.49583114994542</v>
      </c>
    </row>
    <row r="965" spans="2:6">
      <c r="B965" s="209">
        <v>808.26892039889401</v>
      </c>
      <c r="C965" s="208">
        <v>244.79754402102225</v>
      </c>
      <c r="E965" s="209">
        <v>229.23123554498599</v>
      </c>
      <c r="F965" s="208">
        <v>172.31073207843045</v>
      </c>
    </row>
    <row r="966" spans="2:6">
      <c r="B966" s="209">
        <v>134.09951966354899</v>
      </c>
      <c r="C966" s="208">
        <v>131.89059942943678</v>
      </c>
      <c r="E966" s="209">
        <v>523.471736165528</v>
      </c>
      <c r="F966" s="208">
        <v>248.78446480639599</v>
      </c>
    </row>
    <row r="967" spans="2:6">
      <c r="B967" s="209">
        <v>135.03094431768599</v>
      </c>
      <c r="C967" s="208">
        <v>128.04805376024265</v>
      </c>
      <c r="E967" s="209">
        <v>523.72905557587501</v>
      </c>
      <c r="F967" s="208">
        <v>248.78108416520416</v>
      </c>
    </row>
    <row r="968" spans="2:6">
      <c r="B968" s="209">
        <v>152.03391319097</v>
      </c>
      <c r="C968" s="208">
        <v>137.63237280934439</v>
      </c>
      <c r="E968" s="209">
        <v>524.98259824699198</v>
      </c>
      <c r="F968" s="208">
        <v>248.76465926423788</v>
      </c>
    </row>
    <row r="969" spans="2:6">
      <c r="B969" s="209">
        <v>200.055582392373</v>
      </c>
      <c r="C969" s="208">
        <v>151.05106598839188</v>
      </c>
      <c r="E969" s="209">
        <v>525.075622766425</v>
      </c>
      <c r="F969" s="208">
        <v>248.76344328793965</v>
      </c>
    </row>
    <row r="970" spans="2:6">
      <c r="B970" s="209">
        <v>234.95669776562599</v>
      </c>
      <c r="C970" s="208">
        <v>136.93408261952439</v>
      </c>
      <c r="E970" s="209">
        <v>526.27312985260903</v>
      </c>
      <c r="F970" s="208">
        <v>248.74782565192945</v>
      </c>
    </row>
    <row r="971" spans="2:6">
      <c r="B971" s="209">
        <v>243.06124534618999</v>
      </c>
      <c r="C971" s="208">
        <v>149.30757792782961</v>
      </c>
      <c r="E971" s="209">
        <v>527.38038829990398</v>
      </c>
      <c r="F971" s="208">
        <v>246.63060752323676</v>
      </c>
    </row>
    <row r="972" spans="2:6">
      <c r="B972" s="209">
        <v>243.13153174197001</v>
      </c>
      <c r="C972" s="208">
        <v>149.30520247968778</v>
      </c>
      <c r="E972" s="209">
        <v>550.265465827713</v>
      </c>
      <c r="F972" s="208">
        <v>215.99520346685998</v>
      </c>
    </row>
    <row r="973" spans="2:6">
      <c r="B973" s="209">
        <v>302.06478917252701</v>
      </c>
      <c r="C973" s="208">
        <v>164.69038975567543</v>
      </c>
      <c r="E973" s="209">
        <v>712.51202091862399</v>
      </c>
      <c r="F973" s="208">
        <v>275.37228828994563</v>
      </c>
    </row>
    <row r="974" spans="2:6">
      <c r="B974" s="209">
        <v>311.04770629414998</v>
      </c>
      <c r="C974" s="208">
        <v>167.13892645995355</v>
      </c>
      <c r="E974" s="209">
        <v>830.53958904354704</v>
      </c>
      <c r="F974" s="208">
        <v>292.07919985955255</v>
      </c>
    </row>
    <row r="975" spans="2:6">
      <c r="B975" s="209">
        <v>370.06244442038502</v>
      </c>
      <c r="C975" s="208">
        <v>178.60456973292406</v>
      </c>
      <c r="E975" s="209">
        <v>94.041341574293696</v>
      </c>
      <c r="F975" s="208">
        <v>128.09534488542184</v>
      </c>
    </row>
    <row r="976" spans="2:6">
      <c r="B976" s="209">
        <v>414.069451418428</v>
      </c>
      <c r="C976" s="208">
        <v>185.03778049376439</v>
      </c>
      <c r="E976" s="209">
        <v>471.27149635856802</v>
      </c>
      <c r="F976" s="208">
        <v>221.43178136268489</v>
      </c>
    </row>
    <row r="977" spans="2:6">
      <c r="B977" s="209">
        <v>495.11712936961999</v>
      </c>
      <c r="C977" s="208">
        <v>205.97275401568632</v>
      </c>
      <c r="E977" s="209">
        <v>507.439147973736</v>
      </c>
      <c r="F977" s="208">
        <v>242.66175512139401</v>
      </c>
    </row>
    <row r="978" spans="2:6">
      <c r="B978" s="209">
        <v>517.30421581645999</v>
      </c>
      <c r="C978" s="208">
        <v>223.6586723430313</v>
      </c>
      <c r="E978" s="209">
        <v>523.582043098192</v>
      </c>
      <c r="F978" s="208">
        <v>248.78301522494624</v>
      </c>
    </row>
    <row r="979" spans="2:6">
      <c r="B979" s="209">
        <v>518.14475113506103</v>
      </c>
      <c r="C979" s="208">
        <v>213.86469160508653</v>
      </c>
      <c r="E979" s="209">
        <v>523.679067144285</v>
      </c>
      <c r="F979" s="208">
        <v>248.78174066751353</v>
      </c>
    </row>
    <row r="980" spans="2:6">
      <c r="B980" s="209">
        <v>540.17514462337897</v>
      </c>
      <c r="C980" s="208">
        <v>221.47446426920209</v>
      </c>
      <c r="E980" s="209">
        <v>523.81762810964096</v>
      </c>
      <c r="F980" s="208">
        <v>248.77992122049505</v>
      </c>
    </row>
    <row r="981" spans="2:6">
      <c r="B981" s="209">
        <v>603.12177457786697</v>
      </c>
      <c r="C981" s="208">
        <v>228.41859228082598</v>
      </c>
      <c r="E981" s="209">
        <v>523.90566073510797</v>
      </c>
      <c r="F981" s="208">
        <v>248.77876572670965</v>
      </c>
    </row>
    <row r="982" spans="2:6">
      <c r="B982" s="209">
        <v>663.38943622304203</v>
      </c>
      <c r="C982" s="208">
        <v>249.21226197899486</v>
      </c>
      <c r="E982" s="209">
        <v>695.48659216655301</v>
      </c>
      <c r="F982" s="208">
        <v>273.52737655512828</v>
      </c>
    </row>
    <row r="983" spans="2:6">
      <c r="B983" s="209">
        <v>675.39586045748104</v>
      </c>
      <c r="C983" s="208">
        <v>250.80756966462224</v>
      </c>
      <c r="E983" s="209">
        <v>717.46702755117997</v>
      </c>
      <c r="F983" s="208">
        <v>271.35299453669279</v>
      </c>
    </row>
    <row r="984" spans="2:6">
      <c r="B984" s="209">
        <v>675.514724951419</v>
      </c>
      <c r="C984" s="208">
        <v>250.80660873050954</v>
      </c>
      <c r="E984" s="209">
        <v>733.44199333002598</v>
      </c>
      <c r="F984" s="208">
        <v>273.22016797138593</v>
      </c>
    </row>
    <row r="985" spans="2:6">
      <c r="B985" s="209">
        <v>706.46904744647497</v>
      </c>
      <c r="C985" s="208">
        <v>260.48994541191979</v>
      </c>
      <c r="E985" s="209">
        <v>191.06823656403799</v>
      </c>
      <c r="F985" s="208">
        <v>141.15756457468154</v>
      </c>
    </row>
    <row r="986" spans="2:6">
      <c r="B986" s="209">
        <v>738.39052115755703</v>
      </c>
      <c r="C986" s="208">
        <v>258.6281951960496</v>
      </c>
      <c r="E986" s="209">
        <v>257.11388454592202</v>
      </c>
      <c r="F986" s="208">
        <v>158.04803223190703</v>
      </c>
    </row>
    <row r="987" spans="2:6">
      <c r="B987" s="209">
        <v>743.382313549542</v>
      </c>
      <c r="C987" s="208">
        <v>260.21950640186958</v>
      </c>
      <c r="E987" s="209">
        <v>282.27932128916802</v>
      </c>
      <c r="F987" s="208">
        <v>188.07660182628959</v>
      </c>
    </row>
    <row r="988" spans="2:6">
      <c r="B988" s="209">
        <v>785.23993179334104</v>
      </c>
      <c r="C988" s="208">
        <v>244.93267793285804</v>
      </c>
      <c r="E988" s="209">
        <v>282.35964280742201</v>
      </c>
      <c r="F988" s="208">
        <v>188.0740489523952</v>
      </c>
    </row>
    <row r="989" spans="2:6">
      <c r="B989" s="209">
        <v>802.56045179797502</v>
      </c>
      <c r="C989" s="208">
        <v>283.08859404406837</v>
      </c>
      <c r="E989" s="209">
        <v>299.30598395396999</v>
      </c>
      <c r="F989" s="208">
        <v>192.45109069890219</v>
      </c>
    </row>
    <row r="990" spans="2:6">
      <c r="B990" s="209">
        <v>802.68923568920604</v>
      </c>
      <c r="C990" s="208">
        <v>283.08775617503903</v>
      </c>
      <c r="E990" s="209">
        <v>299.389335497491</v>
      </c>
      <c r="F990" s="208">
        <v>192.44866102453651</v>
      </c>
    </row>
    <row r="991" spans="2:6">
      <c r="B991" s="209">
        <v>810.57340167973302</v>
      </c>
      <c r="C991" s="208">
        <v>280.04771287049766</v>
      </c>
      <c r="E991" s="209">
        <v>299.50047185748502</v>
      </c>
      <c r="F991" s="208">
        <v>192.4454234078581</v>
      </c>
    </row>
    <row r="992" spans="2:6">
      <c r="B992" s="209">
        <v>830.59143485081097</v>
      </c>
      <c r="C992" s="208">
        <v>288.7959954683854</v>
      </c>
      <c r="E992" s="209">
        <v>491.40719825356098</v>
      </c>
      <c r="F992" s="208">
        <v>236.46423532267858</v>
      </c>
    </row>
    <row r="993" spans="2:6">
      <c r="B993" s="209">
        <v>870.54809780471999</v>
      </c>
      <c r="C993" s="208">
        <v>295.74519509466302</v>
      </c>
      <c r="E993" s="209">
        <v>493.42448231848903</v>
      </c>
      <c r="F993" s="208">
        <v>238.58530289324818</v>
      </c>
    </row>
    <row r="994" spans="2:6">
      <c r="B994" s="209">
        <v>226.05157754343699</v>
      </c>
      <c r="C994" s="208">
        <v>143.72143422005186</v>
      </c>
      <c r="E994" s="209">
        <v>509.45663884035201</v>
      </c>
      <c r="F994" s="208">
        <v>244.75580761388113</v>
      </c>
    </row>
    <row r="995" spans="2:6">
      <c r="B995" s="209">
        <v>494.12047157301703</v>
      </c>
      <c r="C995" s="208">
        <v>205.98487050830025</v>
      </c>
      <c r="E995" s="209">
        <v>509.56378025512799</v>
      </c>
      <c r="F995" s="208">
        <v>244.75434891816815</v>
      </c>
    </row>
    <row r="996" spans="2:6">
      <c r="B996" s="209">
        <v>567.32950290278995</v>
      </c>
      <c r="C996" s="208">
        <v>234.29130496880828</v>
      </c>
      <c r="E996" s="209">
        <v>681.47112112151001</v>
      </c>
      <c r="F996" s="208">
        <v>271.65397890280428</v>
      </c>
    </row>
    <row r="997" spans="2:6">
      <c r="B997" s="209">
        <v>776.54476992955699</v>
      </c>
      <c r="C997" s="208">
        <v>278.76437461222167</v>
      </c>
      <c r="E997" s="209">
        <v>689.43337939231401</v>
      </c>
      <c r="F997" s="208">
        <v>263.53883941076265</v>
      </c>
    </row>
    <row r="998" spans="2:6">
      <c r="B998" s="209">
        <v>788.54184311374797</v>
      </c>
      <c r="C998" s="208">
        <v>280.19083535472151</v>
      </c>
      <c r="E998" s="209">
        <v>703.45038770498797</v>
      </c>
      <c r="F998" s="208">
        <v>267.45925812736465</v>
      </c>
    </row>
    <row r="999" spans="2:6">
      <c r="B999" s="209">
        <v>790.55896094259299</v>
      </c>
      <c r="C999" s="208">
        <v>281.67655092540679</v>
      </c>
      <c r="E999" s="209">
        <v>199.08759341565701</v>
      </c>
      <c r="F999" s="208">
        <v>140.77413269425077</v>
      </c>
    </row>
    <row r="1000" spans="2:6">
      <c r="B1000" s="209">
        <v>804.57560916106297</v>
      </c>
      <c r="C1000" s="208">
        <v>284.55858259304648</v>
      </c>
      <c r="E1000" s="209">
        <v>232.137114771705</v>
      </c>
      <c r="F1000" s="208">
        <v>153.48527534734882</v>
      </c>
    </row>
    <row r="1001" spans="2:6">
      <c r="B1001" s="209">
        <v>804.70480075133503</v>
      </c>
      <c r="C1001" s="208">
        <v>284.55774234740045</v>
      </c>
      <c r="E1001" s="209">
        <v>297.37236450640103</v>
      </c>
      <c r="F1001" s="208">
        <v>185.15349810037355</v>
      </c>
    </row>
    <row r="1002" spans="2:6">
      <c r="B1002" s="209">
        <v>816.57578219855804</v>
      </c>
      <c r="C1002" s="208">
        <v>285.95668617003105</v>
      </c>
      <c r="E1002" s="209">
        <v>301.24312856972699</v>
      </c>
      <c r="F1002" s="208">
        <v>192.39495014411963</v>
      </c>
    </row>
    <row r="1003" spans="2:6">
      <c r="B1003" s="209">
        <v>821.565983567785</v>
      </c>
      <c r="C1003" s="208">
        <v>288.85261335976321</v>
      </c>
      <c r="E1003" s="209">
        <v>565.47755880104103</v>
      </c>
      <c r="F1003" s="208">
        <v>250.36176001449905</v>
      </c>
    </row>
    <row r="1004" spans="2:6">
      <c r="B1004" s="209">
        <v>872.56329699371099</v>
      </c>
      <c r="C1004" s="208">
        <v>297.15008406720443</v>
      </c>
      <c r="E1004" s="209">
        <v>280.26201617475999</v>
      </c>
      <c r="F1004" s="208">
        <v>180.67731207745385</v>
      </c>
    </row>
    <row r="1005" spans="2:6">
      <c r="B1005" s="209">
        <v>889.54802681038495</v>
      </c>
      <c r="C1005" s="208">
        <v>297.05322517018334</v>
      </c>
      <c r="E1005" s="209">
        <v>297.29090413274099</v>
      </c>
      <c r="F1005" s="208">
        <v>185.15581870314884</v>
      </c>
    </row>
    <row r="1006" spans="2:6">
      <c r="B1006" s="209">
        <v>1003.65483202229</v>
      </c>
      <c r="C1006" s="208">
        <v>310.26930848197264</v>
      </c>
      <c r="E1006" s="209">
        <v>481.42528236095001</v>
      </c>
      <c r="F1006" s="208">
        <v>238.75863081847575</v>
      </c>
    </row>
    <row r="1007" spans="2:6">
      <c r="B1007" s="209">
        <v>530.264291489735</v>
      </c>
      <c r="C1007" s="208">
        <v>215.71901372831212</v>
      </c>
      <c r="E1007" s="209">
        <v>495.54653230284202</v>
      </c>
      <c r="F1007" s="208">
        <v>242.82726072272382</v>
      </c>
    </row>
    <row r="1008" spans="2:6">
      <c r="B1008" s="209">
        <v>534.32044230183203</v>
      </c>
      <c r="C1008" s="208">
        <v>225.36534014113485</v>
      </c>
      <c r="E1008" s="209">
        <v>298.17665070140202</v>
      </c>
      <c r="F1008" s="208">
        <v>169.99949334229345</v>
      </c>
    </row>
    <row r="1009" spans="2:6">
      <c r="B1009" s="209">
        <v>635.35611828601895</v>
      </c>
      <c r="C1009" s="208">
        <v>242.5554945699335</v>
      </c>
      <c r="E1009" s="209">
        <v>300.23240115038499</v>
      </c>
      <c r="F1009" s="208">
        <v>187.53799954111091</v>
      </c>
    </row>
    <row r="1010" spans="2:6">
      <c r="B1010" s="209">
        <v>637.37203148677497</v>
      </c>
      <c r="C1010" s="208">
        <v>244.28069547734515</v>
      </c>
      <c r="E1010" s="209">
        <v>397.32961007523602</v>
      </c>
      <c r="F1010" s="208">
        <v>220.43700354481908</v>
      </c>
    </row>
    <row r="1011" spans="2:6">
      <c r="B1011" s="209">
        <v>637.48654737943298</v>
      </c>
      <c r="C1011" s="208">
        <v>244.27968791871709</v>
      </c>
      <c r="E1011" s="209">
        <v>102.047227645353</v>
      </c>
      <c r="F1011" s="208">
        <v>123.59241083745479</v>
      </c>
    </row>
    <row r="1012" spans="2:6">
      <c r="B1012" s="209">
        <v>649.38097970809201</v>
      </c>
      <c r="C1012" s="208">
        <v>247.62482229004604</v>
      </c>
      <c r="E1012" s="209">
        <v>103.054964541845</v>
      </c>
      <c r="F1012" s="208">
        <v>123.4583108058865</v>
      </c>
    </row>
    <row r="1013" spans="2:6">
      <c r="B1013" s="209">
        <v>649.49675713702504</v>
      </c>
      <c r="C1013" s="208">
        <v>247.62382680434962</v>
      </c>
      <c r="E1013" s="209">
        <v>105.07068627581199</v>
      </c>
      <c r="F1013" s="208">
        <v>123.1972597819787</v>
      </c>
    </row>
    <row r="1014" spans="2:6">
      <c r="B1014" s="209">
        <v>705.35735658512499</v>
      </c>
      <c r="C1014" s="208">
        <v>258.87082237716032</v>
      </c>
      <c r="E1014" s="209">
        <v>122.097160697139</v>
      </c>
      <c r="F1014" s="208">
        <v>130.96489224659732</v>
      </c>
    </row>
    <row r="1015" spans="2:6">
      <c r="B1015" s="209">
        <v>712.37625359382002</v>
      </c>
      <c r="C1015" s="208">
        <v>253.8731290680347</v>
      </c>
      <c r="E1015" s="209">
        <v>222.111413463898</v>
      </c>
      <c r="F1015" s="208">
        <v>148.32890978614478</v>
      </c>
    </row>
    <row r="1016" spans="2:6">
      <c r="B1016" s="209">
        <v>735.48198657099897</v>
      </c>
      <c r="C1016" s="208">
        <v>265.09531586292661</v>
      </c>
      <c r="E1016" s="209">
        <v>372.07856483255898</v>
      </c>
      <c r="F1016" s="208">
        <v>158.06693717475122</v>
      </c>
    </row>
    <row r="1017" spans="2:6">
      <c r="B1017" s="209">
        <v>737.50196957879803</v>
      </c>
      <c r="C1017" s="208">
        <v>266.6681000358447</v>
      </c>
      <c r="E1017" s="209">
        <v>415.34238776795002</v>
      </c>
      <c r="F1017" s="208">
        <v>224.56332411585035</v>
      </c>
    </row>
    <row r="1018" spans="2:6">
      <c r="B1018" s="209">
        <v>779.55629566176106</v>
      </c>
      <c r="C1018" s="208">
        <v>280.25136283065018</v>
      </c>
      <c r="E1018" s="209">
        <v>467.40909599922003</v>
      </c>
      <c r="F1018" s="208">
        <v>234.65745879394606</v>
      </c>
    </row>
    <row r="1019" spans="2:6">
      <c r="B1019" s="209">
        <v>782.54238898921096</v>
      </c>
      <c r="C1019" s="208">
        <v>275.68438059698963</v>
      </c>
      <c r="E1019" s="209">
        <v>497.34874244317899</v>
      </c>
      <c r="F1019" s="208">
        <v>225.49702319003299</v>
      </c>
    </row>
    <row r="1020" spans="2:6">
      <c r="B1020" s="209">
        <v>796.54741733807896</v>
      </c>
      <c r="C1020" s="208">
        <v>284.61129395737601</v>
      </c>
      <c r="E1020" s="209">
        <v>507.41217932404498</v>
      </c>
      <c r="F1020" s="208">
        <v>229.74624307790867</v>
      </c>
    </row>
    <row r="1021" spans="2:6">
      <c r="B1021" s="209">
        <v>989.64149534391902</v>
      </c>
      <c r="C1021" s="208">
        <v>307.62646207255938</v>
      </c>
      <c r="E1021" s="209">
        <v>536.30127164466899</v>
      </c>
      <c r="F1021" s="208">
        <v>218.37982857896779</v>
      </c>
    </row>
    <row r="1022" spans="2:6">
      <c r="B1022" s="209">
        <v>1009.59644747561</v>
      </c>
      <c r="C1022" s="208">
        <v>306.17059907504125</v>
      </c>
      <c r="E1022" s="209">
        <v>580.30719858026396</v>
      </c>
      <c r="F1022" s="208">
        <v>224.54419089938312</v>
      </c>
    </row>
    <row r="1023" spans="2:6">
      <c r="B1023" s="209">
        <v>1029.59651562608</v>
      </c>
      <c r="C1023" s="208">
        <v>311.49649551093495</v>
      </c>
      <c r="E1023" s="209">
        <v>652.364496363179</v>
      </c>
      <c r="F1023" s="208">
        <v>241.09836236863507</v>
      </c>
    </row>
    <row r="1024" spans="2:6">
      <c r="B1024" s="209">
        <v>1031.6114453438699</v>
      </c>
      <c r="C1024" s="208">
        <v>312.82677427209831</v>
      </c>
      <c r="E1024" s="209">
        <v>724.48556398558901</v>
      </c>
      <c r="F1024" s="208">
        <v>275.27583418178375</v>
      </c>
    </row>
    <row r="1025" spans="2:6">
      <c r="B1025" s="209">
        <v>623.35909441393596</v>
      </c>
      <c r="C1025" s="208">
        <v>240.90676368488417</v>
      </c>
      <c r="E1025" s="209">
        <v>745.41155282786201</v>
      </c>
      <c r="F1025" s="208">
        <v>275.11406144548943</v>
      </c>
    </row>
    <row r="1026" spans="2:6">
      <c r="B1026" s="209">
        <v>742.78339136213003</v>
      </c>
      <c r="C1026" s="208">
        <v>266.63013572951576</v>
      </c>
      <c r="E1026" s="209">
        <v>758.39401321417597</v>
      </c>
      <c r="F1026" s="208">
        <v>292.58980395008058</v>
      </c>
    </row>
    <row r="1027" spans="2:6">
      <c r="B1027" s="209">
        <v>744.33519988686999</v>
      </c>
      <c r="C1027" s="208">
        <v>266.61907600643923</v>
      </c>
      <c r="E1027" s="209">
        <v>77.039668597787795</v>
      </c>
      <c r="F1027" s="208">
        <v>120.96392837187292</v>
      </c>
    </row>
    <row r="1028" spans="2:6">
      <c r="B1028" s="209">
        <v>746.87811124665097</v>
      </c>
      <c r="C1028" s="208">
        <v>266.60104494026325</v>
      </c>
      <c r="E1028" s="209">
        <v>784.54204580118801</v>
      </c>
      <c r="F1028" s="208">
        <v>290.46796748006176</v>
      </c>
    </row>
    <row r="1029" spans="2:6">
      <c r="B1029" s="209">
        <v>751.51437683872803</v>
      </c>
      <c r="C1029" s="208">
        <v>271.27372676936244</v>
      </c>
      <c r="E1029" s="209">
        <v>79.054559982961194</v>
      </c>
      <c r="F1029" s="208">
        <v>120.54275894112423</v>
      </c>
    </row>
    <row r="1030" spans="2:6">
      <c r="B1030" s="209">
        <v>805.53388025717402</v>
      </c>
      <c r="C1030" s="208">
        <v>283.06931238333806</v>
      </c>
      <c r="E1030" s="209">
        <v>266.24416669956298</v>
      </c>
      <c r="F1030" s="208">
        <v>176.06631232894156</v>
      </c>
    </row>
    <row r="1031" spans="2:6">
      <c r="B1031" s="209">
        <v>810.52685506924797</v>
      </c>
      <c r="C1031" s="208">
        <v>283.03723038816469</v>
      </c>
      <c r="E1031" s="209">
        <v>453.39412660682302</v>
      </c>
      <c r="F1031" s="208">
        <v>230.5242639344421</v>
      </c>
    </row>
    <row r="1032" spans="2:6">
      <c r="B1032" s="209">
        <v>826.50112911971803</v>
      </c>
      <c r="C1032" s="208">
        <v>284.41947980761609</v>
      </c>
      <c r="E1032" s="209">
        <v>740.36515713879805</v>
      </c>
      <c r="F1032" s="208">
        <v>286.92730843235302</v>
      </c>
    </row>
    <row r="1033" spans="2:6">
      <c r="B1033" s="209">
        <v>827.51270674218802</v>
      </c>
      <c r="C1033" s="208">
        <v>285.88803072646573</v>
      </c>
      <c r="E1033" s="209">
        <v>757.54587205231201</v>
      </c>
      <c r="F1033" s="208">
        <v>277.00169436713117</v>
      </c>
    </row>
    <row r="1034" spans="2:6">
      <c r="B1034" s="209">
        <v>845.65787171366799</v>
      </c>
      <c r="C1034" s="208">
        <v>294.46971446251479</v>
      </c>
      <c r="E1034" s="209">
        <v>155.11896510670601</v>
      </c>
      <c r="F1034" s="208">
        <v>134.36607835738258</v>
      </c>
    </row>
    <row r="1035" spans="2:6">
      <c r="B1035" s="209">
        <v>913.72066480290096</v>
      </c>
      <c r="C1035" s="208">
        <v>306.64898050257432</v>
      </c>
      <c r="E1035" s="209">
        <v>186.124495243562</v>
      </c>
      <c r="F1035" s="208">
        <v>141.40931221269582</v>
      </c>
    </row>
    <row r="1036" spans="2:6">
      <c r="B1036" s="209">
        <v>915.60598021513499</v>
      </c>
      <c r="C1036" s="208">
        <v>295.49547498657023</v>
      </c>
      <c r="E1036" s="209">
        <v>271.274903383717</v>
      </c>
      <c r="F1036" s="208">
        <v>183.47219454350315</v>
      </c>
    </row>
    <row r="1037" spans="2:6">
      <c r="B1037" s="209">
        <v>947.59534807527302</v>
      </c>
      <c r="C1037" s="208">
        <v>299.55661455794376</v>
      </c>
      <c r="E1037" s="209">
        <v>314.27216032420802</v>
      </c>
      <c r="F1037" s="208">
        <v>192.03427517048047</v>
      </c>
    </row>
    <row r="1038" spans="2:6">
      <c r="B1038" s="209">
        <v>959.58414819739698</v>
      </c>
      <c r="C1038" s="208">
        <v>302.28076042081926</v>
      </c>
      <c r="E1038" s="209">
        <v>413.32582469302702</v>
      </c>
      <c r="F1038" s="208">
        <v>217.88655855404068</v>
      </c>
    </row>
    <row r="1039" spans="2:6">
      <c r="B1039" s="209">
        <v>961.610766575203</v>
      </c>
      <c r="C1039" s="208">
        <v>302.27076106219738</v>
      </c>
      <c r="E1039" s="209">
        <v>439.37929442616502</v>
      </c>
      <c r="F1039" s="208">
        <v>226.35805758136917</v>
      </c>
    </row>
    <row r="1040" spans="2:6">
      <c r="B1040" s="209">
        <v>963.62568944982002</v>
      </c>
      <c r="C1040" s="208">
        <v>303.64310185670115</v>
      </c>
      <c r="E1040" s="209">
        <v>710.469491364227</v>
      </c>
      <c r="F1040" s="208">
        <v>271.40932144195273</v>
      </c>
    </row>
    <row r="1041" spans="2:6">
      <c r="B1041" s="209">
        <v>975.62680962886702</v>
      </c>
      <c r="C1041" s="208">
        <v>304.96048841730823</v>
      </c>
      <c r="E1041" s="209">
        <v>722.47109111089696</v>
      </c>
      <c r="F1041" s="208">
        <v>271.313324670881</v>
      </c>
    </row>
    <row r="1042" spans="2:6">
      <c r="B1042" s="209">
        <v>980.61536320977802</v>
      </c>
      <c r="C1042" s="208">
        <v>303.5607902983603</v>
      </c>
      <c r="E1042" s="209">
        <v>300.11275718746998</v>
      </c>
      <c r="F1042" s="208">
        <v>164.76783287360993</v>
      </c>
    </row>
    <row r="1043" spans="2:6">
      <c r="B1043" s="209">
        <v>987.60617050664405</v>
      </c>
      <c r="C1043" s="208">
        <v>303.52767980574572</v>
      </c>
      <c r="E1043" s="209">
        <v>425.36308097097498</v>
      </c>
      <c r="F1043" s="208">
        <v>222.15781085851759</v>
      </c>
    </row>
    <row r="1044" spans="2:6">
      <c r="B1044" s="209">
        <v>992.61838350558003</v>
      </c>
      <c r="C1044" s="208">
        <v>304.87971559513369</v>
      </c>
      <c r="E1044" s="209">
        <v>521.41872284886699</v>
      </c>
      <c r="F1044" s="208">
        <v>236.06337638923463</v>
      </c>
    </row>
    <row r="1045" spans="2:6">
      <c r="B1045" s="209">
        <v>1001.57024228098</v>
      </c>
      <c r="C1045" s="208">
        <v>306.20739720717654</v>
      </c>
      <c r="E1045" s="209">
        <v>572.230118578982</v>
      </c>
      <c r="F1045" s="208">
        <v>246.09556699441353</v>
      </c>
    </row>
    <row r="1046" spans="2:6">
      <c r="B1046" s="209">
        <v>1003.58313811164</v>
      </c>
      <c r="C1046" s="208">
        <v>308.91839408804447</v>
      </c>
      <c r="E1046" s="209">
        <v>598.24855176925701</v>
      </c>
      <c r="F1046" s="208">
        <v>254.15811013233241</v>
      </c>
    </row>
    <row r="1047" spans="2:6">
      <c r="B1047" s="209">
        <v>141.99845015895201</v>
      </c>
      <c r="C1047" s="208">
        <v>127.48321601049719</v>
      </c>
      <c r="E1047" s="209">
        <v>600.26223942350498</v>
      </c>
      <c r="F1047" s="208">
        <v>252.0644722968772</v>
      </c>
    </row>
    <row r="1048" spans="2:6">
      <c r="B1048" s="209">
        <v>256.13346308223601</v>
      </c>
      <c r="C1048" s="208">
        <v>168.70538465733671</v>
      </c>
      <c r="E1048" s="209">
        <v>612.26139784029897</v>
      </c>
      <c r="F1048" s="208">
        <v>247.77521238144854</v>
      </c>
    </row>
    <row r="1049" spans="2:6">
      <c r="B1049" s="209">
        <v>258.22249641018902</v>
      </c>
      <c r="C1049" s="208">
        <v>165.94824758936289</v>
      </c>
      <c r="E1049" s="209">
        <v>137.06469854743901</v>
      </c>
      <c r="F1049" s="208">
        <v>129.57541721318523</v>
      </c>
    </row>
    <row r="1050" spans="2:6">
      <c r="B1050" s="209">
        <v>270.14895571013</v>
      </c>
      <c r="C1050" s="208">
        <v>173.4867912678435</v>
      </c>
      <c r="E1050" s="209">
        <v>137.38296191956201</v>
      </c>
      <c r="F1050" s="208">
        <v>126.40235542195887</v>
      </c>
    </row>
    <row r="1051" spans="2:6">
      <c r="B1051" s="209">
        <v>272.16511999378798</v>
      </c>
      <c r="C1051" s="208">
        <v>170.82492203741705</v>
      </c>
      <c r="E1051" s="209">
        <v>179.11911979191601</v>
      </c>
      <c r="F1051" s="208">
        <v>141.78827320310626</v>
      </c>
    </row>
    <row r="1052" spans="2:6">
      <c r="B1052" s="209">
        <v>282.14855253820502</v>
      </c>
      <c r="C1052" s="208">
        <v>178.19562121853804</v>
      </c>
      <c r="E1052" s="209">
        <v>184.16940648002</v>
      </c>
      <c r="F1052" s="208">
        <v>152.93678862149346</v>
      </c>
    </row>
    <row r="1053" spans="2:6">
      <c r="B1053" s="209">
        <v>284.24163119135699</v>
      </c>
      <c r="C1053" s="208">
        <v>180.6169014121723</v>
      </c>
      <c r="E1053" s="209">
        <v>239.091795920072</v>
      </c>
      <c r="F1053" s="208">
        <v>150.47750110639299</v>
      </c>
    </row>
    <row r="1054" spans="2:6">
      <c r="B1054" s="209">
        <v>284.353558989627</v>
      </c>
      <c r="C1054" s="208">
        <v>180.61353805886768</v>
      </c>
      <c r="E1054" s="209">
        <v>260.309490021123</v>
      </c>
      <c r="F1054" s="208">
        <v>165.91289993520809</v>
      </c>
    </row>
    <row r="1055" spans="2:6">
      <c r="B1055" s="209">
        <v>286.18020267499497</v>
      </c>
      <c r="C1055" s="208">
        <v>175.55780412958208</v>
      </c>
      <c r="E1055" s="209">
        <v>260.34602631889902</v>
      </c>
      <c r="F1055" s="208">
        <v>165.9116992527388</v>
      </c>
    </row>
    <row r="1056" spans="2:6">
      <c r="B1056" s="209">
        <v>286.25762047008999</v>
      </c>
      <c r="C1056" s="208">
        <v>175.55556401009017</v>
      </c>
      <c r="E1056" s="209">
        <v>260.40548847188802</v>
      </c>
      <c r="F1056" s="208">
        <v>165.9097458386899</v>
      </c>
    </row>
    <row r="1057" spans="2:6">
      <c r="B1057" s="209">
        <v>286.33073740864199</v>
      </c>
      <c r="C1057" s="208">
        <v>175.55344938340201</v>
      </c>
      <c r="E1057" s="209">
        <v>261.99351615734503</v>
      </c>
      <c r="F1057" s="208">
        <v>165.85788418994426</v>
      </c>
    </row>
    <row r="1058" spans="2:6">
      <c r="B1058" s="209">
        <v>286.36947720203801</v>
      </c>
      <c r="C1058" s="208">
        <v>175.55232939499876</v>
      </c>
      <c r="E1058" s="209">
        <v>274.18081514049697</v>
      </c>
      <c r="F1058" s="208">
        <v>173.25336726658651</v>
      </c>
    </row>
    <row r="1059" spans="2:6">
      <c r="B1059" s="209">
        <v>287.29837924010502</v>
      </c>
      <c r="C1059" s="208">
        <v>175.52555936183765</v>
      </c>
      <c r="E1059" s="209">
        <v>275.11309862471802</v>
      </c>
      <c r="F1059" s="208">
        <v>157.50466892346259</v>
      </c>
    </row>
    <row r="1060" spans="2:6">
      <c r="B1060" s="209">
        <v>298.17801334037802</v>
      </c>
      <c r="C1060" s="208">
        <v>180.21643910255725</v>
      </c>
      <c r="E1060" s="209">
        <v>280.23905488717998</v>
      </c>
      <c r="F1060" s="208">
        <v>178.15834339463731</v>
      </c>
    </row>
    <row r="1061" spans="2:6">
      <c r="B1061" s="209">
        <v>300.19579289803801</v>
      </c>
      <c r="C1061" s="208">
        <v>180.16136145223413</v>
      </c>
      <c r="E1061" s="209">
        <v>288.27858311399302</v>
      </c>
      <c r="F1061" s="208">
        <v>177.91835334606697</v>
      </c>
    </row>
    <row r="1062" spans="2:6">
      <c r="B1062" s="209">
        <v>326.20977858606</v>
      </c>
      <c r="C1062" s="208">
        <v>184.35079849322724</v>
      </c>
      <c r="E1062" s="209">
        <v>288.38745780751498</v>
      </c>
      <c r="F1062" s="208">
        <v>177.91518942065429</v>
      </c>
    </row>
    <row r="1063" spans="2:6">
      <c r="B1063" s="209">
        <v>338.20928148761902</v>
      </c>
      <c r="C1063" s="208">
        <v>186.44634439457667</v>
      </c>
      <c r="E1063" s="209">
        <v>288.51830855999799</v>
      </c>
      <c r="F1063" s="208">
        <v>177.91138982575794</v>
      </c>
    </row>
    <row r="1064" spans="2:6">
      <c r="B1064" s="209">
        <v>340.19293564845901</v>
      </c>
      <c r="C1064" s="208">
        <v>181.63014546581596</v>
      </c>
      <c r="E1064" s="209">
        <v>289.20003942364298</v>
      </c>
      <c r="F1064" s="208">
        <v>177.89164609678488</v>
      </c>
    </row>
    <row r="1065" spans="2:6">
      <c r="B1065" s="209">
        <v>340.22604490601401</v>
      </c>
      <c r="C1065" s="208">
        <v>188.74230303325794</v>
      </c>
      <c r="E1065" s="209">
        <v>314.29461443308901</v>
      </c>
      <c r="F1065" s="208">
        <v>182.22002305716231</v>
      </c>
    </row>
    <row r="1066" spans="2:6">
      <c r="B1066" s="209">
        <v>444.17995887982801</v>
      </c>
      <c r="C1066" s="208">
        <v>198.12841888428559</v>
      </c>
      <c r="E1066" s="209">
        <v>341.31533508028002</v>
      </c>
      <c r="F1066" s="208">
        <v>196.17374048812377</v>
      </c>
    </row>
    <row r="1067" spans="2:6">
      <c r="B1067" s="209">
        <v>660.42498198126304</v>
      </c>
      <c r="C1067" s="208">
        <v>247.53132449064626</v>
      </c>
      <c r="E1067" s="209">
        <v>344.22759837230302</v>
      </c>
      <c r="F1067" s="208">
        <v>174.02530169545585</v>
      </c>
    </row>
    <row r="1068" spans="2:6">
      <c r="B1068" s="209">
        <v>676.41766059024496</v>
      </c>
      <c r="C1068" s="208">
        <v>252.48144666110886</v>
      </c>
      <c r="E1068" s="209">
        <v>355.120971000606</v>
      </c>
      <c r="F1068" s="208">
        <v>176.31980155893956</v>
      </c>
    </row>
    <row r="1069" spans="2:6">
      <c r="B1069" s="209">
        <v>740.52446233671003</v>
      </c>
      <c r="C1069" s="208">
        <v>266.6463119873884</v>
      </c>
      <c r="E1069" s="209">
        <v>387.31112450178802</v>
      </c>
      <c r="F1069" s="208">
        <v>213.84606538139383</v>
      </c>
    </row>
    <row r="1070" spans="2:6">
      <c r="B1070" s="209">
        <v>742.53950998493895</v>
      </c>
      <c r="C1070" s="208">
        <v>268.20972867678887</v>
      </c>
      <c r="E1070" s="209">
        <v>411.34725635939401</v>
      </c>
      <c r="F1070" s="208">
        <v>220.17119892530721</v>
      </c>
    </row>
    <row r="1071" spans="2:6">
      <c r="B1071" s="209">
        <v>742.66429360712198</v>
      </c>
      <c r="C1071" s="208">
        <v>268.20883284811549</v>
      </c>
      <c r="E1071" s="209">
        <v>479.33610666823802</v>
      </c>
      <c r="F1071" s="208">
        <v>234.47844226669795</v>
      </c>
    </row>
    <row r="1072" spans="2:6">
      <c r="B1072" s="209">
        <v>742.84215842262802</v>
      </c>
      <c r="C1072" s="208">
        <v>268.20755642985364</v>
      </c>
      <c r="E1072" s="209">
        <v>497.34781790766601</v>
      </c>
      <c r="F1072" s="208">
        <v>234.22326761959644</v>
      </c>
    </row>
    <row r="1073" spans="2:6">
      <c r="B1073" s="209">
        <v>742.92399860509397</v>
      </c>
      <c r="C1073" s="208">
        <v>268.20696930766456</v>
      </c>
      <c r="E1073" s="209">
        <v>533.36816292140895</v>
      </c>
      <c r="F1073" s="208">
        <v>238.06071308262676</v>
      </c>
    </row>
    <row r="1074" spans="2:6">
      <c r="B1074" s="209">
        <v>742.979423799551</v>
      </c>
      <c r="C1074" s="208">
        <v>269.77523401416141</v>
      </c>
      <c r="E1074" s="209">
        <v>543.18740058916899</v>
      </c>
      <c r="F1074" s="208">
        <v>213.82848502003728</v>
      </c>
    </row>
    <row r="1075" spans="2:6">
      <c r="B1075" s="209">
        <v>744.19258290075402</v>
      </c>
      <c r="C1075" s="208">
        <v>269.76650392130801</v>
      </c>
      <c r="E1075" s="209">
        <v>561.19887348904194</v>
      </c>
      <c r="F1075" s="208">
        <v>206.85016210093565</v>
      </c>
    </row>
    <row r="1076" spans="2:6">
      <c r="B1076" s="209">
        <v>746.56294349407904</v>
      </c>
      <c r="C1076" s="208">
        <v>269.74952252984428</v>
      </c>
      <c r="E1076" s="209">
        <v>573.48667515020099</v>
      </c>
      <c r="F1076" s="208">
        <v>252.35358155976778</v>
      </c>
    </row>
    <row r="1077" spans="2:6">
      <c r="B1077" s="209">
        <v>756.55470203653101</v>
      </c>
      <c r="C1077" s="208">
        <v>272.7885418619295</v>
      </c>
      <c r="E1077" s="209">
        <v>649.40642483543502</v>
      </c>
      <c r="F1077" s="208">
        <v>253.66042558523958</v>
      </c>
    </row>
    <row r="1078" spans="2:6">
      <c r="B1078" s="209">
        <v>770.56956378285497</v>
      </c>
      <c r="C1078" s="208">
        <v>275.76537859981835</v>
      </c>
      <c r="E1078" s="209">
        <v>696.45367380987796</v>
      </c>
      <c r="F1078" s="208">
        <v>267.51692676764168</v>
      </c>
    </row>
    <row r="1079" spans="2:6">
      <c r="B1079" s="209">
        <v>777.50722663787099</v>
      </c>
      <c r="C1079" s="208">
        <v>278.75781168673132</v>
      </c>
      <c r="E1079" s="209">
        <v>701.40783125024598</v>
      </c>
      <c r="F1079" s="208">
        <v>265.46165316736142</v>
      </c>
    </row>
    <row r="1080" spans="2:6">
      <c r="B1080" s="209">
        <v>796.51218771866195</v>
      </c>
      <c r="C1080" s="208">
        <v>281.63716282071374</v>
      </c>
      <c r="E1080" s="209">
        <v>717.38205074685902</v>
      </c>
      <c r="F1080" s="208">
        <v>267.34748857829453</v>
      </c>
    </row>
    <row r="1081" spans="2:6">
      <c r="B1081" s="209">
        <v>842.46437093515306</v>
      </c>
      <c r="C1081" s="208">
        <v>281.35056365950726</v>
      </c>
      <c r="E1081" s="209">
        <v>109.051728559509</v>
      </c>
      <c r="F1081" s="208">
        <v>138.78668391680714</v>
      </c>
    </row>
    <row r="1082" spans="2:6">
      <c r="B1082" s="209">
        <v>887.57631194440398</v>
      </c>
      <c r="C1082" s="208">
        <v>289.9143825836419</v>
      </c>
      <c r="E1082" s="209">
        <v>110.035718229897</v>
      </c>
      <c r="F1082" s="208">
        <v>135.51492166026657</v>
      </c>
    </row>
    <row r="1083" spans="2:6">
      <c r="B1083" s="209">
        <v>889.58811442359104</v>
      </c>
      <c r="C1083" s="208">
        <v>291.34720270951436</v>
      </c>
      <c r="E1083" s="209">
        <v>119.035932671997</v>
      </c>
      <c r="F1083" s="208">
        <v>137.55804351763277</v>
      </c>
    </row>
    <row r="1084" spans="2:6">
      <c r="B1084" s="209">
        <v>933.58017732886401</v>
      </c>
      <c r="C1084" s="208">
        <v>296.81736381437241</v>
      </c>
      <c r="E1084" s="209">
        <v>136.16561351693599</v>
      </c>
      <c r="F1084" s="208">
        <v>126.50187560368816</v>
      </c>
    </row>
    <row r="1085" spans="2:6">
      <c r="B1085" s="209">
        <v>935.59511412619804</v>
      </c>
      <c r="C1085" s="208">
        <v>298.21561850218842</v>
      </c>
      <c r="E1085" s="209">
        <v>136.19376245073801</v>
      </c>
      <c r="F1085" s="208">
        <v>129.64843419432344</v>
      </c>
    </row>
    <row r="1086" spans="2:6">
      <c r="B1086" s="209">
        <v>935.734091296516</v>
      </c>
      <c r="C1086" s="208">
        <v>298.21490675254853</v>
      </c>
      <c r="E1086" s="209">
        <v>136.77529060647501</v>
      </c>
      <c r="F1086" s="208">
        <v>129.59958403591301</v>
      </c>
    </row>
    <row r="1087" spans="2:6">
      <c r="B1087" s="209">
        <v>939.61079670672996</v>
      </c>
      <c r="C1087" s="208">
        <v>299.59702710816913</v>
      </c>
      <c r="E1087" s="209">
        <v>136.83091293844799</v>
      </c>
      <c r="F1087" s="208">
        <v>129.59493191581626</v>
      </c>
    </row>
    <row r="1088" spans="2:6">
      <c r="B1088" s="209">
        <v>949.61053930432297</v>
      </c>
      <c r="C1088" s="208">
        <v>300.94172918693369</v>
      </c>
      <c r="E1088" s="209">
        <v>136.88342850336201</v>
      </c>
      <c r="F1088" s="208">
        <v>129.59054287995147</v>
      </c>
    </row>
    <row r="1089" spans="2:6">
      <c r="B1089" s="209">
        <v>952.58552546763099</v>
      </c>
      <c r="C1089" s="208">
        <v>298.13002628395509</v>
      </c>
      <c r="E1089" s="209">
        <v>137.04735435191299</v>
      </c>
      <c r="F1089" s="208">
        <v>129.57686284296449</v>
      </c>
    </row>
    <row r="1090" spans="2:6">
      <c r="B1090" s="209">
        <v>981.56516703402099</v>
      </c>
      <c r="C1090" s="208">
        <v>300.78610444645227</v>
      </c>
      <c r="E1090" s="209">
        <v>137.10227742447799</v>
      </c>
      <c r="F1090" s="208">
        <v>129.57228620528764</v>
      </c>
    </row>
    <row r="1091" spans="2:6">
      <c r="B1091" s="209">
        <v>983.57881594252501</v>
      </c>
      <c r="C1091" s="208">
        <v>300.77660984344692</v>
      </c>
      <c r="E1091" s="209">
        <v>261.073753329765</v>
      </c>
      <c r="F1091" s="208">
        <v>165.88784972188202</v>
      </c>
    </row>
    <row r="1092" spans="2:6">
      <c r="B1092" s="209">
        <v>1001.69403785833</v>
      </c>
      <c r="C1092" s="208">
        <v>316.94894100467945</v>
      </c>
      <c r="E1092" s="209">
        <v>262.91761657028201</v>
      </c>
      <c r="F1092" s="208">
        <v>165.82797506217256</v>
      </c>
    </row>
    <row r="1093" spans="2:6">
      <c r="B1093" s="209">
        <v>152.995023720538</v>
      </c>
      <c r="C1093" s="208">
        <v>126.68965708139868</v>
      </c>
      <c r="E1093" s="209">
        <v>268.10509446195601</v>
      </c>
      <c r="F1093" s="208">
        <v>157.70813492540228</v>
      </c>
    </row>
    <row r="1094" spans="2:6">
      <c r="B1094" s="209">
        <v>253.21652710278499</v>
      </c>
      <c r="C1094" s="208">
        <v>171.45304225469064</v>
      </c>
      <c r="E1094" s="209">
        <v>268.18315501197799</v>
      </c>
      <c r="F1094" s="208">
        <v>157.70581400326975</v>
      </c>
    </row>
    <row r="1095" spans="2:6">
      <c r="B1095" s="209">
        <v>281.24783272589002</v>
      </c>
      <c r="C1095" s="208">
        <v>178.22282010441526</v>
      </c>
      <c r="E1095" s="209">
        <v>268.28958261994302</v>
      </c>
      <c r="F1095" s="208">
        <v>157.70265169155914</v>
      </c>
    </row>
    <row r="1096" spans="2:6">
      <c r="B1096" s="209">
        <v>450.26137506304002</v>
      </c>
      <c r="C1096" s="208">
        <v>206.5672719036684</v>
      </c>
      <c r="E1096" s="209">
        <v>268.35085857037001</v>
      </c>
      <c r="F1096" s="208">
        <v>160.37277241529705</v>
      </c>
    </row>
    <row r="1097" spans="2:6">
      <c r="B1097" s="209">
        <v>460.28302357331398</v>
      </c>
      <c r="C1097" s="208">
        <v>208.50099519656078</v>
      </c>
      <c r="E1097" s="209">
        <v>269.02624176807097</v>
      </c>
      <c r="F1097" s="208">
        <v>157.68082711568596</v>
      </c>
    </row>
    <row r="1098" spans="2:6">
      <c r="B1098" s="209">
        <v>478.293648839394</v>
      </c>
      <c r="C1098" s="208">
        <v>212.34469931854434</v>
      </c>
      <c r="E1098" s="209">
        <v>269.95658189386802</v>
      </c>
      <c r="F1098" s="208">
        <v>157.65342319429405</v>
      </c>
    </row>
    <row r="1099" spans="2:6">
      <c r="B1099" s="209">
        <v>550.27857057117797</v>
      </c>
      <c r="C1099" s="208">
        <v>221.36532120501471</v>
      </c>
      <c r="E1099" s="209">
        <v>270.03717801365599</v>
      </c>
      <c r="F1099" s="208">
        <v>157.65105745709042</v>
      </c>
    </row>
    <row r="1100" spans="2:6">
      <c r="B1100" s="209">
        <v>566.27304488314201</v>
      </c>
      <c r="C1100" s="208">
        <v>223.11856186995317</v>
      </c>
      <c r="E1100" s="209">
        <v>294.10207066769402</v>
      </c>
      <c r="F1100" s="208">
        <v>164.92216858917362</v>
      </c>
    </row>
    <row r="1101" spans="2:6">
      <c r="B1101" s="209">
        <v>592.36160766421096</v>
      </c>
      <c r="C1101" s="208">
        <v>235.84920553716722</v>
      </c>
      <c r="E1101" s="209">
        <v>311.11485869481101</v>
      </c>
      <c r="F1101" s="208">
        <v>169.67337408116103</v>
      </c>
    </row>
    <row r="1102" spans="2:6">
      <c r="B1102" s="209">
        <v>604.361980462735</v>
      </c>
      <c r="C1102" s="208">
        <v>235.73403356918604</v>
      </c>
      <c r="E1102" s="209">
        <v>312.11209975772402</v>
      </c>
      <c r="F1102" s="208">
        <v>169.64928437296709</v>
      </c>
    </row>
    <row r="1103" spans="2:6">
      <c r="B1103" s="209">
        <v>608.35712504726598</v>
      </c>
      <c r="C1103" s="208">
        <v>239.27596407979709</v>
      </c>
      <c r="E1103" s="209">
        <v>337.10978833506402</v>
      </c>
      <c r="F1103" s="208">
        <v>174.17490201406306</v>
      </c>
    </row>
    <row r="1104" spans="2:6">
      <c r="B1104" s="209">
        <v>620.35725487444995</v>
      </c>
      <c r="C1104" s="208">
        <v>239.16491902321556</v>
      </c>
      <c r="E1104" s="209">
        <v>338.108172359859</v>
      </c>
      <c r="F1104" s="208">
        <v>174.15356579437625</v>
      </c>
    </row>
    <row r="1105" spans="2:6">
      <c r="B1105" s="209">
        <v>632.3930458671</v>
      </c>
      <c r="C1105" s="208">
        <v>240.82598982176322</v>
      </c>
      <c r="E1105" s="209">
        <v>356.11817892745501</v>
      </c>
      <c r="F1105" s="208">
        <v>176.30020162046119</v>
      </c>
    </row>
    <row r="1106" spans="2:6">
      <c r="B1106" s="209">
        <v>650.40298590208602</v>
      </c>
      <c r="C1106" s="208">
        <v>247.61604618873878</v>
      </c>
      <c r="E1106" s="209">
        <v>360.01650254019899</v>
      </c>
      <c r="F1106" s="208">
        <v>136.51766378039224</v>
      </c>
    </row>
    <row r="1107" spans="2:6">
      <c r="B1107" s="209">
        <v>686.52967270194199</v>
      </c>
      <c r="C1107" s="208">
        <v>252.4005826049268</v>
      </c>
      <c r="E1107" s="209">
        <v>385.29556732081301</v>
      </c>
      <c r="F1107" s="208">
        <v>209.30195009559813</v>
      </c>
    </row>
    <row r="1108" spans="2:6">
      <c r="B1108" s="209">
        <v>696.37419667889799</v>
      </c>
      <c r="C1108" s="208">
        <v>248.95014961815758</v>
      </c>
      <c r="E1108" s="209">
        <v>390.08792400540898</v>
      </c>
      <c r="F1108" s="208">
        <v>180.64891361382237</v>
      </c>
    </row>
    <row r="1109" spans="2:6">
      <c r="B1109" s="209">
        <v>700.49265054488797</v>
      </c>
      <c r="C1109" s="208">
        <v>255.62169264294988</v>
      </c>
      <c r="E1109" s="209">
        <v>518.08611614654899</v>
      </c>
      <c r="F1109" s="208">
        <v>191.01615818900052</v>
      </c>
    </row>
    <row r="1110" spans="2:6">
      <c r="B1110" s="209">
        <v>706.07227687481395</v>
      </c>
      <c r="C1110" s="208">
        <v>263.7183298761795</v>
      </c>
      <c r="E1110" s="209">
        <v>520.15732861484798</v>
      </c>
      <c r="F1110" s="208">
        <v>207.28495542199397</v>
      </c>
    </row>
    <row r="1111" spans="2:6">
      <c r="B1111" s="209">
        <v>708.54543019455002</v>
      </c>
      <c r="C1111" s="208">
        <v>260.47403978792266</v>
      </c>
      <c r="E1111" s="209">
        <v>538.17078823885902</v>
      </c>
      <c r="F1111" s="208">
        <v>204.79830304530134</v>
      </c>
    </row>
    <row r="1112" spans="2:6">
      <c r="B1112" s="209">
        <v>709.55194924045702</v>
      </c>
      <c r="C1112" s="208">
        <v>260.46636072617702</v>
      </c>
      <c r="E1112" s="209">
        <v>563.26444381074305</v>
      </c>
      <c r="F1112" s="208">
        <v>235.57073161061339</v>
      </c>
    </row>
    <row r="1113" spans="2:6">
      <c r="B1113" s="209">
        <v>709.67380961388096</v>
      </c>
      <c r="C1113" s="208">
        <v>260.46543238715122</v>
      </c>
      <c r="E1113" s="209">
        <v>682.30801541602602</v>
      </c>
      <c r="F1113" s="208">
        <v>240.85179899598543</v>
      </c>
    </row>
    <row r="1114" spans="2:6">
      <c r="B1114" s="209">
        <v>709.84851733454798</v>
      </c>
      <c r="C1114" s="208">
        <v>260.46410197072913</v>
      </c>
      <c r="E1114" s="209">
        <v>682.43601509548603</v>
      </c>
      <c r="F1114" s="208">
        <v>263.59792118078525</v>
      </c>
    </row>
    <row r="1115" spans="2:6">
      <c r="B1115" s="209">
        <v>709.93037230493496</v>
      </c>
      <c r="C1115" s="208">
        <v>260.46347884638556</v>
      </c>
      <c r="E1115" s="209">
        <v>694.43771376944096</v>
      </c>
      <c r="F1115" s="208">
        <v>263.49725250573891</v>
      </c>
    </row>
    <row r="1116" spans="2:6">
      <c r="B1116" s="209">
        <v>709.98359814823903</v>
      </c>
      <c r="C1116" s="208">
        <v>260.46307373407262</v>
      </c>
      <c r="E1116" s="209">
        <v>758.56965254371505</v>
      </c>
      <c r="F1116" s="208">
        <v>278.96532838508676</v>
      </c>
    </row>
    <row r="1117" spans="2:6">
      <c r="B1117" s="209">
        <v>711.16915506006205</v>
      </c>
      <c r="C1117" s="208">
        <v>260.45406483102136</v>
      </c>
      <c r="E1117" s="209">
        <v>758.70113606733105</v>
      </c>
      <c r="F1117" s="208">
        <v>278.96435761173501</v>
      </c>
    </row>
    <row r="1118" spans="2:6">
      <c r="B1118" s="209">
        <v>711.29474486184404</v>
      </c>
      <c r="C1118" s="208">
        <v>260.45311212355898</v>
      </c>
      <c r="E1118" s="209">
        <v>785.18079429123497</v>
      </c>
      <c r="F1118" s="208">
        <v>272.84516168465922</v>
      </c>
    </row>
    <row r="1119" spans="2:6">
      <c r="B1119" s="209">
        <v>712.49192300681705</v>
      </c>
      <c r="C1119" s="208">
        <v>260.44404615178752</v>
      </c>
      <c r="E1119" s="209">
        <v>786.60045303401103</v>
      </c>
      <c r="F1119" s="208">
        <v>286.58169783203675</v>
      </c>
    </row>
    <row r="1120" spans="2:6">
      <c r="B1120" s="209">
        <v>714.63172832577902</v>
      </c>
      <c r="C1120" s="208">
        <v>262.04517548358677</v>
      </c>
      <c r="E1120" s="209">
        <v>806.55677675810296</v>
      </c>
      <c r="F1120" s="208">
        <v>284.49963609558716</v>
      </c>
    </row>
    <row r="1121" spans="2:6">
      <c r="B1121" s="209">
        <v>714.74712981303298</v>
      </c>
      <c r="C1121" s="208">
        <v>262.04430344539099</v>
      </c>
      <c r="E1121" s="209">
        <v>92.025014542506696</v>
      </c>
      <c r="F1121" s="208">
        <v>135.01011533866094</v>
      </c>
    </row>
    <row r="1122" spans="2:6">
      <c r="B1122" s="209">
        <v>714.80436837357604</v>
      </c>
      <c r="C1122" s="208">
        <v>262.04387101587548</v>
      </c>
      <c r="E1122" s="209">
        <v>94.040741359273795</v>
      </c>
      <c r="F1122" s="208">
        <v>131.39873513921469</v>
      </c>
    </row>
    <row r="1123" spans="2:6">
      <c r="B1123" s="209">
        <v>714.88266305218997</v>
      </c>
      <c r="C1123" s="208">
        <v>262.04327961446313</v>
      </c>
      <c r="E1123" s="209">
        <v>137.06461429826101</v>
      </c>
      <c r="F1123" s="208">
        <v>126.42822151094857</v>
      </c>
    </row>
    <row r="1124" spans="2:6">
      <c r="B1124" s="209">
        <v>715.94992093713097</v>
      </c>
      <c r="C1124" s="208">
        <v>262.03523003299517</v>
      </c>
      <c r="E1124" s="209">
        <v>140.08257937421101</v>
      </c>
      <c r="F1124" s="208">
        <v>129.32897475772597</v>
      </c>
    </row>
    <row r="1125" spans="2:6">
      <c r="B1125" s="209">
        <v>716.130179197095</v>
      </c>
      <c r="C1125" s="208">
        <v>262.03387267130455</v>
      </c>
      <c r="E1125" s="209">
        <v>184.074075800114</v>
      </c>
      <c r="F1125" s="208">
        <v>138.5946891393591</v>
      </c>
    </row>
    <row r="1126" spans="2:6">
      <c r="B1126" s="209">
        <v>716.22342721025996</v>
      </c>
      <c r="C1126" s="208">
        <v>262.03317075409257</v>
      </c>
      <c r="E1126" s="209">
        <v>211.11957076956199</v>
      </c>
      <c r="F1126" s="208">
        <v>148.78526756921974</v>
      </c>
    </row>
    <row r="1127" spans="2:6">
      <c r="B1127" s="209">
        <v>716.52373398385498</v>
      </c>
      <c r="C1127" s="208">
        <v>265.23588783301722</v>
      </c>
      <c r="E1127" s="209">
        <v>330.17116266632598</v>
      </c>
      <c r="F1127" s="208">
        <v>181.83548602768855</v>
      </c>
    </row>
    <row r="1128" spans="2:6">
      <c r="B1128" s="209">
        <v>716.64683732505705</v>
      </c>
      <c r="C1128" s="208">
        <v>265.23495275389632</v>
      </c>
      <c r="E1128" s="209">
        <v>365.14944342884598</v>
      </c>
      <c r="F1128" s="208">
        <v>173.61697264046737</v>
      </c>
    </row>
    <row r="1129" spans="2:6">
      <c r="B1129" s="209">
        <v>716.76258073374095</v>
      </c>
      <c r="C1129" s="208">
        <v>265.23407385255911</v>
      </c>
      <c r="E1129" s="209">
        <v>397.33221206928403</v>
      </c>
      <c r="F1129" s="208">
        <v>213.65061146280331</v>
      </c>
    </row>
    <row r="1130" spans="2:6">
      <c r="B1130" s="209">
        <v>716.82010638857105</v>
      </c>
      <c r="C1130" s="208">
        <v>265.23363712786249</v>
      </c>
      <c r="E1130" s="209">
        <v>493.38903528508303</v>
      </c>
      <c r="F1130" s="208">
        <v>229.93300136653656</v>
      </c>
    </row>
    <row r="1131" spans="2:6">
      <c r="B1131" s="209">
        <v>716.89859946343699</v>
      </c>
      <c r="C1131" s="208">
        <v>265.23304132737138</v>
      </c>
      <c r="E1131" s="209">
        <v>647.39160442860202</v>
      </c>
      <c r="F1131" s="208">
        <v>249.53199568123429</v>
      </c>
    </row>
    <row r="1132" spans="2:6">
      <c r="B1132" s="209">
        <v>716.95509718641495</v>
      </c>
      <c r="C1132" s="208">
        <v>265.23261255738322</v>
      </c>
      <c r="E1132" s="209">
        <v>732.68282745041699</v>
      </c>
      <c r="F1132" s="208">
        <v>275.2114608316499</v>
      </c>
    </row>
    <row r="1133" spans="2:6">
      <c r="B1133" s="209">
        <v>717.03375024536103</v>
      </c>
      <c r="C1133" s="208">
        <v>265.23201575178177</v>
      </c>
      <c r="E1133" s="209">
        <v>733.55518162696899</v>
      </c>
      <c r="F1133" s="208">
        <v>277.18348135650751</v>
      </c>
    </row>
    <row r="1134" spans="2:6">
      <c r="B1134" s="209">
        <v>718.14882768016696</v>
      </c>
      <c r="C1134" s="208">
        <v>265.22356782449174</v>
      </c>
      <c r="E1134" s="209">
        <v>754.53268874754701</v>
      </c>
      <c r="F1134" s="208">
        <v>277.02394853494718</v>
      </c>
    </row>
    <row r="1135" spans="2:6">
      <c r="B1135" s="209">
        <v>724.48714197611798</v>
      </c>
      <c r="C1135" s="208">
        <v>266.7638471243057</v>
      </c>
      <c r="E1135" s="209">
        <v>760.58460195421401</v>
      </c>
      <c r="F1135" s="208">
        <v>282.87346398447642</v>
      </c>
    </row>
    <row r="1136" spans="2:6">
      <c r="B1136" s="209">
        <v>728.52391195544806</v>
      </c>
      <c r="C1136" s="208">
        <v>268.31216105262706</v>
      </c>
      <c r="E1136" s="209">
        <v>760.71659623179596</v>
      </c>
      <c r="F1136" s="208">
        <v>282.87248274776357</v>
      </c>
    </row>
    <row r="1137" spans="2:6">
      <c r="B1137" s="209">
        <v>728.57778434569502</v>
      </c>
      <c r="C1137" s="208">
        <v>266.73341059530708</v>
      </c>
      <c r="E1137" s="209">
        <v>760.89639102256501</v>
      </c>
      <c r="F1137" s="208">
        <v>282.87114666380296</v>
      </c>
    </row>
    <row r="1138" spans="2:6">
      <c r="B1138" s="209">
        <v>728.64683077064706</v>
      </c>
      <c r="C1138" s="208">
        <v>268.3112467843419</v>
      </c>
      <c r="E1138" s="209">
        <v>761.00458493319604</v>
      </c>
      <c r="F1138" s="208">
        <v>282.87034293446612</v>
      </c>
    </row>
    <row r="1139" spans="2:6">
      <c r="B1139" s="209">
        <v>730.53660599606201</v>
      </c>
      <c r="C1139" s="208">
        <v>269.86632990355798</v>
      </c>
      <c r="E1139" s="209">
        <v>761.10716474205901</v>
      </c>
      <c r="F1139" s="208">
        <v>282.8695811021542</v>
      </c>
    </row>
    <row r="1140" spans="2:6">
      <c r="B1140" s="209">
        <v>762.49270008829899</v>
      </c>
      <c r="C1140" s="208">
        <v>269.63794752691183</v>
      </c>
      <c r="E1140" s="209">
        <v>762.12141628556401</v>
      </c>
      <c r="F1140" s="208">
        <v>282.86205858085469</v>
      </c>
    </row>
    <row r="1141" spans="2:6">
      <c r="B1141" s="209">
        <v>764.51050281492701</v>
      </c>
      <c r="C1141" s="208">
        <v>271.18304641913596</v>
      </c>
      <c r="E1141" s="209">
        <v>762.26611627512102</v>
      </c>
      <c r="F1141" s="208">
        <v>282.86098685234322</v>
      </c>
    </row>
    <row r="1142" spans="2:6">
      <c r="B1142" s="209">
        <v>782.49530862457596</v>
      </c>
      <c r="C1142" s="208">
        <v>280.23142311894458</v>
      </c>
      <c r="E1142" s="209">
        <v>762.39968518435205</v>
      </c>
      <c r="F1142" s="208">
        <v>282.85999789544201</v>
      </c>
    </row>
    <row r="1143" spans="2:6">
      <c r="B1143" s="209">
        <v>784.51054494974198</v>
      </c>
      <c r="C1143" s="208">
        <v>280.21783108408454</v>
      </c>
      <c r="E1143" s="209">
        <v>770.51215277747701</v>
      </c>
      <c r="F1143" s="208">
        <v>278.87838340869058</v>
      </c>
    </row>
    <row r="1144" spans="2:6">
      <c r="B1144" s="209">
        <v>794.536040007721</v>
      </c>
      <c r="C1144" s="208">
        <v>280.15116595853181</v>
      </c>
      <c r="E1144" s="209">
        <v>772.583900235236</v>
      </c>
      <c r="F1144" s="208">
        <v>284.73708058219415</v>
      </c>
    </row>
    <row r="1145" spans="2:6">
      <c r="B1145" s="209">
        <v>798.46855745186804</v>
      </c>
      <c r="C1145" s="208">
        <v>281.62433817201145</v>
      </c>
      <c r="E1145" s="209">
        <v>774.59555097605096</v>
      </c>
      <c r="F1145" s="208">
        <v>286.6678191229966</v>
      </c>
    </row>
    <row r="1146" spans="2:6">
      <c r="B1146" s="209">
        <v>800.48442898592998</v>
      </c>
      <c r="C1146" s="208">
        <v>283.10213523452006</v>
      </c>
      <c r="E1146" s="209">
        <v>780.54761566363698</v>
      </c>
      <c r="F1146" s="208">
        <v>280.77100746690633</v>
      </c>
    </row>
    <row r="1147" spans="2:6">
      <c r="B1147" s="209">
        <v>814.43379801921003</v>
      </c>
      <c r="C1147" s="208">
        <v>277.00231283368322</v>
      </c>
      <c r="E1147" s="209">
        <v>782.56482607554597</v>
      </c>
      <c r="F1147" s="208">
        <v>284.66538142452765</v>
      </c>
    </row>
    <row r="1148" spans="2:6">
      <c r="B1148" s="209">
        <v>816.44767406614199</v>
      </c>
      <c r="C1148" s="208">
        <v>278.50435976039051</v>
      </c>
      <c r="E1148" s="209">
        <v>796.52488491778195</v>
      </c>
      <c r="F1148" s="208">
        <v>282.61723255755385</v>
      </c>
    </row>
    <row r="1149" spans="2:6">
      <c r="B1149" s="209">
        <v>860.43774032593706</v>
      </c>
      <c r="C1149" s="208">
        <v>282.73556034526473</v>
      </c>
      <c r="E1149" s="209">
        <v>798.53829960000598</v>
      </c>
      <c r="F1149" s="208">
        <v>284.55402594323436</v>
      </c>
    </row>
    <row r="1150" spans="2:6">
      <c r="B1150" s="209">
        <v>861.556892587878</v>
      </c>
      <c r="C1150" s="208">
        <v>287.15111498207642</v>
      </c>
      <c r="E1150" s="209">
        <v>808.56983226502905</v>
      </c>
      <c r="F1150" s="208">
        <v>286.43011889770912</v>
      </c>
    </row>
    <row r="1151" spans="2:6">
      <c r="B1151" s="209">
        <v>862.45250114347198</v>
      </c>
      <c r="C1151" s="208">
        <v>284.20562176771898</v>
      </c>
      <c r="E1151" s="209">
        <v>225.11490696946501</v>
      </c>
      <c r="F1151" s="208">
        <v>148.21147442530085</v>
      </c>
    </row>
    <row r="1152" spans="2:6">
      <c r="B1152" s="209">
        <v>875.64658366121898</v>
      </c>
      <c r="C1152" s="208">
        <v>298.54205873926736</v>
      </c>
      <c r="E1152" s="209">
        <v>359.27977255426998</v>
      </c>
      <c r="F1152" s="208">
        <v>205.20892415739502</v>
      </c>
    </row>
    <row r="1153" spans="2:6">
      <c r="B1153" s="209">
        <v>897.53596500199103</v>
      </c>
      <c r="C1153" s="208">
        <v>289.86002925555374</v>
      </c>
      <c r="E1153" s="209">
        <v>387.11467040453101</v>
      </c>
      <c r="F1153" s="208">
        <v>190.44025382623718</v>
      </c>
    </row>
    <row r="1154" spans="2:6">
      <c r="B1154" s="209">
        <v>903.45608319412202</v>
      </c>
      <c r="C1154" s="208">
        <v>289.82824571330838</v>
      </c>
      <c r="E1154" s="209">
        <v>469.31969103430902</v>
      </c>
      <c r="F1154" s="208">
        <v>223.67937873594303</v>
      </c>
    </row>
    <row r="1155" spans="2:6">
      <c r="B1155" s="209">
        <v>905.54835777034305</v>
      </c>
      <c r="C1155" s="208">
        <v>291.26064631560553</v>
      </c>
      <c r="E1155" s="209">
        <v>639.38666664055995</v>
      </c>
      <c r="F1155" s="208">
        <v>249.60446033360168</v>
      </c>
    </row>
    <row r="1156" spans="2:6">
      <c r="B1156" s="209">
        <v>907.56404396345397</v>
      </c>
      <c r="C1156" s="208">
        <v>292.68633679020513</v>
      </c>
      <c r="E1156" s="209">
        <v>668.42207823523495</v>
      </c>
      <c r="F1156" s="208">
        <v>259.65147139742498</v>
      </c>
    </row>
    <row r="1157" spans="2:6">
      <c r="B1157" s="209">
        <v>910.58231684554698</v>
      </c>
      <c r="C1157" s="208">
        <v>294.09967067346832</v>
      </c>
      <c r="E1157" s="209">
        <v>673.37664089831401</v>
      </c>
      <c r="F1157" s="208">
        <v>257.56360701830613</v>
      </c>
    </row>
    <row r="1158" spans="2:6">
      <c r="B1158" s="209">
        <v>921.57873778654096</v>
      </c>
      <c r="C1158" s="208">
        <v>295.46407109458863</v>
      </c>
      <c r="E1158" s="209">
        <v>689.35142193349895</v>
      </c>
      <c r="F1158" s="208">
        <v>259.47370367027958</v>
      </c>
    </row>
    <row r="1159" spans="2:6">
      <c r="B1159" s="209">
        <v>924.55481125097504</v>
      </c>
      <c r="C1159" s="208">
        <v>292.59724149348847</v>
      </c>
      <c r="E1159" s="209">
        <v>962.67142530903504</v>
      </c>
      <c r="F1159" s="208">
        <v>310.22750192156718</v>
      </c>
    </row>
    <row r="1160" spans="2:6">
      <c r="B1160" s="209">
        <v>173.04733278081201</v>
      </c>
      <c r="C1160" s="208">
        <v>136.26543698466415</v>
      </c>
      <c r="E1160" s="209">
        <v>144.081705000281</v>
      </c>
      <c r="F1160" s="208">
        <v>129.01728616919328</v>
      </c>
    </row>
    <row r="1161" spans="2:6">
      <c r="B1161" s="209">
        <v>199.068889905357</v>
      </c>
      <c r="C1161" s="208">
        <v>144.85428485648694</v>
      </c>
      <c r="E1161" s="209">
        <v>260.24200049642599</v>
      </c>
      <c r="F1161" s="208">
        <v>165.91511865539846</v>
      </c>
    </row>
    <row r="1162" spans="2:6">
      <c r="B1162" s="209">
        <v>213.123753210508</v>
      </c>
      <c r="C1162" s="208">
        <v>153.46817488908695</v>
      </c>
      <c r="E1162" s="209">
        <v>286.37156642052503</v>
      </c>
      <c r="F1162" s="208">
        <v>177.97413715030999</v>
      </c>
    </row>
    <row r="1163" spans="2:6">
      <c r="B1163" s="209">
        <v>255.232188648224</v>
      </c>
      <c r="C1163" s="208">
        <v>173.98778213999506</v>
      </c>
      <c r="E1163" s="209">
        <v>289.14231507487602</v>
      </c>
      <c r="F1163" s="208">
        <v>177.89331448182796</v>
      </c>
    </row>
    <row r="1164" spans="2:6">
      <c r="B1164" s="209">
        <v>268.16989471678698</v>
      </c>
      <c r="C1164" s="208">
        <v>178.63708590954295</v>
      </c>
      <c r="E1164" s="209">
        <v>446.19593235589201</v>
      </c>
      <c r="F1164" s="208">
        <v>203.64056714942598</v>
      </c>
    </row>
    <row r="1165" spans="2:6">
      <c r="B1165" s="209">
        <v>277.12813076425698</v>
      </c>
      <c r="C1165" s="208">
        <v>162.63863850628178</v>
      </c>
      <c r="E1165" s="209">
        <v>453.35723115338601</v>
      </c>
      <c r="F1165" s="208">
        <v>223.92034478069044</v>
      </c>
    </row>
    <row r="1166" spans="2:6">
      <c r="B1166" s="209">
        <v>286.45299201709298</v>
      </c>
      <c r="C1166" s="208">
        <v>175.54991590508462</v>
      </c>
      <c r="E1166" s="209">
        <v>610.26444076647499</v>
      </c>
      <c r="F1166" s="208">
        <v>245.69896941714336</v>
      </c>
    </row>
    <row r="1167" spans="2:6">
      <c r="B1167" s="209">
        <v>286.50387588237601</v>
      </c>
      <c r="C1167" s="208">
        <v>175.54844606353669</v>
      </c>
      <c r="E1167" s="209">
        <v>681.63339344086205</v>
      </c>
      <c r="F1167" s="208">
        <v>267.64264468610946</v>
      </c>
    </row>
    <row r="1168" spans="2:6">
      <c r="B1168" s="209">
        <v>373.18641030369298</v>
      </c>
      <c r="C1168" s="208">
        <v>188.06408206630411</v>
      </c>
      <c r="E1168" s="209">
        <v>749.68972688056601</v>
      </c>
      <c r="F1168" s="208">
        <v>275.08200136169972</v>
      </c>
    </row>
    <row r="1169" spans="2:6">
      <c r="B1169" s="209">
        <v>452.27771418865399</v>
      </c>
      <c r="C1169" s="208">
        <v>208.61507055150994</v>
      </c>
      <c r="E1169" s="209">
        <v>802.60707679802294</v>
      </c>
      <c r="F1169" s="208">
        <v>290.34077574266934</v>
      </c>
    </row>
    <row r="1170" spans="2:6">
      <c r="B1170" s="209">
        <v>578.34695416367003</v>
      </c>
      <c r="C1170" s="208">
        <v>232.35135171533955</v>
      </c>
      <c r="E1170" s="209">
        <v>934.64516124624402</v>
      </c>
      <c r="F1170" s="208">
        <v>304.76317467685362</v>
      </c>
    </row>
    <row r="1171" spans="2:6">
      <c r="B1171" s="209">
        <v>658.44486644670701</v>
      </c>
      <c r="C1171" s="208">
        <v>249.25365098502644</v>
      </c>
      <c r="E1171" s="209">
        <v>936.65934453248303</v>
      </c>
      <c r="F1171" s="208">
        <v>306.62930024882485</v>
      </c>
    </row>
    <row r="1172" spans="2:6">
      <c r="B1172" s="209">
        <v>674.47881055511095</v>
      </c>
      <c r="C1172" s="208">
        <v>252.49720847512063</v>
      </c>
      <c r="E1172" s="209">
        <v>948.65959735979197</v>
      </c>
      <c r="F1172" s="208">
        <v>308.4359011043864</v>
      </c>
    </row>
    <row r="1173" spans="2:6">
      <c r="B1173" s="209">
        <v>677.49144239997599</v>
      </c>
      <c r="C1173" s="208">
        <v>254.14376600446005</v>
      </c>
      <c r="E1173" s="209">
        <v>960.636251283653</v>
      </c>
      <c r="F1173" s="208">
        <v>306.50109331449806</v>
      </c>
    </row>
    <row r="1174" spans="2:6">
      <c r="B1174" s="209">
        <v>684.46019546807702</v>
      </c>
      <c r="C1174" s="208">
        <v>254.08765717096449</v>
      </c>
      <c r="E1174" s="209">
        <v>283.22440697468198</v>
      </c>
      <c r="F1174" s="208">
        <v>180.58624471959428</v>
      </c>
    </row>
    <row r="1175" spans="2:6">
      <c r="B1175" s="209">
        <v>686.47676765951906</v>
      </c>
      <c r="C1175" s="208">
        <v>254.07161828681834</v>
      </c>
      <c r="E1175" s="209">
        <v>311.25829798170798</v>
      </c>
      <c r="F1175" s="208">
        <v>189.68294555344852</v>
      </c>
    </row>
    <row r="1176" spans="2:6">
      <c r="B1176" s="209">
        <v>686.59577515665399</v>
      </c>
      <c r="C1176" s="208">
        <v>254.07067449065875</v>
      </c>
      <c r="E1176" s="209">
        <v>313.274871032676</v>
      </c>
      <c r="F1176" s="208">
        <v>194.47835128802885</v>
      </c>
    </row>
    <row r="1177" spans="2:6">
      <c r="B1177" s="209">
        <v>686.76915724952596</v>
      </c>
      <c r="C1177" s="208">
        <v>254.069300017134</v>
      </c>
      <c r="E1177" s="209">
        <v>325.27331776817101</v>
      </c>
      <c r="F1177" s="208">
        <v>194.16480425921034</v>
      </c>
    </row>
    <row r="1178" spans="2:6">
      <c r="B1178" s="209">
        <v>686.90061832710398</v>
      </c>
      <c r="C1178" s="208">
        <v>254.06825829881802</v>
      </c>
      <c r="E1178" s="209">
        <v>439.34267348617402</v>
      </c>
      <c r="F1178" s="208">
        <v>219.68792700426226</v>
      </c>
    </row>
    <row r="1179" spans="2:6">
      <c r="B1179" s="209">
        <v>688.49261341133194</v>
      </c>
      <c r="C1179" s="208">
        <v>255.71535572067592</v>
      </c>
      <c r="E1179" s="209">
        <v>479.37558322457897</v>
      </c>
      <c r="F1179" s="208">
        <v>227.94137911695802</v>
      </c>
    </row>
    <row r="1180" spans="2:6">
      <c r="B1180" s="209">
        <v>688.61346072813797</v>
      </c>
      <c r="C1180" s="208">
        <v>255.71439737296396</v>
      </c>
      <c r="E1180" s="209">
        <v>514.31529983108703</v>
      </c>
      <c r="F1180" s="208">
        <v>214.1557000104595</v>
      </c>
    </row>
    <row r="1181" spans="2:6">
      <c r="B1181" s="209">
        <v>688.72639047881</v>
      </c>
      <c r="C1181" s="208">
        <v>255.71350209587541</v>
      </c>
      <c r="E1181" s="209">
        <v>565.48392804480704</v>
      </c>
      <c r="F1181" s="208">
        <v>248.27044386144053</v>
      </c>
    </row>
    <row r="1182" spans="2:6">
      <c r="B1182" s="209">
        <v>688.783273119049</v>
      </c>
      <c r="C1182" s="208">
        <v>255.71305124870466</v>
      </c>
      <c r="E1182" s="209">
        <v>568.50043344072003</v>
      </c>
      <c r="F1182" s="208">
        <v>252.4101919760856</v>
      </c>
    </row>
    <row r="1183" spans="2:6">
      <c r="B1183" s="209">
        <v>688.862431180572</v>
      </c>
      <c r="C1183" s="208">
        <v>255.71242396348617</v>
      </c>
      <c r="E1183" s="209">
        <v>601.51481495842302</v>
      </c>
      <c r="F1183" s="208">
        <v>258.24575752571963</v>
      </c>
    </row>
    <row r="1184" spans="2:6">
      <c r="B1184" s="209">
        <v>688.91637725907401</v>
      </c>
      <c r="C1184" s="208">
        <v>255.71199654646642</v>
      </c>
      <c r="E1184" s="209">
        <v>603.53444715258195</v>
      </c>
      <c r="F1184" s="208">
        <v>260.27390222523564</v>
      </c>
    </row>
    <row r="1185" spans="2:6">
      <c r="B1185" s="209">
        <v>688.99333914154602</v>
      </c>
      <c r="C1185" s="208">
        <v>255.71138688192372</v>
      </c>
      <c r="E1185" s="209">
        <v>603.65211222469895</v>
      </c>
      <c r="F1185" s="208">
        <v>260.27266244036275</v>
      </c>
    </row>
    <row r="1186" spans="2:6">
      <c r="B1186" s="209">
        <v>690.08896897623094</v>
      </c>
      <c r="C1186" s="208">
        <v>255.7027213967346</v>
      </c>
      <c r="E1186" s="209">
        <v>617.54797756385199</v>
      </c>
      <c r="F1186" s="208">
        <v>262.17025352571454</v>
      </c>
    </row>
    <row r="1187" spans="2:6">
      <c r="B1187" s="209">
        <v>690.20310433318696</v>
      </c>
      <c r="C1187" s="208">
        <v>255.70182015474475</v>
      </c>
      <c r="E1187" s="209">
        <v>744.554535290491</v>
      </c>
      <c r="F1187" s="208">
        <v>275.12052409045617</v>
      </c>
    </row>
    <row r="1188" spans="2:6">
      <c r="B1188" s="209">
        <v>690.55079005115499</v>
      </c>
      <c r="C1188" s="208">
        <v>257.34803338688522</v>
      </c>
      <c r="E1188" s="209">
        <v>744.68508219040302</v>
      </c>
      <c r="F1188" s="208">
        <v>275.11953878180265</v>
      </c>
    </row>
    <row r="1189" spans="2:6">
      <c r="B1189" s="209">
        <v>692.50801447222204</v>
      </c>
      <c r="C1189" s="208">
        <v>257.33255350130304</v>
      </c>
      <c r="E1189" s="209">
        <v>744.96963403939606</v>
      </c>
      <c r="F1189" s="208">
        <v>275.11739220223143</v>
      </c>
    </row>
    <row r="1190" spans="2:6">
      <c r="B1190" s="209">
        <v>692.701941447683</v>
      </c>
      <c r="C1190" s="208">
        <v>255.68215784863764</v>
      </c>
      <c r="E1190" s="209">
        <v>746.08108866642397</v>
      </c>
      <c r="F1190" s="208">
        <v>275.10902196847036</v>
      </c>
    </row>
    <row r="1191" spans="2:6">
      <c r="B1191" s="209">
        <v>702.50791374217101</v>
      </c>
      <c r="C1191" s="208">
        <v>260.52053100950104</v>
      </c>
      <c r="E1191" s="209">
        <v>746.35430207743696</v>
      </c>
      <c r="F1191" s="208">
        <v>275.10696790197443</v>
      </c>
    </row>
    <row r="1192" spans="2:6">
      <c r="B1192" s="209">
        <v>702.55856760353299</v>
      </c>
      <c r="C1192" s="208">
        <v>260.52013786589299</v>
      </c>
      <c r="E1192" s="209">
        <v>782.50831912869</v>
      </c>
      <c r="F1192" s="208">
        <v>280.75721164852149</v>
      </c>
    </row>
    <row r="1193" spans="2:6">
      <c r="B1193" s="209">
        <v>702.62839973314703</v>
      </c>
      <c r="C1193" s="208">
        <v>260.51959595897154</v>
      </c>
      <c r="E1193" s="209">
        <v>792.53868058764499</v>
      </c>
      <c r="F1193" s="208">
        <v>280.68760511766527</v>
      </c>
    </row>
    <row r="1194" spans="2:6">
      <c r="B1194" s="209">
        <v>706.15951278438899</v>
      </c>
      <c r="C1194" s="208">
        <v>263.71765226522757</v>
      </c>
      <c r="E1194" s="209">
        <v>906.61443208315995</v>
      </c>
      <c r="F1194" s="208">
        <v>299.25429161496788</v>
      </c>
    </row>
    <row r="1195" spans="2:6">
      <c r="B1195" s="209">
        <v>719.59257754332396</v>
      </c>
      <c r="C1195" s="208">
        <v>265.21266602914903</v>
      </c>
      <c r="E1195" s="209">
        <v>908.62859983396197</v>
      </c>
      <c r="F1195" s="208">
        <v>301.13703605542105</v>
      </c>
    </row>
    <row r="1196" spans="2:6">
      <c r="B1196" s="209">
        <v>720.81756700060998</v>
      </c>
      <c r="C1196" s="208">
        <v>265.20344795495669</v>
      </c>
      <c r="E1196" s="209">
        <v>913.59059272491299</v>
      </c>
      <c r="F1196" s="208">
        <v>299.21491331044029</v>
      </c>
    </row>
    <row r="1197" spans="2:6">
      <c r="B1197" s="209">
        <v>720.91438392218299</v>
      </c>
      <c r="C1197" s="208">
        <v>266.79069307977545</v>
      </c>
      <c r="E1197" s="209">
        <v>920.62722932315705</v>
      </c>
      <c r="F1197" s="208">
        <v>304.84080939129154</v>
      </c>
    </row>
    <row r="1198" spans="2:6">
      <c r="B1198" s="209">
        <v>730.65905758078395</v>
      </c>
      <c r="C1198" s="208">
        <v>271.42550135342913</v>
      </c>
      <c r="E1198" s="209">
        <v>922.64297749446803</v>
      </c>
      <c r="F1198" s="208">
        <v>304.82951534060845</v>
      </c>
    </row>
    <row r="1199" spans="2:6">
      <c r="B1199" s="209">
        <v>742.59397917538001</v>
      </c>
      <c r="C1199" s="208">
        <v>268.20933760499622</v>
      </c>
      <c r="E1199" s="209">
        <v>462.29755188884701</v>
      </c>
      <c r="F1199" s="208">
        <v>212.57642249547422</v>
      </c>
    </row>
    <row r="1200" spans="2:6">
      <c r="B1200" s="209">
        <v>751.48809656281799</v>
      </c>
      <c r="C1200" s="208">
        <v>274.36619663360443</v>
      </c>
      <c r="E1200" s="209">
        <v>480.30882816508603</v>
      </c>
      <c r="F1200" s="208">
        <v>214.58717806635531</v>
      </c>
    </row>
    <row r="1201" spans="2:6">
      <c r="B1201" s="209">
        <v>754.46401852263205</v>
      </c>
      <c r="C1201" s="208">
        <v>274.34497563633016</v>
      </c>
      <c r="E1201" s="209">
        <v>570.54684463584795</v>
      </c>
      <c r="F1201" s="208">
        <v>254.46171727844438</v>
      </c>
    </row>
    <row r="1202" spans="2:6">
      <c r="B1202" s="209">
        <v>756.47959991022901</v>
      </c>
      <c r="C1202" s="208">
        <v>275.8637479803669</v>
      </c>
      <c r="E1202" s="209">
        <v>575.50312069370705</v>
      </c>
      <c r="F1202" s="208">
        <v>252.33094569076093</v>
      </c>
    </row>
    <row r="1203" spans="2:6">
      <c r="B1203" s="209">
        <v>770.494536132642</v>
      </c>
      <c r="C1203" s="208">
        <v>278.8059798790801</v>
      </c>
      <c r="E1203" s="209">
        <v>575.61778080239799</v>
      </c>
      <c r="F1203" s="208">
        <v>252.32966296091826</v>
      </c>
    </row>
    <row r="1204" spans="2:6">
      <c r="B1204" s="209">
        <v>772.45497078081098</v>
      </c>
      <c r="C1204" s="208">
        <v>277.27659180665205</v>
      </c>
      <c r="E1204" s="209">
        <v>575.773497220747</v>
      </c>
      <c r="F1204" s="208">
        <v>252.32792167991391</v>
      </c>
    </row>
    <row r="1205" spans="2:6">
      <c r="B1205" s="209">
        <v>780.52133506091104</v>
      </c>
      <c r="C1205" s="208">
        <v>280.24480012576294</v>
      </c>
      <c r="E1205" s="209">
        <v>575.86775272010595</v>
      </c>
      <c r="F1205" s="208">
        <v>252.32686810113506</v>
      </c>
    </row>
    <row r="1206" spans="2:6">
      <c r="B1206" s="209">
        <v>788.41773638721804</v>
      </c>
      <c r="C1206" s="208">
        <v>272.57280652419723</v>
      </c>
      <c r="E1206" s="209">
        <v>576.96504222951205</v>
      </c>
      <c r="F1206" s="208">
        <v>252.31462610039213</v>
      </c>
    </row>
    <row r="1207" spans="2:6">
      <c r="B1207" s="209">
        <v>842.55497005153802</v>
      </c>
      <c r="C1207" s="208">
        <v>288.7226847673835</v>
      </c>
      <c r="E1207" s="209">
        <v>577.081638831855</v>
      </c>
      <c r="F1207" s="208">
        <v>252.31332780765558</v>
      </c>
    </row>
    <row r="1208" spans="2:6">
      <c r="B1208" s="209">
        <v>858.65626045302804</v>
      </c>
      <c r="C1208" s="208">
        <v>295.81514682435466</v>
      </c>
      <c r="E1208" s="209">
        <v>577.51871708603505</v>
      </c>
      <c r="F1208" s="208">
        <v>256.44929657118234</v>
      </c>
    </row>
    <row r="1209" spans="2:6">
      <c r="B1209" s="209">
        <v>879.53226016113501</v>
      </c>
      <c r="C1209" s="208">
        <v>287.04921591982088</v>
      </c>
      <c r="E1209" s="209">
        <v>578.21862499362305</v>
      </c>
      <c r="F1209" s="208">
        <v>252.30069291367124</v>
      </c>
    </row>
    <row r="1210" spans="2:6">
      <c r="B1210" s="209">
        <v>881.54748331567703</v>
      </c>
      <c r="C1210" s="208">
        <v>288.49657994158991</v>
      </c>
      <c r="E1210" s="209">
        <v>589.51876664757901</v>
      </c>
      <c r="F1210" s="208">
        <v>256.31653746849759</v>
      </c>
    </row>
    <row r="1211" spans="2:6">
      <c r="B1211" s="209">
        <v>230.11777907913799</v>
      </c>
      <c r="C1211" s="208">
        <v>155.71892493593572</v>
      </c>
      <c r="E1211" s="209">
        <v>594.37347285917303</v>
      </c>
      <c r="F1211" s="208">
        <v>239.51726415188341</v>
      </c>
    </row>
    <row r="1212" spans="2:6">
      <c r="B1212" s="209">
        <v>244.133472155406</v>
      </c>
      <c r="C1212" s="208">
        <v>160.92092793895327</v>
      </c>
      <c r="E1212" s="209">
        <v>702.50968080121095</v>
      </c>
      <c r="F1212" s="208">
        <v>263.43131226030937</v>
      </c>
    </row>
    <row r="1213" spans="2:6">
      <c r="B1213" s="209">
        <v>258.29225076052501</v>
      </c>
      <c r="C1213" s="208">
        <v>165.94592947902646</v>
      </c>
      <c r="E1213" s="209">
        <v>711.56680479505701</v>
      </c>
      <c r="F1213" s="208">
        <v>269.40048273205559</v>
      </c>
    </row>
    <row r="1214" spans="2:6">
      <c r="B1214" s="209">
        <v>258.37517389512402</v>
      </c>
      <c r="C1214" s="208">
        <v>165.94317526630007</v>
      </c>
      <c r="E1214" s="209">
        <v>711.69423234428302</v>
      </c>
      <c r="F1214" s="208">
        <v>269.39945726492937</v>
      </c>
    </row>
    <row r="1215" spans="2:6">
      <c r="B1215" s="209">
        <v>258.45629923276999</v>
      </c>
      <c r="C1215" s="208">
        <v>165.9404823715542</v>
      </c>
      <c r="E1215" s="209">
        <v>714.50568420599404</v>
      </c>
      <c r="F1215" s="208">
        <v>265.35657641941447</v>
      </c>
    </row>
    <row r="1216" spans="2:6">
      <c r="B1216" s="209">
        <v>259.05215564143703</v>
      </c>
      <c r="C1216" s="208">
        <v>165.92075190080473</v>
      </c>
      <c r="E1216" s="209">
        <v>716.39876952008206</v>
      </c>
      <c r="F1216" s="208">
        <v>267.35524721759424</v>
      </c>
    </row>
    <row r="1217" spans="2:6">
      <c r="B1217" s="209">
        <v>259.10384722527903</v>
      </c>
      <c r="C1217" s="208">
        <v>165.91904426453564</v>
      </c>
      <c r="E1217" s="209">
        <v>716.65239320822297</v>
      </c>
      <c r="F1217" s="208">
        <v>269.35981488952183</v>
      </c>
    </row>
    <row r="1218" spans="2:6">
      <c r="B1218" s="209">
        <v>259.89273806360598</v>
      </c>
      <c r="C1218" s="208">
        <v>165.89306232688088</v>
      </c>
      <c r="E1218" s="209">
        <v>716.76734420540697</v>
      </c>
      <c r="F1218" s="208">
        <v>267.35233668682451</v>
      </c>
    </row>
    <row r="1219" spans="2:6">
      <c r="B1219" s="209">
        <v>260.80036633382298</v>
      </c>
      <c r="C1219" s="208">
        <v>165.86335238048338</v>
      </c>
      <c r="E1219" s="209">
        <v>716.82403055618704</v>
      </c>
      <c r="F1219" s="208">
        <v>267.35188929236421</v>
      </c>
    </row>
    <row r="1220" spans="2:6">
      <c r="B1220" s="209">
        <v>272.24032935609199</v>
      </c>
      <c r="C1220" s="208">
        <v>170.82259299203315</v>
      </c>
      <c r="E1220" s="209">
        <v>716.92752419676106</v>
      </c>
      <c r="F1220" s="208">
        <v>267.35107263959969</v>
      </c>
    </row>
    <row r="1221" spans="2:6">
      <c r="B1221" s="209">
        <v>285.10984750207098</v>
      </c>
      <c r="C1221" s="208">
        <v>180.59087731561087</v>
      </c>
      <c r="E1221" s="209">
        <v>717.03039852470397</v>
      </c>
      <c r="F1221" s="208">
        <v>267.35026108639431</v>
      </c>
    </row>
    <row r="1222" spans="2:6">
      <c r="B1222" s="209">
        <v>286.41892103000799</v>
      </c>
      <c r="C1222" s="208">
        <v>175.55090036084545</v>
      </c>
      <c r="E1222" s="209">
        <v>717.10287649511497</v>
      </c>
      <c r="F1222" s="208">
        <v>267.34968945070153</v>
      </c>
    </row>
    <row r="1223" spans="2:6">
      <c r="B1223" s="209">
        <v>312.19523350821498</v>
      </c>
      <c r="C1223" s="208">
        <v>179.84766937581543</v>
      </c>
      <c r="E1223" s="209">
        <v>718.02988148706197</v>
      </c>
      <c r="F1223" s="208">
        <v>267.34238740090541</v>
      </c>
    </row>
    <row r="1224" spans="2:6">
      <c r="B1224" s="209">
        <v>312.27604558830598</v>
      </c>
      <c r="C1224" s="208">
        <v>179.84563360294047</v>
      </c>
      <c r="E1224" s="209">
        <v>718.14997301396102</v>
      </c>
      <c r="F1224" s="208">
        <v>267.34144269117797</v>
      </c>
    </row>
    <row r="1225" spans="2:6">
      <c r="B1225" s="209">
        <v>342.24143184338402</v>
      </c>
      <c r="C1225" s="208">
        <v>191.00930158233217</v>
      </c>
      <c r="E1225" s="209">
        <v>718.29185070403503</v>
      </c>
      <c r="F1225" s="208">
        <v>267.34032696926846</v>
      </c>
    </row>
    <row r="1226" spans="2:6">
      <c r="B1226" s="209">
        <v>370.27325909684498</v>
      </c>
      <c r="C1226" s="208">
        <v>197.18185159776104</v>
      </c>
      <c r="E1226" s="209">
        <v>718.40917855774296</v>
      </c>
      <c r="F1226" s="208">
        <v>267.33940460948702</v>
      </c>
    </row>
    <row r="1227" spans="2:6">
      <c r="B1227" s="209">
        <v>396.29001056556399</v>
      </c>
      <c r="C1227" s="208">
        <v>201.06473307478407</v>
      </c>
      <c r="E1227" s="209">
        <v>718.53825117770498</v>
      </c>
      <c r="F1227" s="208">
        <v>273.33726467233032</v>
      </c>
    </row>
    <row r="1228" spans="2:6">
      <c r="B1228" s="209">
        <v>630.41384171601806</v>
      </c>
      <c r="C1228" s="208">
        <v>244.34255490045587</v>
      </c>
      <c r="E1228" s="209">
        <v>730.53832752899598</v>
      </c>
      <c r="F1228" s="208">
        <v>275.22817443627758</v>
      </c>
    </row>
    <row r="1229" spans="2:6">
      <c r="B1229" s="209">
        <v>632.42895713379403</v>
      </c>
      <c r="C1229" s="208">
        <v>246.05538254970858</v>
      </c>
      <c r="E1229" s="209">
        <v>730.66657508190895</v>
      </c>
      <c r="F1229" s="208">
        <v>275.22717239904182</v>
      </c>
    </row>
    <row r="1230" spans="2:6">
      <c r="B1230" s="209">
        <v>634.44325957447995</v>
      </c>
      <c r="C1230" s="208">
        <v>246.03734529177802</v>
      </c>
      <c r="E1230" s="209">
        <v>738.50275999552105</v>
      </c>
      <c r="F1230" s="208">
        <v>275.16654784986127</v>
      </c>
    </row>
    <row r="1231" spans="2:6">
      <c r="B1231" s="209">
        <v>641.36682652245599</v>
      </c>
      <c r="C1231" s="208">
        <v>244.24574530905301</v>
      </c>
      <c r="E1231" s="209">
        <v>754.47848706414402</v>
      </c>
      <c r="F1231" s="208">
        <v>277.02435032583924</v>
      </c>
    </row>
    <row r="1232" spans="2:6">
      <c r="B1232" s="209">
        <v>648.464365527376</v>
      </c>
      <c r="C1232" s="208">
        <v>249.33897987676764</v>
      </c>
      <c r="E1232" s="209">
        <v>764.50776572976804</v>
      </c>
      <c r="F1232" s="208">
        <v>274.97347989737699</v>
      </c>
    </row>
    <row r="1233" spans="2:6">
      <c r="B1233" s="209">
        <v>653.26121012141198</v>
      </c>
      <c r="C1233" s="208">
        <v>259.29959660904171</v>
      </c>
      <c r="E1233" s="209">
        <v>766.52707061852004</v>
      </c>
      <c r="F1233" s="208">
        <v>278.90712239479132</v>
      </c>
    </row>
    <row r="1234" spans="2:6">
      <c r="B1234" s="209">
        <v>660.46063516975596</v>
      </c>
      <c r="C1234" s="208">
        <v>250.93086410372285</v>
      </c>
      <c r="E1234" s="209">
        <v>812.48952103819499</v>
      </c>
      <c r="F1234" s="208">
        <v>280.55378703251142</v>
      </c>
    </row>
    <row r="1235" spans="2:6">
      <c r="B1235" s="209">
        <v>660.57763400061799</v>
      </c>
      <c r="C1235" s="208">
        <v>250.92987811691654</v>
      </c>
      <c r="E1235" s="209">
        <v>878.58010849340303</v>
      </c>
      <c r="F1235" s="208">
        <v>293.6993368372348</v>
      </c>
    </row>
    <row r="1236" spans="2:6">
      <c r="B1236" s="209">
        <v>663.47826698958499</v>
      </c>
      <c r="C1236" s="208">
        <v>252.58825692887874</v>
      </c>
      <c r="E1236" s="209">
        <v>880.59807669319105</v>
      </c>
      <c r="F1236" s="208">
        <v>297.5055106085</v>
      </c>
    </row>
    <row r="1237" spans="2:6">
      <c r="B1237" s="209">
        <v>723.52596115369204</v>
      </c>
      <c r="C1237" s="208">
        <v>261.97872362048668</v>
      </c>
      <c r="E1237" s="209">
        <v>883.616011333232</v>
      </c>
      <c r="F1237" s="208">
        <v>299.38806091780361</v>
      </c>
    </row>
    <row r="1238" spans="2:6">
      <c r="B1238" s="209">
        <v>788.50821791843998</v>
      </c>
      <c r="C1238" s="208">
        <v>277.16850485358611</v>
      </c>
      <c r="E1238" s="209">
        <v>894.60751663425299</v>
      </c>
      <c r="F1238" s="208">
        <v>299.32335742154538</v>
      </c>
    </row>
    <row r="1239" spans="2:6">
      <c r="B1239" s="209">
        <v>814.52322162799805</v>
      </c>
      <c r="C1239" s="208">
        <v>283.01181527388297</v>
      </c>
      <c r="E1239" s="209">
        <v>939.49263766551599</v>
      </c>
      <c r="F1239" s="208">
        <v>285.66065334843194</v>
      </c>
    </row>
    <row r="1240" spans="2:6">
      <c r="B1240" s="209">
        <v>853.51567444709997</v>
      </c>
      <c r="C1240" s="208">
        <v>282.77544611062933</v>
      </c>
      <c r="E1240" s="209">
        <v>104.10800423439601</v>
      </c>
      <c r="F1240" s="208">
        <v>126.62708251969899</v>
      </c>
    </row>
    <row r="1241" spans="2:6">
      <c r="B1241" s="209">
        <v>520.30396017825296</v>
      </c>
      <c r="C1241" s="208">
        <v>223.62286680131487</v>
      </c>
      <c r="E1241" s="209">
        <v>192.12163256322299</v>
      </c>
      <c r="F1241" s="208">
        <v>143.99276233321567</v>
      </c>
    </row>
    <row r="1242" spans="2:6">
      <c r="B1242" s="209">
        <v>604.398001660766</v>
      </c>
      <c r="C1242" s="208">
        <v>241.08358787708556</v>
      </c>
      <c r="E1242" s="209">
        <v>218.134009713388</v>
      </c>
      <c r="F1242" s="208">
        <v>151.27879194811615</v>
      </c>
    </row>
    <row r="1243" spans="2:6">
      <c r="B1243" s="209">
        <v>606.41204318288305</v>
      </c>
      <c r="C1243" s="208">
        <v>242.82146180766108</v>
      </c>
      <c r="E1243" s="209">
        <v>226.092030418517</v>
      </c>
      <c r="F1243" s="208">
        <v>150.95817351338732</v>
      </c>
    </row>
    <row r="1244" spans="2:6">
      <c r="B1244" s="209">
        <v>643.43406439977502</v>
      </c>
      <c r="C1244" s="208">
        <v>247.67640337026731</v>
      </c>
      <c r="E1244" s="209">
        <v>280.262741241512</v>
      </c>
      <c r="F1244" s="208">
        <v>180.67728956702541</v>
      </c>
    </row>
    <row r="1245" spans="2:6">
      <c r="B1245" s="209">
        <v>671.46544041982895</v>
      </c>
      <c r="C1245" s="208">
        <v>252.5218734151899</v>
      </c>
      <c r="E1245" s="209">
        <v>307.20326140927801</v>
      </c>
      <c r="F1245" s="208">
        <v>172.33015876720083</v>
      </c>
    </row>
    <row r="1246" spans="2:6">
      <c r="B1246" s="209">
        <v>673.48015334088302</v>
      </c>
      <c r="C1246" s="208">
        <v>254.17655205512804</v>
      </c>
      <c r="E1246" s="209">
        <v>385.36000358590701</v>
      </c>
      <c r="F1246" s="208">
        <v>211.59868951587097</v>
      </c>
    </row>
    <row r="1247" spans="2:6">
      <c r="B1247" s="209">
        <v>699.49631364325501</v>
      </c>
      <c r="C1247" s="208">
        <v>258.91608907740959</v>
      </c>
      <c r="E1247" s="209">
        <v>413.388560553574</v>
      </c>
      <c r="F1247" s="208">
        <v>217.88542777312949</v>
      </c>
    </row>
    <row r="1248" spans="2:6">
      <c r="B1248" s="209">
        <v>702.461890135511</v>
      </c>
      <c r="C1248" s="208">
        <v>255.60660615170622</v>
      </c>
      <c r="E1248" s="209">
        <v>418.27056682737799</v>
      </c>
      <c r="F1248" s="208">
        <v>210.98988131483577</v>
      </c>
    </row>
    <row r="1249" spans="2:6">
      <c r="B1249" s="209">
        <v>714.562193234142</v>
      </c>
      <c r="C1249" s="208">
        <v>260.4284350318992</v>
      </c>
      <c r="E1249" s="209">
        <v>434.26660411248901</v>
      </c>
      <c r="F1249" s="208">
        <v>206.13433098793183</v>
      </c>
    </row>
    <row r="1250" spans="2:6">
      <c r="B1250" s="209">
        <v>759.53226150408295</v>
      </c>
      <c r="C1250" s="208">
        <v>271.21744149063926</v>
      </c>
      <c r="E1250" s="209">
        <v>436.28169264351601</v>
      </c>
      <c r="F1250" s="208">
        <v>210.69305241271661</v>
      </c>
    </row>
    <row r="1251" spans="2:6">
      <c r="B1251" s="209">
        <v>617.41816676738597</v>
      </c>
      <c r="C1251" s="208">
        <v>244.46155921223453</v>
      </c>
      <c r="E1251" s="209">
        <v>442.36977896895701</v>
      </c>
      <c r="F1251" s="208">
        <v>219.63909260755057</v>
      </c>
    </row>
    <row r="1252" spans="2:6">
      <c r="B1252" s="209">
        <v>619.433556192776</v>
      </c>
      <c r="C1252" s="208">
        <v>246.17437461645747</v>
      </c>
      <c r="E1252" s="209">
        <v>444.286174539196</v>
      </c>
      <c r="F1252" s="208">
        <v>212.84494167827728</v>
      </c>
    </row>
    <row r="1253" spans="2:6">
      <c r="B1253" s="209">
        <v>645.44935836789796</v>
      </c>
      <c r="C1253" s="208">
        <v>249.36523946175365</v>
      </c>
      <c r="E1253" s="209">
        <v>452.27783155726598</v>
      </c>
      <c r="F1253" s="208">
        <v>208.16097205995675</v>
      </c>
    </row>
    <row r="1254" spans="2:6">
      <c r="B1254" s="209">
        <v>741.54217713426897</v>
      </c>
      <c r="C1254" s="208">
        <v>266.6390127760173</v>
      </c>
      <c r="E1254" s="209">
        <v>454.29317107041601</v>
      </c>
      <c r="F1254" s="208">
        <v>214.95731994574521</v>
      </c>
    </row>
    <row r="1255" spans="2:6">
      <c r="B1255" s="209">
        <v>162.041367901895</v>
      </c>
      <c r="C1255" s="208">
        <v>126.11230570112342</v>
      </c>
      <c r="E1255" s="209">
        <v>460.38073073002698</v>
      </c>
      <c r="F1255" s="208">
        <v>223.81240681750759</v>
      </c>
    </row>
    <row r="1256" spans="2:6">
      <c r="B1256" s="209">
        <v>222.076526503867</v>
      </c>
      <c r="C1256" s="208">
        <v>153.08913237147863</v>
      </c>
      <c r="E1256" s="209">
        <v>470.40057966418698</v>
      </c>
      <c r="F1256" s="208">
        <v>225.8727644988052</v>
      </c>
    </row>
    <row r="1257" spans="2:6">
      <c r="B1257" s="209">
        <v>386.84552672316602</v>
      </c>
      <c r="C1257" s="208">
        <v>130.45342571921307</v>
      </c>
      <c r="E1257" s="209">
        <v>488.412436081566</v>
      </c>
      <c r="F1257" s="208">
        <v>230.00166478850034</v>
      </c>
    </row>
    <row r="1258" spans="2:6">
      <c r="B1258" s="209">
        <v>576.36517735789505</v>
      </c>
      <c r="C1258" s="208">
        <v>236.0096601190991</v>
      </c>
      <c r="E1258" s="209">
        <v>519.43899648750801</v>
      </c>
      <c r="F1258" s="208">
        <v>240.3729051912652</v>
      </c>
    </row>
    <row r="1259" spans="2:6">
      <c r="B1259" s="209">
        <v>594.30415429905497</v>
      </c>
      <c r="C1259" s="208">
        <v>230.35499741571212</v>
      </c>
      <c r="E1259" s="209">
        <v>544.30963886195605</v>
      </c>
      <c r="F1259" s="208">
        <v>213.81640845777963</v>
      </c>
    </row>
    <row r="1260" spans="2:6">
      <c r="B1260" s="209">
        <v>634.52295107165901</v>
      </c>
      <c r="C1260" s="208">
        <v>244.30587170608845</v>
      </c>
      <c r="E1260" s="209">
        <v>545.470016917061</v>
      </c>
      <c r="F1260" s="208">
        <v>240.05111338647052</v>
      </c>
    </row>
    <row r="1261" spans="2:6">
      <c r="B1261" s="209">
        <v>660.42683803981095</v>
      </c>
      <c r="C1261" s="208">
        <v>247.53130902161996</v>
      </c>
      <c r="E1261" s="209">
        <v>547.47305948501003</v>
      </c>
      <c r="F1261" s="208">
        <v>246.38088401025968</v>
      </c>
    </row>
    <row r="1262" spans="2:6">
      <c r="B1262" s="209">
        <v>662.407203643956</v>
      </c>
      <c r="C1262" s="208">
        <v>247.51484984311489</v>
      </c>
      <c r="E1262" s="209">
        <v>547.58350564245097</v>
      </c>
      <c r="F1262" s="208">
        <v>246.37955826951449</v>
      </c>
    </row>
    <row r="1263" spans="2:6">
      <c r="B1263" s="209">
        <v>664.41891107374295</v>
      </c>
      <c r="C1263" s="208">
        <v>249.20371666856417</v>
      </c>
      <c r="E1263" s="209">
        <v>549.48759716535199</v>
      </c>
      <c r="F1263" s="208">
        <v>250.5501883738101</v>
      </c>
    </row>
    <row r="1264" spans="2:6">
      <c r="B1264" s="209">
        <v>816.54017000896499</v>
      </c>
      <c r="C1264" s="208">
        <v>280.01018567163504</v>
      </c>
      <c r="E1264" s="209">
        <v>549.59968548526899</v>
      </c>
      <c r="F1264" s="208">
        <v>250.54883220854904</v>
      </c>
    </row>
    <row r="1265" spans="2:6">
      <c r="B1265" s="209">
        <v>818.55480401809598</v>
      </c>
      <c r="C1265" s="208">
        <v>281.49596251991272</v>
      </c>
      <c r="E1265" s="209">
        <v>561.48645272174997</v>
      </c>
      <c r="F1265" s="208">
        <v>250.40786172924155</v>
      </c>
    </row>
    <row r="1266" spans="2:6">
      <c r="B1266" s="209">
        <v>818.68523992707003</v>
      </c>
      <c r="C1266" s="208">
        <v>282.98559158447125</v>
      </c>
      <c r="E1266" s="209">
        <v>563.502982287441</v>
      </c>
      <c r="F1266" s="208">
        <v>254.5433075549372</v>
      </c>
    </row>
    <row r="1267" spans="2:6">
      <c r="B1267" s="209">
        <v>830.55636333325799</v>
      </c>
      <c r="C1267" s="208">
        <v>282.91213528248477</v>
      </c>
      <c r="E1267" s="209">
        <v>573.49869899503597</v>
      </c>
      <c r="F1267" s="208">
        <v>246.08156011009856</v>
      </c>
    </row>
    <row r="1268" spans="2:6">
      <c r="B1268" s="209">
        <v>833.57406108678003</v>
      </c>
      <c r="C1268" s="208">
        <v>284.37605704677321</v>
      </c>
      <c r="E1268" s="209">
        <v>577.63302759244903</v>
      </c>
      <c r="F1268" s="208">
        <v>256.44800789344413</v>
      </c>
    </row>
    <row r="1269" spans="2:6">
      <c r="B1269" s="209">
        <v>844.57109748842799</v>
      </c>
      <c r="C1269" s="208">
        <v>287.2510872029444</v>
      </c>
      <c r="E1269" s="209">
        <v>577.88378491498997</v>
      </c>
      <c r="F1269" s="208">
        <v>256.4451826359886</v>
      </c>
    </row>
    <row r="1270" spans="2:6">
      <c r="B1270" s="209">
        <v>886.54612366455103</v>
      </c>
      <c r="C1270" s="208">
        <v>294.2308101107119</v>
      </c>
      <c r="E1270" s="209">
        <v>578.98157848941798</v>
      </c>
      <c r="F1270" s="208">
        <v>256.43284054634341</v>
      </c>
    </row>
    <row r="1271" spans="2:6">
      <c r="B1271" s="209">
        <v>905.61677735431704</v>
      </c>
      <c r="C1271" s="208">
        <v>298.37385821377171</v>
      </c>
      <c r="E1271" s="209">
        <v>579.10169064917602</v>
      </c>
      <c r="F1271" s="208">
        <v>256.43149279530587</v>
      </c>
    </row>
    <row r="1272" spans="2:6">
      <c r="B1272" s="209">
        <v>951.62687065284695</v>
      </c>
      <c r="C1272" s="208">
        <v>306.44919622943655</v>
      </c>
      <c r="E1272" s="209">
        <v>597.48436985076296</v>
      </c>
      <c r="F1272" s="208">
        <v>247.92394217796723</v>
      </c>
    </row>
    <row r="1273" spans="2:6">
      <c r="B1273" s="209">
        <v>965.64220098654005</v>
      </c>
      <c r="C1273" s="208">
        <v>309.1005853700886</v>
      </c>
      <c r="E1273" s="209">
        <v>660.45950951979</v>
      </c>
      <c r="F1273" s="208">
        <v>255.6230149742471</v>
      </c>
    </row>
    <row r="1274" spans="2:6">
      <c r="B1274" s="209">
        <v>968.61756573451305</v>
      </c>
      <c r="C1274" s="208">
        <v>304.99456888505233</v>
      </c>
      <c r="E1274" s="209">
        <v>674.47558125421199</v>
      </c>
      <c r="F1274" s="208">
        <v>259.59902027196244</v>
      </c>
    </row>
    <row r="1275" spans="2:6">
      <c r="B1275" s="209">
        <v>979.65788904198496</v>
      </c>
      <c r="C1275" s="208">
        <v>311.7292360643624</v>
      </c>
      <c r="E1275" s="209">
        <v>676.48778490407005</v>
      </c>
      <c r="F1275" s="208">
        <v>261.61905176620246</v>
      </c>
    </row>
    <row r="1276" spans="2:6">
      <c r="B1276" s="209">
        <v>359.12424842082203</v>
      </c>
      <c r="C1276" s="208">
        <v>183.63641236056051</v>
      </c>
      <c r="E1276" s="209">
        <v>686.47572530200205</v>
      </c>
      <c r="F1276" s="208">
        <v>259.49754279448962</v>
      </c>
    </row>
    <row r="1277" spans="2:6">
      <c r="B1277" s="209">
        <v>506.28845485860899</v>
      </c>
      <c r="C1277" s="208">
        <v>219.92981882428214</v>
      </c>
      <c r="E1277" s="209">
        <v>688.49226527550604</v>
      </c>
      <c r="F1277" s="208">
        <v>261.51741667271671</v>
      </c>
    </row>
    <row r="1278" spans="2:6">
      <c r="B1278" s="209">
        <v>550.27762814404002</v>
      </c>
      <c r="C1278" s="208">
        <v>221.36533121186523</v>
      </c>
      <c r="E1278" s="209">
        <v>688.61718264620401</v>
      </c>
      <c r="F1278" s="208">
        <v>259.47977316640282</v>
      </c>
    </row>
    <row r="1279" spans="2:6">
      <c r="B1279" s="209">
        <v>589.38554978441005</v>
      </c>
      <c r="C1279" s="208">
        <v>237.67597363237672</v>
      </c>
      <c r="E1279" s="209">
        <v>690.50746157381195</v>
      </c>
      <c r="F1279" s="208">
        <v>265.55186675643847</v>
      </c>
    </row>
    <row r="1280" spans="2:6">
      <c r="B1280" s="209">
        <v>620.39211416284695</v>
      </c>
      <c r="C1280" s="208">
        <v>240.93376856661379</v>
      </c>
      <c r="E1280" s="209">
        <v>690.63322887755999</v>
      </c>
      <c r="F1280" s="208">
        <v>265.55081106957778</v>
      </c>
    </row>
    <row r="1281" spans="2:6">
      <c r="B1281" s="209">
        <v>625.37551358919904</v>
      </c>
      <c r="C1281" s="208">
        <v>240.88854663063032</v>
      </c>
      <c r="E1281" s="209">
        <v>690.80309268084</v>
      </c>
      <c r="F1281" s="208">
        <v>265.549385795197</v>
      </c>
    </row>
    <row r="1282" spans="2:6">
      <c r="B1282" s="209">
        <v>632.393525811313</v>
      </c>
      <c r="C1282" s="208">
        <v>242.58167643544016</v>
      </c>
      <c r="E1282" s="209">
        <v>690.90639510813105</v>
      </c>
      <c r="F1282" s="208">
        <v>265.54851932953238</v>
      </c>
    </row>
    <row r="1283" spans="2:6">
      <c r="B1283" s="209">
        <v>634.40821515084394</v>
      </c>
      <c r="C1283" s="208">
        <v>244.30688998718946</v>
      </c>
      <c r="E1283" s="209">
        <v>691.00550264270703</v>
      </c>
      <c r="F1283" s="208">
        <v>265.54768827152031</v>
      </c>
    </row>
    <row r="1284" spans="2:6">
      <c r="B1284" s="209">
        <v>636.39255333904396</v>
      </c>
      <c r="C1284" s="208">
        <v>244.28932710653035</v>
      </c>
      <c r="E1284" s="209">
        <v>692.10901094931796</v>
      </c>
      <c r="F1284" s="208">
        <v>265.53844957449451</v>
      </c>
    </row>
    <row r="1285" spans="2:6">
      <c r="B1285" s="209">
        <v>644.39430925270699</v>
      </c>
      <c r="C1285" s="208">
        <v>245.94977839887494</v>
      </c>
      <c r="E1285" s="209">
        <v>692.23157089736901</v>
      </c>
      <c r="F1285" s="208">
        <v>265.5374251478197</v>
      </c>
    </row>
    <row r="1286" spans="2:6">
      <c r="B1286" s="209">
        <v>646.40860668468099</v>
      </c>
      <c r="C1286" s="208">
        <v>245.93235831970239</v>
      </c>
      <c r="E1286" s="209">
        <v>693.36315984118596</v>
      </c>
      <c r="F1286" s="208">
        <v>265.52798229293279</v>
      </c>
    </row>
    <row r="1287" spans="2:6">
      <c r="B1287" s="209">
        <v>702.50367446284599</v>
      </c>
      <c r="C1287" s="208">
        <v>258.892774609593</v>
      </c>
      <c r="E1287" s="209">
        <v>704.52239150994501</v>
      </c>
      <c r="F1287" s="208">
        <v>269.45769831592759</v>
      </c>
    </row>
    <row r="1288" spans="2:6">
      <c r="B1288" s="209">
        <v>705.49080559961601</v>
      </c>
      <c r="C1288" s="208">
        <v>258.86979984537157</v>
      </c>
      <c r="E1288" s="209">
        <v>704.64867650502094</v>
      </c>
      <c r="F1288" s="208">
        <v>271.45695350876122</v>
      </c>
    </row>
    <row r="1289" spans="2:6">
      <c r="B1289" s="209">
        <v>762.49366787090605</v>
      </c>
      <c r="C1289" s="208">
        <v>271.19693065417442</v>
      </c>
      <c r="E1289" s="209">
        <v>710.470132922017</v>
      </c>
      <c r="F1289" s="208">
        <v>265.38857529887622</v>
      </c>
    </row>
    <row r="1290" spans="2:6">
      <c r="B1290" s="209">
        <v>790.52434385049401</v>
      </c>
      <c r="C1290" s="208">
        <v>275.63164788450962</v>
      </c>
      <c r="E1290" s="209">
        <v>712.48856531299998</v>
      </c>
      <c r="F1290" s="208">
        <v>271.39296525601964</v>
      </c>
    </row>
    <row r="1291" spans="2:6">
      <c r="B1291" s="209">
        <v>804.53974571280503</v>
      </c>
      <c r="C1291" s="208">
        <v>280.08618533497429</v>
      </c>
      <c r="E1291" s="209">
        <v>718.66726986543995</v>
      </c>
      <c r="F1291" s="208">
        <v>273.33623200340787</v>
      </c>
    </row>
    <row r="1292" spans="2:6">
      <c r="B1292" s="209">
        <v>863.57921128992905</v>
      </c>
      <c r="C1292" s="208">
        <v>290.05009628698076</v>
      </c>
      <c r="E1292" s="209">
        <v>718.78313710908901</v>
      </c>
      <c r="F1292" s="208">
        <v>273.33530488722852</v>
      </c>
    </row>
    <row r="1293" spans="2:6">
      <c r="B1293" s="209">
        <v>877.59331449482295</v>
      </c>
      <c r="C1293" s="208">
        <v>291.41416682323108</v>
      </c>
      <c r="E1293" s="209">
        <v>718.83967011865195</v>
      </c>
      <c r="F1293" s="208">
        <v>273.33485263515996</v>
      </c>
    </row>
    <row r="1294" spans="2:6">
      <c r="B1294" s="209">
        <v>879.49612599383397</v>
      </c>
      <c r="C1294" s="208">
        <v>282.62874249526897</v>
      </c>
      <c r="E1294" s="209">
        <v>718.94363295379003</v>
      </c>
      <c r="F1294" s="208">
        <v>273.33402112393111</v>
      </c>
    </row>
    <row r="1295" spans="2:6">
      <c r="B1295" s="209">
        <v>893.510748970279</v>
      </c>
      <c r="C1295" s="208">
        <v>285.50691314967503</v>
      </c>
      <c r="E1295" s="209">
        <v>719.04598058212798</v>
      </c>
      <c r="F1295" s="208">
        <v>273.33320274564062</v>
      </c>
    </row>
    <row r="1296" spans="2:6">
      <c r="B1296" s="209">
        <v>909.57982281373302</v>
      </c>
      <c r="C1296" s="208">
        <v>296.94330501255484</v>
      </c>
      <c r="E1296" s="209">
        <v>720.16725383501603</v>
      </c>
      <c r="F1296" s="208">
        <v>273.32425086861008</v>
      </c>
    </row>
    <row r="1297" spans="2:6">
      <c r="B1297" s="209">
        <v>923.59564265133895</v>
      </c>
      <c r="C1297" s="208">
        <v>301.07574825954958</v>
      </c>
      <c r="E1297" s="209">
        <v>720.30952101869104</v>
      </c>
      <c r="F1297" s="208">
        <v>273.32311687156403</v>
      </c>
    </row>
    <row r="1298" spans="2:6">
      <c r="B1298" s="209">
        <v>927.57832338764103</v>
      </c>
      <c r="C1298" s="208">
        <v>298.25700842416217</v>
      </c>
      <c r="E1298" s="209">
        <v>721.68443460277194</v>
      </c>
      <c r="F1298" s="208">
        <v>273.31217859129623</v>
      </c>
    </row>
    <row r="1299" spans="2:6">
      <c r="B1299" s="209">
        <v>937.61131878169704</v>
      </c>
      <c r="C1299" s="208">
        <v>302.39173359214328</v>
      </c>
      <c r="E1299" s="209">
        <v>726.44795301161503</v>
      </c>
      <c r="F1299" s="208">
        <v>269.2829458721921</v>
      </c>
    </row>
    <row r="1300" spans="2:6">
      <c r="B1300" s="209">
        <v>940.59350325853097</v>
      </c>
      <c r="C1300" s="208">
        <v>298.19014214023412</v>
      </c>
      <c r="E1300" s="209">
        <v>728.46282153729101</v>
      </c>
      <c r="F1300" s="208">
        <v>273.25880292208586</v>
      </c>
    </row>
    <row r="1301" spans="2:6">
      <c r="B1301" s="209">
        <v>950.60831816898497</v>
      </c>
      <c r="C1301" s="208">
        <v>305.08425921410287</v>
      </c>
      <c r="E1301" s="209">
        <v>736.47761434750601</v>
      </c>
      <c r="F1301" s="208">
        <v>265.18795872784023</v>
      </c>
    </row>
    <row r="1302" spans="2:6">
      <c r="B1302" s="209">
        <v>977.60649568697295</v>
      </c>
      <c r="C1302" s="208">
        <v>303.57517540290695</v>
      </c>
      <c r="E1302" s="209">
        <v>740.51880180688397</v>
      </c>
      <c r="F1302" s="208">
        <v>277.12961112765612</v>
      </c>
    </row>
    <row r="1303" spans="2:6">
      <c r="B1303" s="209">
        <v>991.58395634325495</v>
      </c>
      <c r="C1303" s="208">
        <v>308.97462186929766</v>
      </c>
      <c r="E1303" s="209">
        <v>756.49222112375003</v>
      </c>
      <c r="F1303" s="208">
        <v>278.98070725854319</v>
      </c>
    </row>
    <row r="1304" spans="2:6">
      <c r="B1304" s="209">
        <v>566.27290757796004</v>
      </c>
      <c r="C1304" s="208">
        <v>225.02091526221702</v>
      </c>
      <c r="E1304" s="209">
        <v>854.57911121539905</v>
      </c>
      <c r="F1304" s="208">
        <v>295.75775442984082</v>
      </c>
    </row>
    <row r="1305" spans="2:6">
      <c r="B1305" s="209">
        <v>573.40698720204705</v>
      </c>
      <c r="C1305" s="208">
        <v>239.62396951673907</v>
      </c>
      <c r="E1305" s="209">
        <v>941.50596935324199</v>
      </c>
      <c r="F1305" s="208">
        <v>287.58395775192145</v>
      </c>
    </row>
    <row r="1306" spans="2:6">
      <c r="B1306" s="209">
        <v>606.37760011120702</v>
      </c>
      <c r="C1306" s="208">
        <v>239.29467451969757</v>
      </c>
      <c r="E1306" s="209">
        <v>104.156164947486</v>
      </c>
      <c r="F1306" s="208">
        <v>126.62069372523874</v>
      </c>
    </row>
    <row r="1307" spans="2:6">
      <c r="B1307" s="209">
        <v>606.48969561709805</v>
      </c>
      <c r="C1307" s="208">
        <v>239.29361195841153</v>
      </c>
      <c r="E1307" s="209">
        <v>144.06627277061401</v>
      </c>
      <c r="F1307" s="208">
        <v>129.01845785606889</v>
      </c>
    </row>
    <row r="1308" spans="2:6">
      <c r="B1308" s="209">
        <v>618.37724759768503</v>
      </c>
      <c r="C1308" s="208">
        <v>239.18296520406395</v>
      </c>
      <c r="E1308" s="209">
        <v>147.11818621702599</v>
      </c>
      <c r="F1308" s="208">
        <v>131.88570825184229</v>
      </c>
    </row>
    <row r="1309" spans="2:6">
      <c r="B1309" s="209">
        <v>641.46995571447906</v>
      </c>
      <c r="C1309" s="208">
        <v>254.45183293181825</v>
      </c>
      <c r="E1309" s="209">
        <v>471.37229993460198</v>
      </c>
      <c r="F1309" s="208">
        <v>225.85852419737986</v>
      </c>
    </row>
    <row r="1310" spans="2:6">
      <c r="B1310" s="209">
        <v>674.36334917787997</v>
      </c>
      <c r="C1310" s="208">
        <v>254.16930216657363</v>
      </c>
      <c r="E1310" s="209">
        <v>493.42446268725701</v>
      </c>
      <c r="F1310" s="208">
        <v>238.58530317040169</v>
      </c>
    </row>
    <row r="1311" spans="2:6">
      <c r="B1311" s="209">
        <v>674.44185840433397</v>
      </c>
      <c r="C1311" s="208">
        <v>250.81529347627159</v>
      </c>
      <c r="E1311" s="209">
        <v>507.439015329911</v>
      </c>
      <c r="F1311" s="208">
        <v>240.53152133890603</v>
      </c>
    </row>
    <row r="1312" spans="2:6">
      <c r="B1312" s="209">
        <v>676.45593076230205</v>
      </c>
      <c r="C1312" s="208">
        <v>252.48113638999979</v>
      </c>
      <c r="E1312" s="209">
        <v>521.456520268497</v>
      </c>
      <c r="F1312" s="208">
        <v>244.5958988020426</v>
      </c>
    </row>
    <row r="1313" spans="2:6">
      <c r="B1313" s="209">
        <v>681.39651458144795</v>
      </c>
      <c r="C1313" s="208">
        <v>252.4413531148646</v>
      </c>
      <c r="E1313" s="209">
        <v>60.081785699494198</v>
      </c>
      <c r="F1313" s="208">
        <v>132.7601346582203</v>
      </c>
    </row>
    <row r="1314" spans="2:6">
      <c r="B1314" s="209">
        <v>732.51919237859795</v>
      </c>
      <c r="C1314" s="208">
        <v>266.70438354426466</v>
      </c>
      <c r="E1314" s="209">
        <v>632.42787370705503</v>
      </c>
      <c r="F1314" s="208">
        <v>249.66881546780766</v>
      </c>
    </row>
    <row r="1315" spans="2:6">
      <c r="B1315" s="209">
        <v>744.48494609646798</v>
      </c>
      <c r="C1315" s="208">
        <v>266.61801103097389</v>
      </c>
      <c r="E1315" s="209">
        <v>634.44381181696701</v>
      </c>
      <c r="F1315" s="208">
        <v>253.79836346494019</v>
      </c>
    </row>
    <row r="1316" spans="2:6">
      <c r="B1316" s="209">
        <v>851.46505824106805</v>
      </c>
      <c r="C1316" s="208">
        <v>276.78121834260685</v>
      </c>
      <c r="E1316" s="209">
        <v>646.44699156185197</v>
      </c>
      <c r="F1316" s="208">
        <v>253.68724444973478</v>
      </c>
    </row>
    <row r="1317" spans="2:6">
      <c r="B1317" s="209">
        <v>853.47943584464099</v>
      </c>
      <c r="C1317" s="208">
        <v>278.2832684901793</v>
      </c>
      <c r="E1317" s="209">
        <v>648.45928600528896</v>
      </c>
      <c r="F1317" s="208">
        <v>255.73052816525282</v>
      </c>
    </row>
    <row r="1318" spans="2:6">
      <c r="B1318" s="209">
        <v>881.54801534148203</v>
      </c>
      <c r="C1318" s="208">
        <v>291.39190239793857</v>
      </c>
      <c r="E1318" s="209">
        <v>650.44042878574396</v>
      </c>
      <c r="F1318" s="208">
        <v>253.65110787683349</v>
      </c>
    </row>
    <row r="1319" spans="2:6">
      <c r="B1319" s="209">
        <v>895.56419913332297</v>
      </c>
      <c r="C1319" s="208">
        <v>294.18084519830745</v>
      </c>
      <c r="E1319" s="209">
        <v>655.27702005861704</v>
      </c>
      <c r="F1319" s="208">
        <v>253.6078809087941</v>
      </c>
    </row>
    <row r="1320" spans="2:6">
      <c r="B1320" s="209">
        <v>979.62144233259301</v>
      </c>
      <c r="C1320" s="208">
        <v>304.94126697735834</v>
      </c>
      <c r="E1320" s="209">
        <v>655.39888773738301</v>
      </c>
      <c r="F1320" s="208">
        <v>251.53791118560628</v>
      </c>
    </row>
    <row r="1321" spans="2:6">
      <c r="B1321" s="209">
        <v>192.05165709578799</v>
      </c>
      <c r="C1321" s="208">
        <v>135.27148757512583</v>
      </c>
      <c r="E1321" s="209">
        <v>682.44165974210898</v>
      </c>
      <c r="F1321" s="208">
        <v>255.43504492633849</v>
      </c>
    </row>
    <row r="1322" spans="2:6">
      <c r="B1322" s="209">
        <v>204.08684565228901</v>
      </c>
      <c r="C1322" s="208">
        <v>144.62245760298626</v>
      </c>
      <c r="E1322" s="209">
        <v>148.11475991892601</v>
      </c>
      <c r="F1322" s="208">
        <v>131.8117668203509</v>
      </c>
    </row>
    <row r="1323" spans="2:6">
      <c r="B1323" s="209">
        <v>277.128622732753</v>
      </c>
      <c r="C1323" s="208">
        <v>162.63862439031118</v>
      </c>
      <c r="E1323" s="209">
        <v>341.31390193286097</v>
      </c>
      <c r="F1323" s="208">
        <v>196.1737738952514</v>
      </c>
    </row>
    <row r="1324" spans="2:6">
      <c r="B1324" s="209">
        <v>592.36150963686998</v>
      </c>
      <c r="C1324" s="208">
        <v>235.84920649569605</v>
      </c>
      <c r="E1324" s="209">
        <v>449.23829332581403</v>
      </c>
      <c r="F1324" s="208">
        <v>203.59593136031037</v>
      </c>
    </row>
    <row r="1325" spans="2:6">
      <c r="B1325" s="209">
        <v>604.36184502188098</v>
      </c>
      <c r="C1325" s="208">
        <v>235.7340348450486</v>
      </c>
      <c r="E1325" s="209">
        <v>462.25736139820299</v>
      </c>
      <c r="F1325" s="208">
        <v>203.41105751748299</v>
      </c>
    </row>
    <row r="1326" spans="2:6">
      <c r="B1326" s="209">
        <v>650.43292674664701</v>
      </c>
      <c r="C1326" s="208">
        <v>249.32195673818481</v>
      </c>
      <c r="E1326" s="209">
        <v>608.42275152513605</v>
      </c>
      <c r="F1326" s="208">
        <v>251.98102811773941</v>
      </c>
    </row>
    <row r="1327" spans="2:6">
      <c r="B1327" s="209">
        <v>825.44879415164303</v>
      </c>
      <c r="C1327" s="208">
        <v>272.34152334923442</v>
      </c>
      <c r="E1327" s="209">
        <v>609.27021059298499</v>
      </c>
      <c r="F1327" s="208">
        <v>243.60443279043008</v>
      </c>
    </row>
    <row r="1328" spans="2:6">
      <c r="B1328" s="209">
        <v>265.84896758558301</v>
      </c>
      <c r="C1328" s="208">
        <v>136.01553927258561</v>
      </c>
      <c r="E1328" s="209">
        <v>675.26018194632297</v>
      </c>
      <c r="F1328" s="208">
        <v>271.70887739163959</v>
      </c>
    </row>
    <row r="1329" spans="2:6">
      <c r="B1329" s="209">
        <v>296.201172623513</v>
      </c>
      <c r="C1329" s="208">
        <v>177.79147357190902</v>
      </c>
      <c r="E1329" s="209">
        <v>260.16538986385802</v>
      </c>
      <c r="F1329" s="208">
        <v>165.91763853861178</v>
      </c>
    </row>
    <row r="1330" spans="2:6">
      <c r="B1330" s="209">
        <v>479.29286433129602</v>
      </c>
      <c r="C1330" s="208">
        <v>214.34595894893909</v>
      </c>
      <c r="E1330" s="209">
        <v>260.30952364548199</v>
      </c>
      <c r="F1330" s="208">
        <v>165.91289883007479</v>
      </c>
    </row>
    <row r="1331" spans="2:6">
      <c r="B1331" s="209">
        <v>590.34456975221201</v>
      </c>
      <c r="C1331" s="208">
        <v>234.05780060740904</v>
      </c>
      <c r="E1331" s="209">
        <v>261.99353815085902</v>
      </c>
      <c r="F1331" s="208">
        <v>165.85788347575914</v>
      </c>
    </row>
    <row r="1332" spans="2:6">
      <c r="B1332" s="209">
        <v>679.38239825070798</v>
      </c>
      <c r="C1332" s="208">
        <v>252.45750658409582</v>
      </c>
      <c r="E1332" s="209">
        <v>288.3874556916</v>
      </c>
      <c r="F1332" s="208">
        <v>177.91518948212149</v>
      </c>
    </row>
    <row r="1333" spans="2:6">
      <c r="B1333" s="209">
        <v>731.53959688721204</v>
      </c>
      <c r="C1333" s="208">
        <v>265.1239902169815</v>
      </c>
      <c r="E1333" s="209">
        <v>290.13025243767999</v>
      </c>
      <c r="F1333" s="208">
        <v>177.86484627299691</v>
      </c>
    </row>
    <row r="1334" spans="2:6">
      <c r="B1334" s="209">
        <v>825.48326953754599</v>
      </c>
      <c r="C1334" s="208">
        <v>279.95488124869212</v>
      </c>
      <c r="E1334" s="209">
        <v>606.40958408686799</v>
      </c>
      <c r="F1334" s="208">
        <v>245.73708162066885</v>
      </c>
    </row>
    <row r="1335" spans="2:6">
      <c r="B1335" s="209">
        <v>839.50091542280802</v>
      </c>
      <c r="C1335" s="208">
        <v>282.85806087435668</v>
      </c>
      <c r="E1335" s="209">
        <v>748.52054803348904</v>
      </c>
      <c r="F1335" s="208">
        <v>275.09072995106999</v>
      </c>
    </row>
    <row r="1336" spans="2:6">
      <c r="B1336" s="209">
        <v>268.169946013659</v>
      </c>
      <c r="C1336" s="208">
        <v>178.63708421001292</v>
      </c>
      <c r="E1336" s="209">
        <v>164.05764377436</v>
      </c>
      <c r="F1336" s="208">
        <v>130.74355437883293</v>
      </c>
    </row>
    <row r="1337" spans="2:6">
      <c r="B1337" s="209">
        <v>326.17855299095601</v>
      </c>
      <c r="C1337" s="208">
        <v>177.03916232008859</v>
      </c>
      <c r="E1337" s="209">
        <v>232.13365304540801</v>
      </c>
      <c r="F1337" s="208">
        <v>156.21958677570308</v>
      </c>
    </row>
    <row r="1338" spans="2:6">
      <c r="B1338" s="209">
        <v>374.17055694901802</v>
      </c>
      <c r="C1338" s="208">
        <v>185.71211605779527</v>
      </c>
      <c r="E1338" s="209">
        <v>258.14957163012701</v>
      </c>
      <c r="F1338" s="208">
        <v>165.98444615921881</v>
      </c>
    </row>
    <row r="1339" spans="2:6">
      <c r="B1339" s="209">
        <v>421.24959783614401</v>
      </c>
      <c r="C1339" s="208">
        <v>207.01442348519598</v>
      </c>
      <c r="E1339" s="209">
        <v>260.34606742444703</v>
      </c>
      <c r="F1339" s="208">
        <v>165.91169790207604</v>
      </c>
    </row>
    <row r="1340" spans="2:6">
      <c r="B1340" s="209">
        <v>653.36635320700395</v>
      </c>
      <c r="C1340" s="208">
        <v>247.59074369656662</v>
      </c>
      <c r="E1340" s="209">
        <v>261.07373183334602</v>
      </c>
      <c r="F1340" s="208">
        <v>165.88785042453742</v>
      </c>
    </row>
    <row r="1341" spans="2:6">
      <c r="B1341" s="209">
        <v>797.45392084980199</v>
      </c>
      <c r="C1341" s="208">
        <v>274.05487943930882</v>
      </c>
      <c r="E1341" s="209">
        <v>262.91807467097198</v>
      </c>
      <c r="F1341" s="208">
        <v>165.82796028425042</v>
      </c>
    </row>
    <row r="1342" spans="2:6">
      <c r="B1342" s="209">
        <v>811.46781216397801</v>
      </c>
      <c r="C1342" s="208">
        <v>277.02082707075868</v>
      </c>
      <c r="E1342" s="209">
        <v>286.37147665766201</v>
      </c>
      <c r="F1342" s="208">
        <v>177.97413979242532</v>
      </c>
    </row>
    <row r="1343" spans="2:6">
      <c r="B1343" s="209">
        <v>409.81425509199198</v>
      </c>
      <c r="C1343" s="208">
        <v>136.65047129402228</v>
      </c>
      <c r="E1343" s="209">
        <v>289.14195996774203</v>
      </c>
      <c r="F1343" s="208">
        <v>177.89332474728661</v>
      </c>
    </row>
    <row r="1344" spans="2:6">
      <c r="B1344" s="209">
        <v>411.81134512521902</v>
      </c>
      <c r="C1344" s="208">
        <v>136.62595028601527</v>
      </c>
      <c r="E1344" s="209">
        <v>298.27538191942199</v>
      </c>
      <c r="F1344" s="208">
        <v>192.48123790826341</v>
      </c>
    </row>
    <row r="1345" spans="2:6">
      <c r="B1345" s="209">
        <v>610.37202932569699</v>
      </c>
      <c r="C1345" s="208">
        <v>239.25703524652369</v>
      </c>
      <c r="E1345" s="209">
        <v>304.189115858408</v>
      </c>
      <c r="F1345" s="208">
        <v>179.98944438384316</v>
      </c>
    </row>
    <row r="1346" spans="2:6">
      <c r="B1346" s="209">
        <v>622.40814407205596</v>
      </c>
      <c r="C1346" s="208">
        <v>242.67162733056043</v>
      </c>
      <c r="E1346" s="209">
        <v>315.30084865164901</v>
      </c>
      <c r="F1346" s="208">
        <v>196.82687580148422</v>
      </c>
    </row>
    <row r="1347" spans="2:6">
      <c r="B1347" s="209">
        <v>639.35126257408501</v>
      </c>
      <c r="C1347" s="208">
        <v>244.26332859427586</v>
      </c>
      <c r="E1347" s="209">
        <v>315.38554703487</v>
      </c>
      <c r="F1347" s="208">
        <v>196.82458553359456</v>
      </c>
    </row>
    <row r="1348" spans="2:6">
      <c r="B1348" s="209">
        <v>660.16688508732398</v>
      </c>
      <c r="C1348" s="208">
        <v>247.53347634488216</v>
      </c>
      <c r="E1348" s="209">
        <v>344.25503448713499</v>
      </c>
      <c r="F1348" s="208">
        <v>196.10576325942003</v>
      </c>
    </row>
    <row r="1349" spans="2:6">
      <c r="B1349" s="209">
        <v>263.85167428804999</v>
      </c>
      <c r="C1349" s="208">
        <v>136.06890444296693</v>
      </c>
      <c r="E1349" s="209">
        <v>361.14035290458497</v>
      </c>
      <c r="F1349" s="208">
        <v>183.63972716090828</v>
      </c>
    </row>
    <row r="1350" spans="2:6">
      <c r="B1350" s="209">
        <v>520.30457579330198</v>
      </c>
      <c r="C1350" s="208">
        <v>221.70060169491285</v>
      </c>
      <c r="E1350" s="209">
        <v>525.41240829030903</v>
      </c>
      <c r="F1350" s="208">
        <v>238.15929722888376</v>
      </c>
    </row>
    <row r="1351" spans="2:6">
      <c r="B1351" s="209">
        <v>578.30846503552903</v>
      </c>
      <c r="C1351" s="208">
        <v>228.65623143938964</v>
      </c>
      <c r="E1351" s="209">
        <v>667.43784950750296</v>
      </c>
      <c r="F1351" s="208">
        <v>257.61486706381999</v>
      </c>
    </row>
    <row r="1352" spans="2:6">
      <c r="B1352" s="209">
        <v>594.26454307483198</v>
      </c>
      <c r="C1352" s="208">
        <v>237.62787878045359</v>
      </c>
      <c r="E1352" s="209">
        <v>818.55386174591104</v>
      </c>
      <c r="F1352" s="208">
        <v>284.42006195373875</v>
      </c>
    </row>
    <row r="1353" spans="2:6">
      <c r="B1353" s="209">
        <v>151.025425248451</v>
      </c>
      <c r="C1353" s="208">
        <v>122.98371552008892</v>
      </c>
      <c r="E1353" s="209">
        <v>820.56796269858603</v>
      </c>
      <c r="F1353" s="208">
        <v>288.28790743058755</v>
      </c>
    </row>
    <row r="1354" spans="2:6">
      <c r="B1354" s="209">
        <v>494.28827434271</v>
      </c>
      <c r="C1354" s="208">
        <v>218.12233829272313</v>
      </c>
      <c r="E1354" s="209">
        <v>832.56736686685599</v>
      </c>
      <c r="F1354" s="208">
        <v>288.20987495876642</v>
      </c>
    </row>
    <row r="1355" spans="2:6">
      <c r="B1355" s="209">
        <v>539.33463666967498</v>
      </c>
      <c r="C1355" s="208">
        <v>229.07035525078638</v>
      </c>
      <c r="E1355" s="209">
        <v>834.58433955961698</v>
      </c>
      <c r="F1355" s="208">
        <v>292.05295354202588</v>
      </c>
    </row>
    <row r="1356" spans="2:6">
      <c r="B1356" s="209">
        <v>553.34990040977596</v>
      </c>
      <c r="C1356" s="208">
        <v>232.61420541355361</v>
      </c>
      <c r="E1356" s="209">
        <v>846.58467331746795</v>
      </c>
      <c r="F1356" s="208">
        <v>290.05179693223783</v>
      </c>
    </row>
    <row r="1357" spans="2:6">
      <c r="B1357" s="209">
        <v>650.40309191604899</v>
      </c>
      <c r="C1357" s="208">
        <v>249.32221401931241</v>
      </c>
      <c r="E1357" s="209">
        <v>924.66052538485303</v>
      </c>
      <c r="F1357" s="208">
        <v>306.69569380328142</v>
      </c>
    </row>
    <row r="1358" spans="2:6">
      <c r="B1358" s="209">
        <v>676.41965919267898</v>
      </c>
      <c r="C1358" s="208">
        <v>252.48143045685757</v>
      </c>
      <c r="E1358" s="209">
        <v>938.67784909326599</v>
      </c>
      <c r="F1358" s="208">
        <v>308.49003944628072</v>
      </c>
    </row>
    <row r="1359" spans="2:6">
      <c r="B1359" s="209">
        <v>197.128465060309</v>
      </c>
      <c r="C1359" s="208">
        <v>154.22547037498137</v>
      </c>
      <c r="E1359" s="209">
        <v>952.69229357322001</v>
      </c>
      <c r="F1359" s="208">
        <v>312.14145175604909</v>
      </c>
    </row>
    <row r="1360" spans="2:6">
      <c r="B1360" s="209">
        <v>241.118620000086</v>
      </c>
      <c r="C1360" s="208">
        <v>161.0302380366802</v>
      </c>
      <c r="E1360" s="209">
        <v>327.29295252068698</v>
      </c>
      <c r="F1360" s="208">
        <v>198.89978199344111</v>
      </c>
    </row>
    <row r="1361" spans="2:6">
      <c r="B1361" s="209">
        <v>511.30191270445101</v>
      </c>
      <c r="C1361" s="208">
        <v>221.80844194914295</v>
      </c>
      <c r="E1361" s="209">
        <v>430.83939687506199</v>
      </c>
      <c r="F1361" s="208">
        <v>206.18845624344493</v>
      </c>
    </row>
    <row r="1362" spans="2:6">
      <c r="B1362" s="209">
        <v>523.30335121764597</v>
      </c>
      <c r="C1362" s="208">
        <v>223.5874488054975</v>
      </c>
      <c r="E1362" s="209">
        <v>493.38870520958397</v>
      </c>
      <c r="F1362" s="208">
        <v>229.93300587807914</v>
      </c>
    </row>
    <row r="1363" spans="2:6">
      <c r="B1363" s="209">
        <v>525.31954039341201</v>
      </c>
      <c r="C1363" s="208">
        <v>225.46939724232789</v>
      </c>
      <c r="E1363" s="209">
        <v>545.507292350066</v>
      </c>
      <c r="F1363" s="208">
        <v>242.17718454182989</v>
      </c>
    </row>
    <row r="1364" spans="2:6">
      <c r="B1364" s="209">
        <v>550.27817021771398</v>
      </c>
      <c r="C1364" s="208">
        <v>221.36532545603148</v>
      </c>
      <c r="E1364" s="209">
        <v>555.49643347499295</v>
      </c>
      <c r="F1364" s="208">
        <v>254.63837296808524</v>
      </c>
    </row>
    <row r="1365" spans="2:6">
      <c r="B1365" s="209">
        <v>551.316558903643</v>
      </c>
      <c r="C1365" s="208">
        <v>228.93723393924085</v>
      </c>
      <c r="E1365" s="209">
        <v>616.39656991713503</v>
      </c>
      <c r="F1365" s="208">
        <v>243.535425567533</v>
      </c>
    </row>
    <row r="1366" spans="2:6">
      <c r="B1366" s="209">
        <v>594.37692159570804</v>
      </c>
      <c r="C1366" s="208">
        <v>235.8295616425653</v>
      </c>
      <c r="E1366" s="209">
        <v>618.41229404442697</v>
      </c>
      <c r="F1366" s="208">
        <v>247.71522830200362</v>
      </c>
    </row>
    <row r="1367" spans="2:6">
      <c r="B1367" s="209">
        <v>455.24191894901401</v>
      </c>
      <c r="C1367" s="208">
        <v>208.57239370310481</v>
      </c>
      <c r="E1367" s="209">
        <v>623.40933628390496</v>
      </c>
      <c r="F1367" s="208">
        <v>249.75417277285106</v>
      </c>
    </row>
    <row r="1368" spans="2:6">
      <c r="B1368" s="209">
        <v>479.24935845800502</v>
      </c>
      <c r="C1368" s="208">
        <v>210.29836885055101</v>
      </c>
      <c r="E1368" s="209">
        <v>634.40868390906496</v>
      </c>
      <c r="F1368" s="208">
        <v>245.46992728444334</v>
      </c>
    </row>
    <row r="1369" spans="2:6">
      <c r="B1369" s="209">
        <v>497.28248028789801</v>
      </c>
      <c r="C1369" s="208">
        <v>218.08430047605665</v>
      </c>
      <c r="E1369" s="209">
        <v>638.41111131071398</v>
      </c>
      <c r="F1369" s="208">
        <v>247.52752599055037</v>
      </c>
    </row>
    <row r="1370" spans="2:6">
      <c r="B1370" s="209">
        <v>509.28780498130601</v>
      </c>
      <c r="C1370" s="208">
        <v>219.89310197569844</v>
      </c>
      <c r="E1370" s="209">
        <v>648.42304343381295</v>
      </c>
      <c r="F1370" s="208">
        <v>251.59999317314239</v>
      </c>
    </row>
    <row r="1371" spans="2:6">
      <c r="B1371" s="209">
        <v>509.39167269651</v>
      </c>
      <c r="C1371" s="208">
        <v>219.89183769934525</v>
      </c>
      <c r="E1371" s="209">
        <v>656.38780758749397</v>
      </c>
      <c r="F1371" s="208">
        <v>253.5980354494136</v>
      </c>
    </row>
    <row r="1372" spans="2:6">
      <c r="B1372" s="209">
        <v>509.53963363128599</v>
      </c>
      <c r="C1372" s="208">
        <v>219.89003755161937</v>
      </c>
      <c r="E1372" s="209">
        <v>658.40557509554696</v>
      </c>
      <c r="F1372" s="208">
        <v>257.69444545204664</v>
      </c>
    </row>
    <row r="1373" spans="2:6">
      <c r="B1373" s="209">
        <v>510.64885770848201</v>
      </c>
      <c r="C1373" s="208">
        <v>219.87657332631233</v>
      </c>
      <c r="E1373" s="209">
        <v>793.54103519260696</v>
      </c>
      <c r="F1373" s="208">
        <v>280.68073683525057</v>
      </c>
    </row>
    <row r="1374" spans="2:6">
      <c r="B1374" s="209">
        <v>535.28547137305395</v>
      </c>
      <c r="C1374" s="208">
        <v>223.44965766648238</v>
      </c>
      <c r="E1374" s="209">
        <v>806.55617739752199</v>
      </c>
      <c r="F1374" s="208">
        <v>286.44370035473213</v>
      </c>
    </row>
    <row r="1375" spans="2:6">
      <c r="B1375" s="209">
        <v>563.28001328244602</v>
      </c>
      <c r="C1375" s="208">
        <v>225.05163177717247</v>
      </c>
      <c r="E1375" s="209">
        <v>882.61511568311198</v>
      </c>
      <c r="F1375" s="208">
        <v>299.39402493806358</v>
      </c>
    </row>
    <row r="1376" spans="2:6">
      <c r="B1376" s="209">
        <v>577.27543258633898</v>
      </c>
      <c r="C1376" s="208">
        <v>232.36218358904696</v>
      </c>
      <c r="E1376" s="209">
        <v>896.62955644216504</v>
      </c>
      <c r="F1376" s="208">
        <v>301.20613264295713</v>
      </c>
    </row>
    <row r="1377" spans="2:6">
      <c r="B1377" s="209">
        <v>613.26156204589404</v>
      </c>
      <c r="C1377" s="208">
        <v>232.01770925583145</v>
      </c>
      <c r="E1377" s="209">
        <v>910.64453164276995</v>
      </c>
      <c r="F1377" s="208">
        <v>304.89740343500961</v>
      </c>
    </row>
    <row r="1378" spans="2:6">
      <c r="B1378" s="209">
        <v>637.39029375137704</v>
      </c>
      <c r="C1378" s="208">
        <v>244.2805347757608</v>
      </c>
      <c r="E1378" s="209">
        <v>608.39254447435496</v>
      </c>
      <c r="F1378" s="208">
        <v>243.61303387567335</v>
      </c>
    </row>
    <row r="1379" spans="2:6">
      <c r="B1379" s="209">
        <v>648.38838803077294</v>
      </c>
      <c r="C1379" s="208">
        <v>245.91533478558864</v>
      </c>
      <c r="E1379" s="209">
        <v>630.37249421595698</v>
      </c>
      <c r="F1379" s="208">
        <v>251.76645266653551</v>
      </c>
    </row>
    <row r="1380" spans="2:6">
      <c r="B1380" s="209">
        <v>293.06613191845997</v>
      </c>
      <c r="C1380" s="208">
        <v>159.44352723867758</v>
      </c>
      <c r="E1380" s="209">
        <v>679.47186248842002</v>
      </c>
      <c r="F1380" s="208">
        <v>261.5934812227336</v>
      </c>
    </row>
    <row r="1381" spans="2:6">
      <c r="B1381" s="209">
        <v>341.07124743891802</v>
      </c>
      <c r="C1381" s="208">
        <v>179.17803661170623</v>
      </c>
      <c r="E1381" s="209">
        <v>682.39311116047895</v>
      </c>
      <c r="F1381" s="208">
        <v>251.3086036467962</v>
      </c>
    </row>
    <row r="1382" spans="2:6">
      <c r="B1382" s="209">
        <v>357.06586618343198</v>
      </c>
      <c r="C1382" s="208">
        <v>181.28015318438176</v>
      </c>
      <c r="E1382" s="209">
        <v>868.59946706773701</v>
      </c>
      <c r="F1382" s="208">
        <v>297.57789181995918</v>
      </c>
    </row>
    <row r="1383" spans="2:6">
      <c r="B1383" s="209">
        <v>369.10287217495801</v>
      </c>
      <c r="C1383" s="208">
        <v>185.80746617054965</v>
      </c>
      <c r="E1383" s="209">
        <v>166.07233417201201</v>
      </c>
      <c r="F1383" s="208">
        <v>130.62224248941624</v>
      </c>
    </row>
    <row r="1384" spans="2:6">
      <c r="B1384" s="209">
        <v>383.08144700612598</v>
      </c>
      <c r="C1384" s="208">
        <v>190.18513895241728</v>
      </c>
      <c r="E1384" s="209">
        <v>194.06811480321301</v>
      </c>
      <c r="F1384" s="208">
        <v>138.09763445816401</v>
      </c>
    </row>
    <row r="1385" spans="2:6">
      <c r="B1385" s="209">
        <v>385.09711387990598</v>
      </c>
      <c r="C1385" s="208">
        <v>190.14871359792582</v>
      </c>
      <c r="E1385" s="209">
        <v>216.049861348913</v>
      </c>
      <c r="F1385" s="208">
        <v>142.91850770376786</v>
      </c>
    </row>
    <row r="1386" spans="2:6">
      <c r="B1386" s="209">
        <v>439.36497162085601</v>
      </c>
      <c r="C1386" s="208">
        <v>214.92295521963226</v>
      </c>
      <c r="E1386" s="209">
        <v>232.02421247051299</v>
      </c>
      <c r="F1386" s="208">
        <v>142.31719777155109</v>
      </c>
    </row>
    <row r="1387" spans="2:6">
      <c r="B1387" s="209">
        <v>483.27271992152703</v>
      </c>
      <c r="C1387" s="208">
        <v>216.28877258176044</v>
      </c>
      <c r="E1387" s="209">
        <v>594.37673237977197</v>
      </c>
      <c r="F1387" s="208">
        <v>239.51723126566571</v>
      </c>
    </row>
    <row r="1388" spans="2:6">
      <c r="B1388" s="209">
        <v>483.37324851639897</v>
      </c>
      <c r="C1388" s="208">
        <v>216.28744363866497</v>
      </c>
      <c r="E1388" s="209">
        <v>606.37674676201095</v>
      </c>
      <c r="F1388" s="208">
        <v>237.26808221172601</v>
      </c>
    </row>
    <row r="1389" spans="2:6">
      <c r="B1389" s="209">
        <v>495.27273384088397</v>
      </c>
      <c r="C1389" s="208">
        <v>216.13370207829013</v>
      </c>
      <c r="E1389" s="209">
        <v>922.06711868089997</v>
      </c>
      <c r="F1389" s="208">
        <v>235.18306894105976</v>
      </c>
    </row>
    <row r="1390" spans="2:6">
      <c r="B1390" s="209">
        <v>566.345733727832</v>
      </c>
      <c r="C1390" s="208">
        <v>237.91351127999744</v>
      </c>
      <c r="E1390" s="209">
        <v>922.56927204204806</v>
      </c>
      <c r="F1390" s="208">
        <v>235.18077174460805</v>
      </c>
    </row>
    <row r="1391" spans="2:6">
      <c r="B1391" s="209">
        <v>622.37238570143302</v>
      </c>
      <c r="C1391" s="208">
        <v>242.67195427391678</v>
      </c>
      <c r="E1391" s="209">
        <v>260.47095720315798</v>
      </c>
      <c r="F1391" s="208">
        <v>165.90759606624093</v>
      </c>
    </row>
    <row r="1392" spans="2:6">
      <c r="B1392" s="209">
        <v>437.34857595189499</v>
      </c>
      <c r="C1392" s="208">
        <v>212.9352868466971</v>
      </c>
      <c r="E1392" s="209">
        <v>264.11061925914299</v>
      </c>
      <c r="F1392" s="208">
        <v>160.50251087154774</v>
      </c>
    </row>
    <row r="1393" spans="2:6">
      <c r="B1393" s="209">
        <v>469.2566683096</v>
      </c>
      <c r="C1393" s="208">
        <v>212.46674601614561</v>
      </c>
      <c r="E1393" s="209">
        <v>362.21738986025201</v>
      </c>
      <c r="F1393" s="208">
        <v>181.1555126161561</v>
      </c>
    </row>
    <row r="1394" spans="2:6">
      <c r="B1394" s="209">
        <v>481.256878343361</v>
      </c>
      <c r="C1394" s="208">
        <v>214.31989388512511</v>
      </c>
      <c r="E1394" s="209">
        <v>598.247185452758</v>
      </c>
      <c r="F1394" s="208">
        <v>254.15812446659487</v>
      </c>
    </row>
    <row r="1395" spans="2:6">
      <c r="B1395" s="209">
        <v>483.35065274184097</v>
      </c>
      <c r="C1395" s="208">
        <v>210.24502720985294</v>
      </c>
      <c r="E1395" s="209">
        <v>784.50429939513003</v>
      </c>
      <c r="F1395" s="208">
        <v>278.77957728794684</v>
      </c>
    </row>
    <row r="1396" spans="2:6">
      <c r="B1396" s="209">
        <v>538.314318461531</v>
      </c>
      <c r="C1396" s="208">
        <v>232.78326118024549</v>
      </c>
      <c r="E1396" s="209">
        <v>600.26061074532595</v>
      </c>
      <c r="F1396" s="208">
        <v>252.06448915891661</v>
      </c>
    </row>
    <row r="1397" spans="2:6">
      <c r="B1397" s="209">
        <v>608.35653697076498</v>
      </c>
      <c r="C1397" s="208">
        <v>239.27596962145807</v>
      </c>
      <c r="E1397" s="209">
        <v>616.17665528913199</v>
      </c>
      <c r="F1397" s="208">
        <v>235.03641363513842</v>
      </c>
    </row>
    <row r="1398" spans="2:6">
      <c r="B1398" s="209">
        <v>620.35599440403598</v>
      </c>
      <c r="C1398" s="208">
        <v>239.16493047733897</v>
      </c>
      <c r="E1398" s="209">
        <v>624.423205954163</v>
      </c>
      <c r="F1398" s="208">
        <v>249.7444642451147</v>
      </c>
    </row>
    <row r="1399" spans="2:6">
      <c r="B1399" s="209">
        <v>634.372783388691</v>
      </c>
      <c r="C1399" s="208">
        <v>240.80857430838671</v>
      </c>
      <c r="E1399" s="209">
        <v>237.160976795697</v>
      </c>
      <c r="F1399" s="208">
        <v>156.03074438269317</v>
      </c>
    </row>
    <row r="1400" spans="2:6">
      <c r="B1400" s="209">
        <v>876.56089480595006</v>
      </c>
      <c r="C1400" s="208">
        <v>288.5244564570279</v>
      </c>
      <c r="E1400" s="209">
        <v>344.25659284606201</v>
      </c>
      <c r="F1400" s="208">
        <v>196.10572751228136</v>
      </c>
    </row>
    <row r="1401" spans="2:6">
      <c r="B1401" s="209">
        <v>904.590080748172</v>
      </c>
      <c r="C1401" s="208">
        <v>294.13176058525619</v>
      </c>
      <c r="E1401" s="209">
        <v>549.25892129771296</v>
      </c>
      <c r="F1401" s="208">
        <v>229.24153422041735</v>
      </c>
    </row>
    <row r="1402" spans="2:6">
      <c r="B1402" s="209">
        <v>411.33462717057802</v>
      </c>
      <c r="C1402" s="208">
        <v>207.18076022493281</v>
      </c>
      <c r="E1402" s="209">
        <v>572.23223044180304</v>
      </c>
      <c r="F1402" s="208">
        <v>246.09554362895676</v>
      </c>
    </row>
    <row r="1403" spans="2:6">
      <c r="B1403" s="209">
        <v>439.389711618447</v>
      </c>
      <c r="C1403" s="208">
        <v>214.92256731788544</v>
      </c>
      <c r="E1403" s="209">
        <v>580.32390764484103</v>
      </c>
      <c r="F1403" s="208">
        <v>226.7320480320208</v>
      </c>
    </row>
    <row r="1404" spans="2:6">
      <c r="B1404" s="209">
        <v>453.22510627090202</v>
      </c>
      <c r="C1404" s="208">
        <v>206.52461220905445</v>
      </c>
      <c r="E1404" s="209">
        <v>612.26287661934202</v>
      </c>
      <c r="F1404" s="208">
        <v>247.77519782753177</v>
      </c>
    </row>
    <row r="1405" spans="2:6">
      <c r="B1405" s="209">
        <v>746.43632594848202</v>
      </c>
      <c r="C1405" s="208">
        <v>261.81433112521802</v>
      </c>
      <c r="E1405" s="209">
        <v>103.055016416866</v>
      </c>
      <c r="F1405" s="208">
        <v>126.76815498224619</v>
      </c>
    </row>
    <row r="1406" spans="2:6">
      <c r="B1406" s="209">
        <v>850.54452640517104</v>
      </c>
      <c r="C1406" s="208">
        <v>284.27460263338173</v>
      </c>
      <c r="E1406" s="209">
        <v>121.065802799285</v>
      </c>
      <c r="F1406" s="208">
        <v>127.89071654614712</v>
      </c>
    </row>
    <row r="1407" spans="2:6">
      <c r="B1407" s="209">
        <v>948.58354605134298</v>
      </c>
      <c r="C1407" s="208">
        <v>300.94689103244929</v>
      </c>
      <c r="E1407" s="209">
        <v>186.05557110282899</v>
      </c>
      <c r="F1407" s="208">
        <v>132.56321997574079</v>
      </c>
    </row>
    <row r="1408" spans="2:6">
      <c r="B1408" s="209">
        <v>950.59576907681696</v>
      </c>
      <c r="C1408" s="208">
        <v>302.32558319899738</v>
      </c>
      <c r="E1408" s="209">
        <v>243.13416801940599</v>
      </c>
      <c r="F1408" s="208">
        <v>161.20631084890837</v>
      </c>
    </row>
    <row r="1409" spans="2:6">
      <c r="B1409" s="209">
        <v>281.24779158407102</v>
      </c>
      <c r="C1409" s="208">
        <v>180.70779991233894</v>
      </c>
      <c r="E1409" s="209">
        <v>267.17140845703199</v>
      </c>
      <c r="F1409" s="208">
        <v>165.69279749008257</v>
      </c>
    </row>
    <row r="1410" spans="2:6">
      <c r="B1410" s="209">
        <v>281.32411446743299</v>
      </c>
      <c r="C1410" s="208">
        <v>180.70545996634806</v>
      </c>
      <c r="E1410" s="209">
        <v>314.28826744226802</v>
      </c>
      <c r="F1410" s="208">
        <v>182.22018403428652</v>
      </c>
    </row>
    <row r="1411" spans="2:6">
      <c r="B1411" s="209">
        <v>411.35799417294498</v>
      </c>
      <c r="C1411" s="208">
        <v>209.26281999869101</v>
      </c>
      <c r="E1411" s="209">
        <v>352.15180221219902</v>
      </c>
      <c r="F1411" s="208">
        <v>173.86536199180145</v>
      </c>
    </row>
    <row r="1412" spans="2:6">
      <c r="B1412" s="209">
        <v>478.48863591822402</v>
      </c>
      <c r="C1412" s="208">
        <v>214.35668980162657</v>
      </c>
      <c r="E1412" s="209">
        <v>523.40953512108797</v>
      </c>
      <c r="F1412" s="208">
        <v>231.71844101651183</v>
      </c>
    </row>
    <row r="1413" spans="2:6">
      <c r="B1413" s="209">
        <v>478.535287517548</v>
      </c>
      <c r="C1413" s="208">
        <v>214.35606640670676</v>
      </c>
      <c r="E1413" s="209">
        <v>552.29550204947395</v>
      </c>
      <c r="F1413" s="208">
        <v>220.42569316912872</v>
      </c>
    </row>
    <row r="1414" spans="2:6">
      <c r="B1414" s="209">
        <v>478.59822712169802</v>
      </c>
      <c r="C1414" s="208">
        <v>214.35522553875887</v>
      </c>
      <c r="E1414" s="209">
        <v>610.24973273632997</v>
      </c>
      <c r="F1414" s="208">
        <v>254.03448592305426</v>
      </c>
    </row>
    <row r="1415" spans="2:6">
      <c r="B1415" s="209">
        <v>478.64575230734999</v>
      </c>
      <c r="C1415" s="208">
        <v>214.35459074309449</v>
      </c>
      <c r="E1415" s="209">
        <v>774.38781522823501</v>
      </c>
      <c r="F1415" s="208">
        <v>288.60858137766957</v>
      </c>
    </row>
    <row r="1416" spans="2:6">
      <c r="B1416" s="209">
        <v>478.76776113227299</v>
      </c>
      <c r="C1416" s="208">
        <v>214.35296160590431</v>
      </c>
      <c r="E1416" s="209">
        <v>800.53332146358605</v>
      </c>
      <c r="F1416" s="208">
        <v>292.28139549101815</v>
      </c>
    </row>
    <row r="1417" spans="2:6">
      <c r="B1417" s="209">
        <v>479.82332422984001</v>
      </c>
      <c r="C1417" s="208">
        <v>214.33889939681018</v>
      </c>
      <c r="E1417" s="209">
        <v>355.32416516572903</v>
      </c>
      <c r="F1417" s="208">
        <v>205.29724076635068</v>
      </c>
    </row>
    <row r="1418" spans="2:6">
      <c r="B1418" s="209">
        <v>480.64041737495302</v>
      </c>
      <c r="C1418" s="208">
        <v>214.32805371004699</v>
      </c>
      <c r="E1418" s="209">
        <v>392.78590755535402</v>
      </c>
      <c r="F1418" s="208">
        <v>187.92734553593991</v>
      </c>
    </row>
    <row r="1419" spans="2:6">
      <c r="B1419" s="209">
        <v>480.75243538021402</v>
      </c>
      <c r="C1419" s="208">
        <v>214.32656952336072</v>
      </c>
      <c r="E1419" s="209">
        <v>462.79632512155501</v>
      </c>
      <c r="F1419" s="208">
        <v>201.08239115414261</v>
      </c>
    </row>
    <row r="1420" spans="2:6">
      <c r="B1420" s="209">
        <v>481.60416596840298</v>
      </c>
      <c r="C1420" s="208">
        <v>214.31530558307318</v>
      </c>
      <c r="E1420" s="209">
        <v>491.31251777224799</v>
      </c>
      <c r="F1420" s="208">
        <v>229.9614948062472</v>
      </c>
    </row>
    <row r="1421" spans="2:6">
      <c r="B1421" s="209">
        <v>481.66607223756802</v>
      </c>
      <c r="C1421" s="208">
        <v>214.31448833749542</v>
      </c>
      <c r="E1421" s="209">
        <v>505.32846946752198</v>
      </c>
      <c r="F1421" s="208">
        <v>231.94919568730677</v>
      </c>
    </row>
    <row r="1422" spans="2:6">
      <c r="B1422" s="209">
        <v>481.78745307672898</v>
      </c>
      <c r="C1422" s="208">
        <v>214.31288651738402</v>
      </c>
      <c r="E1422" s="209">
        <v>509.32430999214699</v>
      </c>
      <c r="F1422" s="208">
        <v>231.89689614872759</v>
      </c>
    </row>
    <row r="1423" spans="2:6">
      <c r="B1423" s="209">
        <v>481.88494625116698</v>
      </c>
      <c r="C1423" s="208">
        <v>214.3116004801484</v>
      </c>
      <c r="E1423" s="209">
        <v>527.33618118624099</v>
      </c>
      <c r="F1423" s="208">
        <v>235.98933625047573</v>
      </c>
    </row>
    <row r="1424" spans="2:6">
      <c r="B1424" s="209">
        <v>481.955540882923</v>
      </c>
      <c r="C1424" s="208">
        <v>214.31066956623326</v>
      </c>
      <c r="E1424" s="209">
        <v>541.35086112517899</v>
      </c>
      <c r="F1424" s="208">
        <v>240.10012626788313</v>
      </c>
    </row>
    <row r="1425" spans="2:6">
      <c r="B1425" s="209">
        <v>484.035268672813</v>
      </c>
      <c r="C1425" s="208">
        <v>214.28335851008876</v>
      </c>
      <c r="E1425" s="209">
        <v>584.23256399433205</v>
      </c>
      <c r="F1425" s="208">
        <v>243.85908379877424</v>
      </c>
    </row>
    <row r="1426" spans="2:6">
      <c r="B1426" s="209">
        <v>484.09961133961002</v>
      </c>
      <c r="C1426" s="208">
        <v>214.28251705477467</v>
      </c>
      <c r="E1426" s="209">
        <v>653.42093506107096</v>
      </c>
      <c r="F1426" s="208">
        <v>253.62440051316167</v>
      </c>
    </row>
    <row r="1427" spans="2:6">
      <c r="B1427" s="209">
        <v>484.97014658123902</v>
      </c>
      <c r="C1427" s="208">
        <v>214.27115293112408</v>
      </c>
      <c r="E1427" s="209">
        <v>157.077001261693</v>
      </c>
      <c r="F1427" s="208">
        <v>131.18632425792126</v>
      </c>
    </row>
    <row r="1428" spans="2:6">
      <c r="B1428" s="209">
        <v>487.25323010829999</v>
      </c>
      <c r="C1428" s="208">
        <v>214.24152926416409</v>
      </c>
      <c r="E1428" s="209">
        <v>247.05823558048499</v>
      </c>
      <c r="F1428" s="208">
        <v>147.43474646020167</v>
      </c>
    </row>
    <row r="1429" spans="2:6">
      <c r="B1429" s="209">
        <v>488.42201122853101</v>
      </c>
      <c r="C1429" s="208">
        <v>214.22646404633807</v>
      </c>
      <c r="E1429" s="209">
        <v>475.28219372913497</v>
      </c>
      <c r="F1429" s="208">
        <v>221.37455949411881</v>
      </c>
    </row>
    <row r="1430" spans="2:6">
      <c r="B1430" s="209">
        <v>522.30114133618201</v>
      </c>
      <c r="C1430" s="208">
        <v>221.67715562266221</v>
      </c>
      <c r="E1430" s="209">
        <v>481.29298971444399</v>
      </c>
      <c r="F1430" s="208">
        <v>225.71619582582619</v>
      </c>
    </row>
    <row r="1431" spans="2:6">
      <c r="B1431" s="209">
        <v>563.26991371904103</v>
      </c>
      <c r="C1431" s="208">
        <v>232.50728957459415</v>
      </c>
      <c r="E1431" s="209">
        <v>493.293085487626</v>
      </c>
      <c r="F1431" s="208">
        <v>225.5511386135291</v>
      </c>
    </row>
    <row r="1432" spans="2:6">
      <c r="B1432" s="209">
        <v>578.21834155479496</v>
      </c>
      <c r="C1432" s="208">
        <v>226.78692414755886</v>
      </c>
      <c r="E1432" s="209">
        <v>495.30859358799103</v>
      </c>
      <c r="F1432" s="208">
        <v>227.72037421567893</v>
      </c>
    </row>
    <row r="1433" spans="2:6">
      <c r="B1433" s="209">
        <v>597.19346664302896</v>
      </c>
      <c r="C1433" s="208">
        <v>230.32758588773169</v>
      </c>
      <c r="E1433" s="209">
        <v>507.30776756950701</v>
      </c>
      <c r="F1433" s="208">
        <v>227.56243791108324</v>
      </c>
    </row>
    <row r="1434" spans="2:6">
      <c r="B1434" s="209">
        <v>619.22043076615103</v>
      </c>
      <c r="C1434" s="208">
        <v>231.96426056312126</v>
      </c>
      <c r="E1434" s="209">
        <v>511.303835911617</v>
      </c>
      <c r="F1434" s="208">
        <v>227.51136324644375</v>
      </c>
    </row>
    <row r="1435" spans="2:6">
      <c r="B1435" s="209">
        <v>623.21850893857004</v>
      </c>
      <c r="C1435" s="208">
        <v>231.92893021427042</v>
      </c>
      <c r="E1435" s="209">
        <v>533.28487410678201</v>
      </c>
      <c r="F1435" s="208">
        <v>222.84869179999623</v>
      </c>
    </row>
    <row r="1436" spans="2:6">
      <c r="B1436" s="209">
        <v>631.38421336817896</v>
      </c>
      <c r="C1436" s="208">
        <v>256.20631327658344</v>
      </c>
      <c r="E1436" s="209">
        <v>255.17065758827599</v>
      </c>
      <c r="F1436" s="208">
        <v>163.44701628724027</v>
      </c>
    </row>
    <row r="1437" spans="2:6">
      <c r="B1437" s="209">
        <v>957.595968722875</v>
      </c>
      <c r="C1437" s="208">
        <v>306.41907277888242</v>
      </c>
      <c r="E1437" s="209">
        <v>295.03758603597402</v>
      </c>
      <c r="F1437" s="208">
        <v>156.97553057327625</v>
      </c>
    </row>
    <row r="1438" spans="2:6">
      <c r="B1438" s="209">
        <v>965.582215494092</v>
      </c>
      <c r="C1438" s="208">
        <v>303.63348681576292</v>
      </c>
      <c r="E1438" s="209">
        <v>372.12088098514499</v>
      </c>
      <c r="F1438" s="208">
        <v>190.72067238660625</v>
      </c>
    </row>
    <row r="1439" spans="2:6">
      <c r="B1439" s="209">
        <v>979.57759804942395</v>
      </c>
      <c r="C1439" s="208">
        <v>307.67460214854628</v>
      </c>
      <c r="E1439" s="209">
        <v>379.22383581803098</v>
      </c>
      <c r="F1439" s="208">
        <v>188.17047838474656</v>
      </c>
    </row>
    <row r="1440" spans="2:6">
      <c r="B1440" s="209">
        <v>296.09933623482198</v>
      </c>
      <c r="C1440" s="208">
        <v>164.84100767344415</v>
      </c>
      <c r="E1440" s="209">
        <v>388.15174205714902</v>
      </c>
      <c r="F1440" s="208">
        <v>195.20568473165142</v>
      </c>
    </row>
    <row r="1441" spans="2:6">
      <c r="B1441" s="209">
        <v>409.34289402293598</v>
      </c>
      <c r="C1441" s="208">
        <v>207.21508593456818</v>
      </c>
      <c r="E1441" s="209">
        <v>393.147129512817</v>
      </c>
      <c r="F1441" s="208">
        <v>192.73095619921119</v>
      </c>
    </row>
    <row r="1442" spans="2:6">
      <c r="B1442" s="209">
        <v>464.27791890406598</v>
      </c>
      <c r="C1442" s="208">
        <v>210.50053841528697</v>
      </c>
      <c r="E1442" s="209">
        <v>400.15325572037398</v>
      </c>
      <c r="F1442" s="208">
        <v>202.06125700237013</v>
      </c>
    </row>
    <row r="1443" spans="2:6">
      <c r="B1443" s="209">
        <v>476.27783606077799</v>
      </c>
      <c r="C1443" s="208">
        <v>212.37154846474678</v>
      </c>
      <c r="E1443" s="209">
        <v>402.16522367829299</v>
      </c>
      <c r="F1443" s="208">
        <v>199.68217987935327</v>
      </c>
    </row>
    <row r="1444" spans="2:6">
      <c r="B1444" s="209">
        <v>500.27775119156399</v>
      </c>
      <c r="C1444" s="208">
        <v>218.04667471873847</v>
      </c>
      <c r="E1444" s="209">
        <v>430.17876544292398</v>
      </c>
      <c r="F1444" s="208">
        <v>203.88516826620179</v>
      </c>
    </row>
    <row r="1445" spans="2:6">
      <c r="B1445" s="209">
        <v>630.24072151071402</v>
      </c>
      <c r="C1445" s="208">
        <v>239.07641551537444</v>
      </c>
      <c r="E1445" s="209">
        <v>441.37973398720601</v>
      </c>
      <c r="F1445" s="208">
        <v>224.11177764799365</v>
      </c>
    </row>
    <row r="1446" spans="2:6">
      <c r="B1446" s="209">
        <v>631.25661686655701</v>
      </c>
      <c r="C1446" s="208">
        <v>239.06746436443802</v>
      </c>
      <c r="E1446" s="209">
        <v>449.26626883620003</v>
      </c>
      <c r="F1446" s="208">
        <v>219.53012357300787</v>
      </c>
    </row>
    <row r="1447" spans="2:6">
      <c r="B1447" s="209">
        <v>253.21653286165301</v>
      </c>
      <c r="C1447" s="208">
        <v>171.45304205036931</v>
      </c>
      <c r="E1447" s="209">
        <v>458.20665237899698</v>
      </c>
      <c r="F1447" s="208">
        <v>214.89915693506512</v>
      </c>
    </row>
    <row r="1448" spans="2:6">
      <c r="B1448" s="209">
        <v>395.32726705467701</v>
      </c>
      <c r="C1448" s="208">
        <v>203.23209090869773</v>
      </c>
      <c r="E1448" s="209">
        <v>460.21866106259802</v>
      </c>
      <c r="F1448" s="208">
        <v>210.33204045931899</v>
      </c>
    </row>
    <row r="1449" spans="2:6">
      <c r="B1449" s="209">
        <v>450.26218286415002</v>
      </c>
      <c r="C1449" s="208">
        <v>206.56726020478627</v>
      </c>
      <c r="E1449" s="209">
        <v>467.27817516647201</v>
      </c>
      <c r="F1449" s="208">
        <v>221.48965934427758</v>
      </c>
    </row>
    <row r="1450" spans="2:6">
      <c r="B1450" s="209">
        <v>450.35921469950102</v>
      </c>
      <c r="C1450" s="208">
        <v>206.5658552381465</v>
      </c>
      <c r="E1450" s="209">
        <v>507.27031233968398</v>
      </c>
      <c r="F1450" s="208">
        <v>223.16318229117823</v>
      </c>
    </row>
    <row r="1451" spans="2:6">
      <c r="B1451" s="209">
        <v>450.498288283769</v>
      </c>
      <c r="C1451" s="208">
        <v>206.5638425165034</v>
      </c>
      <c r="E1451" s="209">
        <v>522.355592840859</v>
      </c>
      <c r="F1451" s="208">
        <v>231.73148610692772</v>
      </c>
    </row>
    <row r="1452" spans="2:6">
      <c r="B1452" s="209">
        <v>450.56080322677502</v>
      </c>
      <c r="C1452" s="208">
        <v>206.56293815651128</v>
      </c>
      <c r="E1452" s="209">
        <v>623.55131780505405</v>
      </c>
      <c r="F1452" s="208">
        <v>253.90258730301548</v>
      </c>
    </row>
    <row r="1453" spans="2:6">
      <c r="B1453" s="209">
        <v>450.60493247040802</v>
      </c>
      <c r="C1453" s="208">
        <v>206.56229991072891</v>
      </c>
      <c r="E1453" s="209">
        <v>624.38590079226299</v>
      </c>
      <c r="F1453" s="208">
        <v>243.4597767437927</v>
      </c>
    </row>
    <row r="1454" spans="2:6">
      <c r="B1454" s="209">
        <v>451.56338468531698</v>
      </c>
      <c r="C1454" s="208">
        <v>206.54846647153707</v>
      </c>
      <c r="E1454" s="209">
        <v>112.05123416800301</v>
      </c>
      <c r="F1454" s="208">
        <v>125.64268895301092</v>
      </c>
    </row>
    <row r="1455" spans="2:6">
      <c r="B1455" s="209">
        <v>451.66604813706499</v>
      </c>
      <c r="C1455" s="208">
        <v>206.54698797133383</v>
      </c>
      <c r="E1455" s="209">
        <v>289.150781652918</v>
      </c>
      <c r="F1455" s="208">
        <v>167.65771330324202</v>
      </c>
    </row>
    <row r="1456" spans="2:6">
      <c r="B1456" s="209">
        <v>452.755654316836</v>
      </c>
      <c r="C1456" s="208">
        <v>206.53133468748732</v>
      </c>
      <c r="E1456" s="209">
        <v>312.26077966407303</v>
      </c>
      <c r="F1456" s="208">
        <v>189.65618333536793</v>
      </c>
    </row>
    <row r="1457" spans="2:6">
      <c r="B1457" s="209">
        <v>494.27060306450699</v>
      </c>
      <c r="C1457" s="208">
        <v>214.15207665595887</v>
      </c>
      <c r="E1457" s="209">
        <v>447.25029431799902</v>
      </c>
      <c r="F1457" s="208">
        <v>215.06436774991437</v>
      </c>
    </row>
    <row r="1458" spans="2:6">
      <c r="B1458" s="209">
        <v>506.32472698364398</v>
      </c>
      <c r="C1458" s="208">
        <v>219.92937237003352</v>
      </c>
      <c r="E1458" s="209">
        <v>465.261927713072</v>
      </c>
      <c r="F1458" s="208">
        <v>217.04814609595886</v>
      </c>
    </row>
    <row r="1459" spans="2:6">
      <c r="B1459" s="209">
        <v>508.22078405711699</v>
      </c>
      <c r="C1459" s="208">
        <v>221.84616864310854</v>
      </c>
      <c r="E1459" s="209">
        <v>494.323914766141</v>
      </c>
      <c r="F1459" s="208">
        <v>223.33103199223825</v>
      </c>
    </row>
    <row r="1460" spans="2:6">
      <c r="B1460" s="209">
        <v>518.24971446465497</v>
      </c>
      <c r="C1460" s="208">
        <v>221.72490825814373</v>
      </c>
      <c r="E1460" s="209">
        <v>496.33950293097303</v>
      </c>
      <c r="F1460" s="208">
        <v>229.89289599102923</v>
      </c>
    </row>
    <row r="1461" spans="2:6">
      <c r="B1461" s="209">
        <v>550.18745048596497</v>
      </c>
      <c r="C1461" s="208">
        <v>219.42977878491857</v>
      </c>
      <c r="E1461" s="209">
        <v>878.57578579078199</v>
      </c>
      <c r="F1461" s="208">
        <v>291.7816313848208</v>
      </c>
    </row>
    <row r="1462" spans="2:6">
      <c r="B1462" s="209">
        <v>586.23585290040501</v>
      </c>
      <c r="C1462" s="208">
        <v>230.43287025739033</v>
      </c>
      <c r="E1462" s="209">
        <v>253.19103261198899</v>
      </c>
      <c r="F1462" s="208">
        <v>163.51406040822519</v>
      </c>
    </row>
    <row r="1463" spans="2:6">
      <c r="B1463" s="209">
        <v>929.56300806580805</v>
      </c>
      <c r="C1463" s="208">
        <v>301.04439393787646</v>
      </c>
      <c r="E1463" s="209">
        <v>255.117128600672</v>
      </c>
      <c r="F1463" s="208">
        <v>155.41329213285871</v>
      </c>
    </row>
    <row r="1464" spans="2:6">
      <c r="B1464" s="209">
        <v>259.05301207993801</v>
      </c>
      <c r="C1464" s="208">
        <v>168.60647735197324</v>
      </c>
      <c r="E1464" s="209">
        <v>463.80140956712501</v>
      </c>
      <c r="F1464" s="208">
        <v>196.38888155573699</v>
      </c>
    </row>
    <row r="1465" spans="2:6">
      <c r="B1465" s="209">
        <v>355.29570504252302</v>
      </c>
      <c r="C1465" s="208">
        <v>195.26308487048914</v>
      </c>
      <c r="E1465" s="209">
        <v>487.42372333474901</v>
      </c>
      <c r="F1465" s="208">
        <v>223.42385415631475</v>
      </c>
    </row>
    <row r="1466" spans="2:6">
      <c r="B1466" s="209">
        <v>369.31131479122098</v>
      </c>
      <c r="C1466" s="208">
        <v>199.40290407142194</v>
      </c>
      <c r="E1466" s="209">
        <v>503.32473304269303</v>
      </c>
      <c r="F1466" s="208">
        <v>220.99811203710038</v>
      </c>
    </row>
    <row r="1467" spans="2:6">
      <c r="B1467" s="209">
        <v>374.20759543326398</v>
      </c>
      <c r="C1467" s="208">
        <v>190.34985896932167</v>
      </c>
      <c r="E1467" s="209">
        <v>592.36119434057503</v>
      </c>
      <c r="F1467" s="208">
        <v>239.53762988346995</v>
      </c>
    </row>
    <row r="1468" spans="2:6">
      <c r="B1468" s="209">
        <v>381.31014789058401</v>
      </c>
      <c r="C1468" s="208">
        <v>201.34280992506544</v>
      </c>
      <c r="E1468" s="209">
        <v>216.063890215041</v>
      </c>
      <c r="F1468" s="208">
        <v>142.91794328631767</v>
      </c>
    </row>
    <row r="1469" spans="2:6">
      <c r="B1469" s="209">
        <v>463.28195102456101</v>
      </c>
      <c r="C1469" s="208">
        <v>212.5498770286753</v>
      </c>
      <c r="E1469" s="209">
        <v>265.25276497687599</v>
      </c>
      <c r="F1469" s="208">
        <v>176.09944817355671</v>
      </c>
    </row>
    <row r="1470" spans="2:6">
      <c r="B1470" s="209">
        <v>465.297677568952</v>
      </c>
      <c r="C1470" s="208">
        <v>214.53764034433681</v>
      </c>
      <c r="E1470" s="209">
        <v>308.295168216381</v>
      </c>
      <c r="F1470" s="208">
        <v>187.31532028355221</v>
      </c>
    </row>
    <row r="1471" spans="2:6">
      <c r="B1471" s="209">
        <v>465.39611602340199</v>
      </c>
      <c r="C1471" s="208">
        <v>214.53625447270096</v>
      </c>
      <c r="E1471" s="209">
        <v>339.28965802641397</v>
      </c>
      <c r="F1471" s="208">
        <v>198.60408037288494</v>
      </c>
    </row>
    <row r="1472" spans="2:6">
      <c r="B1472" s="209">
        <v>478.29381126379701</v>
      </c>
      <c r="C1472" s="208">
        <v>214.35929442815313</v>
      </c>
      <c r="E1472" s="209">
        <v>339.37776749382903</v>
      </c>
      <c r="F1472" s="208">
        <v>198.60198115990403</v>
      </c>
    </row>
    <row r="1473" spans="2:6">
      <c r="B1473" s="209">
        <v>478.39511856800499</v>
      </c>
      <c r="C1473" s="208">
        <v>214.35793979524146</v>
      </c>
      <c r="E1473" s="209">
        <v>339.45512302621898</v>
      </c>
      <c r="F1473" s="208">
        <v>198.60013900181082</v>
      </c>
    </row>
    <row r="1474" spans="2:6">
      <c r="B1474" s="209">
        <v>479.723070878231</v>
      </c>
      <c r="C1474" s="208">
        <v>214.34023248683607</v>
      </c>
      <c r="E1474" s="209">
        <v>339.49555222368099</v>
      </c>
      <c r="F1474" s="208">
        <v>198.59917652686622</v>
      </c>
    </row>
    <row r="1475" spans="2:6">
      <c r="B1475" s="209">
        <v>485.43760639987897</v>
      </c>
      <c r="C1475" s="208">
        <v>214.26506633037249</v>
      </c>
      <c r="E1475" s="209">
        <v>339.56414271758899</v>
      </c>
      <c r="F1475" s="208">
        <v>198.59754412315857</v>
      </c>
    </row>
    <row r="1476" spans="2:6">
      <c r="B1476" s="209">
        <v>492.30929918379002</v>
      </c>
      <c r="C1476" s="208">
        <v>218.14771598135513</v>
      </c>
      <c r="E1476" s="209">
        <v>340.57785126508003</v>
      </c>
      <c r="F1476" s="208">
        <v>198.57349044145818</v>
      </c>
    </row>
    <row r="1477" spans="2:6">
      <c r="B1477" s="209">
        <v>533.28490175582397</v>
      </c>
      <c r="C1477" s="208">
        <v>229.13968858049037</v>
      </c>
      <c r="E1477" s="209">
        <v>340.68926544939802</v>
      </c>
      <c r="F1477" s="208">
        <v>198.57085494154543</v>
      </c>
    </row>
    <row r="1478" spans="2:6">
      <c r="B1478" s="209">
        <v>536.25005131841294</v>
      </c>
      <c r="C1478" s="208">
        <v>227.23222949425937</v>
      </c>
      <c r="E1478" s="209">
        <v>341.39316163831302</v>
      </c>
      <c r="F1478" s="208">
        <v>198.55424154950492</v>
      </c>
    </row>
    <row r="1479" spans="2:6">
      <c r="B1479" s="209">
        <v>546.28073364920704</v>
      </c>
      <c r="C1479" s="208">
        <v>228.99251899747262</v>
      </c>
      <c r="E1479" s="209">
        <v>341.46517132761397</v>
      </c>
      <c r="F1479" s="208">
        <v>198.55254559126155</v>
      </c>
    </row>
    <row r="1480" spans="2:6">
      <c r="B1480" s="209">
        <v>553.32445658174697</v>
      </c>
      <c r="C1480" s="208">
        <v>228.91545231034371</v>
      </c>
      <c r="E1480" s="209">
        <v>342.30120818232001</v>
      </c>
      <c r="F1480" s="208">
        <v>198.53290434596295</v>
      </c>
    </row>
    <row r="1481" spans="2:6">
      <c r="B1481" s="209">
        <v>600.24986448174195</v>
      </c>
      <c r="C1481" s="208">
        <v>226.57639825127075</v>
      </c>
      <c r="E1481" s="209">
        <v>383.29751071727202</v>
      </c>
      <c r="F1481" s="208">
        <v>207.03152680513287</v>
      </c>
    </row>
    <row r="1482" spans="2:6">
      <c r="B1482" s="209">
        <v>604.23745663703005</v>
      </c>
      <c r="C1482" s="208">
        <v>235.73520681698349</v>
      </c>
      <c r="E1482" s="209">
        <v>413.37129662207099</v>
      </c>
      <c r="F1482" s="208">
        <v>215.6264887251632</v>
      </c>
    </row>
    <row r="1483" spans="2:6">
      <c r="B1483" s="209">
        <v>614.26824755278994</v>
      </c>
      <c r="C1483" s="208">
        <v>237.43813961820109</v>
      </c>
      <c r="E1483" s="209">
        <v>483.97878715218599</v>
      </c>
      <c r="F1483" s="208">
        <v>219.02557254087631</v>
      </c>
    </row>
    <row r="1484" spans="2:6">
      <c r="B1484" s="209">
        <v>682.25548409983003</v>
      </c>
      <c r="C1484" s="208">
        <v>245.63835595598243</v>
      </c>
      <c r="E1484" s="209">
        <v>484.12522977889603</v>
      </c>
      <c r="F1484" s="208">
        <v>219.02358615960227</v>
      </c>
    </row>
    <row r="1485" spans="2:6">
      <c r="B1485" s="209">
        <v>255.232109387072</v>
      </c>
      <c r="C1485" s="208">
        <v>173.98778494841525</v>
      </c>
      <c r="E1485" s="209">
        <v>502.39693972363602</v>
      </c>
      <c r="F1485" s="208">
        <v>223.22542784743902</v>
      </c>
    </row>
    <row r="1486" spans="2:6">
      <c r="B1486" s="209">
        <v>368.14719361392002</v>
      </c>
      <c r="C1486" s="208">
        <v>183.46152191299981</v>
      </c>
      <c r="E1486" s="209">
        <v>506.30528802053499</v>
      </c>
      <c r="F1486" s="208">
        <v>223.17542033714534</v>
      </c>
    </row>
    <row r="1487" spans="2:6">
      <c r="B1487" s="209">
        <v>384.142485442767</v>
      </c>
      <c r="C1487" s="208">
        <v>183.17037901604652</v>
      </c>
      <c r="E1487" s="209">
        <v>518.26496716513202</v>
      </c>
      <c r="F1487" s="208">
        <v>227.42412983429816</v>
      </c>
    </row>
    <row r="1488" spans="2:6">
      <c r="B1488" s="209">
        <v>435.250842943007</v>
      </c>
      <c r="C1488" s="208">
        <v>204.69160176639758</v>
      </c>
      <c r="E1488" s="209">
        <v>524.31495659096799</v>
      </c>
      <c r="F1488" s="208">
        <v>227.35005164421119</v>
      </c>
    </row>
    <row r="1489" spans="2:6">
      <c r="B1489" s="209">
        <v>452.27762588531698</v>
      </c>
      <c r="C1489" s="208">
        <v>210.6715979167968</v>
      </c>
      <c r="E1489" s="209">
        <v>538.36010549555397</v>
      </c>
      <c r="F1489" s="208">
        <v>238.00023154310443</v>
      </c>
    </row>
    <row r="1490" spans="2:6">
      <c r="B1490" s="209">
        <v>452.37540509854898</v>
      </c>
      <c r="C1490" s="208">
        <v>210.67016983002426</v>
      </c>
      <c r="E1490" s="209">
        <v>613.26333455384395</v>
      </c>
      <c r="F1490" s="208">
        <v>247.76536622510272</v>
      </c>
    </row>
    <row r="1491" spans="2:6">
      <c r="B1491" s="209">
        <v>452.51392582319301</v>
      </c>
      <c r="C1491" s="208">
        <v>208.61165055482329</v>
      </c>
      <c r="E1491" s="209">
        <v>959.60990066333204</v>
      </c>
      <c r="F1491" s="208">
        <v>308.37767232230419</v>
      </c>
    </row>
    <row r="1492" spans="2:6">
      <c r="B1492" s="209">
        <v>452.57585161856002</v>
      </c>
      <c r="C1492" s="208">
        <v>208.61075451267823</v>
      </c>
      <c r="E1492" s="209">
        <v>286.37154633336002</v>
      </c>
      <c r="F1492" s="208">
        <v>177.97413774156328</v>
      </c>
    </row>
    <row r="1493" spans="2:6">
      <c r="B1493" s="209">
        <v>452.62263815083202</v>
      </c>
      <c r="C1493" s="208">
        <v>208.61007768178828</v>
      </c>
      <c r="E1493" s="209">
        <v>288.45108450664998</v>
      </c>
      <c r="F1493" s="208">
        <v>177.9133414491084</v>
      </c>
    </row>
    <row r="1494" spans="2:6">
      <c r="B1494" s="209">
        <v>453.68192128158</v>
      </c>
      <c r="C1494" s="208">
        <v>208.59478863781803</v>
      </c>
      <c r="E1494" s="209">
        <v>325.273976705606</v>
      </c>
      <c r="F1494" s="208">
        <v>194.164787635908</v>
      </c>
    </row>
    <row r="1495" spans="2:6">
      <c r="B1495" s="209">
        <v>453.76257098095101</v>
      </c>
      <c r="C1495" s="208">
        <v>208.59362732320352</v>
      </c>
      <c r="E1495" s="209">
        <v>326.24530298282502</v>
      </c>
      <c r="F1495" s="208">
        <v>189.29895400875719</v>
      </c>
    </row>
    <row r="1496" spans="2:6">
      <c r="B1496" s="209">
        <v>455.634536871048</v>
      </c>
      <c r="C1496" s="208">
        <v>208.56677995597894</v>
      </c>
      <c r="E1496" s="209">
        <v>327.28922204564202</v>
      </c>
      <c r="F1496" s="208">
        <v>198.89987710461983</v>
      </c>
    </row>
    <row r="1497" spans="2:6">
      <c r="B1497" s="209">
        <v>510.233278506256</v>
      </c>
      <c r="C1497" s="208">
        <v>223.74462744509864</v>
      </c>
      <c r="E1497" s="209">
        <v>337.27437031191101</v>
      </c>
      <c r="F1497" s="208">
        <v>193.87215606274071</v>
      </c>
    </row>
    <row r="1498" spans="2:6">
      <c r="B1498" s="209">
        <v>520.26479856775995</v>
      </c>
      <c r="C1498" s="208">
        <v>225.52930669990957</v>
      </c>
      <c r="E1498" s="209">
        <v>411.35829980122099</v>
      </c>
      <c r="F1498" s="208">
        <v>208.81694198672218</v>
      </c>
    </row>
    <row r="1499" spans="2:6">
      <c r="B1499" s="209">
        <v>526.27725001036504</v>
      </c>
      <c r="C1499" s="208">
        <v>219.69250314224689</v>
      </c>
      <c r="E1499" s="209">
        <v>311.25839437108601</v>
      </c>
      <c r="F1499" s="208">
        <v>189.6829429724707</v>
      </c>
    </row>
    <row r="1500" spans="2:6">
      <c r="B1500" s="209">
        <v>550.27793098094799</v>
      </c>
      <c r="C1500" s="208">
        <v>228.94855910227972</v>
      </c>
      <c r="E1500" s="209">
        <v>311.34266638457399</v>
      </c>
      <c r="F1500" s="208">
        <v>189.68068702963475</v>
      </c>
    </row>
    <row r="1501" spans="2:6">
      <c r="B1501" s="209">
        <v>588.25353628384903</v>
      </c>
      <c r="C1501" s="208">
        <v>234.07831236213852</v>
      </c>
      <c r="E1501" s="209">
        <v>313.27396206347697</v>
      </c>
      <c r="F1501" s="208">
        <v>194.47837589464382</v>
      </c>
    </row>
    <row r="1502" spans="2:6">
      <c r="B1502" s="209">
        <v>931.57701727639198</v>
      </c>
      <c r="C1502" s="208">
        <v>301.03389561804585</v>
      </c>
      <c r="E1502" s="209">
        <v>313.35648502214002</v>
      </c>
      <c r="F1502" s="208">
        <v>194.47614247013001</v>
      </c>
    </row>
    <row r="1503" spans="2:6">
      <c r="B1503" s="209">
        <v>409.23522215682402</v>
      </c>
      <c r="C1503" s="208">
        <v>200.8398448334965</v>
      </c>
      <c r="E1503" s="209">
        <v>385.34319270587298</v>
      </c>
      <c r="F1503" s="208">
        <v>206.99126910185348</v>
      </c>
    </row>
    <row r="1504" spans="2:6">
      <c r="B1504" s="209">
        <v>448.24683909756402</v>
      </c>
      <c r="C1504" s="208">
        <v>206.5965697123371</v>
      </c>
      <c r="E1504" s="209">
        <v>397.343336797733</v>
      </c>
      <c r="F1504" s="208">
        <v>204.44349410769425</v>
      </c>
    </row>
    <row r="1505" spans="2:6">
      <c r="B1505" s="209">
        <v>578.30948059763296</v>
      </c>
      <c r="C1505" s="208">
        <v>234.17774538903041</v>
      </c>
      <c r="E1505" s="209">
        <v>399.39416613917098</v>
      </c>
      <c r="F1505" s="208">
        <v>215.88420711909725</v>
      </c>
    </row>
    <row r="1506" spans="2:6">
      <c r="B1506" s="209">
        <v>758.49780434888999</v>
      </c>
      <c r="C1506" s="208">
        <v>271.22464122891506</v>
      </c>
      <c r="E1506" s="209">
        <v>490.23354611573097</v>
      </c>
      <c r="F1506" s="208">
        <v>218.94170886208232</v>
      </c>
    </row>
    <row r="1507" spans="2:6">
      <c r="B1507" s="209">
        <v>772.51227316178995</v>
      </c>
      <c r="C1507" s="208">
        <v>272.67843356768014</v>
      </c>
      <c r="E1507" s="209">
        <v>496.24116104299202</v>
      </c>
      <c r="F1507" s="208">
        <v>214.37824992359202</v>
      </c>
    </row>
    <row r="1508" spans="2:6">
      <c r="B1508" s="209">
        <v>786.52836086012803</v>
      </c>
      <c r="C1508" s="208">
        <v>277.1816136598257</v>
      </c>
      <c r="E1508" s="209">
        <v>496.28843563925602</v>
      </c>
      <c r="F1508" s="208">
        <v>218.86238597522996</v>
      </c>
    </row>
    <row r="1509" spans="2:6">
      <c r="B1509" s="209">
        <v>275.10312018707998</v>
      </c>
      <c r="C1509" s="208">
        <v>165.41951003077784</v>
      </c>
      <c r="E1509" s="209">
        <v>512.21469995937798</v>
      </c>
      <c r="F1509" s="208">
        <v>218.66201209444819</v>
      </c>
    </row>
    <row r="1510" spans="2:6">
      <c r="B1510" s="209">
        <v>422.231067083879</v>
      </c>
      <c r="C1510" s="208">
        <v>200.62709431716962</v>
      </c>
      <c r="E1510" s="209">
        <v>112.05118513247901</v>
      </c>
      <c r="F1510" s="208">
        <v>125.64269462819816</v>
      </c>
    </row>
    <row r="1511" spans="2:6">
      <c r="B1511" s="209">
        <v>424.24675397428598</v>
      </c>
      <c r="C1511" s="208">
        <v>202.74076098472048</v>
      </c>
      <c r="E1511" s="209">
        <v>285.24326063904903</v>
      </c>
      <c r="F1511" s="208">
        <v>185.51269984353559</v>
      </c>
    </row>
    <row r="1512" spans="2:6">
      <c r="B1512" s="209">
        <v>550.36050215518401</v>
      </c>
      <c r="C1512" s="208">
        <v>225.18778621776687</v>
      </c>
      <c r="E1512" s="209">
        <v>302.17471967166898</v>
      </c>
      <c r="F1512" s="208">
        <v>175.00367968132278</v>
      </c>
    </row>
    <row r="1513" spans="2:6">
      <c r="B1513" s="209">
        <v>552.29311976336101</v>
      </c>
      <c r="C1513" s="208">
        <v>230.78358155377782</v>
      </c>
      <c r="E1513" s="209">
        <v>376.22196155251203</v>
      </c>
      <c r="F1513" s="208">
        <v>188.22648868096465</v>
      </c>
    </row>
    <row r="1514" spans="2:6">
      <c r="B1514" s="209">
        <v>580.32459647699102</v>
      </c>
      <c r="C1514" s="208">
        <v>235.96917709147812</v>
      </c>
      <c r="E1514" s="209">
        <v>383.32584672944603</v>
      </c>
      <c r="F1514" s="208">
        <v>202.37450065096752</v>
      </c>
    </row>
    <row r="1515" spans="2:6">
      <c r="B1515" s="209">
        <v>732.48268830926804</v>
      </c>
      <c r="C1515" s="208">
        <v>266.70465105125948</v>
      </c>
      <c r="E1515" s="209">
        <v>419.25600609256298</v>
      </c>
      <c r="F1515" s="208">
        <v>206.37745637021692</v>
      </c>
    </row>
    <row r="1516" spans="2:6">
      <c r="B1516" s="209">
        <v>761.51554741564803</v>
      </c>
      <c r="C1516" s="208">
        <v>272.75385266835627</v>
      </c>
      <c r="E1516" s="209">
        <v>449.30326198507203</v>
      </c>
      <c r="F1516" s="208">
        <v>219.5295474455101</v>
      </c>
    </row>
    <row r="1517" spans="2:6">
      <c r="B1517" s="209">
        <v>899.50609331816997</v>
      </c>
      <c r="C1517" s="208">
        <v>292.7296758328518</v>
      </c>
      <c r="E1517" s="209">
        <v>462.29810274392401</v>
      </c>
      <c r="F1517" s="208">
        <v>212.57641457968771</v>
      </c>
    </row>
    <row r="1518" spans="2:6">
      <c r="B1518" s="209">
        <v>610.33503928590403</v>
      </c>
      <c r="C1518" s="208">
        <v>237.47453284958092</v>
      </c>
      <c r="E1518" s="209">
        <v>462.400106182613</v>
      </c>
      <c r="F1518" s="208">
        <v>214.83784582055372</v>
      </c>
    </row>
    <row r="1519" spans="2:6">
      <c r="B1519" s="209">
        <v>669.39743675545901</v>
      </c>
      <c r="C1519" s="208">
        <v>242.27012607623087</v>
      </c>
      <c r="E1519" s="209">
        <v>478.29086734384202</v>
      </c>
      <c r="F1519" s="208">
        <v>212.35371230079338</v>
      </c>
    </row>
    <row r="1520" spans="2:6">
      <c r="B1520" s="209">
        <v>871.47446835663504</v>
      </c>
      <c r="C1520" s="208">
        <v>285.62822658604426</v>
      </c>
      <c r="E1520" s="209">
        <v>480.30936879527002</v>
      </c>
      <c r="F1520" s="208">
        <v>214.58717076012982</v>
      </c>
    </row>
    <row r="1521" spans="2:6">
      <c r="B1521" s="209">
        <v>873.48979893369199</v>
      </c>
      <c r="C1521" s="208">
        <v>287.0830368699722</v>
      </c>
      <c r="E1521" s="209">
        <v>480.41482638350197</v>
      </c>
      <c r="F1521" s="208">
        <v>216.83537109223533</v>
      </c>
    </row>
    <row r="1522" spans="2:6">
      <c r="B1522" s="209">
        <v>901.52205709326495</v>
      </c>
      <c r="C1522" s="208">
        <v>292.71876600604907</v>
      </c>
      <c r="E1522" s="209">
        <v>480.506110294427</v>
      </c>
      <c r="F1522" s="208">
        <v>216.83412692824294</v>
      </c>
    </row>
    <row r="1523" spans="2:6">
      <c r="B1523" s="209">
        <v>927.53758265634201</v>
      </c>
      <c r="C1523" s="208">
        <v>298.2572204520153</v>
      </c>
      <c r="E1523" s="209">
        <v>480.554693053927</v>
      </c>
      <c r="F1523" s="208">
        <v>214.58385694614938</v>
      </c>
    </row>
    <row r="1524" spans="2:6">
      <c r="B1524" s="209">
        <v>685.36481530958201</v>
      </c>
      <c r="C1524" s="208">
        <v>249.03503405944667</v>
      </c>
      <c r="E1524" s="209">
        <v>480.63802112806002</v>
      </c>
      <c r="F1524" s="208">
        <v>214.58273206981545</v>
      </c>
    </row>
    <row r="1525" spans="2:6">
      <c r="B1525" s="209">
        <v>151.02548392112701</v>
      </c>
      <c r="C1525" s="208">
        <v>122.98371158411295</v>
      </c>
      <c r="E1525" s="209">
        <v>480.78387549664501</v>
      </c>
      <c r="F1525" s="208">
        <v>216.83034378210107</v>
      </c>
    </row>
    <row r="1526" spans="2:6">
      <c r="B1526" s="209">
        <v>314.11374189745499</v>
      </c>
      <c r="C1526" s="208">
        <v>174.81708210804865</v>
      </c>
      <c r="E1526" s="209">
        <v>481.74545528688401</v>
      </c>
      <c r="F1526" s="208">
        <v>216.81727824983543</v>
      </c>
    </row>
    <row r="1527" spans="2:6">
      <c r="B1527" s="209">
        <v>342.23901931583299</v>
      </c>
      <c r="C1527" s="208">
        <v>186.35688664861993</v>
      </c>
      <c r="E1527" s="209">
        <v>481.85724996053102</v>
      </c>
      <c r="F1527" s="208">
        <v>214.56631431967253</v>
      </c>
    </row>
    <row r="1528" spans="2:6">
      <c r="B1528" s="209">
        <v>595.31739391011399</v>
      </c>
      <c r="C1528" s="208">
        <v>235.82043693083406</v>
      </c>
      <c r="E1528" s="209">
        <v>482.77434344142102</v>
      </c>
      <c r="F1528" s="208">
        <v>214.55401546637265</v>
      </c>
    </row>
    <row r="1529" spans="2:6">
      <c r="B1529" s="209">
        <v>619.31727406422601</v>
      </c>
      <c r="C1529" s="208">
        <v>237.392051771415</v>
      </c>
      <c r="E1529" s="209">
        <v>482.888716615139</v>
      </c>
      <c r="F1529" s="208">
        <v>214.55248466683679</v>
      </c>
    </row>
    <row r="1530" spans="2:6">
      <c r="B1530" s="209">
        <v>621.33104117120695</v>
      </c>
      <c r="C1530" s="208">
        <v>239.15608295438557</v>
      </c>
      <c r="E1530" s="209">
        <v>482.98421235488598</v>
      </c>
      <c r="F1530" s="208">
        <v>216.80051739374321</v>
      </c>
    </row>
    <row r="1531" spans="2:6">
      <c r="B1531" s="209">
        <v>638.35534546078702</v>
      </c>
      <c r="C1531" s="208">
        <v>228.11065083395792</v>
      </c>
      <c r="E1531" s="209">
        <v>484.03557172755399</v>
      </c>
      <c r="F1531" s="208">
        <v>216.78635426799599</v>
      </c>
    </row>
    <row r="1532" spans="2:6">
      <c r="B1532" s="209">
        <v>906.57171064164902</v>
      </c>
      <c r="C1532" s="208">
        <v>289.81167261231792</v>
      </c>
      <c r="E1532" s="209">
        <v>485.12537733461699</v>
      </c>
      <c r="F1532" s="208">
        <v>216.77173306387567</v>
      </c>
    </row>
    <row r="1533" spans="2:6">
      <c r="B1533" s="209">
        <v>920.58847898485897</v>
      </c>
      <c r="C1533" s="208">
        <v>292.61776843381193</v>
      </c>
      <c r="E1533" s="209">
        <v>485.19043548990402</v>
      </c>
      <c r="F1533" s="208">
        <v>216.77086213966817</v>
      </c>
    </row>
    <row r="1534" spans="2:6">
      <c r="B1534" s="209">
        <v>934.60175189413303</v>
      </c>
      <c r="C1534" s="208">
        <v>295.39688375460003</v>
      </c>
      <c r="E1534" s="209">
        <v>485.26184457380702</v>
      </c>
      <c r="F1534" s="208">
        <v>216.76990644467352</v>
      </c>
    </row>
    <row r="1535" spans="2:6">
      <c r="B1535" s="209">
        <v>880.55635531167002</v>
      </c>
      <c r="C1535" s="208">
        <v>287.04352634517414</v>
      </c>
      <c r="E1535" s="209">
        <v>502.29103651617601</v>
      </c>
      <c r="F1535" s="208">
        <v>221.01129842638713</v>
      </c>
    </row>
    <row r="1536" spans="2:6">
      <c r="B1536" s="209">
        <v>909.58953079249102</v>
      </c>
      <c r="C1536" s="208">
        <v>292.6755544496117</v>
      </c>
      <c r="E1536" s="209">
        <v>524.27327382108001</v>
      </c>
      <c r="F1536" s="208">
        <v>222.95438037480815</v>
      </c>
    </row>
    <row r="1537" spans="2:6">
      <c r="B1537" s="209">
        <v>468.27292710660998</v>
      </c>
      <c r="C1537" s="208">
        <v>210.44541097995025</v>
      </c>
      <c r="E1537" s="209">
        <v>540.24627322893502</v>
      </c>
      <c r="F1537" s="208">
        <v>224.97074388195958</v>
      </c>
    </row>
    <row r="1538" spans="2:6">
      <c r="B1538" s="209">
        <v>567.28529101861704</v>
      </c>
      <c r="C1538" s="208">
        <v>228.76798231243731</v>
      </c>
      <c r="E1538" s="209">
        <v>602.26422028099603</v>
      </c>
      <c r="F1538" s="208">
        <v>224.33247452214661</v>
      </c>
    </row>
    <row r="1539" spans="2:6">
      <c r="B1539" s="209">
        <v>591.28732459315597</v>
      </c>
      <c r="C1539" s="208">
        <v>232.22342639727768</v>
      </c>
      <c r="E1539" s="209">
        <v>624.24965989487498</v>
      </c>
      <c r="F1539" s="208">
        <v>228.49374441936106</v>
      </c>
    </row>
    <row r="1540" spans="2:6">
      <c r="B1540" s="209">
        <v>859.58223721723402</v>
      </c>
      <c r="C1540" s="208">
        <v>287.16254907253591</v>
      </c>
      <c r="E1540" s="209">
        <v>640.21726719608296</v>
      </c>
      <c r="F1540" s="208">
        <v>230.51958065053554</v>
      </c>
    </row>
    <row r="1541" spans="2:6">
      <c r="B1541" s="209">
        <v>873.59750486795599</v>
      </c>
      <c r="C1541" s="208">
        <v>291.43685213581728</v>
      </c>
      <c r="E1541" s="209">
        <v>703.27952865652503</v>
      </c>
      <c r="F1541" s="208">
        <v>236.45081765694542</v>
      </c>
    </row>
    <row r="1542" spans="2:6">
      <c r="B1542" s="209">
        <v>887.61208841099301</v>
      </c>
      <c r="C1542" s="208">
        <v>292.7949746962592</v>
      </c>
      <c r="E1542" s="209">
        <v>155.010830020546</v>
      </c>
      <c r="F1542" s="208">
        <v>125.1256441339568</v>
      </c>
    </row>
    <row r="1543" spans="2:6">
      <c r="B1543" s="209">
        <v>267.07300282107099</v>
      </c>
      <c r="C1543" s="208">
        <v>157.34472803672116</v>
      </c>
      <c r="E1543" s="209">
        <v>249.16080228956201</v>
      </c>
      <c r="F1543" s="208">
        <v>155.60888602949487</v>
      </c>
    </row>
    <row r="1544" spans="2:6">
      <c r="B1544" s="209">
        <v>466.256104047208</v>
      </c>
      <c r="C1544" s="208">
        <v>206.34305955715865</v>
      </c>
      <c r="E1544" s="209">
        <v>250.08059056682299</v>
      </c>
      <c r="F1544" s="208">
        <v>152.8542176479894</v>
      </c>
    </row>
    <row r="1545" spans="2:6">
      <c r="B1545" s="209">
        <v>817.53358667454995</v>
      </c>
      <c r="C1545" s="208">
        <v>280.00398702303164</v>
      </c>
      <c r="E1545" s="209">
        <v>266.05445676652602</v>
      </c>
      <c r="F1545" s="208">
        <v>157.76955996878104</v>
      </c>
    </row>
    <row r="1546" spans="2:6">
      <c r="B1546" s="209">
        <v>819.54948863652999</v>
      </c>
      <c r="C1546" s="208">
        <v>281.489757080206</v>
      </c>
      <c r="E1546" s="209">
        <v>288.34832178014301</v>
      </c>
      <c r="F1546" s="208">
        <v>177.91632646554066</v>
      </c>
    </row>
    <row r="1547" spans="2:6">
      <c r="B1547" s="209">
        <v>821.56600967378699</v>
      </c>
      <c r="C1547" s="208">
        <v>282.96758507621644</v>
      </c>
      <c r="E1547" s="209">
        <v>289.39266439921403</v>
      </c>
      <c r="F1547" s="208">
        <v>177.8860832418429</v>
      </c>
    </row>
    <row r="1548" spans="2:6">
      <c r="B1548" s="209">
        <v>831.54899067918097</v>
      </c>
      <c r="C1548" s="208">
        <v>282.90608119879647</v>
      </c>
      <c r="E1548" s="209">
        <v>352.15277128672102</v>
      </c>
      <c r="F1548" s="208">
        <v>173.86534284044816</v>
      </c>
    </row>
    <row r="1549" spans="2:6">
      <c r="B1549" s="209">
        <v>833.56622741767899</v>
      </c>
      <c r="C1549" s="208">
        <v>284.37610476192367</v>
      </c>
      <c r="E1549" s="209">
        <v>370.16175592413703</v>
      </c>
      <c r="F1549" s="208">
        <v>178.5272425395805</v>
      </c>
    </row>
    <row r="1550" spans="2:6">
      <c r="B1550" s="209">
        <v>835.58173690461899</v>
      </c>
      <c r="C1550" s="208">
        <v>284.36385556548061</v>
      </c>
      <c r="E1550" s="209">
        <v>391.22551673800501</v>
      </c>
      <c r="F1550" s="208">
        <v>199.87901214040039</v>
      </c>
    </row>
    <row r="1551" spans="2:6">
      <c r="B1551" s="209">
        <v>845.56540977289706</v>
      </c>
      <c r="C1551" s="208">
        <v>285.7783165103948</v>
      </c>
      <c r="E1551" s="209">
        <v>393.24025115766301</v>
      </c>
      <c r="F1551" s="208">
        <v>206.83953177930562</v>
      </c>
    </row>
    <row r="1552" spans="2:6">
      <c r="B1552" s="209">
        <v>847.58024827076304</v>
      </c>
      <c r="C1552" s="208">
        <v>285.76634033437477</v>
      </c>
      <c r="E1552" s="209">
        <v>436.28259460063902</v>
      </c>
      <c r="F1552" s="208">
        <v>210.69303811880323</v>
      </c>
    </row>
    <row r="1553" spans="2:6">
      <c r="B1553" s="209">
        <v>849.59733738717603</v>
      </c>
      <c r="C1553" s="208">
        <v>288.68042675193914</v>
      </c>
      <c r="E1553" s="209">
        <v>452.59971446622598</v>
      </c>
      <c r="F1553" s="208">
        <v>208.15624884909133</v>
      </c>
    </row>
    <row r="1554" spans="2:6">
      <c r="B1554" s="209">
        <v>861.59582883862504</v>
      </c>
      <c r="C1554" s="208">
        <v>288.60990556106134</v>
      </c>
      <c r="E1554" s="209">
        <v>454.29326361769603</v>
      </c>
      <c r="F1554" s="208">
        <v>214.95731855930862</v>
      </c>
    </row>
    <row r="1555" spans="2:6">
      <c r="B1555" s="209">
        <v>863.61313425376795</v>
      </c>
      <c r="C1555" s="208">
        <v>290.04989951414353</v>
      </c>
      <c r="E1555" s="209">
        <v>454.39561986816602</v>
      </c>
      <c r="F1555" s="208">
        <v>214.95578549656602</v>
      </c>
    </row>
    <row r="1556" spans="2:6">
      <c r="B1556" s="209">
        <v>243.170897028665</v>
      </c>
      <c r="C1556" s="208">
        <v>163.73971775869185</v>
      </c>
      <c r="E1556" s="209">
        <v>454.615997677839</v>
      </c>
      <c r="F1556" s="208">
        <v>214.9524869126823</v>
      </c>
    </row>
    <row r="1557" spans="2:6">
      <c r="B1557" s="209">
        <v>637.32799061974504</v>
      </c>
      <c r="C1557" s="208">
        <v>240.78276463335871</v>
      </c>
      <c r="E1557" s="209">
        <v>455.70108619002798</v>
      </c>
      <c r="F1557" s="208">
        <v>214.93628859267542</v>
      </c>
    </row>
    <row r="1558" spans="2:6">
      <c r="B1558" s="209">
        <v>682.39286073608105</v>
      </c>
      <c r="C1558" s="208">
        <v>257.41344409135559</v>
      </c>
      <c r="E1558" s="209">
        <v>455.79697629632</v>
      </c>
      <c r="F1558" s="208">
        <v>214.93486057242393</v>
      </c>
    </row>
    <row r="1559" spans="2:6">
      <c r="B1559" s="209">
        <v>779.51878822114895</v>
      </c>
      <c r="C1559" s="208">
        <v>274.17229471038183</v>
      </c>
      <c r="E1559" s="209">
        <v>466.29356383870601</v>
      </c>
      <c r="F1559" s="208">
        <v>212.51945499918185</v>
      </c>
    </row>
    <row r="1560" spans="2:6">
      <c r="B1560" s="209">
        <v>791.51920884489698</v>
      </c>
      <c r="C1560" s="208">
        <v>275.62514448432472</v>
      </c>
      <c r="E1560" s="209">
        <v>476.27509312645998</v>
      </c>
      <c r="F1560" s="208">
        <v>221.3605314141623</v>
      </c>
    </row>
    <row r="1561" spans="2:6">
      <c r="B1561" s="209">
        <v>793.53359588324201</v>
      </c>
      <c r="C1561" s="208">
        <v>277.13550410730227</v>
      </c>
      <c r="E1561" s="209">
        <v>492.24819622015798</v>
      </c>
      <c r="F1561" s="208">
        <v>223.35870167318737</v>
      </c>
    </row>
    <row r="1562" spans="2:6">
      <c r="B1562" s="209">
        <v>807.55079179852999</v>
      </c>
      <c r="C1562" s="208">
        <v>278.56026713188743</v>
      </c>
      <c r="E1562" s="209">
        <v>494.28683447493302</v>
      </c>
      <c r="F1562" s="208">
        <v>216.6511745348482</v>
      </c>
    </row>
    <row r="1563" spans="2:6">
      <c r="B1563" s="209">
        <v>892.59477994851704</v>
      </c>
      <c r="C1563" s="208">
        <v>291.33067823941968</v>
      </c>
      <c r="E1563" s="209">
        <v>498.25782189374598</v>
      </c>
      <c r="F1563" s="208">
        <v>223.27917722093201</v>
      </c>
    </row>
    <row r="1564" spans="2:6">
      <c r="B1564" s="209">
        <v>277.15415173815802</v>
      </c>
      <c r="C1564" s="208">
        <v>170.67299909334434</v>
      </c>
      <c r="E1564" s="209">
        <v>514.23069102937097</v>
      </c>
      <c r="F1564" s="208">
        <v>225.28025562394367</v>
      </c>
    </row>
    <row r="1565" spans="2:6">
      <c r="B1565" s="209">
        <v>295.08897258572603</v>
      </c>
      <c r="C1565" s="208">
        <v>170.16678826870722</v>
      </c>
      <c r="E1565" s="209">
        <v>528.29248110373806</v>
      </c>
      <c r="F1565" s="208">
        <v>225.10947622663133</v>
      </c>
    </row>
    <row r="1566" spans="2:6">
      <c r="B1566" s="209">
        <v>611.31103991337</v>
      </c>
      <c r="C1566" s="208">
        <v>237.46546150291255</v>
      </c>
      <c r="E1566" s="209">
        <v>552.37449994372798</v>
      </c>
      <c r="F1566" s="208">
        <v>227.02606898392204</v>
      </c>
    </row>
    <row r="1567" spans="2:6">
      <c r="B1567" s="209">
        <v>737.47279152570297</v>
      </c>
      <c r="C1567" s="208">
        <v>266.66831117806294</v>
      </c>
      <c r="E1567" s="209">
        <v>98.984673374630603</v>
      </c>
      <c r="F1567" s="208">
        <v>130.62419475319803</v>
      </c>
    </row>
    <row r="1568" spans="2:6">
      <c r="B1568" s="209">
        <v>751.48781878442003</v>
      </c>
      <c r="C1568" s="208">
        <v>269.71455882375841</v>
      </c>
      <c r="E1568" s="209">
        <v>239.08486601539701</v>
      </c>
      <c r="F1568" s="208">
        <v>150.47774431644709</v>
      </c>
    </row>
    <row r="1569" spans="2:6">
      <c r="B1569" s="209">
        <v>765.50223106573696</v>
      </c>
      <c r="C1569" s="208">
        <v>271.17624409912571</v>
      </c>
      <c r="E1569" s="209">
        <v>268.156092714029</v>
      </c>
      <c r="F1569" s="208">
        <v>163.03025613433178</v>
      </c>
    </row>
    <row r="1570" spans="2:6">
      <c r="B1570" s="209">
        <v>178.03616536859101</v>
      </c>
      <c r="C1570" s="208">
        <v>128.91148305529802</v>
      </c>
      <c r="E1570" s="209">
        <v>314.09222581597999</v>
      </c>
      <c r="F1570" s="208">
        <v>161.81602348761405</v>
      </c>
    </row>
    <row r="1571" spans="2:6">
      <c r="B1571" s="209">
        <v>183.112930181622</v>
      </c>
      <c r="C1571" s="208">
        <v>148.84148090587757</v>
      </c>
      <c r="E1571" s="209">
        <v>422.26816172834901</v>
      </c>
      <c r="F1571" s="208">
        <v>208.6305218449836</v>
      </c>
    </row>
    <row r="1572" spans="2:6">
      <c r="B1572" s="209">
        <v>227.103017138887</v>
      </c>
      <c r="C1572" s="208">
        <v>155.83724965994858</v>
      </c>
      <c r="E1572" s="209">
        <v>434.26747924872598</v>
      </c>
      <c r="F1572" s="208">
        <v>206.13431726819687</v>
      </c>
    </row>
    <row r="1573" spans="2:6">
      <c r="B1573" s="209">
        <v>640.34573172574699</v>
      </c>
      <c r="C1573" s="208">
        <v>244.25464023367624</v>
      </c>
      <c r="E1573" s="209">
        <v>450.26148967591001</v>
      </c>
      <c r="F1573" s="208">
        <v>205.89183589794462</v>
      </c>
    </row>
    <row r="1574" spans="2:6">
      <c r="B1574" s="209">
        <v>709.439741377426</v>
      </c>
      <c r="C1574" s="208">
        <v>262.08468173131132</v>
      </c>
      <c r="E1574" s="209">
        <v>452.277691406023</v>
      </c>
      <c r="F1574" s="208">
        <v>208.16097411784696</v>
      </c>
    </row>
    <row r="1575" spans="2:6">
      <c r="B1575" s="209">
        <v>723.45614064388201</v>
      </c>
      <c r="C1575" s="208">
        <v>263.58630583519846</v>
      </c>
      <c r="E1575" s="209">
        <v>556.32227512271504</v>
      </c>
      <c r="F1575" s="208">
        <v>235.6477289873219</v>
      </c>
    </row>
    <row r="1576" spans="2:6">
      <c r="B1576" s="209">
        <v>733.39407055301297</v>
      </c>
      <c r="C1576" s="208">
        <v>252.05288947875979</v>
      </c>
      <c r="E1576" s="209">
        <v>760.51121060933599</v>
      </c>
      <c r="F1576" s="208">
        <v>275.00237095032429</v>
      </c>
    </row>
    <row r="1577" spans="2:6">
      <c r="B1577" s="209">
        <v>620.30870338890804</v>
      </c>
      <c r="C1577" s="208">
        <v>233.77801818826569</v>
      </c>
      <c r="E1577" s="209">
        <v>272.69999200230802</v>
      </c>
      <c r="F1577" s="208">
        <v>149.43430889872911</v>
      </c>
    </row>
    <row r="1578" spans="2:6">
      <c r="B1578" s="209">
        <v>695.42256651267701</v>
      </c>
      <c r="C1578" s="208">
        <v>258.94796945387111</v>
      </c>
      <c r="E1578" s="209">
        <v>273.12889553613502</v>
      </c>
      <c r="F1578" s="208">
        <v>162.88048535595829</v>
      </c>
    </row>
    <row r="1579" spans="2:6">
      <c r="B1579" s="209">
        <v>899.50548767244004</v>
      </c>
      <c r="C1579" s="208">
        <v>291.29308452269896</v>
      </c>
      <c r="E1579" s="209">
        <v>288.11014951757198</v>
      </c>
      <c r="F1579" s="208">
        <v>162.45852558254512</v>
      </c>
    </row>
    <row r="1580" spans="2:6">
      <c r="B1580" s="209">
        <v>520.26690330515805</v>
      </c>
      <c r="C1580" s="208">
        <v>223.623306767267</v>
      </c>
      <c r="E1580" s="209">
        <v>329.28017128512198</v>
      </c>
      <c r="F1580" s="208">
        <v>191.6520916587767</v>
      </c>
    </row>
    <row r="1581" spans="2:6">
      <c r="B1581" s="209">
        <v>1069.6085945278201</v>
      </c>
      <c r="C1581" s="208">
        <v>315.32358068510933</v>
      </c>
      <c r="E1581" s="209">
        <v>426.26340493527999</v>
      </c>
      <c r="F1581" s="208">
        <v>206.26198118534671</v>
      </c>
    </row>
    <row r="1582" spans="2:6">
      <c r="B1582" s="209">
        <v>266.08840973369797</v>
      </c>
      <c r="C1582" s="208">
        <v>157.37418765720886</v>
      </c>
      <c r="E1582" s="209">
        <v>582.34005986675902</v>
      </c>
      <c r="F1582" s="208">
        <v>233.21782360646185</v>
      </c>
    </row>
    <row r="1583" spans="2:6">
      <c r="B1583" s="209">
        <v>342.07790835692799</v>
      </c>
      <c r="C1583" s="208">
        <v>171.65260627107713</v>
      </c>
      <c r="E1583" s="209">
        <v>132.11374341705499</v>
      </c>
      <c r="F1583" s="208">
        <v>130.00244898998739</v>
      </c>
    </row>
    <row r="1584" spans="2:6">
      <c r="B1584" s="209">
        <v>358.179577216072</v>
      </c>
      <c r="C1584" s="208">
        <v>186.02155652772083</v>
      </c>
      <c r="E1584" s="209">
        <v>261.07296930608197</v>
      </c>
      <c r="F1584" s="208">
        <v>165.88787534940585</v>
      </c>
    </row>
    <row r="1585" spans="2:6">
      <c r="B1585" s="209">
        <v>1015.55804806782</v>
      </c>
      <c r="C1585" s="208">
        <v>304.77462126104012</v>
      </c>
      <c r="E1585" s="209">
        <v>273.20595812279498</v>
      </c>
      <c r="F1585" s="208">
        <v>149.42043399563289</v>
      </c>
    </row>
    <row r="1586" spans="2:6">
      <c r="B1586" s="209">
        <v>1041.5726730486899</v>
      </c>
      <c r="C1586" s="208">
        <v>307.39170929359784</v>
      </c>
      <c r="E1586" s="209">
        <v>487.20169532869397</v>
      </c>
      <c r="F1586" s="208">
        <v>209.96456358281731</v>
      </c>
    </row>
    <row r="1587" spans="2:6">
      <c r="B1587" s="209">
        <v>1043.5887584505199</v>
      </c>
      <c r="C1587" s="208">
        <v>308.73955037881797</v>
      </c>
      <c r="E1587" s="209">
        <v>554.30966807237405</v>
      </c>
      <c r="F1587" s="208">
        <v>224.81457617530731</v>
      </c>
    </row>
    <row r="1588" spans="2:6">
      <c r="B1588" s="209">
        <v>259.075204254683</v>
      </c>
      <c r="C1588" s="208">
        <v>163.19032065013593</v>
      </c>
      <c r="E1588" s="209">
        <v>783.53173593489396</v>
      </c>
      <c r="F1588" s="208">
        <v>272.8564207369937</v>
      </c>
    </row>
    <row r="1589" spans="2:6">
      <c r="B1589" s="209">
        <v>274.09227670411502</v>
      </c>
      <c r="C1589" s="208">
        <v>159.95778606796569</v>
      </c>
      <c r="E1589" s="209">
        <v>316.12974428841801</v>
      </c>
      <c r="F1589" s="208">
        <v>166.97773180825263</v>
      </c>
    </row>
    <row r="1590" spans="2:6">
      <c r="B1590" s="209">
        <v>302.14925182951401</v>
      </c>
      <c r="C1590" s="208">
        <v>172.56979430980516</v>
      </c>
      <c r="E1590" s="209">
        <v>377.14560764798699</v>
      </c>
      <c r="F1590" s="208">
        <v>185.7795302547016</v>
      </c>
    </row>
    <row r="1591" spans="2:6">
      <c r="B1591" s="209">
        <v>411.03946843645701</v>
      </c>
      <c r="C1591" s="208">
        <v>191.98076026079755</v>
      </c>
      <c r="E1591" s="209">
        <v>623.349761044405</v>
      </c>
      <c r="F1591" s="208">
        <v>243.46948762283458</v>
      </c>
    </row>
    <row r="1592" spans="2:6">
      <c r="B1592" s="209">
        <v>282.07330716280399</v>
      </c>
      <c r="C1592" s="208">
        <v>162.49907501555734</v>
      </c>
      <c r="E1592" s="209">
        <v>595.31735408430802</v>
      </c>
      <c r="F1592" s="208">
        <v>237.37665324889946</v>
      </c>
    </row>
    <row r="1593" spans="2:6">
      <c r="B1593" s="209">
        <v>326.20102498489098</v>
      </c>
      <c r="C1593" s="208">
        <v>181.9460152878496</v>
      </c>
      <c r="E1593" s="209">
        <v>597.33137235341098</v>
      </c>
      <c r="F1593" s="208">
        <v>241.60977681526256</v>
      </c>
    </row>
    <row r="1594" spans="2:6">
      <c r="B1594" s="209">
        <v>356.12748246977202</v>
      </c>
      <c r="C1594" s="208">
        <v>181.29880292702953</v>
      </c>
      <c r="E1594" s="209">
        <v>908.58362761662897</v>
      </c>
      <c r="F1594" s="208">
        <v>297.34339221400461</v>
      </c>
    </row>
    <row r="1595" spans="2:6">
      <c r="B1595" s="209">
        <v>201.08691097359301</v>
      </c>
      <c r="C1595" s="208">
        <v>147.91315895621142</v>
      </c>
      <c r="E1595" s="209">
        <v>248.14675416496999</v>
      </c>
      <c r="F1595" s="208">
        <v>158.34611669324332</v>
      </c>
    </row>
    <row r="1596" spans="2:6">
      <c r="B1596" s="209">
        <v>489.21662827983897</v>
      </c>
      <c r="C1596" s="208">
        <v>208.11782819751107</v>
      </c>
      <c r="E1596" s="209">
        <v>272.20040384167299</v>
      </c>
      <c r="F1596" s="208">
        <v>175.87201012597478</v>
      </c>
    </row>
    <row r="1597" spans="2:6">
      <c r="B1597" s="209">
        <v>1046.6308196718801</v>
      </c>
      <c r="C1597" s="208">
        <v>307.36999010578745</v>
      </c>
      <c r="E1597" s="209">
        <v>470.28839668388298</v>
      </c>
      <c r="F1597" s="208">
        <v>219.21631813116292</v>
      </c>
    </row>
    <row r="1598" spans="2:6">
      <c r="B1598" s="209">
        <v>1010.54883328445</v>
      </c>
      <c r="C1598" s="208">
        <v>189.97677752169602</v>
      </c>
      <c r="E1598" s="209">
        <v>137.04664680580299</v>
      </c>
      <c r="F1598" s="208">
        <v>126.42968473279704</v>
      </c>
    </row>
    <row r="1599" spans="2:6">
      <c r="B1599" s="209">
        <v>1011.55222004891</v>
      </c>
      <c r="C1599" s="208">
        <v>189.97349890509054</v>
      </c>
      <c r="E1599" s="209">
        <v>821.56233260897795</v>
      </c>
      <c r="F1599" s="208">
        <v>286.3439388849477</v>
      </c>
    </row>
    <row r="1600" spans="2:6">
      <c r="B1600" s="209">
        <v>1012.0552639277601</v>
      </c>
      <c r="C1600" s="208">
        <v>189.97185721170422</v>
      </c>
      <c r="E1600" s="209">
        <v>823.57945215450798</v>
      </c>
      <c r="F1600" s="208">
        <v>288.26813044964081</v>
      </c>
    </row>
    <row r="1601" spans="2:6">
      <c r="B1601" s="209">
        <v>1053.53324748618</v>
      </c>
      <c r="C1601" s="208">
        <v>194.18040553945053</v>
      </c>
      <c r="E1601" s="209">
        <v>837.59494234591602</v>
      </c>
      <c r="F1601" s="208">
        <v>292.03356668111638</v>
      </c>
    </row>
    <row r="1602" spans="2:6">
      <c r="B1602" s="209">
        <v>1095.51387228105</v>
      </c>
      <c r="C1602" s="208">
        <v>198.29841281225686</v>
      </c>
      <c r="E1602" s="209">
        <v>851.61085585630497</v>
      </c>
      <c r="F1602" s="208">
        <v>293.86354984281303</v>
      </c>
    </row>
    <row r="1603" spans="2:6">
      <c r="B1603" s="209">
        <v>1096.0178391606601</v>
      </c>
      <c r="C1603" s="208">
        <v>196.18653627455444</v>
      </c>
      <c r="E1603" s="209">
        <v>861.59516148746002</v>
      </c>
      <c r="F1603" s="208">
        <v>291.88340071555268</v>
      </c>
    </row>
    <row r="1604" spans="2:6">
      <c r="B1604" s="209">
        <v>1137.4953825630901</v>
      </c>
      <c r="C1604" s="208">
        <v>200.26674084296565</v>
      </c>
      <c r="E1604" s="209">
        <v>204.12383301543201</v>
      </c>
      <c r="F1604" s="208">
        <v>151.89993677382765</v>
      </c>
    </row>
    <row r="1605" spans="2:6">
      <c r="B1605" s="209">
        <v>1137.99612271867</v>
      </c>
      <c r="C1605" s="208">
        <v>200.26535374688305</v>
      </c>
      <c r="E1605" s="209">
        <v>225.06996179236501</v>
      </c>
      <c r="F1605" s="208">
        <v>145.40385574250882</v>
      </c>
    </row>
    <row r="1606" spans="2:6">
      <c r="B1606" s="209">
        <v>1179.4748556387201</v>
      </c>
      <c r="C1606" s="208">
        <v>204.26430142394352</v>
      </c>
      <c r="E1606" s="209">
        <v>225.12543436877601</v>
      </c>
      <c r="F1606" s="208">
        <v>148.2110679610484</v>
      </c>
    </row>
    <row r="1607" spans="2:6">
      <c r="B1607" s="209">
        <v>382.84171298753199</v>
      </c>
      <c r="C1607" s="208">
        <v>163.08511941120085</v>
      </c>
      <c r="E1607" s="209">
        <v>245.187035272787</v>
      </c>
      <c r="F1607" s="208">
        <v>163.79545631805007</v>
      </c>
    </row>
    <row r="1608" spans="2:6">
      <c r="B1608" s="209">
        <v>466.80295937205199</v>
      </c>
      <c r="C1608" s="208">
        <v>174.73183261624968</v>
      </c>
      <c r="E1608" s="209">
        <v>795.55156353377299</v>
      </c>
      <c r="F1608" s="208">
        <v>282.6238946274139</v>
      </c>
    </row>
    <row r="1609" spans="2:6">
      <c r="B1609" s="209">
        <v>521.23982389815797</v>
      </c>
      <c r="C1609" s="208">
        <v>207.74006926274427</v>
      </c>
      <c r="E1609" s="209">
        <v>809.56262773806702</v>
      </c>
      <c r="F1609" s="208">
        <v>286.42344533345909</v>
      </c>
    </row>
    <row r="1610" spans="2:6">
      <c r="B1610" s="209">
        <v>552.76249448635599</v>
      </c>
      <c r="C1610" s="208">
        <v>183.40455955702728</v>
      </c>
      <c r="E1610" s="209">
        <v>835.57465447884397</v>
      </c>
      <c r="F1610" s="208">
        <v>290.1215601508091</v>
      </c>
    </row>
    <row r="1611" spans="2:6">
      <c r="B1611" s="209">
        <v>636.72290520270894</v>
      </c>
      <c r="C1611" s="208">
        <v>196.15211113026857</v>
      </c>
      <c r="E1611" s="209">
        <v>894.60451334506695</v>
      </c>
      <c r="F1611" s="208">
        <v>297.42323257144187</v>
      </c>
    </row>
    <row r="1612" spans="2:6">
      <c r="B1612" s="209">
        <v>716.68872651580796</v>
      </c>
      <c r="C1612" s="208">
        <v>204.06191342198048</v>
      </c>
      <c r="E1612" s="209">
        <v>273.08242134272098</v>
      </c>
      <c r="F1612" s="208">
        <v>162.88186147121345</v>
      </c>
    </row>
    <row r="1613" spans="2:6">
      <c r="B1613" s="209">
        <v>720.68487911632599</v>
      </c>
      <c r="C1613" s="208">
        <v>204.03735174159135</v>
      </c>
      <c r="E1613" s="209">
        <v>753.49861873169505</v>
      </c>
      <c r="F1613" s="208">
        <v>275.05373657943483</v>
      </c>
    </row>
    <row r="1614" spans="2:6">
      <c r="B1614" s="209">
        <v>888.60936343500896</v>
      </c>
      <c r="C1614" s="208">
        <v>222.84833882715745</v>
      </c>
      <c r="E1614" s="209">
        <v>267.11663005089798</v>
      </c>
      <c r="F1614" s="208">
        <v>157.73763369148921</v>
      </c>
    </row>
    <row r="1615" spans="2:6">
      <c r="B1615" s="209">
        <v>927.59072335485905</v>
      </c>
      <c r="C1615" s="208">
        <v>183.55909036543753</v>
      </c>
      <c r="E1615" s="209">
        <v>644.30472571345695</v>
      </c>
      <c r="F1615" s="208">
        <v>243.27864538710918</v>
      </c>
    </row>
    <row r="1616" spans="2:6">
      <c r="B1616" s="209">
        <v>969.571763770286</v>
      </c>
      <c r="C1616" s="208">
        <v>187.90659610983843</v>
      </c>
      <c r="E1616" s="209">
        <v>725.47217418060302</v>
      </c>
      <c r="F1616" s="208">
        <v>267.28437987517771</v>
      </c>
    </row>
    <row r="1617" spans="2:6">
      <c r="B1617" s="209">
        <v>972.568399231836</v>
      </c>
      <c r="C1617" s="208">
        <v>233.4975102237882</v>
      </c>
      <c r="E1617" s="209">
        <v>135.030591067882</v>
      </c>
      <c r="F1617" s="208">
        <v>129.74732300161071</v>
      </c>
    </row>
    <row r="1618" spans="2:6">
      <c r="B1618" s="209">
        <v>341.07077300056199</v>
      </c>
      <c r="C1618" s="208">
        <v>179.17804673999547</v>
      </c>
      <c r="E1618" s="209">
        <v>152.057768812392</v>
      </c>
      <c r="F1618" s="208">
        <v>128.44150477348859</v>
      </c>
    </row>
    <row r="1619" spans="2:6">
      <c r="B1619" s="209">
        <v>367.08639678579499</v>
      </c>
      <c r="C1619" s="208">
        <v>188.18098468698091</v>
      </c>
      <c r="E1619" s="209">
        <v>170.06435595533301</v>
      </c>
      <c r="F1619" s="208">
        <v>136.41587375269751</v>
      </c>
    </row>
    <row r="1620" spans="2:6">
      <c r="B1620" s="209">
        <v>369.10326345286899</v>
      </c>
      <c r="C1620" s="208">
        <v>185.80745871411301</v>
      </c>
      <c r="E1620" s="209">
        <v>174.03962620556399</v>
      </c>
      <c r="F1620" s="208">
        <v>136.18480529189844</v>
      </c>
    </row>
    <row r="1621" spans="2:6">
      <c r="B1621" s="209">
        <v>687.41882853325296</v>
      </c>
      <c r="C1621" s="208">
        <v>250.71193583233469</v>
      </c>
      <c r="E1621" s="209">
        <v>189.07716027247</v>
      </c>
      <c r="F1621" s="208">
        <v>141.25747315237732</v>
      </c>
    </row>
    <row r="1622" spans="2:6">
      <c r="B1622" s="209">
        <v>227.06811582504099</v>
      </c>
      <c r="C1622" s="208">
        <v>149.88368774149689</v>
      </c>
      <c r="E1622" s="209">
        <v>288.14842487364098</v>
      </c>
      <c r="F1622" s="208">
        <v>170.27100921325328</v>
      </c>
    </row>
    <row r="1623" spans="2:6">
      <c r="B1623" s="209">
        <v>258.328685206194</v>
      </c>
      <c r="C1623" s="208">
        <v>168.63081975207598</v>
      </c>
      <c r="E1623" s="209">
        <v>309.138356923858</v>
      </c>
      <c r="F1623" s="208">
        <v>169.72154658055712</v>
      </c>
    </row>
    <row r="1624" spans="2:6">
      <c r="B1624" s="209">
        <v>482.29831849051499</v>
      </c>
      <c r="C1624" s="208">
        <v>208.2055477610258</v>
      </c>
      <c r="E1624" s="209">
        <v>575.50235762290799</v>
      </c>
      <c r="F1624" s="208">
        <v>254.40542462359485</v>
      </c>
    </row>
    <row r="1625" spans="2:6">
      <c r="B1625" s="209">
        <v>457.24489527203502</v>
      </c>
      <c r="C1625" s="208">
        <v>204.37034074354548</v>
      </c>
      <c r="E1625" s="209">
        <v>622.32448625918698</v>
      </c>
      <c r="F1625" s="208">
        <v>232.83269358522296</v>
      </c>
    </row>
    <row r="1626" spans="2:6">
      <c r="B1626" s="209">
        <v>950.38765270743602</v>
      </c>
      <c r="C1626" s="208">
        <v>285.21782104480479</v>
      </c>
      <c r="E1626" s="209">
        <v>235.14437506019999</v>
      </c>
      <c r="F1626" s="208">
        <v>150.61820527956397</v>
      </c>
    </row>
    <row r="1627" spans="2:6">
      <c r="B1627" s="209">
        <v>1171.5992297375101</v>
      </c>
      <c r="C1627" s="208">
        <v>256.63109832960737</v>
      </c>
      <c r="E1627" s="209">
        <v>288.38760221336298</v>
      </c>
      <c r="F1627" s="208">
        <v>177.91518522567108</v>
      </c>
    </row>
    <row r="1628" spans="2:6">
      <c r="B1628" s="209">
        <v>1172.10077967702</v>
      </c>
      <c r="C1628" s="208">
        <v>256.62956325570167</v>
      </c>
      <c r="E1628" s="209">
        <v>138.05562144058501</v>
      </c>
      <c r="F1628" s="208">
        <v>126.34806738614839</v>
      </c>
    </row>
    <row r="1629" spans="2:6">
      <c r="B1629" s="209">
        <v>1172.60215197557</v>
      </c>
      <c r="C1629" s="208">
        <v>256.62802987171415</v>
      </c>
      <c r="E1629" s="209">
        <v>186.07618211861299</v>
      </c>
      <c r="F1629" s="208">
        <v>135.5416476191379</v>
      </c>
    </row>
    <row r="1630" spans="2:6">
      <c r="B1630" s="209">
        <v>229.154954315461</v>
      </c>
      <c r="C1630" s="208">
        <v>158.64923597987632</v>
      </c>
      <c r="E1630" s="209">
        <v>284.211455897919</v>
      </c>
      <c r="F1630" s="208">
        <v>165.18934155652448</v>
      </c>
    </row>
    <row r="1631" spans="2:6">
      <c r="B1631" s="209">
        <v>242.077611908422</v>
      </c>
      <c r="C1631" s="208">
        <v>149.34095650211933</v>
      </c>
      <c r="E1631" s="209">
        <v>298.09060948899202</v>
      </c>
      <c r="F1631" s="208">
        <v>162.19941129877802</v>
      </c>
    </row>
    <row r="1632" spans="2:6">
      <c r="B1632" s="209">
        <v>261.12415187861001</v>
      </c>
      <c r="C1632" s="208">
        <v>163.12411523712862</v>
      </c>
      <c r="E1632" s="209">
        <v>320.07282077434002</v>
      </c>
      <c r="F1632" s="208">
        <v>164.29412373562118</v>
      </c>
    </row>
    <row r="1633" spans="2:6">
      <c r="B1633" s="209">
        <v>269.05293952633701</v>
      </c>
      <c r="C1633" s="208">
        <v>154.41530342264829</v>
      </c>
      <c r="E1633" s="209">
        <v>479.11714294935098</v>
      </c>
      <c r="F1633" s="208">
        <v>198.53484938316478</v>
      </c>
    </row>
    <row r="1634" spans="2:6">
      <c r="B1634" s="209">
        <v>298.14057820221598</v>
      </c>
      <c r="C1634" s="208">
        <v>170.08634929811501</v>
      </c>
      <c r="E1634" s="209">
        <v>176.11895869592399</v>
      </c>
      <c r="F1634" s="208">
        <v>139.02793659604885</v>
      </c>
    </row>
    <row r="1635" spans="2:6">
      <c r="B1635" s="209">
        <v>330.11216493491702</v>
      </c>
      <c r="C1635" s="208">
        <v>179.4192468566896</v>
      </c>
      <c r="E1635" s="209">
        <v>225.12439325052401</v>
      </c>
      <c r="F1635" s="208">
        <v>148.21110815717597</v>
      </c>
    </row>
    <row r="1636" spans="2:6">
      <c r="B1636" s="209">
        <v>922.35534485203004</v>
      </c>
      <c r="C1636" s="208">
        <v>279.41962242786838</v>
      </c>
      <c r="E1636" s="209">
        <v>328.22025149379101</v>
      </c>
      <c r="F1636" s="208">
        <v>176.89008520659755</v>
      </c>
    </row>
    <row r="1637" spans="2:6">
      <c r="B1637" s="209">
        <v>243.061642383361</v>
      </c>
      <c r="C1637" s="208">
        <v>149.30756450568424</v>
      </c>
      <c r="E1637" s="209">
        <v>225.08350245934901</v>
      </c>
      <c r="F1637" s="208">
        <v>148.21268716862721</v>
      </c>
    </row>
    <row r="1638" spans="2:6">
      <c r="B1638" s="209">
        <v>364.18692155862402</v>
      </c>
      <c r="C1638" s="208">
        <v>185.90232924421903</v>
      </c>
      <c r="E1638" s="209">
        <v>253.101218272773</v>
      </c>
      <c r="F1638" s="208">
        <v>155.47852801856226</v>
      </c>
    </row>
    <row r="1639" spans="2:6">
      <c r="B1639" s="209">
        <v>663.29152016154899</v>
      </c>
      <c r="C1639" s="208">
        <v>244.06089960239117</v>
      </c>
      <c r="E1639" s="209">
        <v>439.29196585297899</v>
      </c>
      <c r="F1639" s="208">
        <v>201.41937356400291</v>
      </c>
    </row>
    <row r="1640" spans="2:6">
      <c r="B1640" s="209">
        <v>383.22955299541098</v>
      </c>
      <c r="C1640" s="208">
        <v>187.87920446919063</v>
      </c>
      <c r="E1640" s="209">
        <v>213.160550819886</v>
      </c>
      <c r="F1640" s="208">
        <v>148.69720285532259</v>
      </c>
    </row>
    <row r="1641" spans="2:6">
      <c r="B1641" s="209">
        <v>635.26015081725905</v>
      </c>
      <c r="C1641" s="208">
        <v>239.0324475370337</v>
      </c>
      <c r="E1641" s="209">
        <v>230.18704856027401</v>
      </c>
      <c r="F1641" s="208">
        <v>153.55938813671932</v>
      </c>
    </row>
    <row r="1642" spans="2:6">
      <c r="B1642" s="209">
        <v>637.27467597906798</v>
      </c>
      <c r="C1642" s="208">
        <v>240.78322829532141</v>
      </c>
      <c r="E1642" s="209">
        <v>230.357526591485</v>
      </c>
      <c r="F1642" s="208">
        <v>156.2881474548067</v>
      </c>
    </row>
    <row r="1643" spans="2:6">
      <c r="B1643" s="209">
        <v>894.50860424432005</v>
      </c>
      <c r="C1643" s="208">
        <v>285.50155034840577</v>
      </c>
      <c r="E1643" s="209">
        <v>239.08553867515599</v>
      </c>
      <c r="F1643" s="208">
        <v>147.7015607237677</v>
      </c>
    </row>
    <row r="1644" spans="2:6">
      <c r="B1644" s="209">
        <v>963.55200065690997</v>
      </c>
      <c r="C1644" s="208">
        <v>288.07647389490319</v>
      </c>
      <c r="E1644" s="209">
        <v>268.143330429635</v>
      </c>
      <c r="F1644" s="208">
        <v>160.37903295152213</v>
      </c>
    </row>
    <row r="1645" spans="2:6">
      <c r="B1645" s="209">
        <v>326.20639613366802</v>
      </c>
      <c r="C1645" s="208">
        <v>177.03852393725822</v>
      </c>
      <c r="E1645" s="209">
        <v>160.133909693444</v>
      </c>
      <c r="F1645" s="208">
        <v>137.03985288958617</v>
      </c>
    </row>
    <row r="1646" spans="2:6">
      <c r="B1646" s="209">
        <v>256.05785014008802</v>
      </c>
      <c r="C1646" s="208">
        <v>151.8777774163884</v>
      </c>
      <c r="E1646" s="209">
        <v>237.069827940549</v>
      </c>
      <c r="F1646" s="208">
        <v>147.77166557872457</v>
      </c>
    </row>
    <row r="1647" spans="2:6">
      <c r="B1647" s="209">
        <v>300.192378389814</v>
      </c>
      <c r="C1647" s="208">
        <v>177.68318490013732</v>
      </c>
      <c r="E1647" s="209">
        <v>290.84850818529401</v>
      </c>
      <c r="F1647" s="208">
        <v>148.96471167758594</v>
      </c>
    </row>
    <row r="1648" spans="2:6">
      <c r="B1648" s="209">
        <v>423.26068350907798</v>
      </c>
      <c r="C1648" s="208">
        <v>198.44198727451803</v>
      </c>
      <c r="E1648" s="209">
        <v>385.27673601624002</v>
      </c>
      <c r="F1648" s="208">
        <v>202.33687933019451</v>
      </c>
    </row>
    <row r="1649" spans="2:6">
      <c r="B1649" s="209">
        <v>425.203383535775</v>
      </c>
      <c r="C1649" s="208">
        <v>191.76001149800115</v>
      </c>
      <c r="E1649" s="209">
        <v>460.770429892788</v>
      </c>
      <c r="F1649" s="208">
        <v>172.1907473104319</v>
      </c>
    </row>
    <row r="1650" spans="2:6">
      <c r="B1650" s="209">
        <v>883.44702333062401</v>
      </c>
      <c r="C1650" s="208">
        <v>268.91300605916018</v>
      </c>
      <c r="E1650" s="209">
        <v>524.344677553368</v>
      </c>
      <c r="F1650" s="208">
        <v>216.28297114753255</v>
      </c>
    </row>
    <row r="1651" spans="2:6">
      <c r="B1651" s="209">
        <v>1049.6165637833101</v>
      </c>
      <c r="C1651" s="208">
        <v>300.48382970597316</v>
      </c>
      <c r="E1651" s="209">
        <v>542.73355947027403</v>
      </c>
      <c r="F1651" s="208">
        <v>181.17099822571845</v>
      </c>
    </row>
    <row r="1652" spans="2:6">
      <c r="B1652" s="209">
        <v>1098.70932715565</v>
      </c>
      <c r="C1652" s="208">
        <v>312.54492399497786</v>
      </c>
      <c r="E1652" s="209">
        <v>561.210005781718</v>
      </c>
      <c r="F1652" s="208">
        <v>215.88101043834953</v>
      </c>
    </row>
    <row r="1653" spans="2:6">
      <c r="B1653" s="209">
        <v>1166.69815454477</v>
      </c>
      <c r="C1653" s="208">
        <v>314.94765465810315</v>
      </c>
      <c r="E1653" s="209">
        <v>626.69428154367495</v>
      </c>
      <c r="F1653" s="208">
        <v>192.39570046326577</v>
      </c>
    </row>
    <row r="1654" spans="2:6">
      <c r="B1654" s="209">
        <v>286.13988069787598</v>
      </c>
      <c r="C1654" s="208">
        <v>170.41193748308288</v>
      </c>
      <c r="E1654" s="209">
        <v>724.40424445951896</v>
      </c>
      <c r="F1654" s="208">
        <v>244.73967353331179</v>
      </c>
    </row>
    <row r="1655" spans="2:6">
      <c r="B1655" s="209">
        <v>291.15887590140301</v>
      </c>
      <c r="C1655" s="208">
        <v>177.93226576370495</v>
      </c>
      <c r="E1655" s="209">
        <v>794.62006235084402</v>
      </c>
      <c r="F1655" s="208">
        <v>216.3504691321458</v>
      </c>
    </row>
    <row r="1656" spans="2:6">
      <c r="B1656" s="209">
        <v>293.15144560719898</v>
      </c>
      <c r="C1656" s="208">
        <v>172.80862314808874</v>
      </c>
      <c r="E1656" s="209">
        <v>878.57882604717804</v>
      </c>
      <c r="F1656" s="208">
        <v>224.67149864013649</v>
      </c>
    </row>
    <row r="1657" spans="2:6">
      <c r="B1657" s="209">
        <v>332.16047066695</v>
      </c>
      <c r="C1657" s="208">
        <v>176.90431217952366</v>
      </c>
      <c r="E1657" s="209">
        <v>297.13378197681499</v>
      </c>
      <c r="F1657" s="208">
        <v>164.84359698690835</v>
      </c>
    </row>
    <row r="1658" spans="2:6">
      <c r="B1658" s="209">
        <v>358.17661542024501</v>
      </c>
      <c r="C1658" s="208">
        <v>183.65525772538894</v>
      </c>
      <c r="E1658" s="209">
        <v>491.23276691697902</v>
      </c>
      <c r="F1658" s="208">
        <v>205.33750836366929</v>
      </c>
    </row>
    <row r="1659" spans="2:6">
      <c r="B1659" s="209">
        <v>413.09335597422597</v>
      </c>
      <c r="C1659" s="208">
        <v>196.41092933957512</v>
      </c>
      <c r="E1659" s="209">
        <v>689.43432386723396</v>
      </c>
      <c r="F1659" s="208">
        <v>249.17667806182467</v>
      </c>
    </row>
    <row r="1660" spans="2:6">
      <c r="B1660" s="209">
        <v>413.20358248964698</v>
      </c>
      <c r="C1660" s="208">
        <v>191.94612002124521</v>
      </c>
      <c r="E1660" s="209">
        <v>113.029665304888</v>
      </c>
      <c r="F1660" s="208">
        <v>131.97274568646563</v>
      </c>
    </row>
    <row r="1661" spans="2:6">
      <c r="B1661" s="209">
        <v>630.39269124075804</v>
      </c>
      <c r="C1661" s="208">
        <v>240.84368984830868</v>
      </c>
      <c r="E1661" s="209">
        <v>122.072033766049</v>
      </c>
      <c r="F1661" s="208">
        <v>127.78821814701314</v>
      </c>
    </row>
    <row r="1662" spans="2:6">
      <c r="B1662" s="209">
        <v>698.37962428081596</v>
      </c>
      <c r="C1662" s="208">
        <v>245.51524783192158</v>
      </c>
      <c r="E1662" s="209">
        <v>144.04858696619499</v>
      </c>
      <c r="F1662" s="208">
        <v>129.01980093324181</v>
      </c>
    </row>
    <row r="1663" spans="2:6">
      <c r="B1663" s="209">
        <v>747.47205235678098</v>
      </c>
      <c r="C1663" s="208">
        <v>256.92865831016309</v>
      </c>
      <c r="E1663" s="209">
        <v>208.100913337853</v>
      </c>
      <c r="F1663" s="208">
        <v>146.09681252984501</v>
      </c>
    </row>
    <row r="1664" spans="2:6">
      <c r="B1664" s="209">
        <v>766.36809363631096</v>
      </c>
      <c r="C1664" s="208">
        <v>251.83187166992022</v>
      </c>
      <c r="E1664" s="209">
        <v>216.170819404761</v>
      </c>
      <c r="F1664" s="208">
        <v>151.36128084550202</v>
      </c>
    </row>
    <row r="1665" spans="2:6">
      <c r="B1665" s="209">
        <v>815.45821735012998</v>
      </c>
      <c r="C1665" s="208">
        <v>262.97496402429238</v>
      </c>
      <c r="E1665" s="209">
        <v>221.125740373171</v>
      </c>
      <c r="F1665" s="208">
        <v>145.55604934912529</v>
      </c>
    </row>
    <row r="1666" spans="2:6">
      <c r="B1666" s="209">
        <v>864.55060317945095</v>
      </c>
      <c r="C1666" s="208">
        <v>275.18571295816946</v>
      </c>
      <c r="E1666" s="209">
        <v>265.11272881847702</v>
      </c>
      <c r="F1666" s="208">
        <v>163.1245034561347</v>
      </c>
    </row>
    <row r="1667" spans="2:6">
      <c r="B1667" s="209">
        <v>932.53793503788199</v>
      </c>
      <c r="C1667" s="208">
        <v>282.35269203343222</v>
      </c>
      <c r="E1667" s="209">
        <v>484.313601365034</v>
      </c>
      <c r="F1667" s="208">
        <v>207.71940025773276</v>
      </c>
    </row>
    <row r="1668" spans="2:6">
      <c r="B1668" s="209">
        <v>981.62941697731605</v>
      </c>
      <c r="C1668" s="208">
        <v>292.31881853710689</v>
      </c>
      <c r="E1668" s="209">
        <v>522.27148721026299</v>
      </c>
      <c r="F1668" s="208">
        <v>216.30711535218751</v>
      </c>
    </row>
    <row r="1669" spans="2:6">
      <c r="B1669" s="209">
        <v>227.13918038562801</v>
      </c>
      <c r="C1669" s="208">
        <v>158.72997458300611</v>
      </c>
      <c r="E1669" s="209">
        <v>523.25565610901697</v>
      </c>
      <c r="F1669" s="208">
        <v>214.05084439685169</v>
      </c>
    </row>
    <row r="1670" spans="2:6">
      <c r="B1670" s="209">
        <v>282.08363142445</v>
      </c>
      <c r="C1670" s="208">
        <v>159.73332508561526</v>
      </c>
      <c r="E1670" s="209">
        <v>112.051412790288</v>
      </c>
      <c r="F1670" s="208">
        <v>128.88525103762419</v>
      </c>
    </row>
    <row r="1671" spans="2:6">
      <c r="B1671" s="209">
        <v>325.10647022131798</v>
      </c>
      <c r="C1671" s="208">
        <v>169.43715360745213</v>
      </c>
      <c r="E1671" s="209">
        <v>1173.61193044284</v>
      </c>
      <c r="F1671" s="208">
        <v>276.89568187720204</v>
      </c>
    </row>
    <row r="1672" spans="2:6">
      <c r="B1672" s="209">
        <v>328.15044117886998</v>
      </c>
      <c r="C1672" s="208">
        <v>179.46401468690752</v>
      </c>
      <c r="E1672" s="209">
        <v>1174.1109947094601</v>
      </c>
      <c r="F1672" s="208">
        <v>278.84729413000451</v>
      </c>
    </row>
    <row r="1673" spans="2:6">
      <c r="B1673" s="209">
        <v>320.16096292503101</v>
      </c>
      <c r="C1673" s="208">
        <v>179.6516444094342</v>
      </c>
      <c r="E1673" s="209">
        <v>255.092092862692</v>
      </c>
      <c r="F1673" s="208">
        <v>158.11352937422149</v>
      </c>
    </row>
    <row r="1674" spans="2:6">
      <c r="B1674" s="209">
        <v>316.18686905598997</v>
      </c>
      <c r="C1674" s="208">
        <v>177.2750390148434</v>
      </c>
      <c r="E1674" s="209">
        <v>257.075408961167</v>
      </c>
      <c r="F1674" s="208">
        <v>149.88768904247223</v>
      </c>
    </row>
    <row r="1675" spans="2:6">
      <c r="B1675" s="209">
        <v>477.28302616632101</v>
      </c>
      <c r="C1675" s="208">
        <v>210.32424607324526</v>
      </c>
      <c r="E1675" s="209">
        <v>266.075599959876</v>
      </c>
      <c r="F1675" s="208">
        <v>157.76892213800227</v>
      </c>
    </row>
    <row r="1676" spans="2:6">
      <c r="B1676" s="209">
        <v>283.067744682306</v>
      </c>
      <c r="C1676" s="208">
        <v>156.89301690662754</v>
      </c>
      <c r="E1676" s="209">
        <v>282.04939524494898</v>
      </c>
      <c r="F1676" s="208">
        <v>159.97857489440887</v>
      </c>
    </row>
    <row r="1677" spans="2:6">
      <c r="B1677" s="209">
        <v>314.14616793093199</v>
      </c>
      <c r="C1677" s="208">
        <v>172.27134068135464</v>
      </c>
      <c r="E1677" s="209">
        <v>540.33876839240202</v>
      </c>
      <c r="F1677" s="208">
        <v>220.55665639366984</v>
      </c>
    </row>
    <row r="1678" spans="2:6">
      <c r="B1678" s="209">
        <v>502.26596043918801</v>
      </c>
      <c r="C1678" s="208">
        <v>216.04652539671946</v>
      </c>
      <c r="E1678" s="209">
        <v>866.50236973666802</v>
      </c>
      <c r="F1678" s="208">
        <v>222.55769734039475</v>
      </c>
    </row>
    <row r="1679" spans="2:6">
      <c r="B1679" s="209">
        <v>303.12011532527401</v>
      </c>
      <c r="C1679" s="208">
        <v>144.62702475689846</v>
      </c>
      <c r="E1679" s="209">
        <v>867.00405717810804</v>
      </c>
      <c r="F1679" s="208">
        <v>220.37287718972405</v>
      </c>
    </row>
    <row r="1680" spans="2:6">
      <c r="B1680" s="209">
        <v>354.16424210941199</v>
      </c>
      <c r="C1680" s="208">
        <v>183.73609539594869</v>
      </c>
      <c r="E1680" s="209">
        <v>313.27243887905098</v>
      </c>
      <c r="F1680" s="208">
        <v>194.47841712891881</v>
      </c>
    </row>
    <row r="1681" spans="2:6">
      <c r="B1681" s="209">
        <v>999.49481217018797</v>
      </c>
      <c r="C1681" s="208">
        <v>290.80301331034639</v>
      </c>
      <c r="E1681" s="209">
        <v>752.94288704442602</v>
      </c>
      <c r="F1681" s="208">
        <v>209.90743625166431</v>
      </c>
    </row>
    <row r="1682" spans="2:6">
      <c r="B1682" s="209">
        <v>228.048693236828</v>
      </c>
      <c r="C1682" s="208">
        <v>149.84619503202876</v>
      </c>
      <c r="E1682" s="209">
        <v>753.441623128728</v>
      </c>
      <c r="F1682" s="208">
        <v>209.90446697217729</v>
      </c>
    </row>
    <row r="1683" spans="2:6">
      <c r="B1683" s="209">
        <v>245.03768203612199</v>
      </c>
      <c r="C1683" s="208">
        <v>152.23616799801732</v>
      </c>
      <c r="E1683" s="209">
        <v>186.14874399621499</v>
      </c>
      <c r="F1683" s="208">
        <v>150.00840521106198</v>
      </c>
    </row>
    <row r="1684" spans="2:6">
      <c r="B1684" s="209">
        <v>318.14642101833999</v>
      </c>
      <c r="C1684" s="208">
        <v>174.72024455035609</v>
      </c>
      <c r="E1684" s="209">
        <v>209.129148269616</v>
      </c>
      <c r="F1684" s="208">
        <v>146.0518347247822</v>
      </c>
    </row>
    <row r="1685" spans="2:6">
      <c r="B1685" s="209">
        <v>343.11128305548698</v>
      </c>
      <c r="C1685" s="208">
        <v>186.33778260723938</v>
      </c>
      <c r="E1685" s="209">
        <v>226.15593357145801</v>
      </c>
      <c r="F1685" s="208">
        <v>156.45434650615596</v>
      </c>
    </row>
    <row r="1686" spans="2:6">
      <c r="B1686" s="209">
        <v>841.40625187275703</v>
      </c>
      <c r="C1686" s="208">
        <v>270.69985144400886</v>
      </c>
      <c r="E1686" s="209">
        <v>272.16165972203498</v>
      </c>
      <c r="F1686" s="208">
        <v>162.90921597554774</v>
      </c>
    </row>
    <row r="1687" spans="2:6">
      <c r="B1687" s="209">
        <v>245.113298900964</v>
      </c>
      <c r="C1687" s="208">
        <v>158.05415662804955</v>
      </c>
      <c r="E1687" s="209">
        <v>311.25723598248902</v>
      </c>
      <c r="F1687" s="208">
        <v>189.68297399025411</v>
      </c>
    </row>
    <row r="1688" spans="2:6">
      <c r="B1688" s="209">
        <v>277.11860557782001</v>
      </c>
      <c r="C1688" s="208">
        <v>168.03812202680854</v>
      </c>
      <c r="E1688" s="209">
        <v>385.24527997292103</v>
      </c>
      <c r="F1688" s="208">
        <v>188.06057126398323</v>
      </c>
    </row>
    <row r="1689" spans="2:6">
      <c r="B1689" s="209">
        <v>392.18163090519198</v>
      </c>
      <c r="C1689" s="208">
        <v>185.39188989560822</v>
      </c>
      <c r="E1689" s="209">
        <v>273.12762744193901</v>
      </c>
      <c r="F1689" s="208">
        <v>160.23112704570534</v>
      </c>
    </row>
    <row r="1690" spans="2:6">
      <c r="B1690" s="209">
        <v>415.19812323091901</v>
      </c>
      <c r="C1690" s="208">
        <v>191.91449219171409</v>
      </c>
      <c r="E1690" s="209">
        <v>144.10285131072001</v>
      </c>
      <c r="F1690" s="208">
        <v>129.01568102335469</v>
      </c>
    </row>
    <row r="1691" spans="2:6">
      <c r="B1691" s="209">
        <v>473.23934914990798</v>
      </c>
      <c r="C1691" s="208">
        <v>206.24960809117843</v>
      </c>
      <c r="E1691" s="209">
        <v>244.08025058762999</v>
      </c>
      <c r="F1691" s="208">
        <v>147.53250649154384</v>
      </c>
    </row>
    <row r="1692" spans="2:6">
      <c r="B1692" s="209">
        <v>508.313478752744</v>
      </c>
      <c r="C1692" s="208">
        <v>209.93768509804596</v>
      </c>
      <c r="E1692" s="209">
        <v>263.13944365568</v>
      </c>
      <c r="F1692" s="208">
        <v>163.1867009393726</v>
      </c>
    </row>
    <row r="1693" spans="2:6">
      <c r="B1693" s="209">
        <v>173.09175288938599</v>
      </c>
      <c r="C1693" s="208">
        <v>139.67230817995974</v>
      </c>
      <c r="E1693" s="209">
        <v>425.27912034337999</v>
      </c>
      <c r="F1693" s="208">
        <v>196.94528073359038</v>
      </c>
    </row>
    <row r="1694" spans="2:6">
      <c r="B1694" s="209">
        <v>215.10297807206999</v>
      </c>
      <c r="C1694" s="208">
        <v>150.3668770300456</v>
      </c>
      <c r="E1694" s="209">
        <v>447.25842867531298</v>
      </c>
      <c r="F1694" s="208">
        <v>198.9656234050214</v>
      </c>
    </row>
    <row r="1695" spans="2:6">
      <c r="B1695" s="209">
        <v>272.124638167483</v>
      </c>
      <c r="C1695" s="208">
        <v>165.50832939295415</v>
      </c>
      <c r="E1695" s="209">
        <v>489.27038172914399</v>
      </c>
      <c r="F1695" s="208">
        <v>207.65584674350296</v>
      </c>
    </row>
    <row r="1696" spans="2:6">
      <c r="B1696" s="209">
        <v>283.09032298379702</v>
      </c>
      <c r="C1696" s="208">
        <v>165.18998282842759</v>
      </c>
      <c r="E1696" s="209">
        <v>896.51845814185003</v>
      </c>
      <c r="F1696" s="208">
        <v>272.17181599201166</v>
      </c>
    </row>
    <row r="1697" spans="2:6">
      <c r="B1697" s="209">
        <v>300.08013707800501</v>
      </c>
      <c r="C1697" s="208">
        <v>170.0360199659747</v>
      </c>
      <c r="E1697" s="209">
        <v>965.56769213135703</v>
      </c>
      <c r="F1697" s="208">
        <v>291.31090861256592</v>
      </c>
    </row>
    <row r="1698" spans="2:6">
      <c r="B1698" s="209">
        <v>329.05256818676298</v>
      </c>
      <c r="C1698" s="208">
        <v>179.4433654542897</v>
      </c>
      <c r="E1698" s="209">
        <v>1007.17292814796</v>
      </c>
      <c r="F1698" s="208">
        <v>239.0392084044293</v>
      </c>
    </row>
    <row r="1699" spans="2:6">
      <c r="B1699" s="209">
        <v>745.32303654152395</v>
      </c>
      <c r="C1699" s="208">
        <v>250.29151442914565</v>
      </c>
      <c r="E1699" s="209">
        <v>1007.67040057922</v>
      </c>
      <c r="F1699" s="208">
        <v>236.93298466409405</v>
      </c>
    </row>
    <row r="1700" spans="2:6">
      <c r="B1700" s="209">
        <v>367.03759260937198</v>
      </c>
      <c r="C1700" s="208">
        <v>178.66045031547347</v>
      </c>
      <c r="E1700" s="209">
        <v>1085.1927061957001</v>
      </c>
      <c r="F1700" s="208">
        <v>245.00412537063951</v>
      </c>
    </row>
    <row r="1701" spans="2:6">
      <c r="B1701" s="209">
        <v>582.93724779849197</v>
      </c>
      <c r="C1701" s="208">
        <v>194.40755745546986</v>
      </c>
      <c r="E1701" s="209">
        <v>1124.25787074809</v>
      </c>
      <c r="F1701" s="208">
        <v>251.04988277865783</v>
      </c>
    </row>
    <row r="1702" spans="2:6">
      <c r="B1702" s="209">
        <v>617.27562639465702</v>
      </c>
      <c r="C1702" s="208">
        <v>233.80519101790071</v>
      </c>
      <c r="E1702" s="209">
        <v>1124.7476449407</v>
      </c>
      <c r="F1702" s="208">
        <v>251.04820388504203</v>
      </c>
    </row>
    <row r="1703" spans="2:6">
      <c r="B1703" s="209">
        <v>650.92510744493995</v>
      </c>
      <c r="C1703" s="208">
        <v>202.42374104586301</v>
      </c>
      <c r="E1703" s="209">
        <v>1143.22450669615</v>
      </c>
      <c r="F1703" s="208">
        <v>250.98575162758596</v>
      </c>
    </row>
    <row r="1704" spans="2:6">
      <c r="B1704" s="209">
        <v>716.34561502614201</v>
      </c>
      <c r="C1704" s="208">
        <v>250.4940598904719</v>
      </c>
      <c r="E1704" s="209">
        <v>1143.7271416640101</v>
      </c>
      <c r="F1704" s="208">
        <v>250.98407639004503</v>
      </c>
    </row>
    <row r="1705" spans="2:6">
      <c r="B1705" s="209">
        <v>153.030670876465</v>
      </c>
      <c r="C1705" s="208">
        <v>130.41152483907018</v>
      </c>
      <c r="E1705" s="209">
        <v>1183.2969190988299</v>
      </c>
      <c r="F1705" s="208">
        <v>258.98580713464872</v>
      </c>
    </row>
    <row r="1706" spans="2:6">
      <c r="B1706" s="209">
        <v>221.09171890742701</v>
      </c>
      <c r="C1706" s="208">
        <v>156.08220533399279</v>
      </c>
      <c r="E1706" s="209">
        <v>321.238225921197</v>
      </c>
      <c r="F1706" s="208">
        <v>171.99167727669007</v>
      </c>
    </row>
    <row r="1707" spans="2:6">
      <c r="B1707" s="209">
        <v>330.20212360183302</v>
      </c>
      <c r="C1707" s="208">
        <v>181.85312876583706</v>
      </c>
      <c r="E1707" s="209">
        <v>352.24536619729997</v>
      </c>
      <c r="F1707" s="208">
        <v>188.70559617919972</v>
      </c>
    </row>
    <row r="1708" spans="2:6">
      <c r="B1708" s="209">
        <v>672.33561166438301</v>
      </c>
      <c r="C1708" s="208">
        <v>236.94698887357782</v>
      </c>
      <c r="E1708" s="209">
        <v>469.32418266297401</v>
      </c>
      <c r="F1708" s="208">
        <v>207.91908880276773</v>
      </c>
    </row>
    <row r="1709" spans="2:6">
      <c r="B1709" s="209">
        <v>284.23711352400301</v>
      </c>
      <c r="C1709" s="208">
        <v>167.832831944578</v>
      </c>
      <c r="E1709" s="209">
        <v>586.4031424195</v>
      </c>
      <c r="F1709" s="208">
        <v>231.01758945734582</v>
      </c>
    </row>
    <row r="1710" spans="2:6">
      <c r="B1710" s="209">
        <v>1026.92279449075</v>
      </c>
      <c r="C1710" s="208">
        <v>250.54804130184183</v>
      </c>
      <c r="E1710" s="209">
        <v>703.48224472350205</v>
      </c>
      <c r="F1710" s="208">
        <v>253.20677656286168</v>
      </c>
    </row>
    <row r="1711" spans="2:6">
      <c r="B1711" s="209">
        <v>240.17105774314001</v>
      </c>
      <c r="C1711" s="208">
        <v>161.06512575940462</v>
      </c>
      <c r="E1711" s="209">
        <v>741.43986175509997</v>
      </c>
      <c r="F1711" s="208">
        <v>259.07111253117546</v>
      </c>
    </row>
    <row r="1712" spans="2:6">
      <c r="B1712" s="209">
        <v>248.05345077404701</v>
      </c>
      <c r="C1712" s="208">
        <v>152.13513790504166</v>
      </c>
      <c r="E1712" s="209">
        <v>820.56118187121206</v>
      </c>
      <c r="F1712" s="208">
        <v>274.59521646596033</v>
      </c>
    </row>
    <row r="1713" spans="2:6">
      <c r="B1713" s="209">
        <v>270.14511341795998</v>
      </c>
      <c r="C1713" s="208">
        <v>165.56837432076114</v>
      </c>
      <c r="E1713" s="209">
        <v>909.07042231663195</v>
      </c>
      <c r="F1713" s="208">
        <v>228.84261124349374</v>
      </c>
    </row>
    <row r="1714" spans="2:6">
      <c r="B1714" s="209">
        <v>284.16284313915497</v>
      </c>
      <c r="C1714" s="208">
        <v>170.46804644066009</v>
      </c>
      <c r="E1714" s="209">
        <v>909.570604278063</v>
      </c>
      <c r="F1714" s="208">
        <v>228.84031360827018</v>
      </c>
    </row>
    <row r="1715" spans="2:6">
      <c r="B1715" s="209">
        <v>352.148133872583</v>
      </c>
      <c r="C1715" s="208">
        <v>186.14508906353208</v>
      </c>
      <c r="E1715" s="209">
        <v>949.12860185321301</v>
      </c>
      <c r="F1715" s="208">
        <v>232.93894805162944</v>
      </c>
    </row>
    <row r="1716" spans="2:6">
      <c r="B1716" s="209">
        <v>381.21326519284202</v>
      </c>
      <c r="C1716" s="208">
        <v>185.58354095437042</v>
      </c>
      <c r="E1716" s="209">
        <v>1018.16007052163</v>
      </c>
      <c r="F1716" s="208">
        <v>238.99582315833774</v>
      </c>
    </row>
    <row r="1717" spans="2:6">
      <c r="B1717" s="209">
        <v>393.05078815363402</v>
      </c>
      <c r="C1717" s="208">
        <v>178.20610170663321</v>
      </c>
      <c r="E1717" s="209">
        <v>1018.66299108149</v>
      </c>
      <c r="F1717" s="208">
        <v>238.99385631558121</v>
      </c>
    </row>
    <row r="1718" spans="2:6">
      <c r="B1718" s="209">
        <v>420.13644037894602</v>
      </c>
      <c r="C1718" s="208">
        <v>189.56783551523327</v>
      </c>
      <c r="E1718" s="209">
        <v>1026.14403220233</v>
      </c>
      <c r="F1718" s="208">
        <v>238.96479257670163</v>
      </c>
    </row>
    <row r="1719" spans="2:6">
      <c r="B1719" s="209">
        <v>446.96381578417299</v>
      </c>
      <c r="C1719" s="208">
        <v>182.21574795634476</v>
      </c>
      <c r="E1719" s="209">
        <v>1026.6453619362601</v>
      </c>
      <c r="F1719" s="208">
        <v>238.96285777413036</v>
      </c>
    </row>
    <row r="1720" spans="2:6">
      <c r="B1720" s="209">
        <v>477.17267180618001</v>
      </c>
      <c r="C1720" s="208">
        <v>197.68609083415294</v>
      </c>
      <c r="E1720" s="209">
        <v>1065.7129719746999</v>
      </c>
      <c r="F1720" s="208">
        <v>245.07487577176445</v>
      </c>
    </row>
    <row r="1721" spans="2:6">
      <c r="B1721" s="209">
        <v>496.15479030602597</v>
      </c>
      <c r="C1721" s="208">
        <v>195.27295453027858</v>
      </c>
      <c r="E1721" s="209">
        <v>1066.21214963753</v>
      </c>
      <c r="F1721" s="208">
        <v>245.07303550552442</v>
      </c>
    </row>
    <row r="1722" spans="2:6">
      <c r="B1722" s="209">
        <v>514.95137043021703</v>
      </c>
      <c r="C1722" s="208">
        <v>186.08276130293393</v>
      </c>
      <c r="E1722" s="209">
        <v>1076.6965456826199</v>
      </c>
      <c r="F1722" s="208">
        <v>305.95303677420111</v>
      </c>
    </row>
    <row r="1723" spans="2:6">
      <c r="B1723" s="209">
        <v>522.29188660139698</v>
      </c>
      <c r="C1723" s="208">
        <v>217.78251486705568</v>
      </c>
      <c r="E1723" s="209">
        <v>1076.70083608502</v>
      </c>
      <c r="F1723" s="208">
        <v>245.03470198018391</v>
      </c>
    </row>
    <row r="1724" spans="2:6">
      <c r="B1724" s="209">
        <v>537.19313013891099</v>
      </c>
      <c r="C1724" s="208">
        <v>215.64287149066104</v>
      </c>
      <c r="E1724" s="209">
        <v>1077.2042248001301</v>
      </c>
      <c r="F1724" s="208">
        <v>245.03287809223497</v>
      </c>
    </row>
    <row r="1725" spans="2:6">
      <c r="B1725" s="209">
        <v>730.37707148466302</v>
      </c>
      <c r="C1725" s="208">
        <v>252.07402878857337</v>
      </c>
      <c r="E1725" s="209">
        <v>1084.6851409061801</v>
      </c>
      <c r="F1725" s="208">
        <v>242.92862873164296</v>
      </c>
    </row>
    <row r="1726" spans="2:6">
      <c r="B1726" s="209">
        <v>1030.81579615638</v>
      </c>
      <c r="C1726" s="208">
        <v>194.25188983355926</v>
      </c>
      <c r="E1726" s="209">
        <v>1135.23997558923</v>
      </c>
      <c r="F1726" s="208">
        <v>251.0125300805463</v>
      </c>
    </row>
    <row r="1727" spans="2:6">
      <c r="B1727" s="209">
        <v>1031.3166983819599</v>
      </c>
      <c r="C1727" s="208">
        <v>194.25028552884368</v>
      </c>
      <c r="E1727" s="209">
        <v>1135.74107712674</v>
      </c>
      <c r="F1727" s="208">
        <v>251.0108402020347</v>
      </c>
    </row>
    <row r="1728" spans="2:6">
      <c r="B1728" s="209">
        <v>1064.80977065919</v>
      </c>
      <c r="C1728" s="208">
        <v>247.05474340061514</v>
      </c>
      <c r="E1728" s="209">
        <v>118.087099531349</v>
      </c>
      <c r="F1728" s="208">
        <v>131.39279273267164</v>
      </c>
    </row>
    <row r="1729" spans="2:6">
      <c r="B1729" s="209">
        <v>1166.78962215196</v>
      </c>
      <c r="C1729" s="208">
        <v>204.29807993103663</v>
      </c>
      <c r="E1729" s="209">
        <v>118.13847434301201</v>
      </c>
      <c r="F1729" s="208">
        <v>131.38713936242721</v>
      </c>
    </row>
    <row r="1730" spans="2:6">
      <c r="B1730" s="209">
        <v>128.03474072704901</v>
      </c>
      <c r="C1730" s="208">
        <v>149.9252052465273</v>
      </c>
      <c r="E1730" s="209">
        <v>118.18367257620299</v>
      </c>
      <c r="F1730" s="208">
        <v>131.38216946624721</v>
      </c>
    </row>
    <row r="1731" spans="2:6">
      <c r="B1731" s="209">
        <v>174.040100465693</v>
      </c>
      <c r="C1731" s="208">
        <v>132.7133481853125</v>
      </c>
      <c r="E1731" s="209">
        <v>118.21014957633</v>
      </c>
      <c r="F1731" s="208">
        <v>131.37925976226344</v>
      </c>
    </row>
    <row r="1732" spans="2:6">
      <c r="B1732" s="209">
        <v>187.07086324613499</v>
      </c>
      <c r="C1732" s="208">
        <v>138.90631794902325</v>
      </c>
      <c r="E1732" s="209">
        <v>118.750999766985</v>
      </c>
      <c r="F1732" s="208">
        <v>131.32008780839831</v>
      </c>
    </row>
    <row r="1733" spans="2:6">
      <c r="B1733" s="209">
        <v>188.05591004853099</v>
      </c>
      <c r="C1733" s="208">
        <v>138.85636301905572</v>
      </c>
      <c r="E1733" s="209">
        <v>1193.78005504114</v>
      </c>
      <c r="F1733" s="208">
        <v>258.95233158215638</v>
      </c>
    </row>
    <row r="1734" spans="2:6">
      <c r="B1734" s="209">
        <v>196.02191398093601</v>
      </c>
      <c r="C1734" s="208">
        <v>138.46963694978339</v>
      </c>
      <c r="E1734" s="209">
        <v>1194.1184838828301</v>
      </c>
      <c r="F1734" s="208">
        <v>229.94001098833616</v>
      </c>
    </row>
    <row r="1735" spans="2:6">
      <c r="B1735" s="209">
        <v>199.07142569709401</v>
      </c>
      <c r="C1735" s="208">
        <v>148.00942038725975</v>
      </c>
      <c r="E1735" s="209">
        <v>1194.28186397883</v>
      </c>
      <c r="F1735" s="208">
        <v>258.95074150614448</v>
      </c>
    </row>
    <row r="1736" spans="2:6">
      <c r="B1736" s="209">
        <v>201.12342044978001</v>
      </c>
      <c r="C1736" s="208">
        <v>150.99935227899437</v>
      </c>
      <c r="E1736" s="209">
        <v>1194.44388784897</v>
      </c>
      <c r="F1736" s="208">
        <v>229.93905828253023</v>
      </c>
    </row>
    <row r="1737" spans="2:6">
      <c r="B1737" s="209">
        <v>210.03715071314801</v>
      </c>
      <c r="C1737" s="208">
        <v>144.36100300620546</v>
      </c>
      <c r="E1737" s="209">
        <v>132.10251565989901</v>
      </c>
      <c r="F1737" s="208">
        <v>133.12544111560263</v>
      </c>
    </row>
    <row r="1738" spans="2:6">
      <c r="B1738" s="209">
        <v>210.08780739210599</v>
      </c>
      <c r="C1738" s="208">
        <v>147.50442270175023</v>
      </c>
      <c r="E1738" s="209">
        <v>140.06888239300699</v>
      </c>
      <c r="F1738" s="208">
        <v>135.51012374892241</v>
      </c>
    </row>
    <row r="1739" spans="2:6">
      <c r="B1739" s="209">
        <v>213.123649532493</v>
      </c>
      <c r="C1739" s="208">
        <v>153.46817945138019</v>
      </c>
      <c r="E1739" s="209">
        <v>156.04282564539901</v>
      </c>
      <c r="F1739" s="208">
        <v>134.30259328119118</v>
      </c>
    </row>
    <row r="1740" spans="2:6">
      <c r="B1740" s="209">
        <v>218.066448634827</v>
      </c>
      <c r="C1740" s="208">
        <v>147.16857542666938</v>
      </c>
      <c r="E1740" s="209">
        <v>176.09269715294201</v>
      </c>
      <c r="F1740" s="208">
        <v>136.06929268290529</v>
      </c>
    </row>
    <row r="1741" spans="2:6">
      <c r="B1741" s="209">
        <v>225.08704037432</v>
      </c>
      <c r="C1741" s="208">
        <v>149.96036648216196</v>
      </c>
      <c r="E1741" s="209">
        <v>195.599162350808</v>
      </c>
      <c r="F1741" s="208">
        <v>132.11520914059591</v>
      </c>
    </row>
    <row r="1742" spans="2:6">
      <c r="B1742" s="209">
        <v>231.13445798907199</v>
      </c>
      <c r="C1742" s="208">
        <v>158.57123741807638</v>
      </c>
      <c r="E1742" s="209">
        <v>204.123918858915</v>
      </c>
      <c r="F1742" s="208">
        <v>146.27476541676052</v>
      </c>
    </row>
    <row r="1743" spans="2:6">
      <c r="B1743" s="209">
        <v>235.08178422556301</v>
      </c>
      <c r="C1743" s="208">
        <v>149.5858634987402</v>
      </c>
      <c r="E1743" s="209">
        <v>217.13339887548301</v>
      </c>
      <c r="F1743" s="208">
        <v>148.53022974561262</v>
      </c>
    </row>
    <row r="1744" spans="2:6">
      <c r="B1744" s="209">
        <v>279.05918457112801</v>
      </c>
      <c r="C1744" s="208">
        <v>167.98118462722826</v>
      </c>
      <c r="E1744" s="209">
        <v>235.16620651536601</v>
      </c>
      <c r="F1744" s="208">
        <v>161.50436397307462</v>
      </c>
    </row>
    <row r="1745" spans="2:6">
      <c r="B1745" s="209">
        <v>281.11107178742901</v>
      </c>
      <c r="C1745" s="208">
        <v>170.55610931642369</v>
      </c>
      <c r="E1745" s="209">
        <v>257.14821235526699</v>
      </c>
      <c r="F1745" s="208">
        <v>171.2348878213657</v>
      </c>
    </row>
    <row r="1746" spans="2:6">
      <c r="B1746" s="209">
        <v>297.069476119135</v>
      </c>
      <c r="C1746" s="208">
        <v>172.70295978750113</v>
      </c>
      <c r="E1746" s="209">
        <v>257.22481305854598</v>
      </c>
      <c r="F1746" s="208">
        <v>171.23223838412832</v>
      </c>
    </row>
    <row r="1747" spans="2:6">
      <c r="B1747" s="209">
        <v>299.12183802385101</v>
      </c>
      <c r="C1747" s="208">
        <v>172.64864713050329</v>
      </c>
      <c r="E1747" s="209">
        <v>257.29112315362198</v>
      </c>
      <c r="F1747" s="208">
        <v>171.22994607024347</v>
      </c>
    </row>
    <row r="1748" spans="2:6">
      <c r="B1748" s="209">
        <v>302.171735427942</v>
      </c>
      <c r="C1748" s="208">
        <v>175.11802314363163</v>
      </c>
      <c r="E1748" s="209">
        <v>257.327820390917</v>
      </c>
      <c r="F1748" s="208">
        <v>171.22867793776658</v>
      </c>
    </row>
    <row r="1749" spans="2:6">
      <c r="B1749" s="209">
        <v>314.17130577286099</v>
      </c>
      <c r="C1749" s="208">
        <v>172.27073772701632</v>
      </c>
      <c r="E1749" s="209">
        <v>258.050521350613</v>
      </c>
      <c r="F1749" s="208">
        <v>171.20377281249304</v>
      </c>
    </row>
    <row r="1750" spans="2:6">
      <c r="B1750" s="209">
        <v>325.063797452899</v>
      </c>
      <c r="C1750" s="208">
        <v>179.53547833456892</v>
      </c>
      <c r="E1750" s="209">
        <v>258.10080582084203</v>
      </c>
      <c r="F1750" s="208">
        <v>171.20204482081817</v>
      </c>
    </row>
    <row r="1751" spans="2:6">
      <c r="B1751" s="209">
        <v>328.18679231143102</v>
      </c>
      <c r="C1751" s="208">
        <v>179.46318057156051</v>
      </c>
      <c r="E1751" s="209">
        <v>258.96588165429</v>
      </c>
      <c r="F1751" s="208">
        <v>171.17241568838617</v>
      </c>
    </row>
    <row r="1752" spans="2:6">
      <c r="B1752" s="209">
        <v>338.13256515358302</v>
      </c>
      <c r="C1752" s="208">
        <v>181.67511968690872</v>
      </c>
      <c r="E1752" s="209">
        <v>259.04558590722399</v>
      </c>
      <c r="F1752" s="208">
        <v>171.16969513411988</v>
      </c>
    </row>
    <row r="1753" spans="2:6">
      <c r="B1753" s="209">
        <v>344.181986915734</v>
      </c>
      <c r="C1753" s="208">
        <v>176.64658965281993</v>
      </c>
      <c r="E1753" s="209">
        <v>273.12179194802502</v>
      </c>
      <c r="F1753" s="208">
        <v>173.28642257036739</v>
      </c>
    </row>
    <row r="1754" spans="2:6">
      <c r="B1754" s="209">
        <v>347.04553230865901</v>
      </c>
      <c r="C1754" s="208">
        <v>174.08808622803178</v>
      </c>
      <c r="E1754" s="209">
        <v>319.11758563249901</v>
      </c>
      <c r="F1754" s="208">
        <v>177.10324715266955</v>
      </c>
    </row>
    <row r="1755" spans="2:6">
      <c r="B1755" s="209">
        <v>358.19693023702803</v>
      </c>
      <c r="C1755" s="208">
        <v>183.65485275132386</v>
      </c>
      <c r="E1755" s="209">
        <v>360.19283496985599</v>
      </c>
      <c r="F1755" s="208">
        <v>183.65854696222075</v>
      </c>
    </row>
    <row r="1756" spans="2:6">
      <c r="B1756" s="209">
        <v>371.06951525955299</v>
      </c>
      <c r="C1756" s="208">
        <v>190.40987253330238</v>
      </c>
      <c r="E1756" s="209">
        <v>380.087912136657</v>
      </c>
      <c r="F1756" s="208">
        <v>178.34827740192745</v>
      </c>
    </row>
    <row r="1757" spans="2:6">
      <c r="B1757" s="209">
        <v>372.21315116970101</v>
      </c>
      <c r="C1757" s="208">
        <v>188.08249351192669</v>
      </c>
      <c r="E1757" s="209">
        <v>382.17440857573001</v>
      </c>
      <c r="F1757" s="208">
        <v>185.68764633561219</v>
      </c>
    </row>
    <row r="1758" spans="2:6">
      <c r="B1758" s="209">
        <v>382.158553191191</v>
      </c>
      <c r="C1758" s="208">
        <v>187.89848711130733</v>
      </c>
      <c r="E1758" s="209">
        <v>458.18769693043498</v>
      </c>
      <c r="F1758" s="208">
        <v>203.46780649204098</v>
      </c>
    </row>
    <row r="1759" spans="2:6">
      <c r="B1759" s="209">
        <v>396.17448664327401</v>
      </c>
      <c r="C1759" s="208">
        <v>194.47530329216619</v>
      </c>
      <c r="E1759" s="209">
        <v>491.30702994387798</v>
      </c>
      <c r="F1759" s="208">
        <v>216.68993156341034</v>
      </c>
    </row>
    <row r="1760" spans="2:6">
      <c r="B1760" s="209">
        <v>415.10816716426598</v>
      </c>
      <c r="C1760" s="208">
        <v>180.28028724830185</v>
      </c>
      <c r="E1760" s="209">
        <v>491.41193422430098</v>
      </c>
      <c r="F1760" s="208">
        <v>216.6885597594412</v>
      </c>
    </row>
    <row r="1761" spans="2:6">
      <c r="B1761" s="209">
        <v>473.20700807813199</v>
      </c>
      <c r="C1761" s="208">
        <v>202.03771391261662</v>
      </c>
      <c r="E1761" s="209">
        <v>507.28008820155202</v>
      </c>
      <c r="F1761" s="208">
        <v>216.48708672843586</v>
      </c>
    </row>
    <row r="1762" spans="2:6">
      <c r="B1762" s="209">
        <v>535.95929891545904</v>
      </c>
      <c r="C1762" s="208">
        <v>188.15499539733008</v>
      </c>
      <c r="E1762" s="209">
        <v>510.20193317738199</v>
      </c>
      <c r="F1762" s="208">
        <v>211.94796092270096</v>
      </c>
    </row>
    <row r="1763" spans="2:6">
      <c r="B1763" s="209">
        <v>545.15979187021401</v>
      </c>
      <c r="C1763" s="208">
        <v>205.41737216002056</v>
      </c>
      <c r="E1763" s="209">
        <v>559.29361549022599</v>
      </c>
      <c r="F1763" s="208">
        <v>224.76096137203615</v>
      </c>
    </row>
    <row r="1764" spans="2:6">
      <c r="B1764" s="209">
        <v>603.94662805620499</v>
      </c>
      <c r="C1764" s="208">
        <v>196.40657271729432</v>
      </c>
      <c r="E1764" s="209">
        <v>58.066342099052498</v>
      </c>
      <c r="F1764" s="208">
        <v>133.50179708289937</v>
      </c>
    </row>
    <row r="1765" spans="2:6">
      <c r="B1765" s="209">
        <v>618.99783051057796</v>
      </c>
      <c r="C1765" s="208">
        <v>200.5628234559664</v>
      </c>
      <c r="E1765" s="209">
        <v>608.38568328941699</v>
      </c>
      <c r="F1765" s="208">
        <v>239.37887535887509</v>
      </c>
    </row>
    <row r="1766" spans="2:6">
      <c r="B1766" s="209">
        <v>631.30893668422505</v>
      </c>
      <c r="C1766" s="208">
        <v>235.49027125942982</v>
      </c>
      <c r="E1766" s="209">
        <v>618.25926150622604</v>
      </c>
      <c r="F1766" s="208">
        <v>226.37198129977509</v>
      </c>
    </row>
    <row r="1767" spans="2:6">
      <c r="B1767" s="209">
        <v>671.93387222546596</v>
      </c>
      <c r="C1767" s="208">
        <v>206.41381608541641</v>
      </c>
      <c r="E1767" s="209">
        <v>624.35802961962497</v>
      </c>
      <c r="F1767" s="208">
        <v>247.65827492357931</v>
      </c>
    </row>
    <row r="1768" spans="2:6">
      <c r="B1768" s="209">
        <v>686.983060990627</v>
      </c>
      <c r="C1768" s="208">
        <v>210.36715257449455</v>
      </c>
      <c r="E1768" s="209">
        <v>627.27950568036897</v>
      </c>
      <c r="F1768" s="208">
        <v>234.9347835829054</v>
      </c>
    </row>
    <row r="1769" spans="2:6">
      <c r="B1769" s="209">
        <v>736.28893913623904</v>
      </c>
      <c r="C1769" s="208">
        <v>248.66213292647302</v>
      </c>
      <c r="E1769" s="209">
        <v>67.968936650207297</v>
      </c>
      <c r="F1769" s="208">
        <v>163.44548515964368</v>
      </c>
    </row>
    <row r="1770" spans="2:6">
      <c r="B1770" s="209">
        <v>739.92159562038603</v>
      </c>
      <c r="C1770" s="208">
        <v>215.96548555930246</v>
      </c>
      <c r="E1770" s="209">
        <v>676.37185107545702</v>
      </c>
      <c r="F1770" s="208">
        <v>247.19921227272695</v>
      </c>
    </row>
    <row r="1771" spans="2:6">
      <c r="B1771" s="209">
        <v>754.97136728624605</v>
      </c>
      <c r="C1771" s="208">
        <v>217.81776798210245</v>
      </c>
      <c r="E1771" s="209">
        <v>725.46484824960396</v>
      </c>
      <c r="F1771" s="208">
        <v>255.09726374630603</v>
      </c>
    </row>
    <row r="1772" spans="2:6">
      <c r="B1772" s="209">
        <v>807.90899611878604</v>
      </c>
      <c r="C1772" s="208">
        <v>223.2437562487998</v>
      </c>
      <c r="E1772" s="209">
        <v>784.00149307027698</v>
      </c>
      <c r="F1772" s="208">
        <v>214.19375756113408</v>
      </c>
    </row>
    <row r="1773" spans="2:6">
      <c r="B1773" s="209">
        <v>822.956677198801</v>
      </c>
      <c r="C1773" s="208">
        <v>225.03899307528224</v>
      </c>
      <c r="E1773" s="209">
        <v>79.924727782123995</v>
      </c>
      <c r="F1773" s="208">
        <v>156.68494442436076</v>
      </c>
    </row>
    <row r="1774" spans="2:6">
      <c r="B1774" s="209">
        <v>860.84703814116097</v>
      </c>
      <c r="C1774" s="208">
        <v>226.70765163622593</v>
      </c>
      <c r="E1774" s="209">
        <v>793.45269859970199</v>
      </c>
      <c r="F1774" s="208">
        <v>264.79031502387988</v>
      </c>
    </row>
    <row r="1775" spans="2:6">
      <c r="B1775" s="209">
        <v>875.89595167341304</v>
      </c>
      <c r="C1775" s="208">
        <v>230.30605601705557</v>
      </c>
      <c r="E1775" s="209">
        <v>842.542739075025</v>
      </c>
      <c r="F1775" s="208">
        <v>220.49439923500333</v>
      </c>
    </row>
    <row r="1776" spans="2:6">
      <c r="B1776" s="209">
        <v>890.94583021118103</v>
      </c>
      <c r="C1776" s="208">
        <v>233.8477782653797</v>
      </c>
      <c r="E1776" s="209">
        <v>842.54407141017305</v>
      </c>
      <c r="F1776" s="208">
        <v>274.45929689821992</v>
      </c>
    </row>
    <row r="1777" spans="2:6">
      <c r="B1777" s="209">
        <v>905.99523753199696</v>
      </c>
      <c r="C1777" s="208">
        <v>239.09393660328959</v>
      </c>
      <c r="E1777" s="209">
        <v>843.041433573615</v>
      </c>
      <c r="F1777" s="208">
        <v>220.49186094350023</v>
      </c>
    </row>
    <row r="1778" spans="2:6">
      <c r="B1778" s="209">
        <v>928.83413834931901</v>
      </c>
      <c r="C1778" s="208">
        <v>188.05355436023379</v>
      </c>
      <c r="E1778" s="209">
        <v>850.52859024280201</v>
      </c>
      <c r="F1778" s="208">
        <v>220.45406225255289</v>
      </c>
    </row>
    <row r="1779" spans="2:6">
      <c r="B1779" s="209">
        <v>928.83438790006903</v>
      </c>
      <c r="C1779" s="208">
        <v>233.67839990944407</v>
      </c>
      <c r="E1779" s="209">
        <v>901.08319870713206</v>
      </c>
      <c r="F1779" s="208">
        <v>226.72737731502542</v>
      </c>
    </row>
    <row r="1780" spans="2:6">
      <c r="B1780" s="209">
        <v>943.88461426088702</v>
      </c>
      <c r="C1780" s="208">
        <v>238.9267469482283</v>
      </c>
      <c r="E1780" s="209">
        <v>901.584333779286</v>
      </c>
      <c r="F1780" s="208">
        <v>226.72505625752856</v>
      </c>
    </row>
    <row r="1781" spans="2:6">
      <c r="B1781" s="209">
        <v>958.93253312473701</v>
      </c>
      <c r="C1781" s="208">
        <v>240.6081427907975</v>
      </c>
      <c r="E1781" s="209">
        <v>948.63079124589899</v>
      </c>
      <c r="F1781" s="208">
        <v>232.94110250760485</v>
      </c>
    </row>
    <row r="1782" spans="2:6">
      <c r="B1782" s="209">
        <v>962.82779325653996</v>
      </c>
      <c r="C1782" s="208">
        <v>190.13923557033084</v>
      </c>
      <c r="E1782" s="209">
        <v>959.620269837774</v>
      </c>
      <c r="F1782" s="208">
        <v>289.41941418259438</v>
      </c>
    </row>
    <row r="1783" spans="2:6">
      <c r="B1783" s="209">
        <v>963.33061253772496</v>
      </c>
      <c r="C1783" s="208">
        <v>190.13745395423507</v>
      </c>
      <c r="E1783" s="209">
        <v>959.62260076274094</v>
      </c>
      <c r="F1783" s="208">
        <v>232.89397728700681</v>
      </c>
    </row>
    <row r="1784" spans="2:6">
      <c r="B1784" s="209">
        <v>996.82149158323898</v>
      </c>
      <c r="C1784" s="208">
        <v>192.20522412421946</v>
      </c>
      <c r="E1784" s="209">
        <v>960.124133439292</v>
      </c>
      <c r="F1784" s="208">
        <v>232.89184909670362</v>
      </c>
    </row>
    <row r="1785" spans="2:6">
      <c r="B1785" s="209">
        <v>382.09894418105603</v>
      </c>
      <c r="C1785" s="208">
        <v>185.56768485395207</v>
      </c>
      <c r="E1785" s="209">
        <v>967.60826949909995</v>
      </c>
      <c r="F1785" s="208">
        <v>232.8603152208685</v>
      </c>
    </row>
    <row r="1786" spans="2:6">
      <c r="B1786" s="209">
        <v>409.16986663207302</v>
      </c>
      <c r="C1786" s="208">
        <v>189.73966162604717</v>
      </c>
      <c r="E1786" s="209">
        <v>968.11037410787003</v>
      </c>
      <c r="F1786" s="208">
        <v>232.85821454752369</v>
      </c>
    </row>
    <row r="1787" spans="2:6">
      <c r="B1787" s="209">
        <v>558.25595336617096</v>
      </c>
      <c r="C1787" s="208">
        <v>221.28174099840558</v>
      </c>
      <c r="E1787" s="209">
        <v>152.05778954803</v>
      </c>
      <c r="F1787" s="208">
        <v>128.44150335003374</v>
      </c>
    </row>
    <row r="1788" spans="2:6">
      <c r="B1788" s="209">
        <v>287.07014200400198</v>
      </c>
      <c r="C1788" s="208">
        <v>165.08008303808666</v>
      </c>
      <c r="E1788" s="209">
        <v>228.14631452427301</v>
      </c>
      <c r="F1788" s="208">
        <v>153.63821574928232</v>
      </c>
    </row>
    <row r="1789" spans="2:6">
      <c r="B1789" s="209">
        <v>288.15531529114901</v>
      </c>
      <c r="C1789" s="208">
        <v>167.7238950767092</v>
      </c>
      <c r="E1789" s="209">
        <v>306.08188216923003</v>
      </c>
      <c r="F1789" s="208">
        <v>172.35844951041878</v>
      </c>
    </row>
    <row r="1790" spans="2:6">
      <c r="B1790" s="209">
        <v>305.080265731753</v>
      </c>
      <c r="C1790" s="208">
        <v>167.28350006855175</v>
      </c>
      <c r="E1790" s="209">
        <v>334.17650307535303</v>
      </c>
      <c r="F1790" s="208">
        <v>174.2382732639187</v>
      </c>
    </row>
    <row r="1791" spans="2:6">
      <c r="B1791" s="209">
        <v>327.06150202537299</v>
      </c>
      <c r="C1791" s="208">
        <v>169.39398101302237</v>
      </c>
      <c r="E1791" s="209">
        <v>358.18011452960201</v>
      </c>
      <c r="F1791" s="208">
        <v>183.6988308996323</v>
      </c>
    </row>
    <row r="1792" spans="2:6">
      <c r="B1792" s="209">
        <v>348.15554605798502</v>
      </c>
      <c r="C1792" s="208">
        <v>181.46102513759396</v>
      </c>
      <c r="E1792" s="209">
        <v>489.21593165369302</v>
      </c>
      <c r="F1792" s="208">
        <v>205.36279250943434</v>
      </c>
    </row>
    <row r="1793" spans="2:6">
      <c r="B1793" s="209">
        <v>376.11038003389501</v>
      </c>
      <c r="C1793" s="208">
        <v>176.03703441613422</v>
      </c>
      <c r="E1793" s="209">
        <v>631.34470319946797</v>
      </c>
      <c r="F1793" s="208">
        <v>232.75197138341346</v>
      </c>
    </row>
    <row r="1794" spans="2:6">
      <c r="B1794" s="209">
        <v>243.061587211963</v>
      </c>
      <c r="C1794" s="208">
        <v>152.30363766411688</v>
      </c>
      <c r="E1794" s="209">
        <v>181.09746255376999</v>
      </c>
      <c r="F1794" s="208">
        <v>135.7979844618157</v>
      </c>
    </row>
    <row r="1795" spans="2:6">
      <c r="B1795" s="209">
        <v>293.113944825597</v>
      </c>
      <c r="C1795" s="208">
        <v>170.21968489705188</v>
      </c>
      <c r="E1795" s="209">
        <v>211.108302283575</v>
      </c>
      <c r="F1795" s="208">
        <v>145.96641555760652</v>
      </c>
    </row>
    <row r="1796" spans="2:6">
      <c r="B1796" s="209">
        <v>342.17819167247302</v>
      </c>
      <c r="C1796" s="208">
        <v>179.15447713733911</v>
      </c>
      <c r="E1796" s="209">
        <v>668.39815446378998</v>
      </c>
      <c r="F1796" s="208">
        <v>243.07272712266197</v>
      </c>
    </row>
    <row r="1797" spans="2:6">
      <c r="B1797" s="209">
        <v>475.222444904003</v>
      </c>
      <c r="C1797" s="208">
        <v>204.12840274014701</v>
      </c>
      <c r="E1797" s="209">
        <v>334.14443565473198</v>
      </c>
      <c r="F1797" s="208">
        <v>174.23897176549701</v>
      </c>
    </row>
    <row r="1798" spans="2:6">
      <c r="B1798" s="209">
        <v>551.31928075039605</v>
      </c>
      <c r="C1798" s="208">
        <v>219.4178676987967</v>
      </c>
      <c r="E1798" s="209">
        <v>338.145219358399</v>
      </c>
      <c r="F1798" s="208">
        <v>171.61875441556936</v>
      </c>
    </row>
    <row r="1799" spans="2:6">
      <c r="B1799" s="209">
        <v>619.306647023354</v>
      </c>
      <c r="C1799" s="208">
        <v>231.96349423012362</v>
      </c>
      <c r="E1799" s="209">
        <v>342.09076243765799</v>
      </c>
      <c r="F1799" s="208">
        <v>176.58562974739598</v>
      </c>
    </row>
    <row r="1800" spans="2:6">
      <c r="B1800" s="209">
        <v>293.08726780578399</v>
      </c>
      <c r="C1800" s="208">
        <v>162.20408404590893</v>
      </c>
      <c r="E1800" s="209">
        <v>504.28064265748401</v>
      </c>
      <c r="F1800" s="208">
        <v>216.52427446321292</v>
      </c>
    </row>
    <row r="1801" spans="2:6">
      <c r="B1801" s="209">
        <v>226.11864369176399</v>
      </c>
      <c r="C1801" s="208">
        <v>155.87652525734751</v>
      </c>
      <c r="E1801" s="209">
        <v>231.183406487475</v>
      </c>
      <c r="F1801" s="208">
        <v>153.52137510931956</v>
      </c>
    </row>
    <row r="1802" spans="2:6">
      <c r="B1802" s="209">
        <v>440.25062240754698</v>
      </c>
      <c r="C1802" s="208">
        <v>198.18519735588859</v>
      </c>
      <c r="E1802" s="209">
        <v>348.189365299136</v>
      </c>
      <c r="F1802" s="208">
        <v>181.43883393868359</v>
      </c>
    </row>
    <row r="1803" spans="2:6">
      <c r="B1803" s="209">
        <v>686.38788016579304</v>
      </c>
      <c r="C1803" s="208">
        <v>245.60629558915437</v>
      </c>
      <c r="E1803" s="209">
        <v>310.17412797877</v>
      </c>
      <c r="F1803" s="208">
        <v>174.79856589300624</v>
      </c>
    </row>
    <row r="1804" spans="2:6">
      <c r="B1804" s="209">
        <v>215.13872384681099</v>
      </c>
      <c r="C1804" s="208">
        <v>159.23997850254477</v>
      </c>
      <c r="E1804" s="209">
        <v>332.15617735734901</v>
      </c>
      <c r="F1804" s="208">
        <v>179.30357603421962</v>
      </c>
    </row>
    <row r="1805" spans="2:6">
      <c r="B1805" s="209">
        <v>256.092885865357</v>
      </c>
      <c r="C1805" s="208">
        <v>160.51114659655224</v>
      </c>
      <c r="E1805" s="209">
        <v>1001.51049001686</v>
      </c>
      <c r="F1805" s="208">
        <v>289.21758543630568</v>
      </c>
    </row>
    <row r="1806" spans="2:6">
      <c r="B1806" s="209">
        <v>292.12926510308301</v>
      </c>
      <c r="C1806" s="208">
        <v>170.24630755713602</v>
      </c>
      <c r="E1806" s="209">
        <v>123.108176201963</v>
      </c>
      <c r="F1806" s="208">
        <v>130.86112209901333</v>
      </c>
    </row>
    <row r="1807" spans="2:6">
      <c r="B1807" s="209">
        <v>318.16610704766401</v>
      </c>
      <c r="C1807" s="208">
        <v>174.71977746338169</v>
      </c>
      <c r="E1807" s="209">
        <v>157.09797768393199</v>
      </c>
      <c r="F1807" s="208">
        <v>134.23094106355339</v>
      </c>
    </row>
    <row r="1808" spans="2:6">
      <c r="B1808" s="209">
        <v>355.19778023904001</v>
      </c>
      <c r="C1808" s="208">
        <v>186.08213688565897</v>
      </c>
      <c r="E1808" s="209">
        <v>206.040971240131</v>
      </c>
      <c r="F1808" s="208">
        <v>149.01148195072412</v>
      </c>
    </row>
    <row r="1809" spans="2:6">
      <c r="B1809" s="209">
        <v>459.24619019974699</v>
      </c>
      <c r="C1809" s="208">
        <v>202.22392909662983</v>
      </c>
      <c r="E1809" s="209">
        <v>273.13560565089603</v>
      </c>
      <c r="F1809" s="208">
        <v>160.23089433647252</v>
      </c>
    </row>
    <row r="1810" spans="2:6">
      <c r="B1810" s="209">
        <v>486.23549217098503</v>
      </c>
      <c r="C1810" s="208">
        <v>206.08235400034818</v>
      </c>
      <c r="E1810" s="209">
        <v>276.14466356635302</v>
      </c>
      <c r="F1810" s="208">
        <v>160.14402059269705</v>
      </c>
    </row>
    <row r="1811" spans="2:6">
      <c r="B1811" s="209">
        <v>504.26711403881302</v>
      </c>
      <c r="C1811" s="208">
        <v>207.93474120108959</v>
      </c>
      <c r="E1811" s="209">
        <v>320.16145195740103</v>
      </c>
      <c r="F1811" s="208">
        <v>169.45995957586553</v>
      </c>
    </row>
    <row r="1812" spans="2:6">
      <c r="B1812" s="209">
        <v>575.30316821189001</v>
      </c>
      <c r="C1812" s="208">
        <v>221.11035437448899</v>
      </c>
      <c r="E1812" s="209">
        <v>383.22922955064502</v>
      </c>
      <c r="F1812" s="208">
        <v>185.66865678050254</v>
      </c>
    </row>
    <row r="1813" spans="2:6">
      <c r="B1813" s="209">
        <v>656.36201635326404</v>
      </c>
      <c r="C1813" s="208">
        <v>237.07407337343463</v>
      </c>
      <c r="E1813" s="209">
        <v>389.09134409756803</v>
      </c>
      <c r="F1813" s="208">
        <v>175.70468327688997</v>
      </c>
    </row>
    <row r="1814" spans="2:6">
      <c r="B1814" s="209">
        <v>803.37601884883395</v>
      </c>
      <c r="C1814" s="208">
        <v>263.04786041475751</v>
      </c>
      <c r="E1814" s="209">
        <v>461.177748322041</v>
      </c>
      <c r="F1814" s="208">
        <v>194.06439633572973</v>
      </c>
    </row>
    <row r="1815" spans="2:6">
      <c r="B1815" s="209">
        <v>130.086685667669</v>
      </c>
      <c r="C1815" s="208">
        <v>142.98037112443708</v>
      </c>
      <c r="E1815" s="209">
        <v>480.28214473936401</v>
      </c>
      <c r="F1815" s="208">
        <v>203.17038032741701</v>
      </c>
    </row>
    <row r="1816" spans="2:6">
      <c r="B1816" s="209">
        <v>156.06580188057501</v>
      </c>
      <c r="C1816" s="208">
        <v>137.34346459087547</v>
      </c>
      <c r="E1816" s="209">
        <v>584.27257188345698</v>
      </c>
      <c r="F1816" s="208">
        <v>224.50488408273119</v>
      </c>
    </row>
    <row r="1817" spans="2:6">
      <c r="B1817" s="209">
        <v>174.07654649730199</v>
      </c>
      <c r="C1817" s="208">
        <v>136.20643150751937</v>
      </c>
      <c r="E1817" s="209">
        <v>741.39333392181004</v>
      </c>
      <c r="F1817" s="208">
        <v>252.92473504850622</v>
      </c>
    </row>
    <row r="1818" spans="2:6">
      <c r="B1818" s="209">
        <v>226.08247281765301</v>
      </c>
      <c r="C1818" s="208">
        <v>149.92168055517467</v>
      </c>
      <c r="E1818" s="209">
        <v>80.050325743674804</v>
      </c>
      <c r="F1818" s="208">
        <v>127.28997954140335</v>
      </c>
    </row>
    <row r="1819" spans="2:6">
      <c r="B1819" s="209">
        <v>259.13030688680999</v>
      </c>
      <c r="C1819" s="208">
        <v>163.18852733598163</v>
      </c>
      <c r="E1819" s="209">
        <v>123.05624936521301</v>
      </c>
      <c r="F1819" s="208">
        <v>130.86641305574699</v>
      </c>
    </row>
    <row r="1820" spans="2:6">
      <c r="B1820" s="209">
        <v>327.16659451153703</v>
      </c>
      <c r="C1820" s="208">
        <v>171.97064845531222</v>
      </c>
      <c r="E1820" s="209">
        <v>239.101262141147</v>
      </c>
      <c r="F1820" s="208">
        <v>150.47716890373894</v>
      </c>
    </row>
    <row r="1821" spans="2:6">
      <c r="B1821" s="209">
        <v>364.15043584723901</v>
      </c>
      <c r="C1821" s="208">
        <v>178.71459319308238</v>
      </c>
      <c r="E1821" s="209">
        <v>247.12929173133199</v>
      </c>
      <c r="F1821" s="208">
        <v>152.95212360272004</v>
      </c>
    </row>
    <row r="1822" spans="2:6">
      <c r="B1822" s="209">
        <v>373.09933637356801</v>
      </c>
      <c r="C1822" s="208">
        <v>173.59680184433043</v>
      </c>
      <c r="E1822" s="209">
        <v>255.09827332979299</v>
      </c>
      <c r="F1822" s="208">
        <v>155.41389783891753</v>
      </c>
    </row>
    <row r="1823" spans="2:6">
      <c r="B1823" s="209">
        <v>429.23495418711298</v>
      </c>
      <c r="C1823" s="208">
        <v>193.94146749915043</v>
      </c>
      <c r="E1823" s="209">
        <v>261.08333911015598</v>
      </c>
      <c r="F1823" s="208">
        <v>157.92219805005786</v>
      </c>
    </row>
    <row r="1824" spans="2:6">
      <c r="B1824" s="209">
        <v>447.191223167842</v>
      </c>
      <c r="C1824" s="208">
        <v>195.89628970284679</v>
      </c>
      <c r="E1824" s="209">
        <v>269.112175221455</v>
      </c>
      <c r="F1824" s="208">
        <v>157.67828847161664</v>
      </c>
    </row>
    <row r="1825" spans="2:6">
      <c r="B1825" s="209">
        <v>770.19856252769102</v>
      </c>
      <c r="C1825" s="208">
        <v>246.73789121589866</v>
      </c>
      <c r="E1825" s="209">
        <v>302.15062347668197</v>
      </c>
      <c r="F1825" s="208">
        <v>167.31594612285966</v>
      </c>
    </row>
    <row r="1826" spans="2:6">
      <c r="B1826" s="209">
        <v>274.14004473280301</v>
      </c>
      <c r="C1826" s="208">
        <v>165.44803141486241</v>
      </c>
      <c r="E1826" s="209">
        <v>417.21443382661897</v>
      </c>
      <c r="F1826" s="208">
        <v>189.93396555758548</v>
      </c>
    </row>
    <row r="1827" spans="2:6">
      <c r="B1827" s="209">
        <v>342.168576183906</v>
      </c>
      <c r="C1827" s="208">
        <v>176.68857404584489</v>
      </c>
      <c r="E1827" s="209">
        <v>440.19888627048499</v>
      </c>
      <c r="F1827" s="208">
        <v>191.98034225227886</v>
      </c>
    </row>
    <row r="1828" spans="2:6">
      <c r="B1828" s="209">
        <v>432.13752825201698</v>
      </c>
      <c r="C1828" s="208">
        <v>189.38910982495204</v>
      </c>
      <c r="E1828" s="209">
        <v>475.25522632191002</v>
      </c>
      <c r="F1828" s="208">
        <v>203.2358137273792</v>
      </c>
    </row>
    <row r="1829" spans="2:6">
      <c r="B1829" s="209">
        <v>527.35830102048305</v>
      </c>
      <c r="C1829" s="208">
        <v>223.54016437246315</v>
      </c>
      <c r="E1829" s="209">
        <v>499.17479431405798</v>
      </c>
      <c r="F1829" s="208">
        <v>207.53233451257913</v>
      </c>
    </row>
    <row r="1830" spans="2:6">
      <c r="B1830" s="209">
        <v>559.26997488942504</v>
      </c>
      <c r="C1830" s="208">
        <v>221.27127557043394</v>
      </c>
      <c r="E1830" s="209">
        <v>510.32805672824799</v>
      </c>
      <c r="F1830" s="208">
        <v>211.94644994868852</v>
      </c>
    </row>
    <row r="1831" spans="2:6">
      <c r="B1831" s="209">
        <v>152.08096476918601</v>
      </c>
      <c r="C1831" s="208">
        <v>141.06951780913724</v>
      </c>
      <c r="E1831" s="209">
        <v>175.108436785256</v>
      </c>
      <c r="F1831" s="208">
        <v>139.08560508782077</v>
      </c>
    </row>
    <row r="1832" spans="2:6">
      <c r="B1832" s="209">
        <v>154.06132824414399</v>
      </c>
      <c r="C1832" s="208">
        <v>133.96039967394722</v>
      </c>
      <c r="E1832" s="209">
        <v>199.01116600312599</v>
      </c>
      <c r="F1832" s="208">
        <v>154.92784184239218</v>
      </c>
    </row>
    <row r="1833" spans="2:6">
      <c r="B1833" s="209">
        <v>196.071821665926</v>
      </c>
      <c r="C1833" s="208">
        <v>141.77005715280603</v>
      </c>
      <c r="E1833" s="209">
        <v>375.03205150130799</v>
      </c>
      <c r="F1833" s="208">
        <v>180.91392883308643</v>
      </c>
    </row>
    <row r="1834" spans="2:6">
      <c r="B1834" s="209">
        <v>203.10297692424399</v>
      </c>
      <c r="C1834" s="208">
        <v>147.8186614009972</v>
      </c>
      <c r="E1834" s="209">
        <v>538.32229710209003</v>
      </c>
      <c r="F1834" s="208">
        <v>216.12464392061713</v>
      </c>
    </row>
    <row r="1835" spans="2:6">
      <c r="B1835" s="209">
        <v>264.05897439931101</v>
      </c>
      <c r="C1835" s="208">
        <v>160.25753684605797</v>
      </c>
      <c r="E1835" s="209">
        <v>747.33666784771401</v>
      </c>
      <c r="F1835" s="208">
        <v>252.88286560146884</v>
      </c>
    </row>
    <row r="1836" spans="2:6">
      <c r="B1836" s="209">
        <v>278.114039605892</v>
      </c>
      <c r="C1836" s="208">
        <v>168.00882250584914</v>
      </c>
      <c r="E1836" s="209">
        <v>224.13736701513599</v>
      </c>
      <c r="F1836" s="208">
        <v>148.24937285144537</v>
      </c>
    </row>
    <row r="1837" spans="2:6">
      <c r="B1837" s="209">
        <v>281.04964761686898</v>
      </c>
      <c r="C1837" s="208">
        <v>162.52758793628362</v>
      </c>
      <c r="E1837" s="209">
        <v>226.118707368581</v>
      </c>
      <c r="F1837" s="208">
        <v>150.95713427617957</v>
      </c>
    </row>
    <row r="1838" spans="2:6">
      <c r="B1838" s="209">
        <v>293.11349235439002</v>
      </c>
      <c r="C1838" s="208">
        <v>164.91854328867552</v>
      </c>
      <c r="E1838" s="209">
        <v>236.96665857342799</v>
      </c>
      <c r="F1838" s="208">
        <v>153.30664508058697</v>
      </c>
    </row>
    <row r="1839" spans="2:6">
      <c r="B1839" s="209">
        <v>415.134143692924</v>
      </c>
      <c r="C1839" s="208">
        <v>202.88865305905048</v>
      </c>
      <c r="E1839" s="209">
        <v>397.01292770750803</v>
      </c>
      <c r="F1839" s="208">
        <v>190.26592615950761</v>
      </c>
    </row>
    <row r="1840" spans="2:6">
      <c r="B1840" s="209">
        <v>251.07746894201799</v>
      </c>
      <c r="C1840" s="208">
        <v>152.0361088945983</v>
      </c>
      <c r="E1840" s="209">
        <v>718.35669378707496</v>
      </c>
      <c r="F1840" s="208">
        <v>244.78353967830625</v>
      </c>
    </row>
    <row r="1841" spans="2:6">
      <c r="B1841" s="209">
        <v>438.23536124487202</v>
      </c>
      <c r="C1841" s="208">
        <v>198.21468541731267</v>
      </c>
      <c r="E1841" s="209">
        <v>146.09282989543399</v>
      </c>
      <c r="F1841" s="208">
        <v>131.96276918506473</v>
      </c>
    </row>
    <row r="1842" spans="2:6">
      <c r="B1842" s="209">
        <v>577.27216728068197</v>
      </c>
      <c r="C1842" s="208">
        <v>223.00899543250995</v>
      </c>
      <c r="E1842" s="209">
        <v>166.087010024373</v>
      </c>
      <c r="F1842" s="208">
        <v>133.65513774626234</v>
      </c>
    </row>
    <row r="1843" spans="2:6">
      <c r="B1843" s="209">
        <v>145.097672347631</v>
      </c>
      <c r="C1843" s="208">
        <v>138.16443615865572</v>
      </c>
      <c r="E1843" s="209">
        <v>200.14037195777701</v>
      </c>
      <c r="F1843" s="208">
        <v>149.28779483781508</v>
      </c>
    </row>
    <row r="1844" spans="2:6">
      <c r="B1844" s="209">
        <v>183.11329865837399</v>
      </c>
      <c r="C1844" s="208">
        <v>148.84146012622404</v>
      </c>
      <c r="E1844" s="209">
        <v>276.98813120336098</v>
      </c>
      <c r="F1844" s="208">
        <v>165.39568963312706</v>
      </c>
    </row>
    <row r="1845" spans="2:6">
      <c r="B1845" s="209">
        <v>187.10748939409899</v>
      </c>
      <c r="C1845" s="208">
        <v>145.45367622374792</v>
      </c>
      <c r="E1845" s="209">
        <v>298.970253940872</v>
      </c>
      <c r="F1845" s="208">
        <v>164.79672393948209</v>
      </c>
    </row>
    <row r="1846" spans="2:6">
      <c r="B1846" s="209">
        <v>255.09515914953701</v>
      </c>
      <c r="C1846" s="208">
        <v>163.32177150428873</v>
      </c>
      <c r="E1846" s="209">
        <v>163.05990696279301</v>
      </c>
      <c r="F1846" s="208">
        <v>130.80466801851605</v>
      </c>
    </row>
    <row r="1847" spans="2:6">
      <c r="B1847" s="209">
        <v>267.09528935229201</v>
      </c>
      <c r="C1847" s="208">
        <v>157.34406355836856</v>
      </c>
      <c r="E1847" s="209">
        <v>202.069135132187</v>
      </c>
      <c r="F1847" s="208">
        <v>143.51727967580959</v>
      </c>
    </row>
    <row r="1848" spans="2:6">
      <c r="B1848" s="209">
        <v>272.08541944784997</v>
      </c>
      <c r="C1848" s="208">
        <v>165.50951106140724</v>
      </c>
      <c r="E1848" s="209">
        <v>220.99337811104201</v>
      </c>
      <c r="F1848" s="208">
        <v>153.92525869766459</v>
      </c>
    </row>
    <row r="1849" spans="2:6">
      <c r="B1849" s="209">
        <v>323.17071503958101</v>
      </c>
      <c r="C1849" s="208">
        <v>179.57994069459733</v>
      </c>
      <c r="E1849" s="209">
        <v>226.04600111250599</v>
      </c>
      <c r="F1849" s="208">
        <v>153.72073523572905</v>
      </c>
    </row>
    <row r="1850" spans="2:6">
      <c r="B1850" s="209">
        <v>364.19794316994</v>
      </c>
      <c r="C1850" s="208">
        <v>183.53707328240856</v>
      </c>
      <c r="E1850" s="209">
        <v>241.112951554082</v>
      </c>
      <c r="F1850" s="208">
        <v>153.15863070660319</v>
      </c>
    </row>
    <row r="1851" spans="2:6">
      <c r="B1851" s="209">
        <v>397.20591930441702</v>
      </c>
      <c r="C1851" s="208">
        <v>207.43123788130387</v>
      </c>
      <c r="E1851" s="209">
        <v>257.97588169353702</v>
      </c>
      <c r="F1851" s="208">
        <v>158.02039903783563</v>
      </c>
    </row>
    <row r="1852" spans="2:6">
      <c r="B1852" s="209">
        <v>1025.4084185276799</v>
      </c>
      <c r="C1852" s="208">
        <v>289.24905597766161</v>
      </c>
      <c r="E1852" s="209">
        <v>262.07855287294097</v>
      </c>
      <c r="F1852" s="208">
        <v>157.89120747469292</v>
      </c>
    </row>
    <row r="1853" spans="2:6">
      <c r="B1853" s="209">
        <v>143.11731936680701</v>
      </c>
      <c r="C1853" s="208">
        <v>145.15667493175459</v>
      </c>
      <c r="E1853" s="209">
        <v>288.98045391266697</v>
      </c>
      <c r="F1853" s="208">
        <v>162.43526790981994</v>
      </c>
    </row>
    <row r="1854" spans="2:6">
      <c r="B1854" s="209">
        <v>230.11338020036601</v>
      </c>
      <c r="C1854" s="208">
        <v>152.77246642756825</v>
      </c>
      <c r="E1854" s="209">
        <v>308.15899205949199</v>
      </c>
      <c r="F1854" s="208">
        <v>167.16708071657874</v>
      </c>
    </row>
    <row r="1855" spans="2:6">
      <c r="B1855" s="209">
        <v>241.079586861172</v>
      </c>
      <c r="C1855" s="208">
        <v>155.31211803011101</v>
      </c>
      <c r="E1855" s="209">
        <v>330.14078095431603</v>
      </c>
      <c r="F1855" s="208">
        <v>171.79088777256618</v>
      </c>
    </row>
    <row r="1856" spans="2:6">
      <c r="B1856" s="209">
        <v>300.15560592649098</v>
      </c>
      <c r="C1856" s="208">
        <v>175.17104287431243</v>
      </c>
      <c r="E1856" s="209">
        <v>362.02052253206398</v>
      </c>
      <c r="F1856" s="208">
        <v>168.6021284743905</v>
      </c>
    </row>
    <row r="1857" spans="2:6">
      <c r="B1857" s="209">
        <v>304.15039130461901</v>
      </c>
      <c r="C1857" s="208">
        <v>172.51847989552908</v>
      </c>
      <c r="E1857" s="209">
        <v>366.958834638535</v>
      </c>
      <c r="F1857" s="208">
        <v>173.58368619583018</v>
      </c>
    </row>
    <row r="1858" spans="2:6">
      <c r="B1858" s="209">
        <v>341.265540553177</v>
      </c>
      <c r="C1858" s="208">
        <v>181.60693373869137</v>
      </c>
      <c r="E1858" s="209">
        <v>398.12841001335403</v>
      </c>
      <c r="F1858" s="208">
        <v>180.51498124455372</v>
      </c>
    </row>
    <row r="1859" spans="2:6">
      <c r="B1859" s="209">
        <v>369.17457331115003</v>
      </c>
      <c r="C1859" s="208">
        <v>192.7251624774367</v>
      </c>
      <c r="E1859" s="209">
        <v>424.95514650598398</v>
      </c>
      <c r="F1859" s="208">
        <v>177.6360837110509</v>
      </c>
    </row>
    <row r="1860" spans="2:6">
      <c r="B1860" s="209">
        <v>383.18958518153499</v>
      </c>
      <c r="C1860" s="208">
        <v>201.30680143304599</v>
      </c>
      <c r="E1860" s="209">
        <v>459.98124782230298</v>
      </c>
      <c r="F1860" s="208">
        <v>179.62965482411104</v>
      </c>
    </row>
    <row r="1861" spans="2:6">
      <c r="B1861" s="209">
        <v>437.16222591668998</v>
      </c>
      <c r="C1861" s="208">
        <v>198.23049127458441</v>
      </c>
      <c r="E1861" s="209">
        <v>492.94303573764</v>
      </c>
      <c r="F1861" s="208">
        <v>188.9144885948794</v>
      </c>
    </row>
    <row r="1862" spans="2:6">
      <c r="B1862" s="209">
        <v>505.14974919999702</v>
      </c>
      <c r="C1862" s="208">
        <v>205.85325955903028</v>
      </c>
      <c r="E1862" s="209">
        <v>501.19254111235603</v>
      </c>
      <c r="F1862" s="208">
        <v>200.59476351632316</v>
      </c>
    </row>
    <row r="1863" spans="2:6">
      <c r="B1863" s="209">
        <v>565.25703063236597</v>
      </c>
      <c r="C1863" s="208">
        <v>225.03130747816479</v>
      </c>
      <c r="E1863" s="209">
        <v>522.21599544481103</v>
      </c>
      <c r="F1863" s="208">
        <v>207.26166523110263</v>
      </c>
    </row>
    <row r="1864" spans="2:6">
      <c r="B1864" s="209">
        <v>573.13656002497203</v>
      </c>
      <c r="C1864" s="208">
        <v>213.28775382961589</v>
      </c>
      <c r="E1864" s="209">
        <v>524.30810051748301</v>
      </c>
      <c r="F1864" s="208">
        <v>216.2833956029244</v>
      </c>
    </row>
    <row r="1865" spans="2:6">
      <c r="B1865" s="209">
        <v>573.26712642577502</v>
      </c>
      <c r="C1865" s="208">
        <v>221.13032706152103</v>
      </c>
      <c r="E1865" s="209">
        <v>527.96640650279403</v>
      </c>
      <c r="F1865" s="208">
        <v>186.14156034931733</v>
      </c>
    </row>
    <row r="1866" spans="2:6">
      <c r="B1866" s="209">
        <v>633.24516705736403</v>
      </c>
      <c r="C1866" s="208">
        <v>231.84214352215452</v>
      </c>
      <c r="E1866" s="209">
        <v>539.20861670790202</v>
      </c>
      <c r="F1866" s="208">
        <v>213.87167097096042</v>
      </c>
    </row>
    <row r="1867" spans="2:6">
      <c r="B1867" s="209">
        <v>692.08212998729903</v>
      </c>
      <c r="C1867" s="208">
        <v>223.95392865979474</v>
      </c>
      <c r="E1867" s="209">
        <v>542.13603318963203</v>
      </c>
      <c r="F1867" s="208">
        <v>207.04465984909794</v>
      </c>
    </row>
    <row r="1868" spans="2:6">
      <c r="B1868" s="209">
        <v>701.23259833973998</v>
      </c>
      <c r="C1868" s="208">
        <v>240.27414063618235</v>
      </c>
      <c r="E1868" s="209">
        <v>561.19018014970004</v>
      </c>
      <c r="F1868" s="208">
        <v>215.88121362141652</v>
      </c>
    </row>
    <row r="1869" spans="2:6">
      <c r="B1869" s="209">
        <v>719.350661300517</v>
      </c>
      <c r="C1869" s="208">
        <v>250.47235623630652</v>
      </c>
      <c r="E1869" s="209">
        <v>583.17205045360799</v>
      </c>
      <c r="F1869" s="208">
        <v>211.17427367788287</v>
      </c>
    </row>
    <row r="1870" spans="2:6">
      <c r="B1870" s="209">
        <v>761.33932052111697</v>
      </c>
      <c r="C1870" s="208">
        <v>255.18904270671987</v>
      </c>
      <c r="E1870" s="209">
        <v>612.03127817786697</v>
      </c>
      <c r="F1870" s="208">
        <v>208.65582903291849</v>
      </c>
    </row>
    <row r="1871" spans="2:6">
      <c r="B1871" s="209">
        <v>769.21924924528798</v>
      </c>
      <c r="C1871" s="208">
        <v>245.03103335256696</v>
      </c>
      <c r="E1871" s="209">
        <v>680.02623314078198</v>
      </c>
      <c r="F1871" s="208">
        <v>214.8581195282689</v>
      </c>
    </row>
    <row r="1872" spans="2:6">
      <c r="B1872" s="209">
        <v>829.32745123690495</v>
      </c>
      <c r="C1872" s="208">
        <v>262.8936951487666</v>
      </c>
      <c r="E1872" s="209">
        <v>732.39328841931194</v>
      </c>
      <c r="F1872" s="208">
        <v>252.98930243499549</v>
      </c>
    </row>
    <row r="1873" spans="2:6">
      <c r="B1873" s="209">
        <v>897.31371846595198</v>
      </c>
      <c r="C1873" s="208">
        <v>267.27715022942846</v>
      </c>
      <c r="E1873" s="209">
        <v>748.01213755390199</v>
      </c>
      <c r="F1873" s="208">
        <v>225.3930403204628</v>
      </c>
    </row>
    <row r="1874" spans="2:6">
      <c r="B1874" s="209">
        <v>129.10246078023499</v>
      </c>
      <c r="C1874" s="208">
        <v>146.48375408611855</v>
      </c>
      <c r="E1874" s="209">
        <v>815.99728965831298</v>
      </c>
      <c r="F1874" s="208">
        <v>231.45814865882375</v>
      </c>
    </row>
    <row r="1875" spans="2:6">
      <c r="B1875" s="209">
        <v>131.081687526536</v>
      </c>
      <c r="C1875" s="208">
        <v>139.39940165804964</v>
      </c>
      <c r="E1875" s="209">
        <v>883.98670035901102</v>
      </c>
      <c r="F1875" s="208">
        <v>239.58813680692387</v>
      </c>
    </row>
    <row r="1876" spans="2:6">
      <c r="B1876" s="209">
        <v>173.092112833736</v>
      </c>
      <c r="C1876" s="208">
        <v>139.67228697009793</v>
      </c>
      <c r="E1876" s="209">
        <v>921.87639280557005</v>
      </c>
      <c r="F1876" s="208">
        <v>241.50391999916408</v>
      </c>
    </row>
    <row r="1877" spans="2:6">
      <c r="B1877" s="209">
        <v>173.15224743411699</v>
      </c>
      <c r="C1877" s="208">
        <v>139.66874467306374</v>
      </c>
      <c r="E1877" s="209">
        <v>989.867351529036</v>
      </c>
      <c r="F1877" s="208">
        <v>249.50754482234925</v>
      </c>
    </row>
    <row r="1878" spans="2:6">
      <c r="B1878" s="209">
        <v>173.20931236520201</v>
      </c>
      <c r="C1878" s="208">
        <v>139.6653853256567</v>
      </c>
      <c r="E1878" s="209">
        <v>1004.91017226085</v>
      </c>
      <c r="F1878" s="208">
        <v>251.49986946444824</v>
      </c>
    </row>
    <row r="1879" spans="2:6">
      <c r="B1879" s="209">
        <v>173.23892829043001</v>
      </c>
      <c r="C1879" s="208">
        <v>139.66364268578735</v>
      </c>
      <c r="E1879" s="209">
        <v>1178.7790702765701</v>
      </c>
      <c r="F1879" s="208">
        <v>269.00034820427788</v>
      </c>
    </row>
    <row r="1880" spans="2:6">
      <c r="B1880" s="209">
        <v>173.83199874399901</v>
      </c>
      <c r="C1880" s="208">
        <v>139.62886256894907</v>
      </c>
      <c r="E1880" s="209">
        <v>146.118307502867</v>
      </c>
      <c r="F1880" s="208">
        <v>131.96084215998678</v>
      </c>
    </row>
    <row r="1881" spans="2:6">
      <c r="B1881" s="209">
        <v>173.89330566627399</v>
      </c>
      <c r="C1881" s="208">
        <v>139.62527993017716</v>
      </c>
      <c r="E1881" s="209">
        <v>148.03506945546999</v>
      </c>
      <c r="F1881" s="208">
        <v>140.90311277073047</v>
      </c>
    </row>
    <row r="1882" spans="2:6">
      <c r="B1882" s="209">
        <v>173.956513048576</v>
      </c>
      <c r="C1882" s="208">
        <v>139.6215887053761</v>
      </c>
      <c r="E1882" s="209">
        <v>160.035446422451</v>
      </c>
      <c r="F1882" s="208">
        <v>140.02641974147633</v>
      </c>
    </row>
    <row r="1883" spans="2:6">
      <c r="B1883" s="209">
        <v>231.050792307726</v>
      </c>
      <c r="C1883" s="208">
        <v>155.68289248847995</v>
      </c>
      <c r="E1883" s="209">
        <v>174.01450361842501</v>
      </c>
      <c r="F1883" s="208">
        <v>147.86749546247012</v>
      </c>
    </row>
    <row r="1884" spans="2:6">
      <c r="B1884" s="209">
        <v>253.99931591186299</v>
      </c>
      <c r="C1884" s="208">
        <v>145.90196981922455</v>
      </c>
      <c r="E1884" s="209">
        <v>184.09513577590999</v>
      </c>
      <c r="F1884" s="208">
        <v>144.41139665065216</v>
      </c>
    </row>
    <row r="1885" spans="2:6">
      <c r="B1885" s="209">
        <v>258.069854625137</v>
      </c>
      <c r="C1885" s="208">
        <v>160.44684016506974</v>
      </c>
      <c r="E1885" s="209">
        <v>192.025030550905</v>
      </c>
      <c r="F1885" s="208">
        <v>143.99760568854668</v>
      </c>
    </row>
    <row r="1886" spans="2:6">
      <c r="B1886" s="209">
        <v>261.08676239296898</v>
      </c>
      <c r="C1886" s="208">
        <v>160.3504658495842</v>
      </c>
      <c r="E1886" s="209">
        <v>195.99626337580301</v>
      </c>
      <c r="F1886" s="208">
        <v>152.29832071939987</v>
      </c>
    </row>
    <row r="1887" spans="2:6">
      <c r="B1887" s="209">
        <v>341.14342735762801</v>
      </c>
      <c r="C1887" s="208">
        <v>191.03401009167391</v>
      </c>
      <c r="E1887" s="209">
        <v>199.10817610751801</v>
      </c>
      <c r="F1887" s="208">
        <v>143.65416105891546</v>
      </c>
    </row>
    <row r="1888" spans="2:6">
      <c r="B1888" s="209">
        <v>355.15937065317098</v>
      </c>
      <c r="C1888" s="208">
        <v>193.01094993593733</v>
      </c>
      <c r="E1888" s="209">
        <v>211.070017134425</v>
      </c>
      <c r="F1888" s="208">
        <v>143.12328250558303</v>
      </c>
    </row>
    <row r="1889" spans="2:6">
      <c r="B1889" s="209">
        <v>387.07442882669</v>
      </c>
      <c r="C1889" s="208">
        <v>178.3054607364071</v>
      </c>
      <c r="E1889" s="209">
        <v>215.13460558723099</v>
      </c>
      <c r="F1889" s="208">
        <v>154.17366626948964</v>
      </c>
    </row>
    <row r="1890" spans="2:6">
      <c r="B1890" s="209">
        <v>447.117336079913</v>
      </c>
      <c r="C1890" s="208">
        <v>189.17854297767451</v>
      </c>
      <c r="E1890" s="209">
        <v>219.03597654767199</v>
      </c>
      <c r="F1890" s="208">
        <v>151.24135771434237</v>
      </c>
    </row>
    <row r="1891" spans="2:6">
      <c r="B1891" s="209">
        <v>467.240748333407</v>
      </c>
      <c r="C1891" s="208">
        <v>202.11602785898481</v>
      </c>
      <c r="E1891" s="209">
        <v>220.020219828362</v>
      </c>
      <c r="F1891" s="208">
        <v>151.20083674890279</v>
      </c>
    </row>
    <row r="1892" spans="2:6">
      <c r="B1892" s="209">
        <v>486.12569983153998</v>
      </c>
      <c r="C1892" s="208">
        <v>195.39115517544249</v>
      </c>
      <c r="E1892" s="209">
        <v>227.10261102809901</v>
      </c>
      <c r="F1892" s="208">
        <v>148.13535356387746</v>
      </c>
    </row>
    <row r="1893" spans="2:6">
      <c r="B1893" s="209">
        <v>488.12117685378303</v>
      </c>
      <c r="C1893" s="208">
        <v>195.36727974859221</v>
      </c>
      <c r="E1893" s="209">
        <v>229.15522689918501</v>
      </c>
      <c r="F1893" s="208">
        <v>150.84032232394824</v>
      </c>
    </row>
    <row r="1894" spans="2:6">
      <c r="B1894" s="209">
        <v>537.26440023146199</v>
      </c>
      <c r="C1894" s="208">
        <v>230.95202799745584</v>
      </c>
      <c r="E1894" s="209">
        <v>234.03707981000301</v>
      </c>
      <c r="F1894" s="208">
        <v>150.65847021439794</v>
      </c>
    </row>
    <row r="1895" spans="2:6">
      <c r="B1895" s="209">
        <v>575.21119823070399</v>
      </c>
      <c r="C1895" s="208">
        <v>219.17659582092409</v>
      </c>
      <c r="E1895" s="209">
        <v>237.120799596344</v>
      </c>
      <c r="F1895" s="208">
        <v>158.74147100696467</v>
      </c>
    </row>
    <row r="1896" spans="2:6">
      <c r="B1896" s="209">
        <v>616.21568241532896</v>
      </c>
      <c r="C1896" s="208">
        <v>224.5493297348774</v>
      </c>
      <c r="E1896" s="209">
        <v>241.15559244958899</v>
      </c>
      <c r="F1896" s="208">
        <v>153.15713323386186</v>
      </c>
    </row>
    <row r="1897" spans="2:6">
      <c r="B1897" s="209">
        <v>619.22990052994805</v>
      </c>
      <c r="C1897" s="208">
        <v>230.12633669018985</v>
      </c>
      <c r="E1897" s="209">
        <v>241.22845913441401</v>
      </c>
      <c r="F1897" s="208">
        <v>153.15457542991234</v>
      </c>
    </row>
    <row r="1898" spans="2:6">
      <c r="B1898" s="209">
        <v>624.09474408402696</v>
      </c>
      <c r="C1898" s="208">
        <v>216.78779539973107</v>
      </c>
      <c r="E1898" s="209">
        <v>242.002072895287</v>
      </c>
      <c r="F1898" s="208">
        <v>158.56228477430139</v>
      </c>
    </row>
    <row r="1899" spans="2:6">
      <c r="B1899" s="209">
        <v>626.29750261593404</v>
      </c>
      <c r="C1899" s="208">
        <v>235.53413106533202</v>
      </c>
      <c r="E1899" s="209">
        <v>242.07617530365999</v>
      </c>
      <c r="F1899" s="208">
        <v>158.55961672052842</v>
      </c>
    </row>
    <row r="1900" spans="2:6">
      <c r="B1900" s="209">
        <v>687.21781072189697</v>
      </c>
      <c r="C1900" s="208">
        <v>235.04122431998698</v>
      </c>
      <c r="E1900" s="209">
        <v>245.05174396202401</v>
      </c>
      <c r="F1900" s="208">
        <v>153.02236341138513</v>
      </c>
    </row>
    <row r="1901" spans="2:6">
      <c r="B1901" s="209">
        <v>748.30641630852199</v>
      </c>
      <c r="C1901" s="208">
        <v>251.95071394407432</v>
      </c>
      <c r="E1901" s="209">
        <v>245.12168186597199</v>
      </c>
      <c r="F1901" s="208">
        <v>153.01998080003145</v>
      </c>
    </row>
    <row r="1902" spans="2:6">
      <c r="B1902" s="209">
        <v>815.30987694585895</v>
      </c>
      <c r="C1902" s="208">
        <v>259.75793761835479</v>
      </c>
      <c r="E1902" s="209">
        <v>245.16116338446301</v>
      </c>
      <c r="F1902" s="208">
        <v>158.44988235508839</v>
      </c>
    </row>
    <row r="1903" spans="2:6">
      <c r="B1903" s="209">
        <v>159.07672060865599</v>
      </c>
      <c r="C1903" s="208">
        <v>137.13665788627014</v>
      </c>
      <c r="E1903" s="209">
        <v>251.136631274895</v>
      </c>
      <c r="F1903" s="208">
        <v>160.924838870076</v>
      </c>
    </row>
    <row r="1904" spans="2:6">
      <c r="B1904" s="209">
        <v>227.063871075999</v>
      </c>
      <c r="C1904" s="208">
        <v>152.89014999769427</v>
      </c>
      <c r="E1904" s="209">
        <v>252.02747144293201</v>
      </c>
      <c r="F1904" s="208">
        <v>155.51367259918948</v>
      </c>
    </row>
    <row r="1905" spans="2:6">
      <c r="B1905" s="209">
        <v>244.05404038854701</v>
      </c>
      <c r="C1905" s="208">
        <v>155.20764405216241</v>
      </c>
      <c r="E1905" s="209">
        <v>256.017887621407</v>
      </c>
      <c r="F1905" s="208">
        <v>158.08341774748416</v>
      </c>
    </row>
    <row r="1906" spans="2:6">
      <c r="B1906" s="209">
        <v>314.132526229755</v>
      </c>
      <c r="C1906" s="208">
        <v>179.79913702186562</v>
      </c>
      <c r="E1906" s="209">
        <v>256.06738271373899</v>
      </c>
      <c r="F1906" s="208">
        <v>158.08181364087019</v>
      </c>
    </row>
    <row r="1907" spans="2:6">
      <c r="B1907" s="209">
        <v>409.09338972984699</v>
      </c>
      <c r="C1907" s="208">
        <v>185.11518943499951</v>
      </c>
      <c r="E1907" s="209">
        <v>258.154624590016</v>
      </c>
      <c r="F1907" s="208">
        <v>160.69146120057724</v>
      </c>
    </row>
    <row r="1908" spans="2:6">
      <c r="B1908" s="209">
        <v>435.18804970118202</v>
      </c>
      <c r="C1908" s="208">
        <v>191.61244668636516</v>
      </c>
      <c r="E1908" s="209">
        <v>259.10358908332302</v>
      </c>
      <c r="F1908" s="208">
        <v>168.56953344938216</v>
      </c>
    </row>
    <row r="1909" spans="2:6">
      <c r="B1909" s="209">
        <v>617.31235752775501</v>
      </c>
      <c r="C1909" s="208">
        <v>237.41026895874222</v>
      </c>
      <c r="E1909" s="209">
        <v>263.06003474606001</v>
      </c>
      <c r="F1909" s="208">
        <v>160.53525907453616</v>
      </c>
    </row>
    <row r="1910" spans="2:6">
      <c r="B1910" s="209">
        <v>650.35093822338899</v>
      </c>
      <c r="C1910" s="208">
        <v>233.52157508053799</v>
      </c>
      <c r="E1910" s="209">
        <v>263.98390151676301</v>
      </c>
      <c r="F1910" s="208">
        <v>160.50644792787716</v>
      </c>
    </row>
    <row r="1911" spans="2:6">
      <c r="B1911" s="209">
        <v>341.10814732218603</v>
      </c>
      <c r="C1911" s="208">
        <v>169.09737324586303</v>
      </c>
      <c r="E1911" s="209">
        <v>277.113450935027</v>
      </c>
      <c r="F1911" s="208">
        <v>170.59095118746149</v>
      </c>
    </row>
    <row r="1912" spans="2:6">
      <c r="B1912" s="209">
        <v>342.19933132520299</v>
      </c>
      <c r="C1912" s="208">
        <v>169.07528147871844</v>
      </c>
      <c r="E1912" s="209">
        <v>281.06045732790602</v>
      </c>
      <c r="F1912" s="208">
        <v>165.2781381139672</v>
      </c>
    </row>
    <row r="1913" spans="2:6">
      <c r="B1913" s="209">
        <v>367.10414096109599</v>
      </c>
      <c r="C1913" s="208">
        <v>173.70410406773675</v>
      </c>
      <c r="E1913" s="209">
        <v>282.142308609488</v>
      </c>
      <c r="F1913" s="208">
        <v>162.62160570871922</v>
      </c>
    </row>
    <row r="1914" spans="2:6">
      <c r="B1914" s="209">
        <v>387.11321738724803</v>
      </c>
      <c r="C1914" s="208">
        <v>173.35802824111312</v>
      </c>
      <c r="E1914" s="209">
        <v>284.01017233680801</v>
      </c>
      <c r="F1914" s="208">
        <v>159.92505416467068</v>
      </c>
    </row>
    <row r="1915" spans="2:6">
      <c r="B1915" s="209">
        <v>495.25683143875</v>
      </c>
      <c r="C1915" s="208">
        <v>208.04310804376064</v>
      </c>
      <c r="E1915" s="209">
        <v>293.05519151474999</v>
      </c>
      <c r="F1915" s="208">
        <v>164.94965171275149</v>
      </c>
    </row>
    <row r="1916" spans="2:6">
      <c r="B1916" s="209">
        <v>501.19135704396399</v>
      </c>
      <c r="C1916" s="208">
        <v>203.80750063259654</v>
      </c>
      <c r="E1916" s="209">
        <v>294.14310183637502</v>
      </c>
      <c r="F1916" s="208">
        <v>162.29994050828739</v>
      </c>
    </row>
    <row r="1917" spans="2:6">
      <c r="B1917" s="209">
        <v>507.21338106302102</v>
      </c>
      <c r="C1917" s="208">
        <v>203.73744568801212</v>
      </c>
      <c r="E1917" s="209">
        <v>296.01030903103401</v>
      </c>
      <c r="F1917" s="208">
        <v>162.25207841045247</v>
      </c>
    </row>
    <row r="1918" spans="2:6">
      <c r="B1918" s="209">
        <v>515.20866249326502</v>
      </c>
      <c r="C1918" s="208">
        <v>205.73778863842978</v>
      </c>
      <c r="E1918" s="209">
        <v>309.98981285232298</v>
      </c>
      <c r="F1918" s="208">
        <v>164.52633854938495</v>
      </c>
    </row>
    <row r="1919" spans="2:6">
      <c r="B1919" s="209">
        <v>520.22550328348598</v>
      </c>
      <c r="C1919" s="208">
        <v>205.68174441567575</v>
      </c>
      <c r="E1919" s="209">
        <v>311.06026973107402</v>
      </c>
      <c r="F1919" s="208">
        <v>164.50102283838444</v>
      </c>
    </row>
    <row r="1920" spans="2:6">
      <c r="B1920" s="209">
        <v>521.22904868700402</v>
      </c>
      <c r="C1920" s="208">
        <v>205.67065340024553</v>
      </c>
      <c r="E1920" s="209">
        <v>312.192251646128</v>
      </c>
      <c r="F1920" s="208">
        <v>172.20659247389722</v>
      </c>
    </row>
    <row r="1921" spans="2:6">
      <c r="B1921" s="209">
        <v>521.33265126797198</v>
      </c>
      <c r="C1921" s="208">
        <v>205.66951065040831</v>
      </c>
      <c r="E1921" s="209">
        <v>313.04007084393299</v>
      </c>
      <c r="F1921" s="208">
        <v>161.8401137435109</v>
      </c>
    </row>
    <row r="1922" spans="2:6">
      <c r="B1922" s="209">
        <v>535.24487348806997</v>
      </c>
      <c r="C1922" s="208">
        <v>209.63606426681417</v>
      </c>
      <c r="E1922" s="209">
        <v>316.18740165888801</v>
      </c>
      <c r="F1922" s="208">
        <v>172.1102636880228</v>
      </c>
    </row>
    <row r="1923" spans="2:6">
      <c r="B1923" s="209">
        <v>589.215900428861</v>
      </c>
      <c r="C1923" s="208">
        <v>213.13792994618447</v>
      </c>
      <c r="E1923" s="209">
        <v>322.10414797780197</v>
      </c>
      <c r="F1923" s="208">
        <v>169.41558550810922</v>
      </c>
    </row>
    <row r="1924" spans="2:6">
      <c r="B1924" s="209">
        <v>216.09858564692601</v>
      </c>
      <c r="C1924" s="208">
        <v>147.24925348921167</v>
      </c>
      <c r="E1924" s="209">
        <v>324.00534635606402</v>
      </c>
      <c r="F1924" s="208">
        <v>161.59618134037976</v>
      </c>
    </row>
    <row r="1925" spans="2:6">
      <c r="B1925" s="209">
        <v>309.06550223181398</v>
      </c>
      <c r="C1925" s="208">
        <v>164.52056211626149</v>
      </c>
      <c r="E1925" s="209">
        <v>325.03836079497302</v>
      </c>
      <c r="F1925" s="208">
        <v>164.18468454385976</v>
      </c>
    </row>
    <row r="1926" spans="2:6">
      <c r="B1926" s="209">
        <v>384.188124230055</v>
      </c>
      <c r="C1926" s="208">
        <v>183.16958067075322</v>
      </c>
      <c r="E1926" s="209">
        <v>327.09096186430003</v>
      </c>
      <c r="F1926" s="208">
        <v>169.30392298223245</v>
      </c>
    </row>
    <row r="1927" spans="2:6">
      <c r="B1927" s="209">
        <v>399.18796825824802</v>
      </c>
      <c r="C1927" s="208">
        <v>185.27461054259183</v>
      </c>
      <c r="E1927" s="209">
        <v>330.20309965945899</v>
      </c>
      <c r="F1927" s="208">
        <v>174.32578270940309</v>
      </c>
    </row>
    <row r="1928" spans="2:6">
      <c r="B1928" s="209">
        <v>456.29264658123401</v>
      </c>
      <c r="C1928" s="208">
        <v>204.38365069951305</v>
      </c>
      <c r="E1928" s="209">
        <v>338.16913928095499</v>
      </c>
      <c r="F1928" s="208">
        <v>171.61825136314192</v>
      </c>
    </row>
    <row r="1929" spans="2:6">
      <c r="B1929" s="209">
        <v>744.33932230378105</v>
      </c>
      <c r="C1929" s="208">
        <v>253.6458494138283</v>
      </c>
      <c r="E1929" s="209">
        <v>344.10927587815797</v>
      </c>
      <c r="F1929" s="208">
        <v>171.4953354926125</v>
      </c>
    </row>
    <row r="1930" spans="2:6">
      <c r="B1930" s="209">
        <v>210.087622019359</v>
      </c>
      <c r="C1930" s="208">
        <v>150.58470745461045</v>
      </c>
      <c r="E1930" s="209">
        <v>352.18458980053902</v>
      </c>
      <c r="F1930" s="208">
        <v>178.87506462597773</v>
      </c>
    </row>
    <row r="1931" spans="2:6">
      <c r="B1931" s="209">
        <v>145.06089579398201</v>
      </c>
      <c r="C1931" s="208">
        <v>127.25097147063087</v>
      </c>
      <c r="E1931" s="209">
        <v>353.06814556764999</v>
      </c>
      <c r="F1931" s="208">
        <v>176.36047241811585</v>
      </c>
    </row>
    <row r="1932" spans="2:6">
      <c r="B1932" s="209">
        <v>265.09312062778099</v>
      </c>
      <c r="C1932" s="208">
        <v>162.99860136095498</v>
      </c>
      <c r="E1932" s="209">
        <v>355.08344953026398</v>
      </c>
      <c r="F1932" s="208">
        <v>178.81677097889087</v>
      </c>
    </row>
    <row r="1933" spans="2:6">
      <c r="B1933" s="209">
        <v>268.96472818054701</v>
      </c>
      <c r="C1933" s="208">
        <v>145.46793132054452</v>
      </c>
      <c r="E1933" s="209">
        <v>356.96784241058799</v>
      </c>
      <c r="F1933" s="208">
        <v>171.24226662111019</v>
      </c>
    </row>
    <row r="1934" spans="2:6">
      <c r="B1934" s="209">
        <v>313.11205238987202</v>
      </c>
      <c r="C1934" s="208">
        <v>177.35046253840443</v>
      </c>
      <c r="E1934" s="209">
        <v>360.15089454558802</v>
      </c>
      <c r="F1934" s="208">
        <v>178.71696186972918</v>
      </c>
    </row>
    <row r="1935" spans="2:6">
      <c r="B1935" s="209">
        <v>318.12908494165202</v>
      </c>
      <c r="C1935" s="208">
        <v>177.228102150853</v>
      </c>
      <c r="E1935" s="209">
        <v>365.06832858058198</v>
      </c>
      <c r="F1935" s="208">
        <v>181.10040737141929</v>
      </c>
    </row>
    <row r="1936" spans="2:6">
      <c r="B1936" s="209">
        <v>428.22774188172201</v>
      </c>
      <c r="C1936" s="208">
        <v>196.17308061695599</v>
      </c>
      <c r="E1936" s="209">
        <v>367.08161025950102</v>
      </c>
      <c r="F1936" s="208">
        <v>181.06197141437744</v>
      </c>
    </row>
    <row r="1937" spans="2:6">
      <c r="B1937" s="209">
        <v>449.08465208237197</v>
      </c>
      <c r="C1937" s="208">
        <v>189.15185675180257</v>
      </c>
      <c r="E1937" s="209">
        <v>374.166848601276</v>
      </c>
      <c r="F1937" s="208">
        <v>180.92975685847702</v>
      </c>
    </row>
    <row r="1938" spans="2:6">
      <c r="B1938" s="209">
        <v>527.356369913702</v>
      </c>
      <c r="C1938" s="208">
        <v>219.68016881058222</v>
      </c>
      <c r="E1938" s="209">
        <v>377.97691141654201</v>
      </c>
      <c r="F1938" s="208">
        <v>168.32158232134381</v>
      </c>
    </row>
    <row r="1939" spans="2:6">
      <c r="B1939" s="209">
        <v>554.16816545842801</v>
      </c>
      <c r="C1939" s="208">
        <v>209.44040581400296</v>
      </c>
      <c r="E1939" s="209">
        <v>379.04730689828602</v>
      </c>
      <c r="F1939" s="208">
        <v>180.84134947350506</v>
      </c>
    </row>
    <row r="1940" spans="2:6">
      <c r="B1940" s="209">
        <v>617.13735873225801</v>
      </c>
      <c r="C1940" s="208">
        <v>214.87951193690057</v>
      </c>
      <c r="E1940" s="209">
        <v>387.16139225260901</v>
      </c>
      <c r="F1940" s="208">
        <v>180.69893456637701</v>
      </c>
    </row>
    <row r="1941" spans="2:6">
      <c r="B1941" s="209">
        <v>717.20405215932499</v>
      </c>
      <c r="C1941" s="208">
        <v>234.82704978354644</v>
      </c>
      <c r="E1941" s="209">
        <v>393.026570472255</v>
      </c>
      <c r="F1941" s="208">
        <v>173.135616340637</v>
      </c>
    </row>
    <row r="1942" spans="2:6">
      <c r="B1942" s="209">
        <v>787.36251766786802</v>
      </c>
      <c r="C1942" s="208">
        <v>253.36689015320246</v>
      </c>
      <c r="E1942" s="209">
        <v>405.21103968296097</v>
      </c>
      <c r="F1942" s="208">
        <v>187.71785188912111</v>
      </c>
    </row>
    <row r="1943" spans="2:6">
      <c r="B1943" s="209">
        <v>127.050328747004</v>
      </c>
      <c r="C1943" s="208">
        <v>136.2217504891675</v>
      </c>
      <c r="E1943" s="209">
        <v>410.13054579505598</v>
      </c>
      <c r="F1943" s="208">
        <v>182.77710022820227</v>
      </c>
    </row>
    <row r="1944" spans="2:6">
      <c r="B1944" s="209">
        <v>213.04842982791499</v>
      </c>
      <c r="C1944" s="208">
        <v>144.23389582092733</v>
      </c>
      <c r="E1944" s="209">
        <v>411.03585121743998</v>
      </c>
      <c r="F1944" s="208">
        <v>180.31009625887819</v>
      </c>
    </row>
    <row r="1945" spans="2:6">
      <c r="B1945" s="209">
        <v>223.964556938882</v>
      </c>
      <c r="C1945" s="208">
        <v>137.31720459983629</v>
      </c>
      <c r="E1945" s="209">
        <v>411.26070914271799</v>
      </c>
      <c r="F1945" s="208">
        <v>192.42321152834151</v>
      </c>
    </row>
    <row r="1946" spans="2:6">
      <c r="B1946" s="209">
        <v>355.123697098543</v>
      </c>
      <c r="C1946" s="208">
        <v>173.92859346267525</v>
      </c>
      <c r="E1946" s="209">
        <v>419.98390080082999</v>
      </c>
      <c r="F1946" s="208">
        <v>175.2253818730259</v>
      </c>
    </row>
    <row r="1947" spans="2:6">
      <c r="B1947" s="209">
        <v>364.198334896213</v>
      </c>
      <c r="C1947" s="208">
        <v>183.53706571258962</v>
      </c>
      <c r="E1947" s="209">
        <v>426.02525448125601</v>
      </c>
      <c r="F1947" s="208">
        <v>184.97188075128309</v>
      </c>
    </row>
    <row r="1948" spans="2:6">
      <c r="B1948" s="209">
        <v>486.27198413661398</v>
      </c>
      <c r="C1948" s="208">
        <v>212.24047366209538</v>
      </c>
      <c r="E1948" s="209">
        <v>428.13891328848399</v>
      </c>
      <c r="F1948" s="208">
        <v>184.94080369763699</v>
      </c>
    </row>
    <row r="1949" spans="2:6">
      <c r="B1949" s="209">
        <v>501.19240812207198</v>
      </c>
      <c r="C1949" s="208">
        <v>207.97131400398916</v>
      </c>
      <c r="E1949" s="209">
        <v>431.98590402433302</v>
      </c>
      <c r="F1949" s="208">
        <v>177.5368380610968</v>
      </c>
    </row>
    <row r="1950" spans="2:6">
      <c r="B1950" s="209">
        <v>173.00157369193201</v>
      </c>
      <c r="C1950" s="208">
        <v>132.77153557666932</v>
      </c>
      <c r="E1950" s="209">
        <v>434.12627888595603</v>
      </c>
      <c r="F1950" s="208">
        <v>196.80945398954711</v>
      </c>
    </row>
    <row r="1951" spans="2:6">
      <c r="B1951" s="209">
        <v>245.130833385138</v>
      </c>
      <c r="C1951" s="208">
        <v>155.17040826207716</v>
      </c>
      <c r="E1951" s="209">
        <v>439.03212788114803</v>
      </c>
      <c r="F1951" s="208">
        <v>179.90389366778976</v>
      </c>
    </row>
    <row r="1952" spans="2:6">
      <c r="B1952" s="209">
        <v>263.06983904628203</v>
      </c>
      <c r="C1952" s="208">
        <v>157.46578834230246</v>
      </c>
      <c r="E1952" s="209">
        <v>445.965035257343</v>
      </c>
      <c r="F1952" s="208">
        <v>177.34802394270588</v>
      </c>
    </row>
    <row r="1953" spans="2:6">
      <c r="B1953" s="209">
        <v>515.24661149312101</v>
      </c>
      <c r="C1953" s="208">
        <v>205.7373609125878</v>
      </c>
      <c r="E1953" s="209">
        <v>447.034469354051</v>
      </c>
      <c r="F1953" s="208">
        <v>184.67499349015074</v>
      </c>
    </row>
    <row r="1954" spans="2:6">
      <c r="B1954" s="209">
        <v>527.148123102863</v>
      </c>
      <c r="C1954" s="208">
        <v>213.76261148867013</v>
      </c>
      <c r="E1954" s="209">
        <v>448.10544106133102</v>
      </c>
      <c r="F1954" s="208">
        <v>198.95344272351738</v>
      </c>
    </row>
    <row r="1955" spans="2:6">
      <c r="B1955" s="209">
        <v>549.13001492311696</v>
      </c>
      <c r="C1955" s="208">
        <v>217.48721637691798</v>
      </c>
      <c r="E1955" s="209">
        <v>461.01377553153299</v>
      </c>
      <c r="F1955" s="208">
        <v>182.06151266675582</v>
      </c>
    </row>
    <row r="1956" spans="2:6">
      <c r="B1956" s="209">
        <v>661.07986746643996</v>
      </c>
      <c r="C1956" s="208">
        <v>226.06282721737313</v>
      </c>
      <c r="E1956" s="209">
        <v>475.02709982676402</v>
      </c>
      <c r="F1956" s="208">
        <v>181.88916405420829</v>
      </c>
    </row>
    <row r="1957" spans="2:6">
      <c r="B1957" s="209">
        <v>835.18983781416205</v>
      </c>
      <c r="C1957" s="208">
        <v>259.64330716652728</v>
      </c>
      <c r="E1957" s="209">
        <v>478.11530733159299</v>
      </c>
      <c r="F1957" s="208">
        <v>193.84583933566455</v>
      </c>
    </row>
    <row r="1958" spans="2:6">
      <c r="B1958" s="209">
        <v>1143.2303824742801</v>
      </c>
      <c r="C1958" s="208">
        <v>301.50789850947598</v>
      </c>
      <c r="E1958" s="209">
        <v>487.97320896991101</v>
      </c>
      <c r="F1958" s="208">
        <v>184.16402758235168</v>
      </c>
    </row>
    <row r="1959" spans="2:6">
      <c r="B1959" s="209">
        <v>1165.20955800106</v>
      </c>
      <c r="C1959" s="208">
        <v>305.54961546827468</v>
      </c>
      <c r="E1959" s="209">
        <v>499.97311534458498</v>
      </c>
      <c r="F1959" s="208">
        <v>186.43864428892016</v>
      </c>
    </row>
    <row r="1960" spans="2:6">
      <c r="B1960" s="209">
        <v>153.06581637318101</v>
      </c>
      <c r="C1960" s="208">
        <v>137.5570762474949</v>
      </c>
      <c r="E1960" s="209">
        <v>501.043722729867</v>
      </c>
      <c r="F1960" s="208">
        <v>193.57157337143116</v>
      </c>
    </row>
    <row r="1961" spans="2:6">
      <c r="B1961" s="209">
        <v>159.058921406655</v>
      </c>
      <c r="C1961" s="208">
        <v>153.5246966171369</v>
      </c>
      <c r="E1961" s="209">
        <v>513.95256106708098</v>
      </c>
      <c r="F1961" s="208">
        <v>183.87835328367842</v>
      </c>
    </row>
    <row r="1962" spans="2:6">
      <c r="B1962" s="209">
        <v>183.05863091138301</v>
      </c>
      <c r="C1962" s="208">
        <v>145.67314774884218</v>
      </c>
      <c r="E1962" s="209">
        <v>515.02220952561402</v>
      </c>
      <c r="F1962" s="208">
        <v>193.41531115477969</v>
      </c>
    </row>
    <row r="1963" spans="2:6">
      <c r="B1963" s="209">
        <v>197.05541292632699</v>
      </c>
      <c r="C1963" s="208">
        <v>141.72338220515451</v>
      </c>
      <c r="E1963" s="209">
        <v>523.152967884286</v>
      </c>
      <c r="F1963" s="208">
        <v>200.34543744803679</v>
      </c>
    </row>
    <row r="1964" spans="2:6">
      <c r="B1964" s="209">
        <v>199.05430469865701</v>
      </c>
      <c r="C1964" s="208">
        <v>144.85497461405572</v>
      </c>
      <c r="E1964" s="209">
        <v>529.00154208975005</v>
      </c>
      <c r="F1964" s="208">
        <v>193.26655464709532</v>
      </c>
    </row>
    <row r="1965" spans="2:6">
      <c r="B1965" s="209">
        <v>201.06953189576399</v>
      </c>
      <c r="C1965" s="208">
        <v>147.91398126784526</v>
      </c>
      <c r="E1965" s="209">
        <v>555.958680480608</v>
      </c>
      <c r="F1965" s="208">
        <v>192.99887606399105</v>
      </c>
    </row>
    <row r="1966" spans="2:6">
      <c r="B1966" s="209">
        <v>228.03251012542901</v>
      </c>
      <c r="C1966" s="208">
        <v>149.84681135154884</v>
      </c>
      <c r="E1966" s="209">
        <v>557.03071810551103</v>
      </c>
      <c r="F1966" s="208">
        <v>199.99604081191282</v>
      </c>
    </row>
    <row r="1967" spans="2:6">
      <c r="B1967" s="209">
        <v>245.05937110874299</v>
      </c>
      <c r="C1967" s="208">
        <v>155.17286996034514</v>
      </c>
      <c r="E1967" s="209">
        <v>567.95924436717996</v>
      </c>
      <c r="F1967" s="208">
        <v>195.23474670917403</v>
      </c>
    </row>
    <row r="1968" spans="2:6">
      <c r="B1968" s="209">
        <v>245.233478886733</v>
      </c>
      <c r="C1968" s="208">
        <v>155.16687472779793</v>
      </c>
      <c r="E1968" s="209">
        <v>569.03138381631697</v>
      </c>
      <c r="F1968" s="208">
        <v>202.19082584011596</v>
      </c>
    </row>
    <row r="1969" spans="2:6">
      <c r="B1969" s="209">
        <v>271.05547822349098</v>
      </c>
      <c r="C1969" s="208">
        <v>154.35774902809081</v>
      </c>
      <c r="E1969" s="209">
        <v>570.10098239937599</v>
      </c>
      <c r="F1969" s="208">
        <v>209.0371668002478</v>
      </c>
    </row>
    <row r="1970" spans="2:6">
      <c r="B1970" s="209">
        <v>285.051734257992</v>
      </c>
      <c r="C1970" s="208">
        <v>159.6529524073789</v>
      </c>
      <c r="E1970" s="209">
        <v>581.93955554115803</v>
      </c>
      <c r="F1970" s="208">
        <v>195.1085252979604</v>
      </c>
    </row>
    <row r="1971" spans="2:6">
      <c r="B1971" s="209">
        <v>540.277959077064</v>
      </c>
      <c r="C1971" s="208">
        <v>215.60955514695434</v>
      </c>
      <c r="E1971" s="209">
        <v>582.25406555825703</v>
      </c>
      <c r="F1971" s="208">
        <v>220.11921409703393</v>
      </c>
    </row>
    <row r="1972" spans="2:6">
      <c r="B1972" s="209">
        <v>565.10212200628496</v>
      </c>
      <c r="C1972" s="208">
        <v>215.35374798004489</v>
      </c>
      <c r="E1972" s="209">
        <v>583.00906254354004</v>
      </c>
      <c r="F1972" s="208">
        <v>202.0613862678874</v>
      </c>
    </row>
    <row r="1973" spans="2:6">
      <c r="B1973" s="209">
        <v>571.111669028557</v>
      </c>
      <c r="C1973" s="208">
        <v>219.21666528369127</v>
      </c>
      <c r="E1973" s="209">
        <v>591.14032687963402</v>
      </c>
      <c r="F1973" s="208">
        <v>208.83971869307788</v>
      </c>
    </row>
    <row r="1974" spans="2:6">
      <c r="B1974" s="209">
        <v>587.08401713372905</v>
      </c>
      <c r="C1974" s="208">
        <v>219.0634711417965</v>
      </c>
      <c r="E1974" s="209">
        <v>596.98874576664298</v>
      </c>
      <c r="F1974" s="208">
        <v>201.93739962948891</v>
      </c>
    </row>
    <row r="1975" spans="2:6">
      <c r="B1975" s="209">
        <v>593.09406170845295</v>
      </c>
      <c r="C1975" s="208">
        <v>220.94123927831041</v>
      </c>
      <c r="E1975" s="209">
        <v>598.05718154173496</v>
      </c>
      <c r="F1975" s="208">
        <v>208.77755272802338</v>
      </c>
    </row>
    <row r="1976" spans="2:6">
      <c r="B1976" s="209">
        <v>600.37212482502696</v>
      </c>
      <c r="C1976" s="208">
        <v>232.13668248440436</v>
      </c>
      <c r="E1976" s="209">
        <v>633.32326018315302</v>
      </c>
      <c r="F1976" s="208">
        <v>234.88082613251296</v>
      </c>
    </row>
    <row r="1977" spans="2:6">
      <c r="B1977" s="209">
        <v>609.06827395334403</v>
      </c>
      <c r="C1977" s="208">
        <v>222.71292606518611</v>
      </c>
      <c r="E1977" s="209">
        <v>635.94640018678604</v>
      </c>
      <c r="F1977" s="208">
        <v>201.61779370047336</v>
      </c>
    </row>
    <row r="1978" spans="2:6">
      <c r="B1978" s="209">
        <v>857.17133707093501</v>
      </c>
      <c r="C1978" s="208">
        <v>262.73783658540742</v>
      </c>
      <c r="E1978" s="209">
        <v>637.01785175936504</v>
      </c>
      <c r="F1978" s="208">
        <v>210.70737208597035</v>
      </c>
    </row>
    <row r="1979" spans="2:6">
      <c r="B1979" s="209">
        <v>879.15375268789205</v>
      </c>
      <c r="C1979" s="208">
        <v>264.21384554620801</v>
      </c>
      <c r="E1979" s="209">
        <v>649.92662544612199</v>
      </c>
      <c r="F1979" s="208">
        <v>201.5114675952201</v>
      </c>
    </row>
    <row r="1980" spans="2:6">
      <c r="B1980" s="209">
        <v>901.13633063365205</v>
      </c>
      <c r="C1980" s="208">
        <v>264.10186530692664</v>
      </c>
      <c r="E1980" s="209">
        <v>650.99704360902297</v>
      </c>
      <c r="F1980" s="208">
        <v>210.59755138929864</v>
      </c>
    </row>
    <row r="1981" spans="2:6">
      <c r="B1981" s="209">
        <v>184.043429377161</v>
      </c>
      <c r="C1981" s="208">
        <v>151.89380909695905</v>
      </c>
      <c r="E1981" s="209">
        <v>664.97680352129498</v>
      </c>
      <c r="F1981" s="208">
        <v>210.49186052483606</v>
      </c>
    </row>
    <row r="1982" spans="2:6">
      <c r="B1982" s="209">
        <v>242.078956457121</v>
      </c>
      <c r="C1982" s="208">
        <v>155.27674838756673</v>
      </c>
      <c r="E1982" s="209">
        <v>703.93529306101505</v>
      </c>
      <c r="F1982" s="208">
        <v>214.69004292253433</v>
      </c>
    </row>
    <row r="1983" spans="2:6">
      <c r="B1983" s="209">
        <v>302.10011443569198</v>
      </c>
      <c r="C1983" s="208">
        <v>172.57106233003023</v>
      </c>
      <c r="E1983" s="209">
        <v>705.00651839034595</v>
      </c>
      <c r="F1983" s="208">
        <v>214.68274963270861</v>
      </c>
    </row>
    <row r="1984" spans="2:6">
      <c r="B1984" s="209">
        <v>338.18264679952398</v>
      </c>
      <c r="C1984" s="208">
        <v>184.07585917078251</v>
      </c>
      <c r="E1984" s="209">
        <v>717.91366760413996</v>
      </c>
      <c r="F1984" s="208">
        <v>212.36613507123133</v>
      </c>
    </row>
    <row r="1985" spans="2:6">
      <c r="B1985" s="209">
        <v>353.18233234540401</v>
      </c>
      <c r="C1985" s="208">
        <v>186.12362655467413</v>
      </c>
      <c r="E1985" s="209">
        <v>732.96507701636096</v>
      </c>
      <c r="F1985" s="208">
        <v>216.71789404662621</v>
      </c>
    </row>
    <row r="1986" spans="2:6">
      <c r="B1986" s="209">
        <v>454.08695895009203</v>
      </c>
      <c r="C1986" s="208">
        <v>191.34967247455748</v>
      </c>
      <c r="E1986" s="209">
        <v>771.92152192931803</v>
      </c>
      <c r="F1986" s="208">
        <v>223.06864012433067</v>
      </c>
    </row>
    <row r="1987" spans="2:6">
      <c r="B1987" s="209">
        <v>476.06855983624502</v>
      </c>
      <c r="C1987" s="208">
        <v>193.30406266002927</v>
      </c>
      <c r="E1987" s="209">
        <v>772.98937750149003</v>
      </c>
      <c r="F1987" s="208">
        <v>229.56224819842748</v>
      </c>
    </row>
    <row r="1988" spans="2:6">
      <c r="B1988" s="209">
        <v>571.29877789138902</v>
      </c>
      <c r="C1988" s="208">
        <v>219.21482486638422</v>
      </c>
      <c r="E1988" s="209">
        <v>785.90216828285804</v>
      </c>
      <c r="F1988" s="208">
        <v>222.98636827057109</v>
      </c>
    </row>
    <row r="1989" spans="2:6">
      <c r="B1989" s="209">
        <v>594.16484463631002</v>
      </c>
      <c r="C1989" s="208">
        <v>217.04751209036735</v>
      </c>
      <c r="E1989" s="209">
        <v>786.97282697669903</v>
      </c>
      <c r="F1989" s="208">
        <v>227.32181851668571</v>
      </c>
    </row>
    <row r="1990" spans="2:6">
      <c r="B1990" s="209">
        <v>616.14868617906097</v>
      </c>
      <c r="C1990" s="208">
        <v>216.85448551291736</v>
      </c>
      <c r="E1990" s="209">
        <v>800.94959804965902</v>
      </c>
      <c r="F1990" s="208">
        <v>225.07570460628588</v>
      </c>
    </row>
    <row r="1991" spans="2:6">
      <c r="B1991" s="209">
        <v>645.10472333194195</v>
      </c>
      <c r="C1991" s="208">
        <v>220.49641249281973</v>
      </c>
      <c r="E1991" s="209">
        <v>853.891652220124</v>
      </c>
      <c r="F1991" s="208">
        <v>231.25479267226333</v>
      </c>
    </row>
    <row r="1992" spans="2:6">
      <c r="B1992" s="209">
        <v>762.12803916774101</v>
      </c>
      <c r="C1992" s="208">
        <v>243.35052642400419</v>
      </c>
      <c r="E1992" s="209">
        <v>868.94031463012504</v>
      </c>
      <c r="F1992" s="208">
        <v>235.43902164601127</v>
      </c>
    </row>
    <row r="1993" spans="2:6">
      <c r="B1993" s="209">
        <v>836.12143144453103</v>
      </c>
      <c r="C1993" s="208">
        <v>246.35407973323109</v>
      </c>
      <c r="E1993" s="209">
        <v>907.89398891294798</v>
      </c>
      <c r="F1993" s="208">
        <v>245.7420607024309</v>
      </c>
    </row>
    <row r="1994" spans="2:6">
      <c r="B1994" s="209">
        <v>146.04499596794199</v>
      </c>
      <c r="C1994" s="208">
        <v>127.17826793119599</v>
      </c>
      <c r="E1994" s="209">
        <v>936.92838488635095</v>
      </c>
      <c r="F1994" s="208">
        <v>241.43461221025615</v>
      </c>
    </row>
    <row r="1995" spans="2:6">
      <c r="B1995" s="209">
        <v>168.026872063604</v>
      </c>
      <c r="C1995" s="208">
        <v>129.46198122096459</v>
      </c>
      <c r="E1995" s="209">
        <v>975.87985651526196</v>
      </c>
      <c r="F1995" s="208">
        <v>249.56750220899931</v>
      </c>
    </row>
    <row r="1996" spans="2:6">
      <c r="B1996" s="209">
        <v>194.96221695865</v>
      </c>
      <c r="C1996" s="208">
        <v>128.10078340365064</v>
      </c>
      <c r="E1996" s="209">
        <v>102.091957993188</v>
      </c>
      <c r="F1996" s="208">
        <v>133.40918402923649</v>
      </c>
    </row>
    <row r="1997" spans="2:6">
      <c r="B1997" s="209">
        <v>240.97057871116499</v>
      </c>
      <c r="C1997" s="208">
        <v>136.73822438343936</v>
      </c>
      <c r="E1997" s="209">
        <v>1104.10813797022</v>
      </c>
      <c r="F1997" s="208">
        <v>244.93744430547662</v>
      </c>
    </row>
    <row r="1998" spans="2:6">
      <c r="B1998" s="209">
        <v>315.08031696646299</v>
      </c>
      <c r="C1998" s="208">
        <v>177.30202314265364</v>
      </c>
      <c r="E1998" s="209">
        <v>1104.6094087351701</v>
      </c>
      <c r="F1998" s="208">
        <v>244.9357033642936</v>
      </c>
    </row>
    <row r="1999" spans="2:6">
      <c r="B1999" s="209">
        <v>325.11298517838497</v>
      </c>
      <c r="C1999" s="208">
        <v>169.43700893515037</v>
      </c>
      <c r="E1999" s="209">
        <v>162.11317676759799</v>
      </c>
      <c r="F1999" s="208">
        <v>133.9023204374987</v>
      </c>
    </row>
    <row r="2000" spans="2:6">
      <c r="B2000" s="209">
        <v>337.06186063030702</v>
      </c>
      <c r="C2000" s="208">
        <v>163.90734762720061</v>
      </c>
      <c r="E2000" s="209">
        <v>162.22620778993601</v>
      </c>
      <c r="F2000" s="208">
        <v>136.90244238502481</v>
      </c>
    </row>
    <row r="2001" spans="2:6">
      <c r="B2001" s="209">
        <v>344.86386995787598</v>
      </c>
      <c r="C2001" s="208">
        <v>149.77716728409678</v>
      </c>
      <c r="E2001" s="209">
        <v>162.25647660340499</v>
      </c>
      <c r="F2001" s="208">
        <v>133.89321013049144</v>
      </c>
    </row>
    <row r="2002" spans="2:6">
      <c r="B2002" s="209">
        <v>359.042995065112</v>
      </c>
      <c r="C2002" s="208">
        <v>166.13996447247288</v>
      </c>
      <c r="E2002" s="209">
        <v>162.303294584561</v>
      </c>
      <c r="F2002" s="208">
        <v>133.89023693158038</v>
      </c>
    </row>
    <row r="2003" spans="2:6">
      <c r="B2003" s="209">
        <v>390.86943069923598</v>
      </c>
      <c r="C2003" s="208">
        <v>160.27145533411255</v>
      </c>
      <c r="E2003" s="209">
        <v>162.890548649555</v>
      </c>
      <c r="F2003" s="208">
        <v>133.85307885883873</v>
      </c>
    </row>
    <row r="2004" spans="2:6">
      <c r="B2004" s="209">
        <v>432.10490278554198</v>
      </c>
      <c r="C2004" s="208">
        <v>200.47346618320154</v>
      </c>
      <c r="E2004" s="209">
        <v>231.14617090327999</v>
      </c>
      <c r="F2004" s="208">
        <v>153.5227902038838</v>
      </c>
    </row>
    <row r="2005" spans="2:6">
      <c r="B2005" s="209">
        <v>494.14832577133097</v>
      </c>
      <c r="C2005" s="208">
        <v>210.10854146142734</v>
      </c>
      <c r="E2005" s="209">
        <v>263.09786277574301</v>
      </c>
      <c r="F2005" s="208">
        <v>165.82216419897938</v>
      </c>
    </row>
    <row r="2006" spans="2:6">
      <c r="B2006" s="209">
        <v>528.079337887522</v>
      </c>
      <c r="C2006" s="208">
        <v>197.10461368288844</v>
      </c>
      <c r="E2006" s="209">
        <v>294.01687891435699</v>
      </c>
      <c r="F2006" s="208">
        <v>157.00101549519081</v>
      </c>
    </row>
    <row r="2007" spans="2:6">
      <c r="B2007" s="209">
        <v>667.08571084035998</v>
      </c>
      <c r="C2007" s="208">
        <v>222.24011212960238</v>
      </c>
      <c r="E2007" s="209">
        <v>331.08534760668402</v>
      </c>
      <c r="F2007" s="208">
        <v>169.21673706025402</v>
      </c>
    </row>
    <row r="2008" spans="2:6">
      <c r="B2008" s="209">
        <v>697.11324611483803</v>
      </c>
      <c r="C2008" s="208">
        <v>223.91865483855506</v>
      </c>
      <c r="E2008" s="209">
        <v>427.25395434442999</v>
      </c>
      <c r="F2008" s="208">
        <v>194.54974182483863</v>
      </c>
    </row>
    <row r="2009" spans="2:6">
      <c r="B2009" s="209">
        <v>719.09611388268104</v>
      </c>
      <c r="C2009" s="208">
        <v>225.64784077422982</v>
      </c>
      <c r="E2009" s="209">
        <v>560.27196040860804</v>
      </c>
      <c r="F2009" s="208">
        <v>218.12115265432377</v>
      </c>
    </row>
    <row r="2010" spans="2:6">
      <c r="B2010" s="209">
        <v>741.078420770913</v>
      </c>
      <c r="C2010" s="208">
        <v>227.36785007611721</v>
      </c>
      <c r="E2010" s="209">
        <v>1093.1159351808301</v>
      </c>
      <c r="F2010" s="208">
        <v>247.04498484663404</v>
      </c>
    </row>
    <row r="2011" spans="2:6">
      <c r="B2011" s="209">
        <v>784.11030837597798</v>
      </c>
      <c r="C2011" s="208">
        <v>243.21500057290908</v>
      </c>
      <c r="E2011" s="209">
        <v>1093.6182712311399</v>
      </c>
      <c r="F2011" s="208">
        <v>247.04320016450745</v>
      </c>
    </row>
    <row r="2012" spans="2:6">
      <c r="B2012" s="209">
        <v>858.10418052224895</v>
      </c>
      <c r="C2012" s="208">
        <v>246.23806474377011</v>
      </c>
      <c r="E2012" s="209">
        <v>143.082491936194</v>
      </c>
      <c r="F2012" s="208">
        <v>129.09363821227797</v>
      </c>
    </row>
    <row r="2013" spans="2:6">
      <c r="B2013" s="209">
        <v>910.11317558578901</v>
      </c>
      <c r="C2013" s="208">
        <v>247.68107652682508</v>
      </c>
      <c r="E2013" s="209">
        <v>203.14004370888</v>
      </c>
      <c r="F2013" s="208">
        <v>149.14544649214255</v>
      </c>
    </row>
    <row r="2014" spans="2:6">
      <c r="B2014" s="209">
        <v>926.08596796029303</v>
      </c>
      <c r="C2014" s="208">
        <v>247.60780034453447</v>
      </c>
      <c r="E2014" s="209">
        <v>329.07822223756699</v>
      </c>
      <c r="F2014" s="208">
        <v>171.81432196204199</v>
      </c>
    </row>
    <row r="2015" spans="2:6">
      <c r="B2015" s="209">
        <v>953.14543936491202</v>
      </c>
      <c r="C2015" s="208">
        <v>265.43722572416755</v>
      </c>
      <c r="E2015" s="209">
        <v>356.14757128086802</v>
      </c>
      <c r="F2015" s="208">
        <v>173.78721621238759</v>
      </c>
    </row>
    <row r="2016" spans="2:6">
      <c r="B2016" s="209">
        <v>272.12512650047199</v>
      </c>
      <c r="C2016" s="208">
        <v>162.78465624559567</v>
      </c>
      <c r="E2016" s="209">
        <v>217.155500150178</v>
      </c>
      <c r="F2016" s="208">
        <v>151.31973214791569</v>
      </c>
    </row>
    <row r="2017" spans="2:6">
      <c r="B2017" s="209">
        <v>383.112274017993</v>
      </c>
      <c r="C2017" s="208">
        <v>183.1884473179617</v>
      </c>
      <c r="E2017" s="209">
        <v>217.225391898303</v>
      </c>
      <c r="F2017" s="208">
        <v>151.31679646919505</v>
      </c>
    </row>
    <row r="2018" spans="2:6">
      <c r="B2018" s="209">
        <v>210.087696293601</v>
      </c>
      <c r="C2018" s="208">
        <v>150.58470415655924</v>
      </c>
      <c r="E2018" s="209">
        <v>261.04649546405801</v>
      </c>
      <c r="F2018" s="208">
        <v>152.50856636965358</v>
      </c>
    </row>
    <row r="2019" spans="2:6">
      <c r="B2019" s="209">
        <v>228.09841826891801</v>
      </c>
      <c r="C2019" s="208">
        <v>152.84989558679709</v>
      </c>
      <c r="E2019" s="209">
        <v>553.33487139345004</v>
      </c>
      <c r="F2019" s="208">
        <v>222.6249084967591</v>
      </c>
    </row>
    <row r="2020" spans="2:6">
      <c r="B2020" s="209">
        <v>214.047616886409</v>
      </c>
      <c r="C2020" s="208">
        <v>144.19245828544933</v>
      </c>
      <c r="E2020" s="209">
        <v>152.07119076853701</v>
      </c>
      <c r="F2020" s="208">
        <v>131.52716681763337</v>
      </c>
    </row>
    <row r="2021" spans="2:6">
      <c r="B2021" s="209">
        <v>227.11408622203501</v>
      </c>
      <c r="C2021" s="208">
        <v>152.8881881877877</v>
      </c>
      <c r="E2021" s="209">
        <v>230.11360214976</v>
      </c>
      <c r="F2021" s="208">
        <v>150.80405338172983</v>
      </c>
    </row>
    <row r="2022" spans="2:6">
      <c r="B2022" s="209">
        <v>276.119429132466</v>
      </c>
      <c r="C2022" s="208">
        <v>162.6676799445998</v>
      </c>
      <c r="E2022" s="209">
        <v>290.10929687989199</v>
      </c>
      <c r="F2022" s="208">
        <v>167.63153919133492</v>
      </c>
    </row>
    <row r="2023" spans="2:6">
      <c r="B2023" s="209">
        <v>533.12883047618004</v>
      </c>
      <c r="C2023" s="208">
        <v>199.20863469000619</v>
      </c>
      <c r="E2023" s="209">
        <v>442.26555427325502</v>
      </c>
      <c r="F2023" s="208">
        <v>196.68893115740795</v>
      </c>
    </row>
    <row r="2024" spans="2:6">
      <c r="B2024" s="209">
        <v>917.53156225749206</v>
      </c>
      <c r="C2024" s="208">
        <v>279.44381052254732</v>
      </c>
      <c r="E2024" s="209">
        <v>464.248331518653</v>
      </c>
      <c r="F2024" s="208">
        <v>207.98939860509765</v>
      </c>
    </row>
    <row r="2025" spans="2:6">
      <c r="B2025" s="209">
        <v>174.07657502404101</v>
      </c>
      <c r="C2025" s="208">
        <v>136.20642988109367</v>
      </c>
      <c r="E2025" s="209">
        <v>1022.57784488406</v>
      </c>
      <c r="F2025" s="208">
        <v>238.97860213969818</v>
      </c>
    </row>
    <row r="2026" spans="2:6">
      <c r="B2026" s="209">
        <v>341.10799735645799</v>
      </c>
      <c r="C2026" s="208">
        <v>169.09737629105342</v>
      </c>
      <c r="E2026" s="209">
        <v>1023.0780581817399</v>
      </c>
      <c r="F2026" s="208">
        <v>238.97666020811783</v>
      </c>
    </row>
    <row r="2027" spans="2:6">
      <c r="B2027" s="209">
        <v>341.19215751837299</v>
      </c>
      <c r="C2027" s="208">
        <v>169.0956677337694</v>
      </c>
      <c r="E2027" s="209">
        <v>187.181351924154</v>
      </c>
      <c r="F2027" s="208">
        <v>147.11189665361749</v>
      </c>
    </row>
    <row r="2028" spans="2:6">
      <c r="B2028" s="209">
        <v>341.31456324913398</v>
      </c>
      <c r="C2028" s="208">
        <v>169.09318414177207</v>
      </c>
      <c r="E2028" s="209">
        <v>189.16060721232799</v>
      </c>
      <c r="F2028" s="208">
        <v>152.65819845792865</v>
      </c>
    </row>
    <row r="2029" spans="2:6">
      <c r="B2029" s="209">
        <v>342.20023352640402</v>
      </c>
      <c r="C2029" s="208">
        <v>169.0752632672405</v>
      </c>
      <c r="E2029" s="209">
        <v>219.07091269816499</v>
      </c>
      <c r="F2029" s="208">
        <v>156.74811389701316</v>
      </c>
    </row>
    <row r="2030" spans="2:6">
      <c r="B2030" s="209">
        <v>367.104487314126</v>
      </c>
      <c r="C2030" s="208">
        <v>176.19896675040954</v>
      </c>
      <c r="E2030" s="209">
        <v>231.17095578052201</v>
      </c>
      <c r="F2030" s="208">
        <v>156.25662560714633</v>
      </c>
    </row>
    <row r="2031" spans="2:6">
      <c r="B2031" s="209">
        <v>377.08501842183398</v>
      </c>
      <c r="C2031" s="208">
        <v>173.52721935098108</v>
      </c>
      <c r="E2031" s="209">
        <v>231.24435344840501</v>
      </c>
      <c r="F2031" s="208">
        <v>156.25379153327586</v>
      </c>
    </row>
    <row r="2032" spans="2:6">
      <c r="B2032" s="209">
        <v>379.08243192199302</v>
      </c>
      <c r="C2032" s="208">
        <v>173.49285881478289</v>
      </c>
      <c r="E2032" s="209">
        <v>231.30601602184001</v>
      </c>
      <c r="F2032" s="208">
        <v>156.25141188394656</v>
      </c>
    </row>
    <row r="2033" spans="2:6">
      <c r="B2033" s="209">
        <v>387.11360785411603</v>
      </c>
      <c r="C2033" s="208">
        <v>175.84870241085329</v>
      </c>
      <c r="E2033" s="209">
        <v>231.34179177459299</v>
      </c>
      <c r="F2033" s="208">
        <v>156.25003178973699</v>
      </c>
    </row>
    <row r="2034" spans="2:6">
      <c r="B2034" s="209">
        <v>387.20332101990601</v>
      </c>
      <c r="C2034" s="208">
        <v>175.84720770350762</v>
      </c>
      <c r="E2034" s="209">
        <v>232.028296409365</v>
      </c>
      <c r="F2034" s="208">
        <v>156.2236262401795</v>
      </c>
    </row>
    <row r="2035" spans="2:6">
      <c r="B2035" s="209">
        <v>387.33281650913602</v>
      </c>
      <c r="C2035" s="208">
        <v>175.84505131626736</v>
      </c>
      <c r="E2035" s="209">
        <v>241.082647509895</v>
      </c>
      <c r="F2035" s="208">
        <v>153.15969523186496</v>
      </c>
    </row>
    <row r="2036" spans="2:6">
      <c r="B2036" s="209">
        <v>387.48903814381703</v>
      </c>
      <c r="C2036" s="208">
        <v>175.84245165729649</v>
      </c>
      <c r="E2036" s="209">
        <v>253.152845613766</v>
      </c>
      <c r="F2036" s="208">
        <v>166.15433943698963</v>
      </c>
    </row>
    <row r="2037" spans="2:6">
      <c r="B2037" s="209">
        <v>388.41021514973698</v>
      </c>
      <c r="C2037" s="208">
        <v>175.82716191197312</v>
      </c>
      <c r="E2037" s="209">
        <v>357.21351445795398</v>
      </c>
      <c r="F2037" s="208">
        <v>181.25420311479178</v>
      </c>
    </row>
    <row r="2038" spans="2:6">
      <c r="B2038" s="209">
        <v>389.219944355454</v>
      </c>
      <c r="C2038" s="208">
        <v>175.81377737821225</v>
      </c>
      <c r="E2038" s="209">
        <v>488.25138373359903</v>
      </c>
      <c r="F2038" s="208">
        <v>205.37495235886053</v>
      </c>
    </row>
    <row r="2039" spans="2:6">
      <c r="B2039" s="209">
        <v>390.33935408526099</v>
      </c>
      <c r="C2039" s="208">
        <v>175.79535868059509</v>
      </c>
      <c r="E2039" s="209">
        <v>506.28159182693901</v>
      </c>
      <c r="F2039" s="208">
        <v>211.99527134263809</v>
      </c>
    </row>
    <row r="2040" spans="2:6">
      <c r="B2040" s="209">
        <v>391.23239620020399</v>
      </c>
      <c r="C2040" s="208">
        <v>175.78073465308464</v>
      </c>
      <c r="E2040" s="209">
        <v>658.37750657309505</v>
      </c>
      <c r="F2040" s="208">
        <v>238.92916455746101</v>
      </c>
    </row>
    <row r="2041" spans="2:6">
      <c r="B2041" s="209">
        <v>404.10367864364201</v>
      </c>
      <c r="C2041" s="208">
        <v>178.02953501015566</v>
      </c>
      <c r="E2041" s="209">
        <v>684.92076643423502</v>
      </c>
      <c r="F2041" s="208">
        <v>212.59074834103524</v>
      </c>
    </row>
    <row r="2042" spans="2:6">
      <c r="B2042" s="209">
        <v>404.19457411156202</v>
      </c>
      <c r="C2042" s="208">
        <v>178.02812008485702</v>
      </c>
      <c r="E2042" s="209">
        <v>805.39056968410205</v>
      </c>
      <c r="F2042" s="208">
        <v>260.67282067076616</v>
      </c>
    </row>
    <row r="2043" spans="2:6">
      <c r="B2043" s="209">
        <v>413.110468793937</v>
      </c>
      <c r="C2043" s="208">
        <v>182.69675265976554</v>
      </c>
      <c r="E2043" s="209">
        <v>112.076301472778</v>
      </c>
      <c r="F2043" s="208">
        <v>132.08753320941327</v>
      </c>
    </row>
    <row r="2044" spans="2:6">
      <c r="B2044" s="209">
        <v>431.13912576847002</v>
      </c>
      <c r="C2044" s="208">
        <v>184.78486234492237</v>
      </c>
      <c r="E2044" s="209">
        <v>130.087951705542</v>
      </c>
      <c r="F2044" s="208">
        <v>136.40468514891035</v>
      </c>
    </row>
    <row r="2045" spans="2:6">
      <c r="B2045" s="209">
        <v>437.11031946690099</v>
      </c>
      <c r="C2045" s="208">
        <v>182.34864270837878</v>
      </c>
      <c r="E2045" s="209">
        <v>176.092821717904</v>
      </c>
      <c r="F2045" s="208">
        <v>136.06928575090743</v>
      </c>
    </row>
    <row r="2046" spans="2:6">
      <c r="B2046" s="209">
        <v>455.10144397395101</v>
      </c>
      <c r="C2046" s="208">
        <v>184.45954137358154</v>
      </c>
      <c r="E2046" s="209">
        <v>228.09975980419301</v>
      </c>
      <c r="F2046" s="208">
        <v>150.88059528671553</v>
      </c>
    </row>
    <row r="2047" spans="2:6">
      <c r="B2047" s="209">
        <v>469.11624554463998</v>
      </c>
      <c r="C2047" s="208">
        <v>186.60187112772581</v>
      </c>
      <c r="E2047" s="209">
        <v>329.18200419481502</v>
      </c>
      <c r="F2047" s="208">
        <v>174.34858820389724</v>
      </c>
    </row>
    <row r="2048" spans="2:6">
      <c r="B2048" s="209">
        <v>487.10731169472501</v>
      </c>
      <c r="C2048" s="208">
        <v>188.67535832447354</v>
      </c>
      <c r="E2048" s="209">
        <v>449.206964609159</v>
      </c>
      <c r="F2048" s="208">
        <v>198.9376653136126</v>
      </c>
    </row>
    <row r="2049" spans="2:6">
      <c r="B2049" s="209">
        <v>501.12261777059399</v>
      </c>
      <c r="C2049" s="208">
        <v>193.00855866609649</v>
      </c>
      <c r="E2049" s="209">
        <v>514.24450424382701</v>
      </c>
      <c r="F2049" s="208">
        <v>209.63203074901799</v>
      </c>
    </row>
    <row r="2050" spans="2:6">
      <c r="B2050" s="209">
        <v>519.11341074894597</v>
      </c>
      <c r="C2050" s="208">
        <v>192.81261025890163</v>
      </c>
      <c r="E2050" s="209">
        <v>772.21469796578299</v>
      </c>
      <c r="F2050" s="208">
        <v>250.6510449628307</v>
      </c>
    </row>
    <row r="2051" spans="2:6">
      <c r="B2051" s="209">
        <v>523.08785249285597</v>
      </c>
      <c r="C2051" s="208">
        <v>192.77099306534799</v>
      </c>
      <c r="E2051" s="209">
        <v>256.09136217731998</v>
      </c>
      <c r="F2051" s="208">
        <v>149.91796330231611</v>
      </c>
    </row>
    <row r="2052" spans="2:6">
      <c r="B2052" s="209">
        <v>537.10366612325299</v>
      </c>
      <c r="C2052" s="208">
        <v>194.83270580802511</v>
      </c>
      <c r="E2052" s="209">
        <v>298.13796715522398</v>
      </c>
      <c r="F2052" s="208">
        <v>164.817900134562</v>
      </c>
    </row>
    <row r="2053" spans="2:6">
      <c r="B2053" s="209">
        <v>551.11913319640803</v>
      </c>
      <c r="C2053" s="208">
        <v>199.02863215187429</v>
      </c>
      <c r="E2053" s="209">
        <v>326.17076603951102</v>
      </c>
      <c r="F2053" s="208">
        <v>171.87916924027331</v>
      </c>
    </row>
    <row r="2054" spans="2:6">
      <c r="B2054" s="209">
        <v>565.13373824758696</v>
      </c>
      <c r="C2054" s="208">
        <v>203.13442254961123</v>
      </c>
      <c r="E2054" s="209">
        <v>348.17671686719302</v>
      </c>
      <c r="F2054" s="208">
        <v>178.9571427698034</v>
      </c>
    </row>
    <row r="2055" spans="2:6">
      <c r="B2055" s="209">
        <v>569.10966054863604</v>
      </c>
      <c r="C2055" s="208">
        <v>198.85908411241329</v>
      </c>
      <c r="E2055" s="209">
        <v>366.16667007730302</v>
      </c>
      <c r="F2055" s="208">
        <v>183.54140698632429</v>
      </c>
    </row>
    <row r="2056" spans="2:6">
      <c r="B2056" s="209">
        <v>583.12634268863803</v>
      </c>
      <c r="C2056" s="208">
        <v>202.96961112049368</v>
      </c>
      <c r="E2056" s="209">
        <v>529.37061209460001</v>
      </c>
      <c r="F2056" s="208">
        <v>238.10990640225134</v>
      </c>
    </row>
    <row r="2057" spans="2:6">
      <c r="B2057" s="209">
        <v>601.11544247644599</v>
      </c>
      <c r="C2057" s="208">
        <v>204.89798127606105</v>
      </c>
      <c r="E2057" s="209">
        <v>217.13037002960701</v>
      </c>
      <c r="F2057" s="208">
        <v>148.53035486488503</v>
      </c>
    </row>
    <row r="2058" spans="2:6">
      <c r="B2058" s="209">
        <v>615.13202585223996</v>
      </c>
      <c r="C2058" s="208">
        <v>208.88588251445665</v>
      </c>
      <c r="E2058" s="209">
        <v>242.05232831279301</v>
      </c>
      <c r="F2058" s="208">
        <v>153.12575567575445</v>
      </c>
    </row>
    <row r="2059" spans="2:6">
      <c r="B2059" s="209">
        <v>633.12220643510898</v>
      </c>
      <c r="C2059" s="208">
        <v>210.76234038554892</v>
      </c>
      <c r="E2059" s="209">
        <v>407.19241327108398</v>
      </c>
      <c r="F2059" s="208">
        <v>190.09484640429289</v>
      </c>
    </row>
    <row r="2060" spans="2:6">
      <c r="B2060" s="209">
        <v>665.12729910017697</v>
      </c>
      <c r="C2060" s="208">
        <v>212.52095260591105</v>
      </c>
      <c r="E2060" s="209">
        <v>561.28509771287202</v>
      </c>
      <c r="F2060" s="208">
        <v>222.54023603094166</v>
      </c>
    </row>
    <row r="2061" spans="2:6">
      <c r="B2061" s="209">
        <v>683.22408058574604</v>
      </c>
      <c r="C2061" s="208">
        <v>225.89683391142171</v>
      </c>
      <c r="E2061" s="209">
        <v>110.07207445015599</v>
      </c>
      <c r="F2061" s="208">
        <v>135.51025214370082</v>
      </c>
    </row>
    <row r="2062" spans="2:6">
      <c r="B2062" s="209">
        <v>691.20962301976203</v>
      </c>
      <c r="C2062" s="208">
        <v>236.80382288840127</v>
      </c>
      <c r="E2062" s="209">
        <v>152.08257961442899</v>
      </c>
      <c r="F2062" s="208">
        <v>137.60155597759498</v>
      </c>
    </row>
    <row r="2063" spans="2:6">
      <c r="B2063" s="209">
        <v>697.13389729160997</v>
      </c>
      <c r="C2063" s="208">
        <v>218.18503750008608</v>
      </c>
      <c r="E2063" s="209">
        <v>156.07727619157899</v>
      </c>
      <c r="F2063" s="208">
        <v>131.25276115579041</v>
      </c>
    </row>
    <row r="2064" spans="2:6">
      <c r="B2064" s="209">
        <v>715.12416035801505</v>
      </c>
      <c r="C2064" s="208">
        <v>218.06504881666461</v>
      </c>
      <c r="E2064" s="209">
        <v>198.08830785607299</v>
      </c>
      <c r="F2064" s="208">
        <v>143.70219436777001</v>
      </c>
    </row>
    <row r="2065" spans="2:6">
      <c r="B2065" s="209">
        <v>719.20105086187402</v>
      </c>
      <c r="C2065" s="208">
        <v>229.35733451632967</v>
      </c>
      <c r="E2065" s="209">
        <v>617.27470728535104</v>
      </c>
      <c r="F2065" s="208">
        <v>226.38081681381541</v>
      </c>
    </row>
    <row r="2066" spans="2:6">
      <c r="B2066" s="209">
        <v>721.19927565789897</v>
      </c>
      <c r="C2066" s="208">
        <v>229.34396402361347</v>
      </c>
      <c r="E2066" s="209">
        <v>366.21290160291898</v>
      </c>
      <c r="F2066" s="208">
        <v>185.98734941131968</v>
      </c>
    </row>
    <row r="2067" spans="2:6">
      <c r="B2067" s="209">
        <v>729.22986805491496</v>
      </c>
      <c r="C2067" s="208">
        <v>231.1233882012572</v>
      </c>
      <c r="E2067" s="209">
        <v>440.25090669247697</v>
      </c>
      <c r="F2067" s="208">
        <v>196.71838039525531</v>
      </c>
    </row>
    <row r="2068" spans="2:6">
      <c r="B2068" s="209">
        <v>299.13552441535597</v>
      </c>
      <c r="C2068" s="208">
        <v>170.06045526457842</v>
      </c>
      <c r="E2068" s="209">
        <v>462.233466368363</v>
      </c>
      <c r="F2068" s="208">
        <v>203.41138803101171</v>
      </c>
    </row>
    <row r="2069" spans="2:6">
      <c r="B2069" s="209">
        <v>260.04889647393202</v>
      </c>
      <c r="C2069" s="208">
        <v>157.55944922793043</v>
      </c>
      <c r="E2069" s="209">
        <v>504.24683655528401</v>
      </c>
      <c r="F2069" s="208">
        <v>212.02009271514245</v>
      </c>
    </row>
    <row r="2070" spans="2:6">
      <c r="B2070" s="209">
        <v>299.09976364348103</v>
      </c>
      <c r="C2070" s="208">
        <v>162.05161936320172</v>
      </c>
      <c r="E2070" s="209">
        <v>878.81568230294704</v>
      </c>
      <c r="F2070" s="208">
        <v>200.20223194680145</v>
      </c>
    </row>
    <row r="2071" spans="2:6">
      <c r="B2071" s="209">
        <v>430.26697608358398</v>
      </c>
      <c r="C2071" s="208">
        <v>202.64627558976085</v>
      </c>
      <c r="E2071" s="209">
        <v>885.47823424544902</v>
      </c>
      <c r="F2071" s="208">
        <v>200.17296581641929</v>
      </c>
    </row>
    <row r="2072" spans="2:6">
      <c r="B2072" s="209">
        <v>452.287082725424</v>
      </c>
      <c r="C2072" s="208">
        <v>208.61493484528864</v>
      </c>
      <c r="E2072" s="209">
        <v>189.12438721363901</v>
      </c>
      <c r="F2072" s="208">
        <v>144.14519301081876</v>
      </c>
    </row>
    <row r="2073" spans="2:6">
      <c r="B2073" s="209">
        <v>268.085420942653</v>
      </c>
      <c r="C2073" s="208">
        <v>154.44339767011544</v>
      </c>
      <c r="E2073" s="209">
        <v>233.08797685765899</v>
      </c>
      <c r="F2073" s="208">
        <v>153.44955855278698</v>
      </c>
    </row>
    <row r="2074" spans="2:6">
      <c r="B2074" s="209">
        <v>264.14605729726901</v>
      </c>
      <c r="C2074" s="208">
        <v>165.75549193207368</v>
      </c>
      <c r="E2074" s="209">
        <v>269.11415821435401</v>
      </c>
      <c r="F2074" s="208">
        <v>160.34982338047175</v>
      </c>
    </row>
    <row r="2075" spans="2:6">
      <c r="B2075" s="209">
        <v>370.17177462172799</v>
      </c>
      <c r="C2075" s="208">
        <v>185.78715145801576</v>
      </c>
      <c r="E2075" s="209">
        <v>302.17167567329</v>
      </c>
      <c r="F2075" s="208">
        <v>167.31541490857782</v>
      </c>
    </row>
    <row r="2076" spans="2:6">
      <c r="B2076" s="209">
        <v>294.08237878095002</v>
      </c>
      <c r="C2076" s="208">
        <v>159.41773211260272</v>
      </c>
      <c r="E2076" s="209">
        <v>907.78742029647594</v>
      </c>
      <c r="F2076" s="208">
        <v>204.62362667512119</v>
      </c>
    </row>
    <row r="2077" spans="2:6">
      <c r="B2077" s="209">
        <v>978.42788682785704</v>
      </c>
      <c r="C2077" s="208">
        <v>274.62181221684222</v>
      </c>
      <c r="E2077" s="209">
        <v>973.48273028632002</v>
      </c>
      <c r="F2077" s="208">
        <v>206.61378209333472</v>
      </c>
    </row>
    <row r="2078" spans="2:6">
      <c r="B2078" s="209">
        <v>1070.32765930197</v>
      </c>
      <c r="C2078" s="208">
        <v>263.38086790096474</v>
      </c>
      <c r="E2078" s="209">
        <v>164.030129758919</v>
      </c>
      <c r="F2078" s="208">
        <v>136.78660695021199</v>
      </c>
    </row>
    <row r="2079" spans="2:6">
      <c r="B2079" s="209">
        <v>503.16124000086302</v>
      </c>
      <c r="C2079" s="208">
        <v>207.94784749570297</v>
      </c>
      <c r="E2079" s="209">
        <v>203.10788182963299</v>
      </c>
      <c r="F2079" s="208">
        <v>143.47014487731411</v>
      </c>
    </row>
    <row r="2080" spans="2:6">
      <c r="B2080" s="209">
        <v>503.263837108806</v>
      </c>
      <c r="C2080" s="208">
        <v>207.94662931363516</v>
      </c>
      <c r="E2080" s="209">
        <v>219.14306978087799</v>
      </c>
      <c r="F2080" s="208">
        <v>151.23693220028488</v>
      </c>
    </row>
    <row r="2081" spans="2:6">
      <c r="B2081" s="209">
        <v>529.15730889058398</v>
      </c>
      <c r="C2081" s="208">
        <v>197.09341803079084</v>
      </c>
      <c r="E2081" s="209">
        <v>314.17158226945298</v>
      </c>
      <c r="F2081" s="208">
        <v>169.59998545252458</v>
      </c>
    </row>
    <row r="2082" spans="2:6">
      <c r="B2082" s="209">
        <v>539.13757489089403</v>
      </c>
      <c r="C2082" s="208">
        <v>201.27991113210985</v>
      </c>
      <c r="E2082" s="209">
        <v>324.15299014802901</v>
      </c>
      <c r="F2082" s="208">
        <v>171.92480853676449</v>
      </c>
    </row>
    <row r="2083" spans="2:6">
      <c r="B2083" s="209">
        <v>541.13591793470698</v>
      </c>
      <c r="C2083" s="208">
        <v>201.25961244886904</v>
      </c>
      <c r="E2083" s="209">
        <v>343.19821952623698</v>
      </c>
      <c r="F2083" s="208">
        <v>176.56230860744074</v>
      </c>
    </row>
    <row r="2084" spans="2:6">
      <c r="B2084" s="209">
        <v>549.16619863302799</v>
      </c>
      <c r="C2084" s="208">
        <v>205.37696087786057</v>
      </c>
      <c r="E2084" s="209">
        <v>343.28540071700201</v>
      </c>
      <c r="F2084" s="208">
        <v>176.56047865646281</v>
      </c>
    </row>
    <row r="2085" spans="2:6">
      <c r="B2085" s="209">
        <v>549.27397186753603</v>
      </c>
      <c r="C2085" s="208">
        <v>205.3758813040059</v>
      </c>
      <c r="E2085" s="209">
        <v>371.18995447650701</v>
      </c>
      <c r="F2085" s="208">
        <v>183.44561747295688</v>
      </c>
    </row>
    <row r="2086" spans="2:6">
      <c r="B2086" s="209">
        <v>566.156653477541</v>
      </c>
      <c r="C2086" s="208">
        <v>205.21144132776064</v>
      </c>
      <c r="E2086" s="209">
        <v>387.16012333457502</v>
      </c>
      <c r="F2086" s="208">
        <v>185.59873478998051</v>
      </c>
    </row>
    <row r="2087" spans="2:6">
      <c r="B2087" s="209">
        <v>566.26606805038705</v>
      </c>
      <c r="C2087" s="208">
        <v>205.21040502209792</v>
      </c>
      <c r="E2087" s="209">
        <v>393.16851477994999</v>
      </c>
      <c r="F2087" s="208">
        <v>187.92071196000992</v>
      </c>
    </row>
    <row r="2088" spans="2:6">
      <c r="B2088" s="209">
        <v>571.14809696832594</v>
      </c>
      <c r="C2088" s="208">
        <v>215.29456533319564</v>
      </c>
      <c r="E2088" s="209">
        <v>406.00544338531699</v>
      </c>
      <c r="F2088" s="208">
        <v>172.93233153036181</v>
      </c>
    </row>
    <row r="2089" spans="2:6">
      <c r="B2089" s="209">
        <v>617.15423863083902</v>
      </c>
      <c r="C2089" s="208">
        <v>214.87937005417808</v>
      </c>
      <c r="E2089" s="209">
        <v>424.103762190711</v>
      </c>
      <c r="F2089" s="208">
        <v>185.00037930620215</v>
      </c>
    </row>
    <row r="2090" spans="2:6">
      <c r="B2090" s="209">
        <v>639.135923376547</v>
      </c>
      <c r="C2090" s="208">
        <v>220.54407542342059</v>
      </c>
      <c r="E2090" s="209">
        <v>429.169590073748</v>
      </c>
      <c r="F2090" s="208">
        <v>189.7511379032791</v>
      </c>
    </row>
    <row r="2091" spans="2:6">
      <c r="B2091" s="209">
        <v>681.16636984491697</v>
      </c>
      <c r="C2091" s="208">
        <v>225.91184174145096</v>
      </c>
      <c r="E2091" s="209">
        <v>435.10065651083403</v>
      </c>
      <c r="F2091" s="208">
        <v>184.8404079615344</v>
      </c>
    </row>
    <row r="2092" spans="2:6">
      <c r="B2092" s="209">
        <v>685.14201265374595</v>
      </c>
      <c r="C2092" s="208">
        <v>220.19641200726281</v>
      </c>
      <c r="E2092" s="209">
        <v>466.11287355163103</v>
      </c>
      <c r="F2092" s="208">
        <v>189.24093319666926</v>
      </c>
    </row>
    <row r="2093" spans="2:6">
      <c r="B2093" s="209">
        <v>795.17211553375</v>
      </c>
      <c r="C2093" s="208">
        <v>237.90250215203409</v>
      </c>
      <c r="E2093" s="209">
        <v>483.14135744850103</v>
      </c>
      <c r="F2093" s="208">
        <v>203.13372135206527</v>
      </c>
    </row>
    <row r="2094" spans="2:6">
      <c r="B2094" s="209">
        <v>284.08020747656798</v>
      </c>
      <c r="C2094" s="208">
        <v>156.86602208385409</v>
      </c>
      <c r="E2094" s="209">
        <v>500.132516477396</v>
      </c>
      <c r="F2094" s="208">
        <v>202.92381723911117</v>
      </c>
    </row>
    <row r="2095" spans="2:6">
      <c r="B2095" s="209">
        <v>544.18635271071696</v>
      </c>
      <c r="C2095" s="208">
        <v>209.54204716695892</v>
      </c>
      <c r="E2095" s="209">
        <v>513.69671310753097</v>
      </c>
      <c r="F2095" s="208">
        <v>169.10926564088442</v>
      </c>
    </row>
    <row r="2096" spans="2:6">
      <c r="B2096" s="209">
        <v>580.16525674099501</v>
      </c>
      <c r="C2096" s="208">
        <v>213.22132127320975</v>
      </c>
      <c r="E2096" s="209">
        <v>575.28319482767199</v>
      </c>
      <c r="F2096" s="208">
        <v>224.59470067433892</v>
      </c>
    </row>
    <row r="2097" spans="2:6">
      <c r="B2097" s="209">
        <v>590.19277958623195</v>
      </c>
      <c r="C2097" s="208">
        <v>215.11546789388839</v>
      </c>
      <c r="E2097" s="209">
        <v>583.24372621157295</v>
      </c>
      <c r="F2097" s="208">
        <v>222.31735176759054</v>
      </c>
    </row>
    <row r="2098" spans="2:6">
      <c r="B2098" s="209">
        <v>607.18266773109599</v>
      </c>
      <c r="C2098" s="208">
        <v>216.93165823570618</v>
      </c>
      <c r="E2098" s="209">
        <v>589.24430362409305</v>
      </c>
      <c r="F2098" s="208">
        <v>217.83423014368418</v>
      </c>
    </row>
    <row r="2099" spans="2:6">
      <c r="B2099" s="209">
        <v>261.05456618174401</v>
      </c>
      <c r="C2099" s="208">
        <v>157.52804459853266</v>
      </c>
      <c r="E2099" s="209">
        <v>594.20705791758201</v>
      </c>
      <c r="F2099" s="208">
        <v>220.00481040753542</v>
      </c>
    </row>
    <row r="2100" spans="2:6">
      <c r="E2100" s="209">
        <v>623.192241189073</v>
      </c>
      <c r="F2100" s="208">
        <v>217.52898278521454</v>
      </c>
    </row>
    <row r="2101" spans="2:6">
      <c r="E2101" s="209">
        <v>625.25141173461805</v>
      </c>
      <c r="F2101" s="208">
        <v>230.65024492014535</v>
      </c>
    </row>
    <row r="2102" spans="2:6">
      <c r="E2102" s="209">
        <v>687.11672074400997</v>
      </c>
      <c r="F2102" s="208">
        <v>208.07835529775465</v>
      </c>
    </row>
    <row r="2103" spans="2:6">
      <c r="E2103" s="209">
        <v>730.18280764982501</v>
      </c>
      <c r="F2103" s="208">
        <v>236.25889012237798</v>
      </c>
    </row>
    <row r="2104" spans="2:6">
      <c r="E2104" s="209">
        <v>790.28901964661895</v>
      </c>
      <c r="F2104" s="208">
        <v>250.53505825317427</v>
      </c>
    </row>
    <row r="2105" spans="2:6">
      <c r="E2105" s="209">
        <v>791.34115999569099</v>
      </c>
      <c r="F2105" s="208">
        <v>252.59050557291258</v>
      </c>
    </row>
    <row r="2106" spans="2:6">
      <c r="E2106" s="209">
        <v>807.319416332282</v>
      </c>
      <c r="F2106" s="208">
        <v>256.59111324200137</v>
      </c>
    </row>
    <row r="2107" spans="2:6">
      <c r="E2107" s="209">
        <v>817.27444919474499</v>
      </c>
      <c r="F2107" s="208">
        <v>250.37042982915577</v>
      </c>
    </row>
    <row r="2108" spans="2:6">
      <c r="E2108" s="209">
        <v>819.27393548322902</v>
      </c>
      <c r="F2108" s="208">
        <v>250.35861606960694</v>
      </c>
    </row>
    <row r="2109" spans="2:6">
      <c r="E2109" s="209">
        <v>883.19903165022902</v>
      </c>
      <c r="F2109" s="208">
        <v>237.48422972293815</v>
      </c>
    </row>
    <row r="2110" spans="2:6">
      <c r="E2110" s="209">
        <v>152.068711169143</v>
      </c>
      <c r="F2110" s="208">
        <v>134.58080288012988</v>
      </c>
    </row>
    <row r="2111" spans="2:6">
      <c r="E2111" s="209">
        <v>175.10884376728899</v>
      </c>
      <c r="F2111" s="208">
        <v>139.08558173675721</v>
      </c>
    </row>
    <row r="2112" spans="2:6">
      <c r="E2112" s="209">
        <v>180.06416363113499</v>
      </c>
      <c r="F2112" s="208">
        <v>138.80859747466241</v>
      </c>
    </row>
    <row r="2113" spans="5:6">
      <c r="E2113" s="209">
        <v>181.116706318387</v>
      </c>
      <c r="F2113" s="208">
        <v>138.75159211522441</v>
      </c>
    </row>
    <row r="2114" spans="5:6">
      <c r="E2114" s="209">
        <v>197.09041958195101</v>
      </c>
      <c r="F2114" s="208">
        <v>140.8668942271475</v>
      </c>
    </row>
    <row r="2115" spans="5:6">
      <c r="E2115" s="209">
        <v>197.15754260177701</v>
      </c>
      <c r="F2115" s="208">
        <v>140.86374807538166</v>
      </c>
    </row>
    <row r="2116" spans="5:6">
      <c r="E2116" s="209">
        <v>197.248313616231</v>
      </c>
      <c r="F2116" s="208">
        <v>140.85949669290974</v>
      </c>
    </row>
    <row r="2117" spans="5:6">
      <c r="E2117" s="209">
        <v>205.056940962781</v>
      </c>
      <c r="F2117" s="208">
        <v>151.85609704452938</v>
      </c>
    </row>
    <row r="2118" spans="5:6">
      <c r="E2118" s="209">
        <v>213.06285266479799</v>
      </c>
      <c r="F2118" s="208">
        <v>143.04026260971958</v>
      </c>
    </row>
    <row r="2119" spans="5:6">
      <c r="E2119" s="209">
        <v>219.072214927163</v>
      </c>
      <c r="F2119" s="208">
        <v>151.23985974832976</v>
      </c>
    </row>
    <row r="2120" spans="5:6">
      <c r="E2120" s="209">
        <v>235.046235715503</v>
      </c>
      <c r="F2120" s="208">
        <v>150.62175963536893</v>
      </c>
    </row>
    <row r="2121" spans="5:6">
      <c r="E2121" s="209">
        <v>346.13488025871499</v>
      </c>
      <c r="F2121" s="208">
        <v>176.50113891574077</v>
      </c>
    </row>
    <row r="2122" spans="5:6">
      <c r="E2122" s="209">
        <v>385.163636932489</v>
      </c>
      <c r="F2122" s="208">
        <v>180.73348361739488</v>
      </c>
    </row>
    <row r="2123" spans="5:6">
      <c r="E2123" s="209">
        <v>387.123313245411</v>
      </c>
      <c r="F2123" s="208">
        <v>178.22657402908808</v>
      </c>
    </row>
    <row r="2124" spans="5:6">
      <c r="E2124" s="209">
        <v>399.18051103630802</v>
      </c>
      <c r="F2124" s="208">
        <v>185.39283721370543</v>
      </c>
    </row>
    <row r="2125" spans="5:6">
      <c r="E2125" s="209">
        <v>401.13928573580898</v>
      </c>
      <c r="F2125" s="208">
        <v>182.92080126481204</v>
      </c>
    </row>
    <row r="2126" spans="5:6">
      <c r="E2126" s="209">
        <v>409.13778378703603</v>
      </c>
      <c r="F2126" s="208">
        <v>185.23075901075254</v>
      </c>
    </row>
    <row r="2127" spans="5:6">
      <c r="E2127" s="209">
        <v>415.15495614299101</v>
      </c>
      <c r="F2127" s="208">
        <v>187.55855467194519</v>
      </c>
    </row>
    <row r="2128" spans="5:6">
      <c r="E2128" s="209">
        <v>417.11437172284798</v>
      </c>
      <c r="F2128" s="208">
        <v>185.10607667134542</v>
      </c>
    </row>
    <row r="2129" spans="5:6">
      <c r="E2129" s="209">
        <v>431.12861936172197</v>
      </c>
      <c r="F2129" s="208">
        <v>189.72207046071759</v>
      </c>
    </row>
    <row r="2130" spans="5:6">
      <c r="E2130" s="209">
        <v>433.10651646042902</v>
      </c>
      <c r="F2130" s="208">
        <v>184.8688627713187</v>
      </c>
    </row>
    <row r="2131" spans="5:6">
      <c r="E2131" s="209">
        <v>469.255197425978</v>
      </c>
      <c r="F2131" s="208">
        <v>205.62377409331745</v>
      </c>
    </row>
    <row r="2132" spans="5:6">
      <c r="E2132" s="209">
        <v>486.19118359105897</v>
      </c>
      <c r="F2132" s="208">
        <v>203.0950548606117</v>
      </c>
    </row>
    <row r="2133" spans="5:6">
      <c r="E2133" s="209">
        <v>513.19407389221703</v>
      </c>
      <c r="F2133" s="208">
        <v>169.11419978475246</v>
      </c>
    </row>
    <row r="2134" spans="5:6">
      <c r="E2134" s="209">
        <v>534.10103935362304</v>
      </c>
      <c r="F2134" s="208">
        <v>197.90289750441812</v>
      </c>
    </row>
    <row r="2135" spans="5:6">
      <c r="E2135" s="209">
        <v>542.21769230029497</v>
      </c>
      <c r="F2135" s="208">
        <v>213.83895693804143</v>
      </c>
    </row>
    <row r="2136" spans="5:6">
      <c r="E2136" s="209">
        <v>569.189884022824</v>
      </c>
      <c r="F2136" s="208">
        <v>218.03000479429011</v>
      </c>
    </row>
    <row r="2137" spans="5:6">
      <c r="E2137" s="209">
        <v>575.23325324066695</v>
      </c>
      <c r="F2137" s="208">
        <v>217.9697021378646</v>
      </c>
    </row>
    <row r="2138" spans="5:6">
      <c r="E2138" s="209">
        <v>577.18884257684101</v>
      </c>
      <c r="F2138" s="208">
        <v>217.95043487690796</v>
      </c>
    </row>
    <row r="2139" spans="5:6">
      <c r="E2139" s="209">
        <v>581.245537567253</v>
      </c>
      <c r="F2139" s="208">
        <v>226.72279373403114</v>
      </c>
    </row>
    <row r="2140" spans="5:6">
      <c r="E2140" s="209">
        <v>583.20650606230504</v>
      </c>
      <c r="F2140" s="208">
        <v>224.51540357655361</v>
      </c>
    </row>
    <row r="2141" spans="5:6">
      <c r="E2141" s="209">
        <v>591.20519739112206</v>
      </c>
      <c r="F2141" s="208">
        <v>220.03314625840306</v>
      </c>
    </row>
    <row r="2142" spans="5:6">
      <c r="E2142" s="209">
        <v>595.26288843978705</v>
      </c>
      <c r="F2142" s="208">
        <v>228.76238677475803</v>
      </c>
    </row>
    <row r="2143" spans="5:6">
      <c r="E2143" s="209">
        <v>597.22183840512503</v>
      </c>
      <c r="F2143" s="208">
        <v>228.7434849364592</v>
      </c>
    </row>
    <row r="2144" spans="5:6">
      <c r="E2144" s="209">
        <v>602.08807704862704</v>
      </c>
      <c r="F2144" s="208">
        <v>208.74191902574194</v>
      </c>
    </row>
    <row r="2145" spans="5:6">
      <c r="E2145" s="209">
        <v>605.22012110748699</v>
      </c>
      <c r="F2145" s="208">
        <v>219.90304037744795</v>
      </c>
    </row>
    <row r="2146" spans="5:6">
      <c r="E2146" s="209">
        <v>611.23441746011099</v>
      </c>
      <c r="F2146" s="208">
        <v>180.59124189007545</v>
      </c>
    </row>
    <row r="2147" spans="5:6">
      <c r="E2147" s="209">
        <v>611.23724636727195</v>
      </c>
      <c r="F2147" s="208">
        <v>232.93487741058408</v>
      </c>
    </row>
    <row r="2148" spans="5:6">
      <c r="E2148" s="209">
        <v>611.35520603265104</v>
      </c>
      <c r="F2148" s="208">
        <v>232.93377250347632</v>
      </c>
    </row>
    <row r="2149" spans="5:6">
      <c r="E2149" s="209">
        <v>620.18862103671404</v>
      </c>
      <c r="F2149" s="208">
        <v>219.76997822583337</v>
      </c>
    </row>
    <row r="2150" spans="5:6">
      <c r="E2150" s="209">
        <v>621.18832670061602</v>
      </c>
      <c r="F2150" s="208">
        <v>219.76129811267487</v>
      </c>
    </row>
    <row r="2151" spans="5:6">
      <c r="E2151" s="209">
        <v>627.21031962810696</v>
      </c>
      <c r="F2151" s="208">
        <v>232.7887082372564</v>
      </c>
    </row>
    <row r="2152" spans="5:6">
      <c r="E2152" s="209">
        <v>628.312646044443</v>
      </c>
      <c r="F2152" s="208">
        <v>234.92549305043227</v>
      </c>
    </row>
    <row r="2153" spans="5:6">
      <c r="E2153" s="209">
        <v>629.19161129614895</v>
      </c>
      <c r="F2153" s="208">
        <v>221.89700290576357</v>
      </c>
    </row>
    <row r="2154" spans="5:6">
      <c r="E2154" s="209">
        <v>662.19454410415597</v>
      </c>
      <c r="F2154" s="208">
        <v>228.17446967483446</v>
      </c>
    </row>
    <row r="2155" spans="5:6">
      <c r="E2155" s="209">
        <v>682.27589336353299</v>
      </c>
      <c r="F2155" s="208">
        <v>240.8520529838936</v>
      </c>
    </row>
    <row r="2156" spans="5:6">
      <c r="E2156" s="209">
        <v>696.21215859609902</v>
      </c>
      <c r="F2156" s="208">
        <v>234.37002303823147</v>
      </c>
    </row>
    <row r="2157" spans="5:6">
      <c r="E2157" s="209">
        <v>70.065999690655303</v>
      </c>
      <c r="F2157" s="208">
        <v>149.90787896371967</v>
      </c>
    </row>
    <row r="2158" spans="5:6">
      <c r="E2158" s="209">
        <v>709.27621211932001</v>
      </c>
      <c r="F2158" s="208">
        <v>194.1656991588336</v>
      </c>
    </row>
    <row r="2159" spans="5:6">
      <c r="E2159" s="209">
        <v>751.25703246247895</v>
      </c>
      <c r="F2159" s="208">
        <v>248.72009180999376</v>
      </c>
    </row>
    <row r="2160" spans="5:6">
      <c r="E2160" s="209">
        <v>759.25587467609</v>
      </c>
      <c r="F2160" s="208">
        <v>250.73723977982857</v>
      </c>
    </row>
    <row r="2161" spans="5:6">
      <c r="E2161" s="209">
        <v>765.27241303338803</v>
      </c>
      <c r="F2161" s="208">
        <v>252.76006409022901</v>
      </c>
    </row>
    <row r="2162" spans="5:6">
      <c r="E2162" s="209">
        <v>773.26866758078495</v>
      </c>
      <c r="F2162" s="208">
        <v>250.64414841037737</v>
      </c>
    </row>
    <row r="2163" spans="5:6">
      <c r="E2163" s="209">
        <v>785.32440410573201</v>
      </c>
      <c r="F2163" s="208">
        <v>250.56644187385612</v>
      </c>
    </row>
    <row r="2164" spans="5:6">
      <c r="E2164" s="209">
        <v>787.287190350012</v>
      </c>
      <c r="F2164" s="208">
        <v>252.61621352133767</v>
      </c>
    </row>
    <row r="2165" spans="5:6">
      <c r="E2165" s="209">
        <v>793.30370548182498</v>
      </c>
      <c r="F2165" s="208">
        <v>254.63236567403803</v>
      </c>
    </row>
    <row r="2166" spans="5:6">
      <c r="E2166" s="209">
        <v>798.16604171246297</v>
      </c>
      <c r="F2166" s="208">
        <v>244.25290309392341</v>
      </c>
    </row>
    <row r="2167" spans="5:6">
      <c r="E2167" s="209">
        <v>801.30205613476005</v>
      </c>
      <c r="F2167" s="208">
        <v>252.52832676711927</v>
      </c>
    </row>
    <row r="2168" spans="5:6">
      <c r="E2168" s="209">
        <v>825.26558511410497</v>
      </c>
      <c r="F2168" s="208">
        <v>254.43719705099315</v>
      </c>
    </row>
    <row r="2169" spans="5:6">
      <c r="E2169" s="209">
        <v>619.32764632569001</v>
      </c>
      <c r="F2169" s="208">
        <v>232.85998506952424</v>
      </c>
    </row>
    <row r="2170" spans="5:6">
      <c r="E2170" s="209">
        <v>652.36849464466798</v>
      </c>
      <c r="F2170" s="208">
        <v>234.71674330660127</v>
      </c>
    </row>
    <row r="2171" spans="5:6">
      <c r="E2171" s="209">
        <v>752.92163672591801</v>
      </c>
      <c r="F2171" s="208">
        <v>205.39535382045028</v>
      </c>
    </row>
    <row r="2172" spans="5:6">
      <c r="E2172" s="209">
        <v>753.42307421537998</v>
      </c>
      <c r="F2172" s="208">
        <v>205.39241733952693</v>
      </c>
    </row>
    <row r="2173" spans="5:6">
      <c r="E2173" s="209">
        <v>883.93348097984006</v>
      </c>
      <c r="F2173" s="208">
        <v>218.1003636362843</v>
      </c>
    </row>
    <row r="2174" spans="5:6">
      <c r="E2174" s="209">
        <v>310.16633348717102</v>
      </c>
      <c r="F2174" s="208">
        <v>151.2415361729206</v>
      </c>
    </row>
    <row r="2175" spans="5:6">
      <c r="E2175" s="209">
        <v>316.17875832941098</v>
      </c>
      <c r="F2175" s="208">
        <v>174.65097258903592</v>
      </c>
    </row>
    <row r="2176" spans="5:6">
      <c r="E2176" s="209">
        <v>567.20856323896396</v>
      </c>
      <c r="F2176" s="208">
        <v>206.79130916796007</v>
      </c>
    </row>
    <row r="2177" spans="5:6">
      <c r="E2177" s="209">
        <v>704.30380920776599</v>
      </c>
      <c r="F2177" s="208">
        <v>240.68279966172341</v>
      </c>
    </row>
    <row r="2178" spans="5:6">
      <c r="E2178" s="209">
        <v>230.114133536331</v>
      </c>
      <c r="F2178" s="208">
        <v>150.80403335019011</v>
      </c>
    </row>
    <row r="2179" spans="5:6">
      <c r="E2179" s="209">
        <v>559.30835389451704</v>
      </c>
      <c r="F2179" s="208">
        <v>220.35126717666131</v>
      </c>
    </row>
    <row r="2180" spans="5:6">
      <c r="E2180" s="209">
        <v>615.28137968051794</v>
      </c>
      <c r="F2180" s="208">
        <v>224.21346021046017</v>
      </c>
    </row>
    <row r="2181" spans="5:6">
      <c r="E2181" s="209">
        <v>130.05045372535801</v>
      </c>
      <c r="F2181" s="208">
        <v>130.1893651768043</v>
      </c>
    </row>
    <row r="2182" spans="5:6">
      <c r="E2182" s="209">
        <v>169.05827625088099</v>
      </c>
      <c r="F2182" s="208">
        <v>133.47742551986835</v>
      </c>
    </row>
    <row r="2183" spans="5:6">
      <c r="E2183" s="209">
        <v>191.04091448238501</v>
      </c>
      <c r="F2183" s="208">
        <v>141.1589223571855</v>
      </c>
    </row>
    <row r="2184" spans="5:6">
      <c r="E2184" s="209">
        <v>267.109672409116</v>
      </c>
      <c r="F2184" s="208">
        <v>163.06243536424182</v>
      </c>
    </row>
    <row r="2185" spans="5:6">
      <c r="E2185" s="209">
        <v>359.09225853649701</v>
      </c>
      <c r="F2185" s="208">
        <v>168.65610438721293</v>
      </c>
    </row>
    <row r="2186" spans="5:6">
      <c r="E2186" s="209">
        <v>430.24510288878798</v>
      </c>
      <c r="F2186" s="208">
        <v>194.50411862474311</v>
      </c>
    </row>
    <row r="2187" spans="5:6">
      <c r="E2187" s="209">
        <v>478.03940423981101</v>
      </c>
      <c r="F2187" s="208">
        <v>184.28067934166512</v>
      </c>
    </row>
    <row r="2188" spans="5:6">
      <c r="E2188" s="209">
        <v>527.14280004008401</v>
      </c>
      <c r="F2188" s="208">
        <v>200.30217399237813</v>
      </c>
    </row>
    <row r="2189" spans="5:6">
      <c r="E2189" s="209">
        <v>529.36981988136301</v>
      </c>
      <c r="F2189" s="208">
        <v>227.28935568750668</v>
      </c>
    </row>
    <row r="2190" spans="5:6">
      <c r="E2190" s="209">
        <v>532.16082997504998</v>
      </c>
      <c r="F2190" s="208">
        <v>200.24859932712872</v>
      </c>
    </row>
    <row r="2191" spans="5:6">
      <c r="E2191" s="209">
        <v>789.37910037169502</v>
      </c>
      <c r="F2191" s="208">
        <v>258.74328758407069</v>
      </c>
    </row>
    <row r="2192" spans="5:6">
      <c r="E2192" s="209">
        <v>244.64752228377401</v>
      </c>
      <c r="F2192" s="208">
        <v>141.89398566925811</v>
      </c>
    </row>
    <row r="2193" spans="5:6">
      <c r="E2193" s="209">
        <v>366.21419295141402</v>
      </c>
      <c r="F2193" s="208">
        <v>188.41936973079254</v>
      </c>
    </row>
    <row r="2194" spans="5:6">
      <c r="E2194" s="209">
        <v>488.28737166966403</v>
      </c>
      <c r="F2194" s="208">
        <v>214.48098063242918</v>
      </c>
    </row>
    <row r="2195" spans="5:6">
      <c r="E2195" s="209">
        <v>690.34542125407904</v>
      </c>
      <c r="F2195" s="208">
        <v>194.28634737442408</v>
      </c>
    </row>
    <row r="2196" spans="5:6">
      <c r="E2196" s="209">
        <v>144.06588927784</v>
      </c>
      <c r="F2196" s="208">
        <v>125.88404238344701</v>
      </c>
    </row>
    <row r="2197" spans="5:6">
      <c r="E2197" s="209">
        <v>171.07700355655899</v>
      </c>
      <c r="F2197" s="208">
        <v>136.35605876204571</v>
      </c>
    </row>
    <row r="2198" spans="5:6">
      <c r="E2198" s="209">
        <v>200.056054628797</v>
      </c>
      <c r="F2198" s="208">
        <v>143.60992932607118</v>
      </c>
    </row>
    <row r="2199" spans="5:6">
      <c r="E2199" s="209">
        <v>217.084533599819</v>
      </c>
      <c r="F2199" s="208">
        <v>145.71733717274256</v>
      </c>
    </row>
    <row r="2200" spans="5:6">
      <c r="E2200" s="209">
        <v>219.080136698438</v>
      </c>
      <c r="F2200" s="208">
        <v>148.45048134186584</v>
      </c>
    </row>
    <row r="2201" spans="5:6">
      <c r="E2201" s="209">
        <v>220.10625142748799</v>
      </c>
      <c r="F2201" s="208">
        <v>148.4089776841486</v>
      </c>
    </row>
    <row r="2202" spans="5:6">
      <c r="E2202" s="209">
        <v>247.07422039953801</v>
      </c>
      <c r="F2202" s="208">
        <v>158.38312307761137</v>
      </c>
    </row>
    <row r="2203" spans="5:6">
      <c r="E2203" s="209">
        <v>265.086103572507</v>
      </c>
      <c r="F2203" s="208">
        <v>160.47232079603452</v>
      </c>
    </row>
    <row r="2204" spans="5:6">
      <c r="E2204" s="209">
        <v>265.26901760080602</v>
      </c>
      <c r="F2204" s="208">
        <v>160.46668291733639</v>
      </c>
    </row>
    <row r="2205" spans="5:6">
      <c r="E2205" s="209">
        <v>287.06818992366698</v>
      </c>
      <c r="F2205" s="208">
        <v>159.84294310517265</v>
      </c>
    </row>
    <row r="2206" spans="5:6">
      <c r="E2206" s="209">
        <v>309.04966252732203</v>
      </c>
      <c r="F2206" s="208">
        <v>167.14547189076831</v>
      </c>
    </row>
    <row r="2207" spans="5:6">
      <c r="E2207" s="209">
        <v>551.14556844498395</v>
      </c>
      <c r="F2207" s="208">
        <v>215.98586776388834</v>
      </c>
    </row>
    <row r="2208" spans="5:6">
      <c r="E2208" s="209">
        <v>573.12773264554005</v>
      </c>
      <c r="F2208" s="208">
        <v>213.52110245251328</v>
      </c>
    </row>
    <row r="2209" spans="5:6">
      <c r="E2209" s="209">
        <v>595.10974786069198</v>
      </c>
      <c r="F2209" s="208">
        <v>215.55165697977955</v>
      </c>
    </row>
    <row r="2210" spans="5:6">
      <c r="E2210" s="209">
        <v>133.03225410029799</v>
      </c>
      <c r="F2210" s="208">
        <v>133.04109591519205</v>
      </c>
    </row>
    <row r="2211" spans="5:6">
      <c r="E2211" s="209">
        <v>150.059033820194</v>
      </c>
      <c r="F2211" s="208">
        <v>134.7267341969513</v>
      </c>
    </row>
    <row r="2212" spans="5:6">
      <c r="E2212" s="209">
        <v>154.050699294981</v>
      </c>
      <c r="F2212" s="208">
        <v>137.45917557742342</v>
      </c>
    </row>
    <row r="2213" spans="5:6">
      <c r="E2213" s="209">
        <v>154.13444520114999</v>
      </c>
      <c r="F2213" s="208">
        <v>137.45319266005825</v>
      </c>
    </row>
    <row r="2214" spans="5:6">
      <c r="E2214" s="209">
        <v>198.124272582125</v>
      </c>
      <c r="F2214" s="208">
        <v>143.70049264544249</v>
      </c>
    </row>
    <row r="2215" spans="5:6">
      <c r="E2215" s="209">
        <v>278.08138086811999</v>
      </c>
      <c r="F2215" s="208">
        <v>162.73630365273456</v>
      </c>
    </row>
    <row r="2216" spans="5:6">
      <c r="E2216" s="209">
        <v>303.04065032085998</v>
      </c>
      <c r="F2216" s="208">
        <v>162.07679642011709</v>
      </c>
    </row>
    <row r="2217" spans="5:6">
      <c r="E2217" s="209">
        <v>331.03140901956903</v>
      </c>
      <c r="F2217" s="208">
        <v>164.05665531229775</v>
      </c>
    </row>
    <row r="2218" spans="5:6">
      <c r="E2218" s="209">
        <v>542.29390041278805</v>
      </c>
      <c r="F2218" s="208">
        <v>218.31320058977619</v>
      </c>
    </row>
    <row r="2219" spans="5:6">
      <c r="E2219" s="209">
        <v>602.38791115784102</v>
      </c>
      <c r="F2219" s="208">
        <v>237.30682064257789</v>
      </c>
    </row>
    <row r="2220" spans="5:6">
      <c r="E2220" s="209">
        <v>617.09024722179095</v>
      </c>
      <c r="F2220" s="208">
        <v>213.11910556952083</v>
      </c>
    </row>
    <row r="2221" spans="5:6">
      <c r="E2221" s="209">
        <v>639.07336782050197</v>
      </c>
      <c r="F2221" s="208">
        <v>219.61015675643242</v>
      </c>
    </row>
    <row r="2222" spans="5:6">
      <c r="E2222" s="209">
        <v>104.10777172614399</v>
      </c>
      <c r="F2222" s="208">
        <v>126.62711337658678</v>
      </c>
    </row>
    <row r="2223" spans="5:6">
      <c r="E2223" s="209">
        <v>184.07374647269299</v>
      </c>
      <c r="F2223" s="208">
        <v>138.59470634912768</v>
      </c>
    </row>
    <row r="2224" spans="5:6">
      <c r="E2224" s="209">
        <v>221.01922194122201</v>
      </c>
      <c r="F2224" s="208">
        <v>142.72276640798603</v>
      </c>
    </row>
    <row r="2225" spans="5:6">
      <c r="E2225" s="209">
        <v>258.11110079699699</v>
      </c>
      <c r="F2225" s="208">
        <v>155.31816220486402</v>
      </c>
    </row>
    <row r="2226" spans="5:6">
      <c r="E2226" s="209">
        <v>258.148267864373</v>
      </c>
      <c r="F2226" s="208">
        <v>158.01489350936322</v>
      </c>
    </row>
    <row r="2227" spans="5:6">
      <c r="E2227" s="209">
        <v>258.18711709582499</v>
      </c>
      <c r="F2227" s="208">
        <v>155.31577368421225</v>
      </c>
    </row>
    <row r="2228" spans="5:6">
      <c r="E2228" s="209">
        <v>284.107374153889</v>
      </c>
      <c r="F2228" s="208">
        <v>159.92241887564626</v>
      </c>
    </row>
    <row r="2229" spans="5:6">
      <c r="E2229" s="209">
        <v>296.06742741494702</v>
      </c>
      <c r="F2229" s="208">
        <v>162.25062315040492</v>
      </c>
    </row>
    <row r="2230" spans="5:6">
      <c r="E2230" s="209">
        <v>306.08946151259403</v>
      </c>
      <c r="F2230" s="208">
        <v>164.61997063995992</v>
      </c>
    </row>
    <row r="2231" spans="5:6">
      <c r="E2231" s="209">
        <v>327.16519917345801</v>
      </c>
      <c r="F2231" s="208">
        <v>174.39402109624493</v>
      </c>
    </row>
    <row r="2232" spans="5:6">
      <c r="E2232" s="209">
        <v>340.19848499592899</v>
      </c>
      <c r="F2232" s="208">
        <v>184.07835202493283</v>
      </c>
    </row>
    <row r="2233" spans="5:6">
      <c r="E2233" s="209">
        <v>387.99409613574801</v>
      </c>
      <c r="F2233" s="208">
        <v>168.15633012251914</v>
      </c>
    </row>
    <row r="2234" spans="5:6">
      <c r="E2234" s="209">
        <v>501.33731697343302</v>
      </c>
      <c r="F2234" s="208">
        <v>221.023509062073</v>
      </c>
    </row>
    <row r="2235" spans="5:6">
      <c r="E2235" s="209">
        <v>573.31462090436503</v>
      </c>
      <c r="F2235" s="208">
        <v>222.41620466677139</v>
      </c>
    </row>
    <row r="2236" spans="5:6">
      <c r="E2236" s="209">
        <v>192.024938503828</v>
      </c>
      <c r="F2236" s="208">
        <v>141.1102488678639</v>
      </c>
    </row>
    <row r="2237" spans="5:6">
      <c r="E2237" s="209">
        <v>214.00699464958299</v>
      </c>
      <c r="F2237" s="208">
        <v>143.00143490059247</v>
      </c>
    </row>
    <row r="2238" spans="5:6">
      <c r="E2238" s="209">
        <v>332.95304514783697</v>
      </c>
      <c r="F2238" s="208">
        <v>161.40817488918665</v>
      </c>
    </row>
    <row r="2239" spans="5:6">
      <c r="E2239" s="209">
        <v>405.02385242458001</v>
      </c>
      <c r="F2239" s="208">
        <v>172.94728781941441</v>
      </c>
    </row>
    <row r="2240" spans="5:6">
      <c r="E2240" s="209">
        <v>500.06658167365202</v>
      </c>
      <c r="F2240" s="208">
        <v>191.21480672745056</v>
      </c>
    </row>
    <row r="2241" spans="5:6">
      <c r="E2241" s="209">
        <v>522.04763870980901</v>
      </c>
      <c r="F2241" s="208">
        <v>195.69184121927151</v>
      </c>
    </row>
    <row r="2242" spans="5:6">
      <c r="E2242" s="209">
        <v>574.058109689508</v>
      </c>
      <c r="F2242" s="208">
        <v>197.51312995975255</v>
      </c>
    </row>
    <row r="2243" spans="5:6">
      <c r="E2243" s="209">
        <v>596.04014524522097</v>
      </c>
      <c r="F2243" s="208">
        <v>201.94564740300058</v>
      </c>
    </row>
    <row r="2244" spans="5:6">
      <c r="E2244" s="209">
        <v>658.86419433334299</v>
      </c>
      <c r="F2244" s="208">
        <v>196.82800330645316</v>
      </c>
    </row>
    <row r="2245" spans="5:6">
      <c r="E2245" s="209">
        <v>659.36468563660105</v>
      </c>
      <c r="F2245" s="208">
        <v>196.82442734506887</v>
      </c>
    </row>
    <row r="2246" spans="5:6">
      <c r="E2246" s="209">
        <v>213.08670735379999</v>
      </c>
      <c r="F2246" s="208">
        <v>151.49374120548779</v>
      </c>
    </row>
    <row r="2247" spans="5:6">
      <c r="E2247" s="209">
        <v>220.06715811116999</v>
      </c>
      <c r="F2247" s="208">
        <v>148.41055227289669</v>
      </c>
    </row>
    <row r="2248" spans="5:6">
      <c r="E2248" s="209">
        <v>230.11495174311401</v>
      </c>
      <c r="F2248" s="208">
        <v>153.56215072382773</v>
      </c>
    </row>
    <row r="2249" spans="5:6">
      <c r="E2249" s="209">
        <v>252.09662177020701</v>
      </c>
      <c r="F2249" s="208">
        <v>155.51140083242086</v>
      </c>
    </row>
    <row r="2250" spans="5:6">
      <c r="E2250" s="209">
        <v>274.07926938984599</v>
      </c>
      <c r="F2250" s="208">
        <v>165.48165291150588</v>
      </c>
    </row>
    <row r="2251" spans="5:6">
      <c r="E2251" s="209">
        <v>281.99451020297499</v>
      </c>
      <c r="F2251" s="208">
        <v>149.18681146610425</v>
      </c>
    </row>
    <row r="2252" spans="5:6">
      <c r="E2252" s="209">
        <v>309.15915283896197</v>
      </c>
      <c r="F2252" s="208">
        <v>148.54285483575046</v>
      </c>
    </row>
    <row r="2253" spans="5:6">
      <c r="E2253" s="209">
        <v>365.10644078547602</v>
      </c>
      <c r="F2253" s="208">
        <v>173.61776744589901</v>
      </c>
    </row>
    <row r="2254" spans="5:6">
      <c r="E2254" s="209">
        <v>433.09334965390298</v>
      </c>
      <c r="F2254" s="208">
        <v>187.28828583609888</v>
      </c>
    </row>
    <row r="2255" spans="5:6">
      <c r="E2255" s="209">
        <v>450.08191572509901</v>
      </c>
      <c r="F2255" s="208">
        <v>187.05063816654118</v>
      </c>
    </row>
    <row r="2256" spans="5:6">
      <c r="E2256" s="209">
        <v>465.20223615219197</v>
      </c>
      <c r="F2256" s="208">
        <v>203.37056383647166</v>
      </c>
    </row>
    <row r="2257" spans="5:6">
      <c r="E2257" s="209">
        <v>584.376147478843</v>
      </c>
      <c r="F2257" s="208">
        <v>228.86953614121921</v>
      </c>
    </row>
    <row r="2258" spans="5:6">
      <c r="E2258" s="209">
        <v>301.11526329190002</v>
      </c>
      <c r="F2258" s="208">
        <v>169.92313133144631</v>
      </c>
    </row>
    <row r="2259" spans="5:6">
      <c r="E2259" s="209">
        <v>188.17622346405301</v>
      </c>
      <c r="F2259" s="208">
        <v>144.19436019144288</v>
      </c>
    </row>
    <row r="2260" spans="5:6">
      <c r="E2260" s="209">
        <v>558.28858978412904</v>
      </c>
      <c r="F2260" s="208">
        <v>220.36198353256623</v>
      </c>
    </row>
    <row r="2261" spans="5:6">
      <c r="E2261" s="209">
        <v>454.30274508553703</v>
      </c>
      <c r="F2261" s="208">
        <v>205.83306944834789</v>
      </c>
    </row>
    <row r="2262" spans="5:6">
      <c r="E2262" s="209">
        <v>343.233139026944</v>
      </c>
      <c r="F2262" s="208">
        <v>179.06083405621351</v>
      </c>
    </row>
    <row r="2263" spans="5:6">
      <c r="E2263" s="209">
        <v>341.21829924025002</v>
      </c>
      <c r="F2263" s="208">
        <v>179.10389589243536</v>
      </c>
    </row>
    <row r="2264" spans="5:6">
      <c r="E2264" s="209">
        <v>519.29237728829298</v>
      </c>
      <c r="F2264" s="208">
        <v>211.84078182417116</v>
      </c>
    </row>
    <row r="2265" spans="5:6">
      <c r="E2265" s="209">
        <v>635.32273485599205</v>
      </c>
      <c r="F2265" s="208">
        <v>234.86318068945602</v>
      </c>
    </row>
    <row r="2266" spans="5:6">
      <c r="E2266" s="209">
        <v>274.21274504673102</v>
      </c>
      <c r="F2266" s="208">
        <v>168.08765831586405</v>
      </c>
    </row>
    <row r="2267" spans="5:6">
      <c r="E2267" s="209">
        <v>789.42425440463205</v>
      </c>
      <c r="F2267" s="208">
        <v>256.70376190937003</v>
      </c>
    </row>
    <row r="2268" spans="5:6">
      <c r="E2268" s="209">
        <v>253.130361249233</v>
      </c>
      <c r="F2268" s="208">
        <v>155.47757802723319</v>
      </c>
    </row>
    <row r="2269" spans="5:6">
      <c r="E2269" s="209">
        <v>206.15187942646699</v>
      </c>
      <c r="F2269" s="208">
        <v>134.6258994160325</v>
      </c>
    </row>
    <row r="2270" spans="5:6">
      <c r="E2270" s="209">
        <v>1031.3300477175901</v>
      </c>
      <c r="F2270" s="208">
        <v>261.55179386916012</v>
      </c>
    </row>
    <row r="2271" spans="5:6">
      <c r="E2271" s="209">
        <v>325.11400394012003</v>
      </c>
      <c r="F2271" s="208">
        <v>164.18304135544244</v>
      </c>
    </row>
    <row r="2272" spans="5:6">
      <c r="E2272" s="209">
        <v>522.2036385737</v>
      </c>
      <c r="F2272" s="208">
        <v>207.26180452687635</v>
      </c>
    </row>
    <row r="2273" spans="5:6">
      <c r="E2273" s="209">
        <v>522.31268462329001</v>
      </c>
      <c r="F2273" s="208">
        <v>207.26057548714397</v>
      </c>
    </row>
    <row r="2274" spans="5:6">
      <c r="E2274" s="209">
        <v>527.15955699464598</v>
      </c>
      <c r="F2274" s="208">
        <v>200.30199354570473</v>
      </c>
    </row>
    <row r="2275" spans="5:6">
      <c r="E2275" s="209">
        <v>543.13303050891398</v>
      </c>
      <c r="F2275" s="208">
        <v>207.03418028421379</v>
      </c>
    </row>
    <row r="2276" spans="5:6">
      <c r="E2276" s="209">
        <v>315.20378027812399</v>
      </c>
      <c r="F2276" s="208">
        <v>172.13376913337351</v>
      </c>
    </row>
    <row r="2277" spans="5:6">
      <c r="E2277" s="209">
        <v>507.77199748497497</v>
      </c>
      <c r="F2277" s="208">
        <v>174.1573751587666</v>
      </c>
    </row>
    <row r="2278" spans="5:6">
      <c r="E2278" s="209">
        <v>508.27275713800998</v>
      </c>
      <c r="F2278" s="208">
        <v>174.1522454909986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6AC12-938B-4990-A4D1-429D45DC3829}">
  <dimension ref="A1:O1891"/>
  <sheetViews>
    <sheetView workbookViewId="0">
      <selection sqref="A1:XFD1048576"/>
    </sheetView>
  </sheetViews>
  <sheetFormatPr defaultRowHeight="15"/>
  <cols>
    <col min="1" max="1" width="9.140625" style="210"/>
    <col min="2" max="3" width="9.140625" style="208"/>
    <col min="4" max="5" width="9.140625" style="210"/>
    <col min="6" max="7" width="9.140625" style="208"/>
    <col min="8" max="9" width="9.140625" style="210"/>
    <col min="10" max="10" width="9.140625" style="207"/>
    <col min="11" max="11" width="9.140625" style="210"/>
    <col min="12" max="13" width="9.140625" style="272"/>
    <col min="14" max="16384" width="9.140625" style="210"/>
  </cols>
  <sheetData>
    <row r="1" spans="1:15">
      <c r="J1" s="207" t="s">
        <v>554</v>
      </c>
      <c r="K1" s="207" t="s">
        <v>555</v>
      </c>
      <c r="L1" s="213" t="s">
        <v>556</v>
      </c>
      <c r="M1" s="207" t="s">
        <v>616</v>
      </c>
      <c r="N1" s="215" t="s">
        <v>617</v>
      </c>
      <c r="O1" s="215" t="s">
        <v>618</v>
      </c>
    </row>
    <row r="2" spans="1:15">
      <c r="A2" s="207" t="s">
        <v>552</v>
      </c>
      <c r="B2" s="211" t="s">
        <v>617</v>
      </c>
      <c r="C2" s="211" t="s">
        <v>618</v>
      </c>
      <c r="D2" s="207"/>
      <c r="E2" s="207" t="s">
        <v>553</v>
      </c>
      <c r="F2" s="211" t="s">
        <v>617</v>
      </c>
      <c r="G2" s="211" t="s">
        <v>618</v>
      </c>
      <c r="J2" s="207" t="s">
        <v>558</v>
      </c>
      <c r="K2" s="217" t="s">
        <v>559</v>
      </c>
      <c r="L2" s="218" t="s">
        <v>113</v>
      </c>
      <c r="M2" s="217"/>
      <c r="N2" s="220">
        <v>7.236969872614333</v>
      </c>
      <c r="O2" s="220">
        <v>1.8125201520149061</v>
      </c>
    </row>
    <row r="3" spans="1:15">
      <c r="A3" s="210" t="s">
        <v>558</v>
      </c>
      <c r="B3" s="208">
        <v>-18.200254625453933</v>
      </c>
      <c r="C3" s="208">
        <v>2.2208134821847514</v>
      </c>
      <c r="E3" s="210" t="s">
        <v>565</v>
      </c>
      <c r="F3" s="208">
        <v>-16.898622469428446</v>
      </c>
      <c r="G3" s="208">
        <v>2.082632611088036</v>
      </c>
      <c r="J3" s="207" t="s">
        <v>558</v>
      </c>
      <c r="K3" s="217" t="s">
        <v>559</v>
      </c>
      <c r="L3" s="218" t="s">
        <v>119</v>
      </c>
      <c r="M3" s="217"/>
      <c r="N3" s="220">
        <v>-7.068968867793977</v>
      </c>
      <c r="O3" s="220">
        <v>1.7703540125437813</v>
      </c>
    </row>
    <row r="4" spans="1:15">
      <c r="A4" s="210" t="s">
        <v>558</v>
      </c>
      <c r="B4" s="208">
        <v>-17.633904888678536</v>
      </c>
      <c r="C4" s="208">
        <v>2.2420027812546892</v>
      </c>
      <c r="E4" s="210" t="s">
        <v>565</v>
      </c>
      <c r="F4" s="208">
        <v>-16.345437619348456</v>
      </c>
      <c r="G4" s="208">
        <v>2.0304545994229644</v>
      </c>
      <c r="J4" s="207" t="s">
        <v>558</v>
      </c>
      <c r="K4" s="217" t="s">
        <v>559</v>
      </c>
      <c r="L4" s="218" t="s">
        <v>123</v>
      </c>
      <c r="M4" s="217"/>
      <c r="N4" s="220">
        <v>-8.6065911473180794</v>
      </c>
      <c r="O4" s="220">
        <v>1.7566623345499053</v>
      </c>
    </row>
    <row r="5" spans="1:15">
      <c r="A5" s="210" t="s">
        <v>558</v>
      </c>
      <c r="B5" s="208">
        <v>-16.557594018188784</v>
      </c>
      <c r="C5" s="208">
        <v>2.3917651015880215</v>
      </c>
      <c r="E5" s="210" t="s">
        <v>565</v>
      </c>
      <c r="F5" s="208">
        <v>-13.774533983822952</v>
      </c>
      <c r="G5" s="208">
        <v>1.9393187671484229</v>
      </c>
      <c r="J5" s="207" t="s">
        <v>558</v>
      </c>
      <c r="K5" s="217" t="s">
        <v>559</v>
      </c>
      <c r="L5" s="218" t="s">
        <v>121</v>
      </c>
      <c r="M5" s="217"/>
      <c r="N5" s="220">
        <v>4.2891642800735186</v>
      </c>
      <c r="O5" s="220">
        <v>1.7317930041653811</v>
      </c>
    </row>
    <row r="6" spans="1:15">
      <c r="A6" s="210" t="s">
        <v>558</v>
      </c>
      <c r="B6" s="208">
        <v>-15.27142590793828</v>
      </c>
      <c r="C6" s="208">
        <v>1.4733030298569387</v>
      </c>
      <c r="E6" s="210" t="s">
        <v>565</v>
      </c>
      <c r="F6" s="208">
        <v>-12.590802716544614</v>
      </c>
      <c r="G6" s="208">
        <v>1.3247764261922099</v>
      </c>
      <c r="J6" s="207" t="s">
        <v>558</v>
      </c>
      <c r="K6" s="217" t="s">
        <v>559</v>
      </c>
      <c r="L6" s="218" t="s">
        <v>127</v>
      </c>
      <c r="M6" s="217"/>
      <c r="N6" s="220">
        <v>4.7505696931885142</v>
      </c>
      <c r="O6" s="220">
        <v>1.8602861845457663</v>
      </c>
    </row>
    <row r="7" spans="1:15">
      <c r="A7" s="210" t="s">
        <v>558</v>
      </c>
      <c r="B7" s="208">
        <v>-14.117988951521356</v>
      </c>
      <c r="C7" s="208">
        <v>1.7535695845714696</v>
      </c>
      <c r="E7" s="210" t="s">
        <v>565</v>
      </c>
      <c r="F7" s="208">
        <v>-12.538776196404818</v>
      </c>
      <c r="G7" s="208">
        <v>1.9409827327161726</v>
      </c>
      <c r="J7" s="207" t="s">
        <v>558</v>
      </c>
      <c r="K7" s="217" t="s">
        <v>559</v>
      </c>
      <c r="L7" s="218" t="s">
        <v>129</v>
      </c>
      <c r="M7" s="217"/>
      <c r="N7" s="220">
        <v>6.5563875836883287</v>
      </c>
      <c r="O7" s="220">
        <v>1.8119815049712111</v>
      </c>
    </row>
    <row r="8" spans="1:15">
      <c r="A8" s="210" t="s">
        <v>558</v>
      </c>
      <c r="B8" s="208">
        <v>-13.950586981604214</v>
      </c>
      <c r="C8" s="208">
        <v>2.2438161220181576</v>
      </c>
      <c r="E8" s="210" t="s">
        <v>565</v>
      </c>
      <c r="F8" s="208">
        <v>-12.055852050846294</v>
      </c>
      <c r="G8" s="208">
        <v>1.9913024754608164</v>
      </c>
      <c r="J8" s="207" t="s">
        <v>558</v>
      </c>
      <c r="K8" s="217" t="s">
        <v>559</v>
      </c>
      <c r="L8" s="218" t="s">
        <v>125</v>
      </c>
      <c r="M8" s="217"/>
      <c r="N8" s="220">
        <v>5.7390801905040387</v>
      </c>
      <c r="O8" s="220">
        <v>1.7903442486857937</v>
      </c>
    </row>
    <row r="9" spans="1:15">
      <c r="A9" s="210" t="s">
        <v>558</v>
      </c>
      <c r="B9" s="208">
        <v>-13.193543331318915</v>
      </c>
      <c r="C9" s="208">
        <v>1.9827275336977093</v>
      </c>
      <c r="E9" s="210" t="s">
        <v>565</v>
      </c>
      <c r="F9" s="208">
        <v>-11.971971409803896</v>
      </c>
      <c r="G9" s="208">
        <v>1.3456430995759185</v>
      </c>
      <c r="J9" s="207" t="s">
        <v>558</v>
      </c>
      <c r="K9" s="217" t="s">
        <v>559</v>
      </c>
      <c r="L9" s="218" t="s">
        <v>131</v>
      </c>
      <c r="M9" s="217"/>
      <c r="N9" s="220">
        <v>8.990040882790538</v>
      </c>
      <c r="O9" s="220">
        <v>1.8686309640733887</v>
      </c>
    </row>
    <row r="10" spans="1:15">
      <c r="A10" s="210" t="s">
        <v>558</v>
      </c>
      <c r="B10" s="208">
        <v>-13.073919657296948</v>
      </c>
      <c r="C10" s="208">
        <v>2.2022582744765375</v>
      </c>
      <c r="E10" s="210" t="s">
        <v>565</v>
      </c>
      <c r="F10" s="208">
        <v>-11.819746200414638</v>
      </c>
      <c r="G10" s="208">
        <v>2.0065424420175533</v>
      </c>
      <c r="J10" s="207" t="s">
        <v>558</v>
      </c>
      <c r="K10" s="221" t="s">
        <v>560</v>
      </c>
      <c r="L10" s="222" t="s">
        <v>78</v>
      </c>
      <c r="M10" s="221"/>
      <c r="N10" s="224">
        <v>6.175761051889137</v>
      </c>
      <c r="O10" s="224">
        <v>2.7492383164706982</v>
      </c>
    </row>
    <row r="11" spans="1:15">
      <c r="A11" s="210" t="s">
        <v>558</v>
      </c>
      <c r="B11" s="208">
        <v>-12.933897010705682</v>
      </c>
      <c r="C11" s="208">
        <v>1.9258576342329632</v>
      </c>
      <c r="E11" s="210" t="s">
        <v>565</v>
      </c>
      <c r="F11" s="208">
        <v>-11.440714309968445</v>
      </c>
      <c r="G11" s="208">
        <v>1.6260081846853267</v>
      </c>
      <c r="J11" s="207" t="s">
        <v>558</v>
      </c>
      <c r="K11" s="221" t="s">
        <v>560</v>
      </c>
      <c r="L11" s="222" t="s">
        <v>82</v>
      </c>
      <c r="M11" s="221"/>
      <c r="N11" s="224">
        <v>9.8285309809094628</v>
      </c>
      <c r="O11" s="224">
        <v>3.4061469758060059</v>
      </c>
    </row>
    <row r="12" spans="1:15">
      <c r="A12" s="210" t="s">
        <v>558</v>
      </c>
      <c r="B12" s="208">
        <v>-12.661907261399616</v>
      </c>
      <c r="C12" s="208">
        <v>2.1076662703060092</v>
      </c>
      <c r="E12" s="210" t="s">
        <v>565</v>
      </c>
      <c r="F12" s="208">
        <v>-11.359985739506405</v>
      </c>
      <c r="G12" s="208">
        <v>1.886968444373553</v>
      </c>
      <c r="J12" s="207" t="s">
        <v>558</v>
      </c>
      <c r="K12" s="221" t="s">
        <v>560</v>
      </c>
      <c r="L12" s="222" t="s">
        <v>80</v>
      </c>
      <c r="M12" s="221"/>
      <c r="N12" s="224">
        <v>17.223656045877533</v>
      </c>
      <c r="O12" s="224">
        <v>2.4095006178135936</v>
      </c>
    </row>
    <row r="13" spans="1:15">
      <c r="A13" s="210" t="s">
        <v>558</v>
      </c>
      <c r="B13" s="208">
        <v>-12.241680792939782</v>
      </c>
      <c r="C13" s="208">
        <v>1.4232821530340862</v>
      </c>
      <c r="E13" s="210" t="s">
        <v>565</v>
      </c>
      <c r="F13" s="208">
        <v>-11.229080035000688</v>
      </c>
      <c r="G13" s="208">
        <v>1.5739596551491242</v>
      </c>
      <c r="J13" s="207" t="s">
        <v>558</v>
      </c>
      <c r="K13" s="221" t="s">
        <v>560</v>
      </c>
      <c r="L13" s="222" t="s">
        <v>86</v>
      </c>
      <c r="M13" s="221"/>
      <c r="N13" s="224">
        <v>11.498460655563836</v>
      </c>
      <c r="O13" s="224">
        <v>2.5469624745131436</v>
      </c>
    </row>
    <row r="14" spans="1:15">
      <c r="A14" s="210" t="s">
        <v>558</v>
      </c>
      <c r="B14" s="208">
        <v>-11.745154923771448</v>
      </c>
      <c r="C14" s="208">
        <v>1.9519681698921711</v>
      </c>
      <c r="E14" s="210" t="s">
        <v>565</v>
      </c>
      <c r="F14" s="208">
        <v>-10.415152599687129</v>
      </c>
      <c r="G14" s="208">
        <v>1.3982265771297486</v>
      </c>
      <c r="J14" s="207" t="s">
        <v>558</v>
      </c>
      <c r="K14" s="221" t="s">
        <v>560</v>
      </c>
      <c r="L14" s="222" t="s">
        <v>90</v>
      </c>
      <c r="M14" s="221"/>
      <c r="N14" s="224">
        <v>8.1368203289292378</v>
      </c>
      <c r="O14" s="224">
        <v>2.8573324964312685</v>
      </c>
    </row>
    <row r="15" spans="1:15">
      <c r="A15" s="210" t="s">
        <v>558</v>
      </c>
      <c r="B15" s="208">
        <v>-11.655701821911773</v>
      </c>
      <c r="C15" s="208">
        <v>2.3693609919864023</v>
      </c>
      <c r="E15" s="210" t="s">
        <v>565</v>
      </c>
      <c r="F15" s="208">
        <v>-10.30260424319386</v>
      </c>
      <c r="G15" s="208">
        <v>1.9111862570781184</v>
      </c>
      <c r="J15" s="207" t="s">
        <v>558</v>
      </c>
      <c r="K15" s="221" t="s">
        <v>560</v>
      </c>
      <c r="L15" s="222" t="s">
        <v>94</v>
      </c>
      <c r="M15" s="221"/>
      <c r="N15" s="224">
        <v>3.7796211886407227</v>
      </c>
      <c r="O15" s="224">
        <v>2.154602343221943</v>
      </c>
    </row>
    <row r="16" spans="1:15">
      <c r="A16" s="210" t="s">
        <v>558</v>
      </c>
      <c r="B16" s="208">
        <v>-11.455984483737131</v>
      </c>
      <c r="C16" s="208">
        <v>1.5016400917604453</v>
      </c>
      <c r="E16" s="210" t="s">
        <v>565</v>
      </c>
      <c r="F16" s="208">
        <v>-9.9121499705359088</v>
      </c>
      <c r="G16" s="208">
        <v>1.6856176176366326</v>
      </c>
      <c r="J16" s="207" t="s">
        <v>558</v>
      </c>
      <c r="K16" s="221" t="s">
        <v>560</v>
      </c>
      <c r="L16" s="222" t="s">
        <v>92</v>
      </c>
      <c r="M16" s="221"/>
      <c r="N16" s="224">
        <v>13.295928876746862</v>
      </c>
      <c r="O16" s="224">
        <v>2.0591924853562946</v>
      </c>
    </row>
    <row r="17" spans="1:15">
      <c r="A17" s="210" t="s">
        <v>558</v>
      </c>
      <c r="B17" s="208">
        <v>-11.217179499453142</v>
      </c>
      <c r="C17" s="208">
        <v>2.0378827985987646</v>
      </c>
      <c r="E17" s="210" t="s">
        <v>565</v>
      </c>
      <c r="F17" s="208">
        <v>-9.8360854161417564</v>
      </c>
      <c r="G17" s="208">
        <v>2.160890807942482</v>
      </c>
      <c r="J17" s="207" t="s">
        <v>558</v>
      </c>
      <c r="K17" s="221" t="s">
        <v>560</v>
      </c>
      <c r="L17" s="222" t="s">
        <v>96</v>
      </c>
      <c r="M17" s="221"/>
      <c r="N17" s="224">
        <v>11.629068466228857</v>
      </c>
      <c r="O17" s="224">
        <v>3.4786976429546175</v>
      </c>
    </row>
    <row r="18" spans="1:15">
      <c r="A18" s="210" t="s">
        <v>558</v>
      </c>
      <c r="B18" s="208">
        <v>-11.080432840370074</v>
      </c>
      <c r="C18" s="208">
        <v>1.8426175317084708</v>
      </c>
      <c r="E18" s="210" t="s">
        <v>565</v>
      </c>
      <c r="F18" s="208">
        <v>-9.4908748732619284</v>
      </c>
      <c r="G18" s="208">
        <v>1.8291605594803773</v>
      </c>
      <c r="J18" s="207" t="s">
        <v>558</v>
      </c>
      <c r="K18" s="225" t="s">
        <v>561</v>
      </c>
      <c r="L18" s="226" t="s">
        <v>20</v>
      </c>
      <c r="M18" s="225" t="s">
        <v>619</v>
      </c>
      <c r="N18" s="227">
        <v>-8.2153648653190778</v>
      </c>
      <c r="O18" s="227">
        <v>2.1613161802097474</v>
      </c>
    </row>
    <row r="19" spans="1:15">
      <c r="A19" s="210" t="s">
        <v>558</v>
      </c>
      <c r="B19" s="208">
        <v>-10.762325731856254</v>
      </c>
      <c r="C19" s="208">
        <v>2.0516710830843978</v>
      </c>
      <c r="E19" s="210" t="s">
        <v>565</v>
      </c>
      <c r="F19" s="208">
        <v>-9.3216061255317406</v>
      </c>
      <c r="G19" s="208">
        <v>1.7810254798149965</v>
      </c>
      <c r="J19" s="207" t="s">
        <v>558</v>
      </c>
      <c r="K19" s="225" t="s">
        <v>561</v>
      </c>
      <c r="L19" s="226" t="s">
        <v>25</v>
      </c>
      <c r="M19" s="225" t="s">
        <v>620</v>
      </c>
      <c r="N19" s="227">
        <v>-2.6334570378594808</v>
      </c>
      <c r="O19" s="227">
        <v>2.3503724164297966</v>
      </c>
    </row>
    <row r="20" spans="1:15">
      <c r="A20" s="210" t="s">
        <v>558</v>
      </c>
      <c r="B20" s="208">
        <v>-10.700355114971599</v>
      </c>
      <c r="C20" s="208">
        <v>1.5702901069201887</v>
      </c>
      <c r="E20" s="210" t="s">
        <v>565</v>
      </c>
      <c r="F20" s="208">
        <v>-9.2998284741560386</v>
      </c>
      <c r="G20" s="208">
        <v>1.5223697566701835</v>
      </c>
      <c r="J20" s="207" t="s">
        <v>558</v>
      </c>
      <c r="K20" s="225" t="s">
        <v>561</v>
      </c>
      <c r="L20" s="226" t="s">
        <v>29</v>
      </c>
      <c r="M20" s="225" t="s">
        <v>621</v>
      </c>
      <c r="N20" s="227">
        <v>-6.8184959591195966</v>
      </c>
      <c r="O20" s="227">
        <v>2.3434604220134663</v>
      </c>
    </row>
    <row r="21" spans="1:15">
      <c r="A21" s="210" t="s">
        <v>558</v>
      </c>
      <c r="B21" s="208">
        <v>-10.316107639105221</v>
      </c>
      <c r="C21" s="208">
        <v>1.916350310682376</v>
      </c>
      <c r="E21" s="210" t="s">
        <v>565</v>
      </c>
      <c r="F21" s="208">
        <v>-9.0334406447773645</v>
      </c>
      <c r="G21" s="208">
        <v>1.3351877443234736</v>
      </c>
      <c r="J21" s="207" t="s">
        <v>558</v>
      </c>
      <c r="K21" s="225" t="s">
        <v>561</v>
      </c>
      <c r="L21" s="226" t="s">
        <v>31</v>
      </c>
      <c r="M21" s="225" t="s">
        <v>622</v>
      </c>
      <c r="N21" s="227">
        <v>0.55468719880825768</v>
      </c>
      <c r="O21" s="227">
        <v>1.3597629332358658</v>
      </c>
    </row>
    <row r="22" spans="1:15">
      <c r="A22" s="210" t="s">
        <v>558</v>
      </c>
      <c r="B22" s="208">
        <v>-10.267865069356864</v>
      </c>
      <c r="C22" s="208">
        <v>2.0505051911576078</v>
      </c>
      <c r="E22" s="210" t="s">
        <v>565</v>
      </c>
      <c r="F22" s="208">
        <v>-8.9631198334704774</v>
      </c>
      <c r="G22" s="208">
        <v>1.5113823207299226</v>
      </c>
      <c r="J22" s="207" t="s">
        <v>558</v>
      </c>
      <c r="K22" s="225" t="s">
        <v>561</v>
      </c>
      <c r="L22" s="226" t="s">
        <v>34</v>
      </c>
      <c r="M22" s="225" t="s">
        <v>623</v>
      </c>
      <c r="N22" s="227">
        <v>-2.2369781099055324</v>
      </c>
      <c r="O22" s="227">
        <v>2.5184103020103383</v>
      </c>
    </row>
    <row r="23" spans="1:15">
      <c r="A23" s="210" t="s">
        <v>558</v>
      </c>
      <c r="B23" s="208">
        <v>-10.214135254679686</v>
      </c>
      <c r="C23" s="208">
        <v>1.588388329012985</v>
      </c>
      <c r="E23" s="210" t="s">
        <v>565</v>
      </c>
      <c r="F23" s="208">
        <v>-8.7480044757027748</v>
      </c>
      <c r="G23" s="208">
        <v>1.7713297308432152</v>
      </c>
      <c r="J23" s="207" t="s">
        <v>558</v>
      </c>
      <c r="K23" s="225" t="s">
        <v>561</v>
      </c>
      <c r="L23" s="226" t="s">
        <v>36</v>
      </c>
      <c r="M23" s="225" t="s">
        <v>624</v>
      </c>
      <c r="N23" s="228">
        <v>-5.7159560167848023</v>
      </c>
      <c r="O23" s="227">
        <v>2.4100264185623375</v>
      </c>
    </row>
    <row r="24" spans="1:15">
      <c r="A24" s="210" t="s">
        <v>558</v>
      </c>
      <c r="B24" s="208">
        <v>-10.048217707660582</v>
      </c>
      <c r="C24" s="208">
        <v>1.8433395509635557</v>
      </c>
      <c r="E24" s="210" t="s">
        <v>565</v>
      </c>
      <c r="F24" s="208">
        <v>-8.7134259109877039</v>
      </c>
      <c r="G24" s="208">
        <v>1.7123518708838774</v>
      </c>
      <c r="J24" s="207" t="s">
        <v>558</v>
      </c>
      <c r="K24" s="225" t="s">
        <v>561</v>
      </c>
      <c r="L24" s="226" t="s">
        <v>41</v>
      </c>
      <c r="M24" s="225"/>
      <c r="N24" s="227">
        <v>-5.1945269891678159</v>
      </c>
      <c r="O24" s="227">
        <v>2.0095453179062304</v>
      </c>
    </row>
    <row r="25" spans="1:15">
      <c r="A25" s="210" t="s">
        <v>558</v>
      </c>
      <c r="B25" s="208">
        <v>-9.9110082145505718</v>
      </c>
      <c r="C25" s="208">
        <v>1.4826497567904455</v>
      </c>
      <c r="E25" s="210" t="s">
        <v>565</v>
      </c>
      <c r="F25" s="208">
        <v>-8.6418364894266002</v>
      </c>
      <c r="G25" s="208">
        <v>1.8906645899335166</v>
      </c>
      <c r="J25" s="207" t="s">
        <v>558</v>
      </c>
      <c r="K25" s="225" t="s">
        <v>561</v>
      </c>
      <c r="L25" s="226" t="s">
        <v>43</v>
      </c>
      <c r="M25" s="225"/>
      <c r="N25" s="227">
        <v>-7.184838205315164</v>
      </c>
      <c r="O25" s="227">
        <v>1.9554242638607531</v>
      </c>
    </row>
    <row r="26" spans="1:15">
      <c r="A26" s="210" t="s">
        <v>558</v>
      </c>
      <c r="B26" s="208">
        <v>-9.8821465485699118</v>
      </c>
      <c r="C26" s="208">
        <v>1.4699256785832389</v>
      </c>
      <c r="E26" s="210" t="s">
        <v>565</v>
      </c>
      <c r="F26" s="208">
        <v>-8.5356532711786564</v>
      </c>
      <c r="G26" s="208">
        <v>2.0046079422403533</v>
      </c>
      <c r="J26" s="207" t="s">
        <v>558</v>
      </c>
      <c r="K26" s="225" t="s">
        <v>561</v>
      </c>
      <c r="L26" s="226" t="s">
        <v>45</v>
      </c>
      <c r="M26" s="225"/>
      <c r="N26" s="227">
        <v>8.6476891738853467</v>
      </c>
      <c r="O26" s="227">
        <v>2.277052279426548</v>
      </c>
    </row>
    <row r="27" spans="1:15">
      <c r="A27" s="210" t="s">
        <v>558</v>
      </c>
      <c r="B27" s="208">
        <v>-9.8138981451315725</v>
      </c>
      <c r="C27" s="208">
        <v>1.8404586483138263</v>
      </c>
      <c r="E27" s="210" t="s">
        <v>565</v>
      </c>
      <c r="F27" s="208">
        <v>-8.3302803057087633</v>
      </c>
      <c r="G27" s="208">
        <v>1.6395361475891663</v>
      </c>
      <c r="J27" s="207" t="s">
        <v>558</v>
      </c>
      <c r="K27" s="225" t="s">
        <v>561</v>
      </c>
      <c r="L27" s="226" t="s">
        <v>47</v>
      </c>
      <c r="M27" s="225"/>
      <c r="N27" s="227">
        <v>-3.4281286150512749</v>
      </c>
      <c r="O27" s="227">
        <v>2.2681055838188944</v>
      </c>
    </row>
    <row r="28" spans="1:15">
      <c r="A28" s="210" t="s">
        <v>558</v>
      </c>
      <c r="B28" s="208">
        <v>-9.5609791522037337</v>
      </c>
      <c r="C28" s="208">
        <v>2.3389127942627455</v>
      </c>
      <c r="E28" s="210" t="s">
        <v>565</v>
      </c>
      <c r="F28" s="208">
        <v>-8.3059432223246716</v>
      </c>
      <c r="G28" s="208">
        <v>1.345008629803609</v>
      </c>
      <c r="J28" s="207" t="s">
        <v>558</v>
      </c>
      <c r="K28" s="225" t="s">
        <v>561</v>
      </c>
      <c r="L28" s="226" t="s">
        <v>51</v>
      </c>
      <c r="M28" s="225"/>
      <c r="N28" s="227">
        <v>-5.661976854191126</v>
      </c>
      <c r="O28" s="227">
        <v>1.9212998213497274</v>
      </c>
    </row>
    <row r="29" spans="1:15">
      <c r="A29" s="210" t="s">
        <v>558</v>
      </c>
      <c r="B29" s="208">
        <v>-9.5325147902661787</v>
      </c>
      <c r="C29" s="208">
        <v>2.2938344195275575</v>
      </c>
      <c r="E29" s="210" t="s">
        <v>565</v>
      </c>
      <c r="F29" s="208">
        <v>-8.0710882354129669</v>
      </c>
      <c r="G29" s="208">
        <v>2.0243520004361106</v>
      </c>
      <c r="J29" s="207" t="s">
        <v>558</v>
      </c>
      <c r="K29" s="225" t="s">
        <v>561</v>
      </c>
      <c r="L29" s="226" t="s">
        <v>49</v>
      </c>
      <c r="M29" s="225"/>
      <c r="N29" s="227">
        <v>0.32822493235150252</v>
      </c>
      <c r="O29" s="227">
        <v>1.3892179125741415</v>
      </c>
    </row>
    <row r="30" spans="1:15">
      <c r="A30" s="210" t="s">
        <v>558</v>
      </c>
      <c r="B30" s="208">
        <v>-9.4958809931320136</v>
      </c>
      <c r="C30" s="208">
        <v>2.1813049409010774</v>
      </c>
      <c r="E30" s="210" t="s">
        <v>565</v>
      </c>
      <c r="F30" s="208">
        <v>-8.0065985593650826</v>
      </c>
      <c r="G30" s="208">
        <v>1.3918240855206179</v>
      </c>
      <c r="J30" s="207" t="s">
        <v>558</v>
      </c>
      <c r="K30" s="225" t="s">
        <v>561</v>
      </c>
      <c r="L30" s="226" t="s">
        <v>55</v>
      </c>
      <c r="M30" s="225"/>
      <c r="N30" s="227">
        <v>3.4130544631700444</v>
      </c>
      <c r="O30" s="227">
        <v>2.8866218725332558</v>
      </c>
    </row>
    <row r="31" spans="1:15">
      <c r="A31" s="210" t="s">
        <v>558</v>
      </c>
      <c r="B31" s="208">
        <v>-9.4205425111432</v>
      </c>
      <c r="C31" s="208">
        <v>2.1308523291320225</v>
      </c>
      <c r="E31" s="210" t="s">
        <v>565</v>
      </c>
      <c r="F31" s="208">
        <v>-7.9541507419848489</v>
      </c>
      <c r="G31" s="208">
        <v>1.3221620037263957</v>
      </c>
      <c r="J31" s="207" t="s">
        <v>558</v>
      </c>
      <c r="K31" s="225" t="s">
        <v>561</v>
      </c>
      <c r="L31" s="226" t="s">
        <v>562</v>
      </c>
      <c r="M31" s="225"/>
      <c r="N31" s="227">
        <v>1.362168449947136</v>
      </c>
      <c r="O31" s="227">
        <v>1.8971195018848261</v>
      </c>
    </row>
    <row r="32" spans="1:15">
      <c r="A32" s="210" t="s">
        <v>558</v>
      </c>
      <c r="B32" s="208">
        <v>-9.4096041935230943</v>
      </c>
      <c r="C32" s="208">
        <v>1.9575720474101697</v>
      </c>
      <c r="E32" s="210" t="s">
        <v>565</v>
      </c>
      <c r="F32" s="208">
        <v>-7.9479724730614416</v>
      </c>
      <c r="G32" s="208">
        <v>1.3296447945773746</v>
      </c>
      <c r="J32" s="207" t="s">
        <v>558</v>
      </c>
      <c r="K32" s="225" t="s">
        <v>561</v>
      </c>
      <c r="L32" s="226" t="s">
        <v>57</v>
      </c>
      <c r="M32" s="225"/>
      <c r="N32" s="227">
        <v>-4.3059667024576616</v>
      </c>
      <c r="O32" s="227">
        <v>1.7657419924018236</v>
      </c>
    </row>
    <row r="33" spans="1:15">
      <c r="A33" s="210" t="s">
        <v>558</v>
      </c>
      <c r="B33" s="208">
        <v>-9.4077677949500291</v>
      </c>
      <c r="C33" s="208">
        <v>1.5358541922915472</v>
      </c>
      <c r="E33" s="210" t="s">
        <v>565</v>
      </c>
      <c r="F33" s="208">
        <v>-7.9193995277089808</v>
      </c>
      <c r="G33" s="208">
        <v>1.5033964829010502</v>
      </c>
      <c r="J33" s="207" t="s">
        <v>558</v>
      </c>
      <c r="K33" s="225" t="s">
        <v>561</v>
      </c>
      <c r="L33" s="226" t="s">
        <v>563</v>
      </c>
      <c r="M33" s="225"/>
      <c r="N33" s="227">
        <v>2.0839031881560492</v>
      </c>
      <c r="O33" s="227">
        <v>2.434693302129832</v>
      </c>
    </row>
    <row r="34" spans="1:15">
      <c r="A34" s="210" t="s">
        <v>558</v>
      </c>
      <c r="B34" s="208">
        <v>-9.3730903487967456</v>
      </c>
      <c r="C34" s="208">
        <v>1.4513658193229859</v>
      </c>
      <c r="E34" s="210" t="s">
        <v>565</v>
      </c>
      <c r="F34" s="208">
        <v>-7.8378756434214729</v>
      </c>
      <c r="G34" s="208">
        <v>1.7309637470660049</v>
      </c>
      <c r="J34" s="207" t="s">
        <v>558</v>
      </c>
      <c r="K34" s="230" t="s">
        <v>564</v>
      </c>
      <c r="L34" s="231" t="s">
        <v>61</v>
      </c>
      <c r="M34" s="230" t="s">
        <v>625</v>
      </c>
      <c r="N34" s="286">
        <v>-3.4931613090736926</v>
      </c>
      <c r="O34" s="233">
        <v>2.2039127316465499</v>
      </c>
    </row>
    <row r="35" spans="1:15">
      <c r="A35" s="210" t="s">
        <v>558</v>
      </c>
      <c r="B35" s="208">
        <v>-9.1732622429943778</v>
      </c>
      <c r="C35" s="208">
        <v>1.8455128389778845</v>
      </c>
      <c r="E35" s="210" t="s">
        <v>565</v>
      </c>
      <c r="F35" s="208">
        <v>-7.7499476616075134</v>
      </c>
      <c r="G35" s="208">
        <v>1.8724906210049301</v>
      </c>
      <c r="J35" s="207" t="s">
        <v>558</v>
      </c>
      <c r="K35" s="230" t="s">
        <v>564</v>
      </c>
      <c r="L35" s="231" t="s">
        <v>63</v>
      </c>
      <c r="M35" s="230" t="s">
        <v>626</v>
      </c>
      <c r="N35" s="286">
        <v>3.5172525829023473</v>
      </c>
      <c r="O35" s="233">
        <v>2.1844634601459072</v>
      </c>
    </row>
    <row r="36" spans="1:15">
      <c r="A36" s="210" t="s">
        <v>558</v>
      </c>
      <c r="B36" s="208">
        <v>-8.9527177874487354</v>
      </c>
      <c r="C36" s="208">
        <v>2.0719856699112014</v>
      </c>
      <c r="E36" s="210" t="s">
        <v>565</v>
      </c>
      <c r="F36" s="208">
        <v>-7.6863996416877711</v>
      </c>
      <c r="G36" s="208">
        <v>1.3580953020400601</v>
      </c>
      <c r="J36" s="207" t="s">
        <v>558</v>
      </c>
      <c r="K36" s="230" t="s">
        <v>564</v>
      </c>
      <c r="L36" s="231" t="s">
        <v>66</v>
      </c>
      <c r="M36" s="230" t="s">
        <v>627</v>
      </c>
      <c r="N36" s="286">
        <v>-1.9308204286611328</v>
      </c>
      <c r="O36" s="233">
        <v>1.9501161650305778</v>
      </c>
    </row>
    <row r="37" spans="1:15">
      <c r="A37" s="210" t="s">
        <v>558</v>
      </c>
      <c r="B37" s="208">
        <v>-8.9174335309819721</v>
      </c>
      <c r="C37" s="208">
        <v>1.4358228072708021</v>
      </c>
      <c r="E37" s="210" t="s">
        <v>565</v>
      </c>
      <c r="F37" s="208">
        <v>-7.4937946798938411</v>
      </c>
      <c r="G37" s="208">
        <v>1.5442113049426693</v>
      </c>
      <c r="J37" s="207" t="s">
        <v>558</v>
      </c>
      <c r="K37" s="230" t="s">
        <v>564</v>
      </c>
      <c r="L37" s="231" t="s">
        <v>68</v>
      </c>
      <c r="M37" s="230" t="s">
        <v>628</v>
      </c>
      <c r="N37" s="233">
        <v>3.3358186721816017</v>
      </c>
      <c r="O37" s="233">
        <v>3.279791342144089</v>
      </c>
    </row>
    <row r="38" spans="1:15">
      <c r="A38" s="210" t="s">
        <v>558</v>
      </c>
      <c r="B38" s="208">
        <v>-8.8056159001346899</v>
      </c>
      <c r="C38" s="208">
        <v>1.463550042152306</v>
      </c>
      <c r="E38" s="210" t="s">
        <v>565</v>
      </c>
      <c r="F38" s="208">
        <v>-7.450735681274014</v>
      </c>
      <c r="G38" s="208">
        <v>1.8529997772945348</v>
      </c>
      <c r="J38" s="207" t="s">
        <v>558</v>
      </c>
      <c r="K38" s="230" t="s">
        <v>564</v>
      </c>
      <c r="L38" s="231" t="s">
        <v>70</v>
      </c>
      <c r="M38" s="230" t="s">
        <v>629</v>
      </c>
      <c r="N38" s="286">
        <v>-1.3042935098937456</v>
      </c>
      <c r="O38" s="233">
        <v>1.5899983196683138</v>
      </c>
    </row>
    <row r="39" spans="1:15">
      <c r="A39" s="210" t="s">
        <v>558</v>
      </c>
      <c r="B39" s="208">
        <v>-8.7981824005036842</v>
      </c>
      <c r="C39" s="208">
        <v>1.5936427702737577</v>
      </c>
      <c r="E39" s="210" t="s">
        <v>565</v>
      </c>
      <c r="F39" s="208">
        <v>-7.409685728338772</v>
      </c>
      <c r="G39" s="208">
        <v>1.3426901388320953</v>
      </c>
      <c r="J39" s="207" t="s">
        <v>558</v>
      </c>
      <c r="K39" s="230" t="s">
        <v>564</v>
      </c>
      <c r="L39" s="231" t="s">
        <v>72</v>
      </c>
      <c r="M39" s="230" t="s">
        <v>630</v>
      </c>
      <c r="N39" s="286">
        <v>3.16039516560918</v>
      </c>
      <c r="O39" s="233">
        <v>1.9528971424001831</v>
      </c>
    </row>
    <row r="40" spans="1:15">
      <c r="A40" s="210" t="s">
        <v>558</v>
      </c>
      <c r="B40" s="208">
        <v>-8.7955357210478908</v>
      </c>
      <c r="C40" s="208">
        <v>2.3277477968047022</v>
      </c>
      <c r="E40" s="210" t="s">
        <v>565</v>
      </c>
      <c r="F40" s="208">
        <v>-7.3221853448911718</v>
      </c>
      <c r="G40" s="208">
        <v>1.5978785679537424</v>
      </c>
      <c r="J40" s="207" t="s">
        <v>558</v>
      </c>
      <c r="K40" s="230" t="s">
        <v>564</v>
      </c>
      <c r="L40" s="231" t="s">
        <v>74</v>
      </c>
      <c r="M40" s="230" t="s">
        <v>631</v>
      </c>
      <c r="N40" s="286">
        <v>-6.4456942653316656</v>
      </c>
      <c r="O40" s="233">
        <v>2.1479977588900399</v>
      </c>
    </row>
    <row r="41" spans="1:15">
      <c r="A41" s="210" t="s">
        <v>558</v>
      </c>
      <c r="B41" s="208">
        <v>-8.6701001000640456</v>
      </c>
      <c r="C41" s="208">
        <v>1.4208168986458438</v>
      </c>
      <c r="E41" s="210" t="s">
        <v>565</v>
      </c>
      <c r="F41" s="208">
        <v>-7.2886635749818893</v>
      </c>
      <c r="G41" s="208">
        <v>1.3462784976145021</v>
      </c>
      <c r="J41" s="207" t="s">
        <v>558</v>
      </c>
      <c r="K41" s="230" t="s">
        <v>564</v>
      </c>
      <c r="L41" s="231" t="s">
        <v>76</v>
      </c>
      <c r="M41" s="230" t="s">
        <v>632</v>
      </c>
      <c r="N41" s="233">
        <v>-1.1421965957768314</v>
      </c>
      <c r="O41" s="233">
        <v>1.4475728303058468</v>
      </c>
    </row>
    <row r="42" spans="1:15">
      <c r="A42" s="210" t="s">
        <v>558</v>
      </c>
      <c r="B42" s="208">
        <v>-8.5805035280660551</v>
      </c>
      <c r="C42" s="208">
        <v>1.6463228865645025</v>
      </c>
      <c r="E42" s="210" t="s">
        <v>565</v>
      </c>
      <c r="F42" s="208">
        <v>-7.2449494596461221</v>
      </c>
      <c r="G42" s="208">
        <v>1.8550467307237215</v>
      </c>
      <c r="J42" s="207" t="s">
        <v>565</v>
      </c>
      <c r="K42" s="234" t="s">
        <v>566</v>
      </c>
      <c r="L42" s="235" t="s">
        <v>354</v>
      </c>
      <c r="M42" s="287" t="s">
        <v>633</v>
      </c>
      <c r="N42" s="276">
        <v>-4.8099999999999996</v>
      </c>
      <c r="O42" s="276">
        <v>1.7</v>
      </c>
    </row>
    <row r="43" spans="1:15">
      <c r="A43" s="210" t="s">
        <v>558</v>
      </c>
      <c r="B43" s="208">
        <v>-8.4956216193627814</v>
      </c>
      <c r="C43" s="208">
        <v>2.1860513759255391</v>
      </c>
      <c r="E43" s="210" t="s">
        <v>565</v>
      </c>
      <c r="F43" s="208">
        <v>-7.1838187142981873</v>
      </c>
      <c r="G43" s="208">
        <v>1.5830040153705223</v>
      </c>
      <c r="J43" s="207" t="s">
        <v>565</v>
      </c>
      <c r="K43" s="234" t="s">
        <v>566</v>
      </c>
      <c r="L43" s="235" t="s">
        <v>356</v>
      </c>
      <c r="M43" s="234" t="s">
        <v>634</v>
      </c>
      <c r="N43" s="276">
        <v>-3.8138420426695725</v>
      </c>
      <c r="O43" s="276">
        <v>1.7424206208034274</v>
      </c>
    </row>
    <row r="44" spans="1:15">
      <c r="A44" s="210" t="s">
        <v>558</v>
      </c>
      <c r="B44" s="208">
        <v>-8.4311391089699104</v>
      </c>
      <c r="C44" s="208">
        <v>1.8506265420850398</v>
      </c>
      <c r="E44" s="210" t="s">
        <v>565</v>
      </c>
      <c r="F44" s="208">
        <v>-7.1520628375286286</v>
      </c>
      <c r="G44" s="208">
        <v>1.3481902885897985</v>
      </c>
      <c r="J44" s="207" t="s">
        <v>565</v>
      </c>
      <c r="K44" s="234" t="s">
        <v>566</v>
      </c>
      <c r="L44" s="235" t="s">
        <v>569</v>
      </c>
      <c r="M44" s="287" t="s">
        <v>635</v>
      </c>
      <c r="N44" s="276">
        <v>-4.26</v>
      </c>
      <c r="O44" s="276">
        <v>1.41</v>
      </c>
    </row>
    <row r="45" spans="1:15">
      <c r="A45" s="210" t="s">
        <v>558</v>
      </c>
      <c r="B45" s="208">
        <v>-8.4106706849931872</v>
      </c>
      <c r="C45" s="208">
        <v>2.1266696854198468</v>
      </c>
      <c r="E45" s="210" t="s">
        <v>565</v>
      </c>
      <c r="F45" s="208">
        <v>-7.1127849537602525</v>
      </c>
      <c r="G45" s="208">
        <v>1.3585311219280172</v>
      </c>
      <c r="J45" s="207" t="s">
        <v>565</v>
      </c>
      <c r="K45" s="234" t="s">
        <v>566</v>
      </c>
      <c r="L45" s="235" t="s">
        <v>362</v>
      </c>
      <c r="M45" s="234" t="s">
        <v>636</v>
      </c>
      <c r="N45" s="276">
        <v>-3.1697786463091888</v>
      </c>
      <c r="O45" s="276">
        <v>1.7579999535886008</v>
      </c>
    </row>
    <row r="46" spans="1:15">
      <c r="A46" s="210" t="s">
        <v>558</v>
      </c>
      <c r="B46" s="208">
        <v>-8.408913997208165</v>
      </c>
      <c r="C46" s="208">
        <v>1.9948481663735627</v>
      </c>
      <c r="E46" s="210" t="s">
        <v>565</v>
      </c>
      <c r="F46" s="208">
        <v>-7.0240964212433212</v>
      </c>
      <c r="G46" s="208">
        <v>1.4445684038193005</v>
      </c>
      <c r="J46" s="207" t="s">
        <v>565</v>
      </c>
      <c r="K46" s="234" t="s">
        <v>566</v>
      </c>
      <c r="L46" s="235" t="s">
        <v>366</v>
      </c>
      <c r="M46" s="234" t="s">
        <v>637</v>
      </c>
      <c r="N46" s="276">
        <v>-3.3654405003751964</v>
      </c>
      <c r="O46" s="276">
        <v>1.8214963403089455</v>
      </c>
    </row>
    <row r="47" spans="1:15">
      <c r="A47" s="210" t="s">
        <v>558</v>
      </c>
      <c r="B47" s="208">
        <v>-8.2981925273467692</v>
      </c>
      <c r="C47" s="208">
        <v>1.9556960424114143</v>
      </c>
      <c r="E47" s="210" t="s">
        <v>565</v>
      </c>
      <c r="F47" s="208">
        <v>-6.9761657534731514</v>
      </c>
      <c r="G47" s="208">
        <v>2.1581333733972934</v>
      </c>
      <c r="J47" s="207" t="s">
        <v>565</v>
      </c>
      <c r="K47" s="234" t="s">
        <v>566</v>
      </c>
      <c r="L47" s="235" t="s">
        <v>369</v>
      </c>
      <c r="M47" s="234" t="s">
        <v>638</v>
      </c>
      <c r="N47" s="276">
        <v>-1.3980037957450626</v>
      </c>
      <c r="O47" s="276">
        <v>1.3414307049425018</v>
      </c>
    </row>
    <row r="48" spans="1:15">
      <c r="A48" s="210" t="s">
        <v>558</v>
      </c>
      <c r="B48" s="208">
        <v>-8.2632543558438361</v>
      </c>
      <c r="C48" s="208">
        <v>2.3147179850530826</v>
      </c>
      <c r="E48" s="210" t="s">
        <v>565</v>
      </c>
      <c r="F48" s="208">
        <v>-6.8506615769553054</v>
      </c>
      <c r="G48" s="208">
        <v>1.8422427076914298</v>
      </c>
      <c r="J48" s="207" t="s">
        <v>565</v>
      </c>
      <c r="K48" s="234" t="s">
        <v>566</v>
      </c>
      <c r="L48" s="235" t="s">
        <v>373</v>
      </c>
      <c r="M48" s="234" t="s">
        <v>639</v>
      </c>
      <c r="N48" s="276">
        <v>-1.6557169353855481</v>
      </c>
      <c r="O48" s="276">
        <v>1.3591856728912617</v>
      </c>
    </row>
    <row r="49" spans="1:15">
      <c r="A49" s="210" t="s">
        <v>558</v>
      </c>
      <c r="B49" s="208">
        <v>-8.2364240437557577</v>
      </c>
      <c r="C49" s="208">
        <v>2.0333822973720879</v>
      </c>
      <c r="E49" s="210" t="s">
        <v>565</v>
      </c>
      <c r="F49" s="208">
        <v>-6.7078679589687695</v>
      </c>
      <c r="G49" s="208">
        <v>1.7079427519788224</v>
      </c>
      <c r="J49" s="207" t="s">
        <v>565</v>
      </c>
      <c r="K49" s="234" t="s">
        <v>566</v>
      </c>
      <c r="L49" s="235" t="s">
        <v>376</v>
      </c>
      <c r="M49" s="234" t="s">
        <v>640</v>
      </c>
      <c r="N49" s="276">
        <v>-3.2128774008314771</v>
      </c>
      <c r="O49" s="276">
        <v>1.7006922583388842</v>
      </c>
    </row>
    <row r="50" spans="1:15">
      <c r="A50" s="210" t="s">
        <v>558</v>
      </c>
      <c r="B50" s="208">
        <v>-8.2153648653190778</v>
      </c>
      <c r="C50" s="208">
        <v>2.1613161802097474</v>
      </c>
      <c r="E50" s="210" t="s">
        <v>565</v>
      </c>
      <c r="F50" s="208">
        <v>-6.6565217896214728</v>
      </c>
      <c r="G50" s="208">
        <v>1.4702997351792342</v>
      </c>
      <c r="J50" s="207" t="s">
        <v>565</v>
      </c>
      <c r="K50" s="234" t="s">
        <v>566</v>
      </c>
      <c r="L50" s="235" t="s">
        <v>379</v>
      </c>
      <c r="M50" s="234" t="s">
        <v>641</v>
      </c>
      <c r="N50" s="276">
        <v>0.50961948353519249</v>
      </c>
      <c r="O50" s="276">
        <v>1.3110764014108482</v>
      </c>
    </row>
    <row r="51" spans="1:15">
      <c r="A51" s="210" t="s">
        <v>558</v>
      </c>
      <c r="B51" s="208">
        <v>-8.2134191574526962</v>
      </c>
      <c r="C51" s="208">
        <v>2.2837575293616905</v>
      </c>
      <c r="E51" s="210" t="s">
        <v>565</v>
      </c>
      <c r="F51" s="208">
        <v>-6.6282081771814374</v>
      </c>
      <c r="G51" s="208">
        <v>1.3774697629696915</v>
      </c>
      <c r="J51" s="207" t="s">
        <v>565</v>
      </c>
      <c r="K51" s="238" t="s">
        <v>572</v>
      </c>
      <c r="L51" s="239" t="s">
        <v>573</v>
      </c>
      <c r="M51" s="238" t="s">
        <v>642</v>
      </c>
      <c r="N51" s="241">
        <v>3.6597816617635726</v>
      </c>
      <c r="O51" s="241">
        <v>1.980213503295204</v>
      </c>
    </row>
    <row r="52" spans="1:15">
      <c r="A52" s="210" t="s">
        <v>558</v>
      </c>
      <c r="B52" s="208">
        <v>-7.9705871370386792</v>
      </c>
      <c r="C52" s="208">
        <v>2.3969047412404323</v>
      </c>
      <c r="E52" s="210" t="s">
        <v>565</v>
      </c>
      <c r="F52" s="208">
        <v>-6.5945381185561676</v>
      </c>
      <c r="G52" s="208">
        <v>1.3876076011194545</v>
      </c>
      <c r="J52" s="207" t="s">
        <v>565</v>
      </c>
      <c r="K52" s="238" t="s">
        <v>572</v>
      </c>
      <c r="L52" s="239" t="s">
        <v>576</v>
      </c>
      <c r="M52" s="238" t="s">
        <v>643</v>
      </c>
      <c r="N52" s="241">
        <v>10.459028954213819</v>
      </c>
      <c r="O52" s="241">
        <v>1.9765792186401099</v>
      </c>
    </row>
    <row r="53" spans="1:15">
      <c r="A53" s="210" t="s">
        <v>558</v>
      </c>
      <c r="B53" s="208">
        <v>-7.7985145760035213</v>
      </c>
      <c r="C53" s="208">
        <v>2.043574812998223</v>
      </c>
      <c r="E53" s="210" t="s">
        <v>565</v>
      </c>
      <c r="F53" s="208">
        <v>-6.4998512466595715</v>
      </c>
      <c r="G53" s="208">
        <v>1.3339498494751882</v>
      </c>
      <c r="J53" s="207" t="s">
        <v>565</v>
      </c>
      <c r="K53" s="238" t="s">
        <v>572</v>
      </c>
      <c r="L53" s="239" t="s">
        <v>577</v>
      </c>
      <c r="M53" s="238" t="s">
        <v>644</v>
      </c>
      <c r="N53" s="241">
        <v>9.4920329999999993</v>
      </c>
      <c r="O53" s="241">
        <v>1.8773200000000001</v>
      </c>
    </row>
    <row r="54" spans="1:15">
      <c r="A54" s="210" t="s">
        <v>558</v>
      </c>
      <c r="B54" s="208">
        <v>-7.716145789665692</v>
      </c>
      <c r="C54" s="208">
        <v>1.4528335276543458</v>
      </c>
      <c r="E54" s="210" t="s">
        <v>565</v>
      </c>
      <c r="F54" s="208">
        <v>-6.4373533303973129</v>
      </c>
      <c r="G54" s="208">
        <v>1.6078275990955544</v>
      </c>
      <c r="J54" s="207" t="s">
        <v>565</v>
      </c>
      <c r="K54" s="244" t="s">
        <v>580</v>
      </c>
      <c r="L54" s="245" t="s">
        <v>275</v>
      </c>
      <c r="M54" s="278" t="s">
        <v>645</v>
      </c>
      <c r="N54" s="247">
        <v>10.173154122377603</v>
      </c>
      <c r="O54" s="247">
        <v>3.5116924203374591</v>
      </c>
    </row>
    <row r="55" spans="1:15">
      <c r="A55" s="210" t="s">
        <v>558</v>
      </c>
      <c r="B55" s="208">
        <v>-7.678842368793914</v>
      </c>
      <c r="C55" s="208">
        <v>2.1973323863352281</v>
      </c>
      <c r="E55" s="210" t="s">
        <v>565</v>
      </c>
      <c r="F55" s="208">
        <v>-6.2920664658526935</v>
      </c>
      <c r="G55" s="208">
        <v>1.6565195229952789</v>
      </c>
      <c r="J55" s="207" t="s">
        <v>565</v>
      </c>
      <c r="K55" s="244" t="s">
        <v>580</v>
      </c>
      <c r="L55" s="245" t="s">
        <v>583</v>
      </c>
      <c r="M55" s="278" t="s">
        <v>646</v>
      </c>
      <c r="N55" s="247">
        <v>6.6402811012914169</v>
      </c>
      <c r="O55" s="247">
        <v>2.689337507461762</v>
      </c>
    </row>
    <row r="56" spans="1:15">
      <c r="A56" s="210" t="s">
        <v>558</v>
      </c>
      <c r="B56" s="208">
        <v>-7.5212968660146062</v>
      </c>
      <c r="C56" s="208">
        <v>2.3041506880035336</v>
      </c>
      <c r="E56" s="210" t="s">
        <v>565</v>
      </c>
      <c r="F56" s="208">
        <v>-6.2879642044635196</v>
      </c>
      <c r="G56" s="208">
        <v>1.3574423911449947</v>
      </c>
      <c r="J56" s="207" t="s">
        <v>565</v>
      </c>
      <c r="K56" s="244" t="s">
        <v>580</v>
      </c>
      <c r="L56" s="245" t="s">
        <v>584</v>
      </c>
      <c r="M56" s="244" t="s">
        <v>647</v>
      </c>
      <c r="N56" s="247">
        <v>4.1385669114062811</v>
      </c>
      <c r="O56" s="247">
        <v>2.6665943803232022</v>
      </c>
    </row>
    <row r="57" spans="1:15">
      <c r="A57" s="210" t="s">
        <v>558</v>
      </c>
      <c r="B57" s="208">
        <v>-7.443962494332288</v>
      </c>
      <c r="C57" s="208">
        <v>2.3083468025971419</v>
      </c>
      <c r="E57" s="210" t="s">
        <v>565</v>
      </c>
      <c r="F57" s="208">
        <v>-6.2791981499196936</v>
      </c>
      <c r="G57" s="208">
        <v>1.3265956749949648</v>
      </c>
      <c r="J57" s="207" t="s">
        <v>565</v>
      </c>
      <c r="K57" s="244" t="s">
        <v>580</v>
      </c>
      <c r="L57" s="245" t="s">
        <v>277</v>
      </c>
      <c r="M57" s="278" t="s">
        <v>648</v>
      </c>
      <c r="N57" s="247">
        <v>6.2207074852887354</v>
      </c>
      <c r="O57" s="247">
        <v>2.440336511801791</v>
      </c>
    </row>
    <row r="58" spans="1:15">
      <c r="A58" s="210" t="s">
        <v>558</v>
      </c>
      <c r="B58" s="208">
        <v>-7.3413976711075213</v>
      </c>
      <c r="C58" s="208">
        <v>2.3597629332358658</v>
      </c>
      <c r="E58" s="210" t="s">
        <v>565</v>
      </c>
      <c r="F58" s="208">
        <v>-6.2731493324560921</v>
      </c>
      <c r="G58" s="208">
        <v>1.338298006950243</v>
      </c>
      <c r="J58" s="207" t="s">
        <v>565</v>
      </c>
      <c r="K58" s="217" t="s">
        <v>559</v>
      </c>
      <c r="L58" s="250" t="s">
        <v>157</v>
      </c>
      <c r="M58" s="288"/>
      <c r="N58" s="220">
        <v>-3.347811408803762</v>
      </c>
      <c r="O58" s="220">
        <v>1.8114833438858919</v>
      </c>
    </row>
    <row r="59" spans="1:15">
      <c r="A59" s="210" t="s">
        <v>558</v>
      </c>
      <c r="B59" s="208">
        <v>-7.2749114354117248</v>
      </c>
      <c r="C59" s="208">
        <v>1.9877367528055636</v>
      </c>
      <c r="E59" s="210" t="s">
        <v>565</v>
      </c>
      <c r="F59" s="208">
        <v>-6.2646327048057069</v>
      </c>
      <c r="G59" s="208">
        <v>1.895892617595168</v>
      </c>
      <c r="J59" s="207" t="s">
        <v>565</v>
      </c>
      <c r="K59" s="217" t="s">
        <v>559</v>
      </c>
      <c r="L59" s="250" t="s">
        <v>211</v>
      </c>
      <c r="M59" s="288"/>
      <c r="N59" s="220">
        <v>4.4712671020914483</v>
      </c>
      <c r="O59" s="220">
        <v>2.0896187319487023</v>
      </c>
    </row>
    <row r="60" spans="1:15">
      <c r="A60" s="210" t="s">
        <v>558</v>
      </c>
      <c r="B60" s="208">
        <v>-7.246158532736815</v>
      </c>
      <c r="C60" s="208">
        <v>2.3125838555403964</v>
      </c>
      <c r="E60" s="210" t="s">
        <v>565</v>
      </c>
      <c r="F60" s="208">
        <v>-6.2546853123238488</v>
      </c>
      <c r="G60" s="208">
        <v>2.0163463455115975</v>
      </c>
      <c r="J60" s="207" t="s">
        <v>565</v>
      </c>
      <c r="K60" s="217" t="s">
        <v>559</v>
      </c>
      <c r="L60" s="250" t="s">
        <v>121</v>
      </c>
      <c r="M60" s="288"/>
      <c r="N60" s="220">
        <v>3.4172497770877301</v>
      </c>
      <c r="O60" s="220">
        <v>1.6203939580750735</v>
      </c>
    </row>
    <row r="61" spans="1:15">
      <c r="A61" s="210" t="s">
        <v>558</v>
      </c>
      <c r="B61" s="208">
        <v>-7.2294819704919373</v>
      </c>
      <c r="C61" s="208">
        <v>2.4461227639106142</v>
      </c>
      <c r="E61" s="210" t="s">
        <v>565</v>
      </c>
      <c r="F61" s="208">
        <v>-6.2436141277552091</v>
      </c>
      <c r="G61" s="208">
        <v>1.7735916863830932</v>
      </c>
      <c r="J61" s="207" t="s">
        <v>565</v>
      </c>
      <c r="K61" s="217" t="s">
        <v>559</v>
      </c>
      <c r="L61" s="250" t="s">
        <v>127</v>
      </c>
      <c r="M61" s="288"/>
      <c r="N61" s="220">
        <v>4.2762236488429357</v>
      </c>
      <c r="O61" s="220">
        <v>1.5771939690938914</v>
      </c>
    </row>
    <row r="62" spans="1:15">
      <c r="A62" s="210" t="s">
        <v>558</v>
      </c>
      <c r="B62" s="208">
        <v>-7.17630634591087</v>
      </c>
      <c r="C62" s="208">
        <v>2.2105943170030651</v>
      </c>
      <c r="E62" s="210" t="s">
        <v>565</v>
      </c>
      <c r="F62" s="208">
        <v>-6.2271271411099525</v>
      </c>
      <c r="G62" s="208">
        <v>1.5012713046839159</v>
      </c>
      <c r="J62" s="207" t="s">
        <v>565</v>
      </c>
      <c r="K62" s="217" t="s">
        <v>559</v>
      </c>
      <c r="L62" s="218" t="s">
        <v>588</v>
      </c>
      <c r="M62" s="217"/>
      <c r="N62" s="220">
        <v>-3.5106401740000002</v>
      </c>
      <c r="O62" s="220">
        <v>2.7713297309999998</v>
      </c>
    </row>
    <row r="63" spans="1:15">
      <c r="A63" s="210" t="s">
        <v>558</v>
      </c>
      <c r="B63" s="208">
        <v>-7.126177578330573</v>
      </c>
      <c r="C63" s="208">
        <v>1.7630757256717644</v>
      </c>
      <c r="E63" s="210" t="s">
        <v>565</v>
      </c>
      <c r="F63" s="208">
        <v>-6.2038103370502409</v>
      </c>
      <c r="G63" s="208">
        <v>1.4011027100382103</v>
      </c>
      <c r="J63" s="207" t="s">
        <v>565</v>
      </c>
      <c r="K63" s="217" t="s">
        <v>559</v>
      </c>
      <c r="L63" s="218" t="s">
        <v>589</v>
      </c>
      <c r="M63" s="217"/>
      <c r="N63" s="220">
        <v>-9.8360854159999995</v>
      </c>
      <c r="O63" s="220">
        <v>2.160890808</v>
      </c>
    </row>
    <row r="64" spans="1:15">
      <c r="A64" s="210" t="s">
        <v>558</v>
      </c>
      <c r="B64" s="208">
        <v>-7.0761290431337791</v>
      </c>
      <c r="C64" s="208">
        <v>2.016908976825186</v>
      </c>
      <c r="E64" s="210" t="s">
        <v>565</v>
      </c>
      <c r="F64" s="208">
        <v>-6.1840432092795599</v>
      </c>
      <c r="G64" s="208">
        <v>2.1622761184692485</v>
      </c>
      <c r="J64" s="207" t="s">
        <v>565</v>
      </c>
      <c r="K64" s="217" t="s">
        <v>559</v>
      </c>
      <c r="L64" s="250" t="s">
        <v>173</v>
      </c>
      <c r="M64" s="288"/>
      <c r="N64" s="220">
        <v>4.5121165765277693E-2</v>
      </c>
      <c r="O64" s="220">
        <v>1.3060241491186737</v>
      </c>
    </row>
    <row r="65" spans="1:15">
      <c r="A65" s="210" t="s">
        <v>558</v>
      </c>
      <c r="B65" s="208">
        <v>-6.9900937298454844</v>
      </c>
      <c r="C65" s="208">
        <v>2.2661881657731726</v>
      </c>
      <c r="E65" s="210" t="s">
        <v>565</v>
      </c>
      <c r="F65" s="208">
        <v>-6.1494050384545158</v>
      </c>
      <c r="G65" s="208">
        <v>1.3852826786404597</v>
      </c>
      <c r="J65" s="207" t="s">
        <v>565</v>
      </c>
      <c r="K65" s="217" t="s">
        <v>559</v>
      </c>
      <c r="L65" s="250" t="s">
        <v>119</v>
      </c>
      <c r="M65" s="288"/>
      <c r="N65" s="220">
        <v>-3.1743308011222702</v>
      </c>
      <c r="O65" s="220">
        <v>1.8640300713248785</v>
      </c>
    </row>
    <row r="66" spans="1:15">
      <c r="A66" s="210" t="s">
        <v>558</v>
      </c>
      <c r="B66" s="208">
        <v>-6.9616821075302129</v>
      </c>
      <c r="C66" s="208">
        <v>1.4996704988975409</v>
      </c>
      <c r="E66" s="210" t="s">
        <v>565</v>
      </c>
      <c r="F66" s="208">
        <v>-6.1425069714143019</v>
      </c>
      <c r="G66" s="208">
        <v>1.6959249823478468</v>
      </c>
      <c r="J66" s="207" t="s">
        <v>565</v>
      </c>
      <c r="K66" s="217" t="s">
        <v>559</v>
      </c>
      <c r="L66" s="218" t="s">
        <v>123</v>
      </c>
      <c r="M66" s="217"/>
      <c r="N66" s="220">
        <v>-3.37222</v>
      </c>
      <c r="O66" s="220">
        <v>1.8462449999999999</v>
      </c>
    </row>
    <row r="67" spans="1:15">
      <c r="A67" s="210" t="s">
        <v>558</v>
      </c>
      <c r="B67" s="208">
        <v>-6.8184959591195966</v>
      </c>
      <c r="C67" s="208">
        <v>2.3434604220134663</v>
      </c>
      <c r="E67" s="210" t="s">
        <v>565</v>
      </c>
      <c r="F67" s="208">
        <v>-6.0998416073287407</v>
      </c>
      <c r="G67" s="208">
        <v>1.3930026330061607</v>
      </c>
      <c r="J67" s="207" t="s">
        <v>565</v>
      </c>
      <c r="K67" s="217" t="s">
        <v>559</v>
      </c>
      <c r="L67" s="250" t="s">
        <v>125</v>
      </c>
      <c r="M67" s="288"/>
      <c r="N67" s="220">
        <v>3.699286992445701</v>
      </c>
      <c r="O67" s="220">
        <v>1.5432094717835241</v>
      </c>
    </row>
    <row r="68" spans="1:15">
      <c r="A68" s="210" t="s">
        <v>558</v>
      </c>
      <c r="B68" s="208">
        <v>-6.8168622617358414</v>
      </c>
      <c r="C68" s="208">
        <v>1.4714575831059862</v>
      </c>
      <c r="E68" s="210" t="s">
        <v>565</v>
      </c>
      <c r="F68" s="208">
        <v>-6.0918261441692163</v>
      </c>
      <c r="G68" s="208">
        <v>1.8482607413804293</v>
      </c>
      <c r="J68" s="207" t="s">
        <v>565</v>
      </c>
      <c r="K68" s="217" t="s">
        <v>559</v>
      </c>
      <c r="L68" s="218" t="s">
        <v>590</v>
      </c>
      <c r="M68" s="217"/>
      <c r="N68" s="220">
        <v>-1.36748</v>
      </c>
      <c r="O68" s="220">
        <v>2.0525150000000001</v>
      </c>
    </row>
    <row r="69" spans="1:15">
      <c r="A69" s="210" t="s">
        <v>558</v>
      </c>
      <c r="B69" s="208">
        <v>-6.8061064171935017</v>
      </c>
      <c r="C69" s="208">
        <v>1.5249567132728752</v>
      </c>
      <c r="E69" s="210" t="s">
        <v>565</v>
      </c>
      <c r="F69" s="208">
        <v>-6.0407453502352464</v>
      </c>
      <c r="G69" s="208">
        <v>2.2169113739504795</v>
      </c>
      <c r="J69" s="207" t="s">
        <v>565</v>
      </c>
      <c r="K69" s="217" t="s">
        <v>559</v>
      </c>
      <c r="L69" s="250" t="s">
        <v>129</v>
      </c>
      <c r="M69" s="288"/>
      <c r="N69" s="220">
        <v>5.4171493883032946</v>
      </c>
      <c r="O69" s="220">
        <v>1.6264119917640731</v>
      </c>
    </row>
    <row r="70" spans="1:15">
      <c r="A70" s="210" t="s">
        <v>558</v>
      </c>
      <c r="B70" s="208">
        <v>-6.7382300320483619</v>
      </c>
      <c r="C70" s="208">
        <v>1.9215103058212759</v>
      </c>
      <c r="E70" s="210" t="s">
        <v>565</v>
      </c>
      <c r="F70" s="208">
        <v>-5.9538143921369384</v>
      </c>
      <c r="G70" s="208">
        <v>1.9950626243341232</v>
      </c>
      <c r="J70" s="207" t="s">
        <v>565</v>
      </c>
      <c r="K70" s="217" t="s">
        <v>559</v>
      </c>
      <c r="L70" s="250" t="s">
        <v>134</v>
      </c>
      <c r="M70" s="288"/>
      <c r="N70" s="220">
        <v>-5.7141345720602672</v>
      </c>
      <c r="O70" s="220">
        <v>1.3492560424544582</v>
      </c>
    </row>
    <row r="71" spans="1:15">
      <c r="A71" s="210" t="s">
        <v>558</v>
      </c>
      <c r="B71" s="208">
        <v>-6.7144101135645835</v>
      </c>
      <c r="C71" s="208">
        <v>2.2548581019402762</v>
      </c>
      <c r="E71" s="210" t="s">
        <v>565</v>
      </c>
      <c r="F71" s="208">
        <v>-5.9350293523122568</v>
      </c>
      <c r="G71" s="208">
        <v>1.3644579013042517</v>
      </c>
      <c r="J71" s="207" t="s">
        <v>565</v>
      </c>
      <c r="K71" s="217" t="s">
        <v>559</v>
      </c>
      <c r="L71" s="250" t="s">
        <v>209</v>
      </c>
      <c r="M71" s="288"/>
      <c r="N71" s="220">
        <v>9.8343343509521421</v>
      </c>
      <c r="O71" s="220">
        <v>1.5265226594180743</v>
      </c>
    </row>
    <row r="72" spans="1:15">
      <c r="A72" s="210" t="s">
        <v>558</v>
      </c>
      <c r="B72" s="208">
        <v>-6.6607392578185936</v>
      </c>
      <c r="C72" s="208">
        <v>1.8732511617101339</v>
      </c>
      <c r="E72" s="210" t="s">
        <v>565</v>
      </c>
      <c r="F72" s="208">
        <v>-5.9018018079136185</v>
      </c>
      <c r="G72" s="208">
        <v>1.4719950964027351</v>
      </c>
      <c r="J72" s="207" t="s">
        <v>565</v>
      </c>
      <c r="K72" s="217" t="s">
        <v>559</v>
      </c>
      <c r="L72" s="250" t="s">
        <v>138</v>
      </c>
      <c r="M72" s="288"/>
      <c r="N72" s="220">
        <v>-0.60379317368732022</v>
      </c>
      <c r="O72" s="220">
        <v>1.3207607296951727</v>
      </c>
    </row>
    <row r="73" spans="1:15">
      <c r="A73" s="210" t="s">
        <v>558</v>
      </c>
      <c r="B73" s="208">
        <v>-6.6326453804718248</v>
      </c>
      <c r="C73" s="208">
        <v>2.65842619562074</v>
      </c>
      <c r="E73" s="210" t="s">
        <v>565</v>
      </c>
      <c r="F73" s="208">
        <v>-5.8963731913466653</v>
      </c>
      <c r="G73" s="208">
        <v>1.8654287665174432</v>
      </c>
      <c r="J73" s="207" t="s">
        <v>565</v>
      </c>
      <c r="K73" s="217" t="s">
        <v>559</v>
      </c>
      <c r="L73" s="250" t="s">
        <v>447</v>
      </c>
      <c r="M73" s="288"/>
      <c r="N73" s="220">
        <v>-4.5269027354537323</v>
      </c>
      <c r="O73" s="220">
        <v>1.3243731815189468</v>
      </c>
    </row>
    <row r="74" spans="1:15">
      <c r="A74" s="210" t="s">
        <v>558</v>
      </c>
      <c r="B74" s="208">
        <v>-6.5893093246962424</v>
      </c>
      <c r="C74" s="208">
        <v>2.1103306619874207</v>
      </c>
      <c r="E74" s="210" t="s">
        <v>565</v>
      </c>
      <c r="F74" s="208">
        <v>-5.8052824482822345</v>
      </c>
      <c r="G74" s="208">
        <v>1.6500726780149573</v>
      </c>
      <c r="J74" s="207" t="s">
        <v>565</v>
      </c>
      <c r="K74" s="217" t="s">
        <v>559</v>
      </c>
      <c r="L74" s="218" t="s">
        <v>131</v>
      </c>
      <c r="M74" s="217"/>
      <c r="N74" s="220">
        <v>5.6858015670963455</v>
      </c>
      <c r="O74" s="220">
        <v>1.5933624667887787</v>
      </c>
    </row>
    <row r="75" spans="1:15">
      <c r="A75" s="210" t="s">
        <v>558</v>
      </c>
      <c r="B75" s="208">
        <v>-6.5149418688683367</v>
      </c>
      <c r="C75" s="208">
        <v>1.6261403684810201</v>
      </c>
      <c r="E75" s="210" t="s">
        <v>565</v>
      </c>
      <c r="F75" s="208">
        <v>-5.7883159740848873</v>
      </c>
      <c r="G75" s="208">
        <v>1.3511810149914354</v>
      </c>
      <c r="J75" s="207" t="s">
        <v>565</v>
      </c>
      <c r="K75" s="217" t="s">
        <v>559</v>
      </c>
      <c r="L75" s="250" t="s">
        <v>207</v>
      </c>
      <c r="M75" s="288"/>
      <c r="N75" s="220">
        <v>-0.29611593461752483</v>
      </c>
      <c r="O75" s="220">
        <v>1.3173763411755788</v>
      </c>
    </row>
    <row r="76" spans="1:15">
      <c r="A76" s="210" t="s">
        <v>558</v>
      </c>
      <c r="B76" s="208">
        <v>-6.5103366119865846</v>
      </c>
      <c r="C76" s="208">
        <v>2.6490861693665968</v>
      </c>
      <c r="E76" s="210" t="s">
        <v>565</v>
      </c>
      <c r="F76" s="208">
        <v>-5.7790099597794296</v>
      </c>
      <c r="G76" s="208">
        <v>1.5786392099680724</v>
      </c>
      <c r="J76" s="207" t="s">
        <v>565</v>
      </c>
      <c r="K76" s="217" t="s">
        <v>559</v>
      </c>
      <c r="L76" s="250" t="s">
        <v>159</v>
      </c>
      <c r="M76" s="288"/>
      <c r="N76" s="220">
        <v>-3.040604683171364</v>
      </c>
      <c r="O76" s="220">
        <v>2.3633542298541044</v>
      </c>
    </row>
    <row r="77" spans="1:15">
      <c r="A77" s="210" t="s">
        <v>558</v>
      </c>
      <c r="B77" s="208">
        <v>-6.4565382527615682</v>
      </c>
      <c r="C77" s="208">
        <v>1.5139873665913668</v>
      </c>
      <c r="E77" s="210" t="s">
        <v>565</v>
      </c>
      <c r="F77" s="208">
        <v>-5.7725096366862996</v>
      </c>
      <c r="G77" s="208">
        <v>1.4499169256296456</v>
      </c>
      <c r="J77" s="207" t="s">
        <v>565</v>
      </c>
      <c r="K77" s="217" t="s">
        <v>559</v>
      </c>
      <c r="L77" s="250" t="s">
        <v>245</v>
      </c>
      <c r="M77" s="288"/>
      <c r="N77" s="220">
        <v>-4.0460891018054159</v>
      </c>
      <c r="O77" s="220">
        <v>2.1112777925375661</v>
      </c>
    </row>
    <row r="78" spans="1:15">
      <c r="A78" s="210" t="s">
        <v>558</v>
      </c>
      <c r="B78" s="208">
        <v>-6.4456942653316656</v>
      </c>
      <c r="C78" s="208">
        <v>2.1479977588900399</v>
      </c>
      <c r="E78" s="210" t="s">
        <v>565</v>
      </c>
      <c r="F78" s="208">
        <v>-5.7450612252909892</v>
      </c>
      <c r="G78" s="208">
        <v>2.0645343889952401</v>
      </c>
      <c r="J78" s="207" t="s">
        <v>565</v>
      </c>
      <c r="K78" s="217" t="s">
        <v>559</v>
      </c>
      <c r="L78" s="218" t="s">
        <v>591</v>
      </c>
      <c r="M78" s="217"/>
      <c r="N78" s="220">
        <v>-2.8845999999999998</v>
      </c>
      <c r="O78" s="220">
        <v>1.696874</v>
      </c>
    </row>
    <row r="79" spans="1:15">
      <c r="A79" s="210" t="s">
        <v>558</v>
      </c>
      <c r="B79" s="208">
        <v>-6.4393185239007309</v>
      </c>
      <c r="C79" s="208">
        <v>1.4795117772286797</v>
      </c>
      <c r="E79" s="210" t="s">
        <v>565</v>
      </c>
      <c r="F79" s="208">
        <v>-5.7417140321053948</v>
      </c>
      <c r="G79" s="208">
        <v>1.9238211694773102</v>
      </c>
      <c r="J79" s="207" t="s">
        <v>565</v>
      </c>
      <c r="K79" s="217" t="s">
        <v>559</v>
      </c>
      <c r="L79" s="250" t="s">
        <v>161</v>
      </c>
      <c r="M79" s="288"/>
      <c r="N79" s="220">
        <v>-4.0067755480858782</v>
      </c>
      <c r="O79" s="220">
        <v>1.7798735043865088</v>
      </c>
    </row>
    <row r="80" spans="1:15">
      <c r="A80" s="210" t="s">
        <v>558</v>
      </c>
      <c r="B80" s="208">
        <v>-6.3650948014997386</v>
      </c>
      <c r="C80" s="208">
        <v>1.4785747876917521</v>
      </c>
      <c r="E80" s="210" t="s">
        <v>565</v>
      </c>
      <c r="F80" s="208">
        <v>-5.7297331690302045</v>
      </c>
      <c r="G80" s="208">
        <v>1.3792954912786797</v>
      </c>
      <c r="J80" s="207" t="s">
        <v>565</v>
      </c>
      <c r="K80" s="217" t="s">
        <v>559</v>
      </c>
      <c r="L80" s="250" t="s">
        <v>396</v>
      </c>
      <c r="M80" s="288"/>
      <c r="N80" s="220">
        <v>-3.2583012076031466</v>
      </c>
      <c r="O80" s="220">
        <v>1.9127456644336396</v>
      </c>
    </row>
    <row r="81" spans="1:15">
      <c r="A81" s="210" t="s">
        <v>558</v>
      </c>
      <c r="B81" s="208">
        <v>-6.3233462481391474</v>
      </c>
      <c r="C81" s="208">
        <v>2.0083722010902259</v>
      </c>
      <c r="E81" s="210" t="s">
        <v>565</v>
      </c>
      <c r="F81" s="208">
        <v>-5.7141345720602672</v>
      </c>
      <c r="G81" s="208">
        <v>1.3492560424544582</v>
      </c>
      <c r="J81" s="207" t="s">
        <v>565</v>
      </c>
      <c r="K81" s="217" t="s">
        <v>559</v>
      </c>
      <c r="L81" s="250" t="s">
        <v>155</v>
      </c>
      <c r="M81" s="288"/>
      <c r="N81" s="220">
        <v>-5.9350293523122568</v>
      </c>
      <c r="O81" s="220">
        <v>1.3644579013042517</v>
      </c>
    </row>
    <row r="82" spans="1:15">
      <c r="A82" s="210" t="s">
        <v>558</v>
      </c>
      <c r="B82" s="208">
        <v>-6.31924123431466</v>
      </c>
      <c r="C82" s="208">
        <v>1.9857261266129298</v>
      </c>
      <c r="E82" s="210" t="s">
        <v>565</v>
      </c>
      <c r="F82" s="208">
        <v>-5.6873880603666347</v>
      </c>
      <c r="G82" s="208">
        <v>1.7113681910026239</v>
      </c>
      <c r="J82" s="207" t="s">
        <v>565</v>
      </c>
      <c r="K82" s="217" t="s">
        <v>559</v>
      </c>
      <c r="L82" s="250" t="s">
        <v>175</v>
      </c>
      <c r="M82" s="288"/>
      <c r="N82" s="220">
        <v>-1.5658705052178652</v>
      </c>
      <c r="O82" s="220">
        <v>1.7233220047721294</v>
      </c>
    </row>
    <row r="83" spans="1:15">
      <c r="A83" s="210" t="s">
        <v>558</v>
      </c>
      <c r="B83" s="208">
        <v>-6.2478612467204382</v>
      </c>
      <c r="C83" s="208">
        <v>2.1766098196926977</v>
      </c>
      <c r="E83" s="210" t="s">
        <v>565</v>
      </c>
      <c r="F83" s="208">
        <v>-5.6811873038142302</v>
      </c>
      <c r="G83" s="208">
        <v>1.3589673796059905</v>
      </c>
      <c r="J83" s="207" t="s">
        <v>565</v>
      </c>
      <c r="K83" s="217" t="s">
        <v>559</v>
      </c>
      <c r="L83" s="250" t="s">
        <v>150</v>
      </c>
      <c r="M83" s="288"/>
      <c r="N83" s="220">
        <v>-2.0403372618097859</v>
      </c>
      <c r="O83" s="220">
        <v>1.9988556133512623</v>
      </c>
    </row>
    <row r="84" spans="1:15">
      <c r="A84" s="210" t="s">
        <v>558</v>
      </c>
      <c r="B84" s="208">
        <v>-6.2433917276544992</v>
      </c>
      <c r="C84" s="208">
        <v>1.6777313508161267</v>
      </c>
      <c r="E84" s="210" t="s">
        <v>565</v>
      </c>
      <c r="F84" s="208">
        <v>-5.5892802589539725</v>
      </c>
      <c r="G84" s="208">
        <v>1.6441407587245045</v>
      </c>
      <c r="J84" s="207" t="s">
        <v>565</v>
      </c>
      <c r="K84" s="217" t="s">
        <v>559</v>
      </c>
      <c r="L84" s="250" t="s">
        <v>221</v>
      </c>
      <c r="M84" s="288"/>
      <c r="N84" s="220">
        <v>4.5942150321520741</v>
      </c>
      <c r="O84" s="220">
        <v>1.3447973456924591</v>
      </c>
    </row>
    <row r="85" spans="1:15">
      <c r="A85" s="210" t="s">
        <v>558</v>
      </c>
      <c r="B85" s="208">
        <v>-6.2369333360240491</v>
      </c>
      <c r="C85" s="208">
        <v>1.4873996526458351</v>
      </c>
      <c r="E85" s="210" t="s">
        <v>565</v>
      </c>
      <c r="F85" s="208">
        <v>-5.5878805266679805</v>
      </c>
      <c r="G85" s="208">
        <v>1.3460665949599429</v>
      </c>
      <c r="J85" s="207" t="s">
        <v>565</v>
      </c>
      <c r="K85" s="217" t="s">
        <v>559</v>
      </c>
      <c r="L85" s="218" t="s">
        <v>393</v>
      </c>
      <c r="M85" s="217"/>
      <c r="N85" s="220">
        <v>-0.94205000000000005</v>
      </c>
      <c r="O85" s="220">
        <v>1.3469150000000001</v>
      </c>
    </row>
    <row r="86" spans="1:15">
      <c r="A86" s="210" t="s">
        <v>558</v>
      </c>
      <c r="B86" s="208">
        <v>-6.2195338929285935</v>
      </c>
      <c r="C86" s="208">
        <v>2.0356267182945404</v>
      </c>
      <c r="E86" s="210" t="s">
        <v>565</v>
      </c>
      <c r="F86" s="208">
        <v>-5.5301670651891968</v>
      </c>
      <c r="G86" s="208">
        <v>1.3437424642364844</v>
      </c>
      <c r="J86" s="207" t="s">
        <v>565</v>
      </c>
      <c r="K86" s="217" t="s">
        <v>559</v>
      </c>
      <c r="L86" s="250" t="s">
        <v>194</v>
      </c>
      <c r="M86" s="288"/>
      <c r="N86" s="220">
        <v>-3.459934036055623</v>
      </c>
      <c r="O86" s="220">
        <v>2.9588504516796785</v>
      </c>
    </row>
    <row r="87" spans="1:15">
      <c r="A87" s="210" t="s">
        <v>558</v>
      </c>
      <c r="B87" s="208">
        <v>-6.2048735381643878</v>
      </c>
      <c r="C87" s="208">
        <v>2.1350756474891086</v>
      </c>
      <c r="E87" s="210" t="s">
        <v>565</v>
      </c>
      <c r="F87" s="208">
        <v>-5.4909652936091895</v>
      </c>
      <c r="G87" s="208">
        <v>2.236216529145866</v>
      </c>
      <c r="J87" s="207" t="s">
        <v>565</v>
      </c>
      <c r="K87" s="217" t="s">
        <v>559</v>
      </c>
      <c r="L87" s="250" t="s">
        <v>438</v>
      </c>
      <c r="M87" s="288"/>
      <c r="N87" s="220">
        <v>4.229897273637965</v>
      </c>
      <c r="O87" s="220">
        <v>1.6387041655686243</v>
      </c>
    </row>
    <row r="88" spans="1:15">
      <c r="A88" s="210" t="s">
        <v>558</v>
      </c>
      <c r="B88" s="208">
        <v>-6.1907224774996035</v>
      </c>
      <c r="C88" s="208">
        <v>2.3020677368552414</v>
      </c>
      <c r="E88" s="210" t="s">
        <v>565</v>
      </c>
      <c r="F88" s="208">
        <v>-5.4836920287440396</v>
      </c>
      <c r="G88" s="208">
        <v>1.3808993239499232</v>
      </c>
      <c r="J88" s="207" t="s">
        <v>565</v>
      </c>
      <c r="K88" s="217" t="s">
        <v>559</v>
      </c>
      <c r="L88" s="250" t="s">
        <v>186</v>
      </c>
      <c r="M88" s="288"/>
      <c r="N88" s="220">
        <v>-3.9497118590209341</v>
      </c>
      <c r="O88" s="220">
        <v>2.0557604646877348</v>
      </c>
    </row>
    <row r="89" spans="1:15">
      <c r="A89" s="210" t="s">
        <v>558</v>
      </c>
      <c r="B89" s="208">
        <v>-6.1531528150004755</v>
      </c>
      <c r="C89" s="208">
        <v>1.7846255847307839</v>
      </c>
      <c r="E89" s="210" t="s">
        <v>565</v>
      </c>
      <c r="F89" s="208">
        <v>-5.4683983044253983</v>
      </c>
      <c r="G89" s="208">
        <v>1.8796692056320534</v>
      </c>
      <c r="J89" s="207" t="s">
        <v>565</v>
      </c>
      <c r="K89" s="252" t="s">
        <v>592</v>
      </c>
      <c r="L89" s="253" t="s">
        <v>322</v>
      </c>
      <c r="M89" s="252" t="s">
        <v>649</v>
      </c>
      <c r="N89" s="255">
        <v>9.6880033927985565</v>
      </c>
      <c r="O89" s="255">
        <v>1.8862329751344418</v>
      </c>
    </row>
    <row r="90" spans="1:15">
      <c r="A90" s="210" t="s">
        <v>558</v>
      </c>
      <c r="B90" s="208">
        <v>-6.1190368838467846</v>
      </c>
      <c r="C90" s="208">
        <v>2.7137290040876456</v>
      </c>
      <c r="E90" s="210" t="s">
        <v>565</v>
      </c>
      <c r="F90" s="208">
        <v>-5.339552381888601</v>
      </c>
      <c r="G90" s="208">
        <v>1.402547950912391</v>
      </c>
      <c r="J90" s="207" t="s">
        <v>565</v>
      </c>
      <c r="K90" s="252" t="s">
        <v>592</v>
      </c>
      <c r="L90" s="253" t="s">
        <v>318</v>
      </c>
      <c r="M90" s="252" t="s">
        <v>650</v>
      </c>
      <c r="N90" s="255">
        <v>6.4370100125363674</v>
      </c>
      <c r="O90" s="255">
        <v>1.848934588655885</v>
      </c>
    </row>
    <row r="91" spans="1:15">
      <c r="A91" s="210" t="s">
        <v>558</v>
      </c>
      <c r="B91" s="208">
        <v>-6.0515408292031072</v>
      </c>
      <c r="C91" s="208">
        <v>1.4310425672377367</v>
      </c>
      <c r="E91" s="210" t="s">
        <v>565</v>
      </c>
      <c r="F91" s="208">
        <v>-5.3038462934778892</v>
      </c>
      <c r="G91" s="208">
        <v>1.402065669372653</v>
      </c>
      <c r="J91" s="207" t="s">
        <v>565</v>
      </c>
      <c r="K91" s="252" t="s">
        <v>592</v>
      </c>
      <c r="L91" s="253" t="s">
        <v>333</v>
      </c>
      <c r="M91" s="252" t="s">
        <v>651</v>
      </c>
      <c r="N91" s="255"/>
      <c r="O91" s="255"/>
    </row>
    <row r="92" spans="1:15">
      <c r="A92" s="210" t="s">
        <v>558</v>
      </c>
      <c r="B92" s="208">
        <v>-6.0120403228721395</v>
      </c>
      <c r="C92" s="208">
        <v>2.0744393175784728</v>
      </c>
      <c r="E92" s="210" t="s">
        <v>565</v>
      </c>
      <c r="F92" s="208">
        <v>-5.2336349579303079</v>
      </c>
      <c r="G92" s="208">
        <v>1.9838784573816093</v>
      </c>
      <c r="J92" s="207" t="s">
        <v>565</v>
      </c>
      <c r="K92" s="256" t="s">
        <v>609</v>
      </c>
      <c r="L92" s="257" t="s">
        <v>285</v>
      </c>
      <c r="M92" s="256" t="s">
        <v>652</v>
      </c>
      <c r="N92" s="259">
        <v>6.3614466408488592</v>
      </c>
      <c r="O92" s="259">
        <v>1.5640486745169673</v>
      </c>
    </row>
    <row r="93" spans="1:15">
      <c r="A93" s="210" t="s">
        <v>558</v>
      </c>
      <c r="B93" s="208">
        <v>-5.996478297171115</v>
      </c>
      <c r="C93" s="208">
        <v>2.0932973226886404</v>
      </c>
      <c r="E93" s="210" t="s">
        <v>565</v>
      </c>
      <c r="F93" s="208">
        <v>-5.2008992227496682</v>
      </c>
      <c r="G93" s="208">
        <v>1.3420599653499625</v>
      </c>
      <c r="J93" s="207" t="s">
        <v>565</v>
      </c>
      <c r="K93" s="256" t="s">
        <v>609</v>
      </c>
      <c r="L93" s="257" t="s">
        <v>289</v>
      </c>
      <c r="M93" s="256" t="s">
        <v>653</v>
      </c>
      <c r="N93" s="259">
        <v>4.2814926823963306</v>
      </c>
      <c r="O93" s="259">
        <v>1.4955548417176756</v>
      </c>
    </row>
    <row r="94" spans="1:15">
      <c r="A94" s="210" t="s">
        <v>558</v>
      </c>
      <c r="B94" s="208">
        <v>-5.990150050789687</v>
      </c>
      <c r="C94" s="208">
        <v>2.2719660046321324</v>
      </c>
      <c r="E94" s="210" t="s">
        <v>565</v>
      </c>
      <c r="F94" s="208">
        <v>-5.1616719090035179</v>
      </c>
      <c r="G94" s="208">
        <v>1.3706908352965863</v>
      </c>
      <c r="J94" s="207" t="s">
        <v>565</v>
      </c>
      <c r="K94" s="256" t="s">
        <v>609</v>
      </c>
      <c r="L94" s="257" t="s">
        <v>287</v>
      </c>
      <c r="M94" s="256" t="s">
        <v>654</v>
      </c>
      <c r="N94" s="259">
        <v>7.3311801792801363</v>
      </c>
      <c r="O94" s="259">
        <v>1.559869385021547</v>
      </c>
    </row>
    <row r="95" spans="1:15">
      <c r="A95" s="210" t="s">
        <v>558</v>
      </c>
      <c r="B95" s="208">
        <v>-5.9018417004859911</v>
      </c>
      <c r="C95" s="208">
        <v>2.9594561912847213</v>
      </c>
      <c r="E95" s="210" t="s">
        <v>565</v>
      </c>
      <c r="F95" s="208">
        <v>-5.1122486355198671</v>
      </c>
      <c r="G95" s="208">
        <v>1.726362585326692</v>
      </c>
      <c r="J95" s="207" t="s">
        <v>565</v>
      </c>
      <c r="K95" s="256" t="s">
        <v>609</v>
      </c>
      <c r="L95" s="257" t="s">
        <v>293</v>
      </c>
      <c r="M95" s="256" t="s">
        <v>655</v>
      </c>
      <c r="N95" s="259">
        <v>4.3177631794580957</v>
      </c>
      <c r="O95" s="259">
        <v>1.4771212547196624</v>
      </c>
    </row>
    <row r="96" spans="1:15">
      <c r="A96" s="210" t="s">
        <v>558</v>
      </c>
      <c r="B96" s="208">
        <v>-5.8827836433385254</v>
      </c>
      <c r="C96" s="208">
        <v>1.4321626052070893</v>
      </c>
      <c r="E96" s="210" t="s">
        <v>565</v>
      </c>
      <c r="F96" s="208">
        <v>-4.9593413700053972</v>
      </c>
      <c r="G96" s="208">
        <v>1.6284366783304876</v>
      </c>
      <c r="J96" s="207" t="s">
        <v>565</v>
      </c>
      <c r="K96" s="256" t="s">
        <v>609</v>
      </c>
      <c r="L96" s="257" t="s">
        <v>295</v>
      </c>
      <c r="M96" s="256" t="s">
        <v>656</v>
      </c>
      <c r="N96" s="259">
        <v>2.9430932358343642</v>
      </c>
      <c r="O96" s="259">
        <v>1.4531579442674782</v>
      </c>
    </row>
    <row r="97" spans="1:15">
      <c r="A97" s="210" t="s">
        <v>558</v>
      </c>
      <c r="B97" s="208">
        <v>-5.8343589046634472</v>
      </c>
      <c r="C97" s="208">
        <v>2.4235569360118725</v>
      </c>
      <c r="E97" s="210" t="s">
        <v>565</v>
      </c>
      <c r="F97" s="208">
        <v>-4.9540810259552659</v>
      </c>
      <c r="G97" s="208">
        <v>2.1075921029606031</v>
      </c>
      <c r="J97" s="207" t="s">
        <v>565</v>
      </c>
      <c r="K97" s="256" t="s">
        <v>609</v>
      </c>
      <c r="L97" s="257" t="s">
        <v>305</v>
      </c>
      <c r="M97" s="256" t="s">
        <v>657</v>
      </c>
      <c r="N97" s="259">
        <v>12.517507921123537</v>
      </c>
      <c r="O97" s="259">
        <v>1.5160572257399092</v>
      </c>
    </row>
    <row r="98" spans="1:15">
      <c r="A98" s="210" t="s">
        <v>558</v>
      </c>
      <c r="B98" s="208">
        <v>-5.7611496400186075</v>
      </c>
      <c r="C98" s="208">
        <v>2.2739091599181345</v>
      </c>
      <c r="E98" s="210" t="s">
        <v>565</v>
      </c>
      <c r="F98" s="208">
        <v>-4.9368369528606273</v>
      </c>
      <c r="G98" s="208">
        <v>1.425841429184193</v>
      </c>
      <c r="J98" s="207" t="s">
        <v>565</v>
      </c>
      <c r="K98" s="256" t="s">
        <v>609</v>
      </c>
      <c r="L98" s="257" t="s">
        <v>312</v>
      </c>
      <c r="M98" s="256" t="s">
        <v>658</v>
      </c>
      <c r="N98" s="259">
        <v>4.0061369302964103</v>
      </c>
      <c r="O98" s="259">
        <v>1.4312205508083398</v>
      </c>
    </row>
    <row r="99" spans="1:15">
      <c r="A99" s="210" t="s">
        <v>558</v>
      </c>
      <c r="B99" s="208">
        <v>-5.7159560167848023</v>
      </c>
      <c r="C99" s="208">
        <v>2.4100264185623375</v>
      </c>
      <c r="E99" s="210" t="s">
        <v>565</v>
      </c>
      <c r="F99" s="208">
        <v>-4.9252721857244941</v>
      </c>
      <c r="G99" s="208">
        <v>1.4424473032322753</v>
      </c>
      <c r="J99" s="207" t="s">
        <v>558</v>
      </c>
      <c r="K99" s="260" t="s">
        <v>610</v>
      </c>
      <c r="L99" s="261" t="s">
        <v>98</v>
      </c>
      <c r="M99" s="260" t="s">
        <v>659</v>
      </c>
      <c r="N99" s="262">
        <v>0.39851529719611528</v>
      </c>
      <c r="O99" s="262">
        <v>1.3281889288709725</v>
      </c>
    </row>
    <row r="100" spans="1:15">
      <c r="A100" s="210" t="s">
        <v>558</v>
      </c>
      <c r="B100" s="208">
        <v>-5.7042842167577605</v>
      </c>
      <c r="C100" s="208">
        <v>2.3411806557185679</v>
      </c>
      <c r="E100" s="210" t="s">
        <v>565</v>
      </c>
      <c r="F100" s="208">
        <v>-4.8931326138495637</v>
      </c>
      <c r="G100" s="208">
        <v>1.9903675031257433</v>
      </c>
      <c r="J100" s="207" t="s">
        <v>558</v>
      </c>
      <c r="K100" s="260" t="s">
        <v>610</v>
      </c>
      <c r="L100" s="261" t="s">
        <v>101</v>
      </c>
      <c r="M100" s="260" t="s">
        <v>660</v>
      </c>
      <c r="N100" s="262">
        <v>-6.1907224774996035</v>
      </c>
      <c r="O100" s="262">
        <v>2.3020677368552414</v>
      </c>
    </row>
    <row r="101" spans="1:15">
      <c r="A101" s="210" t="s">
        <v>558</v>
      </c>
      <c r="B101" s="208">
        <v>-5.5761925580277332</v>
      </c>
      <c r="C101" s="208">
        <v>1.790984329099232</v>
      </c>
      <c r="E101" s="210" t="s">
        <v>565</v>
      </c>
      <c r="F101" s="208">
        <v>-4.8706723808775001</v>
      </c>
      <c r="G101" s="208">
        <v>1.3832008369244591</v>
      </c>
      <c r="J101" s="207" t="s">
        <v>558</v>
      </c>
      <c r="K101" s="260" t="s">
        <v>610</v>
      </c>
      <c r="L101" s="261" t="s">
        <v>103</v>
      </c>
      <c r="M101" s="260" t="s">
        <v>661</v>
      </c>
      <c r="N101" s="263">
        <v>1.4453237930602285</v>
      </c>
      <c r="O101" s="262">
        <v>1.4406562491035091</v>
      </c>
    </row>
    <row r="102" spans="1:15">
      <c r="A102" s="210" t="s">
        <v>558</v>
      </c>
      <c r="B102" s="208">
        <v>-5.5729285439575813</v>
      </c>
      <c r="C102" s="208">
        <v>1.4216370962114471</v>
      </c>
      <c r="E102" s="210" t="s">
        <v>565</v>
      </c>
      <c r="F102" s="208">
        <v>-4.8499865541874767</v>
      </c>
      <c r="G102" s="208">
        <v>1.531364342583893</v>
      </c>
      <c r="J102" s="207" t="s">
        <v>558</v>
      </c>
      <c r="K102" s="260" t="s">
        <v>610</v>
      </c>
      <c r="L102" s="261" t="s">
        <v>105</v>
      </c>
      <c r="M102" s="260" t="s">
        <v>662</v>
      </c>
      <c r="N102" s="263">
        <v>0.97205295934261671</v>
      </c>
      <c r="O102" s="262">
        <v>1.4097600619260193</v>
      </c>
    </row>
    <row r="103" spans="1:15">
      <c r="A103" s="210" t="s">
        <v>558</v>
      </c>
      <c r="B103" s="208">
        <v>-5.5383139713477467</v>
      </c>
      <c r="C103" s="208">
        <v>1.6650858252894822</v>
      </c>
      <c r="E103" s="210" t="s">
        <v>565</v>
      </c>
      <c r="F103" s="208">
        <v>-4.8318416745911295</v>
      </c>
      <c r="G103" s="208">
        <v>1.8336946220991481</v>
      </c>
      <c r="J103" s="207" t="s">
        <v>558</v>
      </c>
      <c r="K103" s="260" t="s">
        <v>610</v>
      </c>
      <c r="L103" s="261" t="s">
        <v>107</v>
      </c>
      <c r="M103" s="260" t="s">
        <v>663</v>
      </c>
      <c r="N103" s="263">
        <v>1.5930668281298506</v>
      </c>
      <c r="O103" s="262">
        <v>1.401321773746776</v>
      </c>
    </row>
    <row r="104" spans="1:15">
      <c r="A104" s="210" t="s">
        <v>558</v>
      </c>
      <c r="B104" s="208">
        <v>-5.4976303127028308</v>
      </c>
      <c r="C104" s="208">
        <v>1.5376377450319643</v>
      </c>
      <c r="E104" s="210" t="s">
        <v>565</v>
      </c>
      <c r="F104" s="208">
        <v>-4.8130832483293364</v>
      </c>
      <c r="G104" s="208">
        <v>1.6973496784813982</v>
      </c>
      <c r="J104" s="207" t="s">
        <v>558</v>
      </c>
      <c r="K104" s="260" t="s">
        <v>610</v>
      </c>
      <c r="L104" s="261" t="s">
        <v>109</v>
      </c>
      <c r="M104" s="260" t="s">
        <v>664</v>
      </c>
      <c r="N104" s="263">
        <v>-2.6862613389247216</v>
      </c>
      <c r="O104" s="262">
        <v>1.9613485449624262</v>
      </c>
    </row>
    <row r="105" spans="1:15">
      <c r="A105" s="210" t="s">
        <v>558</v>
      </c>
      <c r="B105" s="208">
        <v>-5.4798376744090476</v>
      </c>
      <c r="C105" s="208">
        <v>1.4400848089132969</v>
      </c>
      <c r="E105" s="210" t="s">
        <v>565</v>
      </c>
      <c r="F105" s="208">
        <v>-4.7930532660624472</v>
      </c>
      <c r="G105" s="208">
        <v>2.0314800886406545</v>
      </c>
      <c r="J105" s="207" t="s">
        <v>558</v>
      </c>
      <c r="K105" s="260" t="s">
        <v>610</v>
      </c>
      <c r="L105" s="264" t="s">
        <v>111</v>
      </c>
      <c r="M105" s="289" t="s">
        <v>665</v>
      </c>
      <c r="N105" s="266">
        <v>1.391597339043849</v>
      </c>
      <c r="O105" s="266">
        <v>1.4484451998296453</v>
      </c>
    </row>
    <row r="106" spans="1:15">
      <c r="A106" s="210" t="s">
        <v>558</v>
      </c>
      <c r="B106" s="208">
        <v>-5.3728895182494902</v>
      </c>
      <c r="C106" s="208">
        <v>2.0971692159294499</v>
      </c>
      <c r="E106" s="210" t="s">
        <v>565</v>
      </c>
      <c r="F106" s="208">
        <v>-4.7684632773584639</v>
      </c>
      <c r="G106" s="208">
        <v>1.5405491603599328</v>
      </c>
      <c r="J106" s="207" t="s">
        <v>565</v>
      </c>
      <c r="K106" s="267" t="s">
        <v>611</v>
      </c>
      <c r="L106" s="268" t="s">
        <v>337</v>
      </c>
      <c r="M106" s="290" t="s">
        <v>666</v>
      </c>
      <c r="N106" s="269">
        <v>-5.7417140321053948</v>
      </c>
      <c r="O106" s="269">
        <v>1.9238211694773102</v>
      </c>
    </row>
    <row r="107" spans="1:15">
      <c r="A107" s="210" t="s">
        <v>558</v>
      </c>
      <c r="B107" s="208">
        <v>-5.313058754840541</v>
      </c>
      <c r="C107" s="208">
        <v>1.9087234798723527</v>
      </c>
      <c r="E107" s="210" t="s">
        <v>565</v>
      </c>
      <c r="F107" s="208">
        <v>-4.7625730384397773</v>
      </c>
      <c r="G107" s="208">
        <v>2.0450365992959618</v>
      </c>
      <c r="J107" s="207" t="s">
        <v>565</v>
      </c>
      <c r="K107" s="267" t="s">
        <v>611</v>
      </c>
      <c r="L107" s="268" t="s">
        <v>339</v>
      </c>
      <c r="M107" s="290" t="s">
        <v>667</v>
      </c>
      <c r="N107" s="269">
        <v>-3.7455165716077921</v>
      </c>
      <c r="O107" s="269">
        <v>1.5492554322828627</v>
      </c>
    </row>
    <row r="108" spans="1:15">
      <c r="A108" s="210" t="s">
        <v>558</v>
      </c>
      <c r="B108" s="208">
        <v>-5.3049283546836516</v>
      </c>
      <c r="C108" s="208">
        <v>2.8298223334680412</v>
      </c>
      <c r="E108" s="210" t="s">
        <v>565</v>
      </c>
      <c r="F108" s="208">
        <v>-4.7483927110317303</v>
      </c>
      <c r="G108" s="208">
        <v>1.3937112997098888</v>
      </c>
      <c r="J108" s="207" t="s">
        <v>565</v>
      </c>
      <c r="K108" s="267" t="s">
        <v>611</v>
      </c>
      <c r="L108" s="268" t="s">
        <v>341</v>
      </c>
      <c r="M108" s="290" t="s">
        <v>668</v>
      </c>
      <c r="N108" s="269"/>
      <c r="O108" s="269"/>
    </row>
    <row r="109" spans="1:15">
      <c r="A109" s="210" t="s">
        <v>558</v>
      </c>
      <c r="B109" s="208">
        <v>-5.2876643445503699</v>
      </c>
      <c r="C109" s="208">
        <v>1.5495965464210586</v>
      </c>
      <c r="E109" s="210" t="s">
        <v>565</v>
      </c>
      <c r="F109" s="208">
        <v>-4.7380141726595992</v>
      </c>
      <c r="G109" s="208">
        <v>1.6800968507268494</v>
      </c>
      <c r="J109" s="207" t="s">
        <v>565</v>
      </c>
      <c r="K109" s="267" t="s">
        <v>611</v>
      </c>
      <c r="L109" s="268" t="s">
        <v>343</v>
      </c>
      <c r="M109" s="290" t="s">
        <v>669</v>
      </c>
      <c r="N109" s="269">
        <v>-4.0471494302183197</v>
      </c>
      <c r="O109" s="269">
        <v>1.8133432802700158</v>
      </c>
    </row>
    <row r="110" spans="1:15">
      <c r="A110" s="210" t="s">
        <v>558</v>
      </c>
      <c r="B110" s="208">
        <v>-5.2758274693578144</v>
      </c>
      <c r="C110" s="208">
        <v>2.4208168986458438</v>
      </c>
      <c r="E110" s="210" t="s">
        <v>565</v>
      </c>
      <c r="F110" s="208">
        <v>-4.7364917270831102</v>
      </c>
      <c r="G110" s="208">
        <v>1.4056959035100529</v>
      </c>
      <c r="J110" s="207" t="s">
        <v>565</v>
      </c>
      <c r="K110" s="267" t="s">
        <v>611</v>
      </c>
      <c r="L110" s="268" t="s">
        <v>345</v>
      </c>
      <c r="M110" s="290" t="s">
        <v>670</v>
      </c>
      <c r="N110" s="269"/>
      <c r="O110" s="269"/>
    </row>
    <row r="111" spans="1:15">
      <c r="A111" s="210" t="s">
        <v>558</v>
      </c>
      <c r="B111" s="208">
        <v>-5.2695986047903496</v>
      </c>
      <c r="C111" s="208">
        <v>1.6670074854243535</v>
      </c>
      <c r="E111" s="210" t="s">
        <v>565</v>
      </c>
      <c r="F111" s="208">
        <v>-4.7357332931235332</v>
      </c>
      <c r="G111" s="208">
        <v>1.8833034902871475</v>
      </c>
      <c r="J111" s="207" t="s">
        <v>565</v>
      </c>
      <c r="K111" s="267" t="s">
        <v>611</v>
      </c>
      <c r="L111" s="268" t="s">
        <v>347</v>
      </c>
      <c r="M111" s="290" t="s">
        <v>671</v>
      </c>
      <c r="N111" s="269">
        <v>-3.6314350677975828</v>
      </c>
      <c r="O111" s="269">
        <v>1.6935608258188481</v>
      </c>
    </row>
    <row r="112" spans="1:15">
      <c r="A112" s="210" t="s">
        <v>558</v>
      </c>
      <c r="B112" s="208">
        <v>-5.2630613127092163</v>
      </c>
      <c r="C112" s="208">
        <v>2.2979315676686025</v>
      </c>
      <c r="E112" s="210" t="s">
        <v>565</v>
      </c>
      <c r="F112" s="208">
        <v>-4.7184517146806924</v>
      </c>
      <c r="G112" s="208">
        <v>2.176377827513392</v>
      </c>
      <c r="J112" s="207" t="s">
        <v>565</v>
      </c>
      <c r="K112" s="267" t="s">
        <v>611</v>
      </c>
      <c r="L112" s="268" t="s">
        <v>349</v>
      </c>
      <c r="M112" s="290" t="s">
        <v>672</v>
      </c>
      <c r="N112" s="269">
        <v>-3.6074988042340137</v>
      </c>
      <c r="O112" s="269">
        <v>1.5375756604693318</v>
      </c>
    </row>
    <row r="113" spans="1:15">
      <c r="A113" s="210" t="s">
        <v>558</v>
      </c>
      <c r="B113" s="208">
        <v>-5.1995344038614872</v>
      </c>
      <c r="C113" s="208">
        <v>1.5433948398674466</v>
      </c>
      <c r="E113" s="210" t="s">
        <v>565</v>
      </c>
      <c r="F113" s="208">
        <v>-4.7017282139291066</v>
      </c>
      <c r="G113" s="208">
        <v>1.8016960117733969</v>
      </c>
      <c r="J113" s="207" t="s">
        <v>565</v>
      </c>
      <c r="K113" s="267" t="s">
        <v>611</v>
      </c>
      <c r="L113" s="268" t="s">
        <v>351</v>
      </c>
      <c r="M113" s="290" t="s">
        <v>673</v>
      </c>
      <c r="N113" s="269"/>
      <c r="O113" s="269"/>
    </row>
    <row r="114" spans="1:15">
      <c r="A114" s="210" t="s">
        <v>558</v>
      </c>
      <c r="B114" s="208">
        <v>-5.1935455260215768</v>
      </c>
      <c r="C114" s="208">
        <v>1.4271450264977052</v>
      </c>
      <c r="E114" s="210" t="s">
        <v>565</v>
      </c>
      <c r="F114" s="208">
        <v>-4.6703293568895239</v>
      </c>
      <c r="G114" s="208">
        <v>2.1939274670297899</v>
      </c>
      <c r="J114" s="207" t="s">
        <v>565</v>
      </c>
      <c r="K114" s="270" t="s">
        <v>559</v>
      </c>
      <c r="L114" s="218" t="s">
        <v>219</v>
      </c>
      <c r="M114" s="217" t="s">
        <v>674</v>
      </c>
      <c r="N114" s="220">
        <v>6.7717214197470268</v>
      </c>
      <c r="O114" s="220">
        <v>1.85164048203181</v>
      </c>
    </row>
    <row r="115" spans="1:15">
      <c r="A115" s="210" t="s">
        <v>558</v>
      </c>
      <c r="B115" s="208">
        <v>-5.1756185450023686</v>
      </c>
      <c r="C115" s="208">
        <v>1.4829648053946882</v>
      </c>
      <c r="E115" s="210" t="s">
        <v>565</v>
      </c>
      <c r="F115" s="208">
        <v>-4.6657781976293329</v>
      </c>
      <c r="G115" s="208">
        <v>1.9811268463908305</v>
      </c>
      <c r="J115" s="207" t="s">
        <v>565</v>
      </c>
      <c r="K115" s="270" t="s">
        <v>559</v>
      </c>
      <c r="L115" s="218" t="s">
        <v>167</v>
      </c>
      <c r="M115" s="217" t="s">
        <v>675</v>
      </c>
      <c r="N115" s="220">
        <v>6.5775149711900802</v>
      </c>
      <c r="O115" s="220">
        <v>1.5281305638163962</v>
      </c>
    </row>
    <row r="116" spans="1:15">
      <c r="A116" s="210" t="s">
        <v>558</v>
      </c>
      <c r="B116" s="208">
        <v>-5.1235819344274356</v>
      </c>
      <c r="C116" s="208">
        <v>1.8655779147204472</v>
      </c>
      <c r="E116" s="210" t="s">
        <v>565</v>
      </c>
      <c r="F116" s="208">
        <v>-4.6608817073311481</v>
      </c>
      <c r="G116" s="208">
        <v>1.5775548286758525</v>
      </c>
    </row>
    <row r="117" spans="1:15">
      <c r="A117" s="210" t="s">
        <v>558</v>
      </c>
      <c r="B117" s="208">
        <v>-5.1233267944281469</v>
      </c>
      <c r="C117" s="208">
        <v>1.5167038381963214</v>
      </c>
      <c r="E117" s="210" t="s">
        <v>565</v>
      </c>
      <c r="F117" s="208">
        <v>-4.6471275456698908</v>
      </c>
      <c r="G117" s="208">
        <v>1.326190738385765</v>
      </c>
    </row>
    <row r="118" spans="1:15">
      <c r="A118" s="210" t="s">
        <v>558</v>
      </c>
      <c r="B118" s="208">
        <v>-5.1152290149676265</v>
      </c>
      <c r="C118" s="208">
        <v>2.1583210339803878</v>
      </c>
      <c r="E118" s="210" t="s">
        <v>565</v>
      </c>
      <c r="F118" s="208">
        <v>-4.6426277920913259</v>
      </c>
      <c r="G118" s="208">
        <v>1.6888707750343546</v>
      </c>
    </row>
    <row r="119" spans="1:15">
      <c r="A119" s="210" t="s">
        <v>558</v>
      </c>
      <c r="B119" s="208">
        <v>-5.0676268320263889</v>
      </c>
      <c r="C119" s="208">
        <v>1.4918802544712892</v>
      </c>
      <c r="E119" s="210" t="s">
        <v>565</v>
      </c>
      <c r="F119" s="208">
        <v>-4.6257612653034563</v>
      </c>
      <c r="G119" s="208">
        <v>1.3977490680306224</v>
      </c>
    </row>
    <row r="120" spans="1:15">
      <c r="A120" s="210" t="s">
        <v>558</v>
      </c>
      <c r="B120" s="208">
        <v>-4.992477412084293</v>
      </c>
      <c r="C120" s="208">
        <v>1.9418785095517321</v>
      </c>
      <c r="E120" s="210" t="s">
        <v>565</v>
      </c>
      <c r="F120" s="208">
        <v>-4.592269022971621</v>
      </c>
      <c r="G120" s="208">
        <v>1.3770145276220305</v>
      </c>
    </row>
    <row r="121" spans="1:15">
      <c r="A121" s="210" t="s">
        <v>558</v>
      </c>
      <c r="B121" s="208">
        <v>-4.9609767871710551</v>
      </c>
      <c r="C121" s="208">
        <v>2.212280899635001</v>
      </c>
      <c r="E121" s="210" t="s">
        <v>565</v>
      </c>
      <c r="F121" s="208">
        <v>-4.5873399787425262</v>
      </c>
      <c r="G121" s="208">
        <v>1.5204663446449642</v>
      </c>
    </row>
    <row r="122" spans="1:15">
      <c r="A122" s="210" t="s">
        <v>558</v>
      </c>
      <c r="B122" s="208">
        <v>-4.9506582849363001</v>
      </c>
      <c r="C122" s="208">
        <v>2.233047938601763</v>
      </c>
      <c r="E122" s="210" t="s">
        <v>565</v>
      </c>
      <c r="F122" s="208">
        <v>-4.5647732296999033</v>
      </c>
      <c r="G122" s="208">
        <v>1.6109352651779869</v>
      </c>
    </row>
    <row r="123" spans="1:15">
      <c r="A123" s="210" t="s">
        <v>558</v>
      </c>
      <c r="B123" s="208">
        <v>-4.9332481532953709</v>
      </c>
      <c r="C123" s="208">
        <v>1.7529823032353191</v>
      </c>
      <c r="E123" s="210" t="s">
        <v>565</v>
      </c>
      <c r="F123" s="208">
        <v>-4.5549727187217668</v>
      </c>
      <c r="G123" s="208">
        <v>1.5811800123453552</v>
      </c>
    </row>
    <row r="124" spans="1:15">
      <c r="A124" s="210" t="s">
        <v>558</v>
      </c>
      <c r="B124" s="208">
        <v>-4.8689767329363915</v>
      </c>
      <c r="C124" s="208">
        <v>2.5116243126670463</v>
      </c>
      <c r="E124" s="210" t="s">
        <v>565</v>
      </c>
      <c r="F124" s="208">
        <v>-4.5438932298151595</v>
      </c>
      <c r="G124" s="208">
        <v>1.6211915606535361</v>
      </c>
    </row>
    <row r="125" spans="1:15">
      <c r="A125" s="210" t="s">
        <v>558</v>
      </c>
      <c r="B125" s="208">
        <v>-4.8317113926381863</v>
      </c>
      <c r="C125" s="208">
        <v>1.7858899072595436</v>
      </c>
      <c r="E125" s="210" t="s">
        <v>565</v>
      </c>
      <c r="F125" s="208">
        <v>-4.5328192149225268</v>
      </c>
      <c r="G125" s="208">
        <v>1.6760018488450334</v>
      </c>
    </row>
    <row r="126" spans="1:15">
      <c r="A126" s="210" t="s">
        <v>558</v>
      </c>
      <c r="B126" s="208">
        <v>-4.7936435888041311</v>
      </c>
      <c r="C126" s="208">
        <v>2.4047300787523889</v>
      </c>
      <c r="E126" s="210" t="s">
        <v>565</v>
      </c>
      <c r="F126" s="208">
        <v>-4.5269027354537323</v>
      </c>
      <c r="G126" s="208">
        <v>1.3243731815189468</v>
      </c>
    </row>
    <row r="127" spans="1:15">
      <c r="A127" s="210" t="s">
        <v>558</v>
      </c>
      <c r="B127" s="208">
        <v>-4.7900651589149037</v>
      </c>
      <c r="C127" s="208">
        <v>2.3190179655458065</v>
      </c>
      <c r="E127" s="210" t="s">
        <v>565</v>
      </c>
      <c r="F127" s="208">
        <v>-4.5223048861891142</v>
      </c>
      <c r="G127" s="208">
        <v>1.9011843477698491</v>
      </c>
    </row>
    <row r="128" spans="1:15">
      <c r="A128" s="210" t="s">
        <v>558</v>
      </c>
      <c r="B128" s="208">
        <v>-4.7888622737564717</v>
      </c>
      <c r="C128" s="208">
        <v>1.4432370756731259</v>
      </c>
      <c r="E128" s="210" t="s">
        <v>565</v>
      </c>
      <c r="F128" s="208">
        <v>-4.5175033247499758</v>
      </c>
      <c r="G128" s="208">
        <v>2.1027260074373779</v>
      </c>
    </row>
    <row r="129" spans="1:7">
      <c r="A129" s="210" t="s">
        <v>558</v>
      </c>
      <c r="B129" s="208">
        <v>-4.7792860684740743</v>
      </c>
      <c r="C129" s="208">
        <v>1.4717646135054148</v>
      </c>
      <c r="E129" s="210" t="s">
        <v>565</v>
      </c>
      <c r="F129" s="208">
        <v>-4.4917203406494535</v>
      </c>
      <c r="G129" s="208">
        <v>1.5643987708534621</v>
      </c>
    </row>
    <row r="130" spans="1:7">
      <c r="A130" s="210" t="s">
        <v>558</v>
      </c>
      <c r="B130" s="208">
        <v>-4.7779081369927763</v>
      </c>
      <c r="C130" s="208">
        <v>1.3915097093537263</v>
      </c>
      <c r="E130" s="210" t="s">
        <v>565</v>
      </c>
      <c r="F130" s="208">
        <v>-4.4798488138190944</v>
      </c>
      <c r="G130" s="208">
        <v>1.5837357669874534</v>
      </c>
    </row>
    <row r="131" spans="1:7">
      <c r="A131" s="210" t="s">
        <v>558</v>
      </c>
      <c r="B131" s="208">
        <v>-4.6911930247804676</v>
      </c>
      <c r="C131" s="208">
        <v>1.4034160248545577</v>
      </c>
      <c r="E131" s="210" t="s">
        <v>565</v>
      </c>
      <c r="F131" s="208">
        <v>-4.4316827153422889</v>
      </c>
      <c r="G131" s="208">
        <v>1.6769085182388537</v>
      </c>
    </row>
    <row r="132" spans="1:7">
      <c r="A132" s="210" t="s">
        <v>558</v>
      </c>
      <c r="B132" s="208">
        <v>-4.6817516774323931</v>
      </c>
      <c r="C132" s="208">
        <v>2.3892179125741415</v>
      </c>
      <c r="E132" s="210" t="s">
        <v>565</v>
      </c>
      <c r="F132" s="208">
        <v>-4.4304706238572429</v>
      </c>
      <c r="G132" s="208">
        <v>2.1088171939899092</v>
      </c>
    </row>
    <row r="133" spans="1:7">
      <c r="A133" s="210" t="s">
        <v>558</v>
      </c>
      <c r="B133" s="208">
        <v>-4.6317684580551086</v>
      </c>
      <c r="C133" s="208">
        <v>1.4159279785538628</v>
      </c>
      <c r="E133" s="210" t="s">
        <v>565</v>
      </c>
      <c r="F133" s="208">
        <v>-4.4301302741743234</v>
      </c>
      <c r="G133" s="208">
        <v>1.8847657626514345</v>
      </c>
    </row>
    <row r="134" spans="1:7">
      <c r="A134" s="210" t="s">
        <v>558</v>
      </c>
      <c r="B134" s="208">
        <v>-4.6307448248533882</v>
      </c>
      <c r="C134" s="208">
        <v>1.9070466651178375</v>
      </c>
      <c r="E134" s="210" t="s">
        <v>565</v>
      </c>
      <c r="F134" s="208">
        <v>-4.4282768285412963</v>
      </c>
      <c r="G134" s="208">
        <v>1.5154309898968612</v>
      </c>
    </row>
    <row r="135" spans="1:7">
      <c r="A135" s="210" t="s">
        <v>558</v>
      </c>
      <c r="B135" s="208">
        <v>-4.5506596331364273</v>
      </c>
      <c r="C135" s="208">
        <v>1.6782251478925234</v>
      </c>
      <c r="E135" s="210" t="s">
        <v>565</v>
      </c>
      <c r="F135" s="208">
        <v>-4.3859901381022244</v>
      </c>
      <c r="G135" s="208">
        <v>2.4325111742898344</v>
      </c>
    </row>
    <row r="136" spans="1:7">
      <c r="A136" s="210" t="s">
        <v>558</v>
      </c>
      <c r="B136" s="208">
        <v>-4.5123336817008601</v>
      </c>
      <c r="C136" s="208">
        <v>2.1184233399091141</v>
      </c>
      <c r="E136" s="210" t="s">
        <v>565</v>
      </c>
      <c r="F136" s="208">
        <v>-4.37365798020749</v>
      </c>
      <c r="G136" s="208">
        <v>1.5104533482219107</v>
      </c>
    </row>
    <row r="137" spans="1:7">
      <c r="A137" s="210" t="s">
        <v>558</v>
      </c>
      <c r="B137" s="208">
        <v>-4.4920499163496723</v>
      </c>
      <c r="C137" s="208">
        <v>2.5969081577015252</v>
      </c>
      <c r="E137" s="210" t="s">
        <v>565</v>
      </c>
      <c r="F137" s="208">
        <v>-4.3426733317982231</v>
      </c>
      <c r="G137" s="208">
        <v>1.3237690156688053</v>
      </c>
    </row>
    <row r="138" spans="1:7">
      <c r="A138" s="210" t="s">
        <v>558</v>
      </c>
      <c r="B138" s="208">
        <v>-4.454245763112084</v>
      </c>
      <c r="C138" s="208">
        <v>1.4178226910469955</v>
      </c>
      <c r="E138" s="210" t="s">
        <v>565</v>
      </c>
      <c r="F138" s="208">
        <v>-4.3184603306261842</v>
      </c>
      <c r="G138" s="208">
        <v>1.5911219055927019</v>
      </c>
    </row>
    <row r="139" spans="1:7">
      <c r="A139" s="210" t="s">
        <v>558</v>
      </c>
      <c r="B139" s="208">
        <v>-4.4433476594907058</v>
      </c>
      <c r="C139" s="208">
        <v>1.4557839091230127</v>
      </c>
      <c r="E139" s="210" t="s">
        <v>565</v>
      </c>
      <c r="F139" s="208">
        <v>-4.2998583798922834</v>
      </c>
      <c r="G139" s="208">
        <v>1.9738733252641849</v>
      </c>
    </row>
    <row r="140" spans="1:7">
      <c r="A140" s="210" t="s">
        <v>558</v>
      </c>
      <c r="B140" s="208">
        <v>-4.4235848654473253</v>
      </c>
      <c r="C140" s="208">
        <v>2.3943273183526217</v>
      </c>
      <c r="E140" s="210" t="s">
        <v>565</v>
      </c>
      <c r="F140" s="208">
        <v>-4.2982899222717315</v>
      </c>
      <c r="G140" s="208">
        <v>1.8402550864559164</v>
      </c>
    </row>
    <row r="141" spans="1:7">
      <c r="A141" s="210" t="s">
        <v>558</v>
      </c>
      <c r="B141" s="208">
        <v>-4.4206923191367213</v>
      </c>
      <c r="C141" s="208">
        <v>2.1089964228983562</v>
      </c>
      <c r="E141" s="210" t="s">
        <v>565</v>
      </c>
      <c r="F141" s="208">
        <v>-4.2911313740572714</v>
      </c>
      <c r="G141" s="208">
        <v>1.3740670726831705</v>
      </c>
    </row>
    <row r="142" spans="1:7">
      <c r="A142" s="210" t="s">
        <v>558</v>
      </c>
      <c r="B142" s="208">
        <v>-4.3979414787502451</v>
      </c>
      <c r="C142" s="208">
        <v>1.9400689465924637</v>
      </c>
      <c r="E142" s="210" t="s">
        <v>565</v>
      </c>
      <c r="F142" s="208">
        <v>-4.2772072984780962</v>
      </c>
      <c r="G142" s="208">
        <v>1.5584851783297393</v>
      </c>
    </row>
    <row r="143" spans="1:7">
      <c r="A143" s="210" t="s">
        <v>558</v>
      </c>
      <c r="B143" s="208">
        <v>-4.3979293243657755</v>
      </c>
      <c r="C143" s="208">
        <v>2.4854934558098885</v>
      </c>
      <c r="E143" s="210" t="s">
        <v>565</v>
      </c>
      <c r="F143" s="208">
        <v>-4.272613317990138</v>
      </c>
      <c r="G143" s="208">
        <v>1.7289127657717445</v>
      </c>
    </row>
    <row r="144" spans="1:7">
      <c r="A144" s="210" t="s">
        <v>558</v>
      </c>
      <c r="B144" s="208">
        <v>-4.3853436931580516</v>
      </c>
      <c r="C144" s="208">
        <v>2.0695458068541019</v>
      </c>
      <c r="E144" s="210" t="s">
        <v>565</v>
      </c>
      <c r="F144" s="208">
        <v>-4.2715100144712377</v>
      </c>
      <c r="G144" s="208">
        <v>1.6530693004246961</v>
      </c>
    </row>
    <row r="145" spans="1:7">
      <c r="A145" s="210" t="s">
        <v>558</v>
      </c>
      <c r="B145" s="208">
        <v>-4.3005972114582045</v>
      </c>
      <c r="C145" s="208">
        <v>1.4560800526611861</v>
      </c>
      <c r="E145" s="210" t="s">
        <v>565</v>
      </c>
      <c r="F145" s="208">
        <v>-4.262912968970082</v>
      </c>
      <c r="G145" s="208">
        <v>1.4113218752198964</v>
      </c>
    </row>
    <row r="146" spans="1:7">
      <c r="A146" s="210" t="s">
        <v>558</v>
      </c>
      <c r="B146" s="208">
        <v>-4.2818840469988864</v>
      </c>
      <c r="C146" s="208">
        <v>2.1364925964847155</v>
      </c>
      <c r="E146" s="210" t="s">
        <v>565</v>
      </c>
      <c r="F146" s="208">
        <v>-4.2553799981713958</v>
      </c>
      <c r="G146" s="208">
        <v>1.7787245765156245</v>
      </c>
    </row>
    <row r="147" spans="1:7">
      <c r="A147" s="210" t="s">
        <v>558</v>
      </c>
      <c r="B147" s="208">
        <v>-4.2427608483465722</v>
      </c>
      <c r="C147" s="208">
        <v>2.3255488327047642</v>
      </c>
      <c r="E147" s="210" t="s">
        <v>565</v>
      </c>
      <c r="F147" s="208">
        <v>-4.2545446592262941</v>
      </c>
      <c r="G147" s="208">
        <v>1.4855094874937429</v>
      </c>
    </row>
    <row r="148" spans="1:7">
      <c r="A148" s="210" t="s">
        <v>558</v>
      </c>
      <c r="B148" s="208">
        <v>-4.0893572793559292</v>
      </c>
      <c r="C148" s="208">
        <v>2.0390152489976727</v>
      </c>
      <c r="E148" s="210" t="s">
        <v>565</v>
      </c>
      <c r="F148" s="208">
        <v>-4.2460762456482897</v>
      </c>
      <c r="G148" s="208">
        <v>1.6399527370521914</v>
      </c>
    </row>
    <row r="149" spans="1:7">
      <c r="A149" s="210" t="s">
        <v>558</v>
      </c>
      <c r="B149" s="208">
        <v>-3.9903305646966327</v>
      </c>
      <c r="C149" s="208">
        <v>2.747152759574595</v>
      </c>
      <c r="E149" s="210" t="s">
        <v>565</v>
      </c>
      <c r="F149" s="208">
        <v>-4.2201433286141885</v>
      </c>
      <c r="G149" s="208">
        <v>1.4458993717071877</v>
      </c>
    </row>
    <row r="150" spans="1:7">
      <c r="A150" s="210" t="s">
        <v>558</v>
      </c>
      <c r="B150" s="208">
        <v>-3.9813547655331916</v>
      </c>
      <c r="C150" s="208">
        <v>1.8802749452370964</v>
      </c>
      <c r="E150" s="210" t="s">
        <v>565</v>
      </c>
      <c r="F150" s="208">
        <v>-4.2022577070587115</v>
      </c>
      <c r="G150" s="208">
        <v>1.8782239647578725</v>
      </c>
    </row>
    <row r="151" spans="1:7">
      <c r="A151" s="210" t="s">
        <v>558</v>
      </c>
      <c r="B151" s="208">
        <v>-3.9768822575610763</v>
      </c>
      <c r="C151" s="208">
        <v>1.6178926491836527</v>
      </c>
      <c r="E151" s="210" t="s">
        <v>565</v>
      </c>
      <c r="F151" s="208">
        <v>-4.1836891178401885</v>
      </c>
      <c r="G151" s="208">
        <v>2.6243967005287474</v>
      </c>
    </row>
    <row r="152" spans="1:7">
      <c r="A152" s="210" t="s">
        <v>558</v>
      </c>
      <c r="B152" s="208">
        <v>-3.9648794086741428</v>
      </c>
      <c r="C152" s="208">
        <v>2.2877602718153645</v>
      </c>
      <c r="E152" s="210" t="s">
        <v>565</v>
      </c>
      <c r="F152" s="208">
        <v>-4.1744403334505931</v>
      </c>
      <c r="G152" s="208">
        <v>2.1327756489788521</v>
      </c>
    </row>
    <row r="153" spans="1:7">
      <c r="A153" s="210" t="s">
        <v>558</v>
      </c>
      <c r="B153" s="208">
        <v>-3.9632290872119054</v>
      </c>
      <c r="C153" s="208">
        <v>1.5649283785480808</v>
      </c>
      <c r="E153" s="210" t="s">
        <v>565</v>
      </c>
      <c r="F153" s="208">
        <v>-4.1720451847771454</v>
      </c>
      <c r="G153" s="208">
        <v>1.3779254760040591</v>
      </c>
    </row>
    <row r="154" spans="1:7">
      <c r="A154" s="210" t="s">
        <v>558</v>
      </c>
      <c r="B154" s="208">
        <v>-3.9569573947068153</v>
      </c>
      <c r="C154" s="208">
        <v>2.2277623421400792</v>
      </c>
      <c r="E154" s="210" t="s">
        <v>565</v>
      </c>
      <c r="F154" s="208">
        <v>-4.1614666421990263</v>
      </c>
      <c r="G154" s="208">
        <v>2.4674887578454054</v>
      </c>
    </row>
    <row r="155" spans="1:7">
      <c r="A155" s="210" t="s">
        <v>558</v>
      </c>
      <c r="B155" s="208">
        <v>-3.949412625342009</v>
      </c>
      <c r="C155" s="208">
        <v>1.4189091068278123</v>
      </c>
      <c r="E155" s="210" t="s">
        <v>565</v>
      </c>
      <c r="F155" s="208">
        <v>-4.1556071020416923</v>
      </c>
      <c r="G155" s="208">
        <v>1.7821805190115287</v>
      </c>
    </row>
    <row r="156" spans="1:7">
      <c r="A156" s="210" t="s">
        <v>558</v>
      </c>
      <c r="B156" s="208">
        <v>-3.9023242216873393</v>
      </c>
      <c r="C156" s="208">
        <v>1.7871579212461792</v>
      </c>
      <c r="E156" s="210" t="s">
        <v>565</v>
      </c>
      <c r="F156" s="208">
        <v>-4.1546448910909906</v>
      </c>
      <c r="G156" s="208">
        <v>1.5612580176415616</v>
      </c>
    </row>
    <row r="157" spans="1:7">
      <c r="A157" s="210" t="s">
        <v>558</v>
      </c>
      <c r="B157" s="208">
        <v>-3.8892854109271404</v>
      </c>
      <c r="C157" s="208">
        <v>2.2999947282323761</v>
      </c>
      <c r="E157" s="210" t="s">
        <v>565</v>
      </c>
      <c r="F157" s="208">
        <v>-4.1536605926466876</v>
      </c>
      <c r="G157" s="208">
        <v>1.348403230237557</v>
      </c>
    </row>
    <row r="158" spans="1:7">
      <c r="A158" s="210" t="s">
        <v>558</v>
      </c>
      <c r="B158" s="208">
        <v>-3.8680294706315754</v>
      </c>
      <c r="C158" s="208">
        <v>2.1568311715178772</v>
      </c>
      <c r="E158" s="210" t="s">
        <v>565</v>
      </c>
      <c r="F158" s="208">
        <v>-4.1493043732375368</v>
      </c>
      <c r="G158" s="208">
        <v>1.7440066036319806</v>
      </c>
    </row>
    <row r="159" spans="1:7">
      <c r="A159" s="210" t="s">
        <v>558</v>
      </c>
      <c r="B159" s="208">
        <v>-3.8512431790192849</v>
      </c>
      <c r="C159" s="208">
        <v>2.3321794116037773</v>
      </c>
      <c r="E159" s="210" t="s">
        <v>565</v>
      </c>
      <c r="F159" s="208">
        <v>-4.1438700817713761</v>
      </c>
      <c r="G159" s="208">
        <v>1.725346691338544</v>
      </c>
    </row>
    <row r="160" spans="1:7">
      <c r="A160" s="210" t="s">
        <v>558</v>
      </c>
      <c r="B160" s="208">
        <v>-3.8167185755867683</v>
      </c>
      <c r="C160" s="208">
        <v>1.9538281062762952</v>
      </c>
      <c r="E160" s="210" t="s">
        <v>565</v>
      </c>
      <c r="F160" s="208">
        <v>-4.1139278450616947</v>
      </c>
      <c r="G160" s="208">
        <v>2.2313091946511219</v>
      </c>
    </row>
    <row r="161" spans="1:7">
      <c r="A161" s="210" t="s">
        <v>558</v>
      </c>
      <c r="B161" s="208">
        <v>-3.8024467742570023</v>
      </c>
      <c r="C161" s="208">
        <v>2.5358541922915472</v>
      </c>
      <c r="E161" s="210" t="s">
        <v>565</v>
      </c>
      <c r="F161" s="208">
        <v>-4.1135545407622445</v>
      </c>
      <c r="G161" s="208">
        <v>1.6043578510902419</v>
      </c>
    </row>
    <row r="162" spans="1:7">
      <c r="A162" s="210" t="s">
        <v>558</v>
      </c>
      <c r="B162" s="208">
        <v>-3.7992304975449827</v>
      </c>
      <c r="C162" s="208">
        <v>1.4265910793793586</v>
      </c>
      <c r="E162" s="210" t="s">
        <v>565</v>
      </c>
      <c r="F162" s="208">
        <v>-4.0948449696323923</v>
      </c>
      <c r="G162" s="208">
        <v>1.5297444433469818</v>
      </c>
    </row>
    <row r="163" spans="1:7">
      <c r="A163" s="210" t="s">
        <v>558</v>
      </c>
      <c r="B163" s="208">
        <v>-3.7271298838202234</v>
      </c>
      <c r="C163" s="208">
        <v>1.9777754334984567</v>
      </c>
      <c r="E163" s="210" t="s">
        <v>565</v>
      </c>
      <c r="F163" s="208">
        <v>-4.0926707258944752</v>
      </c>
      <c r="G163" s="208">
        <v>1.8189713652784418</v>
      </c>
    </row>
    <row r="164" spans="1:7">
      <c r="A164" s="210" t="s">
        <v>558</v>
      </c>
      <c r="B164" s="208">
        <v>-3.6945134335087286</v>
      </c>
      <c r="C164" s="208">
        <v>2.1170640446463893</v>
      </c>
      <c r="E164" s="210" t="s">
        <v>565</v>
      </c>
      <c r="F164" s="208">
        <v>-4.0876138556243822</v>
      </c>
      <c r="G164" s="208">
        <v>1.541877279076642</v>
      </c>
    </row>
    <row r="165" spans="1:7">
      <c r="A165" s="210" t="s">
        <v>558</v>
      </c>
      <c r="B165" s="208">
        <v>-3.6078417498721747</v>
      </c>
      <c r="C165" s="208">
        <v>2.6826947703476769</v>
      </c>
      <c r="E165" s="210" t="s">
        <v>565</v>
      </c>
      <c r="F165" s="208">
        <v>-4.0813642125678937</v>
      </c>
      <c r="G165" s="208">
        <v>1.8304511829618719</v>
      </c>
    </row>
    <row r="166" spans="1:7">
      <c r="A166" s="210" t="s">
        <v>558</v>
      </c>
      <c r="B166" s="208">
        <v>-3.5846611767297953</v>
      </c>
      <c r="C166" s="208">
        <v>2.1750559916240761</v>
      </c>
      <c r="E166" s="210" t="s">
        <v>565</v>
      </c>
      <c r="F166" s="208">
        <v>-4.0806129634825394</v>
      </c>
      <c r="G166" s="208">
        <v>1.7897640941926556</v>
      </c>
    </row>
    <row r="167" spans="1:7">
      <c r="A167" s="210" t="s">
        <v>558</v>
      </c>
      <c r="B167" s="208">
        <v>-3.5795529494828053</v>
      </c>
      <c r="C167" s="208">
        <v>2.2529981655561526</v>
      </c>
      <c r="E167" s="210" t="s">
        <v>565</v>
      </c>
      <c r="F167" s="208">
        <v>-4.0795901570669546</v>
      </c>
      <c r="G167" s="208">
        <v>1.7939030790578367</v>
      </c>
    </row>
    <row r="168" spans="1:7">
      <c r="A168" s="210" t="s">
        <v>558</v>
      </c>
      <c r="B168" s="208">
        <v>-3.567150070059383</v>
      </c>
      <c r="C168" s="208">
        <v>1.809969326165926</v>
      </c>
      <c r="E168" s="210" t="s">
        <v>565</v>
      </c>
      <c r="F168" s="208">
        <v>-4.0778334279374864</v>
      </c>
      <c r="G168" s="208">
        <v>1.3611552657541661</v>
      </c>
    </row>
    <row r="169" spans="1:7">
      <c r="A169" s="210" t="s">
        <v>558</v>
      </c>
      <c r="B169" s="208">
        <v>-3.5577414137412857</v>
      </c>
      <c r="C169" s="208">
        <v>2.279791342144089</v>
      </c>
      <c r="E169" s="210" t="s">
        <v>565</v>
      </c>
      <c r="F169" s="208">
        <v>-4.0741376797717974</v>
      </c>
      <c r="G169" s="208">
        <v>1.5185712384440901</v>
      </c>
    </row>
    <row r="170" spans="1:7">
      <c r="A170" s="210" t="s">
        <v>558</v>
      </c>
      <c r="B170" s="208">
        <v>-3.5454478873910675</v>
      </c>
      <c r="C170" s="208">
        <v>1.8866151232681154</v>
      </c>
      <c r="E170" s="210" t="s">
        <v>565</v>
      </c>
      <c r="F170" s="208">
        <v>-4.0650514479941267</v>
      </c>
      <c r="G170" s="208">
        <v>1.7992832584460581</v>
      </c>
    </row>
    <row r="171" spans="1:7">
      <c r="A171" s="210" t="s">
        <v>558</v>
      </c>
      <c r="B171" s="208">
        <v>-3.5143038456624089</v>
      </c>
      <c r="C171" s="208">
        <v>1.6851979155014811</v>
      </c>
      <c r="E171" s="210" t="s">
        <v>565</v>
      </c>
      <c r="F171" s="208">
        <v>-4.0531949002562992</v>
      </c>
      <c r="G171" s="208">
        <v>1.6058965399695906</v>
      </c>
    </row>
    <row r="172" spans="1:7">
      <c r="A172" s="210" t="s">
        <v>558</v>
      </c>
      <c r="B172" s="208">
        <v>-3.4931613090736926</v>
      </c>
      <c r="C172" s="208">
        <v>2.2039127316465499</v>
      </c>
      <c r="E172" s="210" t="s">
        <v>565</v>
      </c>
      <c r="F172" s="208">
        <v>-4.0493521599009066</v>
      </c>
      <c r="G172" s="208">
        <v>1.6416231025032582</v>
      </c>
    </row>
    <row r="173" spans="1:7">
      <c r="A173" s="210" t="s">
        <v>558</v>
      </c>
      <c r="B173" s="208">
        <v>-3.4835734489584915</v>
      </c>
      <c r="C173" s="208">
        <v>1.7827359755920968</v>
      </c>
      <c r="E173" s="210" t="s">
        <v>565</v>
      </c>
      <c r="F173" s="208">
        <v>-4.0471494302183197</v>
      </c>
      <c r="G173" s="208">
        <v>1.8133432802700158</v>
      </c>
    </row>
    <row r="174" spans="1:7">
      <c r="A174" s="210" t="s">
        <v>558</v>
      </c>
      <c r="B174" s="208">
        <v>-3.4787057182459944</v>
      </c>
      <c r="C174" s="208">
        <v>2.4729949103109155</v>
      </c>
      <c r="E174" s="210" t="s">
        <v>565</v>
      </c>
      <c r="F174" s="208">
        <v>-4.0460891018054159</v>
      </c>
      <c r="G174" s="208">
        <v>2.1112777925375661</v>
      </c>
    </row>
    <row r="175" spans="1:7">
      <c r="A175" s="210" t="s">
        <v>558</v>
      </c>
      <c r="B175" s="208">
        <v>-3.4703303042417977</v>
      </c>
      <c r="C175" s="208">
        <v>2.0412890472906762</v>
      </c>
      <c r="E175" s="210" t="s">
        <v>565</v>
      </c>
      <c r="F175" s="208">
        <v>-4.0344580950014741</v>
      </c>
      <c r="G175" s="208">
        <v>1.8891823547680828</v>
      </c>
    </row>
    <row r="176" spans="1:7">
      <c r="A176" s="210" t="s">
        <v>558</v>
      </c>
      <c r="B176" s="208">
        <v>-3.4403648590358475</v>
      </c>
      <c r="C176" s="208">
        <v>2.3573961999567588</v>
      </c>
      <c r="E176" s="210" t="s">
        <v>565</v>
      </c>
      <c r="F176" s="208">
        <v>-4.032668313637549</v>
      </c>
      <c r="G176" s="208">
        <v>1.8023013003478972</v>
      </c>
    </row>
    <row r="177" spans="1:7">
      <c r="A177" s="210" t="s">
        <v>558</v>
      </c>
      <c r="B177" s="208">
        <v>-3.4281286150512749</v>
      </c>
      <c r="C177" s="208">
        <v>2.2681055838188944</v>
      </c>
      <c r="E177" s="210" t="s">
        <v>565</v>
      </c>
      <c r="F177" s="208">
        <v>-4.0184085334579702</v>
      </c>
      <c r="G177" s="208">
        <v>1.8233997523341645</v>
      </c>
    </row>
    <row r="178" spans="1:7">
      <c r="A178" s="210" t="s">
        <v>558</v>
      </c>
      <c r="B178" s="208">
        <v>-3.3810390676662792</v>
      </c>
      <c r="C178" s="208">
        <v>1.3887102626251608</v>
      </c>
      <c r="E178" s="210" t="s">
        <v>565</v>
      </c>
      <c r="F178" s="208">
        <v>-4.0174225224724402</v>
      </c>
      <c r="G178" s="208">
        <v>1.5746763128726449</v>
      </c>
    </row>
    <row r="179" spans="1:7">
      <c r="A179" s="210" t="s">
        <v>558</v>
      </c>
      <c r="B179" s="208">
        <v>-3.363422413175218</v>
      </c>
      <c r="C179" s="208">
        <v>2.6777313508161269</v>
      </c>
      <c r="E179" s="210" t="s">
        <v>565</v>
      </c>
      <c r="F179" s="208">
        <v>-4.0165081690178441</v>
      </c>
      <c r="G179" s="208">
        <v>1.627220734049746</v>
      </c>
    </row>
    <row r="180" spans="1:7">
      <c r="A180" s="210" t="s">
        <v>558</v>
      </c>
      <c r="B180" s="208">
        <v>-3.323980030997951</v>
      </c>
      <c r="C180" s="208">
        <v>2.5394286526498453</v>
      </c>
      <c r="E180" s="210" t="s">
        <v>565</v>
      </c>
      <c r="F180" s="208">
        <v>-4.0119107473436042</v>
      </c>
      <c r="G180" s="208">
        <v>1.915095324710999</v>
      </c>
    </row>
    <row r="181" spans="1:7">
      <c r="A181" s="210" t="s">
        <v>558</v>
      </c>
      <c r="B181" s="208">
        <v>-3.256030333054452</v>
      </c>
      <c r="C181" s="208">
        <v>1.8946727659377389</v>
      </c>
      <c r="E181" s="210" t="s">
        <v>565</v>
      </c>
      <c r="F181" s="208">
        <v>-4.0067755480858782</v>
      </c>
      <c r="G181" s="208">
        <v>1.7798735043865088</v>
      </c>
    </row>
    <row r="182" spans="1:7">
      <c r="A182" s="210" t="s">
        <v>558</v>
      </c>
      <c r="B182" s="208">
        <v>-3.2428778762891977</v>
      </c>
      <c r="C182" s="208">
        <v>1.8039881293523399</v>
      </c>
      <c r="E182" s="210" t="s">
        <v>565</v>
      </c>
      <c r="F182" s="208">
        <v>-4.0060137757556662</v>
      </c>
      <c r="G182" s="208">
        <v>1.3724882283718125</v>
      </c>
    </row>
    <row r="183" spans="1:7">
      <c r="A183" s="210" t="s">
        <v>558</v>
      </c>
      <c r="B183" s="208">
        <v>-3.2358328729792585</v>
      </c>
      <c r="C183" s="208">
        <v>2.364535448097111</v>
      </c>
      <c r="E183" s="210" t="s">
        <v>565</v>
      </c>
      <c r="F183" s="208">
        <v>-4.0031318831758913</v>
      </c>
      <c r="G183" s="208">
        <v>1.6921484847955905</v>
      </c>
    </row>
    <row r="184" spans="1:7">
      <c r="A184" s="210" t="s">
        <v>558</v>
      </c>
      <c r="B184" s="208">
        <v>-3.2318505132773083</v>
      </c>
      <c r="C184" s="208">
        <v>1.9817325859958734</v>
      </c>
      <c r="E184" s="210" t="s">
        <v>565</v>
      </c>
      <c r="F184" s="208">
        <v>-4.0016143972531477</v>
      </c>
      <c r="G184" s="208">
        <v>1.7804491101459232</v>
      </c>
    </row>
    <row r="185" spans="1:7">
      <c r="A185" s="210" t="s">
        <v>558</v>
      </c>
      <c r="B185" s="208">
        <v>-3.0703703710188188</v>
      </c>
      <c r="C185" s="208">
        <v>1.7993923776631906</v>
      </c>
      <c r="E185" s="210" t="s">
        <v>565</v>
      </c>
      <c r="F185" s="208">
        <v>-3.9989764830939656</v>
      </c>
      <c r="G185" s="208">
        <v>2.886968444373553</v>
      </c>
    </row>
    <row r="186" spans="1:7">
      <c r="A186" s="210" t="s">
        <v>558</v>
      </c>
      <c r="B186" s="208">
        <v>-3.0509613110549214</v>
      </c>
      <c r="C186" s="208">
        <v>2.068330996322421</v>
      </c>
      <c r="E186" s="210" t="s">
        <v>565</v>
      </c>
      <c r="F186" s="208">
        <v>-3.9777196313358272</v>
      </c>
      <c r="G186" s="208">
        <v>1.892151901256683</v>
      </c>
    </row>
    <row r="187" spans="1:7">
      <c r="A187" s="210" t="s">
        <v>558</v>
      </c>
      <c r="B187" s="208">
        <v>-3.0446363693325651</v>
      </c>
      <c r="C187" s="208">
        <v>2.1876451189320965</v>
      </c>
      <c r="E187" s="210" t="s">
        <v>565</v>
      </c>
      <c r="F187" s="208">
        <v>-3.9747910179742383</v>
      </c>
      <c r="G187" s="208">
        <v>1.8090157549638934</v>
      </c>
    </row>
    <row r="188" spans="1:7">
      <c r="A188" s="210" t="s">
        <v>558</v>
      </c>
      <c r="B188" s="208">
        <v>-3.0054200479302433</v>
      </c>
      <c r="C188" s="208">
        <v>1.9197834865207699</v>
      </c>
      <c r="E188" s="210" t="s">
        <v>565</v>
      </c>
      <c r="F188" s="208">
        <v>-3.9672525317930263</v>
      </c>
      <c r="G188" s="208">
        <v>1.7558175646649676</v>
      </c>
    </row>
    <row r="189" spans="1:7">
      <c r="A189" s="210" t="s">
        <v>558</v>
      </c>
      <c r="B189" s="208">
        <v>-2.9944831532940843</v>
      </c>
      <c r="C189" s="208">
        <v>1.5379953362270566</v>
      </c>
      <c r="E189" s="210" t="s">
        <v>565</v>
      </c>
      <c r="F189" s="208">
        <v>-3.9669783529526774</v>
      </c>
      <c r="G189" s="208">
        <v>3.0143677795295098</v>
      </c>
    </row>
    <row r="190" spans="1:7">
      <c r="A190" s="210" t="s">
        <v>558</v>
      </c>
      <c r="B190" s="208">
        <v>-2.9792130027203219</v>
      </c>
      <c r="C190" s="208">
        <v>1.3856767614776013</v>
      </c>
      <c r="E190" s="210" t="s">
        <v>565</v>
      </c>
      <c r="F190" s="208">
        <v>-3.9626950306335029</v>
      </c>
      <c r="G190" s="208">
        <v>1.953669939175898</v>
      </c>
    </row>
    <row r="191" spans="1:7">
      <c r="A191" s="210" t="s">
        <v>558</v>
      </c>
      <c r="B191" s="208">
        <v>-2.9534592261503261</v>
      </c>
      <c r="C191" s="208">
        <v>2.0458726727605026</v>
      </c>
      <c r="E191" s="210" t="s">
        <v>565</v>
      </c>
      <c r="F191" s="208">
        <v>-3.9497118590209341</v>
      </c>
      <c r="G191" s="208">
        <v>2.0557604646877348</v>
      </c>
    </row>
    <row r="192" spans="1:7">
      <c r="A192" s="210" t="s">
        <v>558</v>
      </c>
      <c r="B192" s="208">
        <v>-2.9496817827938755</v>
      </c>
      <c r="C192" s="208">
        <v>1.4191811359515847</v>
      </c>
      <c r="E192" s="210" t="s">
        <v>565</v>
      </c>
      <c r="F192" s="208">
        <v>-3.9493915629024969</v>
      </c>
      <c r="G192" s="208">
        <v>1.8429072747406232</v>
      </c>
    </row>
    <row r="193" spans="1:7">
      <c r="A193" s="210" t="s">
        <v>558</v>
      </c>
      <c r="B193" s="208">
        <v>-2.924350873607604</v>
      </c>
      <c r="C193" s="208">
        <v>2.4699256785832389</v>
      </c>
      <c r="E193" s="210" t="s">
        <v>565</v>
      </c>
      <c r="F193" s="208">
        <v>-3.9471089817496594</v>
      </c>
      <c r="G193" s="208">
        <v>1.8183424086414988</v>
      </c>
    </row>
    <row r="194" spans="1:7">
      <c r="A194" s="210" t="s">
        <v>558</v>
      </c>
      <c r="B194" s="208">
        <v>-2.8369172397934372</v>
      </c>
      <c r="C194" s="208">
        <v>1.9364722843640316</v>
      </c>
      <c r="E194" s="210" t="s">
        <v>565</v>
      </c>
      <c r="F194" s="208">
        <v>-3.9303644466448633</v>
      </c>
      <c r="G194" s="208">
        <v>1.5863066509206081</v>
      </c>
    </row>
    <row r="195" spans="1:7">
      <c r="A195" s="210" t="s">
        <v>558</v>
      </c>
      <c r="B195" s="208">
        <v>-2.7964424368813119</v>
      </c>
      <c r="C195" s="208">
        <v>2.2072406749954774</v>
      </c>
      <c r="E195" s="210" t="s">
        <v>565</v>
      </c>
      <c r="F195" s="208">
        <v>-3.9232341612628452</v>
      </c>
      <c r="G195" s="208">
        <v>1.4466999147576478</v>
      </c>
    </row>
    <row r="196" spans="1:7">
      <c r="A196" s="210" t="s">
        <v>558</v>
      </c>
      <c r="B196" s="208">
        <v>-2.7589597139485829</v>
      </c>
      <c r="C196" s="208">
        <v>2.1393404393575417</v>
      </c>
      <c r="E196" s="210" t="s">
        <v>565</v>
      </c>
      <c r="F196" s="208">
        <v>-3.905759269209454</v>
      </c>
      <c r="G196" s="208">
        <v>1.8496094830914751</v>
      </c>
    </row>
    <row r="197" spans="1:7">
      <c r="A197" s="210" t="s">
        <v>558</v>
      </c>
      <c r="B197" s="208">
        <v>-2.7023136416100599</v>
      </c>
      <c r="C197" s="208">
        <v>1.3884566600007848</v>
      </c>
      <c r="E197" s="210" t="s">
        <v>565</v>
      </c>
      <c r="F197" s="208">
        <v>-3.8875999445466651</v>
      </c>
      <c r="G197" s="208">
        <v>1.3878407793703733</v>
      </c>
    </row>
    <row r="198" spans="1:7">
      <c r="A198" s="210" t="s">
        <v>558</v>
      </c>
      <c r="B198" s="208">
        <v>-2.6963378079457945</v>
      </c>
      <c r="C198" s="208">
        <v>1.3779369021644523</v>
      </c>
      <c r="E198" s="210" t="s">
        <v>565</v>
      </c>
      <c r="F198" s="208">
        <v>-3.8680969668586762</v>
      </c>
      <c r="G198" s="208">
        <v>1.8047309261638316</v>
      </c>
    </row>
    <row r="199" spans="1:7">
      <c r="A199" s="210" t="s">
        <v>558</v>
      </c>
      <c r="B199" s="208">
        <v>-2.6862613389247216</v>
      </c>
      <c r="C199" s="208">
        <v>1.9613485449624262</v>
      </c>
      <c r="E199" s="210" t="s">
        <v>565</v>
      </c>
      <c r="F199" s="208">
        <v>-3.8650538509475401</v>
      </c>
      <c r="G199" s="208">
        <v>1.6256047527177155</v>
      </c>
    </row>
    <row r="200" spans="1:7">
      <c r="A200" s="210" t="s">
        <v>558</v>
      </c>
      <c r="B200" s="208">
        <v>-2.6334570378594808</v>
      </c>
      <c r="C200" s="208">
        <v>2.3503724164297966</v>
      </c>
      <c r="E200" s="210" t="s">
        <v>565</v>
      </c>
      <c r="F200" s="208">
        <v>-3.8575576799793678</v>
      </c>
      <c r="G200" s="208">
        <v>2.7084304493707845</v>
      </c>
    </row>
    <row r="201" spans="1:7">
      <c r="A201" s="210" t="s">
        <v>558</v>
      </c>
      <c r="B201" s="208">
        <v>-2.6255888307978577</v>
      </c>
      <c r="C201" s="208">
        <v>1.9969015720046215</v>
      </c>
      <c r="E201" s="210" t="s">
        <v>565</v>
      </c>
      <c r="F201" s="208">
        <v>-3.8568234587098011</v>
      </c>
      <c r="G201" s="208">
        <v>1.9034721203046783</v>
      </c>
    </row>
    <row r="202" spans="1:7">
      <c r="A202" s="210" t="s">
        <v>558</v>
      </c>
      <c r="B202" s="208">
        <v>-2.5976812118257566</v>
      </c>
      <c r="C202" s="208">
        <v>1.9373686613218828</v>
      </c>
      <c r="E202" s="210" t="s">
        <v>565</v>
      </c>
      <c r="F202" s="208">
        <v>-3.8469318635269665</v>
      </c>
      <c r="G202" s="208">
        <v>1.5021808222559208</v>
      </c>
    </row>
    <row r="203" spans="1:7">
      <c r="A203" s="210" t="s">
        <v>558</v>
      </c>
      <c r="B203" s="208">
        <v>-2.5849426462758198</v>
      </c>
      <c r="C203" s="208">
        <v>1.9241134773429054</v>
      </c>
      <c r="E203" s="210" t="s">
        <v>565</v>
      </c>
      <c r="F203" s="208">
        <v>-3.8422965786079146</v>
      </c>
      <c r="G203" s="208">
        <v>1.8278737600740613</v>
      </c>
    </row>
    <row r="204" spans="1:7">
      <c r="A204" s="210" t="s">
        <v>558</v>
      </c>
      <c r="B204" s="208">
        <v>-2.5605361717440345</v>
      </c>
      <c r="C204" s="208">
        <v>1.4501952135417386</v>
      </c>
      <c r="E204" s="210" t="s">
        <v>565</v>
      </c>
      <c r="F204" s="208">
        <v>-3.8294312532845152</v>
      </c>
      <c r="G204" s="208">
        <v>1.7974824494447035</v>
      </c>
    </row>
    <row r="205" spans="1:7">
      <c r="A205" s="210" t="s">
        <v>558</v>
      </c>
      <c r="B205" s="208">
        <v>-2.5410925253583172</v>
      </c>
      <c r="C205" s="208">
        <v>2.0647068210606374</v>
      </c>
      <c r="E205" s="210" t="s">
        <v>565</v>
      </c>
      <c r="F205" s="208">
        <v>-3.82369891381824</v>
      </c>
      <c r="G205" s="208">
        <v>1.8382765204738285</v>
      </c>
    </row>
    <row r="206" spans="1:7">
      <c r="A206" s="210" t="s">
        <v>558</v>
      </c>
      <c r="B206" s="208">
        <v>-2.5253961767972264</v>
      </c>
      <c r="C206" s="208">
        <v>2.019069650346113</v>
      </c>
      <c r="E206" s="210" t="s">
        <v>565</v>
      </c>
      <c r="F206" s="208">
        <v>-3.8138420426695725</v>
      </c>
      <c r="G206" s="208">
        <v>1.7424206208034274</v>
      </c>
    </row>
    <row r="207" spans="1:7">
      <c r="A207" s="210" t="s">
        <v>558</v>
      </c>
      <c r="B207" s="208">
        <v>-2.5147687951301143</v>
      </c>
      <c r="C207" s="208">
        <v>1.386433152638735</v>
      </c>
      <c r="E207" s="210" t="s">
        <v>565</v>
      </c>
      <c r="F207" s="208">
        <v>-3.8076579540173254</v>
      </c>
      <c r="G207" s="208">
        <v>1.4913903421724144</v>
      </c>
    </row>
    <row r="208" spans="1:7">
      <c r="A208" s="210" t="s">
        <v>558</v>
      </c>
      <c r="B208" s="208">
        <v>-2.4921505455612936</v>
      </c>
      <c r="C208" s="208">
        <v>1.8671017565712242</v>
      </c>
      <c r="E208" s="210" t="s">
        <v>565</v>
      </c>
      <c r="F208" s="208">
        <v>-3.8063747744815375</v>
      </c>
      <c r="G208" s="208">
        <v>1.389710726207219</v>
      </c>
    </row>
    <row r="209" spans="1:7">
      <c r="A209" s="210" t="s">
        <v>558</v>
      </c>
      <c r="B209" s="208">
        <v>-2.45500767278563</v>
      </c>
      <c r="C209" s="208">
        <v>1.8826416785162032</v>
      </c>
      <c r="E209" s="210" t="s">
        <v>565</v>
      </c>
      <c r="F209" s="208">
        <v>-3.7975293210063952</v>
      </c>
      <c r="G209" s="208">
        <v>1.8053404623788409</v>
      </c>
    </row>
    <row r="210" spans="1:7">
      <c r="A210" s="210" t="s">
        <v>558</v>
      </c>
      <c r="B210" s="208">
        <v>-2.3825131678495914</v>
      </c>
      <c r="C210" s="208">
        <v>1.8180745906309448</v>
      </c>
      <c r="E210" s="210" t="s">
        <v>565</v>
      </c>
      <c r="F210" s="208">
        <v>-3.7943997601682469</v>
      </c>
      <c r="G210" s="208">
        <v>1.3845876219726516</v>
      </c>
    </row>
    <row r="211" spans="1:7">
      <c r="A211" s="210" t="s">
        <v>558</v>
      </c>
      <c r="B211" s="208">
        <v>-2.3522333244504061</v>
      </c>
      <c r="C211" s="208">
        <v>1.3831649298261037</v>
      </c>
      <c r="E211" s="210" t="s">
        <v>565</v>
      </c>
      <c r="F211" s="208">
        <v>-3.7839908618192797</v>
      </c>
      <c r="G211" s="208">
        <v>1.9230206264268501</v>
      </c>
    </row>
    <row r="212" spans="1:7">
      <c r="A212" s="210" t="s">
        <v>558</v>
      </c>
      <c r="B212" s="208">
        <v>-2.3412980905768968</v>
      </c>
      <c r="C212" s="208">
        <v>2.1628215352070645</v>
      </c>
      <c r="E212" s="210" t="s">
        <v>565</v>
      </c>
      <c r="F212" s="208">
        <v>-3.7797234230905201</v>
      </c>
      <c r="G212" s="208">
        <v>1.7040607642824683</v>
      </c>
    </row>
    <row r="213" spans="1:7">
      <c r="A213" s="210" t="s">
        <v>558</v>
      </c>
      <c r="B213" s="208">
        <v>-2.3253063914386289</v>
      </c>
      <c r="C213" s="208">
        <v>1.9391669847274458</v>
      </c>
      <c r="E213" s="210" t="s">
        <v>565</v>
      </c>
      <c r="F213" s="208">
        <v>-3.7516910954569993</v>
      </c>
      <c r="G213" s="208">
        <v>1.8509624264968798</v>
      </c>
    </row>
    <row r="214" spans="1:7">
      <c r="A214" s="210" t="s">
        <v>558</v>
      </c>
      <c r="B214" s="208">
        <v>-2.306533841160844</v>
      </c>
      <c r="C214" s="208">
        <v>2.2623785406264072</v>
      </c>
      <c r="E214" s="210" t="s">
        <v>565</v>
      </c>
      <c r="F214" s="208">
        <v>-3.7455165716077921</v>
      </c>
      <c r="G214" s="208">
        <v>1.5492554322828627</v>
      </c>
    </row>
    <row r="215" spans="1:7">
      <c r="A215" s="210" t="s">
        <v>558</v>
      </c>
      <c r="B215" s="208">
        <v>-2.2970042928888788</v>
      </c>
      <c r="C215" s="208">
        <v>1.7218468943098251</v>
      </c>
      <c r="E215" s="210" t="s">
        <v>565</v>
      </c>
      <c r="F215" s="208">
        <v>-3.7433987365377024</v>
      </c>
      <c r="G215" s="208">
        <v>1.941817112380898</v>
      </c>
    </row>
    <row r="216" spans="1:7">
      <c r="A216" s="210" t="s">
        <v>558</v>
      </c>
      <c r="B216" s="208">
        <v>-2.2887367108938941</v>
      </c>
      <c r="C216" s="208">
        <v>2.3841679198375001</v>
      </c>
      <c r="E216" s="210" t="s">
        <v>565</v>
      </c>
      <c r="F216" s="208">
        <v>-3.7433668597865659</v>
      </c>
      <c r="G216" s="208">
        <v>1.9702914948010628</v>
      </c>
    </row>
    <row r="217" spans="1:7">
      <c r="A217" s="210" t="s">
        <v>558</v>
      </c>
      <c r="B217" s="208">
        <v>-2.2673115369005639</v>
      </c>
      <c r="C217" s="208">
        <v>1.6051806836675149</v>
      </c>
      <c r="E217" s="210" t="s">
        <v>565</v>
      </c>
      <c r="F217" s="208">
        <v>-3.7075395834689462</v>
      </c>
      <c r="G217" s="208">
        <v>1.3825091014738855</v>
      </c>
    </row>
    <row r="218" spans="1:7">
      <c r="A218" s="210" t="s">
        <v>558</v>
      </c>
      <c r="B218" s="208">
        <v>-2.2369781099055324</v>
      </c>
      <c r="C218" s="208">
        <v>2.5184103020103383</v>
      </c>
      <c r="E218" s="210" t="s">
        <v>565</v>
      </c>
      <c r="F218" s="208">
        <v>-3.6928937699675628</v>
      </c>
      <c r="G218" s="208">
        <v>2.2153406869512486</v>
      </c>
    </row>
    <row r="219" spans="1:7">
      <c r="A219" s="210" t="s">
        <v>558</v>
      </c>
      <c r="B219" s="208">
        <v>-2.2334577010368069</v>
      </c>
      <c r="C219" s="208">
        <v>1.7351596449153384</v>
      </c>
      <c r="E219" s="210" t="s">
        <v>565</v>
      </c>
      <c r="F219" s="208">
        <v>-3.6899445954248247</v>
      </c>
      <c r="G219" s="208">
        <v>1.9042373971227906</v>
      </c>
    </row>
    <row r="220" spans="1:7">
      <c r="A220" s="210" t="s">
        <v>558</v>
      </c>
      <c r="B220" s="208">
        <v>-2.220132257132204</v>
      </c>
      <c r="C220" s="208">
        <v>2.1157089905614233</v>
      </c>
      <c r="E220" s="210" t="s">
        <v>565</v>
      </c>
      <c r="F220" s="208">
        <v>-3.6882523948563111</v>
      </c>
      <c r="G220" s="208">
        <v>1.9104086481292739</v>
      </c>
    </row>
    <row r="221" spans="1:7">
      <c r="A221" s="210" t="s">
        <v>558</v>
      </c>
      <c r="B221" s="208">
        <v>-2.2122288357462296</v>
      </c>
      <c r="C221" s="208">
        <v>1.9958736555912528</v>
      </c>
      <c r="E221" s="210" t="s">
        <v>565</v>
      </c>
      <c r="F221" s="208">
        <v>-3.6833193404543088</v>
      </c>
      <c r="G221" s="208">
        <v>1.3395483758040703</v>
      </c>
    </row>
    <row r="222" spans="1:7">
      <c r="A222" s="210" t="s">
        <v>558</v>
      </c>
      <c r="B222" s="208">
        <v>-2.2057796582633364</v>
      </c>
      <c r="C222" s="208">
        <v>2.4126990084236644</v>
      </c>
      <c r="E222" s="210" t="s">
        <v>565</v>
      </c>
      <c r="F222" s="208">
        <v>-3.6736662238712112</v>
      </c>
      <c r="G222" s="208">
        <v>2.1003132541100391</v>
      </c>
    </row>
    <row r="223" spans="1:7">
      <c r="A223" s="210" t="s">
        <v>558</v>
      </c>
      <c r="B223" s="208">
        <v>-2.1901504621459282</v>
      </c>
      <c r="C223" s="208">
        <v>2.1673691629577849</v>
      </c>
      <c r="E223" s="210" t="s">
        <v>565</v>
      </c>
      <c r="F223" s="208">
        <v>-3.6724555456271339</v>
      </c>
      <c r="G223" s="208">
        <v>1.6728433296002039</v>
      </c>
    </row>
    <row r="224" spans="1:7">
      <c r="A224" s="210" t="s">
        <v>558</v>
      </c>
      <c r="B224" s="208">
        <v>-2.1819237835890206</v>
      </c>
      <c r="C224" s="208">
        <v>2.5577560337393765</v>
      </c>
      <c r="E224" s="210" t="s">
        <v>565</v>
      </c>
      <c r="F224" s="208">
        <v>-3.6674189418115986</v>
      </c>
      <c r="G224" s="208">
        <v>2.4846341876034232</v>
      </c>
    </row>
    <row r="225" spans="1:7">
      <c r="A225" s="210" t="s">
        <v>558</v>
      </c>
      <c r="B225" s="208">
        <v>-2.1770112076748651</v>
      </c>
      <c r="C225" s="208">
        <v>1.4951092246014877</v>
      </c>
      <c r="E225" s="210" t="s">
        <v>565</v>
      </c>
      <c r="F225" s="208">
        <v>-3.6672137401477913</v>
      </c>
      <c r="G225" s="208">
        <v>1.9729750943712847</v>
      </c>
    </row>
    <row r="226" spans="1:7">
      <c r="A226" s="210" t="s">
        <v>558</v>
      </c>
      <c r="B226" s="208">
        <v>-2.1709898407888528</v>
      </c>
      <c r="C226" s="208">
        <v>2.3457522187930513</v>
      </c>
      <c r="E226" s="210" t="s">
        <v>565</v>
      </c>
      <c r="F226" s="208">
        <v>-3.6650701622226602</v>
      </c>
      <c r="G226" s="208">
        <v>2.2122162527420994</v>
      </c>
    </row>
    <row r="227" spans="1:7">
      <c r="A227" s="210" t="s">
        <v>558</v>
      </c>
      <c r="B227" s="208">
        <v>-2.1618827837392325</v>
      </c>
      <c r="C227" s="208">
        <v>2.2700315048549329</v>
      </c>
      <c r="E227" s="210" t="s">
        <v>565</v>
      </c>
      <c r="F227" s="208">
        <v>-3.6585608184276017</v>
      </c>
      <c r="G227" s="208">
        <v>1.5841021056695745</v>
      </c>
    </row>
    <row r="228" spans="1:7">
      <c r="A228" s="210" t="s">
        <v>558</v>
      </c>
      <c r="B228" s="208">
        <v>-2.1550666725927683</v>
      </c>
      <c r="C228" s="208">
        <v>2.145092768246633</v>
      </c>
      <c r="E228" s="210" t="s">
        <v>565</v>
      </c>
      <c r="F228" s="208">
        <v>-3.6581743165339136</v>
      </c>
      <c r="G228" s="208">
        <v>1.6458273413564402</v>
      </c>
    </row>
    <row r="229" spans="1:7">
      <c r="A229" s="210" t="s">
        <v>558</v>
      </c>
      <c r="B229" s="208">
        <v>-2.1395522574435226</v>
      </c>
      <c r="C229" s="208">
        <v>1.8787042582378655</v>
      </c>
      <c r="E229" s="210" t="s">
        <v>565</v>
      </c>
      <c r="F229" s="208">
        <v>-3.6452984952817102</v>
      </c>
      <c r="G229" s="208">
        <v>2.3722631470079234</v>
      </c>
    </row>
    <row r="230" spans="1:7">
      <c r="A230" s="210" t="s">
        <v>558</v>
      </c>
      <c r="B230" s="208">
        <v>-2.1347554648113856</v>
      </c>
      <c r="C230" s="208">
        <v>2.8513620113241509</v>
      </c>
      <c r="E230" s="210" t="s">
        <v>565</v>
      </c>
      <c r="F230" s="208">
        <v>-3.6439409803519336</v>
      </c>
      <c r="G230" s="208">
        <v>1.870359981497282</v>
      </c>
    </row>
    <row r="231" spans="1:7">
      <c r="A231" s="210" t="s">
        <v>558</v>
      </c>
      <c r="B231" s="208">
        <v>-2.1142502234491776</v>
      </c>
      <c r="C231" s="208">
        <v>1.5177269116539003</v>
      </c>
      <c r="E231" s="210" t="s">
        <v>565</v>
      </c>
      <c r="F231" s="208">
        <v>-3.6314350677975828</v>
      </c>
      <c r="G231" s="208">
        <v>1.6935608258188481</v>
      </c>
    </row>
    <row r="232" spans="1:7">
      <c r="A232" s="210" t="s">
        <v>558</v>
      </c>
      <c r="B232" s="208">
        <v>-2.1017690156911981</v>
      </c>
      <c r="C232" s="208">
        <v>2.4519523075713381</v>
      </c>
      <c r="E232" s="210" t="s">
        <v>565</v>
      </c>
      <c r="F232" s="208">
        <v>-3.6250666326179788</v>
      </c>
      <c r="G232" s="208">
        <v>1.9571167388706778</v>
      </c>
    </row>
    <row r="233" spans="1:7">
      <c r="A233" s="210" t="s">
        <v>558</v>
      </c>
      <c r="B233" s="208">
        <v>-2.0876894487550279</v>
      </c>
      <c r="C233" s="208">
        <v>1.8930492332735254</v>
      </c>
      <c r="E233" s="210" t="s">
        <v>565</v>
      </c>
      <c r="F233" s="208">
        <v>-3.6173280763172335</v>
      </c>
      <c r="G233" s="208">
        <v>1.3795242479244232</v>
      </c>
    </row>
    <row r="234" spans="1:7">
      <c r="A234" s="210" t="s">
        <v>558</v>
      </c>
      <c r="B234" s="208">
        <v>-2.0734403532608208</v>
      </c>
      <c r="C234" s="208">
        <v>1.4510728719379133</v>
      </c>
      <c r="E234" s="210" t="s">
        <v>565</v>
      </c>
      <c r="F234" s="208">
        <v>-3.615560470336344</v>
      </c>
      <c r="G234" s="208">
        <v>2.3294408525769597</v>
      </c>
    </row>
    <row r="235" spans="1:7">
      <c r="A235" s="210" t="s">
        <v>558</v>
      </c>
      <c r="B235" s="208">
        <v>-2.0500207549147578</v>
      </c>
      <c r="C235" s="208">
        <v>2.4578611671818584</v>
      </c>
      <c r="E235" s="210" t="s">
        <v>565</v>
      </c>
      <c r="F235" s="208">
        <v>-3.6127232728378753</v>
      </c>
      <c r="G235" s="208">
        <v>1.8265907621486339</v>
      </c>
    </row>
    <row r="236" spans="1:7">
      <c r="A236" s="210" t="s">
        <v>558</v>
      </c>
      <c r="B236" s="208">
        <v>-2.0458990423448267</v>
      </c>
      <c r="C236" s="208">
        <v>2.4375225921486963</v>
      </c>
      <c r="E236" s="210" t="s">
        <v>565</v>
      </c>
      <c r="F236" s="208">
        <v>-3.6123905919496306</v>
      </c>
      <c r="G236" s="208">
        <v>1.9310932469891249</v>
      </c>
    </row>
    <row r="237" spans="1:7">
      <c r="A237" s="210" t="s">
        <v>558</v>
      </c>
      <c r="B237" s="208">
        <v>-2.0366144553504046</v>
      </c>
      <c r="C237" s="208">
        <v>1.9604013374290341</v>
      </c>
      <c r="E237" s="210" t="s">
        <v>565</v>
      </c>
      <c r="F237" s="208">
        <v>-3.6074988042340137</v>
      </c>
      <c r="G237" s="208">
        <v>1.5375756604693318</v>
      </c>
    </row>
    <row r="238" spans="1:7">
      <c r="A238" s="210" t="s">
        <v>558</v>
      </c>
      <c r="B238" s="208">
        <v>-2.0158183639041622</v>
      </c>
      <c r="C238" s="208">
        <v>2.4290894246118335</v>
      </c>
      <c r="E238" s="210" t="s">
        <v>565</v>
      </c>
      <c r="F238" s="208">
        <v>-3.602789084086703</v>
      </c>
      <c r="G238" s="208">
        <v>1.7356141785766808</v>
      </c>
    </row>
    <row r="239" spans="1:7">
      <c r="A239" s="210" t="s">
        <v>558</v>
      </c>
      <c r="B239" s="208">
        <v>-2.0014798924428332</v>
      </c>
      <c r="C239" s="208">
        <v>2.2173803063463571</v>
      </c>
      <c r="E239" s="210" t="s">
        <v>565</v>
      </c>
      <c r="F239" s="208">
        <v>-3.6010723292148614</v>
      </c>
      <c r="G239" s="208">
        <v>1.6741941688911626</v>
      </c>
    </row>
    <row r="240" spans="1:7">
      <c r="A240" s="210" t="s">
        <v>558</v>
      </c>
      <c r="B240" s="208">
        <v>-1.995774858172201</v>
      </c>
      <c r="C240" s="208">
        <v>2.1143581512704643</v>
      </c>
      <c r="E240" s="210" t="s">
        <v>565</v>
      </c>
      <c r="F240" s="208">
        <v>-3.5930387979753946</v>
      </c>
      <c r="G240" s="208">
        <v>2.1314811786258532</v>
      </c>
    </row>
    <row r="241" spans="1:7">
      <c r="A241" s="210" t="s">
        <v>558</v>
      </c>
      <c r="B241" s="208">
        <v>-1.9903793190451462</v>
      </c>
      <c r="C241" s="208">
        <v>1.9455204133414288</v>
      </c>
      <c r="E241" s="210" t="s">
        <v>565</v>
      </c>
      <c r="F241" s="208">
        <v>-3.591216352621176</v>
      </c>
      <c r="G241" s="208">
        <v>1.7657258533252167</v>
      </c>
    </row>
    <row r="242" spans="1:7">
      <c r="A242" s="210" t="s">
        <v>558</v>
      </c>
      <c r="B242" s="208">
        <v>-1.9891423574643994</v>
      </c>
      <c r="C242" s="208">
        <v>1.3789278768828492</v>
      </c>
      <c r="E242" s="210" t="s">
        <v>565</v>
      </c>
      <c r="F242" s="208">
        <v>-3.575595697075145</v>
      </c>
      <c r="G242" s="208">
        <v>1.8164609855608422</v>
      </c>
    </row>
    <row r="243" spans="1:7">
      <c r="A243" s="210" t="s">
        <v>558</v>
      </c>
      <c r="B243" s="208">
        <v>-1.9714834852215408</v>
      </c>
      <c r="C243" s="208">
        <v>1.5072696072537106</v>
      </c>
      <c r="E243" s="210" t="s">
        <v>565</v>
      </c>
      <c r="F243" s="208">
        <v>-3.5636695192292307</v>
      </c>
      <c r="G243" s="208">
        <v>1.8689453402402805</v>
      </c>
    </row>
    <row r="244" spans="1:7">
      <c r="A244" s="210" t="s">
        <v>558</v>
      </c>
      <c r="B244" s="208">
        <v>-1.9648993933159526</v>
      </c>
      <c r="C244" s="208">
        <v>1.5394286526498453</v>
      </c>
      <c r="E244" s="210" t="s">
        <v>565</v>
      </c>
      <c r="F244" s="208">
        <v>-3.5601570150251232</v>
      </c>
      <c r="G244" s="208">
        <v>1.9847995488868009</v>
      </c>
    </row>
    <row r="245" spans="1:7">
      <c r="A245" s="210" t="s">
        <v>558</v>
      </c>
      <c r="B245" s="208">
        <v>-1.9618858879584686</v>
      </c>
      <c r="C245" s="208">
        <v>2.2348241966275659</v>
      </c>
      <c r="E245" s="210" t="s">
        <v>565</v>
      </c>
      <c r="F245" s="208">
        <v>-3.5559417231080706</v>
      </c>
      <c r="G245" s="208">
        <v>1.8221298845232716</v>
      </c>
    </row>
    <row r="246" spans="1:7">
      <c r="A246" s="210" t="s">
        <v>558</v>
      </c>
      <c r="B246" s="208">
        <v>-1.9475840350118947</v>
      </c>
      <c r="C246" s="208">
        <v>1.9917861479412715</v>
      </c>
      <c r="E246" s="210" t="s">
        <v>565</v>
      </c>
      <c r="F246" s="208">
        <v>-3.5549860912363482</v>
      </c>
      <c r="G246" s="208">
        <v>1.7770068637349059</v>
      </c>
    </row>
    <row r="247" spans="1:7">
      <c r="A247" s="210" t="s">
        <v>558</v>
      </c>
      <c r="B247" s="208">
        <v>-1.9455703264588913</v>
      </c>
      <c r="C247" s="208">
        <v>2.0831379241735188</v>
      </c>
      <c r="E247" s="210" t="s">
        <v>565</v>
      </c>
      <c r="F247" s="208">
        <v>-3.5481688892484069</v>
      </c>
      <c r="G247" s="208">
        <v>1.8612461228052675</v>
      </c>
    </row>
    <row r="248" spans="1:7">
      <c r="A248" s="210" t="s">
        <v>558</v>
      </c>
      <c r="B248" s="208">
        <v>-1.9308204286611328</v>
      </c>
      <c r="C248" s="208">
        <v>1.9501161650305778</v>
      </c>
      <c r="E248" s="210" t="s">
        <v>565</v>
      </c>
      <c r="F248" s="208">
        <v>-3.5436575642225989</v>
      </c>
      <c r="G248" s="208">
        <v>2.9335445864149081</v>
      </c>
    </row>
    <row r="249" spans="1:7">
      <c r="A249" s="210" t="s">
        <v>558</v>
      </c>
      <c r="B249" s="208">
        <v>-1.9288559849321707</v>
      </c>
      <c r="C249" s="208">
        <v>1.399497551818712</v>
      </c>
      <c r="E249" s="210" t="s">
        <v>565</v>
      </c>
      <c r="F249" s="208">
        <v>-3.5352750597845493</v>
      </c>
      <c r="G249" s="208">
        <v>1.6701541910894226</v>
      </c>
    </row>
    <row r="250" spans="1:7">
      <c r="A250" s="210" t="s">
        <v>558</v>
      </c>
      <c r="B250" s="208">
        <v>-1.9138490465827571</v>
      </c>
      <c r="C250" s="208">
        <v>2.0671195743879762</v>
      </c>
      <c r="E250" s="210" t="s">
        <v>565</v>
      </c>
      <c r="F250" s="208">
        <v>-3.5250445509404851</v>
      </c>
      <c r="G250" s="208">
        <v>1.8177143615589393</v>
      </c>
    </row>
    <row r="251" spans="1:7">
      <c r="A251" s="210" t="s">
        <v>558</v>
      </c>
      <c r="B251" s="208">
        <v>-1.9122475135713246</v>
      </c>
      <c r="C251" s="208">
        <v>1.6072736731733588</v>
      </c>
      <c r="E251" s="210" t="s">
        <v>565</v>
      </c>
      <c r="F251" s="208">
        <v>-3.5249354848073615</v>
      </c>
      <c r="G251" s="208">
        <v>1.5797263056092865</v>
      </c>
    </row>
    <row r="252" spans="1:7">
      <c r="A252" s="210" t="s">
        <v>558</v>
      </c>
      <c r="B252" s="208">
        <v>-1.8961622970442333</v>
      </c>
      <c r="C252" s="208">
        <v>2.8818513334720515</v>
      </c>
      <c r="E252" s="210" t="s">
        <v>565</v>
      </c>
      <c r="F252" s="208">
        <v>-3.5126413345345315</v>
      </c>
      <c r="G252" s="208">
        <v>1.7696409620973723</v>
      </c>
    </row>
    <row r="253" spans="1:7">
      <c r="A253" s="210" t="s">
        <v>558</v>
      </c>
      <c r="B253" s="208">
        <v>-1.8853232448274395</v>
      </c>
      <c r="C253" s="208">
        <v>2.6631726306452017</v>
      </c>
      <c r="E253" s="210" t="s">
        <v>565</v>
      </c>
      <c r="F253" s="208">
        <v>-3.5115294653983566</v>
      </c>
      <c r="G253" s="208">
        <v>2.9765792186401101</v>
      </c>
    </row>
    <row r="254" spans="1:7">
      <c r="A254" s="210" t="s">
        <v>558</v>
      </c>
      <c r="B254" s="208">
        <v>-1.8735421266514725</v>
      </c>
      <c r="C254" s="208">
        <v>1.3912544672177263</v>
      </c>
      <c r="E254" s="210" t="s">
        <v>565</v>
      </c>
      <c r="F254" s="208">
        <v>-3.5106401736798172</v>
      </c>
      <c r="G254" s="208">
        <v>2.7713297308432154</v>
      </c>
    </row>
    <row r="255" spans="1:7">
      <c r="A255" s="210" t="s">
        <v>558</v>
      </c>
      <c r="B255" s="208">
        <v>-1.8590638991662567</v>
      </c>
      <c r="C255" s="208">
        <v>2.7245869316758538</v>
      </c>
      <c r="E255" s="210" t="s">
        <v>565</v>
      </c>
      <c r="F255" s="208">
        <v>-3.5040744071185252</v>
      </c>
      <c r="G255" s="208">
        <v>1.7927164813745693</v>
      </c>
    </row>
    <row r="256" spans="1:7">
      <c r="A256" s="210" t="s">
        <v>558</v>
      </c>
      <c r="B256" s="208">
        <v>-1.8218390694103579</v>
      </c>
      <c r="C256" s="208">
        <v>2.5928302452810854</v>
      </c>
      <c r="E256" s="210" t="s">
        <v>565</v>
      </c>
      <c r="F256" s="208">
        <v>-3.5023627716247789</v>
      </c>
      <c r="G256" s="208">
        <v>1.8469161753469967</v>
      </c>
    </row>
    <row r="257" spans="1:7">
      <c r="A257" s="210" t="s">
        <v>558</v>
      </c>
      <c r="B257" s="208">
        <v>-1.8217989511552706</v>
      </c>
      <c r="C257" s="208">
        <v>1.9320179429377817</v>
      </c>
      <c r="E257" s="210" t="s">
        <v>565</v>
      </c>
      <c r="F257" s="208">
        <v>-3.500260222815395</v>
      </c>
      <c r="G257" s="208">
        <v>1.3640160960963603</v>
      </c>
    </row>
    <row r="258" spans="1:7">
      <c r="A258" s="210" t="s">
        <v>558</v>
      </c>
      <c r="B258" s="208">
        <v>-1.8188504744865446</v>
      </c>
      <c r="C258" s="208">
        <v>1.5106154980859012</v>
      </c>
      <c r="E258" s="210" t="s">
        <v>565</v>
      </c>
      <c r="F258" s="208">
        <v>-3.4971674947530857</v>
      </c>
      <c r="G258" s="208">
        <v>1.8536810236803467</v>
      </c>
    </row>
    <row r="259" spans="1:7">
      <c r="A259" s="210" t="s">
        <v>558</v>
      </c>
      <c r="B259" s="208">
        <v>-1.8003401954209837</v>
      </c>
      <c r="C259" s="208">
        <v>1.3861808758486593</v>
      </c>
      <c r="E259" s="210" t="s">
        <v>565</v>
      </c>
      <c r="F259" s="208">
        <v>-3.496951604625278</v>
      </c>
      <c r="G259" s="208">
        <v>1.9065413520323549</v>
      </c>
    </row>
    <row r="260" spans="1:7">
      <c r="A260" s="210" t="s">
        <v>558</v>
      </c>
      <c r="B260" s="208">
        <v>-1.7852614074690862</v>
      </c>
      <c r="C260" s="208">
        <v>1.4605466105285594</v>
      </c>
      <c r="E260" s="210" t="s">
        <v>565</v>
      </c>
      <c r="F260" s="208">
        <v>-3.4966615173061055</v>
      </c>
      <c r="G260" s="208">
        <v>1.7143259401095945</v>
      </c>
    </row>
    <row r="261" spans="1:7">
      <c r="A261" s="210" t="s">
        <v>558</v>
      </c>
      <c r="B261" s="208">
        <v>-1.784496033731612</v>
      </c>
      <c r="C261" s="208">
        <v>1.9382668922147832</v>
      </c>
      <c r="E261" s="210" t="s">
        <v>565</v>
      </c>
      <c r="F261" s="208">
        <v>-3.4961435534345178</v>
      </c>
      <c r="G261" s="208">
        <v>1.8349988107125925</v>
      </c>
    </row>
    <row r="262" spans="1:7">
      <c r="A262" s="210" t="s">
        <v>558</v>
      </c>
      <c r="B262" s="208">
        <v>-1.7799611512246312</v>
      </c>
      <c r="C262" s="208">
        <v>1.494461507133322</v>
      </c>
      <c r="E262" s="210" t="s">
        <v>565</v>
      </c>
      <c r="F262" s="208">
        <v>-3.4951435206805468</v>
      </c>
      <c r="G262" s="208">
        <v>1.9174577665214534</v>
      </c>
    </row>
    <row r="263" spans="1:7">
      <c r="A263" s="210" t="s">
        <v>558</v>
      </c>
      <c r="B263" s="208">
        <v>-1.7757766477338683</v>
      </c>
      <c r="C263" s="208">
        <v>1.7752586979464713</v>
      </c>
      <c r="E263" s="210" t="s">
        <v>565</v>
      </c>
      <c r="F263" s="208">
        <v>-3.4940616989760342</v>
      </c>
      <c r="G263" s="208">
        <v>1.8914076089032976</v>
      </c>
    </row>
    <row r="264" spans="1:7">
      <c r="A264" s="210" t="s">
        <v>558</v>
      </c>
      <c r="B264" s="208">
        <v>-1.7709756193941313</v>
      </c>
      <c r="C264" s="208">
        <v>1.3722822663321004</v>
      </c>
      <c r="E264" s="210" t="s">
        <v>565</v>
      </c>
      <c r="F264" s="208">
        <v>-3.4891965610977906</v>
      </c>
      <c r="G264" s="208">
        <v>1.698302079042699</v>
      </c>
    </row>
    <row r="265" spans="1:7">
      <c r="A265" s="210" t="s">
        <v>558</v>
      </c>
      <c r="B265" s="208">
        <v>-1.7697206026821544</v>
      </c>
      <c r="C265" s="208">
        <v>1.4543062129648152</v>
      </c>
      <c r="E265" s="210" t="s">
        <v>565</v>
      </c>
      <c r="F265" s="208">
        <v>-3.4877411844096504</v>
      </c>
      <c r="G265" s="208">
        <v>2.3930026330061609</v>
      </c>
    </row>
    <row r="266" spans="1:7">
      <c r="A266" s="210" t="s">
        <v>558</v>
      </c>
      <c r="B266" s="208">
        <v>-1.7550314035417172</v>
      </c>
      <c r="C266" s="208">
        <v>1.4378065375539753</v>
      </c>
      <c r="E266" s="210" t="s">
        <v>565</v>
      </c>
      <c r="F266" s="208">
        <v>-3.484229260608624</v>
      </c>
      <c r="G266" s="208">
        <v>1.3944211246816949</v>
      </c>
    </row>
    <row r="267" spans="1:7">
      <c r="A267" s="210" t="s">
        <v>558</v>
      </c>
      <c r="B267" s="208">
        <v>-1.7089630584449285</v>
      </c>
      <c r="C267" s="208">
        <v>2.155346402612186</v>
      </c>
      <c r="E267" s="210" t="s">
        <v>565</v>
      </c>
      <c r="F267" s="208">
        <v>-3.4833054687944753</v>
      </c>
      <c r="G267" s="208">
        <v>1.4253325896627109</v>
      </c>
    </row>
    <row r="268" spans="1:7">
      <c r="A268" s="210" t="s">
        <v>558</v>
      </c>
      <c r="B268" s="208">
        <v>-1.7049585422540583</v>
      </c>
      <c r="C268" s="208">
        <v>1.376948183508834</v>
      </c>
      <c r="E268" s="210" t="s">
        <v>565</v>
      </c>
      <c r="F268" s="208">
        <v>-3.4815864289570571</v>
      </c>
      <c r="G268" s="208">
        <v>1.8760650813632282</v>
      </c>
    </row>
    <row r="269" spans="1:7">
      <c r="A269" s="210" t="s">
        <v>558</v>
      </c>
      <c r="B269" s="208">
        <v>-1.686594315705342</v>
      </c>
      <c r="C269" s="208">
        <v>1.3846702848234209</v>
      </c>
      <c r="E269" s="210" t="s">
        <v>565</v>
      </c>
      <c r="F269" s="208">
        <v>-3.4706468831926709</v>
      </c>
      <c r="G269" s="208">
        <v>1.8746317649404396</v>
      </c>
    </row>
    <row r="270" spans="1:7">
      <c r="A270" s="210" t="s">
        <v>558</v>
      </c>
      <c r="B270" s="208">
        <v>-1.6744142175272088</v>
      </c>
      <c r="C270" s="208">
        <v>1.5266959806431444</v>
      </c>
      <c r="E270" s="210" t="s">
        <v>565</v>
      </c>
      <c r="F270" s="208">
        <v>-3.4689086792432704</v>
      </c>
      <c r="G270" s="208">
        <v>1.4831792633552487</v>
      </c>
    </row>
    <row r="271" spans="1:7">
      <c r="A271" s="210" t="s">
        <v>558</v>
      </c>
      <c r="B271" s="208">
        <v>-1.6517643435332603</v>
      </c>
      <c r="C271" s="208">
        <v>1.462947691872801</v>
      </c>
      <c r="E271" s="210" t="s">
        <v>565</v>
      </c>
      <c r="F271" s="208">
        <v>-3.4670669605346447</v>
      </c>
      <c r="G271" s="208">
        <v>2.1174909812248237</v>
      </c>
    </row>
    <row r="272" spans="1:7">
      <c r="A272" s="210" t="s">
        <v>558</v>
      </c>
      <c r="B272" s="208">
        <v>-1.629703303519644</v>
      </c>
      <c r="C272" s="208">
        <v>1.4581587310728437</v>
      </c>
      <c r="E272" s="210" t="s">
        <v>565</v>
      </c>
      <c r="F272" s="208">
        <v>-3.4655729905102515</v>
      </c>
      <c r="G272" s="208">
        <v>1.8564167459983421</v>
      </c>
    </row>
    <row r="273" spans="1:7">
      <c r="A273" s="210" t="s">
        <v>558</v>
      </c>
      <c r="B273" s="208">
        <v>-1.6258959021502646</v>
      </c>
      <c r="C273" s="208">
        <v>1.3710626797909407</v>
      </c>
      <c r="E273" s="210" t="s">
        <v>565</v>
      </c>
      <c r="F273" s="208">
        <v>-3.4643524558073375</v>
      </c>
      <c r="G273" s="208">
        <v>1.8523195978572968</v>
      </c>
    </row>
    <row r="274" spans="1:7">
      <c r="A274" s="210" t="s">
        <v>558</v>
      </c>
      <c r="B274" s="208">
        <v>-1.6200078124991291</v>
      </c>
      <c r="C274" s="208">
        <v>1.4304836296034389</v>
      </c>
      <c r="E274" s="210" t="s">
        <v>565</v>
      </c>
      <c r="F274" s="208">
        <v>-3.4603856857551327</v>
      </c>
      <c r="G274" s="208">
        <v>1.4991564752017079</v>
      </c>
    </row>
    <row r="275" spans="1:7">
      <c r="A275" s="210" t="s">
        <v>558</v>
      </c>
      <c r="B275" s="208">
        <v>-1.6081758816242404</v>
      </c>
      <c r="C275" s="208">
        <v>1.4279772742424661</v>
      </c>
      <c r="E275" s="210" t="s">
        <v>565</v>
      </c>
      <c r="F275" s="208">
        <v>-3.459934036055623</v>
      </c>
      <c r="G275" s="208">
        <v>2.9588504516796785</v>
      </c>
    </row>
    <row r="276" spans="1:7">
      <c r="A276" s="210" t="s">
        <v>558</v>
      </c>
      <c r="B276" s="208">
        <v>-1.6052591581657032</v>
      </c>
      <c r="C276" s="208">
        <v>1.4832800827093715</v>
      </c>
      <c r="E276" s="210" t="s">
        <v>565</v>
      </c>
      <c r="F276" s="208">
        <v>-3.4558376482455317</v>
      </c>
      <c r="G276" s="208">
        <v>1.7868316422551218</v>
      </c>
    </row>
    <row r="277" spans="1:7">
      <c r="A277" s="210" t="s">
        <v>558</v>
      </c>
      <c r="B277" s="208">
        <v>-1.5943484859427717</v>
      </c>
      <c r="C277" s="208">
        <v>1.5026282480045114</v>
      </c>
      <c r="E277" s="210" t="s">
        <v>565</v>
      </c>
      <c r="F277" s="208">
        <v>-3.4547453746507202</v>
      </c>
      <c r="G277" s="208">
        <v>1.7477299104216291</v>
      </c>
    </row>
    <row r="278" spans="1:7">
      <c r="A278" s="210" t="s">
        <v>558</v>
      </c>
      <c r="B278" s="208">
        <v>-1.5922069349225185</v>
      </c>
      <c r="C278" s="208">
        <v>1.4617454918472579</v>
      </c>
      <c r="E278" s="210" t="s">
        <v>565</v>
      </c>
      <c r="F278" s="208">
        <v>-3.4501490288357028</v>
      </c>
      <c r="G278" s="208">
        <v>1.7915331169315023</v>
      </c>
    </row>
    <row r="279" spans="1:7">
      <c r="A279" s="210" t="s">
        <v>558</v>
      </c>
      <c r="B279" s="208">
        <v>-1.5910042392613806</v>
      </c>
      <c r="C279" s="208">
        <v>3.0094301662465597</v>
      </c>
      <c r="E279" s="210" t="s">
        <v>565</v>
      </c>
      <c r="F279" s="208">
        <v>-3.4481150913858669</v>
      </c>
      <c r="G279" s="208">
        <v>1.699734607494612</v>
      </c>
    </row>
    <row r="280" spans="1:7">
      <c r="A280" s="210" t="s">
        <v>558</v>
      </c>
      <c r="B280" s="208">
        <v>-1.5814479247995497</v>
      </c>
      <c r="C280" s="208">
        <v>1.3839169550909014</v>
      </c>
      <c r="E280" s="210" t="s">
        <v>565</v>
      </c>
      <c r="F280" s="208">
        <v>-3.4473383876941321</v>
      </c>
      <c r="G280" s="208">
        <v>1.7418932443185813</v>
      </c>
    </row>
    <row r="281" spans="1:7">
      <c r="A281" s="210" t="s">
        <v>558</v>
      </c>
      <c r="B281" s="208">
        <v>-1.5788805814088926</v>
      </c>
      <c r="C281" s="208">
        <v>1.5082706706594584</v>
      </c>
      <c r="E281" s="210" t="s">
        <v>565</v>
      </c>
      <c r="F281" s="208">
        <v>-3.4458687154068781</v>
      </c>
      <c r="G281" s="208">
        <v>1.5349495331512617</v>
      </c>
    </row>
    <row r="282" spans="1:7">
      <c r="A282" s="210" t="s">
        <v>558</v>
      </c>
      <c r="B282" s="208">
        <v>-1.5532325915459213</v>
      </c>
      <c r="C282" s="208">
        <v>1.571447711733253</v>
      </c>
      <c r="E282" s="210" t="s">
        <v>565</v>
      </c>
      <c r="F282" s="208">
        <v>-3.4424225321953354</v>
      </c>
      <c r="G282" s="208">
        <v>2.2740050900352657</v>
      </c>
    </row>
    <row r="283" spans="1:7">
      <c r="A283" s="210" t="s">
        <v>558</v>
      </c>
      <c r="B283" s="208">
        <v>-1.5530839738500763</v>
      </c>
      <c r="C283" s="208">
        <v>1.3816647746836954</v>
      </c>
      <c r="E283" s="210" t="s">
        <v>565</v>
      </c>
      <c r="F283" s="208">
        <v>-3.4422225212770208</v>
      </c>
      <c r="G283" s="208">
        <v>1.7752959180608168</v>
      </c>
    </row>
    <row r="284" spans="1:7">
      <c r="A284" s="210" t="s">
        <v>558</v>
      </c>
      <c r="B284" s="208">
        <v>-1.5519738482950058</v>
      </c>
      <c r="C284" s="208">
        <v>1.4079001255418957</v>
      </c>
      <c r="E284" s="210" t="s">
        <v>565</v>
      </c>
      <c r="F284" s="208">
        <v>-3.4413846867204754</v>
      </c>
      <c r="G284" s="208">
        <v>1.4534291240963975</v>
      </c>
    </row>
    <row r="285" spans="1:7">
      <c r="A285" s="210" t="s">
        <v>558</v>
      </c>
      <c r="B285" s="208">
        <v>-1.5216966378097976</v>
      </c>
      <c r="C285" s="208">
        <v>1.533723552783899</v>
      </c>
      <c r="E285" s="210" t="s">
        <v>565</v>
      </c>
      <c r="F285" s="208">
        <v>-3.4407874367674678</v>
      </c>
      <c r="G285" s="208">
        <v>1.6105455886315176</v>
      </c>
    </row>
    <row r="286" spans="1:7">
      <c r="A286" s="210" t="s">
        <v>558</v>
      </c>
      <c r="B286" s="208">
        <v>-1.5209520602143241</v>
      </c>
      <c r="C286" s="208">
        <v>1.4230075438046375</v>
      </c>
      <c r="E286" s="210" t="s">
        <v>565</v>
      </c>
      <c r="F286" s="208">
        <v>-3.4356463108262525</v>
      </c>
      <c r="G286" s="208">
        <v>2.9019456003432058</v>
      </c>
    </row>
    <row r="287" spans="1:7">
      <c r="A287" s="210" t="s">
        <v>558</v>
      </c>
      <c r="B287" s="208">
        <v>-1.518379372208625</v>
      </c>
      <c r="C287" s="208">
        <v>1.5536571278939322</v>
      </c>
      <c r="E287" s="210" t="s">
        <v>565</v>
      </c>
      <c r="F287" s="208">
        <v>-3.4344857978740295</v>
      </c>
      <c r="G287" s="208">
        <v>1.7874165507366702</v>
      </c>
    </row>
    <row r="288" spans="1:7">
      <c r="A288" s="210" t="s">
        <v>558</v>
      </c>
      <c r="B288" s="208">
        <v>-1.5169137153305092</v>
      </c>
      <c r="C288" s="208">
        <v>1.3681495700519573</v>
      </c>
      <c r="E288" s="210" t="s">
        <v>565</v>
      </c>
      <c r="F288" s="208">
        <v>-3.4344597070589469</v>
      </c>
      <c r="G288" s="208">
        <v>1.6613087838615186</v>
      </c>
    </row>
    <row r="289" spans="1:7">
      <c r="A289" s="210" t="s">
        <v>558</v>
      </c>
      <c r="B289" s="208">
        <v>-1.5165129042403567</v>
      </c>
      <c r="C289" s="208">
        <v>1.4563763982761671</v>
      </c>
      <c r="E289" s="210" t="s">
        <v>565</v>
      </c>
      <c r="F289" s="208">
        <v>-3.434316032479888</v>
      </c>
      <c r="G289" s="208">
        <v>2.7035779465763721</v>
      </c>
    </row>
    <row r="290" spans="1:7">
      <c r="A290" s="210" t="s">
        <v>558</v>
      </c>
      <c r="B290" s="208">
        <v>-1.5110433252948297</v>
      </c>
      <c r="C290" s="208">
        <v>2.3550422945632814</v>
      </c>
      <c r="E290" s="210" t="s">
        <v>565</v>
      </c>
      <c r="F290" s="208">
        <v>-3.43345872883341</v>
      </c>
      <c r="G290" s="208">
        <v>1.6706012261076921</v>
      </c>
    </row>
    <row r="291" spans="1:7">
      <c r="A291" s="210" t="s">
        <v>558</v>
      </c>
      <c r="B291" s="208">
        <v>-1.5013676036176207</v>
      </c>
      <c r="C291" s="208">
        <v>1.4282550449471083</v>
      </c>
      <c r="E291" s="210" t="s">
        <v>565</v>
      </c>
      <c r="F291" s="208">
        <v>-3.4309350526745646</v>
      </c>
      <c r="G291" s="208">
        <v>2.2512802755817418</v>
      </c>
    </row>
    <row r="292" spans="1:7">
      <c r="A292" s="210" t="s">
        <v>558</v>
      </c>
      <c r="B292" s="208">
        <v>-1.4988183563919857</v>
      </c>
      <c r="C292" s="208">
        <v>1.4742287022824903</v>
      </c>
      <c r="E292" s="210" t="s">
        <v>565</v>
      </c>
      <c r="F292" s="208">
        <v>-3.4295926598402224</v>
      </c>
      <c r="G292" s="208">
        <v>1.6898047420220554</v>
      </c>
    </row>
    <row r="293" spans="1:7">
      <c r="A293" s="210" t="s">
        <v>558</v>
      </c>
      <c r="B293" s="208">
        <v>-1.4969057019798055</v>
      </c>
      <c r="C293" s="208">
        <v>2.4021059349262401</v>
      </c>
      <c r="E293" s="210" t="s">
        <v>565</v>
      </c>
      <c r="F293" s="208">
        <v>-3.4294603013480995</v>
      </c>
      <c r="G293" s="208">
        <v>1.8557311981339644</v>
      </c>
    </row>
    <row r="294" spans="1:7">
      <c r="A294" s="210" t="s">
        <v>558</v>
      </c>
      <c r="B294" s="208">
        <v>-1.482616269805819</v>
      </c>
      <c r="C294" s="208">
        <v>1.8277259763071256</v>
      </c>
      <c r="E294" s="210" t="s">
        <v>565</v>
      </c>
      <c r="F294" s="208">
        <v>-3.4270391024323668</v>
      </c>
      <c r="G294" s="208">
        <v>1.7509469212936268</v>
      </c>
    </row>
    <row r="295" spans="1:7">
      <c r="A295" s="210" t="s">
        <v>558</v>
      </c>
      <c r="B295" s="208">
        <v>-1.4795719622814858</v>
      </c>
      <c r="C295" s="208">
        <v>1.4531276654792726</v>
      </c>
      <c r="E295" s="210" t="s">
        <v>565</v>
      </c>
      <c r="F295" s="208">
        <v>-3.4263891558442845</v>
      </c>
      <c r="G295" s="208">
        <v>1.7382194322315863</v>
      </c>
    </row>
    <row r="296" spans="1:7">
      <c r="A296" s="210" t="s">
        <v>558</v>
      </c>
      <c r="B296" s="208">
        <v>-1.4749201567572177</v>
      </c>
      <c r="C296" s="208">
        <v>1.4925241307669943</v>
      </c>
      <c r="E296" s="210" t="s">
        <v>565</v>
      </c>
      <c r="F296" s="208">
        <v>-3.4250694284389924</v>
      </c>
      <c r="G296" s="208">
        <v>2.026376687002525</v>
      </c>
    </row>
    <row r="297" spans="1:7">
      <c r="A297" s="210" t="s">
        <v>558</v>
      </c>
      <c r="B297" s="208">
        <v>-1.4700801178052068</v>
      </c>
      <c r="C297" s="208">
        <v>1.6022673412874529</v>
      </c>
      <c r="E297" s="210" t="s">
        <v>565</v>
      </c>
      <c r="F297" s="208">
        <v>-3.420209192972175</v>
      </c>
      <c r="G297" s="208">
        <v>1.7284015303014044</v>
      </c>
    </row>
    <row r="298" spans="1:7">
      <c r="A298" s="210" t="s">
        <v>558</v>
      </c>
      <c r="B298" s="208">
        <v>-1.4500553462821459</v>
      </c>
      <c r="C298" s="208">
        <v>1.5086048718932674</v>
      </c>
      <c r="E298" s="210" t="s">
        <v>565</v>
      </c>
      <c r="F298" s="208">
        <v>-3.4175394080808785</v>
      </c>
      <c r="G298" s="208">
        <v>1.6509267480677967</v>
      </c>
    </row>
    <row r="299" spans="1:7">
      <c r="A299" s="210" t="s">
        <v>558</v>
      </c>
      <c r="B299" s="208">
        <v>-1.4445114997833242</v>
      </c>
      <c r="C299" s="208">
        <v>1.3744861900565721</v>
      </c>
      <c r="E299" s="210" t="s">
        <v>565</v>
      </c>
      <c r="F299" s="208">
        <v>-3.4117747337034841</v>
      </c>
      <c r="G299" s="208">
        <v>1.8139650333925361</v>
      </c>
    </row>
    <row r="300" spans="1:7">
      <c r="A300" s="210" t="s">
        <v>558</v>
      </c>
      <c r="B300" s="208">
        <v>-1.4402054401700348</v>
      </c>
      <c r="C300" s="208">
        <v>1.3626201440803467</v>
      </c>
      <c r="E300" s="210" t="s">
        <v>565</v>
      </c>
      <c r="F300" s="208">
        <v>-3.411764999567823</v>
      </c>
      <c r="G300" s="208">
        <v>1.4152790277173131</v>
      </c>
    </row>
    <row r="301" spans="1:7">
      <c r="A301" s="210" t="s">
        <v>558</v>
      </c>
      <c r="B301" s="208">
        <v>-1.4373573574429921</v>
      </c>
      <c r="C301" s="208">
        <v>1.4324430666194214</v>
      </c>
      <c r="E301" s="210" t="s">
        <v>565</v>
      </c>
      <c r="F301" s="208">
        <v>-3.4077487224045768</v>
      </c>
      <c r="G301" s="208">
        <v>1.7724592359841851</v>
      </c>
    </row>
    <row r="302" spans="1:7">
      <c r="A302" s="210" t="s">
        <v>558</v>
      </c>
      <c r="B302" s="208">
        <v>-1.4216713779920656</v>
      </c>
      <c r="C302" s="208">
        <v>2.4638515308710458</v>
      </c>
      <c r="E302" s="210" t="s">
        <v>565</v>
      </c>
      <c r="F302" s="208">
        <v>-3.4023506356091739</v>
      </c>
      <c r="G302" s="208">
        <v>1.6879388122691972</v>
      </c>
    </row>
    <row r="303" spans="1:7">
      <c r="A303" s="210" t="s">
        <v>558</v>
      </c>
      <c r="B303" s="208">
        <v>-1.4104110617052279</v>
      </c>
      <c r="C303" s="208">
        <v>1.4361056431530901</v>
      </c>
      <c r="E303" s="210" t="s">
        <v>565</v>
      </c>
      <c r="F303" s="208">
        <v>-3.402304313681805</v>
      </c>
      <c r="G303" s="208">
        <v>1.7950929276977226</v>
      </c>
    </row>
    <row r="304" spans="1:7">
      <c r="A304" s="210" t="s">
        <v>558</v>
      </c>
      <c r="B304" s="208">
        <v>-1.4027458770740775</v>
      </c>
      <c r="C304" s="208">
        <v>4.6222140229662951</v>
      </c>
      <c r="E304" s="210" t="s">
        <v>565</v>
      </c>
      <c r="F304" s="208">
        <v>-3.3990198654853163</v>
      </c>
      <c r="G304" s="208">
        <v>1.3702426469369917</v>
      </c>
    </row>
    <row r="305" spans="1:7">
      <c r="A305" s="210" t="s">
        <v>558</v>
      </c>
      <c r="B305" s="208">
        <v>-1.4016912181304997</v>
      </c>
      <c r="C305" s="208">
        <v>1.3971633268282464</v>
      </c>
      <c r="E305" s="210" t="s">
        <v>565</v>
      </c>
      <c r="F305" s="208">
        <v>-3.3988323085260403</v>
      </c>
      <c r="G305" s="208">
        <v>2.0397723593036043</v>
      </c>
    </row>
    <row r="306" spans="1:7">
      <c r="A306" s="210" t="s">
        <v>558</v>
      </c>
      <c r="B306" s="208">
        <v>-1.381318479055663</v>
      </c>
      <c r="C306" s="208">
        <v>1.4763963084744676</v>
      </c>
      <c r="E306" s="210" t="s">
        <v>565</v>
      </c>
      <c r="F306" s="208">
        <v>-3.3975508804228518</v>
      </c>
      <c r="G306" s="208">
        <v>1.7392659254654237</v>
      </c>
    </row>
    <row r="307" spans="1:7">
      <c r="A307" s="210" t="s">
        <v>558</v>
      </c>
      <c r="B307" s="208">
        <v>-1.3799021536082776</v>
      </c>
      <c r="C307" s="208">
        <v>1.4496110917564353</v>
      </c>
      <c r="E307" s="210" t="s">
        <v>565</v>
      </c>
      <c r="F307" s="208">
        <v>-3.3881325262898523</v>
      </c>
      <c r="G307" s="208">
        <v>1.8543633403672832</v>
      </c>
    </row>
    <row r="308" spans="1:7">
      <c r="A308" s="210" t="s">
        <v>558</v>
      </c>
      <c r="B308" s="208">
        <v>-1.3705993605589109</v>
      </c>
      <c r="C308" s="208">
        <v>1.3927881750456002</v>
      </c>
      <c r="E308" s="210" t="s">
        <v>565</v>
      </c>
      <c r="F308" s="208">
        <v>-3.386488874793701</v>
      </c>
      <c r="G308" s="208">
        <v>1.7741590208620794</v>
      </c>
    </row>
    <row r="309" spans="1:7">
      <c r="A309" s="210" t="s">
        <v>558</v>
      </c>
      <c r="B309" s="208">
        <v>-1.3621008324364017</v>
      </c>
      <c r="C309" s="208">
        <v>1.3616656503293159</v>
      </c>
      <c r="E309" s="210" t="s">
        <v>565</v>
      </c>
      <c r="F309" s="208">
        <v>-3.3774097033360908</v>
      </c>
      <c r="G309" s="208">
        <v>1.7138315809419253</v>
      </c>
    </row>
    <row r="310" spans="1:7">
      <c r="A310" s="210" t="s">
        <v>558</v>
      </c>
      <c r="B310" s="208">
        <v>-1.3477750332381941</v>
      </c>
      <c r="C310" s="208">
        <v>2.4490277545540211</v>
      </c>
      <c r="E310" s="210" t="s">
        <v>565</v>
      </c>
      <c r="F310" s="208">
        <v>-3.3770924219187202</v>
      </c>
      <c r="G310" s="208">
        <v>1.8442394674475051</v>
      </c>
    </row>
    <row r="311" spans="1:7">
      <c r="A311" s="210" t="s">
        <v>558</v>
      </c>
      <c r="B311" s="208">
        <v>-1.337933488325973</v>
      </c>
      <c r="C311" s="208">
        <v>1.3674243355690854</v>
      </c>
      <c r="E311" s="210" t="s">
        <v>565</v>
      </c>
      <c r="F311" s="208">
        <v>-3.3758275403664006</v>
      </c>
      <c r="G311" s="208">
        <v>1.7198013585394869</v>
      </c>
    </row>
    <row r="312" spans="1:7">
      <c r="A312" s="210" t="s">
        <v>558</v>
      </c>
      <c r="B312" s="208">
        <v>-1.3229469948854915</v>
      </c>
      <c r="C312" s="208">
        <v>1.4418013901279714</v>
      </c>
      <c r="E312" s="210" t="s">
        <v>565</v>
      </c>
      <c r="F312" s="208">
        <v>-3.3722191623827742</v>
      </c>
      <c r="G312" s="208">
        <v>1.8462454501451038</v>
      </c>
    </row>
    <row r="313" spans="1:7">
      <c r="A313" s="210" t="s">
        <v>558</v>
      </c>
      <c r="B313" s="208">
        <v>-1.3220979189856619</v>
      </c>
      <c r="C313" s="208">
        <v>1.3904896396377786</v>
      </c>
      <c r="E313" s="210" t="s">
        <v>565</v>
      </c>
      <c r="F313" s="208">
        <v>-3.3683450497441072</v>
      </c>
      <c r="G313" s="208">
        <v>1.4157762166461463</v>
      </c>
    </row>
    <row r="314" spans="1:7">
      <c r="A314" s="210" t="s">
        <v>558</v>
      </c>
      <c r="B314" s="208">
        <v>-1.3202751020716164</v>
      </c>
      <c r="C314" s="208">
        <v>1.7577029419079035</v>
      </c>
      <c r="E314" s="210" t="s">
        <v>565</v>
      </c>
      <c r="F314" s="208">
        <v>-3.3654405003751964</v>
      </c>
      <c r="G314" s="208">
        <v>1.8214963403089455</v>
      </c>
    </row>
    <row r="315" spans="1:7">
      <c r="A315" s="210" t="s">
        <v>558</v>
      </c>
      <c r="B315" s="208">
        <v>-1.3181943235292723</v>
      </c>
      <c r="C315" s="208">
        <v>1.4252092949432495</v>
      </c>
      <c r="E315" s="210" t="s">
        <v>565</v>
      </c>
      <c r="F315" s="208">
        <v>-3.3648789042100105</v>
      </c>
      <c r="G315" s="208">
        <v>1.4435065585912974</v>
      </c>
    </row>
    <row r="316" spans="1:7">
      <c r="A316" s="210" t="s">
        <v>558</v>
      </c>
      <c r="B316" s="208">
        <v>-1.3159949640209121</v>
      </c>
      <c r="C316" s="208">
        <v>1.7137290040876456</v>
      </c>
      <c r="E316" s="210" t="s">
        <v>565</v>
      </c>
      <c r="F316" s="208">
        <v>-3.364242961119329</v>
      </c>
      <c r="G316" s="208">
        <v>1.7089186950454833</v>
      </c>
    </row>
    <row r="317" spans="1:7">
      <c r="A317" s="210" t="s">
        <v>558</v>
      </c>
      <c r="B317" s="208">
        <v>-1.3053505172358741</v>
      </c>
      <c r="C317" s="208">
        <v>1.4954334459542864</v>
      </c>
      <c r="E317" s="210" t="s">
        <v>565</v>
      </c>
      <c r="F317" s="208">
        <v>-3.3622401581047785</v>
      </c>
      <c r="G317" s="208">
        <v>1.7030956650366342</v>
      </c>
    </row>
    <row r="318" spans="1:7">
      <c r="A318" s="210" t="s">
        <v>558</v>
      </c>
      <c r="B318" s="208">
        <v>-1.3042935098937456</v>
      </c>
      <c r="C318" s="208">
        <v>1.5899983196683138</v>
      </c>
      <c r="E318" s="210" t="s">
        <v>565</v>
      </c>
      <c r="F318" s="208">
        <v>-3.3612352834776291</v>
      </c>
      <c r="G318" s="208">
        <v>2.4731290251980984</v>
      </c>
    </row>
    <row r="319" spans="1:7">
      <c r="A319" s="210" t="s">
        <v>558</v>
      </c>
      <c r="B319" s="208">
        <v>-1.2986511310429092</v>
      </c>
      <c r="C319" s="208">
        <v>2.1924617429638875</v>
      </c>
      <c r="E319" s="210" t="s">
        <v>565</v>
      </c>
      <c r="F319" s="208">
        <v>-3.3611016713569981</v>
      </c>
      <c r="G319" s="208">
        <v>1.697825617687281</v>
      </c>
    </row>
    <row r="320" spans="1:7">
      <c r="A320" s="210" t="s">
        <v>558</v>
      </c>
      <c r="B320" s="208">
        <v>-1.2774989776456001</v>
      </c>
      <c r="C320" s="208">
        <v>1.4578611671818582</v>
      </c>
      <c r="E320" s="210" t="s">
        <v>565</v>
      </c>
      <c r="F320" s="208">
        <v>-3.3541115356249875</v>
      </c>
      <c r="G320" s="208">
        <v>1.8435728602837769</v>
      </c>
    </row>
    <row r="321" spans="1:7">
      <c r="A321" s="210" t="s">
        <v>558</v>
      </c>
      <c r="B321" s="208">
        <v>-1.2621477615909475</v>
      </c>
      <c r="C321" s="208">
        <v>1.6131882808793852</v>
      </c>
      <c r="E321" s="210" t="s">
        <v>565</v>
      </c>
      <c r="F321" s="208">
        <v>-3.347811408803762</v>
      </c>
      <c r="G321" s="208">
        <v>1.8114833438858919</v>
      </c>
    </row>
    <row r="322" spans="1:7">
      <c r="A322" s="210" t="s">
        <v>558</v>
      </c>
      <c r="B322" s="208">
        <v>-1.2505554175965312</v>
      </c>
      <c r="C322" s="208">
        <v>1.3935570648573601</v>
      </c>
      <c r="E322" s="210" t="s">
        <v>565</v>
      </c>
      <c r="F322" s="208">
        <v>-3.3473437454540376</v>
      </c>
      <c r="G322" s="208">
        <v>1.6683706383490053</v>
      </c>
    </row>
    <row r="323" spans="1:7">
      <c r="A323" s="210" t="s">
        <v>558</v>
      </c>
      <c r="B323" s="208">
        <v>-1.2478086247534959</v>
      </c>
      <c r="C323" s="208">
        <v>1.4472824294378528</v>
      </c>
      <c r="E323" s="210" t="s">
        <v>565</v>
      </c>
      <c r="F323" s="208">
        <v>-3.3460450559489181</v>
      </c>
      <c r="G323" s="208">
        <v>1.7108771853178717</v>
      </c>
    </row>
    <row r="324" spans="1:7">
      <c r="A324" s="210" t="s">
        <v>558</v>
      </c>
      <c r="B324" s="208">
        <v>-1.2352396987448078</v>
      </c>
      <c r="C324" s="208">
        <v>1.7852572859067448</v>
      </c>
      <c r="E324" s="210" t="s">
        <v>565</v>
      </c>
      <c r="F324" s="208">
        <v>-3.3407978875091011</v>
      </c>
      <c r="G324" s="208">
        <v>1.5323391903151031</v>
      </c>
    </row>
    <row r="325" spans="1:7">
      <c r="A325" s="210" t="s">
        <v>558</v>
      </c>
      <c r="B325" s="208">
        <v>-1.2241970438269807</v>
      </c>
      <c r="C325" s="208">
        <v>1.3642955726522368</v>
      </c>
      <c r="E325" s="210" t="s">
        <v>565</v>
      </c>
      <c r="F325" s="208">
        <v>-3.3331241430854743</v>
      </c>
      <c r="G325" s="208">
        <v>1.6945049446295859</v>
      </c>
    </row>
    <row r="326" spans="1:7">
      <c r="A326" s="210" t="s">
        <v>558</v>
      </c>
      <c r="B326" s="208">
        <v>-1.222567887698107</v>
      </c>
      <c r="C326" s="208">
        <v>1.7877933192847628</v>
      </c>
      <c r="E326" s="210" t="s">
        <v>565</v>
      </c>
      <c r="F326" s="208">
        <v>-3.3248114996541052</v>
      </c>
      <c r="G326" s="208">
        <v>1.6907407218712001</v>
      </c>
    </row>
    <row r="327" spans="1:7">
      <c r="A327" s="210" t="s">
        <v>558</v>
      </c>
      <c r="B327" s="208">
        <v>-1.2083188081617693</v>
      </c>
      <c r="C327" s="208">
        <v>1.4341296492513571</v>
      </c>
      <c r="E327" s="210" t="s">
        <v>565</v>
      </c>
      <c r="F327" s="208">
        <v>-3.3239119612340171</v>
      </c>
      <c r="G327" s="208">
        <v>1.5665052963184742</v>
      </c>
    </row>
    <row r="328" spans="1:7">
      <c r="A328" s="210" t="s">
        <v>558</v>
      </c>
      <c r="B328" s="208">
        <v>-1.1986978051750039</v>
      </c>
      <c r="C328" s="208">
        <v>2.5016400917604456</v>
      </c>
      <c r="E328" s="210" t="s">
        <v>565</v>
      </c>
      <c r="F328" s="208">
        <v>-3.3232138967617422</v>
      </c>
      <c r="G328" s="208">
        <v>1.8152112164051351</v>
      </c>
    </row>
    <row r="329" spans="1:7">
      <c r="A329" s="210" t="s">
        <v>558</v>
      </c>
      <c r="B329" s="208">
        <v>-1.1927091420925564</v>
      </c>
      <c r="C329" s="208">
        <v>2.2642791759658416</v>
      </c>
      <c r="E329" s="210" t="s">
        <v>565</v>
      </c>
      <c r="F329" s="208">
        <v>-3.3197050738057015</v>
      </c>
      <c r="G329" s="208">
        <v>1.6823886475064342</v>
      </c>
    </row>
    <row r="330" spans="1:7">
      <c r="A330" s="210" t="s">
        <v>558</v>
      </c>
      <c r="B330" s="208">
        <v>-1.1797864953905175</v>
      </c>
      <c r="C330" s="208">
        <v>1.3874437278053788</v>
      </c>
      <c r="E330" s="210" t="s">
        <v>565</v>
      </c>
      <c r="F330" s="208">
        <v>-3.3179020592355259</v>
      </c>
      <c r="G330" s="208">
        <v>1.6227911738133289</v>
      </c>
    </row>
    <row r="331" spans="1:7">
      <c r="A331" s="210" t="s">
        <v>558</v>
      </c>
      <c r="B331" s="208">
        <v>-1.1639255039731686</v>
      </c>
      <c r="C331" s="208">
        <v>1.4782629065423318</v>
      </c>
      <c r="E331" s="210" t="s">
        <v>565</v>
      </c>
      <c r="F331" s="208">
        <v>-3.3131318411082074</v>
      </c>
      <c r="G331" s="208">
        <v>1.8363069276109241</v>
      </c>
    </row>
    <row r="332" spans="1:7">
      <c r="A332" s="210" t="s">
        <v>558</v>
      </c>
      <c r="B332" s="208">
        <v>-1.1562436802977074</v>
      </c>
      <c r="C332" s="208">
        <v>1.3771951522285422</v>
      </c>
      <c r="E332" s="210" t="s">
        <v>565</v>
      </c>
      <c r="F332" s="208">
        <v>-3.3128477760117834</v>
      </c>
      <c r="G332" s="208">
        <v>2.1999385592817049</v>
      </c>
    </row>
    <row r="333" spans="1:7">
      <c r="A333" s="210" t="s">
        <v>558</v>
      </c>
      <c r="B333" s="208">
        <v>-1.1509522046005296</v>
      </c>
      <c r="C333" s="208">
        <v>1.4224588457128207</v>
      </c>
      <c r="E333" s="210" t="s">
        <v>565</v>
      </c>
      <c r="F333" s="208">
        <v>-3.3114529468442822</v>
      </c>
      <c r="G333" s="208">
        <v>1.3362220255503534</v>
      </c>
    </row>
    <row r="334" spans="1:7">
      <c r="A334" s="210" t="s">
        <v>558</v>
      </c>
      <c r="B334" s="208">
        <v>-1.1421965957768314</v>
      </c>
      <c r="C334" s="208">
        <v>1.4475728303058468</v>
      </c>
      <c r="E334" s="210" t="s">
        <v>565</v>
      </c>
      <c r="F334" s="208">
        <v>-3.3110945141852621</v>
      </c>
      <c r="G334" s="208">
        <v>1.5881523591041016</v>
      </c>
    </row>
    <row r="335" spans="1:7">
      <c r="A335" s="210" t="s">
        <v>558</v>
      </c>
      <c r="B335" s="208">
        <v>-1.1238665533088368</v>
      </c>
      <c r="C335" s="208">
        <v>1.4493193252141192</v>
      </c>
      <c r="E335" s="210" t="s">
        <v>565</v>
      </c>
      <c r="F335" s="208">
        <v>-3.3023551143248984</v>
      </c>
      <c r="G335" s="208">
        <v>1.8584799065621154</v>
      </c>
    </row>
    <row r="336" spans="1:7">
      <c r="A336" s="210" t="s">
        <v>558</v>
      </c>
      <c r="B336" s="208">
        <v>-1.1191736489169111</v>
      </c>
      <c r="C336" s="208">
        <v>1.4386594893474336</v>
      </c>
      <c r="E336" s="210" t="s">
        <v>565</v>
      </c>
      <c r="F336" s="208">
        <v>-3.2963851501261634</v>
      </c>
      <c r="G336" s="208">
        <v>1.8121024380490385</v>
      </c>
    </row>
    <row r="337" spans="1:7">
      <c r="A337" s="210" t="s">
        <v>558</v>
      </c>
      <c r="B337" s="208">
        <v>-1.1052630913706873</v>
      </c>
      <c r="C337" s="208">
        <v>1.4039411693948478</v>
      </c>
      <c r="E337" s="210" t="s">
        <v>565</v>
      </c>
      <c r="F337" s="208">
        <v>-3.291258067351055</v>
      </c>
      <c r="G337" s="208">
        <v>1.4655318434475768</v>
      </c>
    </row>
    <row r="338" spans="1:7">
      <c r="A338" s="210" t="s">
        <v>558</v>
      </c>
      <c r="B338" s="208">
        <v>-1.10324668851679</v>
      </c>
      <c r="C338" s="208">
        <v>1.403153690517434</v>
      </c>
      <c r="E338" s="210" t="s">
        <v>565</v>
      </c>
      <c r="F338" s="208">
        <v>-3.282946712431273</v>
      </c>
      <c r="G338" s="208">
        <v>2.404967425035804</v>
      </c>
    </row>
    <row r="339" spans="1:7">
      <c r="A339" s="210" t="s">
        <v>558</v>
      </c>
      <c r="B339" s="208">
        <v>-1.086901361123318</v>
      </c>
      <c r="C339" s="208">
        <v>1.3992375730729039</v>
      </c>
      <c r="E339" s="210" t="s">
        <v>565</v>
      </c>
      <c r="F339" s="208">
        <v>-3.2827699183938708</v>
      </c>
      <c r="G339" s="208">
        <v>1.6987790636946036</v>
      </c>
    </row>
    <row r="340" spans="1:7">
      <c r="A340" s="210" t="s">
        <v>558</v>
      </c>
      <c r="B340" s="208">
        <v>-1.0727364781940951</v>
      </c>
      <c r="C340" s="208">
        <v>2.5150040533184268</v>
      </c>
      <c r="E340" s="210" t="s">
        <v>565</v>
      </c>
      <c r="F340" s="208">
        <v>-3.2806374920506798</v>
      </c>
      <c r="G340" s="208">
        <v>1.7629507992704445</v>
      </c>
    </row>
    <row r="341" spans="1:7">
      <c r="A341" s="210" t="s">
        <v>558</v>
      </c>
      <c r="B341" s="208">
        <v>-1.0690344056918539</v>
      </c>
      <c r="C341" s="208">
        <v>1.4409422514068337</v>
      </c>
      <c r="E341" s="210" t="s">
        <v>565</v>
      </c>
      <c r="F341" s="208">
        <v>-3.2804007392253922</v>
      </c>
      <c r="G341" s="208">
        <v>1.7278908959311092</v>
      </c>
    </row>
    <row r="342" spans="1:7">
      <c r="A342" s="210" t="s">
        <v>558</v>
      </c>
      <c r="B342" s="208">
        <v>-1.0682184359942455</v>
      </c>
      <c r="C342" s="208">
        <v>1.3930443204271943</v>
      </c>
      <c r="E342" s="210" t="s">
        <v>565</v>
      </c>
      <c r="F342" s="208">
        <v>-3.2795324628197018</v>
      </c>
      <c r="G342" s="208">
        <v>1.8591698105704282</v>
      </c>
    </row>
    <row r="343" spans="1:7">
      <c r="A343" s="210" t="s">
        <v>558</v>
      </c>
      <c r="B343" s="208">
        <v>-1.0658816139772449</v>
      </c>
      <c r="C343" s="208">
        <v>1.3958719358026646</v>
      </c>
      <c r="E343" s="210" t="s">
        <v>565</v>
      </c>
      <c r="F343" s="208">
        <v>-3.2743369606825121</v>
      </c>
      <c r="G343" s="208">
        <v>1.7021327057021913</v>
      </c>
    </row>
    <row r="344" spans="1:7">
      <c r="A344" s="210" t="s">
        <v>558</v>
      </c>
      <c r="B344" s="208">
        <v>-1.054832341949665</v>
      </c>
      <c r="C344" s="208">
        <v>1.766089578723995</v>
      </c>
      <c r="E344" s="210" t="s">
        <v>565</v>
      </c>
      <c r="F344" s="208">
        <v>-3.2662477903538938</v>
      </c>
      <c r="G344" s="208">
        <v>1.7596439725180206</v>
      </c>
    </row>
    <row r="345" spans="1:7">
      <c r="A345" s="210" t="s">
        <v>558</v>
      </c>
      <c r="B345" s="208">
        <v>-1.0419590629008653</v>
      </c>
      <c r="C345" s="208">
        <v>1.4055204237965409</v>
      </c>
      <c r="E345" s="210" t="s">
        <v>565</v>
      </c>
      <c r="F345" s="208">
        <v>-3.2651539844661186</v>
      </c>
      <c r="G345" s="208">
        <v>1.3946579910534804</v>
      </c>
    </row>
    <row r="346" spans="1:7">
      <c r="A346" s="210" t="s">
        <v>558</v>
      </c>
      <c r="B346" s="208">
        <v>-1.0377839294667488</v>
      </c>
      <c r="C346" s="208">
        <v>1.4005390258955266</v>
      </c>
      <c r="E346" s="210" t="s">
        <v>565</v>
      </c>
      <c r="F346" s="208">
        <v>-3.260262030204188</v>
      </c>
      <c r="G346" s="208">
        <v>1.4200254627417745</v>
      </c>
    </row>
    <row r="347" spans="1:7">
      <c r="A347" s="210" t="s">
        <v>558</v>
      </c>
      <c r="B347" s="208">
        <v>-1.0376187156157604</v>
      </c>
      <c r="C347" s="208">
        <v>1.7031359305902214</v>
      </c>
      <c r="E347" s="210" t="s">
        <v>565</v>
      </c>
      <c r="F347" s="208">
        <v>-3.2591731609784893</v>
      </c>
      <c r="G347" s="208">
        <v>1.8208637189561467</v>
      </c>
    </row>
    <row r="348" spans="1:7">
      <c r="A348" s="210" t="s">
        <v>558</v>
      </c>
      <c r="B348" s="208">
        <v>-1.0236906768143696</v>
      </c>
      <c r="C348" s="208">
        <v>1.394841580676659</v>
      </c>
      <c r="E348" s="210" t="s">
        <v>565</v>
      </c>
      <c r="F348" s="208">
        <v>-3.2583012076031466</v>
      </c>
      <c r="G348" s="208">
        <v>1.9127456644336396</v>
      </c>
    </row>
    <row r="349" spans="1:7">
      <c r="A349" s="210" t="s">
        <v>558</v>
      </c>
      <c r="B349" s="208">
        <v>-1.0163854639739873</v>
      </c>
      <c r="C349" s="208">
        <v>1.3829145438394028</v>
      </c>
      <c r="E349" s="210" t="s">
        <v>565</v>
      </c>
      <c r="F349" s="208">
        <v>-3.2449864300537898</v>
      </c>
      <c r="G349" s="208">
        <v>1.4195233881403033</v>
      </c>
    </row>
    <row r="350" spans="1:7">
      <c r="A350" s="210" t="s">
        <v>558</v>
      </c>
      <c r="B350" s="208">
        <v>-1.0015771271509091</v>
      </c>
      <c r="C350" s="208">
        <v>1.3696036823989224</v>
      </c>
      <c r="E350" s="210" t="s">
        <v>565</v>
      </c>
      <c r="F350" s="208">
        <v>-3.242158450549395</v>
      </c>
      <c r="G350" s="208">
        <v>1.7839188581512357</v>
      </c>
    </row>
    <row r="351" spans="1:7">
      <c r="A351" s="210" t="s">
        <v>558</v>
      </c>
      <c r="B351" s="208">
        <v>-0.99192340179503358</v>
      </c>
      <c r="C351" s="208">
        <v>1.858786029403358</v>
      </c>
      <c r="E351" s="210" t="s">
        <v>565</v>
      </c>
      <c r="F351" s="208">
        <v>-3.2370555738138775</v>
      </c>
      <c r="G351" s="208">
        <v>1.6164277708574721</v>
      </c>
    </row>
    <row r="352" spans="1:7">
      <c r="A352" s="210" t="s">
        <v>558</v>
      </c>
      <c r="B352" s="208">
        <v>-0.9912968483820227</v>
      </c>
      <c r="C352" s="208">
        <v>1.9053762996667707</v>
      </c>
      <c r="E352" s="210" t="s">
        <v>565</v>
      </c>
      <c r="F352" s="208">
        <v>-3.2253360421489923</v>
      </c>
      <c r="G352" s="208">
        <v>1.8059508552859307</v>
      </c>
    </row>
    <row r="353" spans="1:7">
      <c r="A353" s="210" t="s">
        <v>558</v>
      </c>
      <c r="B353" s="208">
        <v>-0.98778044864021386</v>
      </c>
      <c r="C353" s="208">
        <v>1.3664592363232511</v>
      </c>
      <c r="E353" s="210" t="s">
        <v>565</v>
      </c>
      <c r="F353" s="208">
        <v>-3.2190660574680221</v>
      </c>
      <c r="G353" s="208">
        <v>1.8682397438512717</v>
      </c>
    </row>
    <row r="354" spans="1:7">
      <c r="A354" s="210" t="s">
        <v>558</v>
      </c>
      <c r="B354" s="208">
        <v>-0.98035757438666093</v>
      </c>
      <c r="C354" s="208">
        <v>1.4186372479883227</v>
      </c>
      <c r="E354" s="210" t="s">
        <v>565</v>
      </c>
      <c r="F354" s="208">
        <v>-3.2128774008314771</v>
      </c>
      <c r="G354" s="208">
        <v>1.7006922583388842</v>
      </c>
    </row>
    <row r="355" spans="1:7">
      <c r="A355" s="210" t="s">
        <v>558</v>
      </c>
      <c r="B355" s="208">
        <v>-0.96919952753333694</v>
      </c>
      <c r="C355" s="208">
        <v>1.3524676498355281</v>
      </c>
      <c r="E355" s="210" t="s">
        <v>565</v>
      </c>
      <c r="F355" s="208">
        <v>-3.2052947174983748</v>
      </c>
      <c r="G355" s="208">
        <v>1.9119652608419682</v>
      </c>
    </row>
    <row r="356" spans="1:7">
      <c r="A356" s="210" t="s">
        <v>558</v>
      </c>
      <c r="B356" s="208">
        <v>-0.96532864632244653</v>
      </c>
      <c r="C356" s="208">
        <v>1.5294933782821962</v>
      </c>
      <c r="E356" s="210" t="s">
        <v>565</v>
      </c>
      <c r="F356" s="208">
        <v>-3.203351054469461</v>
      </c>
      <c r="G356" s="208">
        <v>1.4059390014631696</v>
      </c>
    </row>
    <row r="357" spans="1:7">
      <c r="A357" s="210" t="s">
        <v>558</v>
      </c>
      <c r="B357" s="208">
        <v>-0.95982139867856975</v>
      </c>
      <c r="C357" s="208">
        <v>1.3659774897603723</v>
      </c>
      <c r="E357" s="210" t="s">
        <v>565</v>
      </c>
      <c r="F357" s="208">
        <v>-3.2027124848112414</v>
      </c>
      <c r="G357" s="208">
        <v>1.7635043933312589</v>
      </c>
    </row>
    <row r="358" spans="1:7">
      <c r="A358" s="210" t="s">
        <v>558</v>
      </c>
      <c r="B358" s="208">
        <v>-0.95299606038245455</v>
      </c>
      <c r="C358" s="208">
        <v>1.3979400086720375</v>
      </c>
      <c r="E358" s="210" t="s">
        <v>565</v>
      </c>
      <c r="F358" s="208">
        <v>-3.19955688496924</v>
      </c>
      <c r="G358" s="208">
        <v>1.6842308325884403</v>
      </c>
    </row>
    <row r="359" spans="1:7">
      <c r="A359" s="210" t="s">
        <v>558</v>
      </c>
      <c r="B359" s="208">
        <v>-0.94421805899705569</v>
      </c>
      <c r="C359" s="208">
        <v>1.4063122097622636</v>
      </c>
      <c r="E359" s="210" t="s">
        <v>565</v>
      </c>
      <c r="F359" s="208">
        <v>-3.1995359025257355</v>
      </c>
      <c r="G359" s="208">
        <v>1.6599973752699717</v>
      </c>
    </row>
    <row r="360" spans="1:7">
      <c r="A360" s="210" t="s">
        <v>558</v>
      </c>
      <c r="B360" s="208">
        <v>-0.94412365188594549</v>
      </c>
      <c r="C360" s="208">
        <v>1.3844190296923726</v>
      </c>
      <c r="E360" s="210" t="s">
        <v>565</v>
      </c>
      <c r="F360" s="208">
        <v>-3.1863504128521454</v>
      </c>
      <c r="G360" s="208">
        <v>1.8035144142146167</v>
      </c>
    </row>
    <row r="361" spans="1:7">
      <c r="A361" s="210" t="s">
        <v>558</v>
      </c>
      <c r="B361" s="208">
        <v>-0.92361341433360844</v>
      </c>
      <c r="C361" s="208">
        <v>1.349676245591058</v>
      </c>
      <c r="E361" s="210" t="s">
        <v>565</v>
      </c>
      <c r="F361" s="208">
        <v>-3.1776857647044263</v>
      </c>
      <c r="G361" s="208">
        <v>1.5233246001810237</v>
      </c>
    </row>
    <row r="362" spans="1:7">
      <c r="A362" s="210" t="s">
        <v>558</v>
      </c>
      <c r="B362" s="208">
        <v>-0.91315995337999856</v>
      </c>
      <c r="C362" s="208">
        <v>1.369360991986402</v>
      </c>
      <c r="E362" s="210" t="s">
        <v>565</v>
      </c>
      <c r="F362" s="208">
        <v>-3.1764049496861704</v>
      </c>
      <c r="G362" s="208">
        <v>1.9088575947595356</v>
      </c>
    </row>
    <row r="363" spans="1:7">
      <c r="A363" s="210" t="s">
        <v>558</v>
      </c>
      <c r="B363" s="208">
        <v>-0.91227773252602096</v>
      </c>
      <c r="C363" s="208">
        <v>1.3683915842582219</v>
      </c>
      <c r="E363" s="210" t="s">
        <v>565</v>
      </c>
      <c r="F363" s="208">
        <v>-3.1750077088488871</v>
      </c>
      <c r="G363" s="208">
        <v>1.6737434221128664</v>
      </c>
    </row>
    <row r="364" spans="1:7">
      <c r="A364" s="210" t="s">
        <v>558</v>
      </c>
      <c r="B364" s="208">
        <v>-0.90714439375413736</v>
      </c>
      <c r="C364" s="208">
        <v>1.3786799211342333</v>
      </c>
      <c r="E364" s="210" t="s">
        <v>565</v>
      </c>
      <c r="F364" s="208">
        <v>-3.1743308011222702</v>
      </c>
      <c r="G364" s="208">
        <v>1.8640300713248785</v>
      </c>
    </row>
    <row r="365" spans="1:7">
      <c r="A365" s="210" t="s">
        <v>558</v>
      </c>
      <c r="B365" s="208">
        <v>-0.90383886986647988</v>
      </c>
      <c r="C365" s="208">
        <v>1.3764546669990183</v>
      </c>
      <c r="E365" s="210" t="s">
        <v>565</v>
      </c>
      <c r="F365" s="208">
        <v>-3.1697786463091888</v>
      </c>
      <c r="G365" s="208">
        <v>1.7579999535886008</v>
      </c>
    </row>
    <row r="366" spans="1:7">
      <c r="A366" s="210" t="s">
        <v>558</v>
      </c>
      <c r="B366" s="208">
        <v>-0.89882173419794154</v>
      </c>
      <c r="C366" s="208">
        <v>1.372771061523713</v>
      </c>
      <c r="E366" s="210" t="s">
        <v>565</v>
      </c>
      <c r="F366" s="208">
        <v>-3.1676234682335647</v>
      </c>
      <c r="G366" s="208">
        <v>2.3700187260854713</v>
      </c>
    </row>
    <row r="367" spans="1:7">
      <c r="A367" s="210" t="s">
        <v>558</v>
      </c>
      <c r="B367" s="208">
        <v>-0.89712829741583833</v>
      </c>
      <c r="C367" s="208">
        <v>1.3628590956582609</v>
      </c>
      <c r="E367" s="210" t="s">
        <v>565</v>
      </c>
      <c r="F367" s="208">
        <v>-3.1671287728314765</v>
      </c>
      <c r="G367" s="208">
        <v>1.8811192720272862</v>
      </c>
    </row>
    <row r="368" spans="1:7">
      <c r="A368" s="210" t="s">
        <v>558</v>
      </c>
      <c r="B368" s="208">
        <v>-0.89297109609994629</v>
      </c>
      <c r="C368" s="208">
        <v>1.8484275779851016</v>
      </c>
      <c r="E368" s="210" t="s">
        <v>565</v>
      </c>
      <c r="F368" s="208">
        <v>-3.1654736119013238</v>
      </c>
      <c r="G368" s="208">
        <v>1.7074556016395741</v>
      </c>
    </row>
    <row r="369" spans="1:7">
      <c r="A369" s="210" t="s">
        <v>558</v>
      </c>
      <c r="B369" s="208">
        <v>-0.89240180531451463</v>
      </c>
      <c r="C369" s="208">
        <v>1.3517681149483327</v>
      </c>
      <c r="E369" s="210" t="s">
        <v>565</v>
      </c>
      <c r="F369" s="208">
        <v>-3.1617344113323744</v>
      </c>
      <c r="G369" s="208">
        <v>1.7035779465763723</v>
      </c>
    </row>
    <row r="370" spans="1:7">
      <c r="A370" s="210" t="s">
        <v>558</v>
      </c>
      <c r="B370" s="208">
        <v>-0.87535792153937719</v>
      </c>
      <c r="C370" s="208">
        <v>1.3708191729261909</v>
      </c>
      <c r="E370" s="210" t="s">
        <v>565</v>
      </c>
      <c r="F370" s="208">
        <v>-3.1566428210548838</v>
      </c>
      <c r="G370" s="208">
        <v>1.7103867341286463</v>
      </c>
    </row>
    <row r="371" spans="1:7">
      <c r="A371" s="210" t="s">
        <v>558</v>
      </c>
      <c r="B371" s="208">
        <v>-0.87477377026165926</v>
      </c>
      <c r="C371" s="208">
        <v>1.3686337334041123</v>
      </c>
      <c r="E371" s="210" t="s">
        <v>565</v>
      </c>
      <c r="F371" s="208">
        <v>-3.1549022407260514</v>
      </c>
      <c r="G371" s="208">
        <v>1.8071742208326307</v>
      </c>
    </row>
    <row r="372" spans="1:7">
      <c r="A372" s="210" t="s">
        <v>558</v>
      </c>
      <c r="B372" s="208">
        <v>-0.87104082026498852</v>
      </c>
      <c r="C372" s="208">
        <v>1.3434604220134663</v>
      </c>
      <c r="E372" s="210" t="s">
        <v>565</v>
      </c>
      <c r="F372" s="208">
        <v>-3.1544555899415574</v>
      </c>
      <c r="G372" s="208">
        <v>1.6697076157473452</v>
      </c>
    </row>
    <row r="373" spans="1:7">
      <c r="A373" s="210" t="s">
        <v>558</v>
      </c>
      <c r="B373" s="208">
        <v>-0.87043052295274237</v>
      </c>
      <c r="C373" s="208">
        <v>1.3698465085063964</v>
      </c>
      <c r="E373" s="210" t="s">
        <v>565</v>
      </c>
      <c r="F373" s="208">
        <v>-3.1529505597494967</v>
      </c>
      <c r="G373" s="208">
        <v>1.5929882362771233</v>
      </c>
    </row>
    <row r="374" spans="1:7">
      <c r="A374" s="210" t="s">
        <v>558</v>
      </c>
      <c r="B374" s="208">
        <v>-0.87033475575390218</v>
      </c>
      <c r="C374" s="208">
        <v>1.3851732315871044</v>
      </c>
      <c r="E374" s="210" t="s">
        <v>565</v>
      </c>
      <c r="F374" s="208">
        <v>-3.1518335646381814</v>
      </c>
      <c r="G374" s="208">
        <v>1.8298053917917203</v>
      </c>
    </row>
    <row r="375" spans="1:7">
      <c r="A375" s="210" t="s">
        <v>558</v>
      </c>
      <c r="B375" s="208">
        <v>-0.86426710218779146</v>
      </c>
      <c r="C375" s="208">
        <v>1.3482872428657697</v>
      </c>
      <c r="E375" s="210" t="s">
        <v>565</v>
      </c>
      <c r="F375" s="208">
        <v>-3.1504933737673206</v>
      </c>
      <c r="G375" s="208">
        <v>1.663063511428069</v>
      </c>
    </row>
    <row r="376" spans="1:7">
      <c r="A376" s="210" t="s">
        <v>558</v>
      </c>
      <c r="B376" s="208">
        <v>-0.83618522795215333</v>
      </c>
      <c r="C376" s="208">
        <v>1.3492127509025575</v>
      </c>
      <c r="E376" s="210" t="s">
        <v>565</v>
      </c>
      <c r="F376" s="208">
        <v>-3.1477624845123375</v>
      </c>
      <c r="G376" s="208">
        <v>1.7026139184737554</v>
      </c>
    </row>
    <row r="377" spans="1:7">
      <c r="A377" s="210" t="s">
        <v>558</v>
      </c>
      <c r="B377" s="208">
        <v>-0.83560787615608134</v>
      </c>
      <c r="C377" s="208">
        <v>1.4525395889074884</v>
      </c>
      <c r="E377" s="210" t="s">
        <v>565</v>
      </c>
      <c r="F377" s="208">
        <v>-3.1447756232800819</v>
      </c>
      <c r="G377" s="208">
        <v>1.53691763840117</v>
      </c>
    </row>
    <row r="378" spans="1:7">
      <c r="A378" s="210" t="s">
        <v>558</v>
      </c>
      <c r="B378" s="208">
        <v>-0.83183772452939087</v>
      </c>
      <c r="C378" s="208">
        <v>1.3614273543113189</v>
      </c>
      <c r="E378" s="210" t="s">
        <v>565</v>
      </c>
      <c r="F378" s="208">
        <v>-3.1412441629640377</v>
      </c>
      <c r="G378" s="208">
        <v>1.7679587347575088</v>
      </c>
    </row>
    <row r="379" spans="1:7">
      <c r="A379" s="210" t="s">
        <v>558</v>
      </c>
      <c r="B379" s="208">
        <v>-0.82267533200933241</v>
      </c>
      <c r="C379" s="208">
        <v>1.3652558704053634</v>
      </c>
      <c r="E379" s="210" t="s">
        <v>565</v>
      </c>
      <c r="F379" s="208">
        <v>-3.1369262261939208</v>
      </c>
      <c r="G379" s="208">
        <v>1.7069689971271507</v>
      </c>
    </row>
    <row r="380" spans="1:7">
      <c r="A380" s="210" t="s">
        <v>558</v>
      </c>
      <c r="B380" s="208">
        <v>-0.82211701222980571</v>
      </c>
      <c r="C380" s="208">
        <v>1.4375225921486965</v>
      </c>
      <c r="E380" s="210" t="s">
        <v>565</v>
      </c>
      <c r="F380" s="208">
        <v>-3.1352539508544313</v>
      </c>
      <c r="G380" s="208">
        <v>1.7466628472757206</v>
      </c>
    </row>
    <row r="381" spans="1:7">
      <c r="A381" s="210" t="s">
        <v>558</v>
      </c>
      <c r="B381" s="208">
        <v>-0.81260894417548724</v>
      </c>
      <c r="C381" s="208">
        <v>1.3595256786645988</v>
      </c>
      <c r="E381" s="210" t="s">
        <v>565</v>
      </c>
      <c r="F381" s="208">
        <v>-3.134013799176508</v>
      </c>
      <c r="G381" s="208">
        <v>1.6192002940659944</v>
      </c>
    </row>
    <row r="382" spans="1:7">
      <c r="A382" s="210" t="s">
        <v>558</v>
      </c>
      <c r="B382" s="208">
        <v>-0.8064008446809473</v>
      </c>
      <c r="C382" s="208">
        <v>1.7229408356486915</v>
      </c>
      <c r="E382" s="210" t="s">
        <v>565</v>
      </c>
      <c r="F382" s="208">
        <v>-3.1337700649317712</v>
      </c>
      <c r="G382" s="208">
        <v>1.6846926024159985</v>
      </c>
    </row>
    <row r="383" spans="1:7">
      <c r="A383" s="210" t="s">
        <v>558</v>
      </c>
      <c r="B383" s="208">
        <v>-0.80602548711518762</v>
      </c>
      <c r="C383" s="208">
        <v>1.3691184371172638</v>
      </c>
      <c r="E383" s="210" t="s">
        <v>565</v>
      </c>
      <c r="F383" s="208">
        <v>-3.1291237268876686</v>
      </c>
      <c r="G383" s="208">
        <v>1.6009156046792246</v>
      </c>
    </row>
    <row r="384" spans="1:7">
      <c r="A384" s="210" t="s">
        <v>558</v>
      </c>
      <c r="B384" s="208">
        <v>-0.80251915528099182</v>
      </c>
      <c r="C384" s="208">
        <v>1.3742407566044887</v>
      </c>
      <c r="E384" s="210" t="s">
        <v>565</v>
      </c>
      <c r="F384" s="208">
        <v>-3.127567109516765</v>
      </c>
      <c r="G384" s="208">
        <v>1.7059974206997852</v>
      </c>
    </row>
    <row r="385" spans="1:7">
      <c r="A385" s="210" t="s">
        <v>558</v>
      </c>
      <c r="B385" s="208">
        <v>-0.80098741786408256</v>
      </c>
      <c r="C385" s="208">
        <v>1.3607132497680152</v>
      </c>
      <c r="E385" s="210" t="s">
        <v>565</v>
      </c>
      <c r="F385" s="208">
        <v>-3.1273477225590303</v>
      </c>
      <c r="G385" s="208">
        <v>1.4946590810386788</v>
      </c>
    </row>
    <row r="386" spans="1:7">
      <c r="A386" s="210" t="s">
        <v>558</v>
      </c>
      <c r="B386" s="208">
        <v>-0.79619354712076851</v>
      </c>
      <c r="C386" s="208">
        <v>1.3752233237247455</v>
      </c>
      <c r="E386" s="210" t="s">
        <v>565</v>
      </c>
      <c r="F386" s="208">
        <v>-3.1228868799929432</v>
      </c>
      <c r="G386" s="208">
        <v>2.093154391763608</v>
      </c>
    </row>
    <row r="387" spans="1:7">
      <c r="A387" s="210" t="s">
        <v>558</v>
      </c>
      <c r="B387" s="208">
        <v>-0.79226096359147524</v>
      </c>
      <c r="C387" s="208">
        <v>1.3757154421704945</v>
      </c>
      <c r="E387" s="210" t="s">
        <v>565</v>
      </c>
      <c r="F387" s="208">
        <v>-3.1212981300643738</v>
      </c>
      <c r="G387" s="208">
        <v>2.4248243456235432</v>
      </c>
    </row>
    <row r="388" spans="1:7">
      <c r="A388" s="210" t="s">
        <v>558</v>
      </c>
      <c r="B388" s="208">
        <v>-0.79199658648739879</v>
      </c>
      <c r="C388" s="208">
        <v>1.446122763910614</v>
      </c>
      <c r="E388" s="210" t="s">
        <v>565</v>
      </c>
      <c r="F388" s="208">
        <v>-3.1134369672711943</v>
      </c>
      <c r="G388" s="208">
        <v>1.8077871983259282</v>
      </c>
    </row>
    <row r="389" spans="1:7">
      <c r="A389" s="210" t="s">
        <v>558</v>
      </c>
      <c r="B389" s="208">
        <v>-0.78935809962087844</v>
      </c>
      <c r="C389" s="208">
        <v>1.3508371510722208</v>
      </c>
      <c r="E389" s="210" t="s">
        <v>565</v>
      </c>
      <c r="F389" s="208">
        <v>-3.1126339887133305</v>
      </c>
      <c r="G389" s="208">
        <v>1.9640935070920502</v>
      </c>
    </row>
    <row r="390" spans="1:7">
      <c r="A390" s="210" t="s">
        <v>558</v>
      </c>
      <c r="B390" s="208">
        <v>-0.78783526593276798</v>
      </c>
      <c r="C390" s="208">
        <v>1.7431181434662226</v>
      </c>
      <c r="E390" s="210" t="s">
        <v>565</v>
      </c>
      <c r="F390" s="208">
        <v>-3.1126311649576435</v>
      </c>
      <c r="G390" s="208">
        <v>1.8065621072966218</v>
      </c>
    </row>
    <row r="391" spans="1:7">
      <c r="A391" s="210" t="s">
        <v>558</v>
      </c>
      <c r="B391" s="208">
        <v>-0.78415786606140425</v>
      </c>
      <c r="C391" s="208">
        <v>1.3836661352849675</v>
      </c>
      <c r="E391" s="210" t="s">
        <v>565</v>
      </c>
      <c r="F391" s="208">
        <v>-3.110493552018601</v>
      </c>
      <c r="G391" s="208">
        <v>1.5052263780882273</v>
      </c>
    </row>
    <row r="392" spans="1:7">
      <c r="A392" s="210" t="s">
        <v>558</v>
      </c>
      <c r="B392" s="208">
        <v>-0.78262859774638283</v>
      </c>
      <c r="C392" s="208">
        <v>1.8922397372667397</v>
      </c>
      <c r="E392" s="210" t="s">
        <v>565</v>
      </c>
      <c r="F392" s="208">
        <v>-3.1081676738105042</v>
      </c>
      <c r="G392" s="208">
        <v>1.8259506817351954</v>
      </c>
    </row>
    <row r="393" spans="1:7">
      <c r="A393" s="210" t="s">
        <v>558</v>
      </c>
      <c r="B393" s="208">
        <v>-0.77341270654188488</v>
      </c>
      <c r="C393" s="208">
        <v>1.3720380748823702</v>
      </c>
      <c r="E393" s="210" t="s">
        <v>565</v>
      </c>
      <c r="F393" s="208">
        <v>-3.0990597885774123</v>
      </c>
      <c r="G393" s="208">
        <v>2.0084855973035554</v>
      </c>
    </row>
    <row r="394" spans="1:7">
      <c r="A394" s="210" t="s">
        <v>558</v>
      </c>
      <c r="B394" s="208">
        <v>-0.76875279451435641</v>
      </c>
      <c r="C394" s="208">
        <v>1.367182859620744</v>
      </c>
      <c r="E394" s="210" t="s">
        <v>565</v>
      </c>
      <c r="F394" s="208">
        <v>-3.0954438616118676</v>
      </c>
      <c r="G394" s="208">
        <v>1.7376971297249733</v>
      </c>
    </row>
    <row r="395" spans="1:7">
      <c r="A395" s="210" t="s">
        <v>558</v>
      </c>
      <c r="B395" s="208">
        <v>-0.76668434095401483</v>
      </c>
      <c r="C395" s="208">
        <v>1.7105238642124341</v>
      </c>
      <c r="E395" s="210" t="s">
        <v>565</v>
      </c>
      <c r="F395" s="208">
        <v>-3.0953539980584179</v>
      </c>
      <c r="G395" s="208">
        <v>1.9998090593585847</v>
      </c>
    </row>
    <row r="396" spans="1:7">
      <c r="A396" s="210" t="s">
        <v>558</v>
      </c>
      <c r="B396" s="208">
        <v>-0.76598690503506695</v>
      </c>
      <c r="C396" s="208">
        <v>1.3647754561064815</v>
      </c>
      <c r="E396" s="210" t="s">
        <v>565</v>
      </c>
      <c r="F396" s="208">
        <v>-3.0952578254682619</v>
      </c>
      <c r="G396" s="208">
        <v>1.6292492033231596</v>
      </c>
    </row>
    <row r="397" spans="1:7">
      <c r="A397" s="210" t="s">
        <v>558</v>
      </c>
      <c r="B397" s="208">
        <v>-0.75270149726133417</v>
      </c>
      <c r="C397" s="208">
        <v>1.3441466920776328</v>
      </c>
      <c r="E397" s="210" t="s">
        <v>565</v>
      </c>
      <c r="F397" s="208">
        <v>-3.0950881417571083</v>
      </c>
      <c r="G397" s="208">
        <v>1.5452154544811225</v>
      </c>
    </row>
    <row r="398" spans="1:7">
      <c r="A398" s="210" t="s">
        <v>558</v>
      </c>
      <c r="B398" s="208">
        <v>-0.75077005347455417</v>
      </c>
      <c r="C398" s="208">
        <v>1.3425470789178398</v>
      </c>
      <c r="E398" s="210" t="s">
        <v>565</v>
      </c>
      <c r="F398" s="208">
        <v>-3.0934756832599355</v>
      </c>
      <c r="G398" s="208">
        <v>1.4493790995771298</v>
      </c>
    </row>
    <row r="399" spans="1:7">
      <c r="A399" s="210" t="s">
        <v>558</v>
      </c>
      <c r="B399" s="208">
        <v>-0.73738048256440214</v>
      </c>
      <c r="C399" s="208">
        <v>1.3569243971054652</v>
      </c>
      <c r="E399" s="210" t="s">
        <v>565</v>
      </c>
      <c r="F399" s="208">
        <v>-3.084730601594234</v>
      </c>
      <c r="G399" s="208">
        <v>1.5918674757018274</v>
      </c>
    </row>
    <row r="400" spans="1:7">
      <c r="A400" s="210" t="s">
        <v>558</v>
      </c>
      <c r="B400" s="208">
        <v>-0.73649315899953294</v>
      </c>
      <c r="C400" s="208">
        <v>1.3471331245094367</v>
      </c>
      <c r="E400" s="210" t="s">
        <v>565</v>
      </c>
      <c r="F400" s="208">
        <v>-3.0801733031291145</v>
      </c>
      <c r="G400" s="208">
        <v>1.6074406997542394</v>
      </c>
    </row>
    <row r="401" spans="1:7">
      <c r="A401" s="210" t="s">
        <v>558</v>
      </c>
      <c r="B401" s="208">
        <v>-0.73351572294784828</v>
      </c>
      <c r="C401" s="208">
        <v>1.3548076042133912</v>
      </c>
      <c r="E401" s="210" t="s">
        <v>565</v>
      </c>
      <c r="F401" s="208">
        <v>-3.0796150615738753</v>
      </c>
      <c r="G401" s="208">
        <v>1.6093786524652927</v>
      </c>
    </row>
    <row r="402" spans="1:7">
      <c r="A402" s="210" t="s">
        <v>558</v>
      </c>
      <c r="B402" s="208">
        <v>-0.72862322643049293</v>
      </c>
      <c r="C402" s="208">
        <v>1.3559823262764021</v>
      </c>
      <c r="E402" s="210" t="s">
        <v>565</v>
      </c>
      <c r="F402" s="208">
        <v>-3.0718059322379547</v>
      </c>
      <c r="G402" s="208">
        <v>1.6215909119294025</v>
      </c>
    </row>
    <row r="403" spans="1:7">
      <c r="A403" s="210" t="s">
        <v>558</v>
      </c>
      <c r="B403" s="208">
        <v>-0.71768897751592997</v>
      </c>
      <c r="C403" s="208">
        <v>1.3583413461010716</v>
      </c>
      <c r="E403" s="210" t="s">
        <v>565</v>
      </c>
      <c r="F403" s="208">
        <v>-3.0695130736681313</v>
      </c>
      <c r="G403" s="208">
        <v>2.1051522399035041</v>
      </c>
    </row>
    <row r="404" spans="1:7">
      <c r="A404" s="210" t="s">
        <v>558</v>
      </c>
      <c r="B404" s="208">
        <v>-0.71533259684452211</v>
      </c>
      <c r="C404" s="208">
        <v>1.3713063232654392</v>
      </c>
      <c r="E404" s="210" t="s">
        <v>565</v>
      </c>
      <c r="F404" s="208">
        <v>-3.0687582313402633</v>
      </c>
      <c r="G404" s="208">
        <v>1.8449070993728416</v>
      </c>
    </row>
    <row r="405" spans="1:7">
      <c r="A405" s="210" t="s">
        <v>558</v>
      </c>
      <c r="B405" s="208">
        <v>-0.70211695154316178</v>
      </c>
      <c r="C405" s="208">
        <v>1.3400452446616538</v>
      </c>
      <c r="E405" s="210" t="s">
        <v>565</v>
      </c>
      <c r="F405" s="208">
        <v>-3.0659360402844733</v>
      </c>
      <c r="G405" s="208">
        <v>1.7163090233812941</v>
      </c>
    </row>
    <row r="406" spans="1:7">
      <c r="A406" s="210" t="s">
        <v>558</v>
      </c>
      <c r="B406" s="208">
        <v>-0.69562954564426871</v>
      </c>
      <c r="C406" s="208">
        <v>1.4227331081039394</v>
      </c>
      <c r="E406" s="210" t="s">
        <v>565</v>
      </c>
      <c r="F406" s="208">
        <v>-3.0625616259795656</v>
      </c>
      <c r="G406" s="208">
        <v>1.4964524537807222</v>
      </c>
    </row>
    <row r="407" spans="1:7">
      <c r="A407" s="210" t="s">
        <v>558</v>
      </c>
      <c r="B407" s="208">
        <v>-0.68818806145554656</v>
      </c>
      <c r="C407" s="208">
        <v>1.3513023835558142</v>
      </c>
      <c r="E407" s="210" t="s">
        <v>565</v>
      </c>
      <c r="F407" s="208">
        <v>-3.0561589768412594</v>
      </c>
      <c r="G407" s="208">
        <v>1.7574533273592268</v>
      </c>
    </row>
    <row r="408" spans="1:7">
      <c r="A408" s="210" t="s">
        <v>558</v>
      </c>
      <c r="B408" s="208">
        <v>-0.67755036013829639</v>
      </c>
      <c r="C408" s="208">
        <v>1.3501402354662855</v>
      </c>
      <c r="E408" s="210" t="s">
        <v>565</v>
      </c>
      <c r="F408" s="208">
        <v>-3.0485700593574863</v>
      </c>
      <c r="G408" s="208">
        <v>1.5990149693397904</v>
      </c>
    </row>
    <row r="409" spans="1:7">
      <c r="A409" s="210" t="s">
        <v>558</v>
      </c>
      <c r="B409" s="208">
        <v>-0.67273666788157094</v>
      </c>
      <c r="C409" s="208">
        <v>1.3676659458573215</v>
      </c>
      <c r="E409" s="210" t="s">
        <v>565</v>
      </c>
      <c r="F409" s="208">
        <v>-3.040604683171364</v>
      </c>
      <c r="G409" s="208">
        <v>2.3633542298541044</v>
      </c>
    </row>
    <row r="410" spans="1:7">
      <c r="A410" s="210" t="s">
        <v>558</v>
      </c>
      <c r="B410" s="208">
        <v>-0.67250981452531577</v>
      </c>
      <c r="C410" s="208">
        <v>1.3377832891217758</v>
      </c>
      <c r="E410" s="210" t="s">
        <v>565</v>
      </c>
      <c r="F410" s="208">
        <v>-3.0390137948785778</v>
      </c>
      <c r="G410" s="208">
        <v>1.5790012729168486</v>
      </c>
    </row>
    <row r="411" spans="1:7">
      <c r="A411" s="210" t="s">
        <v>558</v>
      </c>
      <c r="B411" s="208">
        <v>-0.66714151490488138</v>
      </c>
      <c r="C411" s="208">
        <v>1.5585054635748778</v>
      </c>
      <c r="E411" s="210" t="s">
        <v>565</v>
      </c>
      <c r="F411" s="208">
        <v>-3.0308113823656342</v>
      </c>
      <c r="G411" s="208">
        <v>1.895141892288261</v>
      </c>
    </row>
    <row r="412" spans="1:7">
      <c r="A412" s="210" t="s">
        <v>558</v>
      </c>
      <c r="B412" s="208">
        <v>-0.66172745353892004</v>
      </c>
      <c r="C412" s="208">
        <v>1.3443756899642478</v>
      </c>
      <c r="E412" s="210" t="s">
        <v>565</v>
      </c>
      <c r="F412" s="208">
        <v>-3.0287391410719864</v>
      </c>
      <c r="G412" s="208">
        <v>1.6814704770124238</v>
      </c>
    </row>
    <row r="413" spans="1:7">
      <c r="A413" s="210" t="s">
        <v>558</v>
      </c>
      <c r="B413" s="208">
        <v>-0.66024149110117913</v>
      </c>
      <c r="C413" s="208">
        <v>1.3585779543781871</v>
      </c>
      <c r="E413" s="210" t="s">
        <v>565</v>
      </c>
      <c r="F413" s="208">
        <v>-3.0255662085455843</v>
      </c>
      <c r="G413" s="208">
        <v>2.1446028559477583</v>
      </c>
    </row>
    <row r="414" spans="1:7">
      <c r="A414" s="210" t="s">
        <v>558</v>
      </c>
      <c r="B414" s="208">
        <v>-0.65749494219423554</v>
      </c>
      <c r="C414" s="208">
        <v>1.3630981787812289</v>
      </c>
      <c r="E414" s="210" t="s">
        <v>565</v>
      </c>
      <c r="F414" s="208">
        <v>-3.0178784520690183</v>
      </c>
      <c r="G414" s="208">
        <v>1.8084010422187977</v>
      </c>
    </row>
    <row r="415" spans="1:7">
      <c r="A415" s="210" t="s">
        <v>558</v>
      </c>
      <c r="B415" s="208">
        <v>-0.64674315107087854</v>
      </c>
      <c r="C415" s="208">
        <v>1.3489811889232497</v>
      </c>
      <c r="E415" s="210" t="s">
        <v>565</v>
      </c>
      <c r="F415" s="208">
        <v>-3.0176200836089451</v>
      </c>
      <c r="G415" s="208">
        <v>1.509835135331892</v>
      </c>
    </row>
    <row r="416" spans="1:7">
      <c r="A416" s="210" t="s">
        <v>558</v>
      </c>
      <c r="B416" s="208">
        <v>-0.63893262844121668</v>
      </c>
      <c r="C416" s="208">
        <v>1.3645354480971108</v>
      </c>
      <c r="E416" s="210" t="s">
        <v>565</v>
      </c>
      <c r="F416" s="208">
        <v>-3.0157448896026744</v>
      </c>
      <c r="G416" s="208">
        <v>1.7833386383162309</v>
      </c>
    </row>
    <row r="417" spans="1:7">
      <c r="A417" s="210" t="s">
        <v>558</v>
      </c>
      <c r="B417" s="208">
        <v>-0.62171429784751953</v>
      </c>
      <c r="C417" s="208">
        <v>1.3650155968269508</v>
      </c>
      <c r="E417" s="210" t="s">
        <v>565</v>
      </c>
      <c r="F417" s="208">
        <v>-3.0101508370171954</v>
      </c>
      <c r="G417" s="208">
        <v>1.547567538662294</v>
      </c>
    </row>
    <row r="418" spans="1:7">
      <c r="A418" s="210" t="s">
        <v>558</v>
      </c>
      <c r="B418" s="208">
        <v>-0.61392134280384636</v>
      </c>
      <c r="C418" s="208">
        <v>1.3522343463209714</v>
      </c>
      <c r="E418" s="210" t="s">
        <v>565</v>
      </c>
      <c r="F418" s="208">
        <v>-3.0090683525384012</v>
      </c>
      <c r="G418" s="208">
        <v>2.5339688150486115</v>
      </c>
    </row>
    <row r="419" spans="1:7">
      <c r="A419" s="210" t="s">
        <v>558</v>
      </c>
      <c r="B419" s="208">
        <v>-0.61056784001814934</v>
      </c>
      <c r="C419" s="208">
        <v>1.5242629519721453</v>
      </c>
      <c r="E419" s="210" t="s">
        <v>565</v>
      </c>
      <c r="F419" s="208">
        <v>-3.0084475907185628</v>
      </c>
      <c r="G419" s="208">
        <v>1.5495937996407687</v>
      </c>
    </row>
    <row r="420" spans="1:7">
      <c r="A420" s="210" t="s">
        <v>558</v>
      </c>
      <c r="B420" s="208">
        <v>-0.60623914401346024</v>
      </c>
      <c r="C420" s="208">
        <v>1.3418633299202896</v>
      </c>
      <c r="E420" s="210" t="s">
        <v>565</v>
      </c>
      <c r="F420" s="208">
        <v>-3.0084400327527621</v>
      </c>
      <c r="G420" s="208">
        <v>1.5529920523620417</v>
      </c>
    </row>
    <row r="421" spans="1:7">
      <c r="A421" s="210" t="s">
        <v>558</v>
      </c>
      <c r="B421" s="208">
        <v>-0.58431729115653563</v>
      </c>
      <c r="C421" s="208">
        <v>1.899580100432483</v>
      </c>
      <c r="E421" s="210" t="s">
        <v>565</v>
      </c>
      <c r="F421" s="208">
        <v>-3.0067790746046974</v>
      </c>
      <c r="G421" s="208">
        <v>1.6732931426719047</v>
      </c>
    </row>
    <row r="422" spans="1:7">
      <c r="A422" s="210" t="s">
        <v>558</v>
      </c>
      <c r="B422" s="208">
        <v>-0.579133335742541</v>
      </c>
      <c r="C422" s="208">
        <v>1.3503724164297963</v>
      </c>
      <c r="E422" s="210" t="s">
        <v>565</v>
      </c>
      <c r="F422" s="208">
        <v>-3.0065342278710032</v>
      </c>
      <c r="G422" s="208">
        <v>1.4575172730341122</v>
      </c>
    </row>
    <row r="423" spans="1:7">
      <c r="A423" s="210" t="s">
        <v>558</v>
      </c>
      <c r="B423" s="208">
        <v>-0.57832518274448153</v>
      </c>
      <c r="C423" s="208">
        <v>1.5239164864715977</v>
      </c>
      <c r="E423" s="210" t="s">
        <v>565</v>
      </c>
      <c r="F423" s="208">
        <v>-3.0059404898998707</v>
      </c>
      <c r="G423" s="208">
        <v>1.8455757592153279</v>
      </c>
    </row>
    <row r="424" spans="1:7">
      <c r="A424" s="210" t="s">
        <v>558</v>
      </c>
      <c r="B424" s="208">
        <v>-0.5782894448783481</v>
      </c>
      <c r="C424" s="208">
        <v>1.4736113681602019</v>
      </c>
      <c r="E424" s="210" t="s">
        <v>565</v>
      </c>
      <c r="F424" s="208">
        <v>-3.0031576327941889</v>
      </c>
      <c r="G424" s="208">
        <v>1.5764731482115646</v>
      </c>
    </row>
    <row r="425" spans="1:7">
      <c r="A425" s="210" t="s">
        <v>558</v>
      </c>
      <c r="B425" s="208">
        <v>-0.577565983331215</v>
      </c>
      <c r="C425" s="208">
        <v>1.3784321068725003</v>
      </c>
      <c r="E425" s="210" t="s">
        <v>565</v>
      </c>
      <c r="F425" s="208">
        <v>-3.0023546445171272</v>
      </c>
      <c r="G425" s="208">
        <v>1.5743178361854298</v>
      </c>
    </row>
    <row r="426" spans="1:7">
      <c r="A426" s="210" t="s">
        <v>558</v>
      </c>
      <c r="B426" s="208">
        <v>-0.5726092599948307</v>
      </c>
      <c r="C426" s="208">
        <v>1.4183655592200606</v>
      </c>
      <c r="E426" s="210" t="s">
        <v>565</v>
      </c>
      <c r="F426" s="208">
        <v>-3.0005190736902576</v>
      </c>
      <c r="G426" s="208">
        <v>1.7193007308392052</v>
      </c>
    </row>
    <row r="427" spans="1:7">
      <c r="A427" s="210" t="s">
        <v>558</v>
      </c>
      <c r="B427" s="208">
        <v>-0.56033257726199159</v>
      </c>
      <c r="C427" s="208">
        <v>1.3332944173045689</v>
      </c>
      <c r="E427" s="210" t="s">
        <v>565</v>
      </c>
      <c r="F427" s="208">
        <v>-2.9953031583404668</v>
      </c>
      <c r="G427" s="208">
        <v>1.7944975958952412</v>
      </c>
    </row>
    <row r="428" spans="1:7">
      <c r="A428" s="210" t="s">
        <v>558</v>
      </c>
      <c r="B428" s="208">
        <v>-0.54844480739352786</v>
      </c>
      <c r="C428" s="208">
        <v>1.353636051083452</v>
      </c>
      <c r="E428" s="210" t="s">
        <v>565</v>
      </c>
      <c r="F428" s="208">
        <v>-2.9928315306101063</v>
      </c>
      <c r="G428" s="208">
        <v>1.9875746029415731</v>
      </c>
    </row>
    <row r="429" spans="1:7">
      <c r="A429" s="210" t="s">
        <v>558</v>
      </c>
      <c r="B429" s="208">
        <v>-0.54794372446656858</v>
      </c>
      <c r="C429" s="208">
        <v>1.3562176524712162</v>
      </c>
      <c r="E429" s="210" t="s">
        <v>565</v>
      </c>
      <c r="F429" s="208">
        <v>-2.9903280536471004</v>
      </c>
      <c r="G429" s="208">
        <v>2.435103984868114</v>
      </c>
    </row>
    <row r="430" spans="1:7">
      <c r="A430" s="210" t="s">
        <v>558</v>
      </c>
      <c r="B430" s="208">
        <v>-0.54334740603766485</v>
      </c>
      <c r="C430" s="208">
        <v>1.3402720895254705</v>
      </c>
      <c r="E430" s="210" t="s">
        <v>565</v>
      </c>
      <c r="F430" s="208">
        <v>-2.9900183895045762</v>
      </c>
      <c r="G430" s="208">
        <v>1.587782589407942</v>
      </c>
    </row>
    <row r="431" spans="1:7">
      <c r="A431" s="210" t="s">
        <v>558</v>
      </c>
      <c r="B431" s="208">
        <v>-0.53909450664131642</v>
      </c>
      <c r="C431" s="208">
        <v>1.3337412223665128</v>
      </c>
      <c r="E431" s="210" t="s">
        <v>565</v>
      </c>
      <c r="F431" s="208">
        <v>-2.9885334402122674</v>
      </c>
      <c r="G431" s="208">
        <v>1.6657089682287474</v>
      </c>
    </row>
    <row r="432" spans="1:7">
      <c r="A432" s="210" t="s">
        <v>558</v>
      </c>
      <c r="B432" s="208">
        <v>-0.53408831962748449</v>
      </c>
      <c r="C432" s="208">
        <v>1.3409533359112824</v>
      </c>
      <c r="E432" s="210" t="s">
        <v>565</v>
      </c>
      <c r="F432" s="208">
        <v>-2.9881324185838407</v>
      </c>
      <c r="G432" s="208">
        <v>1.6341565378179037</v>
      </c>
    </row>
    <row r="433" spans="1:7">
      <c r="A433" s="210" t="s">
        <v>558</v>
      </c>
      <c r="B433" s="208">
        <v>-0.52642542420321603</v>
      </c>
      <c r="C433" s="208">
        <v>1.3350844022471844</v>
      </c>
      <c r="E433" s="210" t="s">
        <v>565</v>
      </c>
      <c r="F433" s="208">
        <v>-2.9839125883755551</v>
      </c>
      <c r="G433" s="208">
        <v>1.8108651309958732</v>
      </c>
    </row>
    <row r="434" spans="1:7">
      <c r="A434" s="210" t="s">
        <v>558</v>
      </c>
      <c r="B434" s="208">
        <v>-0.52135592310815648</v>
      </c>
      <c r="C434" s="208">
        <v>1.330623197308294</v>
      </c>
      <c r="E434" s="210" t="s">
        <v>565</v>
      </c>
      <c r="F434" s="208">
        <v>-2.9801387027294504</v>
      </c>
      <c r="G434" s="208">
        <v>1.6035905461522999</v>
      </c>
    </row>
    <row r="435" spans="1:7">
      <c r="A435" s="210" t="s">
        <v>558</v>
      </c>
      <c r="B435" s="208">
        <v>-0.52003585112329653</v>
      </c>
      <c r="C435" s="208">
        <v>1.3604754756137576</v>
      </c>
      <c r="E435" s="210" t="s">
        <v>565</v>
      </c>
      <c r="F435" s="208">
        <v>-2.9746188170243131</v>
      </c>
      <c r="G435" s="208">
        <v>1.8127224160014404</v>
      </c>
    </row>
    <row r="436" spans="1:7">
      <c r="A436" s="210" t="s">
        <v>558</v>
      </c>
      <c r="B436" s="208">
        <v>-0.50939787537902637</v>
      </c>
      <c r="C436" s="208">
        <v>1.3286305094701785</v>
      </c>
      <c r="E436" s="210" t="s">
        <v>565</v>
      </c>
      <c r="F436" s="208">
        <v>-2.9646634814756778</v>
      </c>
      <c r="G436" s="208">
        <v>1.5689758932886928</v>
      </c>
    </row>
    <row r="437" spans="1:7">
      <c r="A437" s="210" t="s">
        <v>558</v>
      </c>
      <c r="B437" s="208">
        <v>-0.50904280477811581</v>
      </c>
      <c r="C437" s="208">
        <v>1.3288514682548498</v>
      </c>
      <c r="E437" s="210" t="s">
        <v>565</v>
      </c>
      <c r="F437" s="208">
        <v>-2.9617072100140147</v>
      </c>
      <c r="G437" s="208">
        <v>1.8803936336263858</v>
      </c>
    </row>
    <row r="438" spans="1:7">
      <c r="A438" s="210" t="s">
        <v>558</v>
      </c>
      <c r="B438" s="208">
        <v>-0.50210925285273889</v>
      </c>
      <c r="C438" s="208">
        <v>1.3531683133086723</v>
      </c>
      <c r="E438" s="210" t="s">
        <v>565</v>
      </c>
      <c r="F438" s="208">
        <v>-2.959594303600781</v>
      </c>
      <c r="G438" s="208">
        <v>1.5342954750729652</v>
      </c>
    </row>
    <row r="439" spans="1:7">
      <c r="A439" s="210" t="s">
        <v>558</v>
      </c>
      <c r="B439" s="208">
        <v>-0.48245411629138885</v>
      </c>
      <c r="C439" s="208">
        <v>1.4010607010115901</v>
      </c>
      <c r="E439" s="210" t="s">
        <v>565</v>
      </c>
      <c r="F439" s="208">
        <v>-2.9534503359215143</v>
      </c>
      <c r="G439" s="208">
        <v>1.4899126460142171</v>
      </c>
    </row>
    <row r="440" spans="1:7">
      <c r="A440" s="210" t="s">
        <v>558</v>
      </c>
      <c r="B440" s="208">
        <v>-0.47592985884117461</v>
      </c>
      <c r="C440" s="208">
        <v>1.3398185182237696</v>
      </c>
      <c r="E440" s="210" t="s">
        <v>565</v>
      </c>
      <c r="F440" s="208">
        <v>-2.9426041707865909</v>
      </c>
      <c r="G440" s="208">
        <v>1.746130297261836</v>
      </c>
    </row>
    <row r="441" spans="1:7">
      <c r="A441" s="210" t="s">
        <v>558</v>
      </c>
      <c r="B441" s="208">
        <v>-0.45511801147338837</v>
      </c>
      <c r="C441" s="208">
        <v>1.3335177623760395</v>
      </c>
      <c r="E441" s="210" t="s">
        <v>565</v>
      </c>
      <c r="F441" s="208">
        <v>-2.9383090770090474</v>
      </c>
      <c r="G441" s="208">
        <v>1.3963196828174169</v>
      </c>
    </row>
    <row r="442" spans="1:7">
      <c r="A442" s="210" t="s">
        <v>558</v>
      </c>
      <c r="B442" s="208">
        <v>-0.45391824267670089</v>
      </c>
      <c r="C442" s="208">
        <v>1.3899805018515616</v>
      </c>
      <c r="E442" s="210" t="s">
        <v>565</v>
      </c>
      <c r="F442" s="208">
        <v>-2.9353795240688991</v>
      </c>
      <c r="G442" s="208">
        <v>1.5107627849873373</v>
      </c>
    </row>
    <row r="443" spans="1:7">
      <c r="A443" s="210" t="s">
        <v>558</v>
      </c>
      <c r="B443" s="208">
        <v>-0.4462640432257986</v>
      </c>
      <c r="C443" s="208">
        <v>1.3550422945632814</v>
      </c>
      <c r="E443" s="210" t="s">
        <v>565</v>
      </c>
      <c r="F443" s="208">
        <v>-2.9310611681189891</v>
      </c>
      <c r="G443" s="208">
        <v>1.7325083645160477</v>
      </c>
    </row>
    <row r="444" spans="1:7">
      <c r="A444" s="210" t="s">
        <v>558</v>
      </c>
      <c r="B444" s="208">
        <v>-0.44501764824717427</v>
      </c>
      <c r="C444" s="208">
        <v>1.3737503054152633</v>
      </c>
      <c r="E444" s="210" t="s">
        <v>565</v>
      </c>
      <c r="F444" s="208">
        <v>-2.9305449068061966</v>
      </c>
      <c r="G444" s="208">
        <v>1.6796399390782832</v>
      </c>
    </row>
    <row r="445" spans="1:7">
      <c r="A445" s="210" t="s">
        <v>558</v>
      </c>
      <c r="B445" s="208">
        <v>-0.43503628178258685</v>
      </c>
      <c r="C445" s="208">
        <v>1.3357575532193124</v>
      </c>
      <c r="E445" s="210" t="s">
        <v>565</v>
      </c>
      <c r="F445" s="208">
        <v>-2.9265579272699491</v>
      </c>
      <c r="G445" s="208">
        <v>2.1540297729585158</v>
      </c>
    </row>
    <row r="446" spans="1:7">
      <c r="A446" s="210" t="s">
        <v>558</v>
      </c>
      <c r="B446" s="208">
        <v>-0.43101986072349557</v>
      </c>
      <c r="C446" s="208">
        <v>1.3450634090024984</v>
      </c>
      <c r="E446" s="210" t="s">
        <v>565</v>
      </c>
      <c r="F446" s="208">
        <v>-2.9245413074692559</v>
      </c>
      <c r="G446" s="208">
        <v>1.7434772988962564</v>
      </c>
    </row>
    <row r="447" spans="1:7">
      <c r="A447" s="210" t="s">
        <v>558</v>
      </c>
      <c r="B447" s="208">
        <v>-0.42927850214853941</v>
      </c>
      <c r="C447" s="208">
        <v>1.3506047215874633</v>
      </c>
      <c r="E447" s="210" t="s">
        <v>565</v>
      </c>
      <c r="F447" s="208">
        <v>-2.9241040582846738</v>
      </c>
      <c r="G447" s="208">
        <v>1.5703939989794118</v>
      </c>
    </row>
    <row r="448" spans="1:7">
      <c r="A448" s="210" t="s">
        <v>558</v>
      </c>
      <c r="B448" s="208">
        <v>-0.42801842544314656</v>
      </c>
      <c r="C448" s="208">
        <v>1.3375577401777796</v>
      </c>
      <c r="E448" s="210" t="s">
        <v>565</v>
      </c>
      <c r="F448" s="208">
        <v>-2.9226888827427953</v>
      </c>
      <c r="G448" s="208">
        <v>1.3642369425195804</v>
      </c>
    </row>
    <row r="449" spans="1:7">
      <c r="A449" s="210" t="s">
        <v>558</v>
      </c>
      <c r="B449" s="208">
        <v>-0.42735205441810459</v>
      </c>
      <c r="C449" s="208">
        <v>1.3667003101467621</v>
      </c>
      <c r="E449" s="210" t="s">
        <v>565</v>
      </c>
      <c r="F449" s="208">
        <v>-2.9184987035958385</v>
      </c>
      <c r="G449" s="208">
        <v>1.7980818898185502</v>
      </c>
    </row>
    <row r="450" spans="1:7">
      <c r="A450" s="210" t="s">
        <v>558</v>
      </c>
      <c r="B450" s="208">
        <v>-0.42237258887607881</v>
      </c>
      <c r="C450" s="208">
        <v>1.3552771118071223</v>
      </c>
      <c r="E450" s="210" t="s">
        <v>565</v>
      </c>
      <c r="F450" s="208">
        <v>-2.9166231479126066</v>
      </c>
      <c r="G450" s="208">
        <v>1.5844687536287962</v>
      </c>
    </row>
    <row r="451" spans="1:7">
      <c r="A451" s="210" t="s">
        <v>558</v>
      </c>
      <c r="B451" s="208">
        <v>-0.42138636845979449</v>
      </c>
      <c r="C451" s="208">
        <v>1.3459820650444618</v>
      </c>
      <c r="E451" s="210" t="s">
        <v>565</v>
      </c>
      <c r="F451" s="208">
        <v>-2.9142218553306134</v>
      </c>
      <c r="G451" s="208">
        <v>1.5609104430076408</v>
      </c>
    </row>
    <row r="452" spans="1:7">
      <c r="A452" s="210" t="s">
        <v>558</v>
      </c>
      <c r="B452" s="208">
        <v>-0.42065368643345719</v>
      </c>
      <c r="C452" s="208">
        <v>1.3545730406203798</v>
      </c>
      <c r="E452" s="210" t="s">
        <v>565</v>
      </c>
      <c r="F452" s="208">
        <v>-2.9134532017481405</v>
      </c>
      <c r="G452" s="208">
        <v>2.0634279056402707</v>
      </c>
    </row>
    <row r="453" spans="1:7">
      <c r="A453" s="210" t="s">
        <v>558</v>
      </c>
      <c r="B453" s="208">
        <v>-0.40998660713300961</v>
      </c>
      <c r="C453" s="208">
        <v>1.3277477968047025</v>
      </c>
      <c r="E453" s="210" t="s">
        <v>565</v>
      </c>
      <c r="F453" s="208">
        <v>-2.9119726967483883</v>
      </c>
      <c r="G453" s="208">
        <v>1.436667134060992</v>
      </c>
    </row>
    <row r="454" spans="1:7">
      <c r="A454" s="210" t="s">
        <v>558</v>
      </c>
      <c r="B454" s="208">
        <v>-0.40742447347751298</v>
      </c>
      <c r="C454" s="208">
        <v>1.326427082714686</v>
      </c>
      <c r="E454" s="210" t="s">
        <v>565</v>
      </c>
      <c r="F454" s="208">
        <v>-2.9068742444613207</v>
      </c>
      <c r="G454" s="208">
        <v>1.5696843673151459</v>
      </c>
    </row>
    <row r="455" spans="1:7">
      <c r="A455" s="210" t="s">
        <v>558</v>
      </c>
      <c r="B455" s="208">
        <v>-0.40604986724303727</v>
      </c>
      <c r="C455" s="208">
        <v>1.3469026684244836</v>
      </c>
      <c r="E455" s="210" t="s">
        <v>565</v>
      </c>
      <c r="F455" s="208">
        <v>-2.9046599586059325</v>
      </c>
      <c r="G455" s="208">
        <v>1.5926143279613851</v>
      </c>
    </row>
    <row r="456" spans="1:7">
      <c r="A456" s="210" t="s">
        <v>558</v>
      </c>
      <c r="B456" s="208">
        <v>-0.40376198128026142</v>
      </c>
      <c r="C456" s="208">
        <v>1.4197257059062016</v>
      </c>
      <c r="E456" s="210" t="s">
        <v>565</v>
      </c>
      <c r="F456" s="208">
        <v>-2.8988026355590986</v>
      </c>
      <c r="G456" s="208">
        <v>1.6280309851838415</v>
      </c>
    </row>
    <row r="457" spans="1:7">
      <c r="A457" s="210" t="s">
        <v>558</v>
      </c>
      <c r="B457" s="208">
        <v>-0.40164160259577875</v>
      </c>
      <c r="C457" s="208">
        <v>1.3257682287598991</v>
      </c>
      <c r="E457" s="210" t="s">
        <v>565</v>
      </c>
      <c r="F457" s="208">
        <v>-2.8984233814399682</v>
      </c>
      <c r="G457" s="208">
        <v>1.7128445476036491</v>
      </c>
    </row>
    <row r="458" spans="1:7">
      <c r="A458" s="210" t="s">
        <v>558</v>
      </c>
      <c r="B458" s="208">
        <v>-0.39695266329080942</v>
      </c>
      <c r="C458" s="208">
        <v>1.3273071123611029</v>
      </c>
      <c r="E458" s="210" t="s">
        <v>565</v>
      </c>
      <c r="F458" s="208">
        <v>-2.8950221076988414</v>
      </c>
      <c r="G458" s="208">
        <v>1.5682685731292432</v>
      </c>
    </row>
    <row r="459" spans="1:7">
      <c r="A459" s="210" t="s">
        <v>558</v>
      </c>
      <c r="B459" s="208">
        <v>-0.38123960022515657</v>
      </c>
      <c r="C459" s="208">
        <v>1.3295150199223655</v>
      </c>
      <c r="E459" s="210" t="s">
        <v>565</v>
      </c>
      <c r="F459" s="208">
        <v>-2.8844561022962241</v>
      </c>
      <c r="G459" s="208">
        <v>1.6968742602818658</v>
      </c>
    </row>
    <row r="460" spans="1:7">
      <c r="A460" s="210" t="s">
        <v>558</v>
      </c>
      <c r="B460" s="208">
        <v>-0.38014814027560168</v>
      </c>
      <c r="C460" s="208">
        <v>1.3308451725147126</v>
      </c>
      <c r="E460" s="210" t="s">
        <v>565</v>
      </c>
      <c r="F460" s="208">
        <v>-2.8772166571147548</v>
      </c>
      <c r="G460" s="208">
        <v>2.8253115433094607</v>
      </c>
    </row>
    <row r="461" spans="1:7">
      <c r="A461" s="210" t="s">
        <v>558</v>
      </c>
      <c r="B461" s="208">
        <v>-0.37539416133680908</v>
      </c>
      <c r="C461" s="208">
        <v>1.3380089552645011</v>
      </c>
      <c r="E461" s="210" t="s">
        <v>565</v>
      </c>
      <c r="F461" s="208">
        <v>-2.8758953344172333</v>
      </c>
      <c r="G461" s="208">
        <v>1.3788383391502541</v>
      </c>
    </row>
    <row r="462" spans="1:7">
      <c r="A462" s="210" t="s">
        <v>558</v>
      </c>
      <c r="B462" s="208">
        <v>-0.37271875686748884</v>
      </c>
      <c r="C462" s="208">
        <v>1.3473637029496304</v>
      </c>
      <c r="E462" s="210" t="s">
        <v>565</v>
      </c>
      <c r="F462" s="208">
        <v>-2.8745473110810207</v>
      </c>
      <c r="G462" s="208">
        <v>1.3991831732916207</v>
      </c>
    </row>
    <row r="463" spans="1:7">
      <c r="A463" s="210" t="s">
        <v>558</v>
      </c>
      <c r="B463" s="208">
        <v>-0.37101340444000741</v>
      </c>
      <c r="C463" s="208">
        <v>1.3339647973943092</v>
      </c>
      <c r="E463" s="210" t="s">
        <v>565</v>
      </c>
      <c r="F463" s="208">
        <v>-2.8740286593134448</v>
      </c>
      <c r="G463" s="208">
        <v>1.540217764325613</v>
      </c>
    </row>
    <row r="464" spans="1:7">
      <c r="A464" s="210" t="s">
        <v>558</v>
      </c>
      <c r="B464" s="208">
        <v>-0.3705591444939616</v>
      </c>
      <c r="C464" s="208">
        <v>1.358814691632293</v>
      </c>
      <c r="E464" s="210" t="s">
        <v>565</v>
      </c>
      <c r="F464" s="208">
        <v>-2.8731518138164325</v>
      </c>
      <c r="G464" s="208">
        <v>1.4061822355674851</v>
      </c>
    </row>
    <row r="465" spans="1:7">
      <c r="A465" s="210" t="s">
        <v>558</v>
      </c>
      <c r="B465" s="208">
        <v>-0.36945248692187344</v>
      </c>
      <c r="C465" s="208">
        <v>1.3485184350362032</v>
      </c>
      <c r="E465" s="210" t="s">
        <v>565</v>
      </c>
      <c r="F465" s="208">
        <v>-2.8726997707258217</v>
      </c>
      <c r="G465" s="208">
        <v>1.8096313390242984</v>
      </c>
    </row>
    <row r="466" spans="1:7">
      <c r="A466" s="210" t="s">
        <v>558</v>
      </c>
      <c r="B466" s="208">
        <v>-0.36453345115089786</v>
      </c>
      <c r="C466" s="208">
        <v>1.4143104925802437</v>
      </c>
      <c r="E466" s="210" t="s">
        <v>565</v>
      </c>
      <c r="F466" s="208">
        <v>-2.8625010991478872</v>
      </c>
      <c r="G466" s="208">
        <v>1.4949574626937712</v>
      </c>
    </row>
    <row r="467" spans="1:7">
      <c r="A467" s="210" t="s">
        <v>558</v>
      </c>
      <c r="B467" s="208">
        <v>-0.36050910651758122</v>
      </c>
      <c r="C467" s="208">
        <v>1.4018443905149007</v>
      </c>
      <c r="E467" s="210" t="s">
        <v>565</v>
      </c>
      <c r="F467" s="208">
        <v>-2.8617595085731855</v>
      </c>
      <c r="G467" s="208">
        <v>1.6874735797856038</v>
      </c>
    </row>
    <row r="468" spans="1:7">
      <c r="A468" s="210" t="s">
        <v>558</v>
      </c>
      <c r="B468" s="208">
        <v>-0.35151101501278498</v>
      </c>
      <c r="C468" s="208">
        <v>1.3301795869715589</v>
      </c>
      <c r="E468" s="210" t="s">
        <v>565</v>
      </c>
      <c r="F468" s="208">
        <v>-2.859398658248594</v>
      </c>
      <c r="G468" s="208">
        <v>1.7747270974400071</v>
      </c>
    </row>
    <row r="469" spans="1:7">
      <c r="A469" s="210" t="s">
        <v>558</v>
      </c>
      <c r="B469" s="208">
        <v>-0.35059892348199267</v>
      </c>
      <c r="C469" s="208">
        <v>1.3466723345649858</v>
      </c>
      <c r="E469" s="210" t="s">
        <v>565</v>
      </c>
      <c r="F469" s="208">
        <v>-2.8580523980631805</v>
      </c>
      <c r="G469" s="208">
        <v>1.6308788280566677</v>
      </c>
    </row>
    <row r="470" spans="1:7">
      <c r="A470" s="210" t="s">
        <v>558</v>
      </c>
      <c r="B470" s="208">
        <v>-0.34739559578045548</v>
      </c>
      <c r="C470" s="208">
        <v>1.3231427629388857</v>
      </c>
      <c r="E470" s="210" t="s">
        <v>565</v>
      </c>
      <c r="F470" s="208">
        <v>-2.8543701811986426</v>
      </c>
      <c r="G470" s="208">
        <v>1.92062781331096</v>
      </c>
    </row>
    <row r="471" spans="1:7">
      <c r="A471" s="210" t="s">
        <v>558</v>
      </c>
      <c r="B471" s="208">
        <v>-0.34012414983769501</v>
      </c>
      <c r="C471" s="208">
        <v>1.3235792398418598</v>
      </c>
      <c r="E471" s="210" t="s">
        <v>565</v>
      </c>
      <c r="F471" s="208">
        <v>-2.8528935152323416</v>
      </c>
      <c r="G471" s="208">
        <v>1.7618457236566325</v>
      </c>
    </row>
    <row r="472" spans="1:7">
      <c r="A472" s="210" t="s">
        <v>558</v>
      </c>
      <c r="B472" s="208">
        <v>-0.32497825318992596</v>
      </c>
      <c r="C472" s="208">
        <v>1.3480561737026153</v>
      </c>
      <c r="E472" s="210" t="s">
        <v>565</v>
      </c>
      <c r="F472" s="208">
        <v>-2.8508083090104477</v>
      </c>
      <c r="G472" s="208">
        <v>1.7173039710831299</v>
      </c>
    </row>
    <row r="473" spans="1:7">
      <c r="A473" s="210" t="s">
        <v>558</v>
      </c>
      <c r="B473" s="208">
        <v>-0.32336168362580892</v>
      </c>
      <c r="C473" s="208">
        <v>1.3233609465565888</v>
      </c>
      <c r="E473" s="210" t="s">
        <v>565</v>
      </c>
      <c r="F473" s="208">
        <v>-2.8460671920365694</v>
      </c>
      <c r="G473" s="208">
        <v>1.7050280129716051</v>
      </c>
    </row>
    <row r="474" spans="1:7">
      <c r="A474" s="210" t="s">
        <v>558</v>
      </c>
      <c r="B474" s="208">
        <v>-0.31344312545672715</v>
      </c>
      <c r="C474" s="208">
        <v>1.3194503144933136</v>
      </c>
      <c r="E474" s="210" t="s">
        <v>565</v>
      </c>
      <c r="F474" s="208">
        <v>-2.8411898313434225</v>
      </c>
      <c r="G474" s="208">
        <v>1.3655643846592211</v>
      </c>
    </row>
    <row r="475" spans="1:7">
      <c r="A475" s="210" t="s">
        <v>558</v>
      </c>
      <c r="B475" s="208">
        <v>-0.30828417388321827</v>
      </c>
      <c r="C475" s="208">
        <v>1.3382347387278155</v>
      </c>
      <c r="E475" s="210" t="s">
        <v>565</v>
      </c>
      <c r="F475" s="208">
        <v>-2.8380566066281405</v>
      </c>
      <c r="G475" s="208">
        <v>1.4820188231674176</v>
      </c>
    </row>
    <row r="476" spans="1:7">
      <c r="A476" s="210" t="s">
        <v>558</v>
      </c>
      <c r="B476" s="208">
        <v>-0.30781225487079095</v>
      </c>
      <c r="C476" s="208">
        <v>1.3216185390763318</v>
      </c>
      <c r="E476" s="210" t="s">
        <v>565</v>
      </c>
      <c r="F476" s="208">
        <v>-2.8370650520642529</v>
      </c>
      <c r="G476" s="208">
        <v>1.6047420125322773</v>
      </c>
    </row>
    <row r="477" spans="1:7">
      <c r="A477" s="210" t="s">
        <v>558</v>
      </c>
      <c r="B477" s="208">
        <v>-0.299379581001051</v>
      </c>
      <c r="C477" s="208">
        <v>1.3244535118671614</v>
      </c>
      <c r="E477" s="210" t="s">
        <v>565</v>
      </c>
      <c r="F477" s="208">
        <v>-2.8267997456629175</v>
      </c>
      <c r="G477" s="208">
        <v>1.6819293196139045</v>
      </c>
    </row>
    <row r="478" spans="1:7">
      <c r="A478" s="210" t="s">
        <v>558</v>
      </c>
      <c r="B478" s="208">
        <v>-0.29200244541720366</v>
      </c>
      <c r="C478" s="208">
        <v>1.3312894635835411</v>
      </c>
      <c r="E478" s="210" t="s">
        <v>565</v>
      </c>
      <c r="F478" s="208">
        <v>-2.8192838656000228</v>
      </c>
      <c r="G478" s="208">
        <v>1.6926187549897851</v>
      </c>
    </row>
    <row r="479" spans="1:7">
      <c r="A479" s="210" t="s">
        <v>558</v>
      </c>
      <c r="B479" s="208">
        <v>-0.29157443894451079</v>
      </c>
      <c r="C479" s="208">
        <v>1.3321794116037773</v>
      </c>
      <c r="E479" s="210" t="s">
        <v>565</v>
      </c>
      <c r="F479" s="208">
        <v>-2.8191209744347026</v>
      </c>
      <c r="G479" s="208">
        <v>1.4042401664535142</v>
      </c>
    </row>
    <row r="480" spans="1:7">
      <c r="A480" s="210" t="s">
        <v>558</v>
      </c>
      <c r="B480" s="208">
        <v>-0.28635108503667184</v>
      </c>
      <c r="C480" s="208">
        <v>1.3214012288481785</v>
      </c>
      <c r="E480" s="210" t="s">
        <v>565</v>
      </c>
      <c r="F480" s="208">
        <v>-2.8174132701349146</v>
      </c>
      <c r="G480" s="208">
        <v>1.7258543412875245</v>
      </c>
    </row>
    <row r="481" spans="1:7">
      <c r="A481" s="210" t="s">
        <v>558</v>
      </c>
      <c r="B481" s="208">
        <v>-0.27721923138711346</v>
      </c>
      <c r="C481" s="208">
        <v>1.3253295474277482</v>
      </c>
      <c r="E481" s="210" t="s">
        <v>565</v>
      </c>
      <c r="F481" s="208">
        <v>-2.8130507299388641</v>
      </c>
      <c r="G481" s="208">
        <v>1.5070640161553881</v>
      </c>
    </row>
    <row r="482" spans="1:7">
      <c r="A482" s="210" t="s">
        <v>558</v>
      </c>
      <c r="B482" s="208">
        <v>-0.26945721217214402</v>
      </c>
      <c r="C482" s="208">
        <v>1.3776895113962115</v>
      </c>
      <c r="E482" s="210" t="s">
        <v>565</v>
      </c>
      <c r="F482" s="208">
        <v>-2.8015819877860784</v>
      </c>
      <c r="G482" s="208">
        <v>1.3298488323926865</v>
      </c>
    </row>
    <row r="483" spans="1:7">
      <c r="A483" s="210" t="s">
        <v>558</v>
      </c>
      <c r="B483" s="208">
        <v>-0.26685068171041137</v>
      </c>
      <c r="C483" s="208">
        <v>1.3373323083108424</v>
      </c>
      <c r="E483" s="210" t="s">
        <v>565</v>
      </c>
      <c r="F483" s="208">
        <v>-2.8010497354246962</v>
      </c>
      <c r="G483" s="208">
        <v>1.4708641205502848</v>
      </c>
    </row>
    <row r="484" spans="1:7">
      <c r="A484" s="210" t="s">
        <v>558</v>
      </c>
      <c r="B484" s="208">
        <v>-0.25220246605306706</v>
      </c>
      <c r="C484" s="208">
        <v>1.3255488327047642</v>
      </c>
      <c r="E484" s="210" t="s">
        <v>565</v>
      </c>
      <c r="F484" s="208">
        <v>-2.7981787577842678</v>
      </c>
      <c r="G484" s="208">
        <v>1.4283946080950021</v>
      </c>
    </row>
    <row r="485" spans="1:7">
      <c r="A485" s="210" t="s">
        <v>558</v>
      </c>
      <c r="B485" s="208">
        <v>-0.24166715804549072</v>
      </c>
      <c r="C485" s="208">
        <v>1.3166477094509912</v>
      </c>
      <c r="E485" s="210" t="s">
        <v>565</v>
      </c>
      <c r="F485" s="208">
        <v>-2.7977288532144473</v>
      </c>
      <c r="G485" s="208">
        <v>1.6312871914924003</v>
      </c>
    </row>
    <row r="486" spans="1:7">
      <c r="A486" s="210" t="s">
        <v>558</v>
      </c>
      <c r="B486" s="208">
        <v>-0.24156093961155076</v>
      </c>
      <c r="C486" s="208">
        <v>1.3430035103649001</v>
      </c>
      <c r="E486" s="210" t="s">
        <v>565</v>
      </c>
      <c r="F486" s="208">
        <v>-2.7957212646231118</v>
      </c>
      <c r="G486" s="208">
        <v>1.9579827301484514</v>
      </c>
    </row>
    <row r="487" spans="1:7">
      <c r="A487" s="210" t="s">
        <v>558</v>
      </c>
      <c r="B487" s="208">
        <v>-0.22730339301568958</v>
      </c>
      <c r="C487" s="208">
        <v>1.3211840273023141</v>
      </c>
      <c r="E487" s="210" t="s">
        <v>565</v>
      </c>
      <c r="F487" s="208">
        <v>-2.7956787393787348</v>
      </c>
      <c r="G487" s="208">
        <v>2.4483054414730661</v>
      </c>
    </row>
    <row r="488" spans="1:7">
      <c r="A488" s="210" t="s">
        <v>558</v>
      </c>
      <c r="B488" s="208">
        <v>-0.22607673242548951</v>
      </c>
      <c r="C488" s="208">
        <v>1.3183702480776407</v>
      </c>
      <c r="E488" s="210" t="s">
        <v>565</v>
      </c>
      <c r="F488" s="208">
        <v>-2.793707381402617</v>
      </c>
      <c r="G488" s="208">
        <v>1.636631156945759</v>
      </c>
    </row>
    <row r="489" spans="1:7">
      <c r="A489" s="210" t="s">
        <v>558</v>
      </c>
      <c r="B489" s="208">
        <v>-0.22562298529673019</v>
      </c>
      <c r="C489" s="208">
        <v>1.3330711870339622</v>
      </c>
      <c r="E489" s="210" t="s">
        <v>565</v>
      </c>
      <c r="F489" s="208">
        <v>-2.792189990995352</v>
      </c>
      <c r="G489" s="208">
        <v>1.3496830773776585</v>
      </c>
    </row>
    <row r="490" spans="1:7">
      <c r="A490" s="210" t="s">
        <v>558</v>
      </c>
      <c r="B490" s="208">
        <v>-0.21642825468093413</v>
      </c>
      <c r="C490" s="208">
        <v>1.3251103728170388</v>
      </c>
      <c r="E490" s="210" t="s">
        <v>565</v>
      </c>
      <c r="F490" s="208">
        <v>-2.7765493456847139</v>
      </c>
      <c r="G490" s="208">
        <v>1.7585472686980934</v>
      </c>
    </row>
    <row r="491" spans="1:7">
      <c r="A491" s="210" t="s">
        <v>558</v>
      </c>
      <c r="B491" s="208">
        <v>-0.21182846192399393</v>
      </c>
      <c r="C491" s="208">
        <v>1.3190179655458063</v>
      </c>
      <c r="E491" s="210" t="s">
        <v>565</v>
      </c>
      <c r="F491" s="208">
        <v>-2.7735254940536529</v>
      </c>
      <c r="G491" s="208">
        <v>1.8966446428599657</v>
      </c>
    </row>
    <row r="492" spans="1:7">
      <c r="A492" s="210" t="s">
        <v>558</v>
      </c>
      <c r="B492" s="208">
        <v>-0.20917507395007842</v>
      </c>
      <c r="C492" s="208">
        <v>1.3153602742732866</v>
      </c>
      <c r="E492" s="210" t="s">
        <v>565</v>
      </c>
      <c r="F492" s="208">
        <v>-2.7722488412547923</v>
      </c>
      <c r="G492" s="208">
        <v>1.9019456003432058</v>
      </c>
    </row>
    <row r="493" spans="1:7">
      <c r="A493" s="210" t="s">
        <v>558</v>
      </c>
      <c r="B493" s="208">
        <v>-0.20650079935648713</v>
      </c>
      <c r="C493" s="208">
        <v>1.3175081247535299</v>
      </c>
      <c r="E493" s="210" t="s">
        <v>565</v>
      </c>
      <c r="F493" s="208">
        <v>-2.7717116145512213</v>
      </c>
      <c r="G493" s="208">
        <v>1.5415448684351527</v>
      </c>
    </row>
    <row r="494" spans="1:7">
      <c r="A494" s="210" t="s">
        <v>558</v>
      </c>
      <c r="B494" s="208">
        <v>-0.20298098613615892</v>
      </c>
      <c r="C494" s="208">
        <v>1.3132229939661311</v>
      </c>
      <c r="E494" s="210" t="s">
        <v>565</v>
      </c>
      <c r="F494" s="208">
        <v>-2.7683349219146738</v>
      </c>
      <c r="G494" s="208">
        <v>1.8899228399976065</v>
      </c>
    </row>
    <row r="495" spans="1:7">
      <c r="A495" s="210" t="s">
        <v>558</v>
      </c>
      <c r="B495" s="208">
        <v>-0.19983026740100882</v>
      </c>
      <c r="C495" s="208">
        <v>1.3149319759329492</v>
      </c>
      <c r="E495" s="210" t="s">
        <v>565</v>
      </c>
      <c r="F495" s="208">
        <v>-2.767365256738386</v>
      </c>
      <c r="G495" s="208">
        <v>1.8502854279468439</v>
      </c>
    </row>
    <row r="496" spans="1:7">
      <c r="A496" s="210" t="s">
        <v>558</v>
      </c>
      <c r="B496" s="208">
        <v>-0.19527078541604218</v>
      </c>
      <c r="C496" s="208">
        <v>1.3134362493015741</v>
      </c>
      <c r="E496" s="210" t="s">
        <v>565</v>
      </c>
      <c r="F496" s="208">
        <v>-2.7621968035656863</v>
      </c>
      <c r="G496" s="208">
        <v>1.6325145907509269</v>
      </c>
    </row>
    <row r="497" spans="1:7">
      <c r="A497" s="210" t="s">
        <v>558</v>
      </c>
      <c r="B497" s="208">
        <v>-0.19504978723547761</v>
      </c>
      <c r="C497" s="208">
        <v>1.3362069008868207</v>
      </c>
      <c r="E497" s="210" t="s">
        <v>565</v>
      </c>
      <c r="F497" s="208">
        <v>-2.7607399050308961</v>
      </c>
      <c r="G497" s="208">
        <v>1.4233031725030105</v>
      </c>
    </row>
    <row r="498" spans="1:7">
      <c r="A498" s="210" t="s">
        <v>558</v>
      </c>
      <c r="B498" s="208">
        <v>-0.19494960905812891</v>
      </c>
      <c r="C498" s="208">
        <v>1.317938972489167</v>
      </c>
      <c r="E498" s="210" t="s">
        <v>565</v>
      </c>
      <c r="F498" s="208">
        <v>-2.756705324030023</v>
      </c>
      <c r="G498" s="208">
        <v>1.5547012024699833</v>
      </c>
    </row>
    <row r="499" spans="1:7">
      <c r="A499" s="210" t="s">
        <v>558</v>
      </c>
      <c r="B499" s="208">
        <v>-0.18776426014209621</v>
      </c>
      <c r="C499" s="208">
        <v>1.3130098432958877</v>
      </c>
      <c r="E499" s="210" t="s">
        <v>565</v>
      </c>
      <c r="F499" s="208">
        <v>-2.7564123851497926</v>
      </c>
      <c r="G499" s="208">
        <v>1.4952560494926781</v>
      </c>
    </row>
    <row r="500" spans="1:7">
      <c r="A500" s="210" t="s">
        <v>558</v>
      </c>
      <c r="B500" s="208">
        <v>-0.18260863608087172</v>
      </c>
      <c r="C500" s="208">
        <v>1.3136496094050565</v>
      </c>
      <c r="E500" s="210" t="s">
        <v>565</v>
      </c>
      <c r="F500" s="208">
        <v>-2.7529920305865354</v>
      </c>
      <c r="G500" s="208">
        <v>1.6782720813116021</v>
      </c>
    </row>
    <row r="501" spans="1:7">
      <c r="A501" s="210" t="s">
        <v>558</v>
      </c>
      <c r="B501" s="208">
        <v>-0.17850626436520539</v>
      </c>
      <c r="C501" s="208">
        <v>1.3125838555403966</v>
      </c>
      <c r="E501" s="210" t="s">
        <v>565</v>
      </c>
      <c r="F501" s="208">
        <v>-2.7506098841871234</v>
      </c>
      <c r="G501" s="208">
        <v>1.7730250920667161</v>
      </c>
    </row>
    <row r="502" spans="1:7">
      <c r="A502" s="210" t="s">
        <v>558</v>
      </c>
      <c r="B502" s="208">
        <v>-0.17579848421045305</v>
      </c>
      <c r="C502" s="208">
        <v>1.3123710182502248</v>
      </c>
      <c r="E502" s="210" t="s">
        <v>565</v>
      </c>
      <c r="F502" s="208">
        <v>-2.7464441937874802</v>
      </c>
      <c r="G502" s="208">
        <v>1.5157439949424123</v>
      </c>
    </row>
    <row r="503" spans="1:7">
      <c r="A503" s="210" t="s">
        <v>558</v>
      </c>
      <c r="B503" s="208">
        <v>-0.17330784748695191</v>
      </c>
      <c r="C503" s="208">
        <v>1.3172928610654036</v>
      </c>
      <c r="E503" s="210" t="s">
        <v>565</v>
      </c>
      <c r="F503" s="208">
        <v>-2.7425058810798864</v>
      </c>
      <c r="G503" s="208">
        <v>1.7183012033970786</v>
      </c>
    </row>
    <row r="504" spans="1:7">
      <c r="A504" s="210" t="s">
        <v>558</v>
      </c>
      <c r="B504" s="208">
        <v>-0.16623417151685818</v>
      </c>
      <c r="C504" s="208">
        <v>1.3145040995614885</v>
      </c>
      <c r="E504" s="210" t="s">
        <v>565</v>
      </c>
      <c r="F504" s="208">
        <v>-2.7255731332808133</v>
      </c>
      <c r="G504" s="208">
        <v>1.3850508694639376</v>
      </c>
    </row>
    <row r="505" spans="1:7">
      <c r="A505" s="210" t="s">
        <v>558</v>
      </c>
      <c r="B505" s="208">
        <v>-0.15909039782984793</v>
      </c>
      <c r="C505" s="208">
        <v>1.3117331315036203</v>
      </c>
      <c r="E505" s="210" t="s">
        <v>565</v>
      </c>
      <c r="F505" s="208">
        <v>-2.7255667960832533</v>
      </c>
      <c r="G505" s="208">
        <v>1.5422099443413975</v>
      </c>
    </row>
    <row r="506" spans="1:7">
      <c r="A506" s="210" t="s">
        <v>558</v>
      </c>
      <c r="B506" s="208">
        <v>-0.15282917034854182</v>
      </c>
      <c r="C506" s="208">
        <v>1.3121582852154039</v>
      </c>
      <c r="E506" s="210" t="s">
        <v>565</v>
      </c>
      <c r="F506" s="208">
        <v>-2.7210387917830912</v>
      </c>
      <c r="G506" s="208">
        <v>1.3883075117977808</v>
      </c>
    </row>
    <row r="507" spans="1:7">
      <c r="A507" s="210" t="s">
        <v>558</v>
      </c>
      <c r="B507" s="208">
        <v>-0.14823230172388629</v>
      </c>
      <c r="C507" s="208">
        <v>1.3110961803037895</v>
      </c>
      <c r="E507" s="210" t="s">
        <v>565</v>
      </c>
      <c r="F507" s="208">
        <v>-2.7149188554371193</v>
      </c>
      <c r="G507" s="208">
        <v>1.7498719344034248</v>
      </c>
    </row>
    <row r="508" spans="1:7">
      <c r="A508" s="210" t="s">
        <v>558</v>
      </c>
      <c r="B508" s="208">
        <v>-0.14516863458041285</v>
      </c>
      <c r="C508" s="208">
        <v>1.3115207106229347</v>
      </c>
      <c r="E508" s="210" t="s">
        <v>565</v>
      </c>
      <c r="F508" s="208">
        <v>-2.7137031885141485</v>
      </c>
      <c r="G508" s="208">
        <v>1.3464905037119039</v>
      </c>
    </row>
    <row r="509" spans="1:7">
      <c r="A509" s="210" t="s">
        <v>558</v>
      </c>
      <c r="B509" s="208">
        <v>-0.14275956737103576</v>
      </c>
      <c r="C509" s="208">
        <v>1.3371069933994832</v>
      </c>
      <c r="E509" s="210" t="s">
        <v>565</v>
      </c>
      <c r="F509" s="208">
        <v>-2.7125641520459749</v>
      </c>
      <c r="G509" s="208">
        <v>1.6156388614999309</v>
      </c>
    </row>
    <row r="510" spans="1:7">
      <c r="A510" s="210" t="s">
        <v>558</v>
      </c>
      <c r="B510" s="208">
        <v>-0.14057417066534553</v>
      </c>
      <c r="C510" s="208">
        <v>1.3106720645651002</v>
      </c>
      <c r="E510" s="210" t="s">
        <v>565</v>
      </c>
      <c r="F510" s="208">
        <v>-2.707409301708763</v>
      </c>
      <c r="G510" s="208">
        <v>1.3776975597133896</v>
      </c>
    </row>
    <row r="511" spans="1:7">
      <c r="A511" s="210" t="s">
        <v>558</v>
      </c>
      <c r="B511" s="208">
        <v>-0.13737554992740769</v>
      </c>
      <c r="C511" s="208">
        <v>1.3108840706625022</v>
      </c>
      <c r="E511" s="210" t="s">
        <v>565</v>
      </c>
      <c r="F511" s="208">
        <v>-2.7013468509099106</v>
      </c>
      <c r="G511" s="208">
        <v>1.5024844185506354</v>
      </c>
    </row>
    <row r="512" spans="1:7">
      <c r="A512" s="210" t="s">
        <v>558</v>
      </c>
      <c r="B512" s="208">
        <v>-0.12587213564254127</v>
      </c>
      <c r="C512" s="208">
        <v>1.3113083935901539</v>
      </c>
      <c r="E512" s="210" t="s">
        <v>565</v>
      </c>
      <c r="F512" s="208">
        <v>-2.694373680937495</v>
      </c>
      <c r="G512" s="208">
        <v>1.9143106912872674</v>
      </c>
    </row>
    <row r="513" spans="1:7">
      <c r="A513" s="210" t="s">
        <v>558</v>
      </c>
      <c r="B513" s="208">
        <v>-0.12524381274023197</v>
      </c>
      <c r="C513" s="208">
        <v>1.3102483625979291</v>
      </c>
      <c r="E513" s="210" t="s">
        <v>565</v>
      </c>
      <c r="F513" s="208">
        <v>-2.692163350995552</v>
      </c>
      <c r="G513" s="208">
        <v>1.6020599913279623</v>
      </c>
    </row>
    <row r="514" spans="1:7">
      <c r="A514" s="210" t="s">
        <v>558</v>
      </c>
      <c r="B514" s="208">
        <v>-0.11452888174844285</v>
      </c>
      <c r="C514" s="208">
        <v>1.309613583705036</v>
      </c>
      <c r="E514" s="210" t="s">
        <v>565</v>
      </c>
      <c r="F514" s="208">
        <v>-2.6877623945527982</v>
      </c>
      <c r="G514" s="208">
        <v>1.4672086582020922</v>
      </c>
    </row>
    <row r="515" spans="1:7">
      <c r="A515" s="210" t="s">
        <v>558</v>
      </c>
      <c r="B515" s="208">
        <v>-9.9383040623866714E-2</v>
      </c>
      <c r="C515" s="208">
        <v>1.3089797312715712</v>
      </c>
      <c r="E515" s="210" t="s">
        <v>565</v>
      </c>
      <c r="F515" s="208">
        <v>-2.6848293531994054</v>
      </c>
      <c r="G515" s="208">
        <v>1.4032723789067234</v>
      </c>
    </row>
    <row r="516" spans="1:7">
      <c r="A516" s="210" t="s">
        <v>558</v>
      </c>
      <c r="B516" s="208">
        <v>-9.6928652936581636E-2</v>
      </c>
      <c r="C516" s="208">
        <v>1.3083468025971419</v>
      </c>
      <c r="E516" s="210" t="s">
        <v>565</v>
      </c>
      <c r="F516" s="208">
        <v>-2.6844545458284577</v>
      </c>
      <c r="G516" s="208">
        <v>1.5526510280163655</v>
      </c>
    </row>
    <row r="517" spans="1:7">
      <c r="A517" s="210" t="s">
        <v>558</v>
      </c>
      <c r="B517" s="208">
        <v>-9.5207827167226269E-2</v>
      </c>
      <c r="C517" s="208">
        <v>1.3151460723049968</v>
      </c>
      <c r="E517" s="210" t="s">
        <v>565</v>
      </c>
      <c r="F517" s="208">
        <v>-2.6834612473592916</v>
      </c>
      <c r="G517" s="208">
        <v>1.7764357992451243</v>
      </c>
    </row>
    <row r="518" spans="1:7">
      <c r="A518" s="210" t="s">
        <v>558</v>
      </c>
      <c r="B518" s="208">
        <v>-8.839802937020301E-2</v>
      </c>
      <c r="C518" s="208">
        <v>1.3181545567486961</v>
      </c>
      <c r="E518" s="210" t="s">
        <v>565</v>
      </c>
      <c r="F518" s="208">
        <v>-2.6810533698281716</v>
      </c>
      <c r="G518" s="208">
        <v>1.7569073882780282</v>
      </c>
    </row>
    <row r="519" spans="1:7">
      <c r="A519" s="210" t="s">
        <v>558</v>
      </c>
      <c r="B519" s="208">
        <v>-8.5157498769949366E-2</v>
      </c>
      <c r="C519" s="208">
        <v>1.3072939669738755</v>
      </c>
      <c r="E519" s="210" t="s">
        <v>565</v>
      </c>
      <c r="F519" s="208">
        <v>-2.6727863805599679</v>
      </c>
      <c r="G519" s="208">
        <v>2.015355935773576</v>
      </c>
    </row>
    <row r="520" spans="1:7">
      <c r="A520" s="210" t="s">
        <v>558</v>
      </c>
      <c r="B520" s="208">
        <v>-8.2102558380485469E-2</v>
      </c>
      <c r="C520" s="208">
        <v>1.3070837057826934</v>
      </c>
      <c r="E520" s="210" t="s">
        <v>565</v>
      </c>
      <c r="F520" s="208">
        <v>-2.6654930100306333</v>
      </c>
      <c r="G520" s="208">
        <v>1.9135274728930209</v>
      </c>
    </row>
    <row r="521" spans="1:7">
      <c r="A521" s="210" t="s">
        <v>558</v>
      </c>
      <c r="B521" s="208">
        <v>-7.4898961371889478E-2</v>
      </c>
      <c r="C521" s="208">
        <v>1.3077147949931438</v>
      </c>
      <c r="E521" s="210" t="s">
        <v>565</v>
      </c>
      <c r="F521" s="208">
        <v>-2.6618043757256018</v>
      </c>
      <c r="G521" s="208">
        <v>1.5126240499015153</v>
      </c>
    </row>
    <row r="522" spans="1:7">
      <c r="A522" s="210" t="s">
        <v>558</v>
      </c>
      <c r="B522" s="208">
        <v>-7.1031557757094438E-2</v>
      </c>
      <c r="C522" s="208">
        <v>1.3062436775093775</v>
      </c>
      <c r="E522" s="210" t="s">
        <v>565</v>
      </c>
      <c r="F522" s="208">
        <v>-2.6616743263513327</v>
      </c>
      <c r="G522" s="208">
        <v>2.0094604450347657</v>
      </c>
    </row>
    <row r="523" spans="1:7">
      <c r="A523" s="210" t="s">
        <v>558</v>
      </c>
      <c r="B523" s="208">
        <v>-5.1422108699140247E-2</v>
      </c>
      <c r="C523" s="208">
        <v>1.308557676348264</v>
      </c>
      <c r="E523" s="210" t="s">
        <v>565</v>
      </c>
      <c r="F523" s="208">
        <v>-2.658024014679448</v>
      </c>
      <c r="G523" s="208">
        <v>1.4327697598776483</v>
      </c>
    </row>
    <row r="524" spans="1:7">
      <c r="A524" s="210" t="s">
        <v>558</v>
      </c>
      <c r="B524" s="208">
        <v>-4.0381663210669258E-2</v>
      </c>
      <c r="C524" s="208">
        <v>1.3037332977917779</v>
      </c>
      <c r="E524" s="210" t="s">
        <v>565</v>
      </c>
      <c r="F524" s="208">
        <v>-2.6551718119016412</v>
      </c>
      <c r="G524" s="208">
        <v>1.4762626821529108</v>
      </c>
    </row>
    <row r="525" spans="1:7">
      <c r="A525" s="210" t="s">
        <v>558</v>
      </c>
      <c r="B525" s="208">
        <v>-3.558148578110476E-2</v>
      </c>
      <c r="C525" s="208">
        <v>1.3039419427546683</v>
      </c>
      <c r="E525" s="210" t="s">
        <v>565</v>
      </c>
      <c r="F525" s="208">
        <v>-2.6513495516468684</v>
      </c>
      <c r="G525" s="208">
        <v>2.0667558489891977</v>
      </c>
    </row>
    <row r="526" spans="1:7">
      <c r="A526" s="210" t="s">
        <v>558</v>
      </c>
      <c r="B526" s="208">
        <v>-3.1765569536889394E-2</v>
      </c>
      <c r="C526" s="208">
        <v>1.3035247530185494</v>
      </c>
      <c r="E526" s="210" t="s">
        <v>565</v>
      </c>
      <c r="F526" s="208">
        <v>-2.649421174191406</v>
      </c>
      <c r="G526" s="208">
        <v>1.6483695602170032</v>
      </c>
    </row>
    <row r="527" spans="1:7">
      <c r="A527" s="210" t="s">
        <v>558</v>
      </c>
      <c r="B527" s="208">
        <v>-2.3379459796770828E-2</v>
      </c>
      <c r="C527" s="208">
        <v>1.3024835286360708</v>
      </c>
      <c r="E527" s="210" t="s">
        <v>565</v>
      </c>
      <c r="F527" s="208">
        <v>-2.6421882055637793</v>
      </c>
      <c r="G527" s="208">
        <v>1.7827591926239972</v>
      </c>
    </row>
    <row r="528" spans="1:7">
      <c r="A528" s="210" t="s">
        <v>558</v>
      </c>
      <c r="B528" s="208">
        <v>-2.0576933722359768E-2</v>
      </c>
      <c r="C528" s="208">
        <v>1.3033163083388084</v>
      </c>
      <c r="E528" s="210" t="s">
        <v>565</v>
      </c>
      <c r="F528" s="208">
        <v>-2.6390665657009968</v>
      </c>
      <c r="G528" s="208">
        <v>1.4774078231773733</v>
      </c>
    </row>
    <row r="529" spans="1:7">
      <c r="A529" s="210" t="s">
        <v>558</v>
      </c>
      <c r="B529" s="208">
        <v>-1.9535741626911709E-2</v>
      </c>
      <c r="C529" s="208">
        <v>1.3020677368552414</v>
      </c>
      <c r="E529" s="210" t="s">
        <v>565</v>
      </c>
      <c r="F529" s="208">
        <v>-2.6367013091568579</v>
      </c>
      <c r="G529" s="208">
        <v>1.3820485558507658</v>
      </c>
    </row>
    <row r="530" spans="1:7">
      <c r="A530" s="210" t="s">
        <v>558</v>
      </c>
      <c r="B530" s="208">
        <v>-1.6820325065156207E-2</v>
      </c>
      <c r="C530" s="208">
        <v>1.3018599901486234</v>
      </c>
      <c r="E530" s="210" t="s">
        <v>565</v>
      </c>
      <c r="F530" s="208">
        <v>-2.6363106071402003</v>
      </c>
      <c r="G530" s="208">
        <v>1.4537004733597723</v>
      </c>
    </row>
    <row r="531" spans="1:7">
      <c r="A531" s="210" t="s">
        <v>558</v>
      </c>
      <c r="B531" s="208">
        <v>-9.9303815989764694E-3</v>
      </c>
      <c r="C531" s="208">
        <v>1.3016523427710587</v>
      </c>
      <c r="E531" s="210" t="s">
        <v>565</v>
      </c>
      <c r="F531" s="208">
        <v>-2.6349188008711666</v>
      </c>
      <c r="G531" s="208">
        <v>1.9443299129217546</v>
      </c>
    </row>
    <row r="532" spans="1:7">
      <c r="A532" s="210" t="s">
        <v>558</v>
      </c>
      <c r="B532" s="208">
        <v>-8.1625374694010565E-5</v>
      </c>
      <c r="C532" s="208">
        <v>1.3010299956639813</v>
      </c>
      <c r="E532" s="210" t="s">
        <v>565</v>
      </c>
      <c r="F532" s="208">
        <v>-2.6117471385701299</v>
      </c>
      <c r="G532" s="208">
        <v>1.4928730833938555</v>
      </c>
    </row>
    <row r="533" spans="1:7">
      <c r="A533" s="210" t="s">
        <v>558</v>
      </c>
      <c r="B533" s="208">
        <v>6.4740256703279854E-3</v>
      </c>
      <c r="C533" s="208">
        <v>1.3012373456234718</v>
      </c>
      <c r="E533" s="210" t="s">
        <v>565</v>
      </c>
      <c r="F533" s="208">
        <v>-2.6055888702439276</v>
      </c>
      <c r="G533" s="208">
        <v>1.9384891690319705</v>
      </c>
    </row>
    <row r="534" spans="1:7">
      <c r="A534" s="210" t="s">
        <v>558</v>
      </c>
      <c r="B534" s="208">
        <v>9.711714422634762E-3</v>
      </c>
      <c r="C534" s="208">
        <v>1.3014447946276089</v>
      </c>
      <c r="E534" s="210" t="s">
        <v>565</v>
      </c>
      <c r="F534" s="208">
        <v>-2.604386801146902</v>
      </c>
      <c r="G534" s="208">
        <v>1.3894765420646324</v>
      </c>
    </row>
    <row r="535" spans="1:7">
      <c r="A535" s="210" t="s">
        <v>558</v>
      </c>
      <c r="B535" s="208">
        <v>2.0247274033376519E-2</v>
      </c>
      <c r="C535" s="208">
        <v>1.3022755829859867</v>
      </c>
      <c r="E535" s="210" t="s">
        <v>565</v>
      </c>
      <c r="F535" s="208">
        <v>-2.6019197989133902</v>
      </c>
      <c r="G535" s="208">
        <v>2.3611552657541659</v>
      </c>
    </row>
    <row r="536" spans="1:7">
      <c r="A536" s="210" t="s">
        <v>558</v>
      </c>
      <c r="B536" s="208">
        <v>2.0550965735319036E-2</v>
      </c>
      <c r="C536" s="208">
        <v>1.3068735463390071</v>
      </c>
      <c r="E536" s="210" t="s">
        <v>565</v>
      </c>
      <c r="F536" s="208">
        <v>-2.5953505421489846</v>
      </c>
      <c r="G536" s="208">
        <v>1.5650998113315979</v>
      </c>
    </row>
    <row r="537" spans="1:7">
      <c r="A537" s="210" t="s">
        <v>558</v>
      </c>
      <c r="B537" s="208">
        <v>2.3733748613267644E-2</v>
      </c>
      <c r="C537" s="208">
        <v>1.3026915739008413</v>
      </c>
      <c r="E537" s="210" t="s">
        <v>565</v>
      </c>
      <c r="F537" s="208">
        <v>-2.5920205885852217</v>
      </c>
      <c r="G537" s="208">
        <v>1.7909426416781984</v>
      </c>
    </row>
    <row r="538" spans="1:7">
      <c r="A538" s="210" t="s">
        <v>558</v>
      </c>
      <c r="B538" s="208">
        <v>2.781387923805808E-2</v>
      </c>
      <c r="C538" s="208">
        <v>1.3028997188757832</v>
      </c>
      <c r="E538" s="210" t="s">
        <v>565</v>
      </c>
      <c r="F538" s="208">
        <v>-2.5849318154364314</v>
      </c>
      <c r="G538" s="208">
        <v>1.736133980532095</v>
      </c>
    </row>
    <row r="539" spans="1:7">
      <c r="A539" s="210" t="s">
        <v>558</v>
      </c>
      <c r="B539" s="208">
        <v>3.1955671270881419E-2</v>
      </c>
      <c r="C539" s="208">
        <v>1.303107963656519</v>
      </c>
      <c r="E539" s="210" t="s">
        <v>565</v>
      </c>
      <c r="F539" s="208">
        <v>-2.5831825483137294</v>
      </c>
      <c r="G539" s="208">
        <v>2.005574115012374</v>
      </c>
    </row>
    <row r="540" spans="1:7">
      <c r="A540" s="210" t="s">
        <v>558</v>
      </c>
      <c r="B540" s="208">
        <v>3.3695996639560709E-2</v>
      </c>
      <c r="C540" s="208">
        <v>1.3045684797451367</v>
      </c>
      <c r="E540" s="210" t="s">
        <v>565</v>
      </c>
      <c r="F540" s="208">
        <v>-2.5804149878737426</v>
      </c>
      <c r="G540" s="208">
        <v>1.4210313566064043</v>
      </c>
    </row>
    <row r="541" spans="1:7">
      <c r="A541" s="210" t="s">
        <v>558</v>
      </c>
      <c r="B541" s="208">
        <v>3.6844370464613564E-2</v>
      </c>
      <c r="C541" s="208">
        <v>1.3056147208724345</v>
      </c>
      <c r="E541" s="210" t="s">
        <v>565</v>
      </c>
      <c r="F541" s="208">
        <v>-2.5756429741007159</v>
      </c>
      <c r="G541" s="208">
        <v>1.4674887578454057</v>
      </c>
    </row>
    <row r="542" spans="1:7">
      <c r="A542" s="210" t="s">
        <v>558</v>
      </c>
      <c r="B542" s="208">
        <v>3.8370852632923447E-2</v>
      </c>
      <c r="C542" s="208">
        <v>1.3047775264311963</v>
      </c>
      <c r="E542" s="210" t="s">
        <v>565</v>
      </c>
      <c r="F542" s="208">
        <v>-2.5737898774583368</v>
      </c>
      <c r="G542" s="208">
        <v>1.908084140446636</v>
      </c>
    </row>
    <row r="543" spans="1:7">
      <c r="A543" s="210" t="s">
        <v>558</v>
      </c>
      <c r="B543" s="208">
        <v>4.0436746550707288E-2</v>
      </c>
      <c r="C543" s="208">
        <v>1.3041506880035338</v>
      </c>
      <c r="E543" s="210" t="s">
        <v>565</v>
      </c>
      <c r="F543" s="208">
        <v>-2.5702718498201511</v>
      </c>
      <c r="G543" s="208">
        <v>1.5458861796830154</v>
      </c>
    </row>
    <row r="544" spans="1:7">
      <c r="A544" s="210" t="s">
        <v>558</v>
      </c>
      <c r="B544" s="208">
        <v>4.1161942271377261E-2</v>
      </c>
      <c r="C544" s="208">
        <v>1.3079253620187976</v>
      </c>
      <c r="E544" s="210" t="s">
        <v>565</v>
      </c>
      <c r="F544" s="208">
        <v>-2.5701662311898734</v>
      </c>
      <c r="G544" s="208">
        <v>2.5179413696144608</v>
      </c>
    </row>
    <row r="545" spans="1:7">
      <c r="A545" s="210" t="s">
        <v>558</v>
      </c>
      <c r="B545" s="208">
        <v>5.0354258461397128E-2</v>
      </c>
      <c r="C545" s="208">
        <v>1.3081360311870824</v>
      </c>
      <c r="E545" s="210" t="s">
        <v>565</v>
      </c>
      <c r="F545" s="208">
        <v>-2.5676143882464721</v>
      </c>
      <c r="G545" s="208">
        <v>1.6321050721143564</v>
      </c>
    </row>
    <row r="546" spans="1:7">
      <c r="A546" s="210" t="s">
        <v>558</v>
      </c>
      <c r="B546" s="208">
        <v>5.1171929538450941E-2</v>
      </c>
      <c r="C546" s="208">
        <v>1.3043595336348262</v>
      </c>
      <c r="E546" s="210" t="s">
        <v>565</v>
      </c>
      <c r="F546" s="208">
        <v>-2.5654311670484207</v>
      </c>
      <c r="G546" s="208">
        <v>1.7064829372197794</v>
      </c>
    </row>
    <row r="547" spans="1:7">
      <c r="A547" s="210" t="s">
        <v>558</v>
      </c>
      <c r="B547" s="208">
        <v>5.234933764318777E-2</v>
      </c>
      <c r="C547" s="208">
        <v>1.3054052709132731</v>
      </c>
      <c r="E547" s="210" t="s">
        <v>565</v>
      </c>
      <c r="F547" s="208">
        <v>-2.5593792284578285</v>
      </c>
      <c r="G547" s="208">
        <v>1.3960819086631593</v>
      </c>
    </row>
    <row r="548" spans="1:7">
      <c r="A548" s="210" t="s">
        <v>558</v>
      </c>
      <c r="B548" s="208">
        <v>5.4540547782014726E-2</v>
      </c>
      <c r="C548" s="208">
        <v>1.304986673789875</v>
      </c>
      <c r="E548" s="210" t="s">
        <v>565</v>
      </c>
      <c r="F548" s="208">
        <v>-2.5534643463806446</v>
      </c>
      <c r="G548" s="208">
        <v>1.7314780093900421</v>
      </c>
    </row>
    <row r="549" spans="1:7">
      <c r="A549" s="210" t="s">
        <v>558</v>
      </c>
      <c r="B549" s="208">
        <v>5.5270732603497755E-2</v>
      </c>
      <c r="C549" s="208">
        <v>1.3058242718930999</v>
      </c>
      <c r="E549" s="210" t="s">
        <v>565</v>
      </c>
      <c r="F549" s="208">
        <v>-2.5521433056070921</v>
      </c>
      <c r="G549" s="208">
        <v>1.6930895349620678</v>
      </c>
    </row>
    <row r="550" spans="1:7">
      <c r="A550" s="210" t="s">
        <v>558</v>
      </c>
      <c r="B550" s="208">
        <v>5.5866113162307031E-2</v>
      </c>
      <c r="C550" s="208">
        <v>1.3051959219181837</v>
      </c>
      <c r="E550" s="210" t="s">
        <v>565</v>
      </c>
      <c r="F550" s="208">
        <v>-2.54558639864696</v>
      </c>
      <c r="G550" s="208">
        <v>1.4440371566803929</v>
      </c>
    </row>
    <row r="551" spans="1:7">
      <c r="A551" s="210" t="s">
        <v>558</v>
      </c>
      <c r="B551" s="208">
        <v>6.2367154209687081E-2</v>
      </c>
      <c r="C551" s="208">
        <v>1.3066634885443904</v>
      </c>
      <c r="E551" s="210" t="s">
        <v>565</v>
      </c>
      <c r="F551" s="208">
        <v>-2.5312172759274687</v>
      </c>
      <c r="G551" s="208">
        <v>1.4145343099322509</v>
      </c>
    </row>
    <row r="552" spans="1:7">
      <c r="A552" s="210" t="s">
        <v>558</v>
      </c>
      <c r="B552" s="208">
        <v>6.6421828016910336E-2</v>
      </c>
      <c r="C552" s="208">
        <v>1.3060339240728427</v>
      </c>
      <c r="E552" s="210" t="s">
        <v>565</v>
      </c>
      <c r="F552" s="208">
        <v>-2.5296531908237121</v>
      </c>
      <c r="G552" s="208">
        <v>1.7011718768104938</v>
      </c>
    </row>
    <row r="553" spans="1:7">
      <c r="A553" s="210" t="s">
        <v>558</v>
      </c>
      <c r="B553" s="208">
        <v>6.6782116288155308E-2</v>
      </c>
      <c r="C553" s="208">
        <v>1.3160035147985338</v>
      </c>
      <c r="E553" s="210" t="s">
        <v>565</v>
      </c>
      <c r="F553" s="208">
        <v>-2.5118583994406163</v>
      </c>
      <c r="G553" s="208">
        <v>2.1865287449567585</v>
      </c>
    </row>
    <row r="554" spans="1:7">
      <c r="A554" s="210" t="s">
        <v>558</v>
      </c>
      <c r="B554" s="208">
        <v>7.846268139871572E-2</v>
      </c>
      <c r="C554" s="208">
        <v>1.3064535323005606</v>
      </c>
      <c r="E554" s="210" t="s">
        <v>565</v>
      </c>
      <c r="F554" s="208">
        <v>-2.5107034065334326</v>
      </c>
      <c r="G554" s="208">
        <v>1.4170216848983659</v>
      </c>
    </row>
    <row r="555" spans="1:7">
      <c r="A555" s="210" t="s">
        <v>558</v>
      </c>
      <c r="B555" s="208">
        <v>8.6985925982718107E-2</v>
      </c>
      <c r="C555" s="208">
        <v>1.3075043300111215</v>
      </c>
      <c r="E555" s="210" t="s">
        <v>565</v>
      </c>
      <c r="F555" s="208">
        <v>-2.506894835818247</v>
      </c>
      <c r="G555" s="208">
        <v>1.8202320177801858</v>
      </c>
    </row>
    <row r="556" spans="1:7">
      <c r="A556" s="210" t="s">
        <v>558</v>
      </c>
      <c r="B556" s="208">
        <v>9.0059565331703062E-2</v>
      </c>
      <c r="C556" s="208">
        <v>1.316432871711313</v>
      </c>
      <c r="E556" s="210" t="s">
        <v>565</v>
      </c>
      <c r="F556" s="208">
        <v>-2.5045071704174302</v>
      </c>
      <c r="G556" s="208">
        <v>1.6688158403171602</v>
      </c>
    </row>
    <row r="557" spans="1:7">
      <c r="A557" s="210" t="s">
        <v>558</v>
      </c>
      <c r="B557" s="208">
        <v>9.2193553240049284E-2</v>
      </c>
      <c r="C557" s="208">
        <v>1.3196666504788097</v>
      </c>
      <c r="E557" s="210" t="s">
        <v>565</v>
      </c>
      <c r="F557" s="208">
        <v>-2.4960495653941734</v>
      </c>
      <c r="G557" s="208">
        <v>1.681012118677631</v>
      </c>
    </row>
    <row r="558" spans="1:7">
      <c r="A558" s="210" t="s">
        <v>558</v>
      </c>
      <c r="B558" s="208">
        <v>0.10302030638989459</v>
      </c>
      <c r="C558" s="208">
        <v>1.3094021967542073</v>
      </c>
      <c r="E558" s="210" t="s">
        <v>565</v>
      </c>
      <c r="F558" s="208">
        <v>-2.4946942228958235</v>
      </c>
      <c r="G558" s="208">
        <v>1.3765597689606843</v>
      </c>
    </row>
    <row r="559" spans="1:7">
      <c r="A559" s="210" t="s">
        <v>558</v>
      </c>
      <c r="B559" s="208">
        <v>0.1123370967122449</v>
      </c>
      <c r="C559" s="208">
        <v>1.3100366665265166</v>
      </c>
      <c r="E559" s="210" t="s">
        <v>565</v>
      </c>
      <c r="F559" s="208">
        <v>-2.4751830799707517</v>
      </c>
      <c r="G559" s="208">
        <v>1.4130486945204022</v>
      </c>
    </row>
    <row r="560" spans="1:7">
      <c r="A560" s="210" t="s">
        <v>558</v>
      </c>
      <c r="B560" s="208">
        <v>0.11279915460701312</v>
      </c>
      <c r="C560" s="208">
        <v>1.3098250735957035</v>
      </c>
      <c r="E560" s="210" t="s">
        <v>565</v>
      </c>
      <c r="F560" s="208">
        <v>-2.4617392136751328</v>
      </c>
      <c r="G560" s="208">
        <v>1.3722631470079234</v>
      </c>
    </row>
    <row r="561" spans="1:7">
      <c r="A561" s="210" t="s">
        <v>558</v>
      </c>
      <c r="B561" s="208">
        <v>0.11631398939615492</v>
      </c>
      <c r="C561" s="208">
        <v>1.3091909126430572</v>
      </c>
      <c r="E561" s="210" t="s">
        <v>565</v>
      </c>
      <c r="F561" s="208">
        <v>-2.4520799535918707</v>
      </c>
      <c r="G561" s="208">
        <v>1.3318945002442311</v>
      </c>
    </row>
    <row r="562" spans="1:7">
      <c r="A562" s="210" t="s">
        <v>558</v>
      </c>
      <c r="B562" s="208">
        <v>0.11685123754708374</v>
      </c>
      <c r="C562" s="208">
        <v>1.3087686525398812</v>
      </c>
      <c r="E562" s="210" t="s">
        <v>565</v>
      </c>
      <c r="F562" s="208">
        <v>-2.4487890362178226</v>
      </c>
      <c r="G562" s="208">
        <v>1.8633324093565276</v>
      </c>
    </row>
    <row r="563" spans="1:7">
      <c r="A563" s="210" t="s">
        <v>558</v>
      </c>
      <c r="B563" s="208">
        <v>0.12063603196421034</v>
      </c>
      <c r="C563" s="208">
        <v>1.3104601619105409</v>
      </c>
      <c r="E563" s="210" t="s">
        <v>565</v>
      </c>
      <c r="F563" s="208">
        <v>-2.4486870260856706</v>
      </c>
      <c r="G563" s="208">
        <v>1.4250783932949602</v>
      </c>
    </row>
    <row r="564" spans="1:7">
      <c r="A564" s="210" t="s">
        <v>558</v>
      </c>
      <c r="B564" s="208">
        <v>0.13654637048327223</v>
      </c>
      <c r="C564" s="208">
        <v>1.3162181401954907</v>
      </c>
      <c r="E564" s="210" t="s">
        <v>565</v>
      </c>
      <c r="F564" s="208">
        <v>-2.428101693268423</v>
      </c>
      <c r="G564" s="208">
        <v>1.3520393047607149</v>
      </c>
    </row>
    <row r="565" spans="1:7">
      <c r="A565" s="210" t="s">
        <v>558</v>
      </c>
      <c r="B565" s="208">
        <v>0.14979615019791206</v>
      </c>
      <c r="C565" s="208">
        <v>1.3185860465824055</v>
      </c>
      <c r="E565" s="210" t="s">
        <v>565</v>
      </c>
      <c r="F565" s="208">
        <v>-2.4096851907885846</v>
      </c>
      <c r="G565" s="208">
        <v>1.6012967319365967</v>
      </c>
    </row>
    <row r="566" spans="1:7">
      <c r="A566" s="210" t="s">
        <v>558</v>
      </c>
      <c r="B566" s="208">
        <v>0.15970243125777403</v>
      </c>
      <c r="C566" s="208">
        <v>1.3119456563338476</v>
      </c>
      <c r="E566" s="210" t="s">
        <v>565</v>
      </c>
      <c r="F566" s="208">
        <v>-2.3951085777000674</v>
      </c>
      <c r="G566" s="208">
        <v>1.366229630357696</v>
      </c>
    </row>
    <row r="567" spans="1:7">
      <c r="A567" s="210" t="s">
        <v>558</v>
      </c>
      <c r="B567" s="208">
        <v>0.16144456597565507</v>
      </c>
      <c r="C567" s="208">
        <v>1.3157889954156079</v>
      </c>
      <c r="E567" s="210" t="s">
        <v>565</v>
      </c>
      <c r="F567" s="208">
        <v>-2.3719211832545599</v>
      </c>
      <c r="G567" s="208">
        <v>1.3479774512996265</v>
      </c>
    </row>
    <row r="568" spans="1:7">
      <c r="A568" s="210" t="s">
        <v>558</v>
      </c>
      <c r="B568" s="208">
        <v>0.17472403619854807</v>
      </c>
      <c r="C568" s="208">
        <v>1.3389127942627457</v>
      </c>
      <c r="E568" s="210" t="s">
        <v>565</v>
      </c>
      <c r="F568" s="208">
        <v>-2.3707385151053377</v>
      </c>
      <c r="G568" s="208">
        <v>2.5148056557616019</v>
      </c>
    </row>
    <row r="569" spans="1:7">
      <c r="A569" s="210" t="s">
        <v>558</v>
      </c>
      <c r="B569" s="208">
        <v>0.17544132002482826</v>
      </c>
      <c r="C569" s="208">
        <v>1.3140766443282568</v>
      </c>
      <c r="E569" s="210" t="s">
        <v>565</v>
      </c>
      <c r="F569" s="208">
        <v>-2.3698358110789619</v>
      </c>
      <c r="G569" s="208">
        <v>1.3987046118306308</v>
      </c>
    </row>
    <row r="570" spans="1:7">
      <c r="A570" s="210" t="s">
        <v>558</v>
      </c>
      <c r="B570" s="208">
        <v>0.17918109533445947</v>
      </c>
      <c r="C570" s="208">
        <v>1.3138630743795694</v>
      </c>
      <c r="E570" s="210" t="s">
        <v>565</v>
      </c>
      <c r="F570" s="208">
        <v>-2.3385020170889099</v>
      </c>
      <c r="G570" s="208">
        <v>1.3855146116136108</v>
      </c>
    </row>
    <row r="571" spans="1:7">
      <c r="A571" s="210" t="s">
        <v>558</v>
      </c>
      <c r="B571" s="208">
        <v>0.18404860470296797</v>
      </c>
      <c r="C571" s="208">
        <v>1.3341884875779324</v>
      </c>
      <c r="E571" s="210" t="s">
        <v>565</v>
      </c>
      <c r="F571" s="208">
        <v>-2.2955695549680346</v>
      </c>
      <c r="G571" s="208">
        <v>1.7758654846760966</v>
      </c>
    </row>
    <row r="572" spans="1:7">
      <c r="A572" s="210" t="s">
        <v>558</v>
      </c>
      <c r="B572" s="208">
        <v>0.18560556294357877</v>
      </c>
      <c r="C572" s="208">
        <v>1.3127967971881553</v>
      </c>
      <c r="E572" s="210" t="s">
        <v>565</v>
      </c>
      <c r="F572" s="208">
        <v>-2.2941706324560935</v>
      </c>
      <c r="G572" s="208">
        <v>1.5412127120274488</v>
      </c>
    </row>
    <row r="573" spans="1:7">
      <c r="A573" s="210" t="s">
        <v>558</v>
      </c>
      <c r="B573" s="208">
        <v>0.1904465311147846</v>
      </c>
      <c r="C573" s="208">
        <v>1.3218359580955927</v>
      </c>
      <c r="E573" s="210" t="s">
        <v>565</v>
      </c>
      <c r="F573" s="208">
        <v>-2.2796621353193922</v>
      </c>
      <c r="G573" s="208">
        <v>1.7563621346195848</v>
      </c>
    </row>
    <row r="574" spans="1:7">
      <c r="A574" s="210" t="s">
        <v>558</v>
      </c>
      <c r="B574" s="208">
        <v>0.19144007154653145</v>
      </c>
      <c r="C574" s="208">
        <v>1.3155745819420337</v>
      </c>
      <c r="E574" s="210" t="s">
        <v>565</v>
      </c>
      <c r="F574" s="208">
        <v>-2.2765440021536021</v>
      </c>
      <c r="G574" s="208">
        <v>1.452074915073035</v>
      </c>
    </row>
    <row r="575" spans="1:7">
      <c r="A575" s="210" t="s">
        <v>558</v>
      </c>
      <c r="B575" s="208">
        <v>0.19913330144941552</v>
      </c>
      <c r="C575" s="208">
        <v>1.3142903193544138</v>
      </c>
      <c r="E575" s="210" t="s">
        <v>565</v>
      </c>
      <c r="F575" s="208">
        <v>-2.2709960766913291</v>
      </c>
      <c r="G575" s="208">
        <v>1.3693476554159145</v>
      </c>
    </row>
    <row r="576" spans="1:7">
      <c r="A576" s="210" t="s">
        <v>558</v>
      </c>
      <c r="B576" s="208">
        <v>0.20022811923647299</v>
      </c>
      <c r="C576" s="208">
        <v>1.3147179850530823</v>
      </c>
      <c r="E576" s="210" t="s">
        <v>565</v>
      </c>
      <c r="F576" s="208">
        <v>-2.2656688313900704</v>
      </c>
      <c r="G576" s="208">
        <v>1.677362563739597</v>
      </c>
    </row>
    <row r="577" spans="1:7">
      <c r="A577" s="210" t="s">
        <v>558</v>
      </c>
      <c r="B577" s="208">
        <v>0.20421749798800093</v>
      </c>
      <c r="C577" s="208">
        <v>1.3177234951928076</v>
      </c>
      <c r="E577" s="210" t="s">
        <v>565</v>
      </c>
      <c r="F577" s="208">
        <v>-2.265171687809806</v>
      </c>
      <c r="G577" s="208">
        <v>1.5388947031899205</v>
      </c>
    </row>
    <row r="578" spans="1:7">
      <c r="A578" s="210" t="s">
        <v>558</v>
      </c>
      <c r="B578" s="208">
        <v>0.2262068015452213</v>
      </c>
      <c r="C578" s="208">
        <v>1.3227067242658077</v>
      </c>
      <c r="E578" s="210" t="s">
        <v>565</v>
      </c>
      <c r="F578" s="208">
        <v>-2.2485354976749732</v>
      </c>
      <c r="G578" s="208">
        <v>1.3862111546368652</v>
      </c>
    </row>
    <row r="579" spans="1:7">
      <c r="A579" s="210" t="s">
        <v>558</v>
      </c>
      <c r="B579" s="208">
        <v>0.23153594109902431</v>
      </c>
      <c r="C579" s="208">
        <v>1.3207499498229953</v>
      </c>
      <c r="E579" s="210" t="s">
        <v>565</v>
      </c>
      <c r="F579" s="208">
        <v>-2.2399502038668704</v>
      </c>
      <c r="G579" s="208">
        <v>1.9562524709597697</v>
      </c>
    </row>
    <row r="580" spans="1:7">
      <c r="A580" s="210" t="s">
        <v>558</v>
      </c>
      <c r="B580" s="208">
        <v>0.24085033848019421</v>
      </c>
      <c r="C580" s="208">
        <v>1.317077704022656</v>
      </c>
      <c r="E580" s="210" t="s">
        <v>565</v>
      </c>
      <c r="F580" s="208">
        <v>-2.2355700823464799</v>
      </c>
      <c r="G580" s="208">
        <v>1.4248243456235432</v>
      </c>
    </row>
    <row r="581" spans="1:7">
      <c r="A581" s="210" t="s">
        <v>558</v>
      </c>
      <c r="B581" s="208">
        <v>0.24327868107140965</v>
      </c>
      <c r="C581" s="208">
        <v>1.3366567139585215</v>
      </c>
      <c r="E581" s="210" t="s">
        <v>565</v>
      </c>
      <c r="F581" s="208">
        <v>-2.2353995452378399</v>
      </c>
      <c r="G581" s="208">
        <v>1.7862475204698185</v>
      </c>
    </row>
    <row r="582" spans="1:7">
      <c r="A582" s="210" t="s">
        <v>558</v>
      </c>
      <c r="B582" s="208">
        <v>0.24539645023519857</v>
      </c>
      <c r="C582" s="208">
        <v>1.3168626535196715</v>
      </c>
      <c r="E582" s="210" t="s">
        <v>565</v>
      </c>
      <c r="F582" s="208">
        <v>-2.2305209864961308</v>
      </c>
      <c r="G582" s="208">
        <v>1.8877051612285956</v>
      </c>
    </row>
    <row r="583" spans="1:7">
      <c r="A583" s="210" t="s">
        <v>558</v>
      </c>
      <c r="B583" s="208">
        <v>0.2456530563140456</v>
      </c>
      <c r="C583" s="208">
        <v>1.3246723551481354</v>
      </c>
      <c r="E583" s="210" t="s">
        <v>565</v>
      </c>
      <c r="F583" s="208">
        <v>-2.2279313213088359</v>
      </c>
      <c r="G583" s="208">
        <v>2.1720990295341172</v>
      </c>
    </row>
    <row r="584" spans="1:7">
      <c r="A584" s="210" t="s">
        <v>558</v>
      </c>
      <c r="B584" s="208">
        <v>0.25338389159173275</v>
      </c>
      <c r="C584" s="208">
        <v>1.3364317491869007</v>
      </c>
      <c r="E584" s="210" t="s">
        <v>565</v>
      </c>
      <c r="F584" s="208">
        <v>-2.2271689692938232</v>
      </c>
      <c r="G584" s="208">
        <v>1.9327259349342281</v>
      </c>
    </row>
    <row r="585" spans="1:7">
      <c r="A585" s="210" t="s">
        <v>558</v>
      </c>
      <c r="B585" s="208">
        <v>0.25515835746812382</v>
      </c>
      <c r="C585" s="208">
        <v>1.3224888689906584</v>
      </c>
      <c r="E585" s="210" t="s">
        <v>565</v>
      </c>
      <c r="F585" s="208">
        <v>-2.2246360115881165</v>
      </c>
      <c r="G585" s="208">
        <v>2.367785844653179</v>
      </c>
    </row>
    <row r="586" spans="1:7">
      <c r="A586" s="210" t="s">
        <v>558</v>
      </c>
      <c r="B586" s="208">
        <v>0.2764365663720883</v>
      </c>
      <c r="C586" s="208">
        <v>1.3200996460100942</v>
      </c>
      <c r="E586" s="210" t="s">
        <v>565</v>
      </c>
      <c r="F586" s="208">
        <v>-2.2221798945451443</v>
      </c>
      <c r="G586" s="208">
        <v>2.2075713476963359</v>
      </c>
    </row>
    <row r="587" spans="1:7">
      <c r="A587" s="210" t="s">
        <v>558</v>
      </c>
      <c r="B587" s="208">
        <v>0.27940194224183484</v>
      </c>
      <c r="C587" s="208">
        <v>1.3240161558564802</v>
      </c>
      <c r="E587" s="210" t="s">
        <v>565</v>
      </c>
      <c r="F587" s="208">
        <v>-2.2121150813997335</v>
      </c>
      <c r="G587" s="208">
        <v>1.6916787232766646</v>
      </c>
    </row>
    <row r="588" spans="1:7">
      <c r="A588" s="210" t="s">
        <v>558</v>
      </c>
      <c r="B588" s="208">
        <v>0.28029992307618007</v>
      </c>
      <c r="C588" s="208">
        <v>1.3192340862180461</v>
      </c>
      <c r="E588" s="210" t="s">
        <v>565</v>
      </c>
      <c r="F588" s="208">
        <v>-2.2084890311245302</v>
      </c>
      <c r="G588" s="208">
        <v>1.4345841829126995</v>
      </c>
    </row>
    <row r="589" spans="1:7">
      <c r="A589" s="210" t="s">
        <v>558</v>
      </c>
      <c r="B589" s="208">
        <v>0.28333520307581311</v>
      </c>
      <c r="C589" s="208">
        <v>1.3188019523695533</v>
      </c>
      <c r="E589" s="210" t="s">
        <v>565</v>
      </c>
      <c r="F589" s="208">
        <v>-2.2077914543529968</v>
      </c>
      <c r="G589" s="208">
        <v>1.597500427327412</v>
      </c>
    </row>
    <row r="590" spans="1:7">
      <c r="A590" s="210" t="s">
        <v>558</v>
      </c>
      <c r="B590" s="208">
        <v>0.28452671912645444</v>
      </c>
      <c r="C590" s="208">
        <v>1.331511779678441</v>
      </c>
      <c r="E590" s="210" t="s">
        <v>565</v>
      </c>
      <c r="F590" s="208">
        <v>-2.2009174025563967</v>
      </c>
      <c r="G590" s="208">
        <v>1.7188006795670308</v>
      </c>
    </row>
    <row r="591" spans="1:7">
      <c r="A591" s="210" t="s">
        <v>558</v>
      </c>
      <c r="B591" s="208">
        <v>0.29068256755157035</v>
      </c>
      <c r="C591" s="208">
        <v>1.3299579516098192</v>
      </c>
      <c r="E591" s="210" t="s">
        <v>565</v>
      </c>
      <c r="F591" s="208">
        <v>-2.1942681157434087</v>
      </c>
      <c r="G591" s="208">
        <v>1.3689008503539706</v>
      </c>
    </row>
    <row r="592" spans="1:7">
      <c r="A592" s="210" t="s">
        <v>558</v>
      </c>
      <c r="B592" s="208">
        <v>0.2912892506300816</v>
      </c>
      <c r="C592" s="208">
        <v>1.3209669343300838</v>
      </c>
      <c r="E592" s="210" t="s">
        <v>565</v>
      </c>
      <c r="F592" s="208">
        <v>-2.1881337216859111</v>
      </c>
      <c r="G592" s="208">
        <v>2.6755492229761288</v>
      </c>
    </row>
    <row r="593" spans="1:7">
      <c r="A593" s="210" t="s">
        <v>558</v>
      </c>
      <c r="B593" s="208">
        <v>0.29580392075752315</v>
      </c>
      <c r="C593" s="208">
        <v>1.3268668746326773</v>
      </c>
      <c r="E593" s="210" t="s">
        <v>565</v>
      </c>
      <c r="F593" s="208">
        <v>-2.1880628703105129</v>
      </c>
      <c r="G593" s="208">
        <v>1.660871207520316</v>
      </c>
    </row>
    <row r="594" spans="1:7">
      <c r="A594" s="210" t="s">
        <v>558</v>
      </c>
      <c r="B594" s="208">
        <v>0.30438187561745089</v>
      </c>
      <c r="C594" s="208">
        <v>1.4403704350215227</v>
      </c>
      <c r="E594" s="210" t="s">
        <v>565</v>
      </c>
      <c r="F594" s="208">
        <v>-2.1780286433597285</v>
      </c>
      <c r="G594" s="208">
        <v>1.9783925594035783</v>
      </c>
    </row>
    <row r="595" spans="1:7">
      <c r="A595" s="210" t="s">
        <v>558</v>
      </c>
      <c r="B595" s="208">
        <v>0.30526231665795811</v>
      </c>
      <c r="C595" s="208">
        <v>1.3220534860149429</v>
      </c>
      <c r="E595" s="210" t="s">
        <v>565</v>
      </c>
      <c r="F595" s="208">
        <v>-2.1718210939140952</v>
      </c>
      <c r="G595" s="208">
        <v>1.9658553532483367</v>
      </c>
    </row>
    <row r="596" spans="1:7">
      <c r="A596" s="210" t="s">
        <v>558</v>
      </c>
      <c r="B596" s="208">
        <v>0.31020211120852259</v>
      </c>
      <c r="C596" s="208">
        <v>1.3319567535717771</v>
      </c>
      <c r="E596" s="210" t="s">
        <v>565</v>
      </c>
      <c r="F596" s="208">
        <v>-2.1591896622560056</v>
      </c>
      <c r="G596" s="208">
        <v>1.7640586939577538</v>
      </c>
    </row>
    <row r="597" spans="1:7">
      <c r="A597" s="210" t="s">
        <v>558</v>
      </c>
      <c r="B597" s="208">
        <v>0.32002674103991829</v>
      </c>
      <c r="C597" s="208">
        <v>1.3515351868215888</v>
      </c>
      <c r="E597" s="210" t="s">
        <v>565</v>
      </c>
      <c r="F597" s="208">
        <v>-2.1491837906961129</v>
      </c>
      <c r="G597" s="208">
        <v>1.7525644072672459</v>
      </c>
    </row>
    <row r="598" spans="1:7">
      <c r="A598" s="210" t="s">
        <v>558</v>
      </c>
      <c r="B598" s="208">
        <v>0.32814333296080256</v>
      </c>
      <c r="C598" s="208">
        <v>1.3237976429050007</v>
      </c>
      <c r="E598" s="210" t="s">
        <v>565</v>
      </c>
      <c r="F598" s="208">
        <v>-2.1464800390720629</v>
      </c>
      <c r="G598" s="208">
        <v>1.6617468015304218</v>
      </c>
    </row>
    <row r="599" spans="1:7">
      <c r="A599" s="210" t="s">
        <v>558</v>
      </c>
      <c r="B599" s="208">
        <v>0.32822493235150252</v>
      </c>
      <c r="C599" s="208">
        <v>1.3892179125741415</v>
      </c>
      <c r="E599" s="210" t="s">
        <v>565</v>
      </c>
      <c r="F599" s="208">
        <v>-2.1414327453585944</v>
      </c>
      <c r="G599" s="208">
        <v>1.3729387413602441</v>
      </c>
    </row>
    <row r="600" spans="1:7">
      <c r="A600" s="210" t="s">
        <v>558</v>
      </c>
      <c r="B600" s="208">
        <v>0.33082862836206361</v>
      </c>
      <c r="C600" s="208">
        <v>1.320533073672719</v>
      </c>
      <c r="E600" s="210" t="s">
        <v>565</v>
      </c>
      <c r="F600" s="208">
        <v>-2.1412934876213838</v>
      </c>
      <c r="G600" s="208">
        <v>1.3596225889058819</v>
      </c>
    </row>
    <row r="601" spans="1:7">
      <c r="A601" s="210" t="s">
        <v>558</v>
      </c>
      <c r="B601" s="208">
        <v>0.33472916102414735</v>
      </c>
      <c r="C601" s="208">
        <v>1.3266469230038163</v>
      </c>
      <c r="E601" s="210" t="s">
        <v>565</v>
      </c>
      <c r="F601" s="208">
        <v>-2.1331845001994276</v>
      </c>
      <c r="G601" s="208">
        <v>1.5852029794704605</v>
      </c>
    </row>
    <row r="602" spans="1:7">
      <c r="A602" s="210" t="s">
        <v>558</v>
      </c>
      <c r="B602" s="208">
        <v>0.33537910997339215</v>
      </c>
      <c r="C602" s="208">
        <v>1.3203163057710872</v>
      </c>
      <c r="E602" s="210" t="s">
        <v>565</v>
      </c>
      <c r="F602" s="208">
        <v>-2.130303062520766</v>
      </c>
      <c r="G602" s="208">
        <v>1.4222920091081481</v>
      </c>
    </row>
    <row r="603" spans="1:7">
      <c r="A603" s="210" t="s">
        <v>558</v>
      </c>
      <c r="B603" s="208">
        <v>0.33575824424552309</v>
      </c>
      <c r="C603" s="208">
        <v>1.3229246888786153</v>
      </c>
      <c r="E603" s="210" t="s">
        <v>565</v>
      </c>
      <c r="F603" s="208">
        <v>-2.1287152580812685</v>
      </c>
      <c r="G603" s="208">
        <v>1.9588504516796783</v>
      </c>
    </row>
    <row r="604" spans="1:7">
      <c r="A604" s="210" t="s">
        <v>558</v>
      </c>
      <c r="B604" s="208">
        <v>0.33677968122091595</v>
      </c>
      <c r="C604" s="208">
        <v>1.3297364292985112</v>
      </c>
      <c r="E604" s="210" t="s">
        <v>565</v>
      </c>
      <c r="F604" s="208">
        <v>-2.1148742364390816</v>
      </c>
      <c r="G604" s="208">
        <v>1.5870439931722624</v>
      </c>
    </row>
    <row r="605" spans="1:7">
      <c r="A605" s="210" t="s">
        <v>558</v>
      </c>
      <c r="B605" s="208">
        <v>0.34800837724768469</v>
      </c>
      <c r="C605" s="208">
        <v>1.3259877357051346</v>
      </c>
      <c r="E605" s="210" t="s">
        <v>565</v>
      </c>
      <c r="F605" s="208">
        <v>-2.1077780356583338</v>
      </c>
      <c r="G605" s="208">
        <v>1.4602642428621606</v>
      </c>
    </row>
    <row r="606" spans="1:7">
      <c r="A606" s="210" t="s">
        <v>558</v>
      </c>
      <c r="B606" s="208">
        <v>0.36356058500430583</v>
      </c>
      <c r="C606" s="208">
        <v>1.3284096630469586</v>
      </c>
      <c r="E606" s="210" t="s">
        <v>565</v>
      </c>
      <c r="F606" s="208">
        <v>-2.1070388134338396</v>
      </c>
      <c r="G606" s="208">
        <v>2.575035085699247</v>
      </c>
    </row>
    <row r="607" spans="1:7">
      <c r="A607" s="210" t="s">
        <v>558</v>
      </c>
      <c r="B607" s="208">
        <v>0.36442680103851716</v>
      </c>
      <c r="C607" s="208">
        <v>1.319883094281896</v>
      </c>
      <c r="E607" s="210" t="s">
        <v>565</v>
      </c>
      <c r="F607" s="208">
        <v>-2.1049143138982518</v>
      </c>
      <c r="G607" s="208">
        <v>1.8943924624527599</v>
      </c>
    </row>
    <row r="608" spans="1:7">
      <c r="A608" s="210" t="s">
        <v>558</v>
      </c>
      <c r="B608" s="208">
        <v>0.37349499360916522</v>
      </c>
      <c r="C608" s="208">
        <v>1.3395919100882328</v>
      </c>
      <c r="E608" s="210" t="s">
        <v>565</v>
      </c>
      <c r="F608" s="208">
        <v>-2.0992514342560802</v>
      </c>
      <c r="G608" s="208">
        <v>2.053594402931227</v>
      </c>
    </row>
    <row r="609" spans="1:7">
      <c r="A609" s="210" t="s">
        <v>558</v>
      </c>
      <c r="B609" s="208">
        <v>0.38237818519417677</v>
      </c>
      <c r="C609" s="208">
        <v>1.3475944038750571</v>
      </c>
      <c r="E609" s="210" t="s">
        <v>565</v>
      </c>
      <c r="F609" s="208">
        <v>-2.0980070335113834</v>
      </c>
      <c r="G609" s="208">
        <v>1.3733897221711777</v>
      </c>
    </row>
    <row r="610" spans="1:7">
      <c r="A610" s="210" t="s">
        <v>558</v>
      </c>
      <c r="B610" s="208">
        <v>0.38932873891942332</v>
      </c>
      <c r="C610" s="208">
        <v>1.3414080945726286</v>
      </c>
      <c r="E610" s="210" t="s">
        <v>565</v>
      </c>
      <c r="F610" s="208">
        <v>-2.0939742392258971</v>
      </c>
      <c r="G610" s="208">
        <v>1.5462219311353032</v>
      </c>
    </row>
    <row r="611" spans="1:7">
      <c r="A611" s="210" t="s">
        <v>558</v>
      </c>
      <c r="B611" s="208">
        <v>0.39851529719611528</v>
      </c>
      <c r="C611" s="208">
        <v>1.3281889288709725</v>
      </c>
      <c r="E611" s="210" t="s">
        <v>565</v>
      </c>
      <c r="F611" s="208">
        <v>-2.0856258701253383</v>
      </c>
      <c r="G611" s="208">
        <v>1.5944870970639475</v>
      </c>
    </row>
    <row r="612" spans="1:7">
      <c r="A612" s="210" t="s">
        <v>558</v>
      </c>
      <c r="B612" s="208">
        <v>0.40115090611464699</v>
      </c>
      <c r="C612" s="208">
        <v>1.335533053611365</v>
      </c>
      <c r="E612" s="210" t="s">
        <v>565</v>
      </c>
      <c r="F612" s="208">
        <v>-2.0843656069276246</v>
      </c>
      <c r="G612" s="208">
        <v>1.469454529952549</v>
      </c>
    </row>
    <row r="613" spans="1:7">
      <c r="A613" s="210" t="s">
        <v>558</v>
      </c>
      <c r="B613" s="208">
        <v>0.40417087699627724</v>
      </c>
      <c r="C613" s="208">
        <v>1.3310672612344097</v>
      </c>
      <c r="E613" s="210" t="s">
        <v>565</v>
      </c>
      <c r="F613" s="208">
        <v>-2.068884706322105</v>
      </c>
      <c r="G613" s="208">
        <v>2.7133377838655286</v>
      </c>
    </row>
    <row r="614" spans="1:7">
      <c r="A614" s="210" t="s">
        <v>558</v>
      </c>
      <c r="B614" s="208">
        <v>0.40842927924851186</v>
      </c>
      <c r="C614" s="208">
        <v>1.3270869377141041</v>
      </c>
      <c r="E614" s="210" t="s">
        <v>565</v>
      </c>
      <c r="F614" s="208">
        <v>-2.0450756929304048</v>
      </c>
      <c r="G614" s="208">
        <v>1.4071565365524537</v>
      </c>
    </row>
    <row r="615" spans="1:7">
      <c r="A615" s="210" t="s">
        <v>558</v>
      </c>
      <c r="B615" s="208">
        <v>0.41058200808495798</v>
      </c>
      <c r="C615" s="208">
        <v>1.3279683068281771</v>
      </c>
      <c r="E615" s="210" t="s">
        <v>565</v>
      </c>
      <c r="F615" s="208">
        <v>-2.0403372618097859</v>
      </c>
      <c r="G615" s="208">
        <v>1.9988556133512623</v>
      </c>
    </row>
    <row r="616" spans="1:7">
      <c r="A616" s="210" t="s">
        <v>558</v>
      </c>
      <c r="B616" s="208">
        <v>0.41567696755227129</v>
      </c>
      <c r="C616" s="208">
        <v>1.3386866581046015</v>
      </c>
      <c r="E616" s="210" t="s">
        <v>565</v>
      </c>
      <c r="F616" s="208">
        <v>-2.0301914725820231</v>
      </c>
      <c r="G616" s="208">
        <v>1.6424607006064829</v>
      </c>
    </row>
    <row r="617" spans="1:7">
      <c r="A617" s="210" t="s">
        <v>558</v>
      </c>
      <c r="B617" s="208">
        <v>0.41929376632841914</v>
      </c>
      <c r="C617" s="208">
        <v>1.3222711229435282</v>
      </c>
      <c r="E617" s="210" t="s">
        <v>565</v>
      </c>
      <c r="F617" s="208">
        <v>-2.0198360022935113</v>
      </c>
      <c r="G617" s="208">
        <v>1.3666736942838116</v>
      </c>
    </row>
    <row r="618" spans="1:7">
      <c r="A618" s="210" t="s">
        <v>558</v>
      </c>
      <c r="B618" s="208">
        <v>0.4225831519735106</v>
      </c>
      <c r="C618" s="208">
        <v>1.3448340482990406</v>
      </c>
      <c r="E618" s="210" t="s">
        <v>565</v>
      </c>
      <c r="F618" s="208">
        <v>-2.0100167531803841</v>
      </c>
      <c r="G618" s="208">
        <v>1.3657860200209608</v>
      </c>
    </row>
    <row r="619" spans="1:7">
      <c r="A619" s="210" t="s">
        <v>558</v>
      </c>
      <c r="B619" s="208">
        <v>0.4304193917443056</v>
      </c>
      <c r="C619" s="208">
        <v>1.3902349961347911</v>
      </c>
      <c r="E619" s="210" t="s">
        <v>565</v>
      </c>
      <c r="F619" s="208">
        <v>-2.0034118342559788</v>
      </c>
      <c r="G619" s="208">
        <v>1.3249781890213457</v>
      </c>
    </row>
    <row r="620" spans="1:7">
      <c r="A620" s="210" t="s">
        <v>558</v>
      </c>
      <c r="B620" s="208">
        <v>0.43294959822297124</v>
      </c>
      <c r="C620" s="208">
        <v>1.3411806557185677</v>
      </c>
      <c r="E620" s="210" t="s">
        <v>565</v>
      </c>
      <c r="F620" s="208">
        <v>-1.9928421005812176</v>
      </c>
      <c r="G620" s="208">
        <v>1.3452200167544377</v>
      </c>
    </row>
    <row r="621" spans="1:7">
      <c r="A621" s="210" t="s">
        <v>558</v>
      </c>
      <c r="B621" s="208">
        <v>0.43473467467082666</v>
      </c>
      <c r="C621" s="208">
        <v>1.3391390482308239</v>
      </c>
      <c r="E621" s="210" t="s">
        <v>565</v>
      </c>
      <c r="F621" s="208">
        <v>-1.9763708409922194</v>
      </c>
      <c r="G621" s="208">
        <v>2.0943393706212863</v>
      </c>
    </row>
    <row r="622" spans="1:7">
      <c r="A622" s="210" t="s">
        <v>558</v>
      </c>
      <c r="B622" s="208">
        <v>0.43650771589100534</v>
      </c>
      <c r="C622" s="208">
        <v>1.3328480714462636</v>
      </c>
      <c r="E622" s="210" t="s">
        <v>565</v>
      </c>
      <c r="F622" s="208">
        <v>-1.9705402284712725</v>
      </c>
      <c r="G622" s="208">
        <v>1.5356045777428704</v>
      </c>
    </row>
    <row r="623" spans="1:7">
      <c r="A623" s="210" t="s">
        <v>558</v>
      </c>
      <c r="B623" s="208">
        <v>0.44648346724324517</v>
      </c>
      <c r="C623" s="208">
        <v>1.3242347788069329</v>
      </c>
      <c r="E623" s="210" t="s">
        <v>565</v>
      </c>
      <c r="F623" s="208">
        <v>-1.9647501247649468</v>
      </c>
      <c r="G623" s="208">
        <v>1.8989085636177236</v>
      </c>
    </row>
    <row r="624" spans="1:7">
      <c r="A624" s="210" t="s">
        <v>558</v>
      </c>
      <c r="B624" s="208">
        <v>0.45225033854291041</v>
      </c>
      <c r="C624" s="208">
        <v>1.3446048086622042</v>
      </c>
      <c r="E624" s="210" t="s">
        <v>565</v>
      </c>
      <c r="F624" s="208">
        <v>-1.9601546806606023</v>
      </c>
      <c r="G624" s="208">
        <v>1.7986821587211663</v>
      </c>
    </row>
    <row r="625" spans="1:7">
      <c r="A625" s="210" t="s">
        <v>558</v>
      </c>
      <c r="B625" s="208">
        <v>0.45338637392102277</v>
      </c>
      <c r="C625" s="208">
        <v>1.3324021838486739</v>
      </c>
      <c r="E625" s="210" t="s">
        <v>565</v>
      </c>
      <c r="F625" s="208">
        <v>-1.9547746223358096</v>
      </c>
      <c r="G625" s="208">
        <v>2.0387271253889545</v>
      </c>
    </row>
    <row r="626" spans="1:7">
      <c r="A626" s="210" t="s">
        <v>558</v>
      </c>
      <c r="B626" s="208">
        <v>0.45551777412996036</v>
      </c>
      <c r="C626" s="208">
        <v>1.3248913087609926</v>
      </c>
      <c r="E626" s="210" t="s">
        <v>565</v>
      </c>
      <c r="F626" s="208">
        <v>-1.9441499664360804</v>
      </c>
      <c r="G626" s="208">
        <v>1.3475520893832496</v>
      </c>
    </row>
    <row r="627" spans="1:7">
      <c r="A627" s="210" t="s">
        <v>558</v>
      </c>
      <c r="B627" s="208">
        <v>0.46206949280227627</v>
      </c>
      <c r="C627" s="208">
        <v>1.3275273986868521</v>
      </c>
      <c r="E627" s="210" t="s">
        <v>565</v>
      </c>
      <c r="F627" s="208">
        <v>-1.9387195827611019</v>
      </c>
      <c r="G627" s="208">
        <v>2.6124974772290397</v>
      </c>
    </row>
    <row r="628" spans="1:7">
      <c r="A628" s="210" t="s">
        <v>558</v>
      </c>
      <c r="B628" s="208">
        <v>0.47024082226517372</v>
      </c>
      <c r="C628" s="208">
        <v>1.5280924271257339</v>
      </c>
      <c r="E628" s="210" t="s">
        <v>565</v>
      </c>
      <c r="F628" s="208">
        <v>-1.9128614028525317</v>
      </c>
      <c r="G628" s="208">
        <v>1.5058380605582231</v>
      </c>
    </row>
    <row r="629" spans="1:7">
      <c r="A629" s="210" t="s">
        <v>558</v>
      </c>
      <c r="B629" s="208">
        <v>0.47924121841756689</v>
      </c>
      <c r="C629" s="208">
        <v>1.3368817953224108</v>
      </c>
      <c r="E629" s="210" t="s">
        <v>565</v>
      </c>
      <c r="F629" s="208">
        <v>-1.9116190710244976</v>
      </c>
      <c r="G629" s="208">
        <v>1.3557060790594959</v>
      </c>
    </row>
    <row r="630" spans="1:7">
      <c r="A630" s="210" t="s">
        <v>558</v>
      </c>
      <c r="B630" s="208">
        <v>0.48367353590019269</v>
      </c>
      <c r="C630" s="208">
        <v>1.3292937233662891</v>
      </c>
      <c r="E630" s="210" t="s">
        <v>565</v>
      </c>
      <c r="F630" s="208">
        <v>-1.9016124846363531</v>
      </c>
      <c r="G630" s="208">
        <v>2.0366441742406618</v>
      </c>
    </row>
    <row r="631" spans="1:7">
      <c r="A631" s="210" t="s">
        <v>558</v>
      </c>
      <c r="B631" s="208">
        <v>0.48541822456052591</v>
      </c>
      <c r="C631" s="208">
        <v>1.3304013354991762</v>
      </c>
      <c r="E631" s="210" t="s">
        <v>565</v>
      </c>
      <c r="F631" s="208">
        <v>-1.8921815656556942</v>
      </c>
      <c r="G631" s="208">
        <v>1.7850816285430284</v>
      </c>
    </row>
    <row r="632" spans="1:7">
      <c r="A632" s="210" t="s">
        <v>558</v>
      </c>
      <c r="B632" s="208">
        <v>0.49026070959175866</v>
      </c>
      <c r="C632" s="208">
        <v>1.3348602502515488</v>
      </c>
      <c r="E632" s="210" t="s">
        <v>565</v>
      </c>
      <c r="F632" s="208">
        <v>-1.8778501773855383</v>
      </c>
      <c r="G632" s="208">
        <v>3.0243520004361106</v>
      </c>
    </row>
    <row r="633" spans="1:7">
      <c r="A633" s="210" t="s">
        <v>558</v>
      </c>
      <c r="B633" s="208">
        <v>0.50036854577247958</v>
      </c>
      <c r="C633" s="208">
        <v>1.3290725395153644</v>
      </c>
      <c r="E633" s="210" t="s">
        <v>565</v>
      </c>
      <c r="F633" s="208">
        <v>-1.871164660232971</v>
      </c>
      <c r="G633" s="208">
        <v>1.5982570381144294</v>
      </c>
    </row>
    <row r="634" spans="1:7">
      <c r="A634" s="210" t="s">
        <v>558</v>
      </c>
      <c r="B634" s="208">
        <v>0.50821117139509497</v>
      </c>
      <c r="C634" s="208">
        <v>1.3420911266639877</v>
      </c>
      <c r="E634" s="210" t="s">
        <v>565</v>
      </c>
      <c r="F634" s="208">
        <v>-1.869605915252798</v>
      </c>
      <c r="G634" s="208">
        <v>1.3994226519201884</v>
      </c>
    </row>
    <row r="635" spans="1:7">
      <c r="A635" s="210" t="s">
        <v>558</v>
      </c>
      <c r="B635" s="208">
        <v>0.51885792148225396</v>
      </c>
      <c r="C635" s="208">
        <v>1.4363886633533332</v>
      </c>
      <c r="E635" s="210" t="s">
        <v>565</v>
      </c>
      <c r="F635" s="208">
        <v>-1.865494825812362</v>
      </c>
      <c r="G635" s="208">
        <v>2.0503654328010286</v>
      </c>
    </row>
    <row r="636" spans="1:7">
      <c r="A636" s="210" t="s">
        <v>558</v>
      </c>
      <c r="B636" s="208">
        <v>0.51927784658740617</v>
      </c>
      <c r="C636" s="208">
        <v>1.3633373935941639</v>
      </c>
      <c r="E636" s="210" t="s">
        <v>565</v>
      </c>
      <c r="F636" s="208">
        <v>-1.864646584868128</v>
      </c>
      <c r="G636" s="208">
        <v>1.644983231310525</v>
      </c>
    </row>
    <row r="637" spans="1:7">
      <c r="A637" s="210" t="s">
        <v>558</v>
      </c>
      <c r="B637" s="208">
        <v>0.52409018686020725</v>
      </c>
      <c r="C637" s="208">
        <v>1.3359821689377422</v>
      </c>
      <c r="E637" s="210" t="s">
        <v>565</v>
      </c>
      <c r="F637" s="208">
        <v>-1.8642329535887556</v>
      </c>
      <c r="G637" s="208">
        <v>1.6051265140907294</v>
      </c>
    </row>
    <row r="638" spans="1:7">
      <c r="A638" s="210" t="s">
        <v>558</v>
      </c>
      <c r="B638" s="208">
        <v>0.5257489739443395</v>
      </c>
      <c r="C638" s="208">
        <v>1.3393654201316505</v>
      </c>
      <c r="E638" s="210" t="s">
        <v>565</v>
      </c>
      <c r="F638" s="208">
        <v>-1.8453222387777952</v>
      </c>
      <c r="G638" s="208">
        <v>1.631695939270247</v>
      </c>
    </row>
    <row r="639" spans="1:7">
      <c r="A639" s="210" t="s">
        <v>558</v>
      </c>
      <c r="B639" s="208">
        <v>0.53033424836884968</v>
      </c>
      <c r="C639" s="208">
        <v>1.3573961999567588</v>
      </c>
      <c r="E639" s="210" t="s">
        <v>565</v>
      </c>
      <c r="F639" s="208">
        <v>-1.839047708133897</v>
      </c>
      <c r="G639" s="208">
        <v>1.6005348115974825</v>
      </c>
    </row>
    <row r="640" spans="1:7">
      <c r="A640" s="210" t="s">
        <v>558</v>
      </c>
      <c r="B640" s="208">
        <v>0.53265936220931409</v>
      </c>
      <c r="C640" s="208">
        <v>1.3566886877472215</v>
      </c>
      <c r="E640" s="210" t="s">
        <v>565</v>
      </c>
      <c r="F640" s="208">
        <v>-1.8326875286644229</v>
      </c>
      <c r="G640" s="208">
        <v>1.8369624665759972</v>
      </c>
    </row>
    <row r="641" spans="1:7">
      <c r="A641" s="210" t="s">
        <v>558</v>
      </c>
      <c r="B641" s="208">
        <v>0.53386042407902179</v>
      </c>
      <c r="C641" s="208">
        <v>1.3635767402422188</v>
      </c>
      <c r="E641" s="210" t="s">
        <v>565</v>
      </c>
      <c r="F641" s="208">
        <v>-1.832170879530115</v>
      </c>
      <c r="G641" s="208">
        <v>1.7397901192308169</v>
      </c>
    </row>
    <row r="642" spans="1:7">
      <c r="A642" s="210" t="s">
        <v>558</v>
      </c>
      <c r="B642" s="208">
        <v>0.53874929540695804</v>
      </c>
      <c r="C642" s="208">
        <v>1.3510697050172169</v>
      </c>
      <c r="E642" s="210" t="s">
        <v>565</v>
      </c>
      <c r="F642" s="208">
        <v>-1.8152450284488131</v>
      </c>
      <c r="G642" s="208">
        <v>1.3651214529717675</v>
      </c>
    </row>
    <row r="643" spans="1:7">
      <c r="A643" s="210" t="s">
        <v>558</v>
      </c>
      <c r="B643" s="208">
        <v>0.54208078042016272</v>
      </c>
      <c r="C643" s="208">
        <v>1.3384606396337686</v>
      </c>
      <c r="E643" s="210" t="s">
        <v>565</v>
      </c>
      <c r="F643" s="208">
        <v>-1.8117846972849461</v>
      </c>
      <c r="G643" s="208">
        <v>1.3965575872232037</v>
      </c>
    </row>
    <row r="644" spans="1:7">
      <c r="A644" s="210" t="s">
        <v>558</v>
      </c>
      <c r="B644" s="208">
        <v>0.54888798453679022</v>
      </c>
      <c r="C644" s="208">
        <v>1.3326250704236986</v>
      </c>
      <c r="E644" s="210" t="s">
        <v>565</v>
      </c>
      <c r="F644" s="208">
        <v>-1.808697550409164</v>
      </c>
      <c r="G644" s="208">
        <v>2.1850640066984846</v>
      </c>
    </row>
    <row r="645" spans="1:7">
      <c r="A645" s="210" t="s">
        <v>558</v>
      </c>
      <c r="B645" s="208">
        <v>0.55069205720005165</v>
      </c>
      <c r="C645" s="208">
        <v>1.3346362138875898</v>
      </c>
      <c r="E645" s="210" t="s">
        <v>565</v>
      </c>
      <c r="F645" s="208">
        <v>-1.8035290674088851</v>
      </c>
      <c r="G645" s="208">
        <v>1.3550567475427153</v>
      </c>
    </row>
    <row r="646" spans="1:7">
      <c r="A646" s="210" t="s">
        <v>558</v>
      </c>
      <c r="B646" s="208">
        <v>0.55468719880825768</v>
      </c>
      <c r="C646" s="208">
        <v>1.3597629332358658</v>
      </c>
      <c r="E646" s="210" t="s">
        <v>565</v>
      </c>
      <c r="F646" s="208">
        <v>-1.8024039870330377</v>
      </c>
      <c r="G646" s="208">
        <v>1.366895896632943</v>
      </c>
    </row>
    <row r="647" spans="1:7">
      <c r="A647" s="210" t="s">
        <v>558</v>
      </c>
      <c r="B647" s="208">
        <v>0.56206864288605274</v>
      </c>
      <c r="C647" s="208">
        <v>1.3527010787483791</v>
      </c>
      <c r="E647" s="210" t="s">
        <v>565</v>
      </c>
      <c r="F647" s="208">
        <v>-1.7960074747599863</v>
      </c>
      <c r="G647" s="208">
        <v>1.3282192076591783</v>
      </c>
    </row>
    <row r="648" spans="1:7">
      <c r="A648" s="210" t="s">
        <v>558</v>
      </c>
      <c r="B648" s="208">
        <v>0.56942474863249026</v>
      </c>
      <c r="C648" s="208">
        <v>1.3344122930360693</v>
      </c>
      <c r="E648" s="210" t="s">
        <v>565</v>
      </c>
      <c r="F648" s="208">
        <v>-1.7943030662895012</v>
      </c>
      <c r="G648" s="208">
        <v>2.4702997351792342</v>
      </c>
    </row>
    <row r="649" spans="1:7">
      <c r="A649" s="210" t="s">
        <v>558</v>
      </c>
      <c r="B649" s="208">
        <v>0.58012522250941023</v>
      </c>
      <c r="C649" s="208">
        <v>1.3317342096356224</v>
      </c>
      <c r="E649" s="210" t="s">
        <v>565</v>
      </c>
      <c r="F649" s="208">
        <v>-1.7595461267221237</v>
      </c>
      <c r="G649" s="208">
        <v>2.6987790636946034</v>
      </c>
    </row>
    <row r="650" spans="1:7">
      <c r="A650" s="210" t="s">
        <v>558</v>
      </c>
      <c r="B650" s="208">
        <v>0.58188186375545825</v>
      </c>
      <c r="C650" s="208">
        <v>1.3353086699939205</v>
      </c>
      <c r="E650" s="210" t="s">
        <v>565</v>
      </c>
      <c r="F650" s="208">
        <v>-1.7571452026506555</v>
      </c>
      <c r="G650" s="208">
        <v>1.3494695074289713</v>
      </c>
    </row>
    <row r="651" spans="1:7">
      <c r="A651" s="210" t="s">
        <v>558</v>
      </c>
      <c r="B651" s="208">
        <v>0.6070722113436805</v>
      </c>
      <c r="C651" s="208">
        <v>1.3987180820039007</v>
      </c>
      <c r="E651" s="210" t="s">
        <v>565</v>
      </c>
      <c r="F651" s="208">
        <v>-1.7529742314743795</v>
      </c>
      <c r="G651" s="208">
        <v>1.7335411699538155</v>
      </c>
    </row>
    <row r="652" spans="1:7">
      <c r="A652" s="210" t="s">
        <v>558</v>
      </c>
      <c r="B652" s="208">
        <v>0.60828897296703943</v>
      </c>
      <c r="C652" s="208">
        <v>1.5518067012261756</v>
      </c>
      <c r="E652" s="210" t="s">
        <v>565</v>
      </c>
      <c r="F652" s="208">
        <v>-1.7489990298293359</v>
      </c>
      <c r="G652" s="208">
        <v>1.3880740828849301</v>
      </c>
    </row>
    <row r="653" spans="1:7">
      <c r="A653" s="210" t="s">
        <v>558</v>
      </c>
      <c r="B653" s="208">
        <v>0.60996044548628081</v>
      </c>
      <c r="C653" s="208">
        <v>1.3638162188707867</v>
      </c>
      <c r="E653" s="210" t="s">
        <v>565</v>
      </c>
      <c r="F653" s="208">
        <v>-1.7147795189840611</v>
      </c>
      <c r="G653" s="208">
        <v>1.7218096603004875</v>
      </c>
    </row>
    <row r="654" spans="1:7">
      <c r="A654" s="210" t="s">
        <v>558</v>
      </c>
      <c r="B654" s="208">
        <v>0.61014582762097036</v>
      </c>
      <c r="C654" s="208">
        <v>1.3543386036473977</v>
      </c>
      <c r="E654" s="210" t="s">
        <v>565</v>
      </c>
      <c r="F654" s="208">
        <v>-1.6872834207726406</v>
      </c>
      <c r="G654" s="208">
        <v>1.9866476133006139</v>
      </c>
    </row>
    <row r="655" spans="1:7">
      <c r="A655" s="210" t="s">
        <v>558</v>
      </c>
      <c r="B655" s="208">
        <v>0.62841901178798387</v>
      </c>
      <c r="C655" s="208">
        <v>1.3464421228013639</v>
      </c>
      <c r="E655" s="210" t="s">
        <v>565</v>
      </c>
      <c r="F655" s="208">
        <v>-1.6849244067655236</v>
      </c>
      <c r="G655" s="208">
        <v>1.65178250101838</v>
      </c>
    </row>
    <row r="656" spans="1:7">
      <c r="A656" s="210" t="s">
        <v>558</v>
      </c>
      <c r="B656" s="208">
        <v>0.63414186339728029</v>
      </c>
      <c r="C656" s="208">
        <v>1.3404990529389995</v>
      </c>
      <c r="E656" s="210" t="s">
        <v>565</v>
      </c>
      <c r="F656" s="208">
        <v>-1.6790239454288967</v>
      </c>
      <c r="G656" s="208">
        <v>2.0213325596623317</v>
      </c>
    </row>
    <row r="657" spans="1:7">
      <c r="A657" s="210" t="s">
        <v>558</v>
      </c>
      <c r="B657" s="208">
        <v>0.64102669446462945</v>
      </c>
      <c r="C657" s="208">
        <v>1.3623813239028117</v>
      </c>
      <c r="E657" s="210" t="s">
        <v>565</v>
      </c>
      <c r="F657" s="208">
        <v>-1.6725591959172659</v>
      </c>
      <c r="G657" s="208">
        <v>1.6912094693337627</v>
      </c>
    </row>
    <row r="658" spans="1:7">
      <c r="A658" s="210" t="s">
        <v>558</v>
      </c>
      <c r="B658" s="208">
        <v>0.64328669230322899</v>
      </c>
      <c r="C658" s="208">
        <v>1.3436890582292778</v>
      </c>
      <c r="E658" s="210" t="s">
        <v>565</v>
      </c>
      <c r="F658" s="208">
        <v>-1.6654919511479922</v>
      </c>
      <c r="G658" s="208">
        <v>2.06898873042149</v>
      </c>
    </row>
    <row r="659" spans="1:7">
      <c r="A659" s="210" t="s">
        <v>558</v>
      </c>
      <c r="B659" s="208">
        <v>0.65077076088934716</v>
      </c>
      <c r="C659" s="208">
        <v>1.3455224941212556</v>
      </c>
      <c r="E659" s="210" t="s">
        <v>565</v>
      </c>
      <c r="F659" s="208">
        <v>-1.6596421855174448</v>
      </c>
      <c r="G659" s="208">
        <v>1.3565733673794858</v>
      </c>
    </row>
    <row r="660" spans="1:7">
      <c r="A660" s="210" t="s">
        <v>558</v>
      </c>
      <c r="B660" s="208">
        <v>0.66233787800634991</v>
      </c>
      <c r="C660" s="208">
        <v>1.3849216853988364</v>
      </c>
      <c r="E660" s="210" t="s">
        <v>565</v>
      </c>
      <c r="F660" s="208">
        <v>-1.6557169353855481</v>
      </c>
      <c r="G660" s="208">
        <v>1.3591856728912617</v>
      </c>
    </row>
    <row r="661" spans="1:7">
      <c r="A661" s="210" t="s">
        <v>558</v>
      </c>
      <c r="B661" s="208">
        <v>0.66439622289007505</v>
      </c>
      <c r="C661" s="208">
        <v>1.4140414962991736</v>
      </c>
      <c r="E661" s="210" t="s">
        <v>565</v>
      </c>
      <c r="F661" s="208">
        <v>-1.640013094520834</v>
      </c>
      <c r="G661" s="208">
        <v>1.788588736284721</v>
      </c>
    </row>
    <row r="662" spans="1:7">
      <c r="A662" s="210" t="s">
        <v>558</v>
      </c>
      <c r="B662" s="208">
        <v>0.66494339184388718</v>
      </c>
      <c r="C662" s="208">
        <v>1.3262073536526231</v>
      </c>
      <c r="E662" s="210" t="s">
        <v>565</v>
      </c>
      <c r="F662" s="208">
        <v>-1.6365773648017541</v>
      </c>
      <c r="G662" s="208">
        <v>1.7933093749573052</v>
      </c>
    </row>
    <row r="663" spans="1:7">
      <c r="A663" s="210" t="s">
        <v>558</v>
      </c>
      <c r="B663" s="208">
        <v>0.67881110533519839</v>
      </c>
      <c r="C663" s="208">
        <v>1.3423190429546572</v>
      </c>
      <c r="E663" s="210" t="s">
        <v>565</v>
      </c>
      <c r="F663" s="208">
        <v>-1.6202214530903443</v>
      </c>
      <c r="G663" s="208">
        <v>1.4023067431961638</v>
      </c>
    </row>
    <row r="664" spans="1:7">
      <c r="A664" s="210" t="s">
        <v>558</v>
      </c>
      <c r="B664" s="208">
        <v>0.67998368426515732</v>
      </c>
      <c r="C664" s="208">
        <v>1.3804185916710965</v>
      </c>
      <c r="E664" s="210" t="s">
        <v>565</v>
      </c>
      <c r="F664" s="208">
        <v>-1.608252895128754</v>
      </c>
      <c r="G664" s="208">
        <v>1.323970310913152</v>
      </c>
    </row>
    <row r="665" spans="1:7">
      <c r="A665" s="210" t="s">
        <v>558</v>
      </c>
      <c r="B665" s="208">
        <v>0.68321576171513565</v>
      </c>
      <c r="C665" s="208">
        <v>1.3826643021258223</v>
      </c>
      <c r="E665" s="210" t="s">
        <v>565</v>
      </c>
      <c r="F665" s="208">
        <v>-1.6082428878832691</v>
      </c>
      <c r="G665" s="208">
        <v>1.3405931068392769</v>
      </c>
    </row>
    <row r="666" spans="1:7">
      <c r="A666" s="210" t="s">
        <v>558</v>
      </c>
      <c r="B666" s="208">
        <v>0.6899754116120389</v>
      </c>
      <c r="C666" s="208">
        <v>1.4129671742129215</v>
      </c>
      <c r="E666" s="210" t="s">
        <v>565</v>
      </c>
      <c r="F666" s="208">
        <v>-1.6063008102551781</v>
      </c>
      <c r="G666" s="208">
        <v>1.7445365542552786</v>
      </c>
    </row>
    <row r="667" spans="1:7">
      <c r="A667" s="210" t="s">
        <v>558</v>
      </c>
      <c r="B667" s="208">
        <v>0.6976348146236051</v>
      </c>
      <c r="C667" s="208">
        <v>1.3416356525982189</v>
      </c>
      <c r="E667" s="210" t="s">
        <v>565</v>
      </c>
      <c r="F667" s="208">
        <v>-1.6042920816270254</v>
      </c>
      <c r="G667" s="208">
        <v>1.4411268568459428</v>
      </c>
    </row>
    <row r="668" spans="1:7">
      <c r="A668" s="210" t="s">
        <v>558</v>
      </c>
      <c r="B668" s="208">
        <v>0.70218017073717076</v>
      </c>
      <c r="C668" s="208">
        <v>1.3669415178629891</v>
      </c>
      <c r="E668" s="210" t="s">
        <v>565</v>
      </c>
      <c r="F668" s="208">
        <v>-1.6027891998131356</v>
      </c>
      <c r="G668" s="208">
        <v>1.4722783011613221</v>
      </c>
    </row>
    <row r="669" spans="1:7">
      <c r="A669" s="210" t="s">
        <v>558</v>
      </c>
      <c r="B669" s="208">
        <v>0.70610006667814562</v>
      </c>
      <c r="C669" s="208">
        <v>1.3462120330042451</v>
      </c>
      <c r="E669" s="210" t="s">
        <v>565</v>
      </c>
      <c r="F669" s="208">
        <v>-1.5957001512684681</v>
      </c>
      <c r="G669" s="208">
        <v>1.9368347118619582</v>
      </c>
    </row>
    <row r="670" spans="1:7">
      <c r="A670" s="210" t="s">
        <v>558</v>
      </c>
      <c r="B670" s="208">
        <v>0.70629957526795417</v>
      </c>
      <c r="C670" s="208">
        <v>1.3427752346792747</v>
      </c>
      <c r="E670" s="210" t="s">
        <v>565</v>
      </c>
      <c r="F670" s="208">
        <v>-1.5939072403652277</v>
      </c>
      <c r="G670" s="208">
        <v>1.3620335157640877</v>
      </c>
    </row>
    <row r="671" spans="1:7">
      <c r="A671" s="210" t="s">
        <v>558</v>
      </c>
      <c r="B671" s="208">
        <v>0.70769324538344136</v>
      </c>
      <c r="C671" s="208">
        <v>1.3499081785642089</v>
      </c>
      <c r="E671" s="210" t="s">
        <v>565</v>
      </c>
      <c r="F671" s="208">
        <v>-1.581478737711185</v>
      </c>
      <c r="G671" s="208">
        <v>2.1149950290565172</v>
      </c>
    </row>
    <row r="672" spans="1:7">
      <c r="A672" s="210" t="s">
        <v>558</v>
      </c>
      <c r="B672" s="208">
        <v>0.7101518148879139</v>
      </c>
      <c r="C672" s="208">
        <v>1.3457522187930511</v>
      </c>
      <c r="E672" s="210" t="s">
        <v>565</v>
      </c>
      <c r="F672" s="208">
        <v>-1.572497159358879</v>
      </c>
      <c r="G672" s="208">
        <v>1.9756753796418653</v>
      </c>
    </row>
    <row r="673" spans="1:7">
      <c r="A673" s="210" t="s">
        <v>558</v>
      </c>
      <c r="B673" s="208">
        <v>0.71654911090890272</v>
      </c>
      <c r="C673" s="208">
        <v>1.3494444364145359</v>
      </c>
      <c r="E673" s="210" t="s">
        <v>565</v>
      </c>
      <c r="F673" s="208">
        <v>-1.5658705052178652</v>
      </c>
      <c r="G673" s="208">
        <v>1.7233220047721294</v>
      </c>
    </row>
    <row r="674" spans="1:7">
      <c r="A674" s="210" t="s">
        <v>558</v>
      </c>
      <c r="B674" s="208">
        <v>0.71908401428830082</v>
      </c>
      <c r="C674" s="208">
        <v>1.3534021192265149</v>
      </c>
      <c r="E674" s="210" t="s">
        <v>565</v>
      </c>
      <c r="F674" s="208">
        <v>-1.5607130883622176</v>
      </c>
      <c r="G674" s="208">
        <v>1.3513954284650098</v>
      </c>
    </row>
    <row r="675" spans="1:7">
      <c r="A675" s="210" t="s">
        <v>558</v>
      </c>
      <c r="B675" s="208">
        <v>0.71972645268070334</v>
      </c>
      <c r="C675" s="208">
        <v>1.3432319061008522</v>
      </c>
      <c r="E675" s="210" t="s">
        <v>565</v>
      </c>
      <c r="F675" s="208">
        <v>-1.5517124453153455</v>
      </c>
      <c r="G675" s="208">
        <v>2.0612233603892367</v>
      </c>
    </row>
    <row r="676" spans="1:7">
      <c r="A676" s="210" t="s">
        <v>558</v>
      </c>
      <c r="B676" s="208">
        <v>0.72284285931093606</v>
      </c>
      <c r="C676" s="208">
        <v>1.390744432535614</v>
      </c>
      <c r="E676" s="210" t="s">
        <v>565</v>
      </c>
      <c r="F676" s="208">
        <v>-1.5426321184751286</v>
      </c>
      <c r="G676" s="208">
        <v>1.4276270771466515</v>
      </c>
    </row>
    <row r="677" spans="1:7">
      <c r="A677" s="210" t="s">
        <v>558</v>
      </c>
      <c r="B677" s="208">
        <v>0.72457109786604224</v>
      </c>
      <c r="C677" s="208">
        <v>1.3774422614710002</v>
      </c>
      <c r="E677" s="210" t="s">
        <v>565</v>
      </c>
      <c r="F677" s="208">
        <v>-1.5416745291034371</v>
      </c>
      <c r="G677" s="208">
        <v>2.0123981866666054</v>
      </c>
    </row>
    <row r="678" spans="1:7">
      <c r="A678" s="210" t="s">
        <v>558</v>
      </c>
      <c r="B678" s="208">
        <v>0.72708627535000392</v>
      </c>
      <c r="C678" s="208">
        <v>1.3520011680700528</v>
      </c>
      <c r="E678" s="210" t="s">
        <v>565</v>
      </c>
      <c r="F678" s="208">
        <v>-1.5412553594304941</v>
      </c>
      <c r="G678" s="208">
        <v>1.3975105102207772</v>
      </c>
    </row>
    <row r="679" spans="1:7">
      <c r="A679" s="210" t="s">
        <v>558</v>
      </c>
      <c r="B679" s="208">
        <v>0.72715776394347553</v>
      </c>
      <c r="C679" s="208">
        <v>1.3452928909005213</v>
      </c>
      <c r="E679" s="210" t="s">
        <v>565</v>
      </c>
      <c r="F679" s="208">
        <v>-1.5269324972719576</v>
      </c>
      <c r="G679" s="208">
        <v>1.3356011612817777</v>
      </c>
    </row>
    <row r="680" spans="1:7">
      <c r="A680" s="210" t="s">
        <v>558</v>
      </c>
      <c r="B680" s="208">
        <v>0.72775858920135361</v>
      </c>
      <c r="C680" s="208">
        <v>1.388964013425195</v>
      </c>
      <c r="E680" s="210" t="s">
        <v>565</v>
      </c>
      <c r="F680" s="208">
        <v>-1.5254577072468136</v>
      </c>
      <c r="G680" s="208">
        <v>1.3374664231980253</v>
      </c>
    </row>
    <row r="681" spans="1:7">
      <c r="A681" s="210" t="s">
        <v>558</v>
      </c>
      <c r="B681" s="208">
        <v>0.73154263547699427</v>
      </c>
      <c r="C681" s="208">
        <v>1.6426656482622002</v>
      </c>
      <c r="E681" s="210" t="s">
        <v>565</v>
      </c>
      <c r="F681" s="208">
        <v>-1.5154972973814571</v>
      </c>
      <c r="G681" s="208">
        <v>1.3509667073226885</v>
      </c>
    </row>
    <row r="682" spans="1:7">
      <c r="A682" s="210" t="s">
        <v>558</v>
      </c>
      <c r="B682" s="208">
        <v>0.73699091774462488</v>
      </c>
      <c r="C682" s="208">
        <v>1.3966463095268242</v>
      </c>
      <c r="E682" s="210" t="s">
        <v>565</v>
      </c>
      <c r="F682" s="208">
        <v>-1.5004259025970588</v>
      </c>
      <c r="G682" s="208">
        <v>1.6231919993903767</v>
      </c>
    </row>
    <row r="683" spans="1:7">
      <c r="A683" s="210" t="s">
        <v>558</v>
      </c>
      <c r="B683" s="208">
        <v>0.73804332132884487</v>
      </c>
      <c r="C683" s="208">
        <v>1.3592885536344637</v>
      </c>
      <c r="E683" s="210" t="s">
        <v>565</v>
      </c>
      <c r="F683" s="208">
        <v>-1.487616802118336</v>
      </c>
      <c r="G683" s="208">
        <v>2.6203939580750735</v>
      </c>
    </row>
    <row r="684" spans="1:7">
      <c r="A684" s="210" t="s">
        <v>558</v>
      </c>
      <c r="B684" s="208">
        <v>0.74477649934843593</v>
      </c>
      <c r="C684" s="208">
        <v>1.3811658722946509</v>
      </c>
      <c r="E684" s="210" t="s">
        <v>565</v>
      </c>
      <c r="F684" s="208">
        <v>-1.4710933117395839</v>
      </c>
      <c r="G684" s="208">
        <v>1.3507525053543987</v>
      </c>
    </row>
    <row r="685" spans="1:7">
      <c r="A685" s="210" t="s">
        <v>558</v>
      </c>
      <c r="B685" s="208">
        <v>0.75038841634829156</v>
      </c>
      <c r="C685" s="208">
        <v>1.3407261350262141</v>
      </c>
      <c r="E685" s="210" t="s">
        <v>565</v>
      </c>
      <c r="F685" s="208">
        <v>-1.4640545349723337</v>
      </c>
      <c r="G685" s="208">
        <v>1.5793636379624045</v>
      </c>
    </row>
    <row r="686" spans="1:7">
      <c r="A686" s="210" t="s">
        <v>558</v>
      </c>
      <c r="B686" s="208">
        <v>0.76417518640128268</v>
      </c>
      <c r="C686" s="208">
        <v>1.3439178148750215</v>
      </c>
      <c r="E686" s="210" t="s">
        <v>565</v>
      </c>
      <c r="F686" s="208">
        <v>-1.4514368302410272</v>
      </c>
      <c r="G686" s="208">
        <v>2.0837891882879784</v>
      </c>
    </row>
    <row r="687" spans="1:7">
      <c r="A687" s="210" t="s">
        <v>558</v>
      </c>
      <c r="B687" s="208">
        <v>0.76978811636353772</v>
      </c>
      <c r="C687" s="208">
        <v>1.3809166358563021</v>
      </c>
      <c r="E687" s="210" t="s">
        <v>565</v>
      </c>
      <c r="F687" s="208">
        <v>-1.442319735142386</v>
      </c>
      <c r="G687" s="208">
        <v>1.8626358663332732</v>
      </c>
    </row>
    <row r="688" spans="1:7">
      <c r="A688" s="210" t="s">
        <v>558</v>
      </c>
      <c r="B688" s="208">
        <v>0.77049635820329343</v>
      </c>
      <c r="C688" s="208">
        <v>1.3866855760587464</v>
      </c>
      <c r="E688" s="210" t="s">
        <v>565</v>
      </c>
      <c r="F688" s="208">
        <v>-1.4388726665961535</v>
      </c>
      <c r="G688" s="208">
        <v>1.3989438266435659</v>
      </c>
    </row>
    <row r="689" spans="1:7">
      <c r="A689" s="210" t="s">
        <v>558</v>
      </c>
      <c r="B689" s="208">
        <v>0.77216963399713545</v>
      </c>
      <c r="C689" s="208">
        <v>1.4057841920900442</v>
      </c>
      <c r="E689" s="210" t="s">
        <v>565</v>
      </c>
      <c r="F689" s="208">
        <v>-1.4314054583227764</v>
      </c>
      <c r="G689" s="208">
        <v>1.4118145519396679</v>
      </c>
    </row>
    <row r="690" spans="1:7">
      <c r="A690" s="210" t="s">
        <v>558</v>
      </c>
      <c r="B690" s="208">
        <v>0.77936487814784805</v>
      </c>
      <c r="C690" s="208">
        <v>1.3602378315684827</v>
      </c>
      <c r="E690" s="210" t="s">
        <v>565</v>
      </c>
      <c r="F690" s="208">
        <v>-1.4298477370865392</v>
      </c>
      <c r="G690" s="208">
        <v>1.3380899616854727</v>
      </c>
    </row>
    <row r="691" spans="1:7">
      <c r="A691" s="210" t="s">
        <v>558</v>
      </c>
      <c r="B691" s="208">
        <v>0.79050687089066474</v>
      </c>
      <c r="C691" s="208">
        <v>1.3984585693090541</v>
      </c>
      <c r="E691" s="210" t="s">
        <v>565</v>
      </c>
      <c r="F691" s="208">
        <v>-1.4230552938959193</v>
      </c>
      <c r="G691" s="208">
        <v>1.4811505233475475</v>
      </c>
    </row>
    <row r="692" spans="1:7">
      <c r="A692" s="210" t="s">
        <v>558</v>
      </c>
      <c r="B692" s="208">
        <v>0.79167960551247329</v>
      </c>
      <c r="C692" s="208">
        <v>1.4632487625828849</v>
      </c>
      <c r="E692" s="210" t="s">
        <v>565</v>
      </c>
      <c r="F692" s="208">
        <v>-1.4200633760760659</v>
      </c>
      <c r="G692" s="208">
        <v>1.6954511203456761</v>
      </c>
    </row>
    <row r="693" spans="1:7">
      <c r="A693" s="210" t="s">
        <v>558</v>
      </c>
      <c r="B693" s="208">
        <v>0.80541891801529908</v>
      </c>
      <c r="C693" s="208">
        <v>1.3478252274159164</v>
      </c>
      <c r="E693" s="210" t="s">
        <v>565</v>
      </c>
      <c r="F693" s="208">
        <v>-1.4080405108002076</v>
      </c>
      <c r="G693" s="208">
        <v>1.3387143967059207</v>
      </c>
    </row>
    <row r="694" spans="1:7">
      <c r="A694" s="210" t="s">
        <v>558</v>
      </c>
      <c r="B694" s="208">
        <v>0.81251754762554584</v>
      </c>
      <c r="C694" s="208">
        <v>1.4596496164432762</v>
      </c>
      <c r="E694" s="210" t="s">
        <v>565</v>
      </c>
      <c r="F694" s="208">
        <v>-1.3980037957450626</v>
      </c>
      <c r="G694" s="208">
        <v>1.3414307049425018</v>
      </c>
    </row>
    <row r="695" spans="1:7">
      <c r="A695" s="210" t="s">
        <v>558</v>
      </c>
      <c r="B695" s="208">
        <v>0.81303963999906137</v>
      </c>
      <c r="C695" s="208">
        <v>1.408430723630991</v>
      </c>
      <c r="E695" s="210" t="s">
        <v>565</v>
      </c>
      <c r="F695" s="208">
        <v>-1.3908858523745786</v>
      </c>
      <c r="G695" s="208">
        <v>1.5015742656183528</v>
      </c>
    </row>
    <row r="696" spans="1:7">
      <c r="A696" s="210" t="s">
        <v>558</v>
      </c>
      <c r="B696" s="208">
        <v>0.81424076481693397</v>
      </c>
      <c r="C696" s="208">
        <v>1.3945843733952865</v>
      </c>
      <c r="E696" s="210" t="s">
        <v>565</v>
      </c>
      <c r="F696" s="208">
        <v>-1.3884296733499799</v>
      </c>
      <c r="G696" s="208">
        <v>1.4456328516117394</v>
      </c>
    </row>
    <row r="697" spans="1:7">
      <c r="A697" s="210" t="s">
        <v>558</v>
      </c>
      <c r="B697" s="208">
        <v>0.81787901291373177</v>
      </c>
      <c r="C697" s="208">
        <v>1.348749750344949</v>
      </c>
      <c r="E697" s="210" t="s">
        <v>565</v>
      </c>
      <c r="F697" s="208">
        <v>-1.3869156179353757</v>
      </c>
      <c r="G697" s="208">
        <v>2.3397571210529358</v>
      </c>
    </row>
    <row r="698" spans="1:7">
      <c r="A698" s="210" t="s">
        <v>558</v>
      </c>
      <c r="B698" s="208">
        <v>0.81910812603106031</v>
      </c>
      <c r="C698" s="208">
        <v>1.3555120560822074</v>
      </c>
      <c r="E698" s="210" t="s">
        <v>565</v>
      </c>
      <c r="F698" s="208">
        <v>-1.3820402928850168</v>
      </c>
      <c r="G698" s="208">
        <v>2.7944975958952414</v>
      </c>
    </row>
    <row r="699" spans="1:7">
      <c r="A699" s="210" t="s">
        <v>558</v>
      </c>
      <c r="B699" s="208">
        <v>0.82175674950319955</v>
      </c>
      <c r="C699" s="208">
        <v>1.3679076906350096</v>
      </c>
      <c r="E699" s="210" t="s">
        <v>565</v>
      </c>
      <c r="F699" s="208">
        <v>-1.3779168979955971</v>
      </c>
      <c r="G699" s="208">
        <v>1.7319928813909549</v>
      </c>
    </row>
    <row r="700" spans="1:7">
      <c r="A700" s="210" t="s">
        <v>558</v>
      </c>
      <c r="B700" s="208">
        <v>0.83665842248390077</v>
      </c>
      <c r="C700" s="208">
        <v>1.6689376862989909</v>
      </c>
      <c r="E700" s="210" t="s">
        <v>565</v>
      </c>
      <c r="F700" s="208">
        <v>-1.3710856591592828</v>
      </c>
      <c r="G700" s="208">
        <v>1.7243331681669918</v>
      </c>
    </row>
    <row r="701" spans="1:7">
      <c r="A701" s="210" t="s">
        <v>558</v>
      </c>
      <c r="B701" s="208">
        <v>0.84548472204063385</v>
      </c>
      <c r="C701" s="208">
        <v>1.3662182962438933</v>
      </c>
      <c r="E701" s="210" t="s">
        <v>565</v>
      </c>
      <c r="F701" s="208">
        <v>-1.3674801862072758</v>
      </c>
      <c r="G701" s="208">
        <v>2.0525154098745877</v>
      </c>
    </row>
    <row r="702" spans="1:7">
      <c r="A702" s="210" t="s">
        <v>558</v>
      </c>
      <c r="B702" s="208">
        <v>0.85146412917069259</v>
      </c>
      <c r="C702" s="208">
        <v>1.3922763370583615</v>
      </c>
      <c r="E702" s="210" t="s">
        <v>565</v>
      </c>
      <c r="F702" s="208">
        <v>-1.3503537265391248</v>
      </c>
      <c r="G702" s="208">
        <v>2.6578204560156973</v>
      </c>
    </row>
    <row r="703" spans="1:7">
      <c r="A703" s="210" t="s">
        <v>558</v>
      </c>
      <c r="B703" s="208">
        <v>0.85243434872019452</v>
      </c>
      <c r="C703" s="208">
        <v>1.5448461176821389</v>
      </c>
      <c r="E703" s="210" t="s">
        <v>565</v>
      </c>
      <c r="F703" s="208">
        <v>-1.3391832090593727</v>
      </c>
      <c r="G703" s="208">
        <v>2.3953693662852675</v>
      </c>
    </row>
    <row r="704" spans="1:7">
      <c r="A704" s="210" t="s">
        <v>558</v>
      </c>
      <c r="B704" s="208">
        <v>0.85389652418394746</v>
      </c>
      <c r="C704" s="208">
        <v>1.388203205379116</v>
      </c>
      <c r="E704" s="210" t="s">
        <v>565</v>
      </c>
      <c r="F704" s="208">
        <v>-1.3375773091313641</v>
      </c>
      <c r="G704" s="208">
        <v>1.8996658340483072</v>
      </c>
    </row>
    <row r="705" spans="1:7">
      <c r="A705" s="210" t="s">
        <v>558</v>
      </c>
      <c r="B705" s="208">
        <v>0.86443475350899734</v>
      </c>
      <c r="C705" s="208">
        <v>1.380667542369747</v>
      </c>
      <c r="E705" s="210" t="s">
        <v>565</v>
      </c>
      <c r="F705" s="208">
        <v>-1.3335281327226909</v>
      </c>
      <c r="G705" s="208">
        <v>1.3583131573152096</v>
      </c>
    </row>
    <row r="706" spans="1:7">
      <c r="A706" s="210" t="s">
        <v>558</v>
      </c>
      <c r="B706" s="208">
        <v>0.86776727655338293</v>
      </c>
      <c r="C706" s="208">
        <v>1.4647572548320698</v>
      </c>
      <c r="E706" s="210" t="s">
        <v>565</v>
      </c>
      <c r="F706" s="208">
        <v>-1.3301952897062477</v>
      </c>
      <c r="G706" s="208">
        <v>1.5595229195209994</v>
      </c>
    </row>
    <row r="707" spans="1:7">
      <c r="A707" s="210" t="s">
        <v>558</v>
      </c>
      <c r="B707" s="208">
        <v>0.86816385964161902</v>
      </c>
      <c r="C707" s="208">
        <v>1.3578685159162027</v>
      </c>
      <c r="E707" s="210" t="s">
        <v>565</v>
      </c>
      <c r="F707" s="208">
        <v>-1.3288909901948087</v>
      </c>
      <c r="G707" s="208">
        <v>1.3467026133531914</v>
      </c>
    </row>
    <row r="708" spans="1:7">
      <c r="A708" s="210" t="s">
        <v>558</v>
      </c>
      <c r="B708" s="208">
        <v>0.87615795361784576</v>
      </c>
      <c r="C708" s="208">
        <v>1.3989777498632978</v>
      </c>
      <c r="E708" s="210" t="s">
        <v>565</v>
      </c>
      <c r="F708" s="208">
        <v>-1.3273817266480918</v>
      </c>
      <c r="G708" s="208">
        <v>1.9360098408031505</v>
      </c>
    </row>
    <row r="709" spans="1:7">
      <c r="A709" s="210" t="s">
        <v>558</v>
      </c>
      <c r="B709" s="208">
        <v>0.87972778233955595</v>
      </c>
      <c r="C709" s="208">
        <v>1.3557471275260538</v>
      </c>
      <c r="E709" s="210" t="s">
        <v>565</v>
      </c>
      <c r="F709" s="208">
        <v>-1.3244953433891682</v>
      </c>
      <c r="G709" s="208">
        <v>1.4018247292932953</v>
      </c>
    </row>
    <row r="710" spans="1:7">
      <c r="A710" s="210" t="s">
        <v>558</v>
      </c>
      <c r="B710" s="208">
        <v>0.88069449663336652</v>
      </c>
      <c r="C710" s="208">
        <v>1.3541042931578171</v>
      </c>
      <c r="E710" s="210" t="s">
        <v>565</v>
      </c>
      <c r="F710" s="208">
        <v>-1.3161960576382827</v>
      </c>
      <c r="G710" s="208">
        <v>1.4243166956745628</v>
      </c>
    </row>
    <row r="711" spans="1:7">
      <c r="A711" s="210" t="s">
        <v>558</v>
      </c>
      <c r="B711" s="208">
        <v>0.88072845491535023</v>
      </c>
      <c r="C711" s="208">
        <v>1.3654962769888084</v>
      </c>
      <c r="E711" s="210" t="s">
        <v>565</v>
      </c>
      <c r="F711" s="208">
        <v>-1.3149272949204303</v>
      </c>
      <c r="G711" s="208">
        <v>1.4263508655850159</v>
      </c>
    </row>
    <row r="712" spans="1:7">
      <c r="A712" s="210" t="s">
        <v>558</v>
      </c>
      <c r="B712" s="208">
        <v>0.88324876729822444</v>
      </c>
      <c r="C712" s="208">
        <v>1.3600003174898785</v>
      </c>
      <c r="E712" s="210" t="s">
        <v>565</v>
      </c>
      <c r="F712" s="208">
        <v>-1.3116473781618541</v>
      </c>
      <c r="G712" s="208">
        <v>1.3331265421539225</v>
      </c>
    </row>
    <row r="713" spans="1:7">
      <c r="A713" s="210" t="s">
        <v>558</v>
      </c>
      <c r="B713" s="208">
        <v>0.8880909472953944</v>
      </c>
      <c r="C713" s="208">
        <v>1.374731762289241</v>
      </c>
      <c r="E713" s="210" t="s">
        <v>565</v>
      </c>
      <c r="F713" s="208">
        <v>-1.2838692248742021</v>
      </c>
      <c r="G713" s="208">
        <v>1.3829701359990323</v>
      </c>
    </row>
    <row r="714" spans="1:7">
      <c r="A714" s="210" t="s">
        <v>558</v>
      </c>
      <c r="B714" s="208">
        <v>0.89340606462926819</v>
      </c>
      <c r="C714" s="208">
        <v>1.3781844339362737</v>
      </c>
      <c r="E714" s="210" t="s">
        <v>565</v>
      </c>
      <c r="F714" s="208">
        <v>-1.2705636662646498</v>
      </c>
      <c r="G714" s="208">
        <v>2.1806992012960347</v>
      </c>
    </row>
    <row r="715" spans="1:7">
      <c r="A715" s="210" t="s">
        <v>558</v>
      </c>
      <c r="B715" s="208">
        <v>0.89796577148003642</v>
      </c>
      <c r="C715" s="208">
        <v>1.8194402976743196</v>
      </c>
      <c r="E715" s="210" t="s">
        <v>565</v>
      </c>
      <c r="F715" s="208">
        <v>-1.259420132419669</v>
      </c>
      <c r="G715" s="208">
        <v>2.2616211089199609</v>
      </c>
    </row>
    <row r="716" spans="1:7">
      <c r="A716" s="210" t="s">
        <v>558</v>
      </c>
      <c r="B716" s="208">
        <v>0.90074812932837145</v>
      </c>
      <c r="C716" s="208">
        <v>1.7436922274650888</v>
      </c>
      <c r="E716" s="210" t="s">
        <v>565</v>
      </c>
      <c r="F716" s="208">
        <v>-1.2563615770655643</v>
      </c>
      <c r="G716" s="208">
        <v>1.6370449678221393</v>
      </c>
    </row>
    <row r="717" spans="1:7">
      <c r="A717" s="210" t="s">
        <v>558</v>
      </c>
      <c r="B717" s="208">
        <v>0.90340977650607568</v>
      </c>
      <c r="C717" s="208">
        <v>1.3529346331943968</v>
      </c>
      <c r="E717" s="210" t="s">
        <v>565</v>
      </c>
      <c r="F717" s="208">
        <v>-1.2508142616426927</v>
      </c>
      <c r="G717" s="208">
        <v>2.0325080050540234</v>
      </c>
    </row>
    <row r="718" spans="1:7">
      <c r="A718" s="210" t="s">
        <v>558</v>
      </c>
      <c r="B718" s="208">
        <v>0.90883401510625483</v>
      </c>
      <c r="C718" s="208">
        <v>1.3717940206574013</v>
      </c>
      <c r="E718" s="210" t="s">
        <v>565</v>
      </c>
      <c r="F718" s="208">
        <v>-1.2331220786368045</v>
      </c>
      <c r="G718" s="208">
        <v>1.5922407412872488</v>
      </c>
    </row>
    <row r="719" spans="1:7">
      <c r="A719" s="210" t="s">
        <v>558</v>
      </c>
      <c r="B719" s="208">
        <v>0.91304952681452201</v>
      </c>
      <c r="C719" s="208">
        <v>1.4397993705317413</v>
      </c>
      <c r="E719" s="210" t="s">
        <v>565</v>
      </c>
      <c r="F719" s="208">
        <v>-1.2311890731853878</v>
      </c>
      <c r="G719" s="208">
        <v>1.3185678219829975</v>
      </c>
    </row>
    <row r="720" spans="1:7">
      <c r="A720" s="210" t="s">
        <v>558</v>
      </c>
      <c r="B720" s="208">
        <v>0.91596511711850426</v>
      </c>
      <c r="C720" s="208">
        <v>1.78906691105351</v>
      </c>
      <c r="E720" s="210" t="s">
        <v>565</v>
      </c>
      <c r="F720" s="208">
        <v>-1.2152350022845499</v>
      </c>
      <c r="G720" s="208">
        <v>1.4451003015978547</v>
      </c>
    </row>
    <row r="721" spans="1:7">
      <c r="A721" s="210" t="s">
        <v>558</v>
      </c>
      <c r="B721" s="208">
        <v>0.92017927291301804</v>
      </c>
      <c r="C721" s="208">
        <v>1.3538701090152307</v>
      </c>
      <c r="E721" s="210" t="s">
        <v>565</v>
      </c>
      <c r="F721" s="208">
        <v>-1.2091864741634075</v>
      </c>
      <c r="G721" s="208">
        <v>1.336429177704008</v>
      </c>
    </row>
    <row r="722" spans="1:7">
      <c r="A722" s="210" t="s">
        <v>558</v>
      </c>
      <c r="B722" s="208">
        <v>0.92161902221920056</v>
      </c>
      <c r="C722" s="208">
        <v>1.4235569360118727</v>
      </c>
      <c r="E722" s="210" t="s">
        <v>565</v>
      </c>
      <c r="F722" s="208">
        <v>-1.2053635156793268</v>
      </c>
      <c r="G722" s="208">
        <v>1.3439532356465438</v>
      </c>
    </row>
    <row r="723" spans="1:7">
      <c r="A723" s="210" t="s">
        <v>558</v>
      </c>
      <c r="B723" s="208">
        <v>0.92315361099426763</v>
      </c>
      <c r="C723" s="208">
        <v>1.3576322937282177</v>
      </c>
      <c r="E723" s="210" t="s">
        <v>565</v>
      </c>
      <c r="F723" s="208">
        <v>-1.2040266941568829</v>
      </c>
      <c r="G723" s="208">
        <v>1.4150306465370206</v>
      </c>
    </row>
    <row r="724" spans="1:7">
      <c r="A724" s="210" t="s">
        <v>558</v>
      </c>
      <c r="B724" s="208">
        <v>0.92547302892946171</v>
      </c>
      <c r="C724" s="208">
        <v>1.3657368167246187</v>
      </c>
      <c r="E724" s="210" t="s">
        <v>565</v>
      </c>
      <c r="F724" s="208">
        <v>-1.1940329206676834</v>
      </c>
      <c r="G724" s="208">
        <v>1.7350949980224371</v>
      </c>
    </row>
    <row r="725" spans="1:7">
      <c r="A725" s="210" t="s">
        <v>558</v>
      </c>
      <c r="B725" s="208">
        <v>0.93164772811680774</v>
      </c>
      <c r="C725" s="208">
        <v>1.3834154602523783</v>
      </c>
      <c r="E725" s="210" t="s">
        <v>565</v>
      </c>
      <c r="F725" s="208">
        <v>-1.1926597946612532</v>
      </c>
      <c r="G725" s="208">
        <v>1.7208043485508828</v>
      </c>
    </row>
    <row r="726" spans="1:7">
      <c r="A726" s="210" t="s">
        <v>558</v>
      </c>
      <c r="B726" s="208">
        <v>0.94377117581431946</v>
      </c>
      <c r="C726" s="208">
        <v>1.3854249235570024</v>
      </c>
      <c r="E726" s="210" t="s">
        <v>565</v>
      </c>
      <c r="F726" s="208">
        <v>-1.1687543539271905</v>
      </c>
      <c r="G726" s="208">
        <v>1.3142149479115253</v>
      </c>
    </row>
    <row r="727" spans="1:7">
      <c r="A727" s="210" t="s">
        <v>558</v>
      </c>
      <c r="B727" s="208">
        <v>0.95599684994293532</v>
      </c>
      <c r="C727" s="208">
        <v>1.4355401554665501</v>
      </c>
      <c r="E727" s="210" t="s">
        <v>565</v>
      </c>
      <c r="F727" s="208">
        <v>-1.166735463731859</v>
      </c>
      <c r="G727" s="208">
        <v>1.931908823720649</v>
      </c>
    </row>
    <row r="728" spans="1:7">
      <c r="A728" s="210" t="s">
        <v>558</v>
      </c>
      <c r="B728" s="208">
        <v>0.95625261069705991</v>
      </c>
      <c r="C728" s="208">
        <v>1.4026294967520405</v>
      </c>
      <c r="E728" s="210" t="s">
        <v>565</v>
      </c>
      <c r="F728" s="208">
        <v>-1.1646565632563526</v>
      </c>
      <c r="G728" s="208">
        <v>1.3213607221671675</v>
      </c>
    </row>
    <row r="729" spans="1:7">
      <c r="A729" s="210" t="s">
        <v>558</v>
      </c>
      <c r="B729" s="208">
        <v>0.9572339902649124</v>
      </c>
      <c r="C729" s="208">
        <v>1.4124310081177802</v>
      </c>
      <c r="E729" s="210" t="s">
        <v>565</v>
      </c>
      <c r="F729" s="208">
        <v>-1.1474728795549356</v>
      </c>
      <c r="G729" s="208">
        <v>1.6300632513251436</v>
      </c>
    </row>
    <row r="730" spans="1:7">
      <c r="A730" s="210" t="s">
        <v>558</v>
      </c>
      <c r="B730" s="208">
        <v>0.95753286246728375</v>
      </c>
      <c r="C730" s="208">
        <v>1.4199982471651638</v>
      </c>
      <c r="E730" s="210" t="s">
        <v>565</v>
      </c>
      <c r="F730" s="208">
        <v>-1.1449990073926724</v>
      </c>
      <c r="G730" s="208">
        <v>2.1340739892041327</v>
      </c>
    </row>
    <row r="731" spans="1:7">
      <c r="A731" s="210" t="s">
        <v>558</v>
      </c>
      <c r="B731" s="208">
        <v>0.95788758630219961</v>
      </c>
      <c r="C731" s="208">
        <v>1.4113606576514022</v>
      </c>
      <c r="E731" s="210" t="s">
        <v>565</v>
      </c>
      <c r="F731" s="208">
        <v>-1.1405135135689526</v>
      </c>
      <c r="G731" s="208">
        <v>1.3219615446958792</v>
      </c>
    </row>
    <row r="732" spans="1:7">
      <c r="A732" s="210" t="s">
        <v>558</v>
      </c>
      <c r="B732" s="208">
        <v>0.95878659545219247</v>
      </c>
      <c r="C732" s="208">
        <v>1.3859287455182667</v>
      </c>
      <c r="E732" s="210" t="s">
        <v>565</v>
      </c>
      <c r="F732" s="208">
        <v>-1.1377530930575264</v>
      </c>
      <c r="G732" s="208">
        <v>2.3546243985952082</v>
      </c>
    </row>
    <row r="733" spans="1:7">
      <c r="A733" s="210" t="s">
        <v>558</v>
      </c>
      <c r="B733" s="208">
        <v>0.96252763165092281</v>
      </c>
      <c r="C733" s="208">
        <v>1.4094938685484528</v>
      </c>
      <c r="E733" s="210" t="s">
        <v>565</v>
      </c>
      <c r="F733" s="208">
        <v>-1.1335403650756399</v>
      </c>
      <c r="G733" s="208">
        <v>1.3323047926525489</v>
      </c>
    </row>
    <row r="734" spans="1:7">
      <c r="A734" s="210" t="s">
        <v>558</v>
      </c>
      <c r="B734" s="208">
        <v>0.97205295934261671</v>
      </c>
      <c r="C734" s="208">
        <v>1.4097600619260193</v>
      </c>
      <c r="E734" s="210" t="s">
        <v>565</v>
      </c>
      <c r="F734" s="208">
        <v>-1.1316483368098316</v>
      </c>
      <c r="G734" s="208">
        <v>1.4745506123328924</v>
      </c>
    </row>
    <row r="735" spans="1:7">
      <c r="A735" s="210" t="s">
        <v>558</v>
      </c>
      <c r="B735" s="208">
        <v>0.97528863998823534</v>
      </c>
      <c r="C735" s="208">
        <v>1.4175515112180765</v>
      </c>
      <c r="E735" s="210" t="s">
        <v>565</v>
      </c>
      <c r="F735" s="208">
        <v>-1.1308305828074379</v>
      </c>
      <c r="G735" s="208">
        <v>2.7770068637349059</v>
      </c>
    </row>
    <row r="736" spans="1:7">
      <c r="A736" s="210" t="s">
        <v>558</v>
      </c>
      <c r="B736" s="208">
        <v>0.97620457327136989</v>
      </c>
      <c r="C736" s="208">
        <v>1.3571602344622806</v>
      </c>
      <c r="E736" s="210" t="s">
        <v>565</v>
      </c>
      <c r="F736" s="208">
        <v>-1.1287460397387818</v>
      </c>
      <c r="G736" s="208">
        <v>1.5110724423850572</v>
      </c>
    </row>
    <row r="737" spans="1:7">
      <c r="A737" s="210" t="s">
        <v>558</v>
      </c>
      <c r="B737" s="208">
        <v>0.97754279589295212</v>
      </c>
      <c r="C737" s="208">
        <v>2.6927950972520027</v>
      </c>
      <c r="E737" s="210" t="s">
        <v>565</v>
      </c>
      <c r="F737" s="208">
        <v>-1.1279289225374036</v>
      </c>
      <c r="G737" s="208">
        <v>1.4351039848681137</v>
      </c>
    </row>
    <row r="738" spans="1:7">
      <c r="A738" s="210" t="s">
        <v>558</v>
      </c>
      <c r="B738" s="208">
        <v>0.98240883408681501</v>
      </c>
      <c r="C738" s="208">
        <v>1.4194533355730954</v>
      </c>
      <c r="E738" s="210" t="s">
        <v>565</v>
      </c>
      <c r="F738" s="208">
        <v>-1.1212593728518596</v>
      </c>
      <c r="G738" s="208">
        <v>2.0514390909050921</v>
      </c>
    </row>
    <row r="739" spans="1:7">
      <c r="A739" s="210" t="s">
        <v>558</v>
      </c>
      <c r="B739" s="208">
        <v>0.9903228037416627</v>
      </c>
      <c r="C739" s="208">
        <v>1.4049933673217765</v>
      </c>
      <c r="E739" s="210" t="s">
        <v>565</v>
      </c>
      <c r="F739" s="208">
        <v>-1.1138648361660419</v>
      </c>
      <c r="G739" s="208">
        <v>2.1301905551443583</v>
      </c>
    </row>
    <row r="740" spans="1:7">
      <c r="A740" s="210" t="s">
        <v>558</v>
      </c>
      <c r="B740" s="208">
        <v>0.99138515059893428</v>
      </c>
      <c r="C740" s="208">
        <v>1.4156579788672659</v>
      </c>
      <c r="E740" s="210" t="s">
        <v>565</v>
      </c>
      <c r="F740" s="208">
        <v>-1.1138620801669288</v>
      </c>
      <c r="G740" s="208">
        <v>1.6560867432066966</v>
      </c>
    </row>
    <row r="741" spans="1:7">
      <c r="A741" s="210" t="s">
        <v>558</v>
      </c>
      <c r="B741" s="208">
        <v>0.99653211583424528</v>
      </c>
      <c r="C741" s="208">
        <v>1.3732604074705876</v>
      </c>
      <c r="E741" s="210" t="s">
        <v>565</v>
      </c>
      <c r="F741" s="208">
        <v>-1.1079237632415617</v>
      </c>
      <c r="G741" s="208">
        <v>2.1250660770231993</v>
      </c>
    </row>
    <row r="742" spans="1:7">
      <c r="A742" s="210" t="s">
        <v>558</v>
      </c>
      <c r="B742" s="208">
        <v>1.0001551484928648</v>
      </c>
      <c r="C742" s="208">
        <v>1.4327237092669278</v>
      </c>
      <c r="E742" s="210" t="s">
        <v>565</v>
      </c>
      <c r="F742" s="208">
        <v>-1.1017041199627267</v>
      </c>
      <c r="G742" s="208">
        <v>1.6470965906239241</v>
      </c>
    </row>
    <row r="743" spans="1:7">
      <c r="A743" s="210" t="s">
        <v>558</v>
      </c>
      <c r="B743" s="208">
        <v>1.0013591100095884</v>
      </c>
      <c r="C743" s="208">
        <v>1.4145796555773338</v>
      </c>
      <c r="E743" s="210" t="s">
        <v>565</v>
      </c>
      <c r="F743" s="208">
        <v>-1.1011017888725194</v>
      </c>
      <c r="G743" s="208">
        <v>1.3310750764503754</v>
      </c>
    </row>
    <row r="744" spans="1:7">
      <c r="A744" s="210" t="s">
        <v>558</v>
      </c>
      <c r="B744" s="208">
        <v>1.0031257570566703</v>
      </c>
      <c r="C744" s="208">
        <v>1.4121631730911581</v>
      </c>
      <c r="E744" s="210" t="s">
        <v>565</v>
      </c>
      <c r="F744" s="208">
        <v>-1.0967005128612413</v>
      </c>
      <c r="G744" s="208">
        <v>1.5249206860712143</v>
      </c>
    </row>
    <row r="745" spans="1:7">
      <c r="A745" s="210" t="s">
        <v>558</v>
      </c>
      <c r="B745" s="208">
        <v>1.0075934914727838</v>
      </c>
      <c r="C745" s="208">
        <v>1.4504875693130641</v>
      </c>
      <c r="E745" s="210" t="s">
        <v>565</v>
      </c>
      <c r="F745" s="208">
        <v>-1.0957396989674295</v>
      </c>
      <c r="G745" s="208">
        <v>2.4025479509123913</v>
      </c>
    </row>
    <row r="746" spans="1:7">
      <c r="A746" s="210" t="s">
        <v>558</v>
      </c>
      <c r="B746" s="208">
        <v>1.0106335721551085</v>
      </c>
      <c r="C746" s="208">
        <v>1.3609511541738017</v>
      </c>
      <c r="E746" s="210" t="s">
        <v>565</v>
      </c>
      <c r="F746" s="208">
        <v>-1.0917716413350775</v>
      </c>
      <c r="G746" s="208">
        <v>1.7158124029933839</v>
      </c>
    </row>
    <row r="747" spans="1:7">
      <c r="A747" s="210" t="s">
        <v>558</v>
      </c>
      <c r="B747" s="208">
        <v>1.0110534490772591</v>
      </c>
      <c r="C747" s="208">
        <v>1.3705758025180832</v>
      </c>
      <c r="E747" s="210" t="s">
        <v>565</v>
      </c>
      <c r="F747" s="208">
        <v>-1.0750487375890216</v>
      </c>
      <c r="G747" s="208">
        <v>2.2633687751894809</v>
      </c>
    </row>
    <row r="748" spans="1:7">
      <c r="A748" s="210" t="s">
        <v>558</v>
      </c>
      <c r="B748" s="208">
        <v>1.0132164355949982</v>
      </c>
      <c r="C748" s="208">
        <v>1.3621426349812205</v>
      </c>
      <c r="E748" s="210" t="s">
        <v>565</v>
      </c>
      <c r="F748" s="208">
        <v>-1.0688966624829235</v>
      </c>
      <c r="G748" s="208">
        <v>1.5268437644100801</v>
      </c>
    </row>
    <row r="749" spans="1:7">
      <c r="A749" s="210" t="s">
        <v>558</v>
      </c>
      <c r="B749" s="208">
        <v>1.016333340740144</v>
      </c>
      <c r="C749" s="208">
        <v>1.3564531062486849</v>
      </c>
      <c r="E749" s="210" t="s">
        <v>565</v>
      </c>
      <c r="F749" s="208">
        <v>-1.0664920871555004</v>
      </c>
      <c r="G749" s="208">
        <v>2.0884465464006512</v>
      </c>
    </row>
    <row r="750" spans="1:7">
      <c r="A750" s="210" t="s">
        <v>558</v>
      </c>
      <c r="B750" s="208">
        <v>1.0251183174387857</v>
      </c>
      <c r="C750" s="208">
        <v>1.3933006169716071</v>
      </c>
      <c r="E750" s="210" t="s">
        <v>565</v>
      </c>
      <c r="F750" s="208">
        <v>-1.0543909481317937</v>
      </c>
      <c r="G750" s="208">
        <v>1.6556543942591895</v>
      </c>
    </row>
    <row r="751" spans="1:7">
      <c r="A751" s="210" t="s">
        <v>558</v>
      </c>
      <c r="B751" s="208">
        <v>1.0252771153878211</v>
      </c>
      <c r="C751" s="208">
        <v>1.408165343554354</v>
      </c>
      <c r="E751" s="210" t="s">
        <v>565</v>
      </c>
      <c r="F751" s="208">
        <v>-1.0508161501801421</v>
      </c>
      <c r="G751" s="208">
        <v>1.4561502763691156</v>
      </c>
    </row>
    <row r="752" spans="1:7">
      <c r="A752" s="210" t="s">
        <v>558</v>
      </c>
      <c r="B752" s="208">
        <v>1.0288459364486737</v>
      </c>
      <c r="C752" s="208">
        <v>1.4167389862254043</v>
      </c>
      <c r="E752" s="210" t="s">
        <v>565</v>
      </c>
      <c r="F752" s="208">
        <v>-1.0500436488257332</v>
      </c>
      <c r="G752" s="208">
        <v>1.3157927679282255</v>
      </c>
    </row>
    <row r="753" spans="1:7">
      <c r="A753" s="210" t="s">
        <v>558</v>
      </c>
      <c r="B753" s="208">
        <v>1.0417789483717279</v>
      </c>
      <c r="C753" s="208">
        <v>1.9104067939251044</v>
      </c>
      <c r="E753" s="210" t="s">
        <v>565</v>
      </c>
      <c r="F753" s="208">
        <v>-1.0401846823332894</v>
      </c>
      <c r="G753" s="208">
        <v>1.381358651842453</v>
      </c>
    </row>
    <row r="754" spans="1:7">
      <c r="A754" s="210" t="s">
        <v>558</v>
      </c>
      <c r="B754" s="208">
        <v>1.0567529858860436</v>
      </c>
      <c r="C754" s="208">
        <v>1.3767013551521454</v>
      </c>
      <c r="E754" s="210" t="s">
        <v>565</v>
      </c>
      <c r="F754" s="208">
        <v>-1.0362217940839435</v>
      </c>
      <c r="G754" s="208">
        <v>1.3587491959882876</v>
      </c>
    </row>
    <row r="755" spans="1:7">
      <c r="A755" s="210" t="s">
        <v>558</v>
      </c>
      <c r="B755" s="208">
        <v>1.0801539271049776</v>
      </c>
      <c r="C755" s="208">
        <v>1.4490277545540213</v>
      </c>
      <c r="E755" s="210" t="s">
        <v>565</v>
      </c>
      <c r="F755" s="208">
        <v>-1.036086662040866</v>
      </c>
      <c r="G755" s="208">
        <v>1.3253819961000919</v>
      </c>
    </row>
    <row r="756" spans="1:7">
      <c r="A756" s="210" t="s">
        <v>558</v>
      </c>
      <c r="B756" s="208">
        <v>1.0812195203816786</v>
      </c>
      <c r="C756" s="208">
        <v>1.3619040771713753</v>
      </c>
      <c r="E756" s="210" t="s">
        <v>565</v>
      </c>
      <c r="F756" s="208">
        <v>-1.0289573993364916</v>
      </c>
      <c r="G756" s="208">
        <v>1.9190398975313281</v>
      </c>
    </row>
    <row r="757" spans="1:7">
      <c r="A757" s="210" t="s">
        <v>558</v>
      </c>
      <c r="B757" s="208">
        <v>1.0848833811414729</v>
      </c>
      <c r="C757" s="208">
        <v>1.3749774734595313</v>
      </c>
      <c r="E757" s="210" t="s">
        <v>565</v>
      </c>
      <c r="F757" s="208">
        <v>-1.0269863076730916</v>
      </c>
      <c r="G757" s="208">
        <v>1.6750970683471518</v>
      </c>
    </row>
    <row r="758" spans="1:7">
      <c r="A758" s="210" t="s">
        <v>558</v>
      </c>
      <c r="B758" s="208">
        <v>1.0941495207258825</v>
      </c>
      <c r="C758" s="208">
        <v>1.4023676369419347</v>
      </c>
      <c r="E758" s="210" t="s">
        <v>565</v>
      </c>
      <c r="F758" s="208">
        <v>-1.0162414341644201</v>
      </c>
      <c r="G758" s="208">
        <v>1.3175746944477655</v>
      </c>
    </row>
    <row r="759" spans="1:7">
      <c r="A759" s="210" t="s">
        <v>558</v>
      </c>
      <c r="B759" s="208">
        <v>1.1029210342385463</v>
      </c>
      <c r="C759" s="208">
        <v>1.389726156613309</v>
      </c>
      <c r="E759" s="210" t="s">
        <v>565</v>
      </c>
      <c r="F759" s="208">
        <v>-1.0136207478294388</v>
      </c>
      <c r="G759" s="208">
        <v>1.3401749127945386</v>
      </c>
    </row>
    <row r="760" spans="1:7">
      <c r="A760" s="210" t="s">
        <v>558</v>
      </c>
      <c r="B760" s="208">
        <v>1.1039181525644335</v>
      </c>
      <c r="C760" s="208">
        <v>1.3762081188902662</v>
      </c>
      <c r="E760" s="210" t="s">
        <v>565</v>
      </c>
      <c r="F760" s="208">
        <v>-1.0060628417861139</v>
      </c>
      <c r="G760" s="208">
        <v>2.018333966747111</v>
      </c>
    </row>
    <row r="761" spans="1:7">
      <c r="A761" s="210" t="s">
        <v>558</v>
      </c>
      <c r="B761" s="208">
        <v>1.1077242229225315</v>
      </c>
      <c r="C761" s="208">
        <v>1.3997576862870487</v>
      </c>
      <c r="E761" s="210" t="s">
        <v>565</v>
      </c>
      <c r="F761" s="208">
        <v>-1.0018904536141195</v>
      </c>
      <c r="G761" s="208">
        <v>1.8732031633828219</v>
      </c>
    </row>
    <row r="762" spans="1:7">
      <c r="A762" s="210" t="s">
        <v>558</v>
      </c>
      <c r="B762" s="208">
        <v>1.1079757143404116</v>
      </c>
      <c r="C762" s="208">
        <v>1.3950989403771701</v>
      </c>
      <c r="E762" s="210" t="s">
        <v>565</v>
      </c>
      <c r="F762" s="208">
        <v>-0.99796960907351684</v>
      </c>
      <c r="G762" s="208">
        <v>1.5941118966242798</v>
      </c>
    </row>
    <row r="763" spans="1:7">
      <c r="A763" s="210" t="s">
        <v>558</v>
      </c>
      <c r="B763" s="208">
        <v>1.1096275077160893</v>
      </c>
      <c r="C763" s="208">
        <v>1.6938181707095814</v>
      </c>
      <c r="E763" s="210" t="s">
        <v>565</v>
      </c>
      <c r="F763" s="208">
        <v>-0.99552611713628436</v>
      </c>
      <c r="G763" s="208">
        <v>2.1749468724069434</v>
      </c>
    </row>
    <row r="764" spans="1:7">
      <c r="A764" s="210" t="s">
        <v>558</v>
      </c>
      <c r="B764" s="208">
        <v>1.1316844845522291</v>
      </c>
      <c r="C764" s="208">
        <v>1.4092278382296271</v>
      </c>
      <c r="E764" s="210" t="s">
        <v>565</v>
      </c>
      <c r="F764" s="208">
        <v>-0.99196003522848086</v>
      </c>
      <c r="G764" s="208">
        <v>1.7094074902370961</v>
      </c>
    </row>
    <row r="765" spans="1:7">
      <c r="A765" s="210" t="s">
        <v>558</v>
      </c>
      <c r="B765" s="208">
        <v>1.1352723186314142</v>
      </c>
      <c r="C765" s="208">
        <v>1.3759617106669733</v>
      </c>
      <c r="E765" s="210" t="s">
        <v>565</v>
      </c>
      <c r="F765" s="208">
        <v>-0.99190392703329144</v>
      </c>
      <c r="G765" s="208">
        <v>1.4006220298763525</v>
      </c>
    </row>
    <row r="766" spans="1:7">
      <c r="A766" s="210" t="s">
        <v>558</v>
      </c>
      <c r="B766" s="208">
        <v>1.1375698047955687</v>
      </c>
      <c r="C766" s="208">
        <v>1.3917651015880212</v>
      </c>
      <c r="E766" s="210" t="s">
        <v>565</v>
      </c>
      <c r="F766" s="208">
        <v>-0.99033877217770139</v>
      </c>
      <c r="G766" s="208">
        <v>1.3843561833943507</v>
      </c>
    </row>
    <row r="767" spans="1:7">
      <c r="A767" s="210" t="s">
        <v>558</v>
      </c>
      <c r="B767" s="208">
        <v>1.1484537631411234</v>
      </c>
      <c r="C767" s="208">
        <v>1.4060481206803022</v>
      </c>
      <c r="E767" s="210" t="s">
        <v>565</v>
      </c>
      <c r="F767" s="208">
        <v>-0.99002389664699353</v>
      </c>
      <c r="G767" s="208">
        <v>1.4066691128403426</v>
      </c>
    </row>
    <row r="768" spans="1:7">
      <c r="A768" s="210" t="s">
        <v>558</v>
      </c>
      <c r="B768" s="208">
        <v>1.1523972468534844</v>
      </c>
      <c r="C768" s="208">
        <v>1.7783586003431342</v>
      </c>
      <c r="E768" s="210" t="s">
        <v>565</v>
      </c>
      <c r="F768" s="208">
        <v>-0.98171484926104247</v>
      </c>
      <c r="G768" s="208">
        <v>1.6837695532228196</v>
      </c>
    </row>
    <row r="769" spans="1:7">
      <c r="A769" s="210" t="s">
        <v>558</v>
      </c>
      <c r="B769" s="208">
        <v>1.1559325032169072</v>
      </c>
      <c r="C769" s="208">
        <v>1.364055829625501</v>
      </c>
      <c r="E769" s="210" t="s">
        <v>565</v>
      </c>
      <c r="F769" s="208">
        <v>-0.98018103063574691</v>
      </c>
      <c r="G769" s="208">
        <v>1.6573863785363785</v>
      </c>
    </row>
    <row r="770" spans="1:7">
      <c r="A770" s="210" t="s">
        <v>558</v>
      </c>
      <c r="B770" s="208">
        <v>1.1563936470968383</v>
      </c>
      <c r="C770" s="208">
        <v>1.3581048666604869</v>
      </c>
      <c r="E770" s="210" t="s">
        <v>565</v>
      </c>
      <c r="F770" s="208">
        <v>-0.97666871669517608</v>
      </c>
      <c r="G770" s="208">
        <v>2.3589673796059905</v>
      </c>
    </row>
    <row r="771" spans="1:7">
      <c r="A771" s="210" t="s">
        <v>558</v>
      </c>
      <c r="B771" s="208">
        <v>1.1576899892187398</v>
      </c>
      <c r="C771" s="208">
        <v>1.3920206440972498</v>
      </c>
      <c r="E771" s="210" t="s">
        <v>565</v>
      </c>
      <c r="F771" s="208">
        <v>-0.96722823886938503</v>
      </c>
      <c r="G771" s="208">
        <v>1.9511026736789383</v>
      </c>
    </row>
    <row r="772" spans="1:7">
      <c r="A772" s="210" t="s">
        <v>558</v>
      </c>
      <c r="B772" s="208">
        <v>1.157976685615121</v>
      </c>
      <c r="C772" s="208">
        <v>1.4076350693957962</v>
      </c>
      <c r="E772" s="210" t="s">
        <v>565</v>
      </c>
      <c r="F772" s="208">
        <v>-0.9636118904523383</v>
      </c>
      <c r="G772" s="208">
        <v>1.5000615699688333</v>
      </c>
    </row>
    <row r="773" spans="1:7">
      <c r="A773" s="210" t="s">
        <v>558</v>
      </c>
      <c r="B773" s="208">
        <v>1.1668839226268228</v>
      </c>
      <c r="C773" s="208">
        <v>1.4575638070319985</v>
      </c>
      <c r="E773" s="210" t="s">
        <v>565</v>
      </c>
      <c r="F773" s="208">
        <v>-0.96151874103209511</v>
      </c>
      <c r="G773" s="208">
        <v>1.8253115433094609</v>
      </c>
    </row>
    <row r="774" spans="1:7">
      <c r="A774" s="210" t="s">
        <v>558</v>
      </c>
      <c r="B774" s="208">
        <v>1.1670750807525814</v>
      </c>
      <c r="C774" s="208">
        <v>1.3590515580040785</v>
      </c>
      <c r="E774" s="210" t="s">
        <v>565</v>
      </c>
      <c r="F774" s="208">
        <v>-0.96061080341626259</v>
      </c>
      <c r="G774" s="208">
        <v>1.3292370063014951</v>
      </c>
    </row>
    <row r="775" spans="1:7">
      <c r="A775" s="210" t="s">
        <v>558</v>
      </c>
      <c r="B775" s="208">
        <v>1.1717686917821726</v>
      </c>
      <c r="C775" s="208">
        <v>1.6862032272510856</v>
      </c>
      <c r="E775" s="210" t="s">
        <v>565</v>
      </c>
      <c r="F775" s="208">
        <v>-0.9572074779490769</v>
      </c>
      <c r="G775" s="208">
        <v>2.0193311990610598</v>
      </c>
    </row>
    <row r="776" spans="1:7">
      <c r="A776" s="210" t="s">
        <v>558</v>
      </c>
      <c r="B776" s="208">
        <v>1.1771787257326403</v>
      </c>
      <c r="C776" s="208">
        <v>1.4854934558098885</v>
      </c>
      <c r="E776" s="210" t="s">
        <v>565</v>
      </c>
      <c r="F776" s="208">
        <v>-0.95294294505542065</v>
      </c>
      <c r="G776" s="208">
        <v>1.8884431299395588</v>
      </c>
    </row>
    <row r="777" spans="1:7">
      <c r="A777" s="210" t="s">
        <v>558</v>
      </c>
      <c r="B777" s="208">
        <v>1.1894372441509637</v>
      </c>
      <c r="C777" s="208">
        <v>1.3730156655751824</v>
      </c>
      <c r="E777" s="210" t="s">
        <v>565</v>
      </c>
      <c r="F777" s="208">
        <v>-0.94978136866693941</v>
      </c>
      <c r="G777" s="208">
        <v>1.3713639862687144</v>
      </c>
    </row>
    <row r="778" spans="1:7">
      <c r="A778" s="210" t="s">
        <v>558</v>
      </c>
      <c r="B778" s="208">
        <v>1.2051763610343735</v>
      </c>
      <c r="C778" s="208">
        <v>1.370089470460651</v>
      </c>
      <c r="E778" s="210" t="s">
        <v>565</v>
      </c>
      <c r="F778" s="208">
        <v>-0.94959080510132288</v>
      </c>
      <c r="G778" s="208">
        <v>2.8317456533148708</v>
      </c>
    </row>
    <row r="779" spans="1:7">
      <c r="A779" s="210" t="s">
        <v>558</v>
      </c>
      <c r="B779" s="208">
        <v>1.2074172788775273</v>
      </c>
      <c r="C779" s="208">
        <v>1.4693144265725477</v>
      </c>
      <c r="E779" s="210" t="s">
        <v>565</v>
      </c>
      <c r="F779" s="208">
        <v>-0.94874782972732108</v>
      </c>
      <c r="G779" s="208">
        <v>1.321160632561277</v>
      </c>
    </row>
    <row r="780" spans="1:7">
      <c r="A780" s="210" t="s">
        <v>558</v>
      </c>
      <c r="B780" s="208">
        <v>1.2075965689813675</v>
      </c>
      <c r="C780" s="208">
        <v>1.3814152518489642</v>
      </c>
      <c r="E780" s="210" t="s">
        <v>565</v>
      </c>
      <c r="F780" s="208">
        <v>-0.94269344188099735</v>
      </c>
      <c r="G780" s="208">
        <v>1.7590952744262036</v>
      </c>
    </row>
    <row r="781" spans="1:7">
      <c r="A781" s="210" t="s">
        <v>558</v>
      </c>
      <c r="B781" s="208">
        <v>1.2122172014920707</v>
      </c>
      <c r="C781" s="208">
        <v>1.4449661867106718</v>
      </c>
      <c r="E781" s="210" t="s">
        <v>565</v>
      </c>
      <c r="F781" s="208">
        <v>-0.94204547626680835</v>
      </c>
      <c r="G781" s="208">
        <v>1.3469148266395559</v>
      </c>
    </row>
    <row r="782" spans="1:7">
      <c r="A782" s="210" t="s">
        <v>558</v>
      </c>
      <c r="B782" s="208">
        <v>1.2122804730806487</v>
      </c>
      <c r="C782" s="208">
        <v>1.4467022096028477</v>
      </c>
      <c r="E782" s="210" t="s">
        <v>565</v>
      </c>
      <c r="F782" s="208">
        <v>-0.93602416958518531</v>
      </c>
      <c r="G782" s="208">
        <v>1.6504995030929526</v>
      </c>
    </row>
    <row r="783" spans="1:7">
      <c r="A783" s="210" t="s">
        <v>558</v>
      </c>
      <c r="B783" s="208">
        <v>1.2162460177775014</v>
      </c>
      <c r="C783" s="208">
        <v>1.446992222623243</v>
      </c>
      <c r="E783" s="210" t="s">
        <v>565</v>
      </c>
      <c r="F783" s="208">
        <v>-0.93142893588536191</v>
      </c>
      <c r="G783" s="208">
        <v>1.9694006340129866</v>
      </c>
    </row>
    <row r="784" spans="1:7">
      <c r="A784" s="210" t="s">
        <v>558</v>
      </c>
      <c r="B784" s="208">
        <v>1.2256738045261357</v>
      </c>
      <c r="C784" s="208">
        <v>1.4760859872880572</v>
      </c>
      <c r="E784" s="210" t="s">
        <v>565</v>
      </c>
      <c r="F784" s="208">
        <v>-0.92828409412231128</v>
      </c>
      <c r="G784" s="208">
        <v>1.3150031413799641</v>
      </c>
    </row>
    <row r="785" spans="1:7">
      <c r="A785" s="210" t="s">
        <v>558</v>
      </c>
      <c r="B785" s="208">
        <v>1.2324245398870446</v>
      </c>
      <c r="C785" s="208">
        <v>1.4934917386278685</v>
      </c>
      <c r="E785" s="210" t="s">
        <v>565</v>
      </c>
      <c r="F785" s="208">
        <v>-0.92795320628252631</v>
      </c>
      <c r="G785" s="208">
        <v>1.5672097481872904</v>
      </c>
    </row>
    <row r="786" spans="1:7">
      <c r="A786" s="210" t="s">
        <v>558</v>
      </c>
      <c r="B786" s="208">
        <v>1.2451849214648054</v>
      </c>
      <c r="C786" s="208">
        <v>1.4302044303126251</v>
      </c>
      <c r="E786" s="210" t="s">
        <v>565</v>
      </c>
      <c r="F786" s="208">
        <v>-0.92666889606659886</v>
      </c>
      <c r="G786" s="208">
        <v>2.0345711656177965</v>
      </c>
    </row>
    <row r="787" spans="1:7">
      <c r="A787" s="210" t="s">
        <v>558</v>
      </c>
      <c r="B787" s="208">
        <v>1.246391624203959</v>
      </c>
      <c r="C787" s="208">
        <v>1.3943273183526217</v>
      </c>
      <c r="E787" s="210" t="s">
        <v>565</v>
      </c>
      <c r="F787" s="208">
        <v>-0.92564741611952017</v>
      </c>
      <c r="G787" s="208">
        <v>1.340383959480598</v>
      </c>
    </row>
    <row r="788" spans="1:7">
      <c r="A788" s="210" t="s">
        <v>558</v>
      </c>
      <c r="B788" s="208">
        <v>1.2484142303190677</v>
      </c>
      <c r="C788" s="208">
        <v>1.4151184825470773</v>
      </c>
      <c r="E788" s="210" t="s">
        <v>565</v>
      </c>
      <c r="F788" s="208">
        <v>-0.92424927018426251</v>
      </c>
      <c r="G788" s="208">
        <v>1.875347831849411</v>
      </c>
    </row>
    <row r="789" spans="1:7">
      <c r="A789" s="210" t="s">
        <v>558</v>
      </c>
      <c r="B789" s="208">
        <v>1.2496463445242263</v>
      </c>
      <c r="C789" s="208">
        <v>1.4729949103109155</v>
      </c>
      <c r="E789" s="210" t="s">
        <v>565</v>
      </c>
      <c r="F789" s="208">
        <v>-0.91195807510664706</v>
      </c>
      <c r="G789" s="208">
        <v>1.3259884115794485</v>
      </c>
    </row>
    <row r="790" spans="1:7">
      <c r="A790" s="210" t="s">
        <v>558</v>
      </c>
      <c r="B790" s="208">
        <v>1.2504591858407681</v>
      </c>
      <c r="C790" s="208">
        <v>1.3715501035030517</v>
      </c>
      <c r="E790" s="210" t="s">
        <v>565</v>
      </c>
      <c r="F790" s="208">
        <v>-0.89920129884899658</v>
      </c>
      <c r="G790" s="208">
        <v>1.3546243985952082</v>
      </c>
    </row>
    <row r="791" spans="1:7">
      <c r="A791" s="210" t="s">
        <v>558</v>
      </c>
      <c r="B791" s="208">
        <v>1.2517298741652878</v>
      </c>
      <c r="C791" s="208">
        <v>1.3909993750036942</v>
      </c>
      <c r="E791" s="210" t="s">
        <v>565</v>
      </c>
      <c r="F791" s="208">
        <v>-0.88070939240972446</v>
      </c>
      <c r="G791" s="208">
        <v>1.3471271436723364</v>
      </c>
    </row>
    <row r="792" spans="1:7">
      <c r="A792" s="210" t="s">
        <v>558</v>
      </c>
      <c r="B792" s="208">
        <v>1.2541761733008201</v>
      </c>
      <c r="C792" s="208">
        <v>1.3703325684137677</v>
      </c>
      <c r="E792" s="210" t="s">
        <v>565</v>
      </c>
      <c r="F792" s="208">
        <v>-0.87984105340109509</v>
      </c>
      <c r="G792" s="208">
        <v>2.1393065161378098</v>
      </c>
    </row>
    <row r="793" spans="1:7">
      <c r="A793" s="210" t="s">
        <v>558</v>
      </c>
      <c r="B793" s="208">
        <v>1.256760185873584</v>
      </c>
      <c r="C793" s="208">
        <v>1.4071054419132021</v>
      </c>
      <c r="E793" s="210" t="s">
        <v>565</v>
      </c>
      <c r="F793" s="208">
        <v>-0.87925853347947758</v>
      </c>
      <c r="G793" s="208">
        <v>2.2830721100055933</v>
      </c>
    </row>
    <row r="794" spans="1:7">
      <c r="A794" s="210" t="s">
        <v>558</v>
      </c>
      <c r="B794" s="208">
        <v>1.2826052832346082</v>
      </c>
      <c r="C794" s="208">
        <v>1.3953564526775717</v>
      </c>
      <c r="E794" s="210" t="s">
        <v>565</v>
      </c>
      <c r="F794" s="208">
        <v>-0.87476944727095085</v>
      </c>
      <c r="G794" s="208">
        <v>1.3578775559929301</v>
      </c>
    </row>
    <row r="795" spans="1:7">
      <c r="A795" s="210" t="s">
        <v>558</v>
      </c>
      <c r="B795" s="208">
        <v>1.3023322210916002</v>
      </c>
      <c r="C795" s="208">
        <v>1.3725265951609937</v>
      </c>
      <c r="E795" s="210" t="s">
        <v>565</v>
      </c>
      <c r="F795" s="208">
        <v>-0.86890141520420094</v>
      </c>
      <c r="G795" s="208">
        <v>2.2564199152341531</v>
      </c>
    </row>
    <row r="796" spans="1:7">
      <c r="A796" s="210" t="s">
        <v>558</v>
      </c>
      <c r="B796" s="208">
        <v>1.3049059384288553</v>
      </c>
      <c r="C796" s="208">
        <v>1.3739954617762205</v>
      </c>
      <c r="E796" s="210" t="s">
        <v>565</v>
      </c>
      <c r="F796" s="208">
        <v>-0.8626334563288981</v>
      </c>
      <c r="G796" s="208">
        <v>1.7968838353156034</v>
      </c>
    </row>
    <row r="797" spans="1:7">
      <c r="A797" s="210" t="s">
        <v>558</v>
      </c>
      <c r="B797" s="208">
        <v>1.3094035244735163</v>
      </c>
      <c r="C797" s="208">
        <v>1.6509381742281901</v>
      </c>
      <c r="E797" s="210" t="s">
        <v>565</v>
      </c>
      <c r="F797" s="208">
        <v>-0.85136064136162126</v>
      </c>
      <c r="G797" s="208">
        <v>1.3368437786728735</v>
      </c>
    </row>
    <row r="798" spans="1:7">
      <c r="A798" s="210" t="s">
        <v>558</v>
      </c>
      <c r="B798" s="208">
        <v>1.3143692526412558</v>
      </c>
      <c r="C798" s="208">
        <v>1.4263143705570616</v>
      </c>
      <c r="E798" s="210" t="s">
        <v>565</v>
      </c>
      <c r="F798" s="208">
        <v>-0.85034068748910663</v>
      </c>
      <c r="G798" s="208">
        <v>1.3622533560532182</v>
      </c>
    </row>
    <row r="799" spans="1:7">
      <c r="A799" s="210" t="s">
        <v>558</v>
      </c>
      <c r="B799" s="208">
        <v>1.3253536698561224</v>
      </c>
      <c r="C799" s="208">
        <v>1.5003260378626142</v>
      </c>
      <c r="E799" s="210" t="s">
        <v>565</v>
      </c>
      <c r="F799" s="208">
        <v>-0.85032433685718367</v>
      </c>
      <c r="G799" s="208">
        <v>1.3366364287133832</v>
      </c>
    </row>
    <row r="800" spans="1:7">
      <c r="A800" s="210" t="s">
        <v>558</v>
      </c>
      <c r="B800" s="208">
        <v>1.3372048326991215</v>
      </c>
      <c r="C800" s="208">
        <v>2.0115538598764151</v>
      </c>
      <c r="E800" s="210" t="s">
        <v>565</v>
      </c>
      <c r="F800" s="208">
        <v>-0.84979168776003355</v>
      </c>
      <c r="G800" s="208">
        <v>1.4616442709757238</v>
      </c>
    </row>
    <row r="801" spans="1:7">
      <c r="A801" s="210" t="s">
        <v>558</v>
      </c>
      <c r="B801" s="208">
        <v>1.3421151332836323</v>
      </c>
      <c r="C801" s="208">
        <v>1.3801697835967444</v>
      </c>
      <c r="E801" s="210" t="s">
        <v>565</v>
      </c>
      <c r="F801" s="208">
        <v>-0.84611570998676644</v>
      </c>
      <c r="G801" s="208">
        <v>1.4453664949754215</v>
      </c>
    </row>
    <row r="802" spans="1:7">
      <c r="A802" s="210" t="s">
        <v>558</v>
      </c>
      <c r="B802" s="208">
        <v>1.3472922366071631</v>
      </c>
      <c r="C802" s="208">
        <v>1.4313223060441256</v>
      </c>
      <c r="E802" s="210" t="s">
        <v>565</v>
      </c>
      <c r="F802" s="208">
        <v>-0.83976554618756849</v>
      </c>
      <c r="G802" s="208">
        <v>1.4322527425762261</v>
      </c>
    </row>
    <row r="803" spans="1:7">
      <c r="A803" s="210" t="s">
        <v>558</v>
      </c>
      <c r="B803" s="208">
        <v>1.3534137453399038</v>
      </c>
      <c r="C803" s="208">
        <v>1.4519523075713379</v>
      </c>
      <c r="E803" s="210" t="s">
        <v>565</v>
      </c>
      <c r="F803" s="208">
        <v>-0.83854348220909392</v>
      </c>
      <c r="G803" s="208">
        <v>1.9711841867534039</v>
      </c>
    </row>
    <row r="804" spans="1:7">
      <c r="A804" s="210" t="s">
        <v>558</v>
      </c>
      <c r="B804" s="208">
        <v>1.3583372458129708</v>
      </c>
      <c r="C804" s="208">
        <v>1.3796725946679109</v>
      </c>
      <c r="E804" s="210" t="s">
        <v>565</v>
      </c>
      <c r="F804" s="208">
        <v>-0.83770737810433304</v>
      </c>
      <c r="G804" s="208">
        <v>1.3841248680856051</v>
      </c>
    </row>
    <row r="805" spans="1:7">
      <c r="A805" s="210" t="s">
        <v>558</v>
      </c>
      <c r="B805" s="208">
        <v>1.362168449947136</v>
      </c>
      <c r="C805" s="208">
        <v>1.8971195018848261</v>
      </c>
      <c r="E805" s="210" t="s">
        <v>565</v>
      </c>
      <c r="F805" s="208">
        <v>-0.83323243727528262</v>
      </c>
      <c r="G805" s="208">
        <v>1.3554895273312979</v>
      </c>
    </row>
    <row r="806" spans="1:7">
      <c r="A806" s="210" t="s">
        <v>558</v>
      </c>
      <c r="B806" s="208">
        <v>1.3705311762478329</v>
      </c>
      <c r="C806" s="208">
        <v>1.3735052873653775</v>
      </c>
      <c r="E806" s="210" t="s">
        <v>565</v>
      </c>
      <c r="F806" s="208">
        <v>-0.83076000734195854</v>
      </c>
      <c r="G806" s="208">
        <v>1.3389227413882103</v>
      </c>
    </row>
    <row r="807" spans="1:7">
      <c r="A807" s="210" t="s">
        <v>558</v>
      </c>
      <c r="B807" s="208">
        <v>1.3772022588668145</v>
      </c>
      <c r="C807" s="208">
        <v>1.4569696968409844</v>
      </c>
      <c r="E807" s="210" t="s">
        <v>565</v>
      </c>
      <c r="F807" s="208">
        <v>-0.81891050857675174</v>
      </c>
      <c r="G807" s="208">
        <v>2.149964584319866</v>
      </c>
    </row>
    <row r="808" spans="1:7">
      <c r="A808" s="210" t="s">
        <v>558</v>
      </c>
      <c r="B808" s="208">
        <v>1.3805469381270337</v>
      </c>
      <c r="C808" s="208">
        <v>1.4307630085013998</v>
      </c>
      <c r="E808" s="210" t="s">
        <v>565</v>
      </c>
      <c r="F808" s="208">
        <v>-0.81562665348727736</v>
      </c>
      <c r="G808" s="208">
        <v>1.3215609040015039</v>
      </c>
    </row>
    <row r="809" spans="1:7">
      <c r="A809" s="210" t="s">
        <v>558</v>
      </c>
      <c r="B809" s="208">
        <v>1.3903654537082777</v>
      </c>
      <c r="C809" s="208">
        <v>1.5466670615737645</v>
      </c>
      <c r="E809" s="210" t="s">
        <v>565</v>
      </c>
      <c r="F809" s="208">
        <v>-0.80634209689710845</v>
      </c>
      <c r="G809" s="208">
        <v>1.3531145578029318</v>
      </c>
    </row>
    <row r="810" spans="1:7">
      <c r="A810" s="210" t="s">
        <v>558</v>
      </c>
      <c r="B810" s="208">
        <v>1.391597339043849</v>
      </c>
      <c r="C810" s="208">
        <v>1.4484451998296453</v>
      </c>
      <c r="E810" s="210" t="s">
        <v>565</v>
      </c>
      <c r="F810" s="208">
        <v>-0.80485755945096049</v>
      </c>
      <c r="G810" s="208">
        <v>1.3161881202376429</v>
      </c>
    </row>
    <row r="811" spans="1:7">
      <c r="A811" s="210" t="s">
        <v>558</v>
      </c>
      <c r="B811" s="208">
        <v>1.3932449060497538</v>
      </c>
      <c r="C811" s="208">
        <v>1.7954915027973033</v>
      </c>
      <c r="E811" s="210" t="s">
        <v>565</v>
      </c>
      <c r="F811" s="208">
        <v>-0.80455732617496412</v>
      </c>
      <c r="G811" s="208">
        <v>1.9667389638927286</v>
      </c>
    </row>
    <row r="812" spans="1:7">
      <c r="A812" s="210" t="s">
        <v>558</v>
      </c>
      <c r="B812" s="208">
        <v>1.3989125195858443</v>
      </c>
      <c r="C812" s="208">
        <v>1.4864455083984731</v>
      </c>
      <c r="E812" s="210" t="s">
        <v>565</v>
      </c>
      <c r="F812" s="208">
        <v>-0.79808745296087114</v>
      </c>
      <c r="G812" s="208">
        <v>2.123794349959562</v>
      </c>
    </row>
    <row r="813" spans="1:7">
      <c r="A813" s="210" t="s">
        <v>558</v>
      </c>
      <c r="B813" s="208">
        <v>1.404739958246501</v>
      </c>
      <c r="C813" s="208">
        <v>1.7771159829520384</v>
      </c>
      <c r="E813" s="210" t="s">
        <v>565</v>
      </c>
      <c r="F813" s="208">
        <v>-0.79293014630067249</v>
      </c>
      <c r="G813" s="208">
        <v>2.0408201148947982</v>
      </c>
    </row>
    <row r="814" spans="1:7">
      <c r="A814" s="210" t="s">
        <v>558</v>
      </c>
      <c r="B814" s="208">
        <v>1.419087228657488</v>
      </c>
      <c r="C814" s="208">
        <v>1.4028915145469585</v>
      </c>
      <c r="E814" s="210" t="s">
        <v>565</v>
      </c>
      <c r="F814" s="208">
        <v>-0.7904524908097198</v>
      </c>
      <c r="G814" s="208">
        <v>1.3308704618496983</v>
      </c>
    </row>
    <row r="815" spans="1:7">
      <c r="A815" s="210" t="s">
        <v>558</v>
      </c>
      <c r="B815" s="208">
        <v>1.4234146023842971</v>
      </c>
      <c r="C815" s="208">
        <v>1.3611891889738978</v>
      </c>
      <c r="E815" s="210" t="s">
        <v>565</v>
      </c>
      <c r="F815" s="208">
        <v>-0.78474808048921485</v>
      </c>
      <c r="G815" s="208">
        <v>1.4797072037010655</v>
      </c>
    </row>
    <row r="816" spans="1:7">
      <c r="A816" s="210" t="s">
        <v>558</v>
      </c>
      <c r="B816" s="208">
        <v>1.4244227954984499</v>
      </c>
      <c r="C816" s="208">
        <v>1.4779512492043048</v>
      </c>
      <c r="E816" s="210" t="s">
        <v>565</v>
      </c>
      <c r="F816" s="208">
        <v>-0.7844672593905484</v>
      </c>
      <c r="G816" s="208">
        <v>1.3195632257694416</v>
      </c>
    </row>
    <row r="817" spans="1:7">
      <c r="A817" s="210" t="s">
        <v>558</v>
      </c>
      <c r="B817" s="208">
        <v>1.4252414908931044</v>
      </c>
      <c r="C817" s="208">
        <v>1.5312509463705637</v>
      </c>
      <c r="E817" s="210" t="s">
        <v>565</v>
      </c>
      <c r="F817" s="208">
        <v>-0.77540574381951244</v>
      </c>
      <c r="G817" s="208">
        <v>2.0579373839420092</v>
      </c>
    </row>
    <row r="818" spans="1:7">
      <c r="A818" s="210" t="s">
        <v>558</v>
      </c>
      <c r="B818" s="208">
        <v>1.4254305617624001</v>
      </c>
      <c r="C818" s="208">
        <v>1.4770176168521134</v>
      </c>
      <c r="E818" s="210" t="s">
        <v>565</v>
      </c>
      <c r="F818" s="208">
        <v>-0.76850003163110692</v>
      </c>
      <c r="G818" s="208">
        <v>1.6349798451391693</v>
      </c>
    </row>
    <row r="819" spans="1:7">
      <c r="A819" s="210" t="s">
        <v>558</v>
      </c>
      <c r="B819" s="208">
        <v>1.4277533380688878</v>
      </c>
      <c r="C819" s="208">
        <v>1.3940704153685535</v>
      </c>
      <c r="E819" s="210" t="s">
        <v>565</v>
      </c>
      <c r="F819" s="208">
        <v>-0.76819004270807456</v>
      </c>
      <c r="G819" s="208">
        <v>2.1353762225093771</v>
      </c>
    </row>
    <row r="820" spans="1:7">
      <c r="A820" s="210" t="s">
        <v>558</v>
      </c>
      <c r="B820" s="208">
        <v>1.429689842051826</v>
      </c>
      <c r="C820" s="208">
        <v>1.4389441792834907</v>
      </c>
      <c r="E820" s="210" t="s">
        <v>565</v>
      </c>
      <c r="F820" s="208">
        <v>-0.76365158441193648</v>
      </c>
      <c r="G820" s="208">
        <v>2.0546760833955151</v>
      </c>
    </row>
    <row r="821" spans="1:7">
      <c r="A821" s="210" t="s">
        <v>558</v>
      </c>
      <c r="B821" s="208">
        <v>1.4357597132602848</v>
      </c>
      <c r="C821" s="208">
        <v>1.4823349365650587</v>
      </c>
      <c r="E821" s="210" t="s">
        <v>565</v>
      </c>
      <c r="F821" s="208">
        <v>-0.76084514765828692</v>
      </c>
      <c r="G821" s="208">
        <v>1.9294666739944688</v>
      </c>
    </row>
    <row r="822" spans="1:7">
      <c r="A822" s="210" t="s">
        <v>558</v>
      </c>
      <c r="B822" s="208">
        <v>1.4453237930602285</v>
      </c>
      <c r="C822" s="208">
        <v>1.4406562491035091</v>
      </c>
      <c r="E822" s="210" t="s">
        <v>565</v>
      </c>
      <c r="F822" s="208">
        <v>-0.75311799420237946</v>
      </c>
      <c r="G822" s="208">
        <v>2.0460971480083554</v>
      </c>
    </row>
    <row r="823" spans="1:7">
      <c r="A823" s="210" t="s">
        <v>558</v>
      </c>
      <c r="B823" s="208">
        <v>1.458078989640478</v>
      </c>
      <c r="C823" s="208">
        <v>1.4842272902427638</v>
      </c>
      <c r="E823" s="210" t="s">
        <v>565</v>
      </c>
      <c r="F823" s="208">
        <v>-0.74981821461706366</v>
      </c>
      <c r="G823" s="208">
        <v>1.8285166831846722</v>
      </c>
    </row>
    <row r="824" spans="1:7">
      <c r="A824" s="210" t="s">
        <v>558</v>
      </c>
      <c r="B824" s="208">
        <v>1.4617579781866474</v>
      </c>
      <c r="C824" s="208">
        <v>2.0104907149589533</v>
      </c>
      <c r="E824" s="210" t="s">
        <v>565</v>
      </c>
      <c r="F824" s="208">
        <v>-0.74966973610357512</v>
      </c>
      <c r="G824" s="208">
        <v>1.341011703962675</v>
      </c>
    </row>
    <row r="825" spans="1:7">
      <c r="A825" s="210" t="s">
        <v>558</v>
      </c>
      <c r="B825" s="208">
        <v>1.4729901861201866</v>
      </c>
      <c r="C825" s="208">
        <v>1.4905953586171699</v>
      </c>
      <c r="E825" s="210" t="s">
        <v>565</v>
      </c>
      <c r="F825" s="208">
        <v>-0.74677784824477333</v>
      </c>
      <c r="G825" s="208">
        <v>1.3572249721257337</v>
      </c>
    </row>
    <row r="826" spans="1:7">
      <c r="A826" s="210" t="s">
        <v>558</v>
      </c>
      <c r="B826" s="208">
        <v>1.4750928783530346</v>
      </c>
      <c r="C826" s="208">
        <v>1.3794242134876187</v>
      </c>
      <c r="E826" s="210" t="s">
        <v>565</v>
      </c>
      <c r="F826" s="208">
        <v>-0.74563235004512429</v>
      </c>
      <c r="G826" s="208">
        <v>1.9676243759871834</v>
      </c>
    </row>
    <row r="827" spans="1:7">
      <c r="A827" s="210" t="s">
        <v>558</v>
      </c>
      <c r="B827" s="208">
        <v>1.4842830510735647</v>
      </c>
      <c r="C827" s="208">
        <v>1.3981992115934312</v>
      </c>
      <c r="E827" s="210" t="s">
        <v>565</v>
      </c>
      <c r="F827" s="208">
        <v>-0.74326537203166665</v>
      </c>
      <c r="G827" s="208">
        <v>1.5956146471959844</v>
      </c>
    </row>
    <row r="828" spans="1:7">
      <c r="A828" s="210" t="s">
        <v>558</v>
      </c>
      <c r="B828" s="208">
        <v>1.4852753997232706</v>
      </c>
      <c r="C828" s="208">
        <v>1.5099442545490247</v>
      </c>
      <c r="E828" s="210" t="s">
        <v>565</v>
      </c>
      <c r="F828" s="208">
        <v>-0.74267479875410725</v>
      </c>
      <c r="G828" s="208">
        <v>2.1432727033554113</v>
      </c>
    </row>
    <row r="829" spans="1:7">
      <c r="A829" s="210" t="s">
        <v>558</v>
      </c>
      <c r="B829" s="208">
        <v>1.4880183464401258</v>
      </c>
      <c r="C829" s="208">
        <v>1.3821642508536476</v>
      </c>
      <c r="E829" s="210" t="s">
        <v>565</v>
      </c>
      <c r="F829" s="208">
        <v>-0.73295807704207039</v>
      </c>
      <c r="G829" s="208">
        <v>1.3251800456282345</v>
      </c>
    </row>
    <row r="830" spans="1:7">
      <c r="A830" s="210" t="s">
        <v>558</v>
      </c>
      <c r="B830" s="208">
        <v>1.4923723960535809</v>
      </c>
      <c r="C830" s="208">
        <v>1.5871847407639272</v>
      </c>
      <c r="E830" s="210" t="s">
        <v>565</v>
      </c>
      <c r="F830" s="208">
        <v>-0.72974206618780679</v>
      </c>
      <c r="G830" s="208">
        <v>1.3205609162654213</v>
      </c>
    </row>
    <row r="831" spans="1:7">
      <c r="A831" s="210" t="s">
        <v>558</v>
      </c>
      <c r="B831" s="208">
        <v>1.494489154266663</v>
      </c>
      <c r="C831" s="208">
        <v>1.4845434857295401</v>
      </c>
      <c r="E831" s="210" t="s">
        <v>565</v>
      </c>
      <c r="F831" s="208">
        <v>-0.72938841777456032</v>
      </c>
      <c r="G831" s="208">
        <v>2.1379924622399784</v>
      </c>
    </row>
    <row r="832" spans="1:7">
      <c r="A832" s="210" t="s">
        <v>558</v>
      </c>
      <c r="B832" s="208">
        <v>1.4998811643858068</v>
      </c>
      <c r="C832" s="208">
        <v>1.44294955862727</v>
      </c>
      <c r="E832" s="210" t="s">
        <v>565</v>
      </c>
      <c r="F832" s="208">
        <v>-0.72825375561362626</v>
      </c>
      <c r="G832" s="208">
        <v>1.3124467254566088</v>
      </c>
    </row>
    <row r="833" spans="1:7">
      <c r="A833" s="210" t="s">
        <v>558</v>
      </c>
      <c r="B833" s="208">
        <v>1.5050359595551943</v>
      </c>
      <c r="C833" s="208">
        <v>1.56378799850929</v>
      </c>
      <c r="E833" s="210" t="s">
        <v>565</v>
      </c>
      <c r="F833" s="208">
        <v>-0.72707046649053741</v>
      </c>
      <c r="G833" s="208">
        <v>2.1289037557380426</v>
      </c>
    </row>
    <row r="834" spans="1:7">
      <c r="A834" s="210" t="s">
        <v>558</v>
      </c>
      <c r="B834" s="208">
        <v>1.5090995203505864</v>
      </c>
      <c r="C834" s="208">
        <v>1.375469313242454</v>
      </c>
      <c r="E834" s="210" t="s">
        <v>565</v>
      </c>
      <c r="F834" s="208">
        <v>-0.72562790475603101</v>
      </c>
      <c r="G834" s="208">
        <v>1.3233667048647662</v>
      </c>
    </row>
    <row r="835" spans="1:7">
      <c r="A835" s="210" t="s">
        <v>558</v>
      </c>
      <c r="B835" s="208">
        <v>1.5106933975538763</v>
      </c>
      <c r="C835" s="208">
        <v>1.4441007706516635</v>
      </c>
      <c r="E835" s="210" t="s">
        <v>565</v>
      </c>
      <c r="F835" s="208">
        <v>-0.71948206835438344</v>
      </c>
      <c r="G835" s="208">
        <v>1.6407871167169168</v>
      </c>
    </row>
    <row r="836" spans="1:7">
      <c r="A836" s="210" t="s">
        <v>558</v>
      </c>
      <c r="B836" s="208">
        <v>1.515529954466075</v>
      </c>
      <c r="C836" s="208">
        <v>1.3824142045191967</v>
      </c>
      <c r="E836" s="210" t="s">
        <v>565</v>
      </c>
      <c r="F836" s="208">
        <v>-0.71889877491296084</v>
      </c>
      <c r="G836" s="208">
        <v>1.324171699500996</v>
      </c>
    </row>
    <row r="837" spans="1:7">
      <c r="A837" s="210" t="s">
        <v>558</v>
      </c>
      <c r="B837" s="208">
        <v>1.519232967286724</v>
      </c>
      <c r="C837" s="208">
        <v>1.503949296876816</v>
      </c>
      <c r="E837" s="210" t="s">
        <v>565</v>
      </c>
      <c r="F837" s="208">
        <v>-0.71810047646355313</v>
      </c>
      <c r="G837" s="208">
        <v>1.5647491496396337</v>
      </c>
    </row>
    <row r="838" spans="1:7">
      <c r="A838" s="210" t="s">
        <v>558</v>
      </c>
      <c r="B838" s="208">
        <v>1.5229947178390906</v>
      </c>
      <c r="C838" s="208">
        <v>1.5780664020875725</v>
      </c>
      <c r="E838" s="210" t="s">
        <v>565</v>
      </c>
      <c r="F838" s="208">
        <v>-0.70182186248511125</v>
      </c>
      <c r="G838" s="208">
        <v>1.9246231909091278</v>
      </c>
    </row>
    <row r="839" spans="1:7">
      <c r="A839" s="210" t="s">
        <v>558</v>
      </c>
      <c r="B839" s="208">
        <v>1.5240700102842502</v>
      </c>
      <c r="C839" s="208">
        <v>1.8228734735127137</v>
      </c>
      <c r="E839" s="210" t="s">
        <v>565</v>
      </c>
      <c r="F839" s="208">
        <v>-0.70006622191992962</v>
      </c>
      <c r="G839" s="208">
        <v>2.0418704043592961</v>
      </c>
    </row>
    <row r="840" spans="1:7">
      <c r="A840" s="210" t="s">
        <v>558</v>
      </c>
      <c r="B840" s="208">
        <v>1.5250567689352397</v>
      </c>
      <c r="C840" s="208">
        <v>1.4132355056900419</v>
      </c>
      <c r="E840" s="210" t="s">
        <v>565</v>
      </c>
      <c r="F840" s="208">
        <v>-0.69878529679489088</v>
      </c>
      <c r="G840" s="208">
        <v>1.3193639624110922</v>
      </c>
    </row>
    <row r="841" spans="1:7">
      <c r="A841" s="210" t="s">
        <v>558</v>
      </c>
      <c r="B841" s="208">
        <v>1.5292797198580506</v>
      </c>
      <c r="C841" s="208">
        <v>1.5066035112919955</v>
      </c>
      <c r="E841" s="210" t="s">
        <v>565</v>
      </c>
      <c r="F841" s="208">
        <v>-0.69772195195817599</v>
      </c>
      <c r="G841" s="208">
        <v>1.4105839065089332</v>
      </c>
    </row>
    <row r="842" spans="1:7">
      <c r="A842" s="210" t="s">
        <v>558</v>
      </c>
      <c r="B842" s="208">
        <v>1.5312471172925812</v>
      </c>
      <c r="C842" s="208">
        <v>1.7385525878126777</v>
      </c>
      <c r="E842" s="210" t="s">
        <v>565</v>
      </c>
      <c r="F842" s="208">
        <v>-0.69394408023199783</v>
      </c>
      <c r="G842" s="208">
        <v>1.3179716729780602</v>
      </c>
    </row>
    <row r="843" spans="1:7">
      <c r="A843" s="210" t="s">
        <v>558</v>
      </c>
      <c r="B843" s="208">
        <v>1.5314331556795253</v>
      </c>
      <c r="C843" s="208">
        <v>1.5800324284505292</v>
      </c>
      <c r="E843" s="210" t="s">
        <v>565</v>
      </c>
      <c r="F843" s="208">
        <v>-0.6914127224374591</v>
      </c>
      <c r="G843" s="208">
        <v>1.3686776200833641</v>
      </c>
    </row>
    <row r="844" spans="1:7">
      <c r="A844" s="210" t="s">
        <v>558</v>
      </c>
      <c r="B844" s="208">
        <v>1.5335155451165159</v>
      </c>
      <c r="C844" s="208">
        <v>1.4102929386577858</v>
      </c>
      <c r="E844" s="210" t="s">
        <v>565</v>
      </c>
      <c r="F844" s="208">
        <v>-0.68728887670111627</v>
      </c>
      <c r="G844" s="208">
        <v>1.3284225766546545</v>
      </c>
    </row>
    <row r="845" spans="1:7">
      <c r="A845" s="210" t="s">
        <v>558</v>
      </c>
      <c r="B845" s="208">
        <v>1.5403776935089442</v>
      </c>
      <c r="C845" s="208">
        <v>1.4257614812629062</v>
      </c>
      <c r="E845" s="210" t="s">
        <v>565</v>
      </c>
      <c r="F845" s="208">
        <v>-0.68072608820023128</v>
      </c>
      <c r="G845" s="208">
        <v>2.0273925809906732</v>
      </c>
    </row>
    <row r="846" spans="1:7">
      <c r="A846" s="210" t="s">
        <v>558</v>
      </c>
      <c r="B846" s="208">
        <v>1.5468979276848578</v>
      </c>
      <c r="C846" s="208">
        <v>1.5235702971492384</v>
      </c>
      <c r="E846" s="210" t="s">
        <v>565</v>
      </c>
      <c r="F846" s="208">
        <v>-0.67968453523530004</v>
      </c>
      <c r="G846" s="208">
        <v>1.475405803581143</v>
      </c>
    </row>
    <row r="847" spans="1:7">
      <c r="A847" s="210" t="s">
        <v>558</v>
      </c>
      <c r="B847" s="208">
        <v>1.5513808784830561</v>
      </c>
      <c r="C847" s="208">
        <v>1.3819144409635828</v>
      </c>
      <c r="E847" s="210" t="s">
        <v>565</v>
      </c>
      <c r="F847" s="208">
        <v>-0.67632076359613369</v>
      </c>
      <c r="G847" s="208">
        <v>1.8668319809268812</v>
      </c>
    </row>
    <row r="848" spans="1:7">
      <c r="A848" s="210" t="s">
        <v>558</v>
      </c>
      <c r="B848" s="208">
        <v>1.556027076305694</v>
      </c>
      <c r="C848" s="208">
        <v>1.3876967394536086</v>
      </c>
      <c r="E848" s="210" t="s">
        <v>565</v>
      </c>
      <c r="F848" s="208">
        <v>-0.66853581737285517</v>
      </c>
      <c r="G848" s="208">
        <v>1.3229647663984057</v>
      </c>
    </row>
    <row r="849" spans="1:7">
      <c r="A849" s="210" t="s">
        <v>558</v>
      </c>
      <c r="B849" s="208">
        <v>1.5596314782343617</v>
      </c>
      <c r="C849" s="208">
        <v>1.5390698798232429</v>
      </c>
      <c r="E849" s="210" t="s">
        <v>565</v>
      </c>
      <c r="F849" s="208">
        <v>-0.65959629829418143</v>
      </c>
      <c r="G849" s="208">
        <v>1.6028245944865556</v>
      </c>
    </row>
    <row r="850" spans="1:7">
      <c r="A850" s="210" t="s">
        <v>558</v>
      </c>
      <c r="B850" s="208">
        <v>1.5663502242840122</v>
      </c>
      <c r="C850" s="208">
        <v>1.3799211179833644</v>
      </c>
      <c r="E850" s="210" t="s">
        <v>565</v>
      </c>
      <c r="F850" s="208">
        <v>-0.65682983331679379</v>
      </c>
      <c r="G850" s="208">
        <v>1.9793020769755834</v>
      </c>
    </row>
    <row r="851" spans="1:7">
      <c r="A851" s="210" t="s">
        <v>558</v>
      </c>
      <c r="B851" s="208">
        <v>1.5675327692729017</v>
      </c>
      <c r="C851" s="208">
        <v>1.5116243126670463</v>
      </c>
      <c r="E851" s="210" t="s">
        <v>565</v>
      </c>
      <c r="F851" s="208">
        <v>-0.65424860389474715</v>
      </c>
      <c r="G851" s="208">
        <v>1.9376611526097403</v>
      </c>
    </row>
    <row r="852" spans="1:7">
      <c r="A852" s="210" t="s">
        <v>558</v>
      </c>
      <c r="B852" s="208">
        <v>1.5699555169663917</v>
      </c>
      <c r="C852" s="208">
        <v>1.4021059349262401</v>
      </c>
      <c r="E852" s="210" t="s">
        <v>565</v>
      </c>
      <c r="F852" s="208">
        <v>-0.65202555839839238</v>
      </c>
      <c r="G852" s="208">
        <v>2.0678708546899895</v>
      </c>
    </row>
    <row r="853" spans="1:7">
      <c r="A853" s="210" t="s">
        <v>558</v>
      </c>
      <c r="B853" s="208">
        <v>1.5709916559366655</v>
      </c>
      <c r="C853" s="208">
        <v>1.3791759742800007</v>
      </c>
      <c r="E853" s="210" t="s">
        <v>565</v>
      </c>
      <c r="F853" s="208">
        <v>-0.64476196859856061</v>
      </c>
      <c r="G853" s="208">
        <v>1.4008623034547651</v>
      </c>
    </row>
    <row r="854" spans="1:7">
      <c r="A854" s="210" t="s">
        <v>558</v>
      </c>
      <c r="B854" s="208">
        <v>1.5719224581079418</v>
      </c>
      <c r="C854" s="208">
        <v>1.3841679198374999</v>
      </c>
      <c r="E854" s="210" t="s">
        <v>565</v>
      </c>
      <c r="F854" s="208">
        <v>-0.64358796242220495</v>
      </c>
      <c r="G854" s="208">
        <v>1.3609359804771501</v>
      </c>
    </row>
    <row r="855" spans="1:7">
      <c r="A855" s="210" t="s">
        <v>558</v>
      </c>
      <c r="B855" s="208">
        <v>1.5723513327894241</v>
      </c>
      <c r="C855" s="208">
        <v>1.7967879051984721</v>
      </c>
      <c r="E855" s="210" t="s">
        <v>565</v>
      </c>
      <c r="F855" s="208">
        <v>-0.64277197379990259</v>
      </c>
      <c r="G855" s="208">
        <v>1.5271651069936665</v>
      </c>
    </row>
    <row r="856" spans="1:7">
      <c r="A856" s="210" t="s">
        <v>558</v>
      </c>
      <c r="B856" s="208">
        <v>1.5738389259784205</v>
      </c>
      <c r="C856" s="208">
        <v>1.3688760176401888</v>
      </c>
      <c r="E856" s="210" t="s">
        <v>565</v>
      </c>
      <c r="F856" s="208">
        <v>-0.64062859397007721</v>
      </c>
      <c r="G856" s="208">
        <v>1.9960077704784358</v>
      </c>
    </row>
    <row r="857" spans="1:7">
      <c r="A857" s="210" t="s">
        <v>558</v>
      </c>
      <c r="B857" s="208">
        <v>1.574325853869895</v>
      </c>
      <c r="C857" s="208">
        <v>1.5365667346694387</v>
      </c>
      <c r="E857" s="210" t="s">
        <v>565</v>
      </c>
      <c r="F857" s="208">
        <v>-0.64040548330901204</v>
      </c>
      <c r="G857" s="208">
        <v>1.3138213869585358</v>
      </c>
    </row>
    <row r="858" spans="1:7">
      <c r="A858" s="210" t="s">
        <v>558</v>
      </c>
      <c r="B858" s="208">
        <v>1.5834072608833907</v>
      </c>
      <c r="C858" s="208">
        <v>2.0179879698818253</v>
      </c>
      <c r="E858" s="210" t="s">
        <v>565</v>
      </c>
      <c r="F858" s="208">
        <v>-0.63934767312318785</v>
      </c>
      <c r="G858" s="208">
        <v>1.3136247401442622</v>
      </c>
    </row>
    <row r="859" spans="1:7">
      <c r="A859" s="210" t="s">
        <v>558</v>
      </c>
      <c r="B859" s="208">
        <v>1.5839959011189186</v>
      </c>
      <c r="C859" s="208">
        <v>1.4108264700294366</v>
      </c>
      <c r="E859" s="210" t="s">
        <v>565</v>
      </c>
      <c r="F859" s="208">
        <v>-0.62905521791883212</v>
      </c>
      <c r="G859" s="208">
        <v>1.7541879399314595</v>
      </c>
    </row>
    <row r="860" spans="1:7">
      <c r="A860" s="210" t="s">
        <v>558</v>
      </c>
      <c r="B860" s="208">
        <v>1.5870915654835729</v>
      </c>
      <c r="C860" s="208">
        <v>1.6239546845425965</v>
      </c>
      <c r="E860" s="210" t="s">
        <v>565</v>
      </c>
      <c r="F860" s="208">
        <v>-0.62789896281982382</v>
      </c>
      <c r="G860" s="208">
        <v>1.3128390420884393</v>
      </c>
    </row>
    <row r="861" spans="1:7">
      <c r="A861" s="210" t="s">
        <v>558</v>
      </c>
      <c r="B861" s="208">
        <v>1.5920242564603406</v>
      </c>
      <c r="C861" s="208">
        <v>1.3871908634710717</v>
      </c>
      <c r="E861" s="210" t="s">
        <v>565</v>
      </c>
      <c r="F861" s="208">
        <v>-0.61966459807014951</v>
      </c>
      <c r="G861" s="208">
        <v>1.7455983994832815</v>
      </c>
    </row>
    <row r="862" spans="1:7">
      <c r="A862" s="210" t="s">
        <v>558</v>
      </c>
      <c r="B862" s="208">
        <v>1.5930668281298506</v>
      </c>
      <c r="C862" s="208">
        <v>1.401321773746776</v>
      </c>
      <c r="E862" s="210" t="s">
        <v>565</v>
      </c>
      <c r="F862" s="208">
        <v>-0.61956340748156358</v>
      </c>
      <c r="G862" s="208">
        <v>1.316385931437557</v>
      </c>
    </row>
    <row r="863" spans="1:7">
      <c r="A863" s="210" t="s">
        <v>558</v>
      </c>
      <c r="B863" s="208">
        <v>1.5969143136297019</v>
      </c>
      <c r="C863" s="208">
        <v>1.4105596224131129</v>
      </c>
      <c r="E863" s="210" t="s">
        <v>565</v>
      </c>
      <c r="F863" s="208">
        <v>-0.60553750254551031</v>
      </c>
      <c r="G863" s="208">
        <v>1.9685115968920768</v>
      </c>
    </row>
    <row r="864" spans="1:7">
      <c r="A864" s="210" t="s">
        <v>558</v>
      </c>
      <c r="B864" s="208">
        <v>1.5986105349309947</v>
      </c>
      <c r="C864" s="208">
        <v>1.6097986482038624</v>
      </c>
      <c r="E864" s="210" t="s">
        <v>565</v>
      </c>
      <c r="F864" s="208">
        <v>-0.60379317368732022</v>
      </c>
      <c r="G864" s="208">
        <v>1.3207607296951727</v>
      </c>
    </row>
    <row r="865" spans="1:7">
      <c r="A865" s="210" t="s">
        <v>558</v>
      </c>
      <c r="B865" s="208">
        <v>1.6004320837557688</v>
      </c>
      <c r="C865" s="208">
        <v>1.5459377675620776</v>
      </c>
      <c r="E865" s="210" t="s">
        <v>565</v>
      </c>
      <c r="F865" s="208">
        <v>-0.60335804617610889</v>
      </c>
      <c r="G865" s="208">
        <v>1.3408023549675856</v>
      </c>
    </row>
    <row r="866" spans="1:7">
      <c r="A866" s="210" t="s">
        <v>558</v>
      </c>
      <c r="B866" s="208">
        <v>1.6008308158793274</v>
      </c>
      <c r="C866" s="208">
        <v>1.603513524300052</v>
      </c>
      <c r="E866" s="210" t="s">
        <v>565</v>
      </c>
      <c r="F866" s="208">
        <v>-0.60142619485219828</v>
      </c>
      <c r="G866" s="208">
        <v>1.4644175529532797</v>
      </c>
    </row>
    <row r="867" spans="1:7">
      <c r="A867" s="210" t="s">
        <v>558</v>
      </c>
      <c r="B867" s="208">
        <v>1.608368155797504</v>
      </c>
      <c r="C867" s="208">
        <v>1.5173856193126398</v>
      </c>
      <c r="E867" s="210" t="s">
        <v>565</v>
      </c>
      <c r="F867" s="208">
        <v>-0.59502448033690736</v>
      </c>
      <c r="G867" s="208">
        <v>1.3152004134623492</v>
      </c>
    </row>
    <row r="868" spans="1:7">
      <c r="A868" s="210" t="s">
        <v>558</v>
      </c>
      <c r="B868" s="208">
        <v>1.6095687569310206</v>
      </c>
      <c r="C868" s="208">
        <v>1.4748469151725088</v>
      </c>
      <c r="E868" s="210" t="s">
        <v>565</v>
      </c>
      <c r="F868" s="208">
        <v>-0.59204397129748432</v>
      </c>
      <c r="G868" s="208">
        <v>2.0907940898566366</v>
      </c>
    </row>
    <row r="869" spans="1:7">
      <c r="A869" s="210" t="s">
        <v>558</v>
      </c>
      <c r="B869" s="208">
        <v>1.612054352918193</v>
      </c>
      <c r="C869" s="208">
        <v>1.4611456374951208</v>
      </c>
      <c r="E869" s="210" t="s">
        <v>565</v>
      </c>
      <c r="F869" s="208">
        <v>-0.5897503793134824</v>
      </c>
      <c r="G869" s="208">
        <v>1.9979042559458469</v>
      </c>
    </row>
    <row r="870" spans="1:7">
      <c r="A870" s="210" t="s">
        <v>558</v>
      </c>
      <c r="B870" s="208">
        <v>1.6173732655537587</v>
      </c>
      <c r="C870" s="208">
        <v>1.471150769612545</v>
      </c>
      <c r="E870" s="210" t="s">
        <v>565</v>
      </c>
      <c r="F870" s="208">
        <v>-0.5889682841863314</v>
      </c>
      <c r="G870" s="208">
        <v>1.3927666675116825</v>
      </c>
    </row>
    <row r="871" spans="1:7">
      <c r="A871" s="210" t="s">
        <v>558</v>
      </c>
      <c r="B871" s="208">
        <v>1.630550641325017</v>
      </c>
      <c r="C871" s="208">
        <v>1.486127925582198</v>
      </c>
      <c r="E871" s="210" t="s">
        <v>565</v>
      </c>
      <c r="F871" s="208">
        <v>-0.58756400457225511</v>
      </c>
      <c r="G871" s="208">
        <v>1.7702031556799609</v>
      </c>
    </row>
    <row r="872" spans="1:7">
      <c r="A872" s="210" t="s">
        <v>558</v>
      </c>
      <c r="B872" s="208">
        <v>1.6368302096174869</v>
      </c>
      <c r="C872" s="208">
        <v>1.4810779328455563</v>
      </c>
      <c r="E872" s="210" t="s">
        <v>565</v>
      </c>
      <c r="F872" s="208">
        <v>-0.57238492768862237</v>
      </c>
      <c r="G872" s="208">
        <v>1.3316894993049027</v>
      </c>
    </row>
    <row r="873" spans="1:7">
      <c r="A873" s="210" t="s">
        <v>558</v>
      </c>
      <c r="B873" s="208">
        <v>1.6382705647725191</v>
      </c>
      <c r="C873" s="208">
        <v>1.4299254103981749</v>
      </c>
      <c r="E873" s="210" t="s">
        <v>565</v>
      </c>
      <c r="F873" s="208">
        <v>-0.57026079928714057</v>
      </c>
      <c r="G873" s="208">
        <v>1.3091262657501561</v>
      </c>
    </row>
    <row r="874" spans="1:7">
      <c r="A874" s="210" t="s">
        <v>558</v>
      </c>
      <c r="B874" s="208">
        <v>1.6422531127196653</v>
      </c>
      <c r="C874" s="208">
        <v>1.4478634254869154</v>
      </c>
      <c r="E874" s="210" t="s">
        <v>565</v>
      </c>
      <c r="F874" s="208">
        <v>-0.55708347960943005</v>
      </c>
      <c r="G874" s="208">
        <v>1.572529877785632</v>
      </c>
    </row>
    <row r="875" spans="1:7">
      <c r="A875" s="210" t="s">
        <v>558</v>
      </c>
      <c r="B875" s="208">
        <v>1.6627719317089127</v>
      </c>
      <c r="C875" s="208">
        <v>1.5372804480295792</v>
      </c>
      <c r="E875" s="210" t="s">
        <v>565</v>
      </c>
      <c r="F875" s="208">
        <v>-0.55631074052591201</v>
      </c>
      <c r="G875" s="208">
        <v>1.3146088658359496</v>
      </c>
    </row>
    <row r="876" spans="1:7">
      <c r="A876" s="210" t="s">
        <v>558</v>
      </c>
      <c r="B876" s="208">
        <v>1.6676609057788658</v>
      </c>
      <c r="C876" s="208">
        <v>1.9585130975766472</v>
      </c>
      <c r="E876" s="210" t="s">
        <v>565</v>
      </c>
      <c r="F876" s="208">
        <v>-0.55451001367540576</v>
      </c>
      <c r="G876" s="208">
        <v>1.3120547629012089</v>
      </c>
    </row>
    <row r="877" spans="1:7">
      <c r="A877" s="210" t="s">
        <v>558</v>
      </c>
      <c r="B877" s="208">
        <v>1.671374484544949</v>
      </c>
      <c r="C877" s="208">
        <v>1.4516589644450868</v>
      </c>
      <c r="E877" s="210" t="s">
        <v>565</v>
      </c>
      <c r="F877" s="208">
        <v>-0.54000910392916335</v>
      </c>
      <c r="G877" s="208">
        <v>1.3671182127278427</v>
      </c>
    </row>
    <row r="878" spans="1:7">
      <c r="A878" s="210" t="s">
        <v>558</v>
      </c>
      <c r="B878" s="208">
        <v>1.6718099761293885</v>
      </c>
      <c r="C878" s="208">
        <v>1.4804507926905073</v>
      </c>
      <c r="E878" s="210" t="s">
        <v>565</v>
      </c>
      <c r="F878" s="208">
        <v>-0.53528500889001873</v>
      </c>
      <c r="G878" s="208">
        <v>1.4235563316369078</v>
      </c>
    </row>
    <row r="879" spans="1:7">
      <c r="A879" s="210" t="s">
        <v>558</v>
      </c>
      <c r="B879" s="208">
        <v>1.6792829866248635</v>
      </c>
      <c r="C879" s="208">
        <v>1.4205438433197137</v>
      </c>
      <c r="E879" s="210" t="s">
        <v>565</v>
      </c>
      <c r="F879" s="208">
        <v>-0.5335586836673627</v>
      </c>
      <c r="G879" s="208">
        <v>1.7471960511264959</v>
      </c>
    </row>
    <row r="880" spans="1:7">
      <c r="A880" s="210" t="s">
        <v>558</v>
      </c>
      <c r="B880" s="208">
        <v>1.6808189363418038</v>
      </c>
      <c r="C880" s="208">
        <v>2.1023860291905767</v>
      </c>
      <c r="E880" s="210" t="s">
        <v>565</v>
      </c>
      <c r="F880" s="208">
        <v>-0.53194048859842658</v>
      </c>
      <c r="G880" s="208">
        <v>1.3101002389816589</v>
      </c>
    </row>
    <row r="881" spans="1:7">
      <c r="A881" s="210" t="s">
        <v>558</v>
      </c>
      <c r="B881" s="208">
        <v>1.6917440141754498</v>
      </c>
      <c r="C881" s="208">
        <v>1.5184103020103383</v>
      </c>
      <c r="E881" s="210" t="s">
        <v>565</v>
      </c>
      <c r="F881" s="208">
        <v>-0.53055955294838653</v>
      </c>
      <c r="G881" s="208">
        <v>1.5320139978761702</v>
      </c>
    </row>
    <row r="882" spans="1:7">
      <c r="A882" s="210" t="s">
        <v>558</v>
      </c>
      <c r="B882" s="208">
        <v>1.6968898254808946</v>
      </c>
      <c r="C882" s="208">
        <v>3.1308523291320225</v>
      </c>
      <c r="E882" s="210" t="s">
        <v>565</v>
      </c>
      <c r="F882" s="208">
        <v>-0.53046542222593285</v>
      </c>
      <c r="G882" s="208">
        <v>1.4215351785676686</v>
      </c>
    </row>
    <row r="883" spans="1:7">
      <c r="A883" s="210" t="s">
        <v>558</v>
      </c>
      <c r="B883" s="208">
        <v>1.6971139483620459</v>
      </c>
      <c r="C883" s="208">
        <v>1.5940496035418255</v>
      </c>
      <c r="E883" s="210" t="s">
        <v>565</v>
      </c>
      <c r="F883" s="208">
        <v>-0.52501913397194644</v>
      </c>
      <c r="G883" s="208">
        <v>1.5141812207411538</v>
      </c>
    </row>
    <row r="884" spans="1:7">
      <c r="A884" s="210" t="s">
        <v>558</v>
      </c>
      <c r="B884" s="208">
        <v>1.6988471517617527</v>
      </c>
      <c r="C884" s="208">
        <v>1.4687040336654578</v>
      </c>
      <c r="E884" s="210" t="s">
        <v>565</v>
      </c>
      <c r="F884" s="208">
        <v>-0.5222307427088696</v>
      </c>
      <c r="G884" s="208">
        <v>1.3093208857318595</v>
      </c>
    </row>
    <row r="885" spans="1:7">
      <c r="A885" s="210" t="s">
        <v>558</v>
      </c>
      <c r="B885" s="208">
        <v>1.7018412037815898</v>
      </c>
      <c r="C885" s="208">
        <v>1.9642026263091827</v>
      </c>
      <c r="E885" s="210" t="s">
        <v>565</v>
      </c>
      <c r="F885" s="208">
        <v>-0.52108130751236004</v>
      </c>
      <c r="G885" s="208">
        <v>1.609767282900088</v>
      </c>
    </row>
    <row r="886" spans="1:7">
      <c r="A886" s="210" t="s">
        <v>558</v>
      </c>
      <c r="B886" s="208">
        <v>1.7058830916636605</v>
      </c>
      <c r="C886" s="208">
        <v>1.9427861263541764</v>
      </c>
      <c r="E886" s="210" t="s">
        <v>565</v>
      </c>
      <c r="F886" s="208">
        <v>-0.51209011157919271</v>
      </c>
      <c r="G886" s="208">
        <v>1.3320995979962851</v>
      </c>
    </row>
    <row r="887" spans="1:7">
      <c r="A887" s="210" t="s">
        <v>558</v>
      </c>
      <c r="B887" s="208">
        <v>1.7064266448208807</v>
      </c>
      <c r="C887" s="208">
        <v>1.492202073294391</v>
      </c>
      <c r="E887" s="210" t="s">
        <v>565</v>
      </c>
      <c r="F887" s="208">
        <v>-0.49218597059135888</v>
      </c>
      <c r="G887" s="208">
        <v>1.5217343586315997</v>
      </c>
    </row>
    <row r="888" spans="1:7">
      <c r="A888" s="210" t="s">
        <v>558</v>
      </c>
      <c r="B888" s="208">
        <v>1.7142133898573495</v>
      </c>
      <c r="C888" s="208">
        <v>1.4000179766645753</v>
      </c>
      <c r="E888" s="210" t="s">
        <v>565</v>
      </c>
      <c r="F888" s="208">
        <v>-0.48378254343949884</v>
      </c>
      <c r="G888" s="208">
        <v>1.3443750855892831</v>
      </c>
    </row>
    <row r="889" spans="1:7">
      <c r="A889" s="210" t="s">
        <v>558</v>
      </c>
      <c r="B889" s="208">
        <v>1.7210387788284727</v>
      </c>
      <c r="C889" s="208">
        <v>1.6449478105390025</v>
      </c>
      <c r="E889" s="210" t="s">
        <v>565</v>
      </c>
      <c r="F889" s="208">
        <v>-0.48101557172879583</v>
      </c>
      <c r="G889" s="208">
        <v>1.3095155929675366</v>
      </c>
    </row>
    <row r="890" spans="1:7">
      <c r="A890" s="210" t="s">
        <v>558</v>
      </c>
      <c r="B890" s="208">
        <v>1.7260783454436224</v>
      </c>
      <c r="C890" s="208">
        <v>1.4002784231382899</v>
      </c>
      <c r="E890" s="210" t="s">
        <v>565</v>
      </c>
      <c r="F890" s="208">
        <v>-0.4664359270744366</v>
      </c>
      <c r="G890" s="208">
        <v>1.3081544719190674</v>
      </c>
    </row>
    <row r="891" spans="1:7">
      <c r="A891" s="210" t="s">
        <v>558</v>
      </c>
      <c r="B891" s="208">
        <v>1.730282463440812</v>
      </c>
      <c r="C891" s="208">
        <v>1.9045435199640333</v>
      </c>
      <c r="E891" s="210" t="s">
        <v>565</v>
      </c>
      <c r="F891" s="208">
        <v>-0.45134340867345235</v>
      </c>
      <c r="G891" s="208">
        <v>1.4881460219568903</v>
      </c>
    </row>
    <row r="892" spans="1:7">
      <c r="A892" s="210" t="s">
        <v>558</v>
      </c>
      <c r="B892" s="208">
        <v>1.7312982328599886</v>
      </c>
      <c r="C892" s="208">
        <v>1.7425448173342417</v>
      </c>
      <c r="E892" s="210" t="s">
        <v>565</v>
      </c>
      <c r="F892" s="208">
        <v>-0.4484513732690249</v>
      </c>
      <c r="G892" s="208">
        <v>1.3199620269746029</v>
      </c>
    </row>
    <row r="893" spans="1:7">
      <c r="A893" s="210" t="s">
        <v>558</v>
      </c>
      <c r="B893" s="208">
        <v>1.7352486737567907</v>
      </c>
      <c r="C893" s="208">
        <v>1.4366718681119202</v>
      </c>
      <c r="E893" s="210" t="s">
        <v>565</v>
      </c>
      <c r="F893" s="208">
        <v>-0.42845483573716542</v>
      </c>
      <c r="G893" s="208">
        <v>1.4630286982937726</v>
      </c>
    </row>
    <row r="894" spans="1:7">
      <c r="A894" s="210" t="s">
        <v>558</v>
      </c>
      <c r="B894" s="208">
        <v>1.7445356345222034</v>
      </c>
      <c r="C894" s="208">
        <v>1.5036186577425332</v>
      </c>
      <c r="E894" s="210" t="s">
        <v>565</v>
      </c>
      <c r="F894" s="208">
        <v>-0.40485010235200869</v>
      </c>
      <c r="G894" s="208">
        <v>1.3280159338516278</v>
      </c>
    </row>
    <row r="895" spans="1:7">
      <c r="A895" s="210" t="s">
        <v>558</v>
      </c>
      <c r="B895" s="208">
        <v>1.74676092379689</v>
      </c>
      <c r="C895" s="208">
        <v>1.8810624241145102</v>
      </c>
      <c r="E895" s="210" t="s">
        <v>565</v>
      </c>
      <c r="F895" s="208">
        <v>-0.38214104450582503</v>
      </c>
      <c r="G895" s="208">
        <v>1.322362555326313</v>
      </c>
    </row>
    <row r="896" spans="1:7">
      <c r="A896" s="210" t="s">
        <v>558</v>
      </c>
      <c r="B896" s="208">
        <v>1.7471379309296589</v>
      </c>
      <c r="C896" s="208">
        <v>1.4435247831907054</v>
      </c>
      <c r="E896" s="210" t="s">
        <v>565</v>
      </c>
      <c r="F896" s="208">
        <v>-0.36303567148679061</v>
      </c>
      <c r="G896" s="208">
        <v>1.3183690147092566</v>
      </c>
    </row>
    <row r="897" spans="1:7">
      <c r="A897" s="210" t="s">
        <v>558</v>
      </c>
      <c r="B897" s="208">
        <v>1.7528702761192312</v>
      </c>
      <c r="C897" s="208">
        <v>4.0201540316383326</v>
      </c>
      <c r="E897" s="210" t="s">
        <v>565</v>
      </c>
      <c r="F897" s="208">
        <v>-0.35722167719217185</v>
      </c>
      <c r="G897" s="208">
        <v>1.3089317329442591</v>
      </c>
    </row>
    <row r="898" spans="1:7">
      <c r="A898" s="210" t="s">
        <v>558</v>
      </c>
      <c r="B898" s="208">
        <v>1.7541941946489339</v>
      </c>
      <c r="C898" s="208">
        <v>1.6541983089726535</v>
      </c>
      <c r="E898" s="210" t="s">
        <v>565</v>
      </c>
      <c r="F898" s="208">
        <v>-0.35532908650470346</v>
      </c>
      <c r="G898" s="208">
        <v>1.3040965184267481</v>
      </c>
    </row>
    <row r="899" spans="1:7">
      <c r="A899" s="210" t="s">
        <v>558</v>
      </c>
      <c r="B899" s="208">
        <v>1.760388181582657</v>
      </c>
      <c r="C899" s="208">
        <v>2.095874745576451</v>
      </c>
      <c r="E899" s="210" t="s">
        <v>565</v>
      </c>
      <c r="F899" s="208">
        <v>-0.34733179799270752</v>
      </c>
      <c r="G899" s="208">
        <v>1.3077663624366669</v>
      </c>
    </row>
    <row r="900" spans="1:7">
      <c r="A900" s="210" t="s">
        <v>558</v>
      </c>
      <c r="B900" s="208">
        <v>1.7634984893765739</v>
      </c>
      <c r="C900" s="208">
        <v>1.4455440902981458</v>
      </c>
      <c r="E900" s="210" t="s">
        <v>565</v>
      </c>
      <c r="F900" s="208">
        <v>-0.33837698739841759</v>
      </c>
      <c r="G900" s="208">
        <v>1.3140181228540422</v>
      </c>
    </row>
    <row r="901" spans="1:7">
      <c r="A901" s="210" t="s">
        <v>558</v>
      </c>
      <c r="B901" s="208">
        <v>1.7683967911661154</v>
      </c>
      <c r="C901" s="208">
        <v>1.4254853003430084</v>
      </c>
      <c r="E901" s="210" t="s">
        <v>565</v>
      </c>
      <c r="F901" s="208">
        <v>-0.33189809437975731</v>
      </c>
      <c r="G901" s="208">
        <v>1.3144118622118397</v>
      </c>
    </row>
    <row r="902" spans="1:7">
      <c r="A902" s="210" t="s">
        <v>558</v>
      </c>
      <c r="B902" s="208">
        <v>1.7748266286454497</v>
      </c>
      <c r="C902" s="208">
        <v>1.7345967226305592</v>
      </c>
      <c r="E902" s="210" t="s">
        <v>565</v>
      </c>
      <c r="F902" s="208">
        <v>-0.31805549490995821</v>
      </c>
      <c r="G902" s="208">
        <v>1.3181702984020132</v>
      </c>
    </row>
    <row r="903" spans="1:7">
      <c r="A903" s="210" t="s">
        <v>558</v>
      </c>
      <c r="B903" s="208">
        <v>1.780745799988892</v>
      </c>
      <c r="C903" s="208">
        <v>1.7802292183761814</v>
      </c>
      <c r="E903" s="210" t="s">
        <v>565</v>
      </c>
      <c r="F903" s="208">
        <v>-0.31767711501209689</v>
      </c>
      <c r="G903" s="208">
        <v>1.3167818243381741</v>
      </c>
    </row>
    <row r="904" spans="1:7">
      <c r="A904" s="210" t="s">
        <v>558</v>
      </c>
      <c r="B904" s="208">
        <v>1.7857935819411213</v>
      </c>
      <c r="C904" s="208">
        <v>1.5136489992334607</v>
      </c>
      <c r="E904" s="210" t="s">
        <v>565</v>
      </c>
      <c r="F904" s="208">
        <v>-0.31530883744980076</v>
      </c>
      <c r="G904" s="208">
        <v>1.3134281823305864</v>
      </c>
    </row>
    <row r="905" spans="1:7">
      <c r="A905" s="210" t="s">
        <v>558</v>
      </c>
      <c r="B905" s="208">
        <v>1.7867756932039465</v>
      </c>
      <c r="C905" s="208">
        <v>1.6963864483415529</v>
      </c>
      <c r="E905" s="210" t="s">
        <v>565</v>
      </c>
      <c r="F905" s="208">
        <v>-0.29611593461752483</v>
      </c>
      <c r="G905" s="208">
        <v>1.3173763411755788</v>
      </c>
    </row>
    <row r="906" spans="1:7">
      <c r="A906" s="210" t="s">
        <v>558</v>
      </c>
      <c r="B906" s="208">
        <v>1.7972002707646277</v>
      </c>
      <c r="C906" s="208">
        <v>1.9028827359825686</v>
      </c>
      <c r="E906" s="210" t="s">
        <v>565</v>
      </c>
      <c r="F906" s="208">
        <v>-0.29518528122068521</v>
      </c>
      <c r="G906" s="208">
        <v>1.3046739098017177</v>
      </c>
    </row>
    <row r="907" spans="1:7">
      <c r="A907" s="210" t="s">
        <v>558</v>
      </c>
      <c r="B907" s="208">
        <v>1.7977806697678254</v>
      </c>
      <c r="C907" s="208">
        <v>1.3879498985875061</v>
      </c>
      <c r="E907" s="210" t="s">
        <v>565</v>
      </c>
      <c r="F907" s="208">
        <v>-0.28930549922265836</v>
      </c>
      <c r="G907" s="208">
        <v>1.3118589142025558</v>
      </c>
    </row>
    <row r="908" spans="1:7">
      <c r="A908" s="210" t="s">
        <v>558</v>
      </c>
      <c r="B908" s="208">
        <v>1.801182198029839</v>
      </c>
      <c r="C908" s="208">
        <v>1.5013112053517681</v>
      </c>
      <c r="E908" s="210" t="s">
        <v>565</v>
      </c>
      <c r="F908" s="208">
        <v>-0.28655030603152548</v>
      </c>
      <c r="G908" s="208">
        <v>1.3102952960170076</v>
      </c>
    </row>
    <row r="909" spans="1:7">
      <c r="A909" s="210" t="s">
        <v>558</v>
      </c>
      <c r="B909" s="208">
        <v>1.8252208153116862</v>
      </c>
      <c r="C909" s="208">
        <v>1.6472420286682263</v>
      </c>
      <c r="E909" s="210" t="s">
        <v>565</v>
      </c>
      <c r="F909" s="208">
        <v>-0.28201951692049365</v>
      </c>
      <c r="G909" s="208">
        <v>1.3148059588649295</v>
      </c>
    </row>
    <row r="910" spans="1:7">
      <c r="A910" s="210" t="s">
        <v>558</v>
      </c>
      <c r="B910" s="208">
        <v>1.8267821387268572</v>
      </c>
      <c r="C910" s="208">
        <v>1.5835938610165925</v>
      </c>
      <c r="E910" s="210" t="s">
        <v>565</v>
      </c>
      <c r="F910" s="208">
        <v>-0.27872415388912358</v>
      </c>
      <c r="G910" s="208">
        <v>1.3085429285477419</v>
      </c>
    </row>
    <row r="911" spans="1:7">
      <c r="A911" s="210" t="s">
        <v>558</v>
      </c>
      <c r="B911" s="208">
        <v>1.8286558565288373</v>
      </c>
      <c r="C911" s="208">
        <v>1.565690298887195</v>
      </c>
      <c r="E911" s="210" t="s">
        <v>565</v>
      </c>
      <c r="F911" s="208">
        <v>-0.27552754683962777</v>
      </c>
      <c r="G911" s="208">
        <v>1.3122506999593051</v>
      </c>
    </row>
    <row r="912" spans="1:7">
      <c r="A912" s="210" t="s">
        <v>558</v>
      </c>
      <c r="B912" s="208">
        <v>1.8320981147940145</v>
      </c>
      <c r="C912" s="208">
        <v>1.5032882701405186</v>
      </c>
      <c r="E912" s="210" t="s">
        <v>565</v>
      </c>
      <c r="F912" s="208">
        <v>-0.26590165043256581</v>
      </c>
      <c r="G912" s="208">
        <v>1.3079603738233658</v>
      </c>
    </row>
    <row r="913" spans="1:7">
      <c r="A913" s="210" t="s">
        <v>558</v>
      </c>
      <c r="B913" s="208">
        <v>1.8321288741238579</v>
      </c>
      <c r="C913" s="208">
        <v>1.4164684820236331</v>
      </c>
      <c r="E913" s="210" t="s">
        <v>565</v>
      </c>
      <c r="F913" s="208">
        <v>-0.26539769794671286</v>
      </c>
      <c r="G913" s="208">
        <v>1.3114674815650584</v>
      </c>
    </row>
    <row r="914" spans="1:7">
      <c r="A914" s="210" t="s">
        <v>558</v>
      </c>
      <c r="B914" s="208">
        <v>1.8355853623314113</v>
      </c>
      <c r="C914" s="208">
        <v>1.4726870092119475</v>
      </c>
      <c r="E914" s="210" t="s">
        <v>565</v>
      </c>
      <c r="F914" s="208">
        <v>-0.2634499361793996</v>
      </c>
      <c r="G914" s="208">
        <v>1.3155952266549067</v>
      </c>
    </row>
    <row r="915" spans="1:7">
      <c r="A915" s="210" t="s">
        <v>558</v>
      </c>
      <c r="B915" s="208">
        <v>1.8362558551332462</v>
      </c>
      <c r="C915" s="208">
        <v>1.4452550423793873</v>
      </c>
      <c r="E915" s="210" t="s">
        <v>565</v>
      </c>
      <c r="F915" s="208">
        <v>-0.25092051955329248</v>
      </c>
      <c r="G915" s="208">
        <v>1.3052520698363885</v>
      </c>
    </row>
    <row r="916" spans="1:7">
      <c r="A916" s="210" t="s">
        <v>558</v>
      </c>
      <c r="B916" s="208">
        <v>1.8374644449038036</v>
      </c>
      <c r="C916" s="208">
        <v>1.6110666621904979</v>
      </c>
      <c r="E916" s="210" t="s">
        <v>565</v>
      </c>
      <c r="F916" s="208">
        <v>-0.22347949848350532</v>
      </c>
      <c r="G916" s="208">
        <v>1.3037120168682963</v>
      </c>
    </row>
    <row r="917" spans="1:7">
      <c r="A917" s="210" t="s">
        <v>558</v>
      </c>
      <c r="B917" s="208">
        <v>1.8375852259278942</v>
      </c>
      <c r="C917" s="208">
        <v>1.3869381462792429</v>
      </c>
      <c r="E917" s="210" t="s">
        <v>565</v>
      </c>
      <c r="F917" s="208">
        <v>-0.19445586516617716</v>
      </c>
      <c r="G917" s="208">
        <v>1.3039042250953341</v>
      </c>
    </row>
    <row r="918" spans="1:7">
      <c r="A918" s="210" t="s">
        <v>558</v>
      </c>
      <c r="B918" s="208">
        <v>1.8406431947174551</v>
      </c>
      <c r="C918" s="208">
        <v>1.4705377921192475</v>
      </c>
      <c r="E918" s="210" t="s">
        <v>565</v>
      </c>
      <c r="F918" s="208">
        <v>-0.15371125574435668</v>
      </c>
      <c r="G918" s="208">
        <v>1.3025605504883186</v>
      </c>
    </row>
    <row r="919" spans="1:7">
      <c r="A919" s="210" t="s">
        <v>558</v>
      </c>
      <c r="B919" s="208">
        <v>1.84938268262164</v>
      </c>
      <c r="C919" s="208">
        <v>1.4395141196302526</v>
      </c>
      <c r="E919" s="210" t="s">
        <v>565</v>
      </c>
      <c r="F919" s="208">
        <v>-0.15257873567995447</v>
      </c>
      <c r="G919" s="208">
        <v>1.3130353333830365</v>
      </c>
    </row>
    <row r="920" spans="1:7">
      <c r="A920" s="210" t="s">
        <v>558</v>
      </c>
      <c r="B920" s="208">
        <v>1.8555743294772713</v>
      </c>
      <c r="C920" s="208">
        <v>1.3894719602455585</v>
      </c>
      <c r="E920" s="210" t="s">
        <v>565</v>
      </c>
      <c r="F920" s="208">
        <v>-0.1468826984392203</v>
      </c>
      <c r="G920" s="208">
        <v>1.3029440334994633</v>
      </c>
    </row>
    <row r="921" spans="1:7">
      <c r="A921" s="210" t="s">
        <v>558</v>
      </c>
      <c r="B921" s="208">
        <v>1.8630408492459831</v>
      </c>
      <c r="C921" s="208">
        <v>1.4931689630783371</v>
      </c>
      <c r="E921" s="210" t="s">
        <v>565</v>
      </c>
      <c r="F921" s="208">
        <v>-0.14436261164651232</v>
      </c>
      <c r="G921" s="208">
        <v>1.3019859601307613</v>
      </c>
    </row>
    <row r="922" spans="1:7">
      <c r="A922" s="210" t="s">
        <v>558</v>
      </c>
      <c r="B922" s="208">
        <v>1.8687850882496402</v>
      </c>
      <c r="C922" s="208">
        <v>1.5581305870026994</v>
      </c>
      <c r="E922" s="210" t="s">
        <v>565</v>
      </c>
      <c r="F922" s="208">
        <v>-0.13091498656792253</v>
      </c>
      <c r="G922" s="208">
        <v>1.3033278554262606</v>
      </c>
    </row>
    <row r="923" spans="1:7">
      <c r="A923" s="210" t="s">
        <v>558</v>
      </c>
      <c r="B923" s="208">
        <v>1.869926762751559</v>
      </c>
      <c r="C923" s="208">
        <v>1.8440627725826517</v>
      </c>
      <c r="E923" s="210" t="s">
        <v>565</v>
      </c>
      <c r="F923" s="208">
        <v>-0.12239675123965127</v>
      </c>
      <c r="G923" s="208">
        <v>1.3017945988225745</v>
      </c>
    </row>
    <row r="924" spans="1:7">
      <c r="A924" s="210" t="s">
        <v>558</v>
      </c>
      <c r="B924" s="208">
        <v>1.8747179073019127</v>
      </c>
      <c r="C924" s="208">
        <v>2.2225403014852572</v>
      </c>
      <c r="E924" s="210" t="s">
        <v>565</v>
      </c>
      <c r="F924" s="208">
        <v>-0.10804590697472301</v>
      </c>
      <c r="G924" s="208">
        <v>1.307378599480636</v>
      </c>
    </row>
    <row r="925" spans="1:7">
      <c r="A925" s="210" t="s">
        <v>558</v>
      </c>
      <c r="B925" s="208">
        <v>1.8788102558409145</v>
      </c>
      <c r="C925" s="208">
        <v>1.7465740859621268</v>
      </c>
      <c r="E925" s="210" t="s">
        <v>565</v>
      </c>
      <c r="F925" s="208">
        <v>-0.10509281083228338</v>
      </c>
      <c r="G925" s="208">
        <v>1.3062173835965682</v>
      </c>
    </row>
    <row r="926" spans="1:7">
      <c r="A926" s="210" t="s">
        <v>558</v>
      </c>
      <c r="B926" s="208">
        <v>1.8851150462935091</v>
      </c>
      <c r="C926" s="208">
        <v>2.028927955945838</v>
      </c>
      <c r="E926" s="210" t="s">
        <v>565</v>
      </c>
      <c r="F926" s="208">
        <v>-9.8117824845340762E-2</v>
      </c>
      <c r="G926" s="208">
        <v>1.3010299956639813</v>
      </c>
    </row>
    <row r="927" spans="1:7">
      <c r="A927" s="210" t="s">
        <v>558</v>
      </c>
      <c r="B927" s="208">
        <v>1.8863155765016573</v>
      </c>
      <c r="C927" s="208">
        <v>1.7041836861814152</v>
      </c>
      <c r="E927" s="210" t="s">
        <v>565</v>
      </c>
      <c r="F927" s="208">
        <v>-8.9165788201681265E-2</v>
      </c>
      <c r="G927" s="208">
        <v>1.3042888969379351</v>
      </c>
    </row>
    <row r="928" spans="1:7">
      <c r="A928" s="210" t="s">
        <v>558</v>
      </c>
      <c r="B928" s="208">
        <v>1.8900445119327225</v>
      </c>
      <c r="C928" s="208">
        <v>1.903712334099021</v>
      </c>
      <c r="E928" s="210" t="s">
        <v>565</v>
      </c>
      <c r="F928" s="208">
        <v>-8.5657945234465668E-2</v>
      </c>
      <c r="G928" s="208">
        <v>1.3012210202907262</v>
      </c>
    </row>
    <row r="929" spans="1:7">
      <c r="A929" s="210" t="s">
        <v>558</v>
      </c>
      <c r="B929" s="208">
        <v>1.8935673691262132</v>
      </c>
      <c r="C929" s="208">
        <v>1.5499641253527805</v>
      </c>
      <c r="E929" s="210" t="s">
        <v>565</v>
      </c>
      <c r="F929" s="208">
        <v>-8.1994501603943434E-2</v>
      </c>
      <c r="G929" s="208">
        <v>1.3023689358891797</v>
      </c>
    </row>
    <row r="930" spans="1:7">
      <c r="A930" s="210" t="s">
        <v>558</v>
      </c>
      <c r="B930" s="208">
        <v>1.8962721214049749</v>
      </c>
      <c r="C930" s="208">
        <v>1.590401751635925</v>
      </c>
      <c r="E930" s="210" t="s">
        <v>565</v>
      </c>
      <c r="F930" s="208">
        <v>-6.2015597387635464E-2</v>
      </c>
      <c r="G930" s="208">
        <v>1.3016033217959619</v>
      </c>
    </row>
    <row r="931" spans="1:7">
      <c r="A931" s="210" t="s">
        <v>558</v>
      </c>
      <c r="B931" s="208">
        <v>1.9003312338557432</v>
      </c>
      <c r="C931" s="208">
        <v>1.935577753704002</v>
      </c>
      <c r="E931" s="210" t="s">
        <v>565</v>
      </c>
      <c r="F931" s="208">
        <v>-1.857310880413298E-2</v>
      </c>
      <c r="G931" s="208">
        <v>1.3021774057948281</v>
      </c>
    </row>
    <row r="932" spans="1:7">
      <c r="A932" s="210" t="s">
        <v>558</v>
      </c>
      <c r="B932" s="208">
        <v>1.9089541009899613</v>
      </c>
      <c r="C932" s="208">
        <v>1.4015830035182031</v>
      </c>
      <c r="E932" s="210" t="s">
        <v>565</v>
      </c>
      <c r="F932" s="208">
        <v>-8.2907788213018897E-3</v>
      </c>
      <c r="G932" s="208">
        <v>1.301412128976716</v>
      </c>
    </row>
    <row r="933" spans="1:7">
      <c r="A933" s="210" t="s">
        <v>558</v>
      </c>
      <c r="B933" s="208">
        <v>1.9094320170386485</v>
      </c>
      <c r="C933" s="208">
        <v>1.4537165394432627</v>
      </c>
      <c r="E933" s="210" t="s">
        <v>565</v>
      </c>
      <c r="F933" s="208">
        <v>1.5066325822787614E-2</v>
      </c>
      <c r="G933" s="208">
        <v>1.3044813607043926</v>
      </c>
    </row>
    <row r="934" spans="1:7">
      <c r="A934" s="210" t="s">
        <v>558</v>
      </c>
      <c r="B934" s="208">
        <v>1.912870910764874</v>
      </c>
      <c r="C934" s="208">
        <v>1.874802215079872</v>
      </c>
      <c r="E934" s="210" t="s">
        <v>565</v>
      </c>
      <c r="F934" s="208">
        <v>4.5012787505386426E-2</v>
      </c>
      <c r="G934" s="208">
        <v>1.3035198936703374</v>
      </c>
    </row>
    <row r="935" spans="1:7">
      <c r="A935" s="210" t="s">
        <v>558</v>
      </c>
      <c r="B935" s="208">
        <v>1.9131296560671764</v>
      </c>
      <c r="C935" s="208">
        <v>1.4243823296373923</v>
      </c>
      <c r="E935" s="210" t="s">
        <v>565</v>
      </c>
      <c r="F935" s="208">
        <v>4.5121165765277693E-2</v>
      </c>
      <c r="G935" s="208">
        <v>1.3060241491186737</v>
      </c>
    </row>
    <row r="936" spans="1:7">
      <c r="A936" s="210" t="s">
        <v>558</v>
      </c>
      <c r="B936" s="208">
        <v>1.916600163408638</v>
      </c>
      <c r="C936" s="208">
        <v>2.491880254471289</v>
      </c>
      <c r="E936" s="210" t="s">
        <v>565</v>
      </c>
      <c r="F936" s="208">
        <v>6.0130616596217754E-2</v>
      </c>
      <c r="G936" s="208">
        <v>1.3027522496668464</v>
      </c>
    </row>
    <row r="937" spans="1:7">
      <c r="A937" s="210" t="s">
        <v>558</v>
      </c>
      <c r="B937" s="208">
        <v>1.9273224294881737</v>
      </c>
      <c r="C937" s="208">
        <v>2.0599211585098205</v>
      </c>
      <c r="E937" s="210" t="s">
        <v>565</v>
      </c>
      <c r="F937" s="208">
        <v>6.2493159400926736E-2</v>
      </c>
      <c r="G937" s="208">
        <v>1.3069911824327294</v>
      </c>
    </row>
    <row r="938" spans="1:7">
      <c r="A938" s="210" t="s">
        <v>558</v>
      </c>
      <c r="B938" s="208">
        <v>1.9333545531053924</v>
      </c>
      <c r="C938" s="208">
        <v>1.5287923378040602</v>
      </c>
      <c r="E938" s="210" t="s">
        <v>565</v>
      </c>
      <c r="F938" s="208">
        <v>7.3732428647103596E-2</v>
      </c>
      <c r="G938" s="208">
        <v>1.3058310005800651</v>
      </c>
    </row>
    <row r="939" spans="1:7">
      <c r="A939" s="210" t="s">
        <v>558</v>
      </c>
      <c r="B939" s="208">
        <v>1.9432000135796437</v>
      </c>
      <c r="C939" s="208">
        <v>1.3969047412404325</v>
      </c>
      <c r="E939" s="210" t="s">
        <v>565</v>
      </c>
      <c r="F939" s="208">
        <v>7.668553897774022E-2</v>
      </c>
      <c r="G939" s="208">
        <v>1.3056379379043346</v>
      </c>
    </row>
    <row r="940" spans="1:7">
      <c r="A940" s="210" t="s">
        <v>558</v>
      </c>
      <c r="B940" s="208">
        <v>1.9434661235467778</v>
      </c>
      <c r="C940" s="208">
        <v>1.3925321806486195</v>
      </c>
      <c r="E940" s="210" t="s">
        <v>565</v>
      </c>
      <c r="F940" s="208">
        <v>0.10404957146395051</v>
      </c>
      <c r="G940" s="208">
        <v>1.3031359020609685</v>
      </c>
    </row>
    <row r="941" spans="1:7">
      <c r="A941" s="210" t="s">
        <v>558</v>
      </c>
      <c r="B941" s="208">
        <v>1.9470698840126708</v>
      </c>
      <c r="C941" s="208">
        <v>1.864817994173271</v>
      </c>
      <c r="E941" s="210" t="s">
        <v>565</v>
      </c>
      <c r="F941" s="208">
        <v>0.11457038470189401</v>
      </c>
      <c r="G941" s="208">
        <v>1.3064107040902582</v>
      </c>
    </row>
    <row r="942" spans="1:7">
      <c r="A942" s="210" t="s">
        <v>558</v>
      </c>
      <c r="B942" s="208">
        <v>1.9471847510172355</v>
      </c>
      <c r="C942" s="208">
        <v>1.4964075648267685</v>
      </c>
      <c r="E942" s="210" t="s">
        <v>565</v>
      </c>
      <c r="F942" s="208">
        <v>0.1417683044966645</v>
      </c>
      <c r="G942" s="208">
        <v>1.305444961015177</v>
      </c>
    </row>
    <row r="943" spans="1:7">
      <c r="A943" s="210" t="s">
        <v>558</v>
      </c>
      <c r="B943" s="208">
        <v>1.9515127032165773</v>
      </c>
      <c r="C943" s="208">
        <v>1.7941989587423184</v>
      </c>
      <c r="E943" s="210" t="s">
        <v>565</v>
      </c>
      <c r="F943" s="208">
        <v>0.1766532618240278</v>
      </c>
      <c r="G943" s="208">
        <v>1.3050592642918664</v>
      </c>
    </row>
    <row r="944" spans="1:7">
      <c r="A944" s="210" t="s">
        <v>558</v>
      </c>
      <c r="B944" s="208">
        <v>1.9583582794601417</v>
      </c>
      <c r="C944" s="208">
        <v>1.4415148216702605</v>
      </c>
      <c r="E944" s="210" t="s">
        <v>565</v>
      </c>
      <c r="F944" s="208">
        <v>0.20130813254595617</v>
      </c>
      <c r="G944" s="208">
        <v>1.3067976034315734</v>
      </c>
    </row>
    <row r="945" spans="1:7">
      <c r="A945" s="210" t="s">
        <v>558</v>
      </c>
      <c r="B945" s="208">
        <v>1.9604908095040028</v>
      </c>
      <c r="C945" s="208">
        <v>1.6408485138877509</v>
      </c>
      <c r="E945" s="210" t="s">
        <v>565</v>
      </c>
      <c r="F945" s="208">
        <v>0.21756221268601517</v>
      </c>
      <c r="G945" s="208">
        <v>1.3071848477567427</v>
      </c>
    </row>
    <row r="946" spans="1:7">
      <c r="A946" s="210" t="s">
        <v>558</v>
      </c>
      <c r="B946" s="208">
        <v>1.9610298337492531</v>
      </c>
      <c r="C946" s="208">
        <v>1.465664871634514</v>
      </c>
      <c r="E946" s="210" t="s">
        <v>565</v>
      </c>
      <c r="F946" s="208">
        <v>0.22116674801455186</v>
      </c>
      <c r="G946" s="208">
        <v>1.3083486568013114</v>
      </c>
    </row>
    <row r="947" spans="1:7">
      <c r="A947" s="210" t="s">
        <v>558</v>
      </c>
      <c r="B947" s="208">
        <v>1.9672607058862421</v>
      </c>
      <c r="C947" s="208">
        <v>1.4423750949431084</v>
      </c>
      <c r="E947" s="210" t="s">
        <v>565</v>
      </c>
      <c r="F947" s="208">
        <v>0.22861238517392507</v>
      </c>
      <c r="G947" s="208">
        <v>1.3116631537836887</v>
      </c>
    </row>
    <row r="948" spans="1:7">
      <c r="A948" s="210" t="s">
        <v>558</v>
      </c>
      <c r="B948" s="208">
        <v>1.9683739816787904</v>
      </c>
      <c r="C948" s="208">
        <v>2.285754289117766</v>
      </c>
      <c r="E948" s="210" t="s">
        <v>565</v>
      </c>
      <c r="F948" s="208">
        <v>0.23905743216075107</v>
      </c>
      <c r="G948" s="208">
        <v>1.3099052695140059</v>
      </c>
    </row>
    <row r="949" spans="1:7">
      <c r="A949" s="210" t="s">
        <v>558</v>
      </c>
      <c r="B949" s="208">
        <v>1.9733172512963126</v>
      </c>
      <c r="C949" s="208">
        <v>1.5710615005189139</v>
      </c>
      <c r="E949" s="210" t="s">
        <v>565</v>
      </c>
      <c r="F949" s="208">
        <v>0.25759347322442</v>
      </c>
      <c r="G949" s="208">
        <v>1.3048665443056093</v>
      </c>
    </row>
    <row r="950" spans="1:7">
      <c r="A950" s="210" t="s">
        <v>558</v>
      </c>
      <c r="B950" s="208">
        <v>1.9750905810979797</v>
      </c>
      <c r="C950" s="208">
        <v>1.4599484086682737</v>
      </c>
      <c r="E950" s="210" t="s">
        <v>565</v>
      </c>
      <c r="F950" s="208">
        <v>0.26045325986750428</v>
      </c>
      <c r="G950" s="208">
        <v>1.3257861789881791</v>
      </c>
    </row>
    <row r="951" spans="1:7">
      <c r="A951" s="210" t="s">
        <v>558</v>
      </c>
      <c r="B951" s="208">
        <v>1.9764929849233739</v>
      </c>
      <c r="C951" s="208">
        <v>1.4999981446934687</v>
      </c>
      <c r="E951" s="210" t="s">
        <v>565</v>
      </c>
      <c r="F951" s="208">
        <v>0.26745758660541019</v>
      </c>
      <c r="G951" s="208">
        <v>1.3108809933167065</v>
      </c>
    </row>
    <row r="952" spans="1:7">
      <c r="A952" s="210" t="s">
        <v>558</v>
      </c>
      <c r="B952" s="208">
        <v>1.979737731619756</v>
      </c>
      <c r="C952" s="208">
        <v>2.1940792289375066</v>
      </c>
      <c r="E952" s="210" t="s">
        <v>565</v>
      </c>
      <c r="F952" s="208">
        <v>0.26887419624876085</v>
      </c>
      <c r="G952" s="208">
        <v>1.3191647904369967</v>
      </c>
    </row>
    <row r="953" spans="1:7">
      <c r="A953" s="210" t="s">
        <v>558</v>
      </c>
      <c r="B953" s="208">
        <v>1.9832161127192292</v>
      </c>
      <c r="C953" s="208">
        <v>2.9320179429377817</v>
      </c>
      <c r="E953" s="210" t="s">
        <v>565</v>
      </c>
      <c r="F953" s="208">
        <v>0.28185109981716583</v>
      </c>
      <c r="G953" s="208">
        <v>1.3104904406987468</v>
      </c>
    </row>
    <row r="954" spans="1:7">
      <c r="A954" s="210" t="s">
        <v>558</v>
      </c>
      <c r="B954" s="208">
        <v>1.9862437972244331</v>
      </c>
      <c r="C954" s="208">
        <v>1.9112509039710195</v>
      </c>
      <c r="E954" s="210" t="s">
        <v>565</v>
      </c>
      <c r="F954" s="208">
        <v>0.29668068893262084</v>
      </c>
      <c r="G954" s="208">
        <v>1.3075724376815343</v>
      </c>
    </row>
    <row r="955" spans="1:7">
      <c r="A955" s="210" t="s">
        <v>558</v>
      </c>
      <c r="B955" s="208">
        <v>2.004692507728842</v>
      </c>
      <c r="C955" s="208">
        <v>2.4403704350215225</v>
      </c>
      <c r="E955" s="210" t="s">
        <v>565</v>
      </c>
      <c r="F955" s="208">
        <v>0.30472032320940251</v>
      </c>
      <c r="G955" s="208">
        <v>1.3165838327770047</v>
      </c>
    </row>
    <row r="956" spans="1:7">
      <c r="A956" s="210" t="s">
        <v>558</v>
      </c>
      <c r="B956" s="208">
        <v>2.0204938015762437</v>
      </c>
      <c r="C956" s="208">
        <v>2.0756713594881644</v>
      </c>
      <c r="E956" s="210" t="s">
        <v>565</v>
      </c>
      <c r="F956" s="208">
        <v>0.30714168930146507</v>
      </c>
      <c r="G956" s="208">
        <v>1.327812755142938</v>
      </c>
    </row>
    <row r="957" spans="1:7">
      <c r="A957" s="210" t="s">
        <v>558</v>
      </c>
      <c r="B957" s="208">
        <v>2.0218309196692363</v>
      </c>
      <c r="C957" s="208">
        <v>1.7821079285095376</v>
      </c>
      <c r="E957" s="210" t="s">
        <v>565</v>
      </c>
      <c r="F957" s="208">
        <v>0.31187238597840672</v>
      </c>
      <c r="G957" s="208">
        <v>1.3066041106763551</v>
      </c>
    </row>
    <row r="958" spans="1:7">
      <c r="A958" s="210" t="s">
        <v>558</v>
      </c>
      <c r="B958" s="208">
        <v>2.0288165504022779</v>
      </c>
      <c r="C958" s="208">
        <v>2.6136138512043776</v>
      </c>
      <c r="E958" s="210" t="s">
        <v>565</v>
      </c>
      <c r="F958" s="208">
        <v>0.31730051246002955</v>
      </c>
      <c r="G958" s="208">
        <v>1.3153977751934909</v>
      </c>
    </row>
    <row r="959" spans="1:7">
      <c r="A959" s="210" t="s">
        <v>558</v>
      </c>
      <c r="B959" s="208">
        <v>2.0298533261419727</v>
      </c>
      <c r="C959" s="208">
        <v>1.8678656872552764</v>
      </c>
      <c r="E959" s="210" t="s">
        <v>565</v>
      </c>
      <c r="F959" s="208">
        <v>0.3251939066271099</v>
      </c>
      <c r="G959" s="208">
        <v>1.3169799062033656</v>
      </c>
    </row>
    <row r="960" spans="1:7">
      <c r="A960" s="210" t="s">
        <v>558</v>
      </c>
      <c r="B960" s="208">
        <v>2.0467469633757176</v>
      </c>
      <c r="C960" s="208">
        <v>2.2958781620375439</v>
      </c>
      <c r="E960" s="210" t="s">
        <v>565</v>
      </c>
      <c r="F960" s="208">
        <v>0.326394862835586</v>
      </c>
      <c r="G960" s="208">
        <v>1.3349811833293761</v>
      </c>
    </row>
    <row r="961" spans="1:7">
      <c r="A961" s="210" t="s">
        <v>558</v>
      </c>
      <c r="B961" s="208">
        <v>2.0470730837720574</v>
      </c>
      <c r="C961" s="208">
        <v>1.9137931228315825</v>
      </c>
      <c r="E961" s="210" t="s">
        <v>565</v>
      </c>
      <c r="F961" s="208">
        <v>0.34936765402098541</v>
      </c>
      <c r="G961" s="208">
        <v>1.3087372872361069</v>
      </c>
    </row>
    <row r="962" spans="1:7">
      <c r="A962" s="210" t="s">
        <v>558</v>
      </c>
      <c r="B962" s="208">
        <v>2.0532147374720124</v>
      </c>
      <c r="C962" s="208">
        <v>1.6518671467362018</v>
      </c>
      <c r="E962" s="210" t="s">
        <v>565</v>
      </c>
      <c r="F962" s="208">
        <v>0.3535900330180336</v>
      </c>
      <c r="G962" s="208">
        <v>1.3097103875354594</v>
      </c>
    </row>
    <row r="963" spans="1:7">
      <c r="A963" s="210" t="s">
        <v>558</v>
      </c>
      <c r="B963" s="208">
        <v>2.0583551654760077</v>
      </c>
      <c r="C963" s="208">
        <v>1.8898202631433267</v>
      </c>
      <c r="E963" s="210" t="s">
        <v>565</v>
      </c>
      <c r="F963" s="208">
        <v>0.35625436881275313</v>
      </c>
      <c r="G963" s="208">
        <v>1.3132317134369833</v>
      </c>
    </row>
    <row r="964" spans="1:7">
      <c r="A964" s="210" t="s">
        <v>558</v>
      </c>
      <c r="B964" s="208">
        <v>2.062391107252358</v>
      </c>
      <c r="C964" s="208">
        <v>1.4848599115955623</v>
      </c>
      <c r="E964" s="210" t="s">
        <v>565</v>
      </c>
      <c r="F964" s="208">
        <v>0.41190816906521521</v>
      </c>
      <c r="G964" s="208">
        <v>1.3245747570537343</v>
      </c>
    </row>
    <row r="965" spans="1:7">
      <c r="A965" s="210" t="s">
        <v>558</v>
      </c>
      <c r="B965" s="208">
        <v>2.0638454878060211</v>
      </c>
      <c r="C965" s="208">
        <v>2.0732107609405075</v>
      </c>
      <c r="E965" s="210" t="s">
        <v>565</v>
      </c>
      <c r="F965" s="208">
        <v>0.41291817872009379</v>
      </c>
      <c r="G965" s="208">
        <v>1.3424799793884088</v>
      </c>
    </row>
    <row r="966" spans="1:7">
      <c r="A966" s="210" t="s">
        <v>558</v>
      </c>
      <c r="B966" s="208">
        <v>2.0680413158265218</v>
      </c>
      <c r="C966" s="208">
        <v>1.6762533193887266</v>
      </c>
      <c r="E966" s="210" t="s">
        <v>565</v>
      </c>
      <c r="F966" s="208">
        <v>0.45937745492969739</v>
      </c>
      <c r="G966" s="208">
        <v>1.319762580595941</v>
      </c>
    </row>
    <row r="967" spans="1:7">
      <c r="A967" s="210" t="s">
        <v>558</v>
      </c>
      <c r="B967" s="208">
        <v>2.0750559301682916</v>
      </c>
      <c r="C967" s="208">
        <v>1.4290894246118337</v>
      </c>
      <c r="E967" s="210" t="s">
        <v>565</v>
      </c>
      <c r="F967" s="208">
        <v>0.46686292538997437</v>
      </c>
      <c r="G967" s="208">
        <v>1.3272037887212589</v>
      </c>
    </row>
    <row r="968" spans="1:7">
      <c r="A968" s="210" t="s">
        <v>558</v>
      </c>
      <c r="B968" s="208">
        <v>2.0839031881560492</v>
      </c>
      <c r="C968" s="208">
        <v>2.434693302129832</v>
      </c>
      <c r="E968" s="210" t="s">
        <v>565</v>
      </c>
      <c r="F968" s="208">
        <v>0.47094233562592225</v>
      </c>
      <c r="G968" s="208">
        <v>1.3333322227080409</v>
      </c>
    </row>
    <row r="969" spans="1:7">
      <c r="A969" s="210" t="s">
        <v>558</v>
      </c>
      <c r="B969" s="208">
        <v>2.107071237940517</v>
      </c>
      <c r="C969" s="208">
        <v>2.0345030579473837</v>
      </c>
      <c r="E969" s="210" t="s">
        <v>565</v>
      </c>
      <c r="F969" s="208">
        <v>0.49764986177351878</v>
      </c>
      <c r="G969" s="208">
        <v>1.3177731383543039</v>
      </c>
    </row>
    <row r="970" spans="1:7">
      <c r="A970" s="210" t="s">
        <v>558</v>
      </c>
      <c r="B970" s="208">
        <v>2.1133796900794986</v>
      </c>
      <c r="C970" s="208">
        <v>1.9938250929159838</v>
      </c>
      <c r="E970" s="210" t="s">
        <v>565</v>
      </c>
      <c r="F970" s="208">
        <v>0.50502736345551102</v>
      </c>
      <c r="G970" s="208">
        <v>1.3231656891324557</v>
      </c>
    </row>
    <row r="971" spans="1:7">
      <c r="A971" s="210" t="s">
        <v>558</v>
      </c>
      <c r="B971" s="208">
        <v>2.1245582333196666</v>
      </c>
      <c r="C971" s="208">
        <v>1.4590526479892769</v>
      </c>
      <c r="E971" s="210" t="s">
        <v>565</v>
      </c>
      <c r="F971" s="208">
        <v>0.50662404676802508</v>
      </c>
      <c r="G971" s="208">
        <v>1.3126428394729932</v>
      </c>
    </row>
    <row r="972" spans="1:7">
      <c r="A972" s="210" t="s">
        <v>558</v>
      </c>
      <c r="B972" s="208">
        <v>2.1366236062537696</v>
      </c>
      <c r="C972" s="208">
        <v>1.7408293661957224</v>
      </c>
      <c r="E972" s="210" t="s">
        <v>565</v>
      </c>
      <c r="F972" s="208">
        <v>0.50961948353519249</v>
      </c>
      <c r="G972" s="208">
        <v>1.3110764014108482</v>
      </c>
    </row>
    <row r="973" spans="1:7">
      <c r="A973" s="210" t="s">
        <v>558</v>
      </c>
      <c r="B973" s="208">
        <v>2.1392421789617448</v>
      </c>
      <c r="C973" s="208">
        <v>1.4073701749185974</v>
      </c>
      <c r="E973" s="210" t="s">
        <v>565</v>
      </c>
      <c r="F973" s="208">
        <v>0.5206892816455666</v>
      </c>
      <c r="G973" s="208">
        <v>1.3302571958284193</v>
      </c>
    </row>
    <row r="974" spans="1:7">
      <c r="A974" s="210" t="s">
        <v>558</v>
      </c>
      <c r="B974" s="208">
        <v>2.146293280608091</v>
      </c>
      <c r="C974" s="208">
        <v>1.3938136642632906</v>
      </c>
      <c r="E974" s="210" t="s">
        <v>565</v>
      </c>
      <c r="F974" s="208">
        <v>0.53259305564846249</v>
      </c>
      <c r="G974" s="208">
        <v>1.8102477968735851</v>
      </c>
    </row>
    <row r="975" spans="1:7">
      <c r="A975" s="210" t="s">
        <v>558</v>
      </c>
      <c r="B975" s="208">
        <v>2.1550109209167063</v>
      </c>
      <c r="C975" s="208">
        <v>1.8640594009989053</v>
      </c>
      <c r="E975" s="210" t="s">
        <v>565</v>
      </c>
      <c r="F975" s="208">
        <v>0.53635411759957097</v>
      </c>
      <c r="G975" s="208">
        <v>1.3524690865690734</v>
      </c>
    </row>
    <row r="976" spans="1:7">
      <c r="A976" s="210" t="s">
        <v>558</v>
      </c>
      <c r="B976" s="208">
        <v>2.1635733098555674</v>
      </c>
      <c r="C976" s="208">
        <v>1.5347875659300099</v>
      </c>
      <c r="E976" s="210" t="s">
        <v>565</v>
      </c>
      <c r="F976" s="208">
        <v>0.53786618372883466</v>
      </c>
      <c r="G976" s="208">
        <v>1.3314845950869456</v>
      </c>
    </row>
    <row r="977" spans="1:7">
      <c r="A977" s="210" t="s">
        <v>558</v>
      </c>
      <c r="B977" s="208">
        <v>2.1769474699893023</v>
      </c>
      <c r="C977" s="208">
        <v>2.6444904176774475</v>
      </c>
      <c r="E977" s="210" t="s">
        <v>565</v>
      </c>
      <c r="F977" s="208">
        <v>0.5509569245122683</v>
      </c>
      <c r="G977" s="208">
        <v>1.3112718974672233</v>
      </c>
    </row>
    <row r="978" spans="1:7">
      <c r="A978" s="210" t="s">
        <v>558</v>
      </c>
      <c r="B978" s="208">
        <v>2.1837536422408395</v>
      </c>
      <c r="C978" s="208">
        <v>1.7709556742472201</v>
      </c>
      <c r="E978" s="210" t="s">
        <v>565</v>
      </c>
      <c r="F978" s="208">
        <v>0.55793748824950451</v>
      </c>
      <c r="G978" s="208">
        <v>1.3503244181024843</v>
      </c>
    </row>
    <row r="979" spans="1:7">
      <c r="A979" s="210" t="s">
        <v>558</v>
      </c>
      <c r="B979" s="208">
        <v>2.1890237255997707</v>
      </c>
      <c r="C979" s="208">
        <v>1.449903054444341</v>
      </c>
      <c r="E979" s="210" t="s">
        <v>565</v>
      </c>
      <c r="F979" s="208">
        <v>0.57194908757333174</v>
      </c>
      <c r="G979" s="208">
        <v>1.3106856731056773</v>
      </c>
    </row>
    <row r="980" spans="1:7">
      <c r="A980" s="210" t="s">
        <v>558</v>
      </c>
      <c r="B980" s="208">
        <v>2.1898599469714655</v>
      </c>
      <c r="C980" s="208">
        <v>1.7374186590173144</v>
      </c>
      <c r="E980" s="210" t="s">
        <v>565</v>
      </c>
      <c r="F980" s="208">
        <v>0.59200153218922535</v>
      </c>
      <c r="G980" s="208">
        <v>1.353760989798098</v>
      </c>
    </row>
    <row r="981" spans="1:7">
      <c r="A981" s="210" t="s">
        <v>558</v>
      </c>
      <c r="B981" s="208">
        <v>2.191033167238118</v>
      </c>
      <c r="C981" s="208">
        <v>1.5326621400798413</v>
      </c>
      <c r="E981" s="210" t="s">
        <v>565</v>
      </c>
      <c r="F981" s="208">
        <v>0.60132528404083252</v>
      </c>
      <c r="G981" s="208">
        <v>1.3327154730442896</v>
      </c>
    </row>
    <row r="982" spans="1:7">
      <c r="A982" s="210" t="s">
        <v>558</v>
      </c>
      <c r="B982" s="208">
        <v>2.199225992396705</v>
      </c>
      <c r="C982" s="208">
        <v>2.0212411272795472</v>
      </c>
      <c r="E982" s="210" t="s">
        <v>565</v>
      </c>
      <c r="F982" s="208">
        <v>0.61291417171228957</v>
      </c>
      <c r="G982" s="208">
        <v>1.3159903990951869</v>
      </c>
    </row>
    <row r="983" spans="1:7">
      <c r="A983" s="210" t="s">
        <v>558</v>
      </c>
      <c r="B983" s="208">
        <v>2.2126286829524235</v>
      </c>
      <c r="C983" s="208">
        <v>1.4534220026521134</v>
      </c>
      <c r="E983" s="210" t="s">
        <v>565</v>
      </c>
      <c r="F983" s="208">
        <v>0.62622486411161105</v>
      </c>
      <c r="G983" s="208">
        <v>1.3934749489656046</v>
      </c>
    </row>
    <row r="984" spans="1:7">
      <c r="A984" s="210" t="s">
        <v>558</v>
      </c>
      <c r="B984" s="208">
        <v>2.2185607361757333</v>
      </c>
      <c r="C984" s="208">
        <v>2.4760859872880574</v>
      </c>
      <c r="E984" s="210" t="s">
        <v>565</v>
      </c>
      <c r="F984" s="208">
        <v>0.63263603105454136</v>
      </c>
      <c r="G984" s="208">
        <v>1.3370512276770106</v>
      </c>
    </row>
    <row r="985" spans="1:7">
      <c r="A985" s="210" t="s">
        <v>558</v>
      </c>
      <c r="B985" s="208">
        <v>2.2214136688180419</v>
      </c>
      <c r="C985" s="208">
        <v>1.8153559934474779</v>
      </c>
      <c r="E985" s="210" t="s">
        <v>565</v>
      </c>
      <c r="F985" s="208">
        <v>0.6935808560341773</v>
      </c>
      <c r="G985" s="208">
        <v>1.3518245732448924</v>
      </c>
    </row>
    <row r="986" spans="1:7">
      <c r="A986" s="210" t="s">
        <v>558</v>
      </c>
      <c r="B986" s="208">
        <v>2.2240718894836431</v>
      </c>
      <c r="C986" s="208">
        <v>1.8617915395430833</v>
      </c>
      <c r="E986" s="210" t="s">
        <v>565</v>
      </c>
      <c r="F986" s="208">
        <v>0.72081966101284844</v>
      </c>
      <c r="G986" s="208">
        <v>1.3505384089823511</v>
      </c>
    </row>
    <row r="987" spans="1:7">
      <c r="A987" s="210" t="s">
        <v>558</v>
      </c>
      <c r="B987" s="208">
        <v>2.2281232137997788</v>
      </c>
      <c r="C987" s="208">
        <v>2.7084001705825784</v>
      </c>
      <c r="E987" s="210" t="s">
        <v>565</v>
      </c>
      <c r="F987" s="208">
        <v>0.72175598084701087</v>
      </c>
      <c r="G987" s="208">
        <v>1.4779815279925104</v>
      </c>
    </row>
    <row r="988" spans="1:7">
      <c r="A988" s="210" t="s">
        <v>558</v>
      </c>
      <c r="B988" s="208">
        <v>2.2294845955456171</v>
      </c>
      <c r="C988" s="208">
        <v>1.3963880315044019</v>
      </c>
      <c r="E988" s="210" t="s">
        <v>565</v>
      </c>
      <c r="F988" s="208">
        <v>0.72326015508836172</v>
      </c>
      <c r="G988" s="208">
        <v>1.3227639365766057</v>
      </c>
    </row>
    <row r="989" spans="1:7">
      <c r="A989" s="210" t="s">
        <v>558</v>
      </c>
      <c r="B989" s="208">
        <v>2.2321833909539599</v>
      </c>
      <c r="C989" s="208">
        <v>1.3956141177589378</v>
      </c>
      <c r="E989" s="210" t="s">
        <v>565</v>
      </c>
      <c r="F989" s="208">
        <v>0.72366528968191479</v>
      </c>
      <c r="G989" s="208">
        <v>1.3263931594949541</v>
      </c>
    </row>
    <row r="990" spans="1:7">
      <c r="A990" s="210" t="s">
        <v>558</v>
      </c>
      <c r="B990" s="208">
        <v>2.2342648454031746</v>
      </c>
      <c r="C990" s="208">
        <v>1.8270294332838712</v>
      </c>
      <c r="E990" s="210" t="s">
        <v>565</v>
      </c>
      <c r="F990" s="208">
        <v>0.73927668971182459</v>
      </c>
      <c r="G990" s="208">
        <v>1.4782686648505095</v>
      </c>
    </row>
    <row r="991" spans="1:7">
      <c r="A991" s="210" t="s">
        <v>558</v>
      </c>
      <c r="B991" s="208">
        <v>2.2449131819609569</v>
      </c>
      <c r="C991" s="208">
        <v>1.8333389071908786</v>
      </c>
      <c r="E991" s="210" t="s">
        <v>565</v>
      </c>
      <c r="F991" s="208">
        <v>0.74998538668736026</v>
      </c>
      <c r="G991" s="208">
        <v>1.3203611947250411</v>
      </c>
    </row>
    <row r="992" spans="1:7">
      <c r="A992" s="210" t="s">
        <v>558</v>
      </c>
      <c r="B992" s="208">
        <v>2.2552824566189993</v>
      </c>
      <c r="C992" s="208">
        <v>2.6877155717227277</v>
      </c>
      <c r="E992" s="210" t="s">
        <v>565</v>
      </c>
      <c r="F992" s="208">
        <v>0.7531890098670031</v>
      </c>
      <c r="G992" s="208">
        <v>1.3286260409272461</v>
      </c>
    </row>
    <row r="993" spans="1:7">
      <c r="A993" s="210" t="s">
        <v>558</v>
      </c>
      <c r="B993" s="208">
        <v>2.2594460453555691</v>
      </c>
      <c r="C993" s="208">
        <v>1.6292189245349538</v>
      </c>
      <c r="E993" s="210" t="s">
        <v>565</v>
      </c>
      <c r="F993" s="208">
        <v>0.75513237631989305</v>
      </c>
      <c r="G993" s="208">
        <v>1.3209606350988878</v>
      </c>
    </row>
    <row r="994" spans="1:7">
      <c r="A994" s="210" t="s">
        <v>558</v>
      </c>
      <c r="B994" s="208">
        <v>2.2747711479112698</v>
      </c>
      <c r="C994" s="208">
        <v>1.3961299069904716</v>
      </c>
      <c r="E994" s="210" t="s">
        <v>565</v>
      </c>
      <c r="F994" s="208">
        <v>0.76132657412703331</v>
      </c>
      <c r="G994" s="208">
        <v>1.8330439935401515</v>
      </c>
    </row>
    <row r="995" spans="1:7">
      <c r="A995" s="210" t="s">
        <v>558</v>
      </c>
      <c r="B995" s="208">
        <v>2.2826789230554239</v>
      </c>
      <c r="C995" s="208">
        <v>2.238398656985864</v>
      </c>
      <c r="E995" s="210" t="s">
        <v>565</v>
      </c>
      <c r="F995" s="208">
        <v>0.7643538373686124</v>
      </c>
      <c r="G995" s="208">
        <v>1.3649001564156908</v>
      </c>
    </row>
    <row r="996" spans="1:7">
      <c r="A996" s="210" t="s">
        <v>558</v>
      </c>
      <c r="B996" s="208">
        <v>2.2961896421264409</v>
      </c>
      <c r="C996" s="208">
        <v>1.5566343082378469</v>
      </c>
      <c r="E996" s="210" t="s">
        <v>565</v>
      </c>
      <c r="F996" s="208">
        <v>0.76561480523795666</v>
      </c>
      <c r="G996" s="208">
        <v>1.5623024136925463</v>
      </c>
    </row>
    <row r="997" spans="1:7">
      <c r="A997" s="210" t="s">
        <v>558</v>
      </c>
      <c r="B997" s="208">
        <v>2.3024249771484917</v>
      </c>
      <c r="C997" s="208">
        <v>1.477639815356679</v>
      </c>
      <c r="E997" s="210" t="s">
        <v>565</v>
      </c>
      <c r="F997" s="208">
        <v>0.77826796227116635</v>
      </c>
      <c r="G997" s="208">
        <v>1.3433212280425457</v>
      </c>
    </row>
    <row r="998" spans="1:7">
      <c r="A998" s="210" t="s">
        <v>558</v>
      </c>
      <c r="B998" s="208">
        <v>2.3182209270423795</v>
      </c>
      <c r="C998" s="208">
        <v>1.4219108399847102</v>
      </c>
      <c r="E998" s="210" t="s">
        <v>565</v>
      </c>
      <c r="F998" s="208">
        <v>0.81165119422222654</v>
      </c>
      <c r="G998" s="208">
        <v>1.3429004000232774</v>
      </c>
    </row>
    <row r="999" spans="1:7">
      <c r="A999" s="210" t="s">
        <v>558</v>
      </c>
      <c r="B999" s="208">
        <v>2.3229529736876722</v>
      </c>
      <c r="C999" s="208">
        <v>1.7612774022662014</v>
      </c>
      <c r="E999" s="210" t="s">
        <v>565</v>
      </c>
      <c r="F999" s="208">
        <v>0.82946340976886768</v>
      </c>
      <c r="G999" s="208">
        <v>1.689337507461762</v>
      </c>
    </row>
    <row r="1000" spans="1:7">
      <c r="A1000" s="210" t="s">
        <v>558</v>
      </c>
      <c r="B1000" s="208">
        <v>2.3392529589741913</v>
      </c>
      <c r="C1000" s="208">
        <v>1.6323194592475223</v>
      </c>
      <c r="E1000" s="210" t="s">
        <v>565</v>
      </c>
      <c r="F1000" s="208">
        <v>0.8381231688195564</v>
      </c>
      <c r="G1000" s="208">
        <v>1.5668573794199654</v>
      </c>
    </row>
    <row r="1001" spans="1:7">
      <c r="A1001" s="210" t="s">
        <v>558</v>
      </c>
      <c r="B1001" s="208">
        <v>2.3397594689142767</v>
      </c>
      <c r="C1001" s="208">
        <v>2.7301194202758148</v>
      </c>
      <c r="E1001" s="210" t="s">
        <v>565</v>
      </c>
      <c r="F1001" s="208">
        <v>0.86697542160225993</v>
      </c>
      <c r="G1001" s="208">
        <v>1.3294408525769594</v>
      </c>
    </row>
    <row r="1002" spans="1:7">
      <c r="A1002" s="210" t="s">
        <v>558</v>
      </c>
      <c r="B1002" s="208">
        <v>2.3445649541997193</v>
      </c>
      <c r="C1002" s="208">
        <v>2.5540281612201334</v>
      </c>
      <c r="E1002" s="210" t="s">
        <v>565</v>
      </c>
      <c r="F1002" s="208">
        <v>0.89108980733330745</v>
      </c>
      <c r="G1002" s="208">
        <v>1.9614640672823651</v>
      </c>
    </row>
    <row r="1003" spans="1:7">
      <c r="A1003" s="210" t="s">
        <v>558</v>
      </c>
      <c r="B1003" s="208">
        <v>2.345545106794114</v>
      </c>
      <c r="C1003" s="208">
        <v>1.9719064998343587</v>
      </c>
      <c r="E1003" s="210" t="s">
        <v>565</v>
      </c>
      <c r="F1003" s="208">
        <v>0.89246878837820021</v>
      </c>
      <c r="G1003" s="208">
        <v>1.3691241954254414</v>
      </c>
    </row>
    <row r="1004" spans="1:7">
      <c r="A1004" s="210" t="s">
        <v>558</v>
      </c>
      <c r="B1004" s="208">
        <v>2.3508676287890551</v>
      </c>
      <c r="C1004" s="208">
        <v>1.6287777924686835</v>
      </c>
      <c r="E1004" s="210" t="s">
        <v>565</v>
      </c>
      <c r="F1004" s="208">
        <v>0.89434080424097828</v>
      </c>
      <c r="G1004" s="208">
        <v>1.4982532627820768</v>
      </c>
    </row>
    <row r="1005" spans="1:7">
      <c r="A1005" s="210" t="s">
        <v>558</v>
      </c>
      <c r="B1005" s="208">
        <v>2.3545539572119987</v>
      </c>
      <c r="C1005" s="208">
        <v>1.7715677877832288</v>
      </c>
      <c r="E1005" s="210" t="s">
        <v>565</v>
      </c>
      <c r="F1005" s="208">
        <v>0.898714304674751</v>
      </c>
      <c r="G1005" s="208">
        <v>1.3217611781493479</v>
      </c>
    </row>
    <row r="1006" spans="1:7">
      <c r="A1006" s="210" t="s">
        <v>558</v>
      </c>
      <c r="B1006" s="208">
        <v>2.3584055682776857</v>
      </c>
      <c r="C1006" s="208">
        <v>1.4288111199038778</v>
      </c>
      <c r="E1006" s="210" t="s">
        <v>565</v>
      </c>
      <c r="F1006" s="208">
        <v>0.90924408126189915</v>
      </c>
      <c r="G1006" s="208">
        <v>1.831097935846705</v>
      </c>
    </row>
    <row r="1007" spans="1:7">
      <c r="A1007" s="210" t="s">
        <v>558</v>
      </c>
      <c r="B1007" s="208">
        <v>2.3667581729490852</v>
      </c>
      <c r="C1007" s="208">
        <v>1.4551922271760387</v>
      </c>
      <c r="E1007" s="210" t="s">
        <v>565</v>
      </c>
      <c r="F1007" s="208">
        <v>0.91809058688089362</v>
      </c>
      <c r="G1007" s="208">
        <v>1.3235678136814664</v>
      </c>
    </row>
    <row r="1008" spans="1:7">
      <c r="A1008" s="210" t="s">
        <v>558</v>
      </c>
      <c r="B1008" s="208">
        <v>2.3746197804521509</v>
      </c>
      <c r="C1008" s="208">
        <v>1.4044669497035016</v>
      </c>
      <c r="E1008" s="210" t="s">
        <v>565</v>
      </c>
      <c r="F1008" s="208">
        <v>0.92261563094145937</v>
      </c>
      <c r="G1008" s="208">
        <v>1.5714606253409489</v>
      </c>
    </row>
    <row r="1009" spans="1:7">
      <c r="A1009" s="210" t="s">
        <v>558</v>
      </c>
      <c r="B1009" s="208">
        <v>2.3882882054077896</v>
      </c>
      <c r="C1009" s="208">
        <v>2.5887902674793457</v>
      </c>
      <c r="E1009" s="210" t="s">
        <v>565</v>
      </c>
      <c r="F1009" s="208">
        <v>0.92637597298717012</v>
      </c>
      <c r="G1009" s="208">
        <v>2.18947312560354</v>
      </c>
    </row>
    <row r="1010" spans="1:7">
      <c r="A1010" s="210" t="s">
        <v>558</v>
      </c>
      <c r="B1010" s="208">
        <v>2.3966618789640659</v>
      </c>
      <c r="C1010" s="208">
        <v>1.9699676819629721</v>
      </c>
      <c r="E1010" s="210" t="s">
        <v>565</v>
      </c>
      <c r="F1010" s="208">
        <v>0.93262933702925532</v>
      </c>
      <c r="G1010" s="208">
        <v>2.0656436986198301</v>
      </c>
    </row>
    <row r="1011" spans="1:7">
      <c r="A1011" s="210" t="s">
        <v>558</v>
      </c>
      <c r="B1011" s="208">
        <v>2.4000276735551545</v>
      </c>
      <c r="C1011" s="208">
        <v>1.3974220664736139</v>
      </c>
      <c r="E1011" s="210" t="s">
        <v>565</v>
      </c>
      <c r="F1011" s="208">
        <v>0.95033268650302105</v>
      </c>
      <c r="G1011" s="208">
        <v>1.5605631463222771</v>
      </c>
    </row>
    <row r="1012" spans="1:7">
      <c r="A1012" s="210" t="s">
        <v>558</v>
      </c>
      <c r="B1012" s="208">
        <v>2.4036099128463575</v>
      </c>
      <c r="C1012" s="208">
        <v>2.9690015091909516</v>
      </c>
      <c r="E1012" s="210" t="s">
        <v>565</v>
      </c>
      <c r="F1012" s="208">
        <v>0.96549133838732482</v>
      </c>
      <c r="G1012" s="208">
        <v>2.3075724376815345</v>
      </c>
    </row>
    <row r="1013" spans="1:7">
      <c r="A1013" s="210" t="s">
        <v>558</v>
      </c>
      <c r="B1013" s="208">
        <v>2.408462997435735</v>
      </c>
      <c r="C1013" s="208">
        <v>2.0493424207658153</v>
      </c>
      <c r="E1013" s="210" t="s">
        <v>565</v>
      </c>
      <c r="F1013" s="208">
        <v>0.98928702694957271</v>
      </c>
      <c r="G1013" s="208">
        <v>1.3598412118563348</v>
      </c>
    </row>
    <row r="1014" spans="1:7">
      <c r="A1014" s="210" t="s">
        <v>558</v>
      </c>
      <c r="B1014" s="208">
        <v>2.4092484048336553</v>
      </c>
      <c r="C1014" s="208">
        <v>1.622648534740313</v>
      </c>
      <c r="E1014" s="210" t="s">
        <v>565</v>
      </c>
      <c r="F1014" s="208">
        <v>0.99318890462979448</v>
      </c>
      <c r="G1014" s="208">
        <v>2.1595099022260968</v>
      </c>
    </row>
    <row r="1015" spans="1:7">
      <c r="A1015" s="210" t="s">
        <v>558</v>
      </c>
      <c r="B1015" s="208">
        <v>2.4328337340244781</v>
      </c>
      <c r="C1015" s="208">
        <v>2.4432370756731259</v>
      </c>
      <c r="E1015" s="210" t="s">
        <v>565</v>
      </c>
      <c r="F1015" s="208">
        <v>0.99549842735492489</v>
      </c>
      <c r="G1015" s="208">
        <v>1.4030307686184871</v>
      </c>
    </row>
    <row r="1016" spans="1:7">
      <c r="A1016" s="210" t="s">
        <v>558</v>
      </c>
      <c r="B1016" s="208">
        <v>2.4361511637577595</v>
      </c>
      <c r="C1016" s="208">
        <v>2.8979381533655064</v>
      </c>
      <c r="E1016" s="210" t="s">
        <v>565</v>
      </c>
      <c r="F1016" s="208">
        <v>1.0030893874867091</v>
      </c>
      <c r="G1016" s="208">
        <v>1.3187667203065578</v>
      </c>
    </row>
    <row r="1017" spans="1:7">
      <c r="A1017" s="210" t="s">
        <v>558</v>
      </c>
      <c r="B1017" s="208">
        <v>2.4364418331337179</v>
      </c>
      <c r="C1017" s="208">
        <v>2.5430327769186705</v>
      </c>
      <c r="E1017" s="210" t="s">
        <v>565</v>
      </c>
      <c r="F1017" s="208">
        <v>1.0138934724317941</v>
      </c>
      <c r="G1017" s="208">
        <v>1.7403149464631504</v>
      </c>
    </row>
    <row r="1018" spans="1:7">
      <c r="A1018" s="210" t="s">
        <v>558</v>
      </c>
      <c r="B1018" s="208">
        <v>2.4433771313474884</v>
      </c>
      <c r="C1018" s="208">
        <v>2.0300372655704284</v>
      </c>
      <c r="E1018" s="210" t="s">
        <v>565</v>
      </c>
      <c r="F1018" s="208">
        <v>1.0400972248320242</v>
      </c>
      <c r="G1018" s="208">
        <v>1.3747454812802256</v>
      </c>
    </row>
    <row r="1019" spans="1:7">
      <c r="A1019" s="210" t="s">
        <v>558</v>
      </c>
      <c r="B1019" s="208">
        <v>2.448510814699377</v>
      </c>
      <c r="C1019" s="208">
        <v>2.0997697894599754</v>
      </c>
      <c r="E1019" s="210" t="s">
        <v>565</v>
      </c>
      <c r="F1019" s="208">
        <v>1.0510286089872778</v>
      </c>
      <c r="G1019" s="208">
        <v>1.5782774486127911</v>
      </c>
    </row>
    <row r="1020" spans="1:7">
      <c r="A1020" s="210" t="s">
        <v>558</v>
      </c>
      <c r="B1020" s="208">
        <v>2.4586127860722802</v>
      </c>
      <c r="C1020" s="208">
        <v>1.6617432454319965</v>
      </c>
      <c r="E1020" s="210" t="s">
        <v>565</v>
      </c>
      <c r="F1020" s="208">
        <v>1.0574876410301877</v>
      </c>
      <c r="G1020" s="208">
        <v>1.4100926231059741</v>
      </c>
    </row>
    <row r="1021" spans="1:7">
      <c r="A1021" s="210" t="s">
        <v>558</v>
      </c>
      <c r="B1021" s="208">
        <v>2.4662190248235656</v>
      </c>
      <c r="C1021" s="208">
        <v>1.8447872005769839</v>
      </c>
      <c r="E1021" s="210" t="s">
        <v>565</v>
      </c>
      <c r="F1021" s="208">
        <v>1.0588716892598451</v>
      </c>
      <c r="G1021" s="208">
        <v>2.0955275915592226</v>
      </c>
    </row>
    <row r="1022" spans="1:7">
      <c r="A1022" s="210" t="s">
        <v>558</v>
      </c>
      <c r="B1022" s="208">
        <v>2.4729253122752741</v>
      </c>
      <c r="C1022" s="208">
        <v>2.9062106793314961</v>
      </c>
      <c r="E1022" s="210" t="s">
        <v>565</v>
      </c>
      <c r="F1022" s="208">
        <v>1.0639443854069015</v>
      </c>
      <c r="G1022" s="208">
        <v>1.9027081896206259</v>
      </c>
    </row>
    <row r="1023" spans="1:7">
      <c r="A1023" s="210" t="s">
        <v>558</v>
      </c>
      <c r="B1023" s="208">
        <v>2.4739847760067497</v>
      </c>
      <c r="C1023" s="208">
        <v>2.6354422887000504</v>
      </c>
      <c r="E1023" s="210" t="s">
        <v>565</v>
      </c>
      <c r="F1023" s="208">
        <v>1.0662459881073598</v>
      </c>
      <c r="G1023" s="208">
        <v>1.4558773926140469</v>
      </c>
    </row>
    <row r="1024" spans="1:7">
      <c r="A1024" s="210" t="s">
        <v>558</v>
      </c>
      <c r="B1024" s="208">
        <v>2.476846170530036</v>
      </c>
      <c r="C1024" s="208">
        <v>1.9249846802065778</v>
      </c>
      <c r="E1024" s="210" t="s">
        <v>565</v>
      </c>
      <c r="F1024" s="208">
        <v>1.0703966599331141</v>
      </c>
      <c r="G1024" s="208">
        <v>2.2686543716511647</v>
      </c>
    </row>
    <row r="1025" spans="1:7">
      <c r="A1025" s="210" t="s">
        <v>558</v>
      </c>
      <c r="B1025" s="208">
        <v>2.4770514841285167</v>
      </c>
      <c r="C1025" s="208">
        <v>1.5543995118044551</v>
      </c>
      <c r="E1025" s="210" t="s">
        <v>565</v>
      </c>
      <c r="F1025" s="208">
        <v>1.0723380358884071</v>
      </c>
      <c r="G1025" s="208">
        <v>1.6268161746521603</v>
      </c>
    </row>
    <row r="1026" spans="1:7">
      <c r="A1026" s="210" t="s">
        <v>558</v>
      </c>
      <c r="B1026" s="208">
        <v>2.4879481920155406</v>
      </c>
      <c r="C1026" s="208">
        <v>1.7110564142263187</v>
      </c>
      <c r="E1026" s="210" t="s">
        <v>565</v>
      </c>
      <c r="F1026" s="208">
        <v>1.0736396723844417</v>
      </c>
      <c r="G1026" s="208">
        <v>1.3901794736697815</v>
      </c>
    </row>
    <row r="1027" spans="1:7">
      <c r="A1027" s="210" t="s">
        <v>558</v>
      </c>
      <c r="B1027" s="208">
        <v>2.516597908208702</v>
      </c>
      <c r="C1027" s="208">
        <v>2.1225269403478912</v>
      </c>
      <c r="E1027" s="210" t="s">
        <v>565</v>
      </c>
      <c r="F1027" s="208">
        <v>1.1096105551910478</v>
      </c>
      <c r="G1027" s="208">
        <v>2.0568475603289489</v>
      </c>
    </row>
    <row r="1028" spans="1:7">
      <c r="A1028" s="210" t="s">
        <v>558</v>
      </c>
      <c r="B1028" s="208">
        <v>2.5173884600174485</v>
      </c>
      <c r="C1028" s="208">
        <v>1.8850213802615581</v>
      </c>
      <c r="E1028" s="210" t="s">
        <v>565</v>
      </c>
      <c r="F1028" s="208">
        <v>1.1100689948202886</v>
      </c>
      <c r="G1028" s="208">
        <v>2.2998856090152433</v>
      </c>
    </row>
    <row r="1029" spans="1:7">
      <c r="A1029" s="210" t="s">
        <v>558</v>
      </c>
      <c r="B1029" s="208">
        <v>2.5227324906415998</v>
      </c>
      <c r="C1029" s="208">
        <v>2.5323089115268975</v>
      </c>
      <c r="E1029" s="210" t="s">
        <v>565</v>
      </c>
      <c r="F1029" s="208">
        <v>1.114632648808215</v>
      </c>
      <c r="G1029" s="208">
        <v>1.7662829983431327</v>
      </c>
    </row>
    <row r="1030" spans="1:7">
      <c r="A1030" s="210" t="s">
        <v>558</v>
      </c>
      <c r="B1030" s="208">
        <v>2.5227392166673517</v>
      </c>
      <c r="C1030" s="208">
        <v>1.5423095552995745</v>
      </c>
      <c r="E1030" s="210" t="s">
        <v>565</v>
      </c>
      <c r="F1030" s="208">
        <v>1.1325147365322368</v>
      </c>
      <c r="G1030" s="208">
        <v>1.7213067135368039</v>
      </c>
    </row>
    <row r="1031" spans="1:7">
      <c r="A1031" s="210" t="s">
        <v>558</v>
      </c>
      <c r="B1031" s="208">
        <v>2.5282094309645178</v>
      </c>
      <c r="C1031" s="208">
        <v>2.3062436775093778</v>
      </c>
      <c r="E1031" s="210" t="s">
        <v>565</v>
      </c>
      <c r="F1031" s="208">
        <v>1.1498433917530564</v>
      </c>
      <c r="G1031" s="208">
        <v>1.5907495999703269</v>
      </c>
    </row>
    <row r="1032" spans="1:7">
      <c r="A1032" s="210" t="s">
        <v>558</v>
      </c>
      <c r="B1032" s="208">
        <v>2.5341539555371742</v>
      </c>
      <c r="C1032" s="208">
        <v>1.5555154725433</v>
      </c>
      <c r="E1032" s="210" t="s">
        <v>565</v>
      </c>
      <c r="F1032" s="208">
        <v>1.1582934542439616</v>
      </c>
      <c r="G1032" s="208">
        <v>1.5192020221162046</v>
      </c>
    </row>
    <row r="1033" spans="1:7">
      <c r="A1033" s="210" t="s">
        <v>558</v>
      </c>
      <c r="B1033" s="208">
        <v>2.5408858328493382</v>
      </c>
      <c r="C1033" s="208">
        <v>2.4608460207313203</v>
      </c>
      <c r="E1033" s="210" t="s">
        <v>565</v>
      </c>
      <c r="F1033" s="208">
        <v>1.1719176275688614</v>
      </c>
      <c r="G1033" s="208">
        <v>1.3397571210529355</v>
      </c>
    </row>
    <row r="1034" spans="1:7">
      <c r="A1034" s="210" t="s">
        <v>558</v>
      </c>
      <c r="B1034" s="208">
        <v>2.5438280297147808</v>
      </c>
      <c r="C1034" s="208">
        <v>1.930248920198935</v>
      </c>
      <c r="E1034" s="210" t="s">
        <v>565</v>
      </c>
      <c r="F1034" s="208">
        <v>1.1807638254301287</v>
      </c>
      <c r="G1034" s="208">
        <v>2.1263415389734419</v>
      </c>
    </row>
    <row r="1035" spans="1:7">
      <c r="A1035" s="210" t="s">
        <v>558</v>
      </c>
      <c r="B1035" s="208">
        <v>2.5548939022645283</v>
      </c>
      <c r="C1035" s="208">
        <v>1.6136138512043778</v>
      </c>
      <c r="E1035" s="210" t="s">
        <v>565</v>
      </c>
      <c r="F1035" s="208">
        <v>1.1814499371081719</v>
      </c>
      <c r="G1035" s="208">
        <v>1.3290332556611624</v>
      </c>
    </row>
    <row r="1036" spans="1:7">
      <c r="A1036" s="210" t="s">
        <v>558</v>
      </c>
      <c r="B1036" s="208">
        <v>2.5578381496980898</v>
      </c>
      <c r="C1036" s="208">
        <v>1.4522458489694028</v>
      </c>
      <c r="E1036" s="210" t="s">
        <v>565</v>
      </c>
      <c r="F1036" s="208">
        <v>1.1819992146928042</v>
      </c>
      <c r="G1036" s="208">
        <v>1.516684365894958</v>
      </c>
    </row>
    <row r="1037" spans="1:7">
      <c r="A1037" s="210" t="s">
        <v>558</v>
      </c>
      <c r="B1037" s="208">
        <v>2.5709194367457364</v>
      </c>
      <c r="C1037" s="208">
        <v>1.5944568182757419</v>
      </c>
      <c r="E1037" s="210" t="s">
        <v>565</v>
      </c>
      <c r="F1037" s="208">
        <v>1.1828892370079469</v>
      </c>
      <c r="G1037" s="208">
        <v>1.5512896021933158</v>
      </c>
    </row>
    <row r="1038" spans="1:7">
      <c r="A1038" s="210" t="s">
        <v>558</v>
      </c>
      <c r="B1038" s="208">
        <v>2.5764212119860184</v>
      </c>
      <c r="C1038" s="208">
        <v>1.4369552576697102</v>
      </c>
      <c r="E1038" s="210" t="s">
        <v>565</v>
      </c>
      <c r="F1038" s="208">
        <v>1.200024320581909</v>
      </c>
      <c r="G1038" s="208">
        <v>1.3300529661129681</v>
      </c>
    </row>
    <row r="1039" spans="1:7">
      <c r="A1039" s="210" t="s">
        <v>558</v>
      </c>
      <c r="B1039" s="208">
        <v>2.5766419698825818</v>
      </c>
      <c r="C1039" s="208">
        <v>3.042430426349485</v>
      </c>
      <c r="E1039" s="210" t="s">
        <v>565</v>
      </c>
      <c r="F1039" s="208">
        <v>1.2018375497614548</v>
      </c>
      <c r="G1039" s="208">
        <v>2.3056379379043346</v>
      </c>
    </row>
    <row r="1040" spans="1:7">
      <c r="A1040" s="210" t="s">
        <v>558</v>
      </c>
      <c r="B1040" s="208">
        <v>2.5984606956196461</v>
      </c>
      <c r="C1040" s="208">
        <v>2.5847875250256718</v>
      </c>
      <c r="E1040" s="210" t="s">
        <v>565</v>
      </c>
      <c r="F1040" s="208">
        <v>1.2039978136141805</v>
      </c>
      <c r="G1040" s="208">
        <v>2.0482260467904769</v>
      </c>
    </row>
    <row r="1041" spans="1:7">
      <c r="A1041" s="210" t="s">
        <v>558</v>
      </c>
      <c r="B1041" s="208">
        <v>2.5996998415874977</v>
      </c>
      <c r="C1041" s="208">
        <v>2.0201540316383331</v>
      </c>
      <c r="E1041" s="210" t="s">
        <v>565</v>
      </c>
      <c r="F1041" s="208">
        <v>1.2211150527920045</v>
      </c>
      <c r="G1041" s="208">
        <v>2.2886045986055543</v>
      </c>
    </row>
    <row r="1042" spans="1:7">
      <c r="A1042" s="210" t="s">
        <v>558</v>
      </c>
      <c r="B1042" s="208">
        <v>2.600029718975867</v>
      </c>
      <c r="C1042" s="208">
        <v>2.8160340489824081</v>
      </c>
      <c r="E1042" s="210" t="s">
        <v>565</v>
      </c>
      <c r="F1042" s="208">
        <v>1.2225119439076391</v>
      </c>
      <c r="G1042" s="208">
        <v>1.3522541425003931</v>
      </c>
    </row>
    <row r="1043" spans="1:7">
      <c r="A1043" s="210" t="s">
        <v>558</v>
      </c>
      <c r="B1043" s="208">
        <v>2.6028757202787336</v>
      </c>
      <c r="C1043" s="208">
        <v>1.9346850617516609</v>
      </c>
      <c r="E1043" s="210" t="s">
        <v>565</v>
      </c>
      <c r="F1043" s="208">
        <v>1.2233359094884009</v>
      </c>
      <c r="G1043" s="208">
        <v>1.4314783688520665</v>
      </c>
    </row>
    <row r="1044" spans="1:7">
      <c r="A1044" s="210" t="s">
        <v>558</v>
      </c>
      <c r="B1044" s="208">
        <v>2.6075913896830918</v>
      </c>
      <c r="C1044" s="208">
        <v>1.4042039799819319</v>
      </c>
      <c r="E1044" s="210" t="s">
        <v>565</v>
      </c>
      <c r="F1044" s="208">
        <v>1.2286095828049834</v>
      </c>
      <c r="G1044" s="208">
        <v>2.3977490680306222</v>
      </c>
    </row>
    <row r="1045" spans="1:7">
      <c r="A1045" s="210" t="s">
        <v>558</v>
      </c>
      <c r="B1045" s="208">
        <v>2.6102416403246855</v>
      </c>
      <c r="C1045" s="208">
        <v>2.5653091716298229</v>
      </c>
      <c r="E1045" s="210" t="s">
        <v>565</v>
      </c>
      <c r="F1045" s="208">
        <v>1.2317911699844324</v>
      </c>
      <c r="G1045" s="208">
        <v>1.3552730835282116</v>
      </c>
    </row>
    <row r="1046" spans="1:7">
      <c r="A1046" s="210" t="s">
        <v>558</v>
      </c>
      <c r="B1046" s="208">
        <v>2.6127890586292808</v>
      </c>
      <c r="C1046" s="208">
        <v>2.9787613464801077</v>
      </c>
      <c r="E1046" s="210" t="s">
        <v>565</v>
      </c>
      <c r="F1046" s="208">
        <v>1.2319657892115865</v>
      </c>
      <c r="G1046" s="208">
        <v>1.3454315066451052</v>
      </c>
    </row>
    <row r="1047" spans="1:7">
      <c r="A1047" s="210" t="s">
        <v>558</v>
      </c>
      <c r="B1047" s="208">
        <v>2.6155875650773193</v>
      </c>
      <c r="C1047" s="208">
        <v>1.4052568156051983</v>
      </c>
      <c r="E1047" s="210" t="s">
        <v>565</v>
      </c>
      <c r="F1047" s="208">
        <v>1.2410932370275127</v>
      </c>
      <c r="G1047" s="208">
        <v>2.1664587621814246</v>
      </c>
    </row>
    <row r="1048" spans="1:7">
      <c r="A1048" s="210" t="s">
        <v>558</v>
      </c>
      <c r="B1048" s="208">
        <v>2.6236824505593965</v>
      </c>
      <c r="C1048" s="208">
        <v>1.5764999640254276</v>
      </c>
      <c r="E1048" s="210" t="s">
        <v>565</v>
      </c>
      <c r="F1048" s="208">
        <v>1.2458781913260131</v>
      </c>
      <c r="G1048" s="208">
        <v>1.5144933260236508</v>
      </c>
    </row>
    <row r="1049" spans="1:7">
      <c r="A1049" s="210" t="s">
        <v>558</v>
      </c>
      <c r="B1049" s="208">
        <v>2.6244548100961582</v>
      </c>
      <c r="C1049" s="208">
        <v>1.5776742625738842</v>
      </c>
      <c r="E1049" s="210" t="s">
        <v>565</v>
      </c>
      <c r="F1049" s="208">
        <v>1.2620596862774063</v>
      </c>
      <c r="G1049" s="208">
        <v>2.3095155929675366</v>
      </c>
    </row>
    <row r="1050" spans="1:7">
      <c r="A1050" s="210" t="s">
        <v>558</v>
      </c>
      <c r="B1050" s="208">
        <v>2.6294183811183292</v>
      </c>
      <c r="C1050" s="208">
        <v>3.0781459786160195</v>
      </c>
      <c r="E1050" s="210" t="s">
        <v>565</v>
      </c>
      <c r="F1050" s="208">
        <v>1.2692833614366443</v>
      </c>
      <c r="G1050" s="208">
        <v>1.4988551956322869</v>
      </c>
    </row>
    <row r="1051" spans="1:7">
      <c r="A1051" s="210" t="s">
        <v>558</v>
      </c>
      <c r="B1051" s="208">
        <v>2.6339304220356454</v>
      </c>
      <c r="C1051" s="208">
        <v>2.7031359305902214</v>
      </c>
      <c r="E1051" s="210" t="s">
        <v>565</v>
      </c>
      <c r="F1051" s="208">
        <v>1.2761744972962923</v>
      </c>
      <c r="G1051" s="208">
        <v>1.9894345393256969</v>
      </c>
    </row>
    <row r="1052" spans="1:7">
      <c r="A1052" s="210" t="s">
        <v>558</v>
      </c>
      <c r="B1052" s="208">
        <v>2.6431179403378091</v>
      </c>
      <c r="C1052" s="208">
        <v>1.5753288321285852</v>
      </c>
      <c r="E1052" s="210" t="s">
        <v>565</v>
      </c>
      <c r="F1052" s="208">
        <v>1.2816971285042602</v>
      </c>
      <c r="G1052" s="208">
        <v>1.4110757462918557</v>
      </c>
    </row>
    <row r="1053" spans="1:7">
      <c r="A1053" s="210" t="s">
        <v>558</v>
      </c>
      <c r="B1053" s="208">
        <v>2.6483150126902335</v>
      </c>
      <c r="C1053" s="208">
        <v>1.8469677632260588</v>
      </c>
      <c r="E1053" s="210" t="s">
        <v>565</v>
      </c>
      <c r="F1053" s="208">
        <v>1.2826367886215531</v>
      </c>
      <c r="G1053" s="208">
        <v>1.5707492501091618</v>
      </c>
    </row>
    <row r="1054" spans="1:7">
      <c r="A1054" s="210" t="s">
        <v>558</v>
      </c>
      <c r="B1054" s="208">
        <v>2.6581164862098268</v>
      </c>
      <c r="C1054" s="208">
        <v>2.1050181250163211</v>
      </c>
      <c r="E1054" s="210" t="s">
        <v>565</v>
      </c>
      <c r="F1054" s="208">
        <v>1.2899490606738675</v>
      </c>
      <c r="G1054" s="208">
        <v>1.5438771037088603</v>
      </c>
    </row>
    <row r="1055" spans="1:7">
      <c r="A1055" s="210" t="s">
        <v>558</v>
      </c>
      <c r="B1055" s="208">
        <v>2.6617749195543903</v>
      </c>
      <c r="C1055" s="208">
        <v>1.5859844788800008</v>
      </c>
      <c r="E1055" s="210" t="s">
        <v>565</v>
      </c>
      <c r="F1055" s="208">
        <v>1.2907406279849254</v>
      </c>
      <c r="G1055" s="208">
        <v>1.5721731677188406</v>
      </c>
    </row>
    <row r="1056" spans="1:7">
      <c r="A1056" s="210" t="s">
        <v>558</v>
      </c>
      <c r="B1056" s="208">
        <v>2.6734297804918956</v>
      </c>
      <c r="C1056" s="208">
        <v>1.5960895062208449</v>
      </c>
      <c r="E1056" s="210" t="s">
        <v>565</v>
      </c>
      <c r="F1056" s="208">
        <v>1.3032651106538253</v>
      </c>
      <c r="G1056" s="208">
        <v>1.4496479293485756</v>
      </c>
    </row>
    <row r="1057" spans="1:7">
      <c r="A1057" s="210" t="s">
        <v>558</v>
      </c>
      <c r="B1057" s="208">
        <v>2.6761294418283113</v>
      </c>
      <c r="C1057" s="208">
        <v>2.3104601619105409</v>
      </c>
      <c r="E1057" s="210" t="s">
        <v>565</v>
      </c>
      <c r="F1057" s="208">
        <v>1.3138273524149462</v>
      </c>
      <c r="G1057" s="208">
        <v>1.3329209589633837</v>
      </c>
    </row>
    <row r="1058" spans="1:7">
      <c r="A1058" s="210" t="s">
        <v>558</v>
      </c>
      <c r="B1058" s="208">
        <v>2.6798416166531402</v>
      </c>
      <c r="C1058" s="208">
        <v>2.7833649322290399</v>
      </c>
      <c r="E1058" s="210" t="s">
        <v>565</v>
      </c>
      <c r="F1058" s="208">
        <v>1.3160844411595434</v>
      </c>
      <c r="G1058" s="208">
        <v>2.3481902885897985</v>
      </c>
    </row>
    <row r="1059" spans="1:7">
      <c r="A1059" s="210" t="s">
        <v>558</v>
      </c>
      <c r="B1059" s="208">
        <v>2.6849259270601729</v>
      </c>
      <c r="C1059" s="208">
        <v>1.4915586739442646</v>
      </c>
      <c r="E1059" s="210" t="s">
        <v>565</v>
      </c>
      <c r="F1059" s="208">
        <v>1.3444812255923089</v>
      </c>
      <c r="G1059" s="208">
        <v>1.3838936759151714</v>
      </c>
    </row>
    <row r="1060" spans="1:7">
      <c r="A1060" s="210" t="s">
        <v>558</v>
      </c>
      <c r="B1060" s="208">
        <v>2.6917774922309907</v>
      </c>
      <c r="C1060" s="208">
        <v>2.6537310744123603</v>
      </c>
      <c r="E1060" s="210" t="s">
        <v>565</v>
      </c>
      <c r="F1060" s="208">
        <v>1.3461200162158127</v>
      </c>
      <c r="G1060" s="208">
        <v>1.4545155398772143</v>
      </c>
    </row>
    <row r="1061" spans="1:7">
      <c r="A1061" s="210" t="s">
        <v>558</v>
      </c>
      <c r="B1061" s="208">
        <v>2.6920675134949579</v>
      </c>
      <c r="C1061" s="208">
        <v>3.1037000830884076</v>
      </c>
      <c r="E1061" s="210" t="s">
        <v>565</v>
      </c>
      <c r="F1061" s="208">
        <v>1.3533173859566185</v>
      </c>
      <c r="G1061" s="208">
        <v>1.940149953013435</v>
      </c>
    </row>
    <row r="1062" spans="1:7">
      <c r="A1062" s="210" t="s">
        <v>558</v>
      </c>
      <c r="B1062" s="208">
        <v>2.703293922041047</v>
      </c>
      <c r="C1062" s="208">
        <v>1.5514375601228607</v>
      </c>
      <c r="E1062" s="210" t="s">
        <v>565</v>
      </c>
      <c r="F1062" s="208">
        <v>1.3562773442164242</v>
      </c>
      <c r="G1062" s="208">
        <v>1.6243967005287474</v>
      </c>
    </row>
    <row r="1063" spans="1:7">
      <c r="A1063" s="210" t="s">
        <v>558</v>
      </c>
      <c r="B1063" s="208">
        <v>2.7092705277516491</v>
      </c>
      <c r="C1063" s="208">
        <v>1.5592561888817851</v>
      </c>
      <c r="E1063" s="210" t="s">
        <v>565</v>
      </c>
      <c r="F1063" s="208">
        <v>1.3595239375811554</v>
      </c>
      <c r="G1063" s="208">
        <v>1.4736971017760259</v>
      </c>
    </row>
    <row r="1064" spans="1:7">
      <c r="A1064" s="210" t="s">
        <v>558</v>
      </c>
      <c r="B1064" s="208">
        <v>2.7341502121392129</v>
      </c>
      <c r="C1064" s="208">
        <v>1.5824034688179449</v>
      </c>
      <c r="E1064" s="210" t="s">
        <v>565</v>
      </c>
      <c r="F1064" s="208">
        <v>1.4088003345087146</v>
      </c>
      <c r="G1064" s="208">
        <v>1.4353641193364504</v>
      </c>
    </row>
    <row r="1065" spans="1:7">
      <c r="A1065" s="210" t="s">
        <v>558</v>
      </c>
      <c r="B1065" s="208">
        <v>2.7357519845530507</v>
      </c>
      <c r="C1065" s="208">
        <v>3.0201540316383331</v>
      </c>
      <c r="E1065" s="210" t="s">
        <v>565</v>
      </c>
      <c r="F1065" s="208">
        <v>1.4118924444687295</v>
      </c>
      <c r="G1065" s="208">
        <v>2.5055321116326406</v>
      </c>
    </row>
    <row r="1066" spans="1:7">
      <c r="A1066" s="210" t="s">
        <v>558</v>
      </c>
      <c r="B1066" s="208">
        <v>2.7481280954348595</v>
      </c>
      <c r="C1066" s="208">
        <v>2.5466670615737645</v>
      </c>
      <c r="E1066" s="210" t="s">
        <v>565</v>
      </c>
      <c r="F1066" s="208">
        <v>1.4146302838978433</v>
      </c>
      <c r="G1066" s="208">
        <v>2.033538360180029</v>
      </c>
    </row>
    <row r="1067" spans="1:7">
      <c r="A1067" s="210" t="s">
        <v>558</v>
      </c>
      <c r="B1067" s="208">
        <v>2.7495691154171569</v>
      </c>
      <c r="C1067" s="208">
        <v>1.5470321683476036</v>
      </c>
      <c r="E1067" s="210" t="s">
        <v>565</v>
      </c>
      <c r="F1067" s="208">
        <v>1.418035567211086</v>
      </c>
      <c r="G1067" s="208">
        <v>1.3783816677286767</v>
      </c>
    </row>
    <row r="1068" spans="1:7">
      <c r="A1068" s="210" t="s">
        <v>558</v>
      </c>
      <c r="B1068" s="208">
        <v>2.7506475733241347</v>
      </c>
      <c r="C1068" s="208">
        <v>2.1252843748930803</v>
      </c>
      <c r="E1068" s="210" t="s">
        <v>565</v>
      </c>
      <c r="F1068" s="208">
        <v>1.4241021703616021</v>
      </c>
      <c r="G1068" s="208">
        <v>1.4688919722548437</v>
      </c>
    </row>
    <row r="1069" spans="1:7">
      <c r="A1069" s="210" t="s">
        <v>558</v>
      </c>
      <c r="B1069" s="208">
        <v>2.7507542989273204</v>
      </c>
      <c r="C1069" s="208">
        <v>3.3669415178629891</v>
      </c>
      <c r="E1069" s="210" t="s">
        <v>565</v>
      </c>
      <c r="F1069" s="208">
        <v>1.4345392933746517</v>
      </c>
      <c r="G1069" s="208">
        <v>2.1879984400375343</v>
      </c>
    </row>
    <row r="1070" spans="1:7">
      <c r="A1070" s="210" t="s">
        <v>558</v>
      </c>
      <c r="B1070" s="208">
        <v>2.7682362390790574</v>
      </c>
      <c r="C1070" s="208">
        <v>2.0052136818453965</v>
      </c>
      <c r="E1070" s="210" t="s">
        <v>565</v>
      </c>
      <c r="F1070" s="208">
        <v>1.4450820533643629</v>
      </c>
      <c r="G1070" s="208">
        <v>1.5346223809836985</v>
      </c>
    </row>
    <row r="1071" spans="1:7">
      <c r="A1071" s="210" t="s">
        <v>558</v>
      </c>
      <c r="B1071" s="208">
        <v>2.7762274425037821</v>
      </c>
      <c r="C1071" s="208">
        <v>1.44381268143254</v>
      </c>
      <c r="E1071" s="210" t="s">
        <v>565</v>
      </c>
      <c r="F1071" s="208">
        <v>1.4526633580215991</v>
      </c>
      <c r="G1071" s="208">
        <v>1.3892424841328539</v>
      </c>
    </row>
    <row r="1072" spans="1:7">
      <c r="A1072" s="210" t="s">
        <v>558</v>
      </c>
      <c r="B1072" s="208">
        <v>2.7797403328896242</v>
      </c>
      <c r="C1072" s="208">
        <v>3.3434604220134663</v>
      </c>
      <c r="E1072" s="210" t="s">
        <v>565</v>
      </c>
      <c r="F1072" s="208">
        <v>1.4711096595074793</v>
      </c>
      <c r="G1072" s="208">
        <v>1.4054529415557984</v>
      </c>
    </row>
    <row r="1073" spans="1:7">
      <c r="A1073" s="210" t="s">
        <v>558</v>
      </c>
      <c r="B1073" s="208">
        <v>2.7827856124291093</v>
      </c>
      <c r="C1073" s="208">
        <v>1.5277428943246505</v>
      </c>
      <c r="E1073" s="210" t="s">
        <v>565</v>
      </c>
      <c r="F1073" s="208">
        <v>1.4749352849890855</v>
      </c>
      <c r="G1073" s="208">
        <v>1.4608157279926515</v>
      </c>
    </row>
    <row r="1074" spans="1:7">
      <c r="A1074" s="210" t="s">
        <v>558</v>
      </c>
      <c r="B1074" s="208">
        <v>2.7857562528142914</v>
      </c>
      <c r="C1074" s="208">
        <v>2.7648815265350266</v>
      </c>
      <c r="E1074" s="210" t="s">
        <v>565</v>
      </c>
      <c r="F1074" s="208">
        <v>1.4768738542727182</v>
      </c>
      <c r="G1074" s="208">
        <v>1.3864435841216225</v>
      </c>
    </row>
    <row r="1075" spans="1:7">
      <c r="A1075" s="210" t="s">
        <v>558</v>
      </c>
      <c r="B1075" s="208">
        <v>2.7870964334107371</v>
      </c>
      <c r="C1075" s="208">
        <v>2.0245188370407829</v>
      </c>
      <c r="E1075" s="210" t="s">
        <v>565</v>
      </c>
      <c r="F1075" s="208">
        <v>1.4800698108257433</v>
      </c>
      <c r="G1075" s="208">
        <v>1.4374508235643026</v>
      </c>
    </row>
    <row r="1076" spans="1:7">
      <c r="A1076" s="210" t="s">
        <v>558</v>
      </c>
      <c r="B1076" s="208">
        <v>2.7940101494152656</v>
      </c>
      <c r="C1076" s="208">
        <v>2.9887455673867089</v>
      </c>
      <c r="E1076" s="210" t="s">
        <v>565</v>
      </c>
      <c r="F1076" s="208">
        <v>1.4823515807365308</v>
      </c>
      <c r="G1076" s="208">
        <v>1.3970337873607208</v>
      </c>
    </row>
    <row r="1077" spans="1:7">
      <c r="A1077" s="210" t="s">
        <v>558</v>
      </c>
      <c r="B1077" s="208">
        <v>2.7978435371587542</v>
      </c>
      <c r="C1077" s="208">
        <v>2.0769069065004713</v>
      </c>
      <c r="E1077" s="210" t="s">
        <v>565</v>
      </c>
      <c r="F1077" s="208">
        <v>1.4835148457758258</v>
      </c>
      <c r="G1077" s="208">
        <v>1.4281386136980214</v>
      </c>
    </row>
    <row r="1078" spans="1:7">
      <c r="A1078" s="210" t="s">
        <v>558</v>
      </c>
      <c r="B1078" s="208">
        <v>2.7991286934591897</v>
      </c>
      <c r="C1078" s="208">
        <v>3.1750559916240761</v>
      </c>
      <c r="E1078" s="210" t="s">
        <v>565</v>
      </c>
      <c r="F1078" s="208">
        <v>1.4884971221034873</v>
      </c>
      <c r="G1078" s="208">
        <v>1.4180206375685986</v>
      </c>
    </row>
    <row r="1079" spans="1:7">
      <c r="A1079" s="210" t="s">
        <v>558</v>
      </c>
      <c r="B1079" s="208">
        <v>2.8067225226857295</v>
      </c>
      <c r="C1079" s="208">
        <v>1.4344113842478761</v>
      </c>
      <c r="E1079" s="210" t="s">
        <v>565</v>
      </c>
      <c r="F1079" s="208">
        <v>1.49183872897293</v>
      </c>
      <c r="G1079" s="208">
        <v>2.0590299492525821</v>
      </c>
    </row>
    <row r="1080" spans="1:7">
      <c r="A1080" s="210" t="s">
        <v>558</v>
      </c>
      <c r="B1080" s="208">
        <v>2.8073462776249682</v>
      </c>
      <c r="C1080" s="208">
        <v>2.0856555803947652</v>
      </c>
      <c r="E1080" s="210" t="s">
        <v>565</v>
      </c>
      <c r="F1080" s="208">
        <v>1.5007052730075905</v>
      </c>
      <c r="G1080" s="208">
        <v>2.7547304690237535</v>
      </c>
    </row>
    <row r="1081" spans="1:7">
      <c r="A1081" s="210" t="s">
        <v>558</v>
      </c>
      <c r="B1081" s="208">
        <v>2.8246443639585235</v>
      </c>
      <c r="C1081" s="208">
        <v>1.5146648932216089</v>
      </c>
      <c r="E1081" s="210" t="s">
        <v>565</v>
      </c>
      <c r="F1081" s="208">
        <v>1.5009797551689708</v>
      </c>
      <c r="G1081" s="208">
        <v>1.6787275553773708</v>
      </c>
    </row>
    <row r="1082" spans="1:7">
      <c r="A1082" s="210" t="s">
        <v>558</v>
      </c>
      <c r="B1082" s="208">
        <v>2.8428471370542336</v>
      </c>
      <c r="C1082" s="208">
        <v>1.5695200810413275</v>
      </c>
      <c r="E1082" s="210" t="s">
        <v>565</v>
      </c>
      <c r="F1082" s="208">
        <v>1.5114314103443836</v>
      </c>
      <c r="G1082" s="208">
        <v>2.2960926199981042</v>
      </c>
    </row>
    <row r="1083" spans="1:7">
      <c r="A1083" s="210" t="s">
        <v>558</v>
      </c>
      <c r="B1083" s="208">
        <v>2.8459861105279867</v>
      </c>
      <c r="C1083" s="208">
        <v>2.7961392202654687</v>
      </c>
      <c r="E1083" s="210" t="s">
        <v>565</v>
      </c>
      <c r="F1083" s="208">
        <v>1.5179433074584694</v>
      </c>
      <c r="G1083" s="208">
        <v>1.9214239537390547</v>
      </c>
    </row>
    <row r="1084" spans="1:7">
      <c r="A1084" s="210" t="s">
        <v>558</v>
      </c>
      <c r="B1084" s="208">
        <v>2.8522499060571227</v>
      </c>
      <c r="C1084" s="208">
        <v>2.5049427273105311</v>
      </c>
      <c r="E1084" s="210" t="s">
        <v>565</v>
      </c>
      <c r="F1084" s="208">
        <v>1.5505097418957363</v>
      </c>
      <c r="G1084" s="208">
        <v>1.575035085699247</v>
      </c>
    </row>
    <row r="1085" spans="1:7">
      <c r="A1085" s="210" t="s">
        <v>558</v>
      </c>
      <c r="B1085" s="208">
        <v>2.8551377731122809</v>
      </c>
      <c r="C1085" s="208">
        <v>2.8587860294033578</v>
      </c>
      <c r="E1085" s="210" t="s">
        <v>565</v>
      </c>
      <c r="F1085" s="208">
        <v>1.5511164087543829</v>
      </c>
      <c r="G1085" s="208">
        <v>1.6296560365912274</v>
      </c>
    </row>
    <row r="1086" spans="1:7">
      <c r="A1086" s="210" t="s">
        <v>558</v>
      </c>
      <c r="B1086" s="208">
        <v>2.8555367855667919</v>
      </c>
      <c r="C1086" s="208">
        <v>1.9928044238635763</v>
      </c>
      <c r="E1086" s="210" t="s">
        <v>565</v>
      </c>
      <c r="F1086" s="208">
        <v>1.562106896836273</v>
      </c>
      <c r="G1086" s="208">
        <v>1.6136728351369745</v>
      </c>
    </row>
    <row r="1087" spans="1:7">
      <c r="A1087" s="210" t="s">
        <v>558</v>
      </c>
      <c r="B1087" s="208">
        <v>2.8612588968602446</v>
      </c>
      <c r="C1087" s="208">
        <v>1.5895952621155753</v>
      </c>
      <c r="E1087" s="210" t="s">
        <v>565</v>
      </c>
      <c r="F1087" s="208">
        <v>1.5816099815620099</v>
      </c>
      <c r="G1087" s="208">
        <v>1.596367976928504</v>
      </c>
    </row>
    <row r="1088" spans="1:7">
      <c r="A1088" s="210" t="s">
        <v>558</v>
      </c>
      <c r="B1088" s="208">
        <v>2.8617886939291179</v>
      </c>
      <c r="C1088" s="208">
        <v>1.560761543879102</v>
      </c>
      <c r="E1088" s="210" t="s">
        <v>565</v>
      </c>
      <c r="F1088" s="208">
        <v>1.5880594770847687</v>
      </c>
      <c r="G1088" s="208">
        <v>2.1187443572229205</v>
      </c>
    </row>
    <row r="1089" spans="1:7">
      <c r="A1089" s="210" t="s">
        <v>558</v>
      </c>
      <c r="B1089" s="208">
        <v>2.8647044833051227</v>
      </c>
      <c r="C1089" s="208">
        <v>1.5603847156715962</v>
      </c>
      <c r="E1089" s="210" t="s">
        <v>565</v>
      </c>
      <c r="F1089" s="208">
        <v>1.6016353491104056</v>
      </c>
      <c r="G1089" s="208">
        <v>2.0173390190452754</v>
      </c>
    </row>
    <row r="1090" spans="1:7">
      <c r="A1090" s="210" t="s">
        <v>558</v>
      </c>
      <c r="B1090" s="208">
        <v>2.8837040137822325</v>
      </c>
      <c r="C1090" s="208">
        <v>2.576891044179638</v>
      </c>
      <c r="E1090" s="210" t="s">
        <v>565</v>
      </c>
      <c r="F1090" s="208">
        <v>1.603492925085265</v>
      </c>
      <c r="G1090" s="208">
        <v>1.6089903694873471</v>
      </c>
    </row>
    <row r="1091" spans="1:7">
      <c r="A1091" s="210" t="s">
        <v>558</v>
      </c>
      <c r="B1091" s="208">
        <v>2.8854015774135253</v>
      </c>
      <c r="C1091" s="208">
        <v>1.6579543927694465</v>
      </c>
      <c r="E1091" s="210" t="s">
        <v>565</v>
      </c>
      <c r="F1091" s="208">
        <v>1.6233922402134202</v>
      </c>
      <c r="G1091" s="208">
        <v>1.3866761380666188</v>
      </c>
    </row>
    <row r="1092" spans="1:7">
      <c r="A1092" s="210" t="s">
        <v>558</v>
      </c>
      <c r="B1092" s="208">
        <v>2.9007440287467836</v>
      </c>
      <c r="C1092" s="208">
        <v>3.1170640446463893</v>
      </c>
      <c r="E1092" s="210" t="s">
        <v>565</v>
      </c>
      <c r="F1092" s="208">
        <v>1.6275446548838197</v>
      </c>
      <c r="G1092" s="208">
        <v>1.3646789725647663</v>
      </c>
    </row>
    <row r="1093" spans="1:7">
      <c r="A1093" s="210" t="s">
        <v>558</v>
      </c>
      <c r="B1093" s="208">
        <v>2.9024743513135025</v>
      </c>
      <c r="C1093" s="208">
        <v>3.6679715135269704</v>
      </c>
      <c r="E1093" s="210" t="s">
        <v>565</v>
      </c>
      <c r="F1093" s="208">
        <v>1.6282672238935618</v>
      </c>
      <c r="G1093" s="208">
        <v>1.8936443236253664</v>
      </c>
    </row>
    <row r="1094" spans="1:7">
      <c r="A1094" s="210" t="s">
        <v>558</v>
      </c>
      <c r="B1094" s="208">
        <v>2.9089325261806858</v>
      </c>
      <c r="C1094" s="208">
        <v>1.6102209083070385</v>
      </c>
      <c r="E1094" s="210" t="s">
        <v>565</v>
      </c>
      <c r="F1094" s="208">
        <v>1.62966381371993</v>
      </c>
      <c r="G1094" s="208">
        <v>1.4518045792523526</v>
      </c>
    </row>
    <row r="1095" spans="1:7">
      <c r="A1095" s="210" t="s">
        <v>558</v>
      </c>
      <c r="B1095" s="208">
        <v>2.9102250424218354</v>
      </c>
      <c r="C1095" s="208">
        <v>2.1010759392622589</v>
      </c>
      <c r="E1095" s="210" t="s">
        <v>565</v>
      </c>
      <c r="F1095" s="208">
        <v>1.6500357650068787</v>
      </c>
      <c r="G1095" s="208">
        <v>1.3358080174332967</v>
      </c>
    </row>
    <row r="1096" spans="1:7">
      <c r="A1096" s="210" t="s">
        <v>558</v>
      </c>
      <c r="B1096" s="208">
        <v>2.9115504334109441</v>
      </c>
      <c r="C1096" s="208">
        <v>1.4644551369194314</v>
      </c>
      <c r="E1096" s="210" t="s">
        <v>565</v>
      </c>
      <c r="F1096" s="208">
        <v>1.6544085577962451</v>
      </c>
      <c r="G1096" s="208">
        <v>1.3922951207966232</v>
      </c>
    </row>
    <row r="1097" spans="1:7">
      <c r="A1097" s="210" t="s">
        <v>558</v>
      </c>
      <c r="B1097" s="208">
        <v>2.9158485207519735</v>
      </c>
      <c r="C1097" s="208">
        <v>2.0010377411912601</v>
      </c>
      <c r="E1097" s="210" t="s">
        <v>565</v>
      </c>
      <c r="F1097" s="208">
        <v>1.6586698245172151</v>
      </c>
      <c r="G1097" s="208">
        <v>1.334155920407597</v>
      </c>
    </row>
    <row r="1098" spans="1:7">
      <c r="A1098" s="210" t="s">
        <v>558</v>
      </c>
      <c r="B1098" s="208">
        <v>2.9160136931421836</v>
      </c>
      <c r="C1098" s="208">
        <v>2.1735077030612153</v>
      </c>
      <c r="E1098" s="210" t="s">
        <v>565</v>
      </c>
      <c r="F1098" s="208">
        <v>1.6613848959664104</v>
      </c>
      <c r="G1098" s="208">
        <v>2.2495804907038477</v>
      </c>
    </row>
    <row r="1099" spans="1:7">
      <c r="A1099" s="210" t="s">
        <v>558</v>
      </c>
      <c r="B1099" s="208">
        <v>2.9184397023652373</v>
      </c>
      <c r="C1099" s="208">
        <v>3.3211840273023139</v>
      </c>
      <c r="E1099" s="210" t="s">
        <v>565</v>
      </c>
      <c r="F1099" s="208">
        <v>1.6617047599300458</v>
      </c>
      <c r="G1099" s="208">
        <v>1.5290981716772705</v>
      </c>
    </row>
    <row r="1100" spans="1:7">
      <c r="A1100" s="210" t="s">
        <v>558</v>
      </c>
      <c r="B1100" s="208">
        <v>2.9184995203564394</v>
      </c>
      <c r="C1100" s="208">
        <v>2.8663391672938037</v>
      </c>
      <c r="E1100" s="210" t="s">
        <v>565</v>
      </c>
      <c r="F1100" s="208">
        <v>1.6651591441827216</v>
      </c>
      <c r="G1100" s="208">
        <v>1.4852175248058372</v>
      </c>
    </row>
    <row r="1101" spans="1:7">
      <c r="A1101" s="210" t="s">
        <v>558</v>
      </c>
      <c r="B1101" s="208">
        <v>2.9241100212090214</v>
      </c>
      <c r="C1101" s="208">
        <v>2.0136879893891013</v>
      </c>
      <c r="E1101" s="210" t="s">
        <v>565</v>
      </c>
      <c r="F1101" s="208">
        <v>1.6879576384310511</v>
      </c>
      <c r="G1101" s="208">
        <v>2.1678619765908627</v>
      </c>
    </row>
    <row r="1102" spans="1:7">
      <c r="A1102" s="210" t="s">
        <v>558</v>
      </c>
      <c r="B1102" s="208">
        <v>2.9364927817856095</v>
      </c>
      <c r="C1102" s="208">
        <v>2.5729960002961136</v>
      </c>
      <c r="E1102" s="210" t="s">
        <v>565</v>
      </c>
      <c r="F1102" s="208">
        <v>1.6910618719133634</v>
      </c>
      <c r="G1102" s="208">
        <v>2.4619208036064633</v>
      </c>
    </row>
    <row r="1103" spans="1:7">
      <c r="A1103" s="210" t="s">
        <v>558</v>
      </c>
      <c r="B1103" s="208">
        <v>2.9395122870995407</v>
      </c>
      <c r="C1103" s="208">
        <v>2.6051806836675149</v>
      </c>
      <c r="E1103" s="210" t="s">
        <v>565</v>
      </c>
      <c r="F1103" s="208">
        <v>1.692647354693017</v>
      </c>
      <c r="G1103" s="208">
        <v>1.4515344116032647</v>
      </c>
    </row>
    <row r="1104" spans="1:7">
      <c r="A1104" s="210" t="s">
        <v>558</v>
      </c>
      <c r="B1104" s="208">
        <v>2.9518511393960436</v>
      </c>
      <c r="C1104" s="208">
        <v>1.7402590516266947</v>
      </c>
      <c r="E1104" s="210" t="s">
        <v>565</v>
      </c>
      <c r="F1104" s="208">
        <v>1.6942401601965695</v>
      </c>
      <c r="G1104" s="208">
        <v>2.0712331513439421</v>
      </c>
    </row>
    <row r="1105" spans="1:7">
      <c r="A1105" s="210" t="s">
        <v>558</v>
      </c>
      <c r="B1105" s="208">
        <v>2.9556327081209139</v>
      </c>
      <c r="C1105" s="208">
        <v>1.4554879673862435</v>
      </c>
      <c r="E1105" s="210" t="s">
        <v>565</v>
      </c>
      <c r="F1105" s="208">
        <v>1.7053741720880642</v>
      </c>
      <c r="G1105" s="208">
        <v>1.4301908064446884</v>
      </c>
    </row>
    <row r="1106" spans="1:7">
      <c r="A1106" s="210" t="s">
        <v>558</v>
      </c>
      <c r="B1106" s="208">
        <v>2.9560042093806662</v>
      </c>
      <c r="C1106" s="208">
        <v>1.4153881469344456</v>
      </c>
      <c r="E1106" s="210" t="s">
        <v>565</v>
      </c>
      <c r="F1106" s="208">
        <v>1.7090038181547087</v>
      </c>
      <c r="G1106" s="208">
        <v>2.2445206919344454</v>
      </c>
    </row>
    <row r="1107" spans="1:7">
      <c r="A1107" s="210" t="s">
        <v>558</v>
      </c>
      <c r="B1107" s="208">
        <v>2.9572991661050012</v>
      </c>
      <c r="C1107" s="208">
        <v>2.789705110260059</v>
      </c>
      <c r="E1107" s="210" t="s">
        <v>565</v>
      </c>
      <c r="F1107" s="208">
        <v>1.7094204470789336</v>
      </c>
      <c r="G1107" s="208">
        <v>2.1100457506278745</v>
      </c>
    </row>
    <row r="1108" spans="1:7">
      <c r="A1108" s="210" t="s">
        <v>558</v>
      </c>
      <c r="B1108" s="208">
        <v>2.9602761261008546</v>
      </c>
      <c r="C1108" s="208">
        <v>2.0707640249934203</v>
      </c>
      <c r="E1108" s="210" t="s">
        <v>565</v>
      </c>
      <c r="F1108" s="208">
        <v>1.7117587233556821</v>
      </c>
      <c r="G1108" s="208">
        <v>1.3761054859884012</v>
      </c>
    </row>
    <row r="1109" spans="1:7">
      <c r="A1109" s="210" t="s">
        <v>558</v>
      </c>
      <c r="B1109" s="208">
        <v>2.9610890127566405</v>
      </c>
      <c r="C1109" s="208">
        <v>1.7312344259766064</v>
      </c>
      <c r="E1109" s="210" t="s">
        <v>565</v>
      </c>
      <c r="F1109" s="208">
        <v>1.7133581626711885</v>
      </c>
      <c r="G1109" s="208">
        <v>1.6746453839778841</v>
      </c>
    </row>
    <row r="1110" spans="1:7">
      <c r="A1110" s="210" t="s">
        <v>558</v>
      </c>
      <c r="B1110" s="208">
        <v>2.9697210045830156</v>
      </c>
      <c r="C1110" s="208">
        <v>1.4126990084236644</v>
      </c>
      <c r="E1110" s="210" t="s">
        <v>565</v>
      </c>
      <c r="F1110" s="208">
        <v>1.7177978486691043</v>
      </c>
      <c r="G1110" s="208">
        <v>1.8739168767429621</v>
      </c>
    </row>
    <row r="1111" spans="1:7">
      <c r="A1111" s="210" t="s">
        <v>558</v>
      </c>
      <c r="B1111" s="208">
        <v>2.97185769818475</v>
      </c>
      <c r="C1111" s="208">
        <v>2.6309879472738005</v>
      </c>
      <c r="E1111" s="210" t="s">
        <v>565</v>
      </c>
      <c r="F1111" s="208">
        <v>1.7193644876592991</v>
      </c>
      <c r="G1111" s="208">
        <v>1.6140653290470177</v>
      </c>
    </row>
    <row r="1112" spans="1:7">
      <c r="A1112" s="210" t="s">
        <v>558</v>
      </c>
      <c r="B1112" s="208">
        <v>2.9722719909186428</v>
      </c>
      <c r="C1112" s="208">
        <v>1.6060166694538562</v>
      </c>
      <c r="E1112" s="210" t="s">
        <v>565</v>
      </c>
      <c r="F1112" s="208">
        <v>1.7261347447923157</v>
      </c>
      <c r="G1112" s="208">
        <v>1.6851548637495861</v>
      </c>
    </row>
    <row r="1113" spans="1:7">
      <c r="A1113" s="210" t="s">
        <v>558</v>
      </c>
      <c r="B1113" s="208">
        <v>2.9745377095766012</v>
      </c>
      <c r="C1113" s="208">
        <v>3.1908502588073082</v>
      </c>
      <c r="E1113" s="210" t="s">
        <v>565</v>
      </c>
      <c r="F1113" s="208">
        <v>1.7349144505300582</v>
      </c>
      <c r="G1113" s="208">
        <v>1.4319944645538039</v>
      </c>
    </row>
    <row r="1114" spans="1:7">
      <c r="A1114" s="210" t="s">
        <v>558</v>
      </c>
      <c r="B1114" s="208">
        <v>2.9821175066550518</v>
      </c>
      <c r="C1114" s="208">
        <v>2.6399427899267267</v>
      </c>
      <c r="E1114" s="210" t="s">
        <v>565</v>
      </c>
      <c r="F1114" s="208">
        <v>1.7365293794803864</v>
      </c>
      <c r="G1114" s="208">
        <v>2.5242815476454799</v>
      </c>
    </row>
    <row r="1115" spans="1:7">
      <c r="A1115" s="210" t="s">
        <v>558</v>
      </c>
      <c r="B1115" s="208">
        <v>2.9881866662724215</v>
      </c>
      <c r="C1115" s="208">
        <v>1.5214989363932137</v>
      </c>
      <c r="E1115" s="210" t="s">
        <v>565</v>
      </c>
      <c r="F1115" s="208">
        <v>1.7403282624742753</v>
      </c>
      <c r="G1115" s="208">
        <v>2.286752593743961</v>
      </c>
    </row>
    <row r="1116" spans="1:7">
      <c r="A1116" s="210" t="s">
        <v>558</v>
      </c>
      <c r="B1116" s="208">
        <v>2.9883796368381521</v>
      </c>
      <c r="C1116" s="208">
        <v>1.7047085134137487</v>
      </c>
      <c r="E1116" s="210" t="s">
        <v>565</v>
      </c>
      <c r="F1116" s="208">
        <v>1.7508117014442797</v>
      </c>
      <c r="G1116" s="208">
        <v>2.3213607221671677</v>
      </c>
    </row>
    <row r="1117" spans="1:7">
      <c r="A1117" s="210" t="s">
        <v>558</v>
      </c>
      <c r="B1117" s="208">
        <v>2.9987698183854468</v>
      </c>
      <c r="C1117" s="208">
        <v>1.8979381533655062</v>
      </c>
      <c r="E1117" s="210" t="s">
        <v>565</v>
      </c>
      <c r="F1117" s="208">
        <v>1.752983126924335</v>
      </c>
      <c r="G1117" s="208">
        <v>2.3767870887679696</v>
      </c>
    </row>
    <row r="1118" spans="1:7">
      <c r="A1118" s="210" t="s">
        <v>558</v>
      </c>
      <c r="B1118" s="208">
        <v>3.0143689258567541</v>
      </c>
      <c r="C1118" s="208">
        <v>2.5808213378080702</v>
      </c>
      <c r="E1118" s="210" t="s">
        <v>565</v>
      </c>
      <c r="F1118" s="208">
        <v>1.7534426241370911</v>
      </c>
      <c r="G1118" s="208">
        <v>1.4132959444456135</v>
      </c>
    </row>
    <row r="1119" spans="1:7">
      <c r="A1119" s="210" t="s">
        <v>558</v>
      </c>
      <c r="B1119" s="208">
        <v>3.0283101357392401</v>
      </c>
      <c r="C1119" s="208">
        <v>1.4110934817082459</v>
      </c>
      <c r="E1119" s="210" t="s">
        <v>565</v>
      </c>
      <c r="F1119" s="208">
        <v>1.7607993601584517</v>
      </c>
      <c r="G1119" s="208">
        <v>1.3915887593258038</v>
      </c>
    </row>
    <row r="1120" spans="1:7">
      <c r="A1120" s="210" t="s">
        <v>558</v>
      </c>
      <c r="B1120" s="208">
        <v>3.029091054541917</v>
      </c>
      <c r="C1120" s="208">
        <v>1.8906252577795566</v>
      </c>
      <c r="E1120" s="210" t="s">
        <v>565</v>
      </c>
      <c r="F1120" s="208">
        <v>1.7682525562218216</v>
      </c>
      <c r="G1120" s="208">
        <v>1.5574499108981343</v>
      </c>
    </row>
    <row r="1121" spans="1:7">
      <c r="A1121" s="210" t="s">
        <v>558</v>
      </c>
      <c r="B1121" s="208">
        <v>3.0391786066270758</v>
      </c>
      <c r="C1121" s="208">
        <v>3.2420027812546892</v>
      </c>
      <c r="E1121" s="210" t="s">
        <v>565</v>
      </c>
      <c r="F1121" s="208">
        <v>1.770631851249532</v>
      </c>
      <c r="G1121" s="208">
        <v>1.9254266961927287</v>
      </c>
    </row>
    <row r="1122" spans="1:7">
      <c r="A1122" s="210" t="s">
        <v>558</v>
      </c>
      <c r="B1122" s="208">
        <v>3.0429355745999196</v>
      </c>
      <c r="C1122" s="208">
        <v>2.5218434778487322</v>
      </c>
      <c r="E1122" s="210" t="s">
        <v>565</v>
      </c>
      <c r="F1122" s="208">
        <v>1.7737880799950547</v>
      </c>
      <c r="G1122" s="208">
        <v>1.3225631995811653</v>
      </c>
    </row>
    <row r="1123" spans="1:7">
      <c r="A1123" s="210" t="s">
        <v>558</v>
      </c>
      <c r="B1123" s="208">
        <v>3.0558479541059929</v>
      </c>
      <c r="C1123" s="208">
        <v>3.0907351059240402</v>
      </c>
      <c r="E1123" s="210" t="s">
        <v>565</v>
      </c>
      <c r="F1123" s="208">
        <v>1.7796941845748295</v>
      </c>
      <c r="G1123" s="208">
        <v>1.6670377642125593</v>
      </c>
    </row>
    <row r="1124" spans="1:7">
      <c r="A1124" s="210" t="s">
        <v>558</v>
      </c>
      <c r="B1124" s="208">
        <v>3.0580551046238136</v>
      </c>
      <c r="C1124" s="208">
        <v>1.5430327769186705</v>
      </c>
      <c r="E1124" s="210" t="s">
        <v>565</v>
      </c>
      <c r="F1124" s="208">
        <v>1.7833135135451179</v>
      </c>
      <c r="G1124" s="208">
        <v>1.4096018948256224</v>
      </c>
    </row>
    <row r="1125" spans="1:7">
      <c r="A1125" s="210" t="s">
        <v>558</v>
      </c>
      <c r="B1125" s="208">
        <v>3.0612661658563067</v>
      </c>
      <c r="C1125" s="208">
        <v>1.8543164069482045</v>
      </c>
      <c r="E1125" s="210" t="s">
        <v>565</v>
      </c>
      <c r="F1125" s="208">
        <v>1.7965911012998925</v>
      </c>
      <c r="G1125" s="208">
        <v>1.4078886993815023</v>
      </c>
    </row>
    <row r="1126" spans="1:7">
      <c r="A1126" s="210" t="s">
        <v>558</v>
      </c>
      <c r="B1126" s="208">
        <v>3.064450266680868</v>
      </c>
      <c r="C1126" s="208">
        <v>1.9547610700763414</v>
      </c>
      <c r="E1126" s="210" t="s">
        <v>565</v>
      </c>
      <c r="F1126" s="208">
        <v>1.7976165681760155</v>
      </c>
      <c r="G1126" s="208">
        <v>1.654790985462079</v>
      </c>
    </row>
    <row r="1127" spans="1:7">
      <c r="A1127" s="210" t="s">
        <v>558</v>
      </c>
      <c r="B1127" s="208">
        <v>3.0683022800921962</v>
      </c>
      <c r="C1127" s="208">
        <v>1.5507002178712062</v>
      </c>
      <c r="E1127" s="210" t="s">
        <v>565</v>
      </c>
      <c r="F1127" s="208">
        <v>1.8000455659539349</v>
      </c>
      <c r="G1127" s="208">
        <v>1.3939477791504735</v>
      </c>
    </row>
    <row r="1128" spans="1:7">
      <c r="A1128" s="210" t="s">
        <v>558</v>
      </c>
      <c r="B1128" s="208">
        <v>3.0863170290335056</v>
      </c>
      <c r="C1128" s="208">
        <v>1.4137726665277279</v>
      </c>
      <c r="E1128" s="210" t="s">
        <v>565</v>
      </c>
      <c r="F1128" s="208">
        <v>1.8058317807340636</v>
      </c>
      <c r="G1128" s="208">
        <v>1.3378820160353886</v>
      </c>
    </row>
    <row r="1129" spans="1:7">
      <c r="A1129" s="210" t="s">
        <v>558</v>
      </c>
      <c r="B1129" s="208">
        <v>3.1137558606736517</v>
      </c>
      <c r="C1129" s="208">
        <v>1.7379852533336912</v>
      </c>
      <c r="E1129" s="210" t="s">
        <v>565</v>
      </c>
      <c r="F1129" s="208">
        <v>1.8064544681576187</v>
      </c>
      <c r="G1129" s="208">
        <v>1.6128889098665371</v>
      </c>
    </row>
    <row r="1130" spans="1:7">
      <c r="A1130" s="210" t="s">
        <v>558</v>
      </c>
      <c r="B1130" s="208">
        <v>3.123274834575644</v>
      </c>
      <c r="C1130" s="208">
        <v>1.9284870740426483</v>
      </c>
      <c r="E1130" s="210" t="s">
        <v>565</v>
      </c>
      <c r="F1130" s="208">
        <v>1.8093146854354631</v>
      </c>
      <c r="G1130" s="208">
        <v>1.6534990822330546</v>
      </c>
    </row>
    <row r="1131" spans="1:7">
      <c r="A1131" s="210" t="s">
        <v>558</v>
      </c>
      <c r="B1131" s="208">
        <v>3.1321383595595815</v>
      </c>
      <c r="C1131" s="208">
        <v>1.8208103129489401</v>
      </c>
      <c r="E1131" s="210" t="s">
        <v>565</v>
      </c>
      <c r="F1131" s="208">
        <v>1.810215309649674</v>
      </c>
      <c r="G1131" s="208">
        <v>1.859860812278501</v>
      </c>
    </row>
    <row r="1132" spans="1:7">
      <c r="A1132" s="210" t="s">
        <v>558</v>
      </c>
      <c r="B1132" s="208">
        <v>3.1464247628075737</v>
      </c>
      <c r="C1132" s="208">
        <v>3.4760859872880574</v>
      </c>
      <c r="E1132" s="210" t="s">
        <v>565</v>
      </c>
      <c r="F1132" s="208">
        <v>1.8263686761121667</v>
      </c>
      <c r="G1132" s="208">
        <v>1.4931702400814004</v>
      </c>
    </row>
    <row r="1133" spans="1:7">
      <c r="A1133" s="210" t="s">
        <v>558</v>
      </c>
      <c r="B1133" s="208">
        <v>3.1494210380325867</v>
      </c>
      <c r="C1133" s="208">
        <v>2.5503320156601701</v>
      </c>
      <c r="E1133" s="210" t="s">
        <v>565</v>
      </c>
      <c r="F1133" s="208">
        <v>1.8282996472023538</v>
      </c>
      <c r="G1133" s="208">
        <v>2.6284366783304876</v>
      </c>
    </row>
    <row r="1134" spans="1:7">
      <c r="A1134" s="210" t="s">
        <v>558</v>
      </c>
      <c r="B1134" s="208">
        <v>3.1496625136708318</v>
      </c>
      <c r="C1134" s="208">
        <v>2.2260146758705588</v>
      </c>
      <c r="E1134" s="210" t="s">
        <v>565</v>
      </c>
      <c r="F1134" s="208">
        <v>1.835424695156209</v>
      </c>
      <c r="G1134" s="208">
        <v>1.5239623308123624</v>
      </c>
    </row>
    <row r="1135" spans="1:7">
      <c r="A1135" s="210" t="s">
        <v>558</v>
      </c>
      <c r="B1135" s="208">
        <v>3.1504176830150419</v>
      </c>
      <c r="C1135" s="208">
        <v>3.8440627725826517</v>
      </c>
      <c r="E1135" s="210" t="s">
        <v>565</v>
      </c>
      <c r="F1135" s="208">
        <v>1.8355858145951105</v>
      </c>
      <c r="G1135" s="208">
        <v>1.5003636878814715</v>
      </c>
    </row>
    <row r="1136" spans="1:7">
      <c r="A1136" s="210" t="s">
        <v>558</v>
      </c>
      <c r="B1136" s="208">
        <v>3.1581579690432031</v>
      </c>
      <c r="C1136" s="208">
        <v>2.6222140229662951</v>
      </c>
      <c r="E1136" s="210" t="s">
        <v>565</v>
      </c>
      <c r="F1136" s="208">
        <v>1.8427147208412462</v>
      </c>
      <c r="G1136" s="208">
        <v>1.5859384487095718</v>
      </c>
    </row>
    <row r="1137" spans="1:7">
      <c r="A1137" s="210" t="s">
        <v>558</v>
      </c>
      <c r="B1137" s="208">
        <v>3.16039516560918</v>
      </c>
      <c r="C1137" s="208">
        <v>1.9528971424001831</v>
      </c>
      <c r="E1137" s="210" t="s">
        <v>565</v>
      </c>
      <c r="F1137" s="208">
        <v>1.8785398331487457</v>
      </c>
      <c r="G1137" s="208">
        <v>1.3422699215937921</v>
      </c>
    </row>
    <row r="1138" spans="1:7">
      <c r="A1138" s="210" t="s">
        <v>558</v>
      </c>
      <c r="B1138" s="208">
        <v>3.1606768674246446</v>
      </c>
      <c r="C1138" s="208">
        <v>1.5437572049130026</v>
      </c>
      <c r="E1138" s="210" t="s">
        <v>565</v>
      </c>
      <c r="F1138" s="208">
        <v>1.8943872250137499</v>
      </c>
      <c r="G1138" s="208">
        <v>2.2200698931953093</v>
      </c>
    </row>
    <row r="1139" spans="1:7">
      <c r="A1139" s="210" t="s">
        <v>558</v>
      </c>
      <c r="B1139" s="208">
        <v>3.1627599109987745</v>
      </c>
      <c r="C1139" s="208">
        <v>4.1450927682466325</v>
      </c>
      <c r="E1139" s="210" t="s">
        <v>565</v>
      </c>
      <c r="F1139" s="208">
        <v>1.9022234551436399</v>
      </c>
      <c r="G1139" s="208">
        <v>1.4788435087225278</v>
      </c>
    </row>
    <row r="1140" spans="1:7">
      <c r="A1140" s="210" t="s">
        <v>558</v>
      </c>
      <c r="B1140" s="208">
        <v>3.1659183509929716</v>
      </c>
      <c r="C1140" s="208">
        <v>1.9787613464801079</v>
      </c>
      <c r="E1140" s="210" t="s">
        <v>565</v>
      </c>
      <c r="F1140" s="208">
        <v>1.9033222973113664</v>
      </c>
      <c r="G1140" s="208">
        <v>1.9426530981672394</v>
      </c>
    </row>
    <row r="1141" spans="1:7">
      <c r="A1141" s="210" t="s">
        <v>558</v>
      </c>
      <c r="B1141" s="208">
        <v>3.1693992838374205</v>
      </c>
      <c r="C1141" s="208">
        <v>2.8368841879555284</v>
      </c>
      <c r="E1141" s="210" t="s">
        <v>565</v>
      </c>
      <c r="F1141" s="208">
        <v>1.9080198836581477</v>
      </c>
      <c r="G1141" s="208">
        <v>1.4013432497740204</v>
      </c>
    </row>
    <row r="1142" spans="1:7">
      <c r="A1142" s="210" t="s">
        <v>558</v>
      </c>
      <c r="B1142" s="208">
        <v>3.1825395738112561</v>
      </c>
      <c r="C1142" s="208">
        <v>3.2072406749954774</v>
      </c>
      <c r="E1142" s="210" t="s">
        <v>565</v>
      </c>
      <c r="F1142" s="208">
        <v>1.9311138958050234</v>
      </c>
      <c r="G1142" s="208">
        <v>2.2411799486774164</v>
      </c>
    </row>
    <row r="1143" spans="1:7">
      <c r="A1143" s="210" t="s">
        <v>558</v>
      </c>
      <c r="B1143" s="208">
        <v>3.1920071613244487</v>
      </c>
      <c r="C1143" s="208">
        <v>1.680205969943982</v>
      </c>
      <c r="E1143" s="210" t="s">
        <v>565</v>
      </c>
      <c r="F1143" s="208">
        <v>1.9320511247663834</v>
      </c>
      <c r="G1143" s="208">
        <v>1.9460132269745061</v>
      </c>
    </row>
    <row r="1144" spans="1:7">
      <c r="A1144" s="210" t="s">
        <v>558</v>
      </c>
      <c r="B1144" s="208">
        <v>3.1933971432113455</v>
      </c>
      <c r="C1144" s="208">
        <v>2.7709556742472201</v>
      </c>
      <c r="E1144" s="210" t="s">
        <v>565</v>
      </c>
      <c r="F1144" s="208">
        <v>1.9339069143714163</v>
      </c>
      <c r="G1144" s="208">
        <v>2.5210998888592906</v>
      </c>
    </row>
    <row r="1145" spans="1:7">
      <c r="A1145" s="210" t="s">
        <v>558</v>
      </c>
      <c r="B1145" s="208">
        <v>3.2071710407662826</v>
      </c>
      <c r="C1145" s="208">
        <v>2.9501161650305781</v>
      </c>
      <c r="E1145" s="210" t="s">
        <v>565</v>
      </c>
      <c r="F1145" s="208">
        <v>1.9475969863201494</v>
      </c>
      <c r="G1145" s="208">
        <v>1.5550438411322558</v>
      </c>
    </row>
    <row r="1146" spans="1:7">
      <c r="A1146" s="210" t="s">
        <v>558</v>
      </c>
      <c r="B1146" s="208">
        <v>3.2073618410079967</v>
      </c>
      <c r="C1146" s="208">
        <v>1.6490861693665966</v>
      </c>
      <c r="E1146" s="210" t="s">
        <v>565</v>
      </c>
      <c r="F1146" s="208">
        <v>1.9495952997273058</v>
      </c>
      <c r="G1146" s="208">
        <v>2.136682372311661</v>
      </c>
    </row>
    <row r="1147" spans="1:7">
      <c r="A1147" s="210" t="s">
        <v>558</v>
      </c>
      <c r="B1147" s="208">
        <v>3.2156379481375783</v>
      </c>
      <c r="C1147" s="208">
        <v>1.4116279980611388</v>
      </c>
      <c r="E1147" s="210" t="s">
        <v>565</v>
      </c>
      <c r="F1147" s="208">
        <v>1.9527709075480555</v>
      </c>
      <c r="G1147" s="208">
        <v>1.3431107630605235</v>
      </c>
    </row>
    <row r="1148" spans="1:7">
      <c r="A1148" s="210" t="s">
        <v>558</v>
      </c>
      <c r="B1148" s="208">
        <v>3.2203402782663151</v>
      </c>
      <c r="C1148" s="208">
        <v>2.6010247238963573</v>
      </c>
      <c r="E1148" s="210" t="s">
        <v>565</v>
      </c>
      <c r="F1148" s="208">
        <v>1.9540654274445843</v>
      </c>
      <c r="G1148" s="208">
        <v>2.0791812460476247</v>
      </c>
    </row>
    <row r="1149" spans="1:7">
      <c r="A1149" s="210" t="s">
        <v>558</v>
      </c>
      <c r="B1149" s="208">
        <v>3.2227090280940121</v>
      </c>
      <c r="C1149" s="208">
        <v>3.3917651015880215</v>
      </c>
      <c r="E1149" s="210" t="s">
        <v>565</v>
      </c>
      <c r="F1149" s="208">
        <v>1.9587588310338706</v>
      </c>
      <c r="G1149" s="208">
        <v>2.7284015303014044</v>
      </c>
    </row>
    <row r="1150" spans="1:7">
      <c r="A1150" s="210" t="s">
        <v>558</v>
      </c>
      <c r="B1150" s="208">
        <v>3.2250207297868059</v>
      </c>
      <c r="C1150" s="208">
        <v>1.8256396897558655</v>
      </c>
      <c r="E1150" s="210" t="s">
        <v>565</v>
      </c>
      <c r="F1150" s="208">
        <v>1.9633384062225046</v>
      </c>
      <c r="G1150" s="208">
        <v>2.2014544228866542</v>
      </c>
    </row>
    <row r="1151" spans="1:7">
      <c r="A1151" s="210" t="s">
        <v>558</v>
      </c>
      <c r="B1151" s="208">
        <v>3.2359936586756248</v>
      </c>
      <c r="C1151" s="208">
        <v>1.4274222652443707</v>
      </c>
      <c r="E1151" s="210" t="s">
        <v>565</v>
      </c>
      <c r="F1151" s="208">
        <v>1.9719485418747145</v>
      </c>
      <c r="G1151" s="208">
        <v>2.2923324711247974</v>
      </c>
    </row>
    <row r="1152" spans="1:7">
      <c r="A1152" s="210" t="s">
        <v>558</v>
      </c>
      <c r="B1152" s="208">
        <v>3.2406971968924481</v>
      </c>
      <c r="C1152" s="208">
        <v>2.7357232977938133</v>
      </c>
      <c r="E1152" s="210" t="s">
        <v>565</v>
      </c>
      <c r="F1152" s="208">
        <v>1.981494676244709</v>
      </c>
      <c r="G1152" s="208">
        <v>1.5067572026619469</v>
      </c>
    </row>
    <row r="1153" spans="1:7">
      <c r="A1153" s="210" t="s">
        <v>558</v>
      </c>
      <c r="B1153" s="208">
        <v>3.25071323021825</v>
      </c>
      <c r="C1153" s="208">
        <v>2.0551876568072349</v>
      </c>
      <c r="E1153" s="210" t="s">
        <v>565</v>
      </c>
      <c r="F1153" s="208">
        <v>1.9876922946499003</v>
      </c>
      <c r="G1153" s="208">
        <v>1.4599887626867942</v>
      </c>
    </row>
    <row r="1154" spans="1:7">
      <c r="A1154" s="210" t="s">
        <v>558</v>
      </c>
      <c r="B1154" s="208">
        <v>3.283289067748127</v>
      </c>
      <c r="C1154" s="208">
        <v>1.650474432078517</v>
      </c>
      <c r="E1154" s="210" t="s">
        <v>565</v>
      </c>
      <c r="F1154" s="208">
        <v>1.9985697088871575</v>
      </c>
      <c r="G1154" s="208">
        <v>1.4566965588083176</v>
      </c>
    </row>
    <row r="1155" spans="1:7">
      <c r="A1155" s="210" t="s">
        <v>558</v>
      </c>
      <c r="B1155" s="208">
        <v>3.2835094691195148</v>
      </c>
      <c r="C1155" s="208">
        <v>3.145092768246633</v>
      </c>
      <c r="E1155" s="210" t="s">
        <v>565</v>
      </c>
      <c r="F1155" s="208">
        <v>2.0036686473942562</v>
      </c>
      <c r="G1155" s="208">
        <v>1.5210998888592904</v>
      </c>
    </row>
    <row r="1156" spans="1:7">
      <c r="A1156" s="210" t="s">
        <v>558</v>
      </c>
      <c r="B1156" s="208">
        <v>3.2846851878705823</v>
      </c>
      <c r="C1156" s="208">
        <v>1.567984113102898</v>
      </c>
      <c r="E1156" s="210" t="s">
        <v>565</v>
      </c>
      <c r="F1156" s="208">
        <v>2.0111879233547771</v>
      </c>
      <c r="G1156" s="208">
        <v>2.2184877621854344</v>
      </c>
    </row>
    <row r="1157" spans="1:7">
      <c r="A1157" s="210" t="s">
        <v>558</v>
      </c>
      <c r="B1157" s="208">
        <v>3.2999793785602378</v>
      </c>
      <c r="C1157" s="208">
        <v>3.4180940403103706</v>
      </c>
      <c r="E1157" s="210" t="s">
        <v>565</v>
      </c>
      <c r="F1157" s="208">
        <v>2.0137810037520376</v>
      </c>
      <c r="G1157" s="208">
        <v>1.3857466685156872</v>
      </c>
    </row>
    <row r="1158" spans="1:7">
      <c r="A1158" s="210" t="s">
        <v>558</v>
      </c>
      <c r="B1158" s="208">
        <v>3.3011144152536036</v>
      </c>
      <c r="C1158" s="208">
        <v>3.7771159829520387</v>
      </c>
      <c r="E1158" s="210" t="s">
        <v>565</v>
      </c>
      <c r="F1158" s="208">
        <v>2.0237103857261611</v>
      </c>
      <c r="G1158" s="208">
        <v>1.7299370456849903</v>
      </c>
    </row>
    <row r="1159" spans="1:7">
      <c r="A1159" s="210" t="s">
        <v>558</v>
      </c>
      <c r="B1159" s="208">
        <v>3.3250548732353344</v>
      </c>
      <c r="C1159" s="208">
        <v>2.8093006663234399</v>
      </c>
      <c r="E1159" s="210" t="s">
        <v>565</v>
      </c>
      <c r="F1159" s="208">
        <v>2.0248552224417464</v>
      </c>
      <c r="G1159" s="208">
        <v>1.6552224752957885</v>
      </c>
    </row>
    <row r="1160" spans="1:7">
      <c r="A1160" s="210" t="s">
        <v>558</v>
      </c>
      <c r="B1160" s="208">
        <v>3.3328790817649461</v>
      </c>
      <c r="C1160" s="208">
        <v>1.7180396546821317</v>
      </c>
      <c r="E1160" s="210" t="s">
        <v>565</v>
      </c>
      <c r="F1160" s="208">
        <v>2.0341604189909206</v>
      </c>
      <c r="G1160" s="208">
        <v>1.5092178012096038</v>
      </c>
    </row>
    <row r="1161" spans="1:7">
      <c r="A1161" s="210" t="s">
        <v>558</v>
      </c>
      <c r="B1161" s="208">
        <v>3.3358186721816017</v>
      </c>
      <c r="C1161" s="208">
        <v>3.279791342144089</v>
      </c>
      <c r="E1161" s="210" t="s">
        <v>565</v>
      </c>
      <c r="F1161" s="208">
        <v>2.0436634440098933</v>
      </c>
      <c r="G1161" s="208">
        <v>1.5310398790036881</v>
      </c>
    </row>
    <row r="1162" spans="1:7">
      <c r="A1162" s="210" t="s">
        <v>558</v>
      </c>
      <c r="B1162" s="208">
        <v>3.3471713084134156</v>
      </c>
      <c r="C1162" s="208">
        <v>1.4210901257589157</v>
      </c>
      <c r="E1162" s="210" t="s">
        <v>565</v>
      </c>
      <c r="F1162" s="208">
        <v>2.0485902863999352</v>
      </c>
      <c r="G1162" s="208">
        <v>1.4039980173076239</v>
      </c>
    </row>
    <row r="1163" spans="1:7">
      <c r="A1163" s="210" t="s">
        <v>558</v>
      </c>
      <c r="B1163" s="208">
        <v>3.3474977344056507</v>
      </c>
      <c r="C1163" s="208">
        <v>1.4641532290296901</v>
      </c>
      <c r="E1163" s="210" t="s">
        <v>565</v>
      </c>
      <c r="F1163" s="208">
        <v>2.0589794538866668</v>
      </c>
      <c r="G1163" s="208">
        <v>1.4504554185466252</v>
      </c>
    </row>
    <row r="1164" spans="1:7">
      <c r="A1164" s="210" t="s">
        <v>558</v>
      </c>
      <c r="B1164" s="208">
        <v>3.3623979648202162</v>
      </c>
      <c r="C1164" s="208">
        <v>2.4153881469344456</v>
      </c>
      <c r="E1164" s="210" t="s">
        <v>565</v>
      </c>
      <c r="F1164" s="208">
        <v>2.061100614870043</v>
      </c>
      <c r="G1164" s="208">
        <v>1.4768348752289666</v>
      </c>
    </row>
    <row r="1165" spans="1:7">
      <c r="A1165" s="210" t="s">
        <v>558</v>
      </c>
      <c r="B1165" s="208">
        <v>3.3646295424177945</v>
      </c>
      <c r="C1165" s="208">
        <v>3.2999947282323761</v>
      </c>
      <c r="E1165" s="210" t="s">
        <v>565</v>
      </c>
      <c r="F1165" s="208">
        <v>2.0677500673530456</v>
      </c>
      <c r="G1165" s="208">
        <v>1.5903776132393164</v>
      </c>
    </row>
    <row r="1166" spans="1:7">
      <c r="A1166" s="210" t="s">
        <v>558</v>
      </c>
      <c r="B1166" s="208">
        <v>3.3734746062691987</v>
      </c>
      <c r="C1166" s="208">
        <v>1.4065764595312336</v>
      </c>
      <c r="E1166" s="210" t="s">
        <v>565</v>
      </c>
      <c r="F1166" s="208">
        <v>2.0683782113166274</v>
      </c>
      <c r="G1166" s="208">
        <v>1.530067940182724</v>
      </c>
    </row>
    <row r="1167" spans="1:7">
      <c r="A1167" s="210" t="s">
        <v>558</v>
      </c>
      <c r="B1167" s="208">
        <v>3.3816035306930798</v>
      </c>
      <c r="C1167" s="208">
        <v>3.0659115221990079</v>
      </c>
      <c r="E1167" s="210" t="s">
        <v>565</v>
      </c>
      <c r="F1167" s="208">
        <v>2.075410068008078</v>
      </c>
      <c r="G1167" s="208">
        <v>2.0104374859010772</v>
      </c>
    </row>
    <row r="1168" spans="1:7">
      <c r="A1168" s="210" t="s">
        <v>558</v>
      </c>
      <c r="B1168" s="208">
        <v>3.3844854664591724</v>
      </c>
      <c r="C1168" s="208">
        <v>2.8740259959600949</v>
      </c>
      <c r="E1168" s="210" t="s">
        <v>565</v>
      </c>
      <c r="F1168" s="208">
        <v>2.0760578673281</v>
      </c>
      <c r="G1168" s="208">
        <v>1.457243529260849</v>
      </c>
    </row>
    <row r="1169" spans="1:7">
      <c r="A1169" s="210" t="s">
        <v>558</v>
      </c>
      <c r="B1169" s="208">
        <v>3.3858207031256446</v>
      </c>
      <c r="C1169" s="208">
        <v>1.4980359674916202</v>
      </c>
      <c r="E1169" s="210" t="s">
        <v>565</v>
      </c>
      <c r="F1169" s="208">
        <v>2.077556194590505</v>
      </c>
      <c r="G1169" s="208">
        <v>2.5438771037088603</v>
      </c>
    </row>
    <row r="1170" spans="1:7">
      <c r="A1170" s="210" t="s">
        <v>558</v>
      </c>
      <c r="B1170" s="208">
        <v>3.3897849133710571</v>
      </c>
      <c r="C1170" s="208">
        <v>1.5641677925710136</v>
      </c>
      <c r="E1170" s="210" t="s">
        <v>565</v>
      </c>
      <c r="F1170" s="208">
        <v>2.077822066398463</v>
      </c>
      <c r="G1170" s="208">
        <v>1.7168062123101275</v>
      </c>
    </row>
    <row r="1171" spans="1:7">
      <c r="A1171" s="210" t="s">
        <v>558</v>
      </c>
      <c r="B1171" s="208">
        <v>3.3916771369494585</v>
      </c>
      <c r="C1171" s="208">
        <v>1.8201247650845627</v>
      </c>
      <c r="E1171" s="210" t="s">
        <v>565</v>
      </c>
      <c r="F1171" s="208">
        <v>2.0781615216748883</v>
      </c>
      <c r="G1171" s="208">
        <v>1.617613828440986</v>
      </c>
    </row>
    <row r="1172" spans="1:7">
      <c r="A1172" s="210" t="s">
        <v>558</v>
      </c>
      <c r="B1172" s="208">
        <v>3.396101925692657</v>
      </c>
      <c r="C1172" s="208">
        <v>1.4620457300077832</v>
      </c>
      <c r="E1172" s="210" t="s">
        <v>565</v>
      </c>
      <c r="F1172" s="208">
        <v>2.0870771384859146</v>
      </c>
      <c r="G1172" s="208">
        <v>2.3790668550628684</v>
      </c>
    </row>
    <row r="1173" spans="1:7">
      <c r="A1173" s="210" t="s">
        <v>558</v>
      </c>
      <c r="B1173" s="208">
        <v>3.4039282703472153</v>
      </c>
      <c r="C1173" s="208">
        <v>2.889820263143327</v>
      </c>
      <c r="E1173" s="210" t="s">
        <v>565</v>
      </c>
      <c r="F1173" s="208">
        <v>2.1080798053842549</v>
      </c>
      <c r="G1173" s="208">
        <v>2.9676243759871834</v>
      </c>
    </row>
    <row r="1174" spans="1:7">
      <c r="A1174" s="210" t="s">
        <v>558</v>
      </c>
      <c r="B1174" s="208">
        <v>3.4061094432823427</v>
      </c>
      <c r="C1174" s="208">
        <v>1.6055984754091179</v>
      </c>
      <c r="E1174" s="210" t="s">
        <v>565</v>
      </c>
      <c r="F1174" s="208">
        <v>2.1097673801023675</v>
      </c>
      <c r="G1174" s="208">
        <v>2.7440066036319806</v>
      </c>
    </row>
    <row r="1175" spans="1:7">
      <c r="A1175" s="210" t="s">
        <v>558</v>
      </c>
      <c r="B1175" s="208">
        <v>3.4128666627843702</v>
      </c>
      <c r="C1175" s="208">
        <v>1.4659678325689507</v>
      </c>
      <c r="E1175" s="210" t="s">
        <v>565</v>
      </c>
      <c r="F1175" s="208">
        <v>2.1233891149348101</v>
      </c>
      <c r="G1175" s="208">
        <v>2.3037120168682961</v>
      </c>
    </row>
    <row r="1176" spans="1:7">
      <c r="A1176" s="210" t="s">
        <v>558</v>
      </c>
      <c r="B1176" s="208">
        <v>3.4142352430774969</v>
      </c>
      <c r="C1176" s="208">
        <v>1.5323089115268973</v>
      </c>
      <c r="E1176" s="210" t="s">
        <v>565</v>
      </c>
      <c r="F1176" s="208">
        <v>2.1414207840029373</v>
      </c>
      <c r="G1176" s="208">
        <v>2.2758034134408289</v>
      </c>
    </row>
    <row r="1177" spans="1:7">
      <c r="A1177" s="210" t="s">
        <v>558</v>
      </c>
      <c r="B1177" s="208">
        <v>3.4153743896243349</v>
      </c>
      <c r="C1177" s="208">
        <v>2.4318823247960037</v>
      </c>
      <c r="E1177" s="210" t="s">
        <v>565</v>
      </c>
      <c r="F1177" s="208">
        <v>2.1460983206979138</v>
      </c>
      <c r="G1177" s="208">
        <v>1.3664516055641145</v>
      </c>
    </row>
    <row r="1178" spans="1:7">
      <c r="A1178" s="210" t="s">
        <v>558</v>
      </c>
      <c r="B1178" s="208">
        <v>3.4172410294338325</v>
      </c>
      <c r="C1178" s="208">
        <v>1.5383532220997223</v>
      </c>
      <c r="E1178" s="210" t="s">
        <v>565</v>
      </c>
      <c r="F1178" s="208">
        <v>2.1490108482069843</v>
      </c>
      <c r="G1178" s="208">
        <v>1.7536460877315336</v>
      </c>
    </row>
    <row r="1179" spans="1:7">
      <c r="A1179" s="210" t="s">
        <v>558</v>
      </c>
      <c r="B1179" s="208">
        <v>3.4192788297360375</v>
      </c>
      <c r="C1179" s="208">
        <v>2.4886751145960777</v>
      </c>
      <c r="E1179" s="210" t="s">
        <v>565</v>
      </c>
      <c r="F1179" s="208">
        <v>2.1492337770550103</v>
      </c>
      <c r="G1179" s="208">
        <v>1.4586139768540394</v>
      </c>
    </row>
    <row r="1180" spans="1:7">
      <c r="A1180" s="210" t="s">
        <v>558</v>
      </c>
      <c r="B1180" s="208">
        <v>3.4202324037286291</v>
      </c>
      <c r="C1180" s="208">
        <v>3.031149415939796</v>
      </c>
      <c r="E1180" s="210" t="s">
        <v>565</v>
      </c>
      <c r="F1180" s="208">
        <v>2.1520902926518191</v>
      </c>
      <c r="G1180" s="208">
        <v>2.3356011612817777</v>
      </c>
    </row>
    <row r="1181" spans="1:7">
      <c r="A1181" s="210" t="s">
        <v>558</v>
      </c>
      <c r="B1181" s="208">
        <v>3.4265635096534668</v>
      </c>
      <c r="C1181" s="208">
        <v>1.8693975917780239</v>
      </c>
      <c r="E1181" s="210" t="s">
        <v>565</v>
      </c>
      <c r="F1181" s="208">
        <v>2.1526404202472404</v>
      </c>
      <c r="G1181" s="208">
        <v>2.152670477695791</v>
      </c>
    </row>
    <row r="1182" spans="1:7">
      <c r="A1182" s="210" t="s">
        <v>558</v>
      </c>
      <c r="B1182" s="208">
        <v>3.4357519654514914</v>
      </c>
      <c r="C1182" s="208">
        <v>2.4983623819992093</v>
      </c>
      <c r="E1182" s="210" t="s">
        <v>565</v>
      </c>
      <c r="F1182" s="208">
        <v>2.159219868882932</v>
      </c>
      <c r="G1182" s="208">
        <v>1.5567611011075815</v>
      </c>
    </row>
    <row r="1183" spans="1:7">
      <c r="A1183" s="210" t="s">
        <v>558</v>
      </c>
      <c r="B1183" s="208">
        <v>3.4372634598189102</v>
      </c>
      <c r="C1183" s="208">
        <v>2.0401506600545867</v>
      </c>
      <c r="E1183" s="210" t="s">
        <v>565</v>
      </c>
      <c r="F1183" s="208">
        <v>2.1690196534051478</v>
      </c>
      <c r="G1183" s="208">
        <v>1.3416403571222446</v>
      </c>
    </row>
    <row r="1184" spans="1:7">
      <c r="A1184" s="210" t="s">
        <v>558</v>
      </c>
      <c r="B1184" s="208">
        <v>3.4504228740960499</v>
      </c>
      <c r="C1184" s="208">
        <v>2.025616927339835</v>
      </c>
      <c r="E1184" s="210" t="s">
        <v>565</v>
      </c>
      <c r="F1184" s="208">
        <v>2.1751950378024287</v>
      </c>
      <c r="G1184" s="208">
        <v>1.5435431594541109</v>
      </c>
    </row>
    <row r="1185" spans="1:7">
      <c r="A1185" s="210" t="s">
        <v>558</v>
      </c>
      <c r="B1185" s="208">
        <v>3.4561912354844249</v>
      </c>
      <c r="C1185" s="208">
        <v>1.6574831019126659</v>
      </c>
      <c r="E1185" s="210" t="s">
        <v>565</v>
      </c>
      <c r="F1185" s="208">
        <v>2.1953174554352302</v>
      </c>
      <c r="G1185" s="208">
        <v>1.5489173283483837</v>
      </c>
    </row>
    <row r="1186" spans="1:7">
      <c r="A1186" s="210" t="s">
        <v>558</v>
      </c>
      <c r="B1186" s="208">
        <v>3.4594164150825963</v>
      </c>
      <c r="C1186" s="208">
        <v>1.9748310528516755</v>
      </c>
      <c r="E1186" s="210" t="s">
        <v>565</v>
      </c>
      <c r="F1186" s="208">
        <v>2.2212862445498485</v>
      </c>
      <c r="G1186" s="208">
        <v>1.6223907178311487</v>
      </c>
    </row>
    <row r="1187" spans="1:7">
      <c r="A1187" s="210" t="s">
        <v>558</v>
      </c>
      <c r="B1187" s="208">
        <v>3.4717799452205651</v>
      </c>
      <c r="C1187" s="208">
        <v>1.6857002804874019</v>
      </c>
      <c r="E1187" s="210" t="s">
        <v>565</v>
      </c>
      <c r="F1187" s="208">
        <v>2.2282174568755422</v>
      </c>
      <c r="G1187" s="208">
        <v>2.1636658619972544</v>
      </c>
    </row>
    <row r="1188" spans="1:7">
      <c r="A1188" s="210" t="s">
        <v>558</v>
      </c>
      <c r="B1188" s="208">
        <v>3.4762928653072516</v>
      </c>
      <c r="C1188" s="208">
        <v>1.7559266838821004</v>
      </c>
      <c r="E1188" s="210" t="s">
        <v>565</v>
      </c>
      <c r="F1188" s="208">
        <v>2.236326568128344</v>
      </c>
      <c r="G1188" s="208">
        <v>1.8395945624017416</v>
      </c>
    </row>
    <row r="1189" spans="1:7">
      <c r="A1189" s="210" t="s">
        <v>558</v>
      </c>
      <c r="B1189" s="208">
        <v>3.4787064301886192</v>
      </c>
      <c r="C1189" s="208">
        <v>1.9062106793314961</v>
      </c>
      <c r="E1189" s="210" t="s">
        <v>565</v>
      </c>
      <c r="F1189" s="208">
        <v>2.2394978716116052</v>
      </c>
      <c r="G1189" s="208">
        <v>1.4619208036064635</v>
      </c>
    </row>
    <row r="1190" spans="1:7">
      <c r="A1190" s="210" t="s">
        <v>558</v>
      </c>
      <c r="B1190" s="208">
        <v>3.4921594445941766</v>
      </c>
      <c r="C1190" s="208">
        <v>1.5102797466336138</v>
      </c>
      <c r="E1190" s="210" t="s">
        <v>565</v>
      </c>
      <c r="F1190" s="208">
        <v>2.2466695042066269</v>
      </c>
      <c r="G1190" s="208">
        <v>1.3613746618093008</v>
      </c>
    </row>
    <row r="1191" spans="1:7">
      <c r="A1191" s="210" t="s">
        <v>558</v>
      </c>
      <c r="B1191" s="208">
        <v>3.5000739759424695</v>
      </c>
      <c r="C1191" s="208">
        <v>1.655603036284361</v>
      </c>
      <c r="E1191" s="210" t="s">
        <v>565</v>
      </c>
      <c r="F1191" s="208">
        <v>2.2528592560328953</v>
      </c>
      <c r="G1191" s="208">
        <v>2.381358651842453</v>
      </c>
    </row>
    <row r="1192" spans="1:7">
      <c r="A1192" s="210" t="s">
        <v>558</v>
      </c>
      <c r="B1192" s="208">
        <v>3.5033032995444904</v>
      </c>
      <c r="C1192" s="208">
        <v>1.4638515308710458</v>
      </c>
      <c r="E1192" s="210" t="s">
        <v>565</v>
      </c>
      <c r="F1192" s="208">
        <v>2.2576367959714898</v>
      </c>
      <c r="G1192" s="208">
        <v>1.4725616907191121</v>
      </c>
    </row>
    <row r="1193" spans="1:7">
      <c r="A1193" s="210" t="s">
        <v>558</v>
      </c>
      <c r="B1193" s="208">
        <v>3.5172525829023473</v>
      </c>
      <c r="C1193" s="208">
        <v>2.1844634601459072</v>
      </c>
      <c r="E1193" s="210" t="s">
        <v>565</v>
      </c>
      <c r="F1193" s="208">
        <v>2.2581780527752158</v>
      </c>
      <c r="G1193" s="208">
        <v>1.4526160920675526</v>
      </c>
    </row>
    <row r="1194" spans="1:7">
      <c r="A1194" s="210" t="s">
        <v>558</v>
      </c>
      <c r="B1194" s="208">
        <v>3.5260100102639571</v>
      </c>
      <c r="C1194" s="208">
        <v>2.6979347369044135</v>
      </c>
      <c r="E1194" s="210" t="s">
        <v>565</v>
      </c>
      <c r="F1194" s="208">
        <v>2.2598200063915796</v>
      </c>
      <c r="G1194" s="208">
        <v>1.3956067505392802</v>
      </c>
    </row>
    <row r="1195" spans="1:7">
      <c r="A1195" s="210" t="s">
        <v>558</v>
      </c>
      <c r="B1195" s="208">
        <v>3.5371847147390874</v>
      </c>
      <c r="C1195" s="208">
        <v>3.6222140229662951</v>
      </c>
      <c r="E1195" s="210" t="s">
        <v>565</v>
      </c>
      <c r="F1195" s="208">
        <v>2.2602266974041858</v>
      </c>
      <c r="G1195" s="208">
        <v>1.5619540025371546</v>
      </c>
    </row>
    <row r="1196" spans="1:7">
      <c r="A1196" s="210" t="s">
        <v>558</v>
      </c>
      <c r="B1196" s="208">
        <v>3.5464811569463208</v>
      </c>
      <c r="C1196" s="208">
        <v>1.8390253318910377</v>
      </c>
      <c r="E1196" s="210" t="s">
        <v>565</v>
      </c>
      <c r="F1196" s="208">
        <v>2.2620471704177056</v>
      </c>
      <c r="G1196" s="208">
        <v>1.9302791989871406</v>
      </c>
    </row>
    <row r="1197" spans="1:7">
      <c r="A1197" s="210" t="s">
        <v>558</v>
      </c>
      <c r="B1197" s="208">
        <v>3.5619029513489093</v>
      </c>
      <c r="C1197" s="208">
        <v>2.8026700874244268</v>
      </c>
      <c r="E1197" s="210" t="s">
        <v>565</v>
      </c>
      <c r="F1197" s="208">
        <v>2.2677199827728112</v>
      </c>
      <c r="G1197" s="208">
        <v>1.607054144782655</v>
      </c>
    </row>
    <row r="1198" spans="1:7">
      <c r="A1198" s="210" t="s">
        <v>558</v>
      </c>
      <c r="B1198" s="208">
        <v>3.5669008943702325</v>
      </c>
      <c r="C1198" s="208">
        <v>1.5291427165902318</v>
      </c>
      <c r="E1198" s="210" t="s">
        <v>565</v>
      </c>
      <c r="F1198" s="208">
        <v>2.2693069016500331</v>
      </c>
      <c r="G1198" s="208">
        <v>1.9343647839805114</v>
      </c>
    </row>
    <row r="1199" spans="1:7">
      <c r="A1199" s="210" t="s">
        <v>558</v>
      </c>
      <c r="B1199" s="208">
        <v>3.5692011042341751</v>
      </c>
      <c r="C1199" s="208">
        <v>1.5745498283647352</v>
      </c>
      <c r="E1199" s="210" t="s">
        <v>565</v>
      </c>
      <c r="F1199" s="208">
        <v>2.2783175785223988</v>
      </c>
      <c r="G1199" s="208">
        <v>1.6055113563683736</v>
      </c>
    </row>
    <row r="1200" spans="1:7">
      <c r="A1200" s="210" t="s">
        <v>558</v>
      </c>
      <c r="B1200" s="208">
        <v>3.5694834664805395</v>
      </c>
      <c r="C1200" s="208">
        <v>1.5156831691439139</v>
      </c>
      <c r="E1200" s="210" t="s">
        <v>565</v>
      </c>
      <c r="F1200" s="208">
        <v>2.2838681427729433</v>
      </c>
      <c r="G1200" s="208">
        <v>2.547230745716448</v>
      </c>
    </row>
    <row r="1201" spans="1:7">
      <c r="A1201" s="210" t="s">
        <v>558</v>
      </c>
      <c r="B1201" s="208">
        <v>3.5733486972843349</v>
      </c>
      <c r="C1201" s="208">
        <v>1.5408667151621627</v>
      </c>
      <c r="E1201" s="210" t="s">
        <v>565</v>
      </c>
      <c r="F1201" s="208">
        <v>2.2957678999576761</v>
      </c>
      <c r="G1201" s="208">
        <v>2.5822734946231662</v>
      </c>
    </row>
    <row r="1202" spans="1:7">
      <c r="A1202" s="210" t="s">
        <v>558</v>
      </c>
      <c r="B1202" s="208">
        <v>3.5796494078618468</v>
      </c>
      <c r="C1202" s="208">
        <v>2.4823349365650587</v>
      </c>
      <c r="E1202" s="210" t="s">
        <v>565</v>
      </c>
      <c r="F1202" s="208">
        <v>2.2987036141009334</v>
      </c>
      <c r="G1202" s="208">
        <v>1.3539766811270426</v>
      </c>
    </row>
    <row r="1203" spans="1:7">
      <c r="A1203" s="210" t="s">
        <v>558</v>
      </c>
      <c r="B1203" s="208">
        <v>3.5856838767529213</v>
      </c>
      <c r="C1203" s="208">
        <v>2.940972785590708</v>
      </c>
      <c r="E1203" s="210" t="s">
        <v>565</v>
      </c>
      <c r="F1203" s="208">
        <v>2.2988774111724135</v>
      </c>
      <c r="G1203" s="208">
        <v>2.2904645349896784</v>
      </c>
    </row>
    <row r="1204" spans="1:7">
      <c r="A1204" s="210" t="s">
        <v>558</v>
      </c>
      <c r="B1204" s="208">
        <v>3.5904898031264301</v>
      </c>
      <c r="C1204" s="208">
        <v>2.6178926491836525</v>
      </c>
      <c r="E1204" s="210" t="s">
        <v>565</v>
      </c>
      <c r="F1204" s="208">
        <v>2.3245097899493579</v>
      </c>
      <c r="G1204" s="208">
        <v>1.5993944315586919</v>
      </c>
    </row>
    <row r="1205" spans="1:7">
      <c r="A1205" s="210" t="s">
        <v>558</v>
      </c>
      <c r="B1205" s="208">
        <v>3.6011469417384041</v>
      </c>
      <c r="C1205" s="208">
        <v>1.4246578098127587</v>
      </c>
      <c r="E1205" s="210" t="s">
        <v>565</v>
      </c>
      <c r="F1205" s="208">
        <v>2.3332402859990147</v>
      </c>
      <c r="G1205" s="208">
        <v>1.6333347883165301</v>
      </c>
    </row>
    <row r="1206" spans="1:7">
      <c r="A1206" s="210" t="s">
        <v>558</v>
      </c>
      <c r="B1206" s="208">
        <v>3.6173464373384117</v>
      </c>
      <c r="C1206" s="208">
        <v>1.4135040030598942</v>
      </c>
      <c r="E1206" s="210" t="s">
        <v>565</v>
      </c>
      <c r="F1206" s="208">
        <v>2.3471088688998023</v>
      </c>
      <c r="G1206" s="208">
        <v>1.3541924796318074</v>
      </c>
    </row>
    <row r="1207" spans="1:7">
      <c r="A1207" s="210" t="s">
        <v>558</v>
      </c>
      <c r="B1207" s="208">
        <v>3.6206409596141493</v>
      </c>
      <c r="C1207" s="208">
        <v>1.6144662449655554</v>
      </c>
      <c r="E1207" s="210" t="s">
        <v>565</v>
      </c>
      <c r="F1207" s="208">
        <v>2.3511536657900498</v>
      </c>
      <c r="G1207" s="208">
        <v>1.4961530435779613</v>
      </c>
    </row>
    <row r="1208" spans="1:7">
      <c r="A1208" s="210" t="s">
        <v>558</v>
      </c>
      <c r="B1208" s="208">
        <v>3.6323570643291028</v>
      </c>
      <c r="C1208" s="208">
        <v>1.711589618077094</v>
      </c>
      <c r="E1208" s="210" t="s">
        <v>565</v>
      </c>
      <c r="F1208" s="208">
        <v>2.3640451001698048</v>
      </c>
      <c r="G1208" s="208">
        <v>1.8696520848745295</v>
      </c>
    </row>
    <row r="1209" spans="1:7">
      <c r="A1209" s="210" t="s">
        <v>558</v>
      </c>
      <c r="B1209" s="208">
        <v>3.649987729901766</v>
      </c>
      <c r="C1209" s="208">
        <v>1.5843892723779534</v>
      </c>
      <c r="E1209" s="210" t="s">
        <v>565</v>
      </c>
      <c r="F1209" s="208">
        <v>2.3793210800496349</v>
      </c>
      <c r="G1209" s="208">
        <v>1.490503121267521</v>
      </c>
    </row>
    <row r="1210" spans="1:7">
      <c r="A1210" s="210" t="s">
        <v>558</v>
      </c>
      <c r="B1210" s="208">
        <v>3.6514956152251972</v>
      </c>
      <c r="C1210" s="208">
        <v>3.2242740142942576</v>
      </c>
      <c r="E1210" s="210" t="s">
        <v>565</v>
      </c>
      <c r="F1210" s="208">
        <v>2.3877752864922992</v>
      </c>
      <c r="G1210" s="208">
        <v>1.4776945808516433</v>
      </c>
    </row>
    <row r="1211" spans="1:7">
      <c r="A1211" s="210" t="s">
        <v>558</v>
      </c>
      <c r="B1211" s="208">
        <v>3.652938652228956</v>
      </c>
      <c r="C1211" s="208">
        <v>3.5430327769186705</v>
      </c>
      <c r="E1211" s="210" t="s">
        <v>565</v>
      </c>
      <c r="F1211" s="208">
        <v>2.393719671899678</v>
      </c>
      <c r="G1211" s="208">
        <v>1.594862621931187</v>
      </c>
    </row>
    <row r="1212" spans="1:7">
      <c r="A1212" s="210" t="s">
        <v>558</v>
      </c>
      <c r="B1212" s="208">
        <v>3.6535641626300959</v>
      </c>
      <c r="C1212" s="208">
        <v>1.4751563519379354</v>
      </c>
      <c r="E1212" s="210" t="s">
        <v>565</v>
      </c>
      <c r="F1212" s="208">
        <v>2.3943710746358144</v>
      </c>
      <c r="G1212" s="208">
        <v>1.5392250907919351</v>
      </c>
    </row>
    <row r="1213" spans="1:7">
      <c r="A1213" s="210" t="s">
        <v>558</v>
      </c>
      <c r="B1213" s="208">
        <v>3.6658151208016485</v>
      </c>
      <c r="C1213" s="208">
        <v>1.7284522609083519</v>
      </c>
      <c r="E1213" s="210" t="s">
        <v>565</v>
      </c>
      <c r="F1213" s="208">
        <v>2.3979357981605611</v>
      </c>
      <c r="G1213" s="208">
        <v>1.5214170078817071</v>
      </c>
    </row>
    <row r="1214" spans="1:7">
      <c r="A1214" s="210" t="s">
        <v>558</v>
      </c>
      <c r="B1214" s="208">
        <v>3.6672189408805664</v>
      </c>
      <c r="C1214" s="208">
        <v>2.9232440186302764</v>
      </c>
      <c r="E1214" s="210" t="s">
        <v>565</v>
      </c>
      <c r="F1214" s="208">
        <v>2.3997871716631072</v>
      </c>
      <c r="G1214" s="208">
        <v>2.1792539604218537</v>
      </c>
    </row>
    <row r="1215" spans="1:7">
      <c r="A1215" s="210" t="s">
        <v>558</v>
      </c>
      <c r="B1215" s="208">
        <v>3.6690843915007463</v>
      </c>
      <c r="C1215" s="208">
        <v>1.7673010006584398</v>
      </c>
      <c r="E1215" s="210" t="s">
        <v>565</v>
      </c>
      <c r="F1215" s="208">
        <v>2.4170884734081408</v>
      </c>
      <c r="G1215" s="208">
        <v>1.6755492229761286</v>
      </c>
    </row>
    <row r="1216" spans="1:7">
      <c r="A1216" s="210" t="s">
        <v>558</v>
      </c>
      <c r="B1216" s="208">
        <v>3.6704656855112483</v>
      </c>
      <c r="C1216" s="208">
        <v>1.5253040099582389</v>
      </c>
      <c r="E1216" s="210" t="s">
        <v>565</v>
      </c>
      <c r="F1216" s="208">
        <v>2.4181806087860651</v>
      </c>
      <c r="G1216" s="208">
        <v>2.5933624667887787</v>
      </c>
    </row>
    <row r="1217" spans="1:7">
      <c r="A1217" s="210" t="s">
        <v>558</v>
      </c>
      <c r="B1217" s="208">
        <v>3.6807952172161267</v>
      </c>
      <c r="C1217" s="208">
        <v>1.6607929288998469</v>
      </c>
      <c r="E1217" s="210" t="s">
        <v>565</v>
      </c>
      <c r="F1217" s="208">
        <v>2.4325271574601208</v>
      </c>
      <c r="G1217" s="208">
        <v>1.3498967524038155</v>
      </c>
    </row>
    <row r="1218" spans="1:7">
      <c r="A1218" s="210" t="s">
        <v>558</v>
      </c>
      <c r="B1218" s="208">
        <v>3.6819727249407919</v>
      </c>
      <c r="C1218" s="208">
        <v>1.422184756412525</v>
      </c>
      <c r="E1218" s="210" t="s">
        <v>565</v>
      </c>
      <c r="F1218" s="208">
        <v>2.443027146000242</v>
      </c>
      <c r="G1218" s="208">
        <v>2.0233431858549653</v>
      </c>
    </row>
    <row r="1219" spans="1:7">
      <c r="A1219" s="210" t="s">
        <v>558</v>
      </c>
      <c r="B1219" s="208">
        <v>3.6894398702138194</v>
      </c>
      <c r="C1219" s="208">
        <v>1.5676009684094074</v>
      </c>
      <c r="E1219" s="210" t="s">
        <v>565</v>
      </c>
      <c r="F1219" s="208">
        <v>2.4451002979149181</v>
      </c>
      <c r="G1219" s="208">
        <v>1.520149918778942</v>
      </c>
    </row>
    <row r="1220" spans="1:7">
      <c r="A1220" s="210" t="s">
        <v>558</v>
      </c>
      <c r="B1220" s="208">
        <v>3.6937422594015734</v>
      </c>
      <c r="C1220" s="208">
        <v>1.8347535484478803</v>
      </c>
      <c r="E1220" s="210" t="s">
        <v>565</v>
      </c>
      <c r="F1220" s="208">
        <v>2.4498796814957191</v>
      </c>
      <c r="G1220" s="208">
        <v>1.907312061164351</v>
      </c>
    </row>
    <row r="1221" spans="1:7">
      <c r="A1221" s="210" t="s">
        <v>558</v>
      </c>
      <c r="B1221" s="208">
        <v>3.6961250913004111</v>
      </c>
      <c r="C1221" s="208">
        <v>1.9738540119853636</v>
      </c>
      <c r="E1221" s="210" t="s">
        <v>565</v>
      </c>
      <c r="F1221" s="208">
        <v>2.465914543368537</v>
      </c>
      <c r="G1221" s="208">
        <v>1.6860808651279189</v>
      </c>
    </row>
    <row r="1222" spans="1:7">
      <c r="A1222" s="210" t="s">
        <v>558</v>
      </c>
      <c r="B1222" s="208">
        <v>3.7051412797811429</v>
      </c>
      <c r="C1222" s="208">
        <v>1.5029581336883586</v>
      </c>
      <c r="E1222" s="210" t="s">
        <v>565</v>
      </c>
      <c r="F1222" s="208">
        <v>2.468088739619557</v>
      </c>
      <c r="G1222" s="208">
        <v>1.4069127563148411</v>
      </c>
    </row>
    <row r="1223" spans="1:7">
      <c r="A1223" s="210" t="s">
        <v>558</v>
      </c>
      <c r="B1223" s="208">
        <v>3.7380923516397617</v>
      </c>
      <c r="C1223" s="208">
        <v>2.2006100960964643</v>
      </c>
      <c r="E1223" s="210" t="s">
        <v>565</v>
      </c>
      <c r="F1223" s="208">
        <v>2.4752214371688388</v>
      </c>
      <c r="G1223" s="208">
        <v>1.4624743976672776</v>
      </c>
    </row>
    <row r="1224" spans="1:7">
      <c r="A1224" s="210" t="s">
        <v>558</v>
      </c>
      <c r="B1224" s="208">
        <v>3.745219271502624</v>
      </c>
      <c r="C1224" s="208">
        <v>2.5253040099582389</v>
      </c>
      <c r="E1224" s="210" t="s">
        <v>565</v>
      </c>
      <c r="F1224" s="208">
        <v>2.4815989217783208</v>
      </c>
      <c r="G1224" s="208">
        <v>1.7098968361839708</v>
      </c>
    </row>
    <row r="1225" spans="1:7">
      <c r="A1225" s="210" t="s">
        <v>558</v>
      </c>
      <c r="B1225" s="208">
        <v>3.7524529709983701</v>
      </c>
      <c r="C1225" s="208">
        <v>1.4813918428569848</v>
      </c>
      <c r="E1225" s="210" t="s">
        <v>565</v>
      </c>
      <c r="F1225" s="208">
        <v>2.4854133821328035</v>
      </c>
      <c r="G1225" s="208">
        <v>2.3017945988225743</v>
      </c>
    </row>
    <row r="1226" spans="1:7">
      <c r="A1226" s="210" t="s">
        <v>558</v>
      </c>
      <c r="B1226" s="208">
        <v>3.7656014558682012</v>
      </c>
      <c r="C1226" s="208">
        <v>3.5808213378080702</v>
      </c>
      <c r="E1226" s="210" t="s">
        <v>565</v>
      </c>
      <c r="F1226" s="208">
        <v>2.4868002340500186</v>
      </c>
      <c r="G1226" s="208">
        <v>1.726871424848174</v>
      </c>
    </row>
    <row r="1227" spans="1:7">
      <c r="A1227" s="210" t="s">
        <v>558</v>
      </c>
      <c r="B1227" s="208">
        <v>3.7737557973500513</v>
      </c>
      <c r="C1227" s="208">
        <v>1.5804267039945434</v>
      </c>
      <c r="E1227" s="210" t="s">
        <v>565</v>
      </c>
      <c r="F1227" s="208">
        <v>2.4912853457641733</v>
      </c>
      <c r="G1227" s="208">
        <v>1.7685187535093869</v>
      </c>
    </row>
    <row r="1228" spans="1:7">
      <c r="A1228" s="210" t="s">
        <v>558</v>
      </c>
      <c r="B1228" s="208">
        <v>3.7916681995244694</v>
      </c>
      <c r="C1228" s="208">
        <v>1.8724777073972343</v>
      </c>
      <c r="E1228" s="210" t="s">
        <v>565</v>
      </c>
      <c r="F1228" s="208">
        <v>2.4938197306063943</v>
      </c>
      <c r="G1228" s="208">
        <v>1.5761131859183479</v>
      </c>
    </row>
    <row r="1229" spans="1:7">
      <c r="A1229" s="210" t="s">
        <v>558</v>
      </c>
      <c r="B1229" s="208">
        <v>3.804677818837308</v>
      </c>
      <c r="C1229" s="208">
        <v>2.0062639713098944</v>
      </c>
      <c r="E1229" s="210" t="s">
        <v>565</v>
      </c>
      <c r="F1229" s="208">
        <v>2.4957559248182526</v>
      </c>
      <c r="G1229" s="208">
        <v>2.4817291969600159</v>
      </c>
    </row>
    <row r="1230" spans="1:7">
      <c r="A1230" s="210" t="s">
        <v>558</v>
      </c>
      <c r="B1230" s="208">
        <v>3.8091571648985578</v>
      </c>
      <c r="C1230" s="208">
        <v>1.7734093219144915</v>
      </c>
      <c r="E1230" s="210" t="s">
        <v>565</v>
      </c>
      <c r="F1230" s="208">
        <v>2.4964480745468198</v>
      </c>
      <c r="G1230" s="208">
        <v>1.3925308301548669</v>
      </c>
    </row>
    <row r="1231" spans="1:7">
      <c r="A1231" s="210" t="s">
        <v>558</v>
      </c>
      <c r="B1231" s="208">
        <v>3.8110640300796996</v>
      </c>
      <c r="C1231" s="208">
        <v>2.9989647325683948</v>
      </c>
      <c r="E1231" s="210" t="s">
        <v>565</v>
      </c>
      <c r="F1231" s="208">
        <v>2.497221762165136</v>
      </c>
      <c r="G1231" s="208">
        <v>1.4475019361894652</v>
      </c>
    </row>
    <row r="1232" spans="1:7">
      <c r="A1232" s="210" t="s">
        <v>558</v>
      </c>
      <c r="B1232" s="208">
        <v>3.8233261021958178</v>
      </c>
      <c r="C1232" s="208">
        <v>1.6467822144570323</v>
      </c>
      <c r="E1232" s="210" t="s">
        <v>565</v>
      </c>
      <c r="F1232" s="208">
        <v>2.4978180854083769</v>
      </c>
      <c r="G1232" s="208">
        <v>1.3535454055385689</v>
      </c>
    </row>
    <row r="1233" spans="1:7">
      <c r="A1233" s="210" t="s">
        <v>558</v>
      </c>
      <c r="B1233" s="208">
        <v>3.824703968845101</v>
      </c>
      <c r="C1233" s="208">
        <v>1.5768910441796378</v>
      </c>
      <c r="E1233" s="210" t="s">
        <v>565</v>
      </c>
      <c r="F1233" s="208">
        <v>2.5030752691788445</v>
      </c>
      <c r="G1233" s="208">
        <v>1.5728868810789811</v>
      </c>
    </row>
    <row r="1234" spans="1:7">
      <c r="A1234" s="210" t="s">
        <v>558</v>
      </c>
      <c r="B1234" s="208">
        <v>3.8357340794998147</v>
      </c>
      <c r="C1234" s="208">
        <v>1.4702316275088214</v>
      </c>
      <c r="E1234" s="210" t="s">
        <v>565</v>
      </c>
      <c r="F1234" s="208">
        <v>2.5040513159392499</v>
      </c>
      <c r="G1234" s="208">
        <v>1.7856641832674043</v>
      </c>
    </row>
    <row r="1235" spans="1:7">
      <c r="A1235" s="210" t="s">
        <v>558</v>
      </c>
      <c r="B1235" s="208">
        <v>3.8371449919100753</v>
      </c>
      <c r="C1235" s="208">
        <v>1.6170335104625151</v>
      </c>
      <c r="E1235" s="210" t="s">
        <v>565</v>
      </c>
      <c r="F1235" s="208">
        <v>2.5160236806475589</v>
      </c>
      <c r="G1235" s="208">
        <v>2.3274066826665063</v>
      </c>
    </row>
    <row r="1236" spans="1:7">
      <c r="A1236" s="210" t="s">
        <v>558</v>
      </c>
      <c r="B1236" s="208">
        <v>3.8415313309979164</v>
      </c>
      <c r="C1236" s="208">
        <v>1.6537310744123601</v>
      </c>
      <c r="E1236" s="210" t="s">
        <v>565</v>
      </c>
      <c r="F1236" s="208">
        <v>2.5206886252411134</v>
      </c>
      <c r="G1236" s="208">
        <v>1.4230501608547805</v>
      </c>
    </row>
    <row r="1237" spans="1:7">
      <c r="A1237" s="210" t="s">
        <v>558</v>
      </c>
      <c r="B1237" s="208">
        <v>3.8512622194604473</v>
      </c>
      <c r="C1237" s="208">
        <v>1.9632491803018604</v>
      </c>
      <c r="E1237" s="210" t="s">
        <v>565</v>
      </c>
      <c r="F1237" s="208">
        <v>2.5290245295268754</v>
      </c>
      <c r="G1237" s="208">
        <v>1.897397972592485</v>
      </c>
    </row>
    <row r="1238" spans="1:7">
      <c r="A1238" s="210" t="s">
        <v>558</v>
      </c>
      <c r="B1238" s="208">
        <v>3.8593619504283114</v>
      </c>
      <c r="C1238" s="208">
        <v>1.4276996810838281</v>
      </c>
      <c r="E1238" s="210" t="s">
        <v>565</v>
      </c>
      <c r="F1238" s="208">
        <v>2.5337352576260082</v>
      </c>
      <c r="G1238" s="208">
        <v>1.8619404386716221</v>
      </c>
    </row>
    <row r="1239" spans="1:7">
      <c r="A1239" s="210" t="s">
        <v>558</v>
      </c>
      <c r="B1239" s="208">
        <v>3.8624776453772567</v>
      </c>
      <c r="C1239" s="208">
        <v>3.5082706706594586</v>
      </c>
      <c r="E1239" s="210" t="s">
        <v>565</v>
      </c>
      <c r="F1239" s="208">
        <v>2.534387844054101</v>
      </c>
      <c r="G1239" s="208">
        <v>2.4964524537807224</v>
      </c>
    </row>
    <row r="1240" spans="1:7">
      <c r="A1240" s="210" t="s">
        <v>558</v>
      </c>
      <c r="B1240" s="208">
        <v>3.8635841575650165</v>
      </c>
      <c r="C1240" s="208">
        <v>3.7191240359743518</v>
      </c>
      <c r="E1240" s="210" t="s">
        <v>565</v>
      </c>
      <c r="F1240" s="208">
        <v>2.5445964592546937</v>
      </c>
      <c r="G1240" s="208">
        <v>1.532990306601838</v>
      </c>
    </row>
    <row r="1241" spans="1:7">
      <c r="A1241" s="210" t="s">
        <v>558</v>
      </c>
      <c r="B1241" s="208">
        <v>3.8657903954709041</v>
      </c>
      <c r="C1241" s="208">
        <v>1.6974180271683832</v>
      </c>
      <c r="E1241" s="210" t="s">
        <v>565</v>
      </c>
      <c r="F1241" s="208">
        <v>2.5560129694343674</v>
      </c>
      <c r="G1241" s="208">
        <v>1.5661534984200125</v>
      </c>
    </row>
    <row r="1242" spans="1:7">
      <c r="A1242" s="210" t="s">
        <v>558</v>
      </c>
      <c r="B1242" s="208">
        <v>3.8723532155267799</v>
      </c>
      <c r="C1242" s="208">
        <v>1.5129730543780922</v>
      </c>
      <c r="E1242" s="210" t="s">
        <v>565</v>
      </c>
      <c r="F1242" s="208">
        <v>2.5601476002677965</v>
      </c>
      <c r="G1242" s="208">
        <v>1.3270009895198602</v>
      </c>
    </row>
    <row r="1243" spans="1:7">
      <c r="A1243" s="210" t="s">
        <v>558</v>
      </c>
      <c r="B1243" s="208">
        <v>3.8875282099316357</v>
      </c>
      <c r="C1243" s="208">
        <v>1.5263475694877526</v>
      </c>
      <c r="E1243" s="210" t="s">
        <v>565</v>
      </c>
      <c r="F1243" s="208">
        <v>2.5832170519299011</v>
      </c>
      <c r="G1243" s="208">
        <v>1.4547875690009866</v>
      </c>
    </row>
    <row r="1244" spans="1:7">
      <c r="A1244" s="210" t="s">
        <v>558</v>
      </c>
      <c r="B1244" s="208">
        <v>3.8990474092364629</v>
      </c>
      <c r="C1244" s="208">
        <v>1.4293679077774537</v>
      </c>
      <c r="E1244" s="210" t="s">
        <v>565</v>
      </c>
      <c r="F1244" s="208">
        <v>2.5839937193336966</v>
      </c>
      <c r="G1244" s="208">
        <v>1.6586899147283261</v>
      </c>
    </row>
    <row r="1245" spans="1:7">
      <c r="A1245" s="210" t="s">
        <v>558</v>
      </c>
      <c r="B1245" s="208">
        <v>3.9107610508066366</v>
      </c>
      <c r="C1245" s="208">
        <v>1.6674892319872323</v>
      </c>
      <c r="E1245" s="210" t="s">
        <v>565</v>
      </c>
      <c r="F1245" s="208">
        <v>2.6020073545212208</v>
      </c>
      <c r="G1245" s="208">
        <v>1.4443026990193923</v>
      </c>
    </row>
    <row r="1246" spans="1:7">
      <c r="A1246" s="210" t="s">
        <v>558</v>
      </c>
      <c r="B1246" s="208">
        <v>3.9139513964629273</v>
      </c>
      <c r="C1246" s="208">
        <v>1.9887455673867087</v>
      </c>
      <c r="E1246" s="210" t="s">
        <v>565</v>
      </c>
      <c r="F1246" s="208">
        <v>2.6054978271025884</v>
      </c>
      <c r="G1246" s="208">
        <v>1.4369282067961779</v>
      </c>
    </row>
    <row r="1247" spans="1:7">
      <c r="A1247" s="210" t="s">
        <v>558</v>
      </c>
      <c r="B1247" s="208">
        <v>3.9222555370635215</v>
      </c>
      <c r="C1247" s="208">
        <v>2.8440627725826517</v>
      </c>
      <c r="E1247" s="210" t="s">
        <v>565</v>
      </c>
      <c r="F1247" s="208">
        <v>2.605909196917338</v>
      </c>
      <c r="G1247" s="208">
        <v>1.4356244097139772</v>
      </c>
    </row>
    <row r="1248" spans="1:7">
      <c r="A1248" s="210" t="s">
        <v>558</v>
      </c>
      <c r="B1248" s="208">
        <v>3.928907373018875</v>
      </c>
      <c r="C1248" s="208">
        <v>1.552916010850766</v>
      </c>
      <c r="E1248" s="210" t="s">
        <v>565</v>
      </c>
      <c r="F1248" s="208">
        <v>2.6145403816732493</v>
      </c>
      <c r="G1248" s="208">
        <v>1.3745192273121476</v>
      </c>
    </row>
    <row r="1249" spans="1:7">
      <c r="A1249" s="210" t="s">
        <v>558</v>
      </c>
      <c r="B1249" s="208">
        <v>3.9339235109093993</v>
      </c>
      <c r="C1249" s="208">
        <v>1.9337942009635847</v>
      </c>
      <c r="E1249" s="210" t="s">
        <v>565</v>
      </c>
      <c r="F1249" s="208">
        <v>2.6188062765831899</v>
      </c>
      <c r="G1249" s="208">
        <v>1.4197743528869018</v>
      </c>
    </row>
    <row r="1250" spans="1:7">
      <c r="A1250" s="210" t="s">
        <v>558</v>
      </c>
      <c r="B1250" s="208">
        <v>3.938317184100347</v>
      </c>
      <c r="C1250" s="208">
        <v>1.4036785177497675</v>
      </c>
      <c r="E1250" s="210" t="s">
        <v>565</v>
      </c>
      <c r="F1250" s="208">
        <v>2.6353720533524263</v>
      </c>
      <c r="G1250" s="208">
        <v>3.8127224160014404</v>
      </c>
    </row>
    <row r="1251" spans="1:7">
      <c r="A1251" s="210" t="s">
        <v>558</v>
      </c>
      <c r="B1251" s="208">
        <v>3.9472255785837751</v>
      </c>
      <c r="C1251" s="208">
        <v>2.9146438468683589</v>
      </c>
      <c r="E1251" s="210" t="s">
        <v>565</v>
      </c>
      <c r="F1251" s="208">
        <v>2.6455701918989645</v>
      </c>
      <c r="G1251" s="208">
        <v>1.4286507534765962</v>
      </c>
    </row>
    <row r="1252" spans="1:7">
      <c r="A1252" s="210" t="s">
        <v>558</v>
      </c>
      <c r="B1252" s="208">
        <v>3.9525156090202889</v>
      </c>
      <c r="C1252" s="208">
        <v>1.5221882928584327</v>
      </c>
      <c r="E1252" s="210" t="s">
        <v>565</v>
      </c>
      <c r="F1252" s="208">
        <v>2.6474951790300949</v>
      </c>
      <c r="G1252" s="208">
        <v>2.0429232399825628</v>
      </c>
    </row>
    <row r="1253" spans="1:7">
      <c r="A1253" s="210" t="s">
        <v>558</v>
      </c>
      <c r="B1253" s="208">
        <v>3.9555403763994352</v>
      </c>
      <c r="C1253" s="208">
        <v>1.5397877221055234</v>
      </c>
      <c r="E1253" s="210" t="s">
        <v>565</v>
      </c>
      <c r="F1253" s="208">
        <v>2.6538477603367894</v>
      </c>
      <c r="G1253" s="208">
        <v>1.5061442251686494</v>
      </c>
    </row>
    <row r="1254" spans="1:7">
      <c r="A1254" s="210" t="s">
        <v>558</v>
      </c>
      <c r="B1254" s="208">
        <v>3.9565055758071637</v>
      </c>
      <c r="C1254" s="208">
        <v>1.8242543792290991</v>
      </c>
      <c r="E1254" s="210" t="s">
        <v>565</v>
      </c>
      <c r="F1254" s="208">
        <v>2.6650885476467856</v>
      </c>
      <c r="G1254" s="208">
        <v>1.4098471896538904</v>
      </c>
    </row>
    <row r="1255" spans="1:7">
      <c r="A1255" s="210" t="s">
        <v>558</v>
      </c>
      <c r="B1255" s="208">
        <v>3.9659628624599343</v>
      </c>
      <c r="C1255" s="208">
        <v>1.6014385347727373</v>
      </c>
      <c r="E1255" s="210" t="s">
        <v>565</v>
      </c>
      <c r="F1255" s="208">
        <v>2.6828703390212629</v>
      </c>
      <c r="G1255" s="208">
        <v>2.3906487276126835</v>
      </c>
    </row>
    <row r="1256" spans="1:7">
      <c r="A1256" s="210" t="s">
        <v>558</v>
      </c>
      <c r="B1256" s="208">
        <v>3.970237121026218</v>
      </c>
      <c r="C1256" s="208">
        <v>1.8625461782766648</v>
      </c>
      <c r="E1256" s="210" t="s">
        <v>565</v>
      </c>
      <c r="F1256" s="208">
        <v>2.6849843342029356</v>
      </c>
      <c r="G1256" s="208">
        <v>2.5506104863678289</v>
      </c>
    </row>
    <row r="1257" spans="1:7">
      <c r="A1257" s="210" t="s">
        <v>558</v>
      </c>
      <c r="B1257" s="208">
        <v>3.98766077801129</v>
      </c>
      <c r="C1257" s="208">
        <v>1.5588806640145458</v>
      </c>
      <c r="E1257" s="210" t="s">
        <v>565</v>
      </c>
      <c r="F1257" s="208">
        <v>2.7112666048915903</v>
      </c>
      <c r="G1257" s="208">
        <v>2.4788435087225276</v>
      </c>
    </row>
    <row r="1258" spans="1:7">
      <c r="A1258" s="210" t="s">
        <v>558</v>
      </c>
      <c r="B1258" s="208">
        <v>3.9987188635582807</v>
      </c>
      <c r="C1258" s="208">
        <v>1.6064352665772543</v>
      </c>
      <c r="E1258" s="210" t="s">
        <v>565</v>
      </c>
      <c r="F1258" s="208">
        <v>2.7237639712310004</v>
      </c>
      <c r="G1258" s="208">
        <v>2.3173763411755788</v>
      </c>
    </row>
    <row r="1259" spans="1:7">
      <c r="A1259" s="210" t="s">
        <v>558</v>
      </c>
      <c r="B1259" s="208">
        <v>4.0163984874381038</v>
      </c>
      <c r="C1259" s="208">
        <v>1.6887267351175899</v>
      </c>
      <c r="E1259" s="210" t="s">
        <v>565</v>
      </c>
      <c r="F1259" s="208">
        <v>2.7240453514204592</v>
      </c>
      <c r="G1259" s="208">
        <v>1.363133831736254</v>
      </c>
    </row>
    <row r="1260" spans="1:7">
      <c r="A1260" s="210" t="s">
        <v>558</v>
      </c>
      <c r="B1260" s="208">
        <v>4.0193020916538194</v>
      </c>
      <c r="C1260" s="208">
        <v>3.4461227639106142</v>
      </c>
      <c r="E1260" s="210" t="s">
        <v>565</v>
      </c>
      <c r="F1260" s="208">
        <v>2.7360816337782543</v>
      </c>
      <c r="G1260" s="208">
        <v>1.5448804799316171</v>
      </c>
    </row>
    <row r="1261" spans="1:7">
      <c r="A1261" s="210" t="s">
        <v>558</v>
      </c>
      <c r="B1261" s="208">
        <v>4.0220988960996396</v>
      </c>
      <c r="C1261" s="208">
        <v>1.4068408701828732</v>
      </c>
      <c r="E1261" s="210" t="s">
        <v>565</v>
      </c>
      <c r="F1261" s="208">
        <v>2.7553826628203173</v>
      </c>
      <c r="G1261" s="208">
        <v>1.6247990113327866</v>
      </c>
    </row>
    <row r="1262" spans="1:7">
      <c r="A1262" s="210" t="s">
        <v>558</v>
      </c>
      <c r="B1262" s="208">
        <v>4.0291420640512507</v>
      </c>
      <c r="C1262" s="208">
        <v>1.4674858155261397</v>
      </c>
      <c r="E1262" s="210" t="s">
        <v>565</v>
      </c>
      <c r="F1262" s="208">
        <v>2.7633675015077817</v>
      </c>
      <c r="G1262" s="208">
        <v>1.5095263585809515</v>
      </c>
    </row>
    <row r="1263" spans="1:7">
      <c r="A1263" s="210" t="s">
        <v>558</v>
      </c>
      <c r="B1263" s="208">
        <v>4.0325591706953814</v>
      </c>
      <c r="C1263" s="208">
        <v>1.7448426770965213</v>
      </c>
      <c r="E1263" s="210" t="s">
        <v>565</v>
      </c>
      <c r="F1263" s="208">
        <v>2.770397715690692</v>
      </c>
      <c r="G1263" s="208">
        <v>1.442711874962604</v>
      </c>
    </row>
    <row r="1264" spans="1:7">
      <c r="A1264" s="210" t="s">
        <v>558</v>
      </c>
      <c r="B1264" s="208">
        <v>4.038358828385137</v>
      </c>
      <c r="C1264" s="208">
        <v>2.1781692270482189</v>
      </c>
      <c r="E1264" s="210" t="s">
        <v>565</v>
      </c>
      <c r="F1264" s="208">
        <v>2.7741146953524507</v>
      </c>
      <c r="G1264" s="208">
        <v>2.2248511651412914</v>
      </c>
    </row>
    <row r="1265" spans="1:7">
      <c r="A1265" s="210" t="s">
        <v>558</v>
      </c>
      <c r="B1265" s="208">
        <v>4.0428848166375015</v>
      </c>
      <c r="C1265" s="208">
        <v>1.5547711801899147</v>
      </c>
      <c r="E1265" s="210" t="s">
        <v>565</v>
      </c>
      <c r="F1265" s="208">
        <v>2.7770306318563454</v>
      </c>
      <c r="G1265" s="208">
        <v>1.5079857592999122</v>
      </c>
    </row>
    <row r="1266" spans="1:7">
      <c r="A1266" s="210" t="s">
        <v>558</v>
      </c>
      <c r="B1266" s="208">
        <v>4.0579479444419135</v>
      </c>
      <c r="C1266" s="208">
        <v>1.9491931158373992</v>
      </c>
      <c r="E1266" s="210" t="s">
        <v>565</v>
      </c>
      <c r="F1266" s="208">
        <v>2.7804843827090853</v>
      </c>
      <c r="G1266" s="208">
        <v>1.5479045929919037</v>
      </c>
    </row>
    <row r="1267" spans="1:7">
      <c r="A1267" s="210" t="s">
        <v>558</v>
      </c>
      <c r="B1267" s="208">
        <v>4.0587002445940534</v>
      </c>
      <c r="C1267" s="208">
        <v>1.8368841879555282</v>
      </c>
      <c r="E1267" s="210" t="s">
        <v>565</v>
      </c>
      <c r="F1267" s="208">
        <v>2.7873564815077092</v>
      </c>
      <c r="G1267" s="208">
        <v>1.4887340985286743</v>
      </c>
    </row>
    <row r="1268" spans="1:7">
      <c r="A1268" s="210" t="s">
        <v>558</v>
      </c>
      <c r="B1268" s="208">
        <v>4.1146145074994447</v>
      </c>
      <c r="C1268" s="208">
        <v>1.9206460379103678</v>
      </c>
      <c r="E1268" s="210" t="s">
        <v>565</v>
      </c>
      <c r="F1268" s="208">
        <v>2.7902597628151811</v>
      </c>
      <c r="G1268" s="208">
        <v>1.667925892296924</v>
      </c>
    </row>
    <row r="1269" spans="1:7">
      <c r="A1269" s="210" t="s">
        <v>558</v>
      </c>
      <c r="B1269" s="208">
        <v>4.1205225658947429</v>
      </c>
      <c r="C1269" s="208">
        <v>1.4899543334352507</v>
      </c>
      <c r="E1269" s="210" t="s">
        <v>565</v>
      </c>
      <c r="F1269" s="208">
        <v>2.7937309508927464</v>
      </c>
      <c r="G1269" s="208">
        <v>1.4483054414730663</v>
      </c>
    </row>
    <row r="1270" spans="1:7">
      <c r="A1270" s="210" t="s">
        <v>558</v>
      </c>
      <c r="B1270" s="208">
        <v>4.1233524028330457</v>
      </c>
      <c r="C1270" s="208">
        <v>2.1509223119073568</v>
      </c>
      <c r="E1270" s="210" t="s">
        <v>565</v>
      </c>
      <c r="F1270" s="208">
        <v>2.7963234734069449</v>
      </c>
      <c r="G1270" s="208">
        <v>1.3697949206273343</v>
      </c>
    </row>
    <row r="1271" spans="1:7">
      <c r="A1271" s="210" t="s">
        <v>558</v>
      </c>
      <c r="B1271" s="208">
        <v>4.1252139804085424</v>
      </c>
      <c r="C1271" s="208">
        <v>1.4870813715895204</v>
      </c>
      <c r="E1271" s="210" t="s">
        <v>565</v>
      </c>
      <c r="F1271" s="208">
        <v>2.7997340756302553</v>
      </c>
      <c r="G1271" s="208">
        <v>1.4577911894619269</v>
      </c>
    </row>
    <row r="1272" spans="1:7">
      <c r="A1272" s="210" t="s">
        <v>558</v>
      </c>
      <c r="B1272" s="208">
        <v>4.1294167705138172</v>
      </c>
      <c r="C1272" s="208">
        <v>3.0540122988993001</v>
      </c>
      <c r="E1272" s="210" t="s">
        <v>565</v>
      </c>
      <c r="F1272" s="208">
        <v>2.8033025293536942</v>
      </c>
      <c r="G1272" s="208">
        <v>1.5049208596219497</v>
      </c>
    </row>
    <row r="1273" spans="1:7">
      <c r="A1273" s="210" t="s">
        <v>558</v>
      </c>
      <c r="B1273" s="208">
        <v>4.1569648962940366</v>
      </c>
      <c r="C1273" s="208">
        <v>1.7062868112691796</v>
      </c>
      <c r="E1273" s="210" t="s">
        <v>565</v>
      </c>
      <c r="F1273" s="208">
        <v>2.8146088812265262</v>
      </c>
      <c r="G1273" s="208">
        <v>2.5274866875206912</v>
      </c>
    </row>
    <row r="1274" spans="1:7">
      <c r="A1274" s="210" t="s">
        <v>558</v>
      </c>
      <c r="B1274" s="208">
        <v>4.159216985291688</v>
      </c>
      <c r="C1274" s="208">
        <v>1.5924245521344396</v>
      </c>
      <c r="E1274" s="210" t="s">
        <v>565</v>
      </c>
      <c r="F1274" s="208">
        <v>2.826821999280059</v>
      </c>
      <c r="G1274" s="208">
        <v>1.3948949866838656</v>
      </c>
    </row>
    <row r="1275" spans="1:7">
      <c r="A1275" s="210" t="s">
        <v>558</v>
      </c>
      <c r="B1275" s="208">
        <v>4.1619018068468794</v>
      </c>
      <c r="C1275" s="208">
        <v>1.4412284421795649</v>
      </c>
      <c r="E1275" s="210" t="s">
        <v>565</v>
      </c>
      <c r="F1275" s="208">
        <v>2.8288554128532488</v>
      </c>
      <c r="G1275" s="208">
        <v>1.4278827701077632</v>
      </c>
    </row>
    <row r="1276" spans="1:7">
      <c r="A1276" s="210" t="s">
        <v>558</v>
      </c>
      <c r="B1276" s="208">
        <v>4.1910147081416689</v>
      </c>
      <c r="C1276" s="208">
        <v>1.4723793262505103</v>
      </c>
      <c r="E1276" s="210" t="s">
        <v>565</v>
      </c>
      <c r="F1276" s="208">
        <v>2.8324476723411833</v>
      </c>
      <c r="G1276" s="208">
        <v>1.3751983431376347</v>
      </c>
    </row>
    <row r="1277" spans="1:7">
      <c r="A1277" s="210" t="s">
        <v>558</v>
      </c>
      <c r="B1277" s="208">
        <v>4.2066516014644364</v>
      </c>
      <c r="C1277" s="208">
        <v>1.4047300787523889</v>
      </c>
      <c r="E1277" s="210" t="s">
        <v>565</v>
      </c>
      <c r="F1277" s="208">
        <v>2.8397655581942907</v>
      </c>
      <c r="G1277" s="208">
        <v>2.6534990822330546</v>
      </c>
    </row>
    <row r="1278" spans="1:7">
      <c r="A1278" s="210" t="s">
        <v>558</v>
      </c>
      <c r="B1278" s="208">
        <v>4.232386388825387</v>
      </c>
      <c r="C1278" s="208">
        <v>2.52879233780406</v>
      </c>
      <c r="E1278" s="210" t="s">
        <v>565</v>
      </c>
      <c r="F1278" s="208">
        <v>2.84217686438335</v>
      </c>
      <c r="G1278" s="208">
        <v>1.4691731600159799</v>
      </c>
    </row>
    <row r="1279" spans="1:7">
      <c r="A1279" s="210" t="s">
        <v>558</v>
      </c>
      <c r="B1279" s="208">
        <v>4.2369297232405856</v>
      </c>
      <c r="C1279" s="208">
        <v>1.4817059799281158</v>
      </c>
      <c r="E1279" s="210" t="s">
        <v>565</v>
      </c>
      <c r="F1279" s="208">
        <v>2.8482845168664941</v>
      </c>
      <c r="G1279" s="208">
        <v>2.0203307265031865</v>
      </c>
    </row>
    <row r="1280" spans="1:7">
      <c r="A1280" s="210" t="s">
        <v>558</v>
      </c>
      <c r="B1280" s="208">
        <v>4.2609637398029312</v>
      </c>
      <c r="C1280" s="208">
        <v>2.0635054524331298</v>
      </c>
      <c r="E1280" s="210" t="s">
        <v>565</v>
      </c>
      <c r="F1280" s="208">
        <v>2.8564621792353377</v>
      </c>
      <c r="G1280" s="208">
        <v>1.5246009992832028</v>
      </c>
    </row>
    <row r="1281" spans="1:7">
      <c r="A1281" s="210" t="s">
        <v>558</v>
      </c>
      <c r="B1281" s="208">
        <v>4.2780298553537754</v>
      </c>
      <c r="C1281" s="208">
        <v>2.3233609465565888</v>
      </c>
      <c r="E1281" s="210" t="s">
        <v>565</v>
      </c>
      <c r="F1281" s="208">
        <v>2.8570949723294454</v>
      </c>
      <c r="G1281" s="208">
        <v>1.7493354371370473</v>
      </c>
    </row>
    <row r="1282" spans="1:7">
      <c r="A1282" s="210" t="s">
        <v>558</v>
      </c>
      <c r="B1282" s="208">
        <v>4.2891642800735186</v>
      </c>
      <c r="C1282" s="208">
        <v>1.7317930041653811</v>
      </c>
      <c r="E1282" s="210" t="s">
        <v>565</v>
      </c>
      <c r="F1282" s="208">
        <v>2.8593159974281965</v>
      </c>
      <c r="G1282" s="208">
        <v>1.9434906962704641</v>
      </c>
    </row>
    <row r="1283" spans="1:7">
      <c r="A1283" s="210" t="s">
        <v>558</v>
      </c>
      <c r="B1283" s="208">
        <v>4.2957826138413786</v>
      </c>
      <c r="C1283" s="208">
        <v>2.5615161826126838</v>
      </c>
      <c r="E1283" s="210" t="s">
        <v>565</v>
      </c>
      <c r="F1283" s="208">
        <v>2.8615644727748539</v>
      </c>
      <c r="G1283" s="208">
        <v>1.4128015852779441</v>
      </c>
    </row>
    <row r="1284" spans="1:7">
      <c r="A1284" s="210" t="s">
        <v>558</v>
      </c>
      <c r="B1284" s="208">
        <v>4.2978265376417077</v>
      </c>
      <c r="C1284" s="208">
        <v>1.4148489854972235</v>
      </c>
      <c r="E1284" s="210" t="s">
        <v>565</v>
      </c>
      <c r="F1284" s="208">
        <v>2.8727434826342435</v>
      </c>
      <c r="G1284" s="208">
        <v>1.6362177399874549</v>
      </c>
    </row>
    <row r="1285" spans="1:7">
      <c r="A1285" s="210" t="s">
        <v>558</v>
      </c>
      <c r="B1285" s="208">
        <v>4.2981817635093726</v>
      </c>
      <c r="C1285" s="208">
        <v>2.8228734735127134</v>
      </c>
      <c r="E1285" s="210" t="s">
        <v>565</v>
      </c>
      <c r="F1285" s="208">
        <v>2.8806013593382271</v>
      </c>
      <c r="G1285" s="208">
        <v>1.7646137029558491</v>
      </c>
    </row>
    <row r="1286" spans="1:7">
      <c r="A1286" s="210" t="s">
        <v>558</v>
      </c>
      <c r="B1286" s="208">
        <v>4.3434333091532071</v>
      </c>
      <c r="C1286" s="208">
        <v>1.51602312570288</v>
      </c>
      <c r="E1286" s="210" t="s">
        <v>565</v>
      </c>
      <c r="F1286" s="208">
        <v>2.8854098872488514</v>
      </c>
      <c r="G1286" s="208">
        <v>1.3797531251270345</v>
      </c>
    </row>
    <row r="1287" spans="1:7">
      <c r="A1287" s="210" t="s">
        <v>558</v>
      </c>
      <c r="B1287" s="208">
        <v>4.3629619634181722</v>
      </c>
      <c r="C1287" s="208">
        <v>1.7685158111901209</v>
      </c>
      <c r="E1287" s="210" t="s">
        <v>565</v>
      </c>
      <c r="F1287" s="208">
        <v>2.8993551749241702</v>
      </c>
      <c r="G1287" s="208">
        <v>1.5333162311814148</v>
      </c>
    </row>
    <row r="1288" spans="1:7">
      <c r="A1288" s="210" t="s">
        <v>558</v>
      </c>
      <c r="B1288" s="208">
        <v>4.3752014346359394</v>
      </c>
      <c r="C1288" s="208">
        <v>1.5119611056128923</v>
      </c>
      <c r="E1288" s="210" t="s">
        <v>565</v>
      </c>
      <c r="F1288" s="208">
        <v>2.9177371924418809</v>
      </c>
      <c r="G1288" s="208">
        <v>1.3660077685485781</v>
      </c>
    </row>
    <row r="1289" spans="1:7">
      <c r="A1289" s="210" t="s">
        <v>558</v>
      </c>
      <c r="B1289" s="208">
        <v>4.3783215249338401</v>
      </c>
      <c r="C1289" s="208">
        <v>1.5354983590214129</v>
      </c>
      <c r="E1289" s="210" t="s">
        <v>565</v>
      </c>
      <c r="F1289" s="208">
        <v>2.9390478685867816</v>
      </c>
      <c r="G1289" s="208">
        <v>1.4027892926701457</v>
      </c>
    </row>
    <row r="1290" spans="1:7">
      <c r="A1290" s="210" t="s">
        <v>558</v>
      </c>
      <c r="B1290" s="208">
        <v>4.3936318335586524</v>
      </c>
      <c r="C1290" s="208">
        <v>2.1063401792546164</v>
      </c>
      <c r="E1290" s="210" t="s">
        <v>565</v>
      </c>
      <c r="F1290" s="208">
        <v>2.9418485122861848</v>
      </c>
      <c r="G1290" s="208">
        <v>1.9477030909038808</v>
      </c>
    </row>
    <row r="1291" spans="1:7">
      <c r="A1291" s="210" t="s">
        <v>558</v>
      </c>
      <c r="B1291" s="208">
        <v>4.4049075894253527</v>
      </c>
      <c r="C1291" s="208">
        <v>2.2295170697066293</v>
      </c>
      <c r="E1291" s="210" t="s">
        <v>565</v>
      </c>
      <c r="F1291" s="208">
        <v>2.9430932358343642</v>
      </c>
      <c r="G1291" s="208">
        <v>1.4531579442674782</v>
      </c>
    </row>
    <row r="1292" spans="1:7">
      <c r="A1292" s="210" t="s">
        <v>558</v>
      </c>
      <c r="B1292" s="208">
        <v>4.4254075506692185</v>
      </c>
      <c r="C1292" s="208">
        <v>1.5441198725598846</v>
      </c>
      <c r="E1292" s="210" t="s">
        <v>565</v>
      </c>
      <c r="F1292" s="208">
        <v>2.9461588661973042</v>
      </c>
      <c r="G1292" s="208">
        <v>1.7304500929766735</v>
      </c>
    </row>
    <row r="1293" spans="1:7">
      <c r="A1293" s="210" t="s">
        <v>558</v>
      </c>
      <c r="B1293" s="208">
        <v>4.4278303207152048</v>
      </c>
      <c r="C1293" s="208">
        <v>1.4883558977629605</v>
      </c>
      <c r="E1293" s="210" t="s">
        <v>565</v>
      </c>
      <c r="F1293" s="208">
        <v>2.9479102045289491</v>
      </c>
      <c r="G1293" s="208">
        <v>1.4756912419626989</v>
      </c>
    </row>
    <row r="1294" spans="1:7">
      <c r="A1294" s="210" t="s">
        <v>558</v>
      </c>
      <c r="B1294" s="208">
        <v>4.4400771312873903</v>
      </c>
      <c r="C1294" s="208">
        <v>2.7529823032353193</v>
      </c>
      <c r="E1294" s="210" t="s">
        <v>565</v>
      </c>
      <c r="F1294" s="208">
        <v>2.955824560083089</v>
      </c>
      <c r="G1294" s="208">
        <v>1.6412049084585196</v>
      </c>
    </row>
    <row r="1295" spans="1:7">
      <c r="A1295" s="210" t="s">
        <v>558</v>
      </c>
      <c r="B1295" s="208">
        <v>4.4421433109556903</v>
      </c>
      <c r="C1295" s="208">
        <v>1.5301955522134982</v>
      </c>
      <c r="E1295" s="210" t="s">
        <v>565</v>
      </c>
      <c r="F1295" s="208">
        <v>2.960549783857795</v>
      </c>
      <c r="G1295" s="208">
        <v>1.5395557299262177</v>
      </c>
    </row>
    <row r="1296" spans="1:7">
      <c r="A1296" s="210" t="s">
        <v>558</v>
      </c>
      <c r="B1296" s="208">
        <v>4.4535082026936967</v>
      </c>
      <c r="C1296" s="208">
        <v>1.8462396918369262</v>
      </c>
      <c r="E1296" s="210" t="s">
        <v>565</v>
      </c>
      <c r="F1296" s="208">
        <v>2.9659701606599898</v>
      </c>
      <c r="G1296" s="208">
        <v>1.4227972965204736</v>
      </c>
    </row>
    <row r="1297" spans="1:7">
      <c r="A1297" s="210" t="s">
        <v>558</v>
      </c>
      <c r="B1297" s="208">
        <v>4.4814216361089381</v>
      </c>
      <c r="C1297" s="208">
        <v>1.9758102967432258</v>
      </c>
      <c r="E1297" s="210" t="s">
        <v>565</v>
      </c>
      <c r="F1297" s="208">
        <v>2.974513566124199</v>
      </c>
      <c r="G1297" s="208">
        <v>1.4605398978900779</v>
      </c>
    </row>
    <row r="1298" spans="1:7">
      <c r="A1298" s="210" t="s">
        <v>558</v>
      </c>
      <c r="B1298" s="208">
        <v>4.4946835293274772</v>
      </c>
      <c r="C1298" s="208">
        <v>2.6728240163213823</v>
      </c>
      <c r="E1298" s="210" t="s">
        <v>565</v>
      </c>
      <c r="F1298" s="208">
        <v>2.9785472952863175</v>
      </c>
      <c r="G1298" s="208">
        <v>1.5711047920708148</v>
      </c>
    </row>
    <row r="1299" spans="1:7">
      <c r="A1299" s="210" t="s">
        <v>558</v>
      </c>
      <c r="B1299" s="208">
        <v>4.5048597721559602</v>
      </c>
      <c r="C1299" s="208">
        <v>1.5932363177575173</v>
      </c>
      <c r="E1299" s="210" t="s">
        <v>565</v>
      </c>
      <c r="F1299" s="208">
        <v>2.984944472576152</v>
      </c>
      <c r="G1299" s="208">
        <v>1.5509499115370433</v>
      </c>
    </row>
    <row r="1300" spans="1:7">
      <c r="A1300" s="210" t="s">
        <v>558</v>
      </c>
      <c r="B1300" s="208">
        <v>4.51183971591011</v>
      </c>
      <c r="C1300" s="208">
        <v>2.0126196137410752</v>
      </c>
      <c r="E1300" s="210" t="s">
        <v>565</v>
      </c>
      <c r="F1300" s="208">
        <v>2.9853151297288862</v>
      </c>
      <c r="G1300" s="208">
        <v>2.1924376045672789</v>
      </c>
    </row>
    <row r="1301" spans="1:7">
      <c r="A1301" s="210" t="s">
        <v>558</v>
      </c>
      <c r="B1301" s="208">
        <v>4.526197818146052</v>
      </c>
      <c r="C1301" s="208">
        <v>1.6123383892541352</v>
      </c>
      <c r="E1301" s="210" t="s">
        <v>565</v>
      </c>
      <c r="F1301" s="208">
        <v>2.9871555617474912</v>
      </c>
      <c r="G1301" s="208">
        <v>1.5519697816305535</v>
      </c>
    </row>
    <row r="1302" spans="1:7">
      <c r="A1302" s="210" t="s">
        <v>558</v>
      </c>
      <c r="B1302" s="208">
        <v>4.5282878893424545</v>
      </c>
      <c r="C1302" s="208">
        <v>1.4820203443876641</v>
      </c>
      <c r="E1302" s="210" t="s">
        <v>565</v>
      </c>
      <c r="F1302" s="208">
        <v>2.9968765613437651</v>
      </c>
      <c r="G1302" s="208">
        <v>1.4958538396516223</v>
      </c>
    </row>
    <row r="1303" spans="1:7">
      <c r="A1303" s="210" t="s">
        <v>558</v>
      </c>
      <c r="B1303" s="208">
        <v>4.5325958949711653</v>
      </c>
      <c r="C1303" s="208">
        <v>1.6742904031345689</v>
      </c>
      <c r="E1303" s="210" t="s">
        <v>565</v>
      </c>
      <c r="F1303" s="208">
        <v>2.999047537128793</v>
      </c>
      <c r="G1303" s="208">
        <v>1.4765486844562357</v>
      </c>
    </row>
    <row r="1304" spans="1:7">
      <c r="A1304" s="210" t="s">
        <v>558</v>
      </c>
      <c r="B1304" s="208">
        <v>4.5380821107040648</v>
      </c>
      <c r="C1304" s="208">
        <v>1.811309742297595</v>
      </c>
      <c r="E1304" s="210" t="s">
        <v>565</v>
      </c>
      <c r="F1304" s="208">
        <v>3.0156141608729787</v>
      </c>
      <c r="G1304" s="208">
        <v>1.492279379293324</v>
      </c>
    </row>
    <row r="1305" spans="1:7">
      <c r="A1305" s="210" t="s">
        <v>558</v>
      </c>
      <c r="B1305" s="208">
        <v>4.5436496647177114</v>
      </c>
      <c r="C1305" s="208">
        <v>1.4238318929580009</v>
      </c>
      <c r="E1305" s="210" t="s">
        <v>565</v>
      </c>
      <c r="F1305" s="208">
        <v>3.0185287545738873</v>
      </c>
      <c r="G1305" s="208">
        <v>3.4273715346374232</v>
      </c>
    </row>
    <row r="1306" spans="1:7">
      <c r="A1306" s="210" t="s">
        <v>558</v>
      </c>
      <c r="B1306" s="208">
        <v>4.5535772133304677</v>
      </c>
      <c r="C1306" s="208">
        <v>1.6718491685901722</v>
      </c>
      <c r="E1306" s="210" t="s">
        <v>565</v>
      </c>
      <c r="F1306" s="208">
        <v>3.0241490165852469</v>
      </c>
      <c r="G1306" s="208">
        <v>2.5971226156620855</v>
      </c>
    </row>
    <row r="1307" spans="1:7">
      <c r="A1307" s="210" t="s">
        <v>558</v>
      </c>
      <c r="B1307" s="208">
        <v>4.5598546716995338</v>
      </c>
      <c r="C1307" s="208">
        <v>1.7636768253966562</v>
      </c>
      <c r="E1307" s="210" t="s">
        <v>565</v>
      </c>
      <c r="F1307" s="208">
        <v>3.0345879053898215</v>
      </c>
      <c r="G1307" s="208">
        <v>1.6805542435884044</v>
      </c>
    </row>
    <row r="1308" spans="1:7">
      <c r="A1308" s="210" t="s">
        <v>558</v>
      </c>
      <c r="B1308" s="208">
        <v>4.5830821629048577</v>
      </c>
      <c r="C1308" s="208">
        <v>1.505938435385751</v>
      </c>
      <c r="E1308" s="210" t="s">
        <v>565</v>
      </c>
      <c r="F1308" s="208">
        <v>3.0389630967784176</v>
      </c>
      <c r="G1308" s="208">
        <v>1.4172712077330973</v>
      </c>
    </row>
    <row r="1309" spans="1:7">
      <c r="A1309" s="210" t="s">
        <v>558</v>
      </c>
      <c r="B1309" s="208">
        <v>4.5843198452462612</v>
      </c>
      <c r="C1309" s="208">
        <v>1.5784588959976158</v>
      </c>
      <c r="E1309" s="210" t="s">
        <v>565</v>
      </c>
      <c r="F1309" s="208">
        <v>3.0470628341553758</v>
      </c>
      <c r="G1309" s="208">
        <v>1.4591633690612744</v>
      </c>
    </row>
    <row r="1310" spans="1:7">
      <c r="A1310" s="210" t="s">
        <v>558</v>
      </c>
      <c r="B1310" s="208">
        <v>4.5898995694207851</v>
      </c>
      <c r="C1310" s="208">
        <v>4.3211840273023139</v>
      </c>
      <c r="E1310" s="210" t="s">
        <v>565</v>
      </c>
      <c r="F1310" s="208">
        <v>3.0479469564919799</v>
      </c>
      <c r="G1310" s="208">
        <v>1.486094002362466</v>
      </c>
    </row>
    <row r="1311" spans="1:7">
      <c r="A1311" s="210" t="s">
        <v>558</v>
      </c>
      <c r="B1311" s="208">
        <v>4.6240592351659489</v>
      </c>
      <c r="C1311" s="208">
        <v>1.8284236382754766</v>
      </c>
      <c r="E1311" s="210" t="s">
        <v>565</v>
      </c>
      <c r="F1311" s="208">
        <v>3.0524663283674638</v>
      </c>
      <c r="G1311" s="208">
        <v>1.3709151030433222</v>
      </c>
    </row>
    <row r="1312" spans="1:7">
      <c r="A1312" s="210" t="s">
        <v>558</v>
      </c>
      <c r="B1312" s="208">
        <v>4.6444308798987883</v>
      </c>
      <c r="C1312" s="208">
        <v>1.5875855663409748</v>
      </c>
      <c r="E1312" s="210" t="s">
        <v>565</v>
      </c>
      <c r="F1312" s="208">
        <v>3.0663910472692728</v>
      </c>
      <c r="G1312" s="208">
        <v>1.3781535119672417</v>
      </c>
    </row>
    <row r="1313" spans="1:7">
      <c r="A1313" s="210" t="s">
        <v>558</v>
      </c>
      <c r="B1313" s="208">
        <v>4.6566114258766005</v>
      </c>
      <c r="C1313" s="208">
        <v>1.643577074581821</v>
      </c>
      <c r="E1313" s="210" t="s">
        <v>565</v>
      </c>
      <c r="F1313" s="208">
        <v>3.0720359947369609</v>
      </c>
      <c r="G1313" s="208">
        <v>1.7387423636396233</v>
      </c>
    </row>
    <row r="1314" spans="1:7">
      <c r="A1314" s="210" t="s">
        <v>558</v>
      </c>
      <c r="B1314" s="208">
        <v>4.6656373979437857</v>
      </c>
      <c r="C1314" s="208">
        <v>2.7414004306855038</v>
      </c>
      <c r="E1314" s="210" t="s">
        <v>565</v>
      </c>
      <c r="F1314" s="208">
        <v>3.0748008551617625</v>
      </c>
      <c r="G1314" s="208">
        <v>3.3356011612817777</v>
      </c>
    </row>
    <row r="1315" spans="1:7">
      <c r="A1315" s="210" t="s">
        <v>558</v>
      </c>
      <c r="B1315" s="208">
        <v>4.672561805198975</v>
      </c>
      <c r="C1315" s="208">
        <v>1.6797099167982146</v>
      </c>
      <c r="E1315" s="210" t="s">
        <v>565</v>
      </c>
      <c r="F1315" s="208">
        <v>3.075338205819115</v>
      </c>
      <c r="G1315" s="208">
        <v>1.4976521630571851</v>
      </c>
    </row>
    <row r="1316" spans="1:7">
      <c r="A1316" s="210" t="s">
        <v>558</v>
      </c>
      <c r="B1316" s="208">
        <v>4.6727748644245786</v>
      </c>
      <c r="C1316" s="208">
        <v>1.7865234514738697</v>
      </c>
      <c r="E1316" s="210" t="s">
        <v>565</v>
      </c>
      <c r="F1316" s="208">
        <v>3.0841240549494056</v>
      </c>
      <c r="G1316" s="208">
        <v>1.3267982849738684</v>
      </c>
    </row>
    <row r="1317" spans="1:7">
      <c r="A1317" s="210" t="s">
        <v>558</v>
      </c>
      <c r="B1317" s="208">
        <v>4.6788505012541179</v>
      </c>
      <c r="C1317" s="208">
        <v>1.8663391672938039</v>
      </c>
      <c r="E1317" s="210" t="s">
        <v>565</v>
      </c>
      <c r="F1317" s="208">
        <v>3.0844209292424494</v>
      </c>
      <c r="G1317" s="208">
        <v>1.7340584951869968</v>
      </c>
    </row>
    <row r="1318" spans="1:7">
      <c r="A1318" s="210" t="s">
        <v>558</v>
      </c>
      <c r="B1318" s="208">
        <v>4.6825473189041746</v>
      </c>
      <c r="C1318" s="208">
        <v>1.6733122619960816</v>
      </c>
      <c r="E1318" s="210" t="s">
        <v>565</v>
      </c>
      <c r="F1318" s="208">
        <v>3.1056407031445636</v>
      </c>
      <c r="G1318" s="208">
        <v>2.049294422438503</v>
      </c>
    </row>
    <row r="1319" spans="1:7">
      <c r="A1319" s="210" t="s">
        <v>558</v>
      </c>
      <c r="B1319" s="208">
        <v>4.6925837211921637</v>
      </c>
      <c r="C1319" s="208">
        <v>2.6679715135269704</v>
      </c>
      <c r="E1319" s="210" t="s">
        <v>565</v>
      </c>
      <c r="F1319" s="208">
        <v>3.1223650812586001</v>
      </c>
      <c r="G1319" s="208">
        <v>2.5086013433603171</v>
      </c>
    </row>
    <row r="1320" spans="1:7">
      <c r="A1320" s="210" t="s">
        <v>558</v>
      </c>
      <c r="B1320" s="208">
        <v>4.7091693298274899</v>
      </c>
      <c r="C1320" s="208">
        <v>2.7588911628458392</v>
      </c>
      <c r="E1320" s="210" t="s">
        <v>565</v>
      </c>
      <c r="F1320" s="208">
        <v>3.1288846687683876</v>
      </c>
      <c r="G1320" s="208">
        <v>1.5808161292223468</v>
      </c>
    </row>
    <row r="1321" spans="1:7">
      <c r="A1321" s="210" t="s">
        <v>558</v>
      </c>
      <c r="B1321" s="208">
        <v>4.71557744695225</v>
      </c>
      <c r="C1321" s="208">
        <v>2.7191240359743518</v>
      </c>
      <c r="E1321" s="210" t="s">
        <v>565</v>
      </c>
      <c r="F1321" s="208">
        <v>3.1396632850931119</v>
      </c>
      <c r="G1321" s="208">
        <v>2.1486179336845943</v>
      </c>
    </row>
    <row r="1322" spans="1:7">
      <c r="A1322" s="210" t="s">
        <v>558</v>
      </c>
      <c r="B1322" s="208">
        <v>4.7317977838505394</v>
      </c>
      <c r="C1322" s="208">
        <v>1.4458333307230249</v>
      </c>
      <c r="E1322" s="210" t="s">
        <v>565</v>
      </c>
      <c r="F1322" s="208">
        <v>3.144932629633622</v>
      </c>
      <c r="G1322" s="208">
        <v>1.3887747463580742</v>
      </c>
    </row>
    <row r="1323" spans="1:7">
      <c r="A1323" s="210" t="s">
        <v>558</v>
      </c>
      <c r="B1323" s="208">
        <v>4.7343128148994831</v>
      </c>
      <c r="C1323" s="208">
        <v>1.5977283552671284</v>
      </c>
      <c r="E1323" s="210" t="s">
        <v>565</v>
      </c>
      <c r="F1323" s="208">
        <v>3.1509737385524761</v>
      </c>
      <c r="G1323" s="208">
        <v>1.6420416996266562</v>
      </c>
    </row>
    <row r="1324" spans="1:7">
      <c r="A1324" s="210" t="s">
        <v>558</v>
      </c>
      <c r="B1324" s="208">
        <v>4.7505696931885142</v>
      </c>
      <c r="C1324" s="208">
        <v>1.8602861845457663</v>
      </c>
      <c r="E1324" s="210" t="s">
        <v>565</v>
      </c>
      <c r="F1324" s="208">
        <v>3.1574150372401122</v>
      </c>
      <c r="G1324" s="208">
        <v>1.3477647182648056</v>
      </c>
    </row>
    <row r="1325" spans="1:7">
      <c r="A1325" s="210" t="s">
        <v>558</v>
      </c>
      <c r="B1325" s="208">
        <v>4.7522424709927513</v>
      </c>
      <c r="C1325" s="208">
        <v>1.6257023508121167</v>
      </c>
      <c r="E1325" s="210" t="s">
        <v>565</v>
      </c>
      <c r="F1325" s="208">
        <v>3.1763173857585509</v>
      </c>
      <c r="G1325" s="208">
        <v>1.430705373426572</v>
      </c>
    </row>
    <row r="1326" spans="1:7">
      <c r="A1326" s="210" t="s">
        <v>558</v>
      </c>
      <c r="B1326" s="208">
        <v>4.7882048339523395</v>
      </c>
      <c r="C1326" s="208">
        <v>1.8834334644819262</v>
      </c>
      <c r="E1326" s="210" t="s">
        <v>565</v>
      </c>
      <c r="F1326" s="208">
        <v>3.1814647244145351</v>
      </c>
      <c r="G1326" s="208">
        <v>1.5316890487537127</v>
      </c>
    </row>
    <row r="1327" spans="1:7">
      <c r="A1327" s="210" t="s">
        <v>558</v>
      </c>
      <c r="B1327" s="208">
        <v>4.8496011183189349</v>
      </c>
      <c r="C1327" s="208">
        <v>2.3767013551521456</v>
      </c>
      <c r="E1327" s="210" t="s">
        <v>565</v>
      </c>
      <c r="F1327" s="208">
        <v>3.1827694891036917</v>
      </c>
      <c r="G1327" s="208">
        <v>1.4683301423163295</v>
      </c>
    </row>
    <row r="1328" spans="1:7">
      <c r="A1328" s="210" t="s">
        <v>558</v>
      </c>
      <c r="B1328" s="208">
        <v>4.8502133514826076</v>
      </c>
      <c r="C1328" s="208">
        <v>3.9232440186302764</v>
      </c>
      <c r="E1328" s="210" t="s">
        <v>565</v>
      </c>
      <c r="F1328" s="208">
        <v>3.1829032817183127</v>
      </c>
      <c r="G1328" s="208">
        <v>1.5027882272247268</v>
      </c>
    </row>
    <row r="1329" spans="1:7">
      <c r="A1329" s="210" t="s">
        <v>558</v>
      </c>
      <c r="B1329" s="208">
        <v>4.8502979878876555</v>
      </c>
      <c r="C1329" s="208">
        <v>2.1908502588073078</v>
      </c>
      <c r="E1329" s="210" t="s">
        <v>565</v>
      </c>
      <c r="F1329" s="208">
        <v>3.1890319396462177</v>
      </c>
      <c r="G1329" s="208">
        <v>1.4825986556726447</v>
      </c>
    </row>
    <row r="1330" spans="1:7">
      <c r="A1330" s="210" t="s">
        <v>558</v>
      </c>
      <c r="B1330" s="208">
        <v>4.8524391214831057</v>
      </c>
      <c r="C1330" s="208">
        <v>1.5330156561611463</v>
      </c>
      <c r="E1330" s="210" t="s">
        <v>565</v>
      </c>
      <c r="F1330" s="208">
        <v>3.1973354185619827</v>
      </c>
      <c r="G1330" s="208">
        <v>1.5220519414478748</v>
      </c>
    </row>
    <row r="1331" spans="1:7">
      <c r="A1331" s="210" t="s">
        <v>558</v>
      </c>
      <c r="B1331" s="208">
        <v>4.8578531917694008</v>
      </c>
      <c r="C1331" s="208">
        <v>2.5082706706594586</v>
      </c>
      <c r="E1331" s="210" t="s">
        <v>565</v>
      </c>
      <c r="F1331" s="208">
        <v>3.202867124972649</v>
      </c>
      <c r="G1331" s="208">
        <v>1.602442124640697</v>
      </c>
    </row>
    <row r="1332" spans="1:7">
      <c r="A1332" s="210" t="s">
        <v>558</v>
      </c>
      <c r="B1332" s="208">
        <v>4.8601759340724806</v>
      </c>
      <c r="C1332" s="208">
        <v>2.4263143705570616</v>
      </c>
      <c r="E1332" s="210" t="s">
        <v>565</v>
      </c>
      <c r="F1332" s="208">
        <v>3.2293947270790859</v>
      </c>
      <c r="G1332" s="208">
        <v>2.5574499108981343</v>
      </c>
    </row>
    <row r="1333" spans="1:7">
      <c r="A1333" s="210" t="s">
        <v>558</v>
      </c>
      <c r="B1333" s="208">
        <v>4.8656523763200052</v>
      </c>
      <c r="C1333" s="208">
        <v>1.566071760907243</v>
      </c>
      <c r="E1333" s="210" t="s">
        <v>565</v>
      </c>
      <c r="F1333" s="208">
        <v>3.2322567091642336</v>
      </c>
      <c r="G1333" s="208">
        <v>1.6635033033460604</v>
      </c>
    </row>
    <row r="1334" spans="1:7">
      <c r="A1334" s="210" t="s">
        <v>558</v>
      </c>
      <c r="B1334" s="208">
        <v>4.8773232760953791</v>
      </c>
      <c r="C1334" s="208">
        <v>1.7506410874204166</v>
      </c>
      <c r="E1334" s="210" t="s">
        <v>565</v>
      </c>
      <c r="F1334" s="208">
        <v>3.2365559782725226</v>
      </c>
      <c r="G1334" s="208">
        <v>1.8240360813592182</v>
      </c>
    </row>
    <row r="1335" spans="1:7">
      <c r="A1335" s="210" t="s">
        <v>558</v>
      </c>
      <c r="B1335" s="208">
        <v>4.8995820661498506</v>
      </c>
      <c r="C1335" s="208">
        <v>2.6265788283687455</v>
      </c>
      <c r="E1335" s="210" t="s">
        <v>565</v>
      </c>
      <c r="F1335" s="208">
        <v>3.2440367691200165</v>
      </c>
      <c r="G1335" s="208">
        <v>2.788588736284721</v>
      </c>
    </row>
    <row r="1336" spans="1:7">
      <c r="A1336" s="210" t="s">
        <v>558</v>
      </c>
      <c r="B1336" s="208">
        <v>4.9522011505514953</v>
      </c>
      <c r="C1336" s="208">
        <v>1.6318751681786938</v>
      </c>
      <c r="E1336" s="210" t="s">
        <v>565</v>
      </c>
      <c r="F1336" s="208">
        <v>3.2616390373199819</v>
      </c>
      <c r="G1336" s="208">
        <v>1.3742930911540034</v>
      </c>
    </row>
    <row r="1337" spans="1:7">
      <c r="A1337" s="210" t="s">
        <v>558</v>
      </c>
      <c r="B1337" s="208">
        <v>4.9614516694713187</v>
      </c>
      <c r="C1337" s="208">
        <v>2.6093767982611231</v>
      </c>
      <c r="E1337" s="210" t="s">
        <v>565</v>
      </c>
      <c r="F1337" s="208">
        <v>3.2642739356076262</v>
      </c>
      <c r="G1337" s="208">
        <v>1.614851382622517</v>
      </c>
    </row>
    <row r="1338" spans="1:7">
      <c r="A1338" s="210" t="s">
        <v>558</v>
      </c>
      <c r="B1338" s="208">
        <v>4.9759333653413895</v>
      </c>
      <c r="C1338" s="208">
        <v>1.6622191846378791</v>
      </c>
      <c r="E1338" s="210" t="s">
        <v>565</v>
      </c>
      <c r="F1338" s="208">
        <v>3.2828831233920921</v>
      </c>
      <c r="G1338" s="208">
        <v>2.2722141824173852</v>
      </c>
    </row>
    <row r="1339" spans="1:7">
      <c r="A1339" s="210" t="s">
        <v>558</v>
      </c>
      <c r="B1339" s="208">
        <v>4.9900291525841656</v>
      </c>
      <c r="C1339" s="208">
        <v>1.5928302452810856</v>
      </c>
      <c r="E1339" s="210" t="s">
        <v>565</v>
      </c>
      <c r="F1339" s="208">
        <v>3.2924046735335524</v>
      </c>
      <c r="G1339" s="208">
        <v>1.3890085522759168</v>
      </c>
    </row>
    <row r="1340" spans="1:7">
      <c r="A1340" s="210" t="s">
        <v>558</v>
      </c>
      <c r="B1340" s="208">
        <v>4.9923694218232759</v>
      </c>
      <c r="C1340" s="208">
        <v>2.2474656769561916</v>
      </c>
      <c r="E1340" s="210" t="s">
        <v>565</v>
      </c>
      <c r="F1340" s="208">
        <v>3.3134423700445041</v>
      </c>
      <c r="G1340" s="208">
        <v>2.3655643846592214</v>
      </c>
    </row>
    <row r="1341" spans="1:7">
      <c r="A1341" s="210" t="s">
        <v>558</v>
      </c>
      <c r="B1341" s="208">
        <v>4.9940556018199187</v>
      </c>
      <c r="C1341" s="208">
        <v>1.4993431001018598</v>
      </c>
      <c r="E1341" s="210" t="s">
        <v>565</v>
      </c>
      <c r="F1341" s="208">
        <v>3.3188758696208498</v>
      </c>
      <c r="G1341" s="208">
        <v>1.4395476024442497</v>
      </c>
    </row>
    <row r="1342" spans="1:7">
      <c r="A1342" s="210" t="s">
        <v>558</v>
      </c>
      <c r="B1342" s="208">
        <v>4.996553258840807</v>
      </c>
      <c r="C1342" s="208">
        <v>1.7020906966755713</v>
      </c>
      <c r="E1342" s="210" t="s">
        <v>565</v>
      </c>
      <c r="F1342" s="208">
        <v>3.3263711694908453</v>
      </c>
      <c r="G1342" s="208">
        <v>1.7487996018045411</v>
      </c>
    </row>
    <row r="1343" spans="1:7">
      <c r="A1343" s="210" t="s">
        <v>558</v>
      </c>
      <c r="B1343" s="208">
        <v>5.0051426817313427</v>
      </c>
      <c r="C1343" s="208">
        <v>1.9482720243322076</v>
      </c>
      <c r="E1343" s="210" t="s">
        <v>565</v>
      </c>
      <c r="F1343" s="208">
        <v>3.3267743980758238</v>
      </c>
      <c r="G1343" s="208">
        <v>2.2045021159686593</v>
      </c>
    </row>
    <row r="1344" spans="1:7">
      <c r="A1344" s="210" t="s">
        <v>558</v>
      </c>
      <c r="B1344" s="208">
        <v>5.0199360428757309</v>
      </c>
      <c r="C1344" s="208">
        <v>1.8701655751468569</v>
      </c>
      <c r="E1344" s="210" t="s">
        <v>565</v>
      </c>
      <c r="F1344" s="208">
        <v>3.3339412523058609</v>
      </c>
      <c r="G1344" s="208">
        <v>1.5135576822537065</v>
      </c>
    </row>
    <row r="1345" spans="1:7">
      <c r="A1345" s="210" t="s">
        <v>558</v>
      </c>
      <c r="B1345" s="208">
        <v>5.0326421184424186</v>
      </c>
      <c r="C1345" s="208">
        <v>1.6694215799222032</v>
      </c>
      <c r="E1345" s="210" t="s">
        <v>565</v>
      </c>
      <c r="F1345" s="208">
        <v>3.3420648554613024</v>
      </c>
      <c r="G1345" s="208">
        <v>1.7084304493707843</v>
      </c>
    </row>
    <row r="1346" spans="1:7">
      <c r="A1346" s="210" t="s">
        <v>558</v>
      </c>
      <c r="B1346" s="208">
        <v>5.0470178653164908</v>
      </c>
      <c r="C1346" s="208">
        <v>1.7099919664338799</v>
      </c>
      <c r="E1346" s="210" t="s">
        <v>565</v>
      </c>
      <c r="F1346" s="208">
        <v>3.3462930757708951</v>
      </c>
      <c r="G1346" s="208">
        <v>1.575753521730584</v>
      </c>
    </row>
    <row r="1347" spans="1:7">
      <c r="A1347" s="210" t="s">
        <v>558</v>
      </c>
      <c r="B1347" s="208">
        <v>5.0617544937357231</v>
      </c>
      <c r="C1347" s="208">
        <v>1.951041180251212</v>
      </c>
      <c r="E1347" s="210" t="s">
        <v>565</v>
      </c>
      <c r="F1347" s="208">
        <v>3.3592103166948575</v>
      </c>
      <c r="G1347" s="208">
        <v>1.4175208740129848</v>
      </c>
    </row>
    <row r="1348" spans="1:7">
      <c r="A1348" s="210" t="s">
        <v>558</v>
      </c>
      <c r="B1348" s="208">
        <v>5.0713062348031217</v>
      </c>
      <c r="C1348" s="208">
        <v>1.6381369890634645</v>
      </c>
      <c r="E1348" s="210" t="s">
        <v>565</v>
      </c>
      <c r="F1348" s="208">
        <v>3.3624054849958847</v>
      </c>
      <c r="G1348" s="208">
        <v>2.8724906210049301</v>
      </c>
    </row>
    <row r="1349" spans="1:7">
      <c r="A1349" s="210" t="s">
        <v>558</v>
      </c>
      <c r="B1349" s="208">
        <v>5.1000861029379561</v>
      </c>
      <c r="C1349" s="208">
        <v>1.6296605051341597</v>
      </c>
      <c r="E1349" s="210" t="s">
        <v>565</v>
      </c>
      <c r="F1349" s="208">
        <v>3.3647134837784782</v>
      </c>
      <c r="G1349" s="208">
        <v>1.4202767178728226</v>
      </c>
    </row>
    <row r="1350" spans="1:7">
      <c r="A1350" s="210" t="s">
        <v>558</v>
      </c>
      <c r="B1350" s="208">
        <v>5.1131679596620883</v>
      </c>
      <c r="C1350" s="208">
        <v>1.5096090214317206</v>
      </c>
      <c r="E1350" s="210" t="s">
        <v>565</v>
      </c>
      <c r="F1350" s="208">
        <v>3.37399593427177</v>
      </c>
      <c r="G1350" s="208">
        <v>1.5516295587522819</v>
      </c>
    </row>
    <row r="1351" spans="1:7">
      <c r="A1351" s="210" t="s">
        <v>558</v>
      </c>
      <c r="B1351" s="208">
        <v>5.1450591658485276</v>
      </c>
      <c r="C1351" s="208">
        <v>3.1598160250673391</v>
      </c>
      <c r="E1351" s="210" t="s">
        <v>565</v>
      </c>
      <c r="F1351" s="208">
        <v>3.3910582004194887</v>
      </c>
      <c r="G1351" s="208">
        <v>1.5236433484389309</v>
      </c>
    </row>
    <row r="1352" spans="1:7">
      <c r="A1352" s="210" t="s">
        <v>558</v>
      </c>
      <c r="B1352" s="208">
        <v>5.1454502519174685</v>
      </c>
      <c r="C1352" s="208">
        <v>2.4668779855012333</v>
      </c>
      <c r="E1352" s="210" t="s">
        <v>565</v>
      </c>
      <c r="F1352" s="208">
        <v>3.4095441898846772</v>
      </c>
      <c r="G1352" s="208">
        <v>1.4064256059755929</v>
      </c>
    </row>
    <row r="1353" spans="1:7">
      <c r="A1353" s="210" t="s">
        <v>558</v>
      </c>
      <c r="B1353" s="208">
        <v>5.1475649954066762</v>
      </c>
      <c r="C1353" s="208">
        <v>2.7771159829520387</v>
      </c>
      <c r="E1353" s="210" t="s">
        <v>565</v>
      </c>
      <c r="F1353" s="208">
        <v>3.4172497770877301</v>
      </c>
      <c r="G1353" s="208">
        <v>1.6203939580750735</v>
      </c>
    </row>
    <row r="1354" spans="1:7">
      <c r="A1354" s="210" t="s">
        <v>558</v>
      </c>
      <c r="B1354" s="208">
        <v>5.1493347491008299</v>
      </c>
      <c r="C1354" s="208">
        <v>1.7158789811612047</v>
      </c>
      <c r="E1354" s="210" t="s">
        <v>565</v>
      </c>
      <c r="F1354" s="208">
        <v>3.4199660123388527</v>
      </c>
      <c r="G1354" s="208">
        <v>1.8409166166400368</v>
      </c>
    </row>
    <row r="1355" spans="1:7">
      <c r="A1355" s="210" t="s">
        <v>558</v>
      </c>
      <c r="B1355" s="208">
        <v>5.1690424216696957</v>
      </c>
      <c r="C1355" s="208">
        <v>1.8418967108261439</v>
      </c>
      <c r="E1355" s="210" t="s">
        <v>565</v>
      </c>
      <c r="F1355" s="208">
        <v>3.4230686020439611</v>
      </c>
      <c r="G1355" s="208">
        <v>1.4805726197600737</v>
      </c>
    </row>
    <row r="1356" spans="1:7">
      <c r="A1356" s="210" t="s">
        <v>558</v>
      </c>
      <c r="B1356" s="208">
        <v>5.2068730984296998</v>
      </c>
      <c r="C1356" s="208">
        <v>1.741400430685504</v>
      </c>
      <c r="E1356" s="210" t="s">
        <v>565</v>
      </c>
      <c r="F1356" s="208">
        <v>3.4340185374114038</v>
      </c>
      <c r="G1356" s="208">
        <v>1.6479448223035369</v>
      </c>
    </row>
    <row r="1357" spans="1:7">
      <c r="A1357" s="210" t="s">
        <v>558</v>
      </c>
      <c r="B1357" s="208">
        <v>5.2674465628282245</v>
      </c>
      <c r="C1357" s="208">
        <v>1.8818513334720515</v>
      </c>
      <c r="E1357" s="210" t="s">
        <v>565</v>
      </c>
      <c r="F1357" s="208">
        <v>3.4412458194000579</v>
      </c>
      <c r="G1357" s="208">
        <v>1.8981526113260667</v>
      </c>
    </row>
    <row r="1358" spans="1:7">
      <c r="A1358" s="210" t="s">
        <v>558</v>
      </c>
      <c r="B1358" s="208">
        <v>5.2687817617729866</v>
      </c>
      <c r="C1358" s="208">
        <v>1.741972247070815</v>
      </c>
      <c r="E1358" s="210" t="s">
        <v>565</v>
      </c>
      <c r="F1358" s="208">
        <v>3.4456990794625599</v>
      </c>
      <c r="G1358" s="208">
        <v>2.7335411699538157</v>
      </c>
    </row>
    <row r="1359" spans="1:7">
      <c r="A1359" s="210" t="s">
        <v>558</v>
      </c>
      <c r="B1359" s="208">
        <v>5.2781520587127009</v>
      </c>
      <c r="C1359" s="208">
        <v>1.6565420517461886</v>
      </c>
      <c r="E1359" s="210" t="s">
        <v>565</v>
      </c>
      <c r="F1359" s="208">
        <v>3.4668376214733061</v>
      </c>
      <c r="G1359" s="208">
        <v>1.5819086945329197</v>
      </c>
    </row>
    <row r="1360" spans="1:7">
      <c r="A1360" s="210" t="s">
        <v>558</v>
      </c>
      <c r="B1360" s="208">
        <v>5.2832002327799241</v>
      </c>
      <c r="C1360" s="208">
        <v>1.6917744281995952</v>
      </c>
      <c r="E1360" s="210" t="s">
        <v>565</v>
      </c>
      <c r="F1360" s="208">
        <v>3.4670834124380074</v>
      </c>
      <c r="G1360" s="208">
        <v>2.0356064330494017</v>
      </c>
    </row>
    <row r="1361" spans="1:7">
      <c r="A1361" s="210" t="s">
        <v>558</v>
      </c>
      <c r="B1361" s="208">
        <v>5.2960760109743568</v>
      </c>
      <c r="C1361" s="208">
        <v>1.7654851325834127</v>
      </c>
      <c r="E1361" s="210" t="s">
        <v>565</v>
      </c>
      <c r="F1361" s="208">
        <v>3.47830929704587</v>
      </c>
      <c r="G1361" s="208">
        <v>1.3682315034731003</v>
      </c>
    </row>
    <row r="1362" spans="1:7">
      <c r="A1362" s="210" t="s">
        <v>558</v>
      </c>
      <c r="B1362" s="208">
        <v>5.3016770103420612</v>
      </c>
      <c r="C1362" s="208">
        <v>1.944607070245802</v>
      </c>
      <c r="E1362" s="210" t="s">
        <v>565</v>
      </c>
      <c r="F1362" s="208">
        <v>3.487435803104876</v>
      </c>
      <c r="G1362" s="208">
        <v>1.590005944853857</v>
      </c>
    </row>
    <row r="1363" spans="1:7">
      <c r="A1363" s="210" t="s">
        <v>558</v>
      </c>
      <c r="B1363" s="208">
        <v>5.3024927180070494</v>
      </c>
      <c r="C1363" s="208">
        <v>1.518068472412287</v>
      </c>
      <c r="E1363" s="210" t="s">
        <v>565</v>
      </c>
      <c r="F1363" s="208">
        <v>3.4920809569369951</v>
      </c>
      <c r="G1363" s="208">
        <v>1.8041222442395228</v>
      </c>
    </row>
    <row r="1364" spans="1:7">
      <c r="A1364" s="210" t="s">
        <v>558</v>
      </c>
      <c r="B1364" s="208">
        <v>5.3349295020355632</v>
      </c>
      <c r="C1364" s="208">
        <v>1.4352576875008831</v>
      </c>
      <c r="E1364" s="210" t="s">
        <v>565</v>
      </c>
      <c r="F1364" s="208">
        <v>3.4986991499814346</v>
      </c>
      <c r="G1364" s="208">
        <v>1.5888928443336252</v>
      </c>
    </row>
    <row r="1365" spans="1:7">
      <c r="A1365" s="210" t="s">
        <v>558</v>
      </c>
      <c r="B1365" s="208">
        <v>5.3491155029960957</v>
      </c>
      <c r="C1365" s="208">
        <v>1.5973180628588104</v>
      </c>
      <c r="E1365" s="210" t="s">
        <v>565</v>
      </c>
      <c r="F1365" s="208">
        <v>3.5140378574170761</v>
      </c>
      <c r="G1365" s="208">
        <v>1.5326646264351671</v>
      </c>
    </row>
    <row r="1366" spans="1:7">
      <c r="A1366" s="210" t="s">
        <v>558</v>
      </c>
      <c r="B1366" s="208">
        <v>5.3612075309549683</v>
      </c>
      <c r="C1366" s="208">
        <v>1.7648815265350268</v>
      </c>
      <c r="E1366" s="210" t="s">
        <v>565</v>
      </c>
      <c r="F1366" s="208">
        <v>3.5366489731317197</v>
      </c>
      <c r="G1366" s="208">
        <v>1.598635838384326</v>
      </c>
    </row>
    <row r="1367" spans="1:7">
      <c r="A1367" s="210" t="s">
        <v>558</v>
      </c>
      <c r="B1367" s="208">
        <v>5.3615274028029569</v>
      </c>
      <c r="C1367" s="208">
        <v>1.9012282788125563</v>
      </c>
      <c r="E1367" s="210" t="s">
        <v>565</v>
      </c>
      <c r="F1367" s="208">
        <v>3.5378691648921063</v>
      </c>
      <c r="G1367" s="208">
        <v>2.2345745820788894</v>
      </c>
    </row>
    <row r="1368" spans="1:7">
      <c r="A1368" s="210" t="s">
        <v>558</v>
      </c>
      <c r="B1368" s="208">
        <v>5.3700357928060303</v>
      </c>
      <c r="C1368" s="208">
        <v>1.5419483956264506</v>
      </c>
      <c r="E1368" s="210" t="s">
        <v>565</v>
      </c>
      <c r="F1368" s="208">
        <v>3.5392270102415013</v>
      </c>
      <c r="G1368" s="208">
        <v>1.7345764373854207</v>
      </c>
    </row>
    <row r="1369" spans="1:7">
      <c r="A1369" s="210" t="s">
        <v>558</v>
      </c>
      <c r="B1369" s="208">
        <v>5.3937766378722074</v>
      </c>
      <c r="C1369" s="208">
        <v>1.8291224227897152</v>
      </c>
      <c r="E1369" s="210" t="s">
        <v>565</v>
      </c>
      <c r="F1369" s="208">
        <v>3.5403309747947764</v>
      </c>
      <c r="G1369" s="208">
        <v>2.8065621072966218</v>
      </c>
    </row>
    <row r="1370" spans="1:7">
      <c r="A1370" s="210" t="s">
        <v>558</v>
      </c>
      <c r="B1370" s="208">
        <v>5.4278005828250722</v>
      </c>
      <c r="C1370" s="208">
        <v>1.7523958149869672</v>
      </c>
      <c r="E1370" s="210" t="s">
        <v>565</v>
      </c>
      <c r="F1370" s="208">
        <v>3.5416329305907377</v>
      </c>
      <c r="G1370" s="208">
        <v>1.3904140372627931</v>
      </c>
    </row>
    <row r="1371" spans="1:7">
      <c r="A1371" s="210" t="s">
        <v>558</v>
      </c>
      <c r="B1371" s="208">
        <v>5.4969280009903541</v>
      </c>
      <c r="C1371" s="208">
        <v>1.7494751954936265</v>
      </c>
      <c r="E1371" s="210" t="s">
        <v>565</v>
      </c>
      <c r="F1371" s="208">
        <v>3.5440783514427046</v>
      </c>
      <c r="G1371" s="208">
        <v>1.9493995558809845</v>
      </c>
    </row>
    <row r="1372" spans="1:7">
      <c r="A1372" s="210" t="s">
        <v>558</v>
      </c>
      <c r="B1372" s="208">
        <v>5.5209411953495611</v>
      </c>
      <c r="C1372" s="208">
        <v>1.4546013502387651</v>
      </c>
      <c r="E1372" s="210" t="s">
        <v>565</v>
      </c>
      <c r="F1372" s="208">
        <v>3.5502224746619859</v>
      </c>
      <c r="G1372" s="208">
        <v>2.1778135130585463</v>
      </c>
    </row>
    <row r="1373" spans="1:7">
      <c r="A1373" s="210" t="s">
        <v>558</v>
      </c>
      <c r="B1373" s="208">
        <v>5.5854516561520828</v>
      </c>
      <c r="C1373" s="208">
        <v>1.7174984776876143</v>
      </c>
      <c r="E1373" s="210" t="s">
        <v>565</v>
      </c>
      <c r="F1373" s="208">
        <v>3.5510686963641254</v>
      </c>
      <c r="G1373" s="208">
        <v>1.3953693662852675</v>
      </c>
    </row>
    <row r="1374" spans="1:7">
      <c r="A1374" s="210" t="s">
        <v>558</v>
      </c>
      <c r="B1374" s="208">
        <v>5.596228435416748</v>
      </c>
      <c r="C1374" s="208">
        <v>1.8550581568841149</v>
      </c>
      <c r="E1374" s="210" t="s">
        <v>565</v>
      </c>
      <c r="F1374" s="208">
        <v>3.5528183226432715</v>
      </c>
      <c r="G1374" s="208">
        <v>1.4160250247204984</v>
      </c>
    </row>
    <row r="1375" spans="1:7">
      <c r="A1375" s="210" t="s">
        <v>558</v>
      </c>
      <c r="B1375" s="208">
        <v>5.6140952748236383</v>
      </c>
      <c r="C1375" s="208">
        <v>1.4798245568474591</v>
      </c>
      <c r="E1375" s="210" t="s">
        <v>565</v>
      </c>
      <c r="F1375" s="208">
        <v>3.553168420226219</v>
      </c>
      <c r="G1375" s="208">
        <v>1.6578204560156971</v>
      </c>
    </row>
    <row r="1376" spans="1:7">
      <c r="A1376" s="210" t="s">
        <v>558</v>
      </c>
      <c r="B1376" s="208">
        <v>5.6408356013600365</v>
      </c>
      <c r="C1376" s="208">
        <v>2.4180940403103706</v>
      </c>
      <c r="E1376" s="210" t="s">
        <v>565</v>
      </c>
      <c r="F1376" s="208">
        <v>3.5674841523697598</v>
      </c>
      <c r="G1376" s="208">
        <v>1.7203025639983505</v>
      </c>
    </row>
    <row r="1377" spans="1:7">
      <c r="A1377" s="210" t="s">
        <v>558</v>
      </c>
      <c r="B1377" s="208">
        <v>5.6530115056910484</v>
      </c>
      <c r="C1377" s="208">
        <v>1.4383749859098742</v>
      </c>
      <c r="E1377" s="210" t="s">
        <v>565</v>
      </c>
      <c r="F1377" s="208">
        <v>3.5996876637619484</v>
      </c>
      <c r="G1377" s="208">
        <v>3.5438771037088603</v>
      </c>
    </row>
    <row r="1378" spans="1:7">
      <c r="A1378" s="210" t="s">
        <v>558</v>
      </c>
      <c r="B1378" s="208">
        <v>5.6598453819871546</v>
      </c>
      <c r="C1378" s="208">
        <v>1.5558880976042575</v>
      </c>
      <c r="E1378" s="210" t="s">
        <v>565</v>
      </c>
      <c r="F1378" s="208">
        <v>3.6022641282747045</v>
      </c>
      <c r="G1378" s="208">
        <v>2.8382765204738285</v>
      </c>
    </row>
    <row r="1379" spans="1:7">
      <c r="A1379" s="210" t="s">
        <v>558</v>
      </c>
      <c r="B1379" s="208">
        <v>5.6650053432781409</v>
      </c>
      <c r="C1379" s="208">
        <v>1.7251370197568749</v>
      </c>
      <c r="E1379" s="210" t="s">
        <v>565</v>
      </c>
      <c r="F1379" s="208">
        <v>3.6071229469389432</v>
      </c>
      <c r="G1379" s="208">
        <v>1.3972720833787178</v>
      </c>
    </row>
    <row r="1380" spans="1:7">
      <c r="A1380" s="210" t="s">
        <v>558</v>
      </c>
      <c r="B1380" s="208">
        <v>5.674780101768409</v>
      </c>
      <c r="C1380" s="208">
        <v>3.2604861869487025</v>
      </c>
      <c r="E1380" s="210" t="s">
        <v>565</v>
      </c>
      <c r="F1380" s="208">
        <v>3.6382659201810701</v>
      </c>
      <c r="G1380" s="208">
        <v>2.6164277708574719</v>
      </c>
    </row>
    <row r="1381" spans="1:7">
      <c r="A1381" s="210" t="s">
        <v>558</v>
      </c>
      <c r="B1381" s="208">
        <v>5.6797422685257581</v>
      </c>
      <c r="C1381" s="208">
        <v>1.6867067571415824</v>
      </c>
      <c r="E1381" s="210" t="s">
        <v>565</v>
      </c>
      <c r="F1381" s="208">
        <v>3.65350977224616</v>
      </c>
      <c r="G1381" s="208">
        <v>1.6117156687696585</v>
      </c>
    </row>
    <row r="1382" spans="1:7">
      <c r="A1382" s="210" t="s">
        <v>558</v>
      </c>
      <c r="B1382" s="208">
        <v>5.6823049292626244</v>
      </c>
      <c r="C1382" s="208">
        <v>1.724586931675854</v>
      </c>
      <c r="E1382" s="210" t="s">
        <v>565</v>
      </c>
      <c r="F1382" s="208">
        <v>3.6539341957491924</v>
      </c>
      <c r="G1382" s="208">
        <v>1.4509945799838475</v>
      </c>
    </row>
    <row r="1383" spans="1:7">
      <c r="A1383" s="210" t="s">
        <v>558</v>
      </c>
      <c r="B1383" s="208">
        <v>5.6857436394926602</v>
      </c>
      <c r="C1383" s="208">
        <v>1.8528366968901568</v>
      </c>
      <c r="E1383" s="210" t="s">
        <v>565</v>
      </c>
      <c r="F1383" s="208">
        <v>3.6597816617635726</v>
      </c>
      <c r="G1383" s="208">
        <v>1.980213503295204</v>
      </c>
    </row>
    <row r="1384" spans="1:7">
      <c r="A1384" s="210" t="s">
        <v>558</v>
      </c>
      <c r="B1384" s="208">
        <v>5.6872484638643508</v>
      </c>
      <c r="C1384" s="208">
        <v>1.7740249059748967</v>
      </c>
      <c r="E1384" s="210" t="s">
        <v>565</v>
      </c>
      <c r="F1384" s="208">
        <v>3.6613170490129803</v>
      </c>
      <c r="G1384" s="208">
        <v>1.3951321117140008</v>
      </c>
    </row>
    <row r="1385" spans="1:7">
      <c r="A1385" s="210" t="s">
        <v>558</v>
      </c>
      <c r="B1385" s="208">
        <v>5.7304419477163426</v>
      </c>
      <c r="C1385" s="208">
        <v>1.9129440619904645</v>
      </c>
      <c r="E1385" s="210" t="s">
        <v>565</v>
      </c>
      <c r="F1385" s="208">
        <v>3.670070598418631</v>
      </c>
      <c r="G1385" s="208">
        <v>2.5405491603599328</v>
      </c>
    </row>
    <row r="1386" spans="1:7">
      <c r="A1386" s="210" t="s">
        <v>558</v>
      </c>
      <c r="B1386" s="208">
        <v>5.7305647927667307</v>
      </c>
      <c r="C1386" s="208">
        <v>1.4318823247960037</v>
      </c>
      <c r="E1386" s="210" t="s">
        <v>565</v>
      </c>
      <c r="F1386" s="208">
        <v>3.6763163594332702</v>
      </c>
      <c r="G1386" s="208">
        <v>1.7844998542002983</v>
      </c>
    </row>
    <row r="1387" spans="1:7">
      <c r="A1387" s="210" t="s">
        <v>558</v>
      </c>
      <c r="B1387" s="208">
        <v>5.7384839350598629</v>
      </c>
      <c r="C1387" s="208">
        <v>1.6477023302289668</v>
      </c>
      <c r="E1387" s="210" t="s">
        <v>565</v>
      </c>
      <c r="F1387" s="208">
        <v>3.6767137218604176</v>
      </c>
      <c r="G1387" s="208">
        <v>1.4421828925806355</v>
      </c>
    </row>
    <row r="1388" spans="1:7">
      <c r="A1388" s="210" t="s">
        <v>558</v>
      </c>
      <c r="B1388" s="208">
        <v>5.7390801905040387</v>
      </c>
      <c r="C1388" s="208">
        <v>1.7903442486857937</v>
      </c>
      <c r="E1388" s="210" t="s">
        <v>565</v>
      </c>
      <c r="F1388" s="208">
        <v>3.6772404211309135</v>
      </c>
      <c r="G1388" s="208">
        <v>2.5307156576508896</v>
      </c>
    </row>
    <row r="1389" spans="1:7">
      <c r="A1389" s="210" t="s">
        <v>558</v>
      </c>
      <c r="B1389" s="208">
        <v>5.7943720681147948</v>
      </c>
      <c r="C1389" s="208">
        <v>1.8842266966328645</v>
      </c>
      <c r="E1389" s="210" t="s">
        <v>565</v>
      </c>
      <c r="F1389" s="208">
        <v>3.6917225912236216</v>
      </c>
      <c r="G1389" s="208">
        <v>1.6432999172577734</v>
      </c>
    </row>
    <row r="1390" spans="1:7">
      <c r="A1390" s="210" t="s">
        <v>558</v>
      </c>
      <c r="B1390" s="208">
        <v>5.8143912204643078</v>
      </c>
      <c r="C1390" s="208">
        <v>1.4912373313606782</v>
      </c>
      <c r="E1390" s="210" t="s">
        <v>565</v>
      </c>
      <c r="F1390" s="208">
        <v>3.6941265432963259</v>
      </c>
      <c r="G1390" s="208">
        <v>1.5636988601751358</v>
      </c>
    </row>
    <row r="1391" spans="1:7">
      <c r="A1391" s="210" t="s">
        <v>558</v>
      </c>
      <c r="B1391" s="208">
        <v>5.8303995260978727</v>
      </c>
      <c r="C1391" s="208">
        <v>1.4487363795133008</v>
      </c>
      <c r="E1391" s="210" t="s">
        <v>565</v>
      </c>
      <c r="F1391" s="208">
        <v>3.699286992445701</v>
      </c>
      <c r="G1391" s="208">
        <v>1.5432094717835241</v>
      </c>
    </row>
    <row r="1392" spans="1:7">
      <c r="A1392" s="210" t="s">
        <v>558</v>
      </c>
      <c r="B1392" s="208">
        <v>5.8311197369000007</v>
      </c>
      <c r="C1392" s="208">
        <v>1.5062708460272403</v>
      </c>
      <c r="E1392" s="210" t="s">
        <v>565</v>
      </c>
      <c r="F1392" s="208">
        <v>3.699940972383271</v>
      </c>
      <c r="G1392" s="208">
        <v>2.0814791058099043</v>
      </c>
    </row>
    <row r="1393" spans="1:7">
      <c r="A1393" s="210" t="s">
        <v>558</v>
      </c>
      <c r="B1393" s="208">
        <v>5.8334898491504852</v>
      </c>
      <c r="C1393" s="208">
        <v>1.6047632934557592</v>
      </c>
      <c r="E1393" s="210" t="s">
        <v>565</v>
      </c>
      <c r="F1393" s="208">
        <v>3.7176497398539214</v>
      </c>
      <c r="G1393" s="208">
        <v>2.2478873326844027</v>
      </c>
    </row>
    <row r="1394" spans="1:7">
      <c r="A1394" s="210" t="s">
        <v>558</v>
      </c>
      <c r="B1394" s="208">
        <v>5.8342491958785301</v>
      </c>
      <c r="C1394" s="208">
        <v>1.8167131648078951</v>
      </c>
      <c r="E1394" s="210" t="s">
        <v>565</v>
      </c>
      <c r="F1394" s="208">
        <v>3.7195422143411663</v>
      </c>
      <c r="G1394" s="208">
        <v>1.5046155559314127</v>
      </c>
    </row>
    <row r="1395" spans="1:7">
      <c r="A1395" s="210" t="s">
        <v>558</v>
      </c>
      <c r="B1395" s="208">
        <v>5.8639091327333333</v>
      </c>
      <c r="C1395" s="208">
        <v>1.7884296483098163</v>
      </c>
      <c r="E1395" s="210" t="s">
        <v>565</v>
      </c>
      <c r="F1395" s="208">
        <v>3.722719554797342</v>
      </c>
      <c r="G1395" s="208">
        <v>3.6578204560156973</v>
      </c>
    </row>
    <row r="1396" spans="1:7">
      <c r="A1396" s="210" t="s">
        <v>558</v>
      </c>
      <c r="B1396" s="208">
        <v>5.8723243169249866</v>
      </c>
      <c r="C1396" s="208">
        <v>1.5573818032277214</v>
      </c>
      <c r="E1396" s="210" t="s">
        <v>565</v>
      </c>
      <c r="F1396" s="208">
        <v>3.7240290241017884</v>
      </c>
      <c r="G1396" s="208">
        <v>1.5138693395917338</v>
      </c>
    </row>
    <row r="1397" spans="1:7">
      <c r="A1397" s="210" t="s">
        <v>558</v>
      </c>
      <c r="B1397" s="208">
        <v>5.8809350483400662</v>
      </c>
      <c r="C1397" s="208">
        <v>1.586784284781747</v>
      </c>
      <c r="E1397" s="210" t="s">
        <v>565</v>
      </c>
      <c r="F1397" s="208">
        <v>3.7279400053325595</v>
      </c>
      <c r="G1397" s="208">
        <v>2.2849084530455905</v>
      </c>
    </row>
    <row r="1398" spans="1:7">
      <c r="A1398" s="210" t="s">
        <v>558</v>
      </c>
      <c r="B1398" s="208">
        <v>5.88411834272594</v>
      </c>
      <c r="C1398" s="208">
        <v>2.0158326578556904</v>
      </c>
      <c r="E1398" s="210" t="s">
        <v>565</v>
      </c>
      <c r="F1398" s="208">
        <v>3.7350776746393146</v>
      </c>
      <c r="G1398" s="208">
        <v>1.7273808612489971</v>
      </c>
    </row>
    <row r="1399" spans="1:7">
      <c r="A1399" s="210" t="s">
        <v>558</v>
      </c>
      <c r="B1399" s="208">
        <v>5.9113189617508271</v>
      </c>
      <c r="C1399" s="208">
        <v>1.8572910383164067</v>
      </c>
      <c r="E1399" s="210" t="s">
        <v>565</v>
      </c>
      <c r="F1399" s="208">
        <v>3.7370252131643267</v>
      </c>
      <c r="G1399" s="208">
        <v>2.5024844185506354</v>
      </c>
    </row>
    <row r="1400" spans="1:7">
      <c r="A1400" s="210" t="s">
        <v>558</v>
      </c>
      <c r="B1400" s="208">
        <v>5.9511364665824464</v>
      </c>
      <c r="C1400" s="208">
        <v>1.6958715763406402</v>
      </c>
      <c r="E1400" s="210" t="s">
        <v>565</v>
      </c>
      <c r="F1400" s="208">
        <v>3.744276258851575</v>
      </c>
      <c r="G1400" s="208">
        <v>1.4205281184482383</v>
      </c>
    </row>
    <row r="1401" spans="1:7">
      <c r="A1401" s="210" t="s">
        <v>558</v>
      </c>
      <c r="B1401" s="208">
        <v>5.9590069696329664</v>
      </c>
      <c r="C1401" s="208">
        <v>1.822184663722161</v>
      </c>
      <c r="E1401" s="210" t="s">
        <v>565</v>
      </c>
      <c r="F1401" s="208">
        <v>3.7618664920824587</v>
      </c>
      <c r="G1401" s="208">
        <v>1.3999020057016387</v>
      </c>
    </row>
    <row r="1402" spans="1:7">
      <c r="A1402" s="210" t="s">
        <v>558</v>
      </c>
      <c r="B1402" s="208">
        <v>5.9694084567523236</v>
      </c>
      <c r="C1402" s="208">
        <v>1.8059727229745122</v>
      </c>
      <c r="E1402" s="210" t="s">
        <v>565</v>
      </c>
      <c r="F1402" s="208">
        <v>3.7777831288677595</v>
      </c>
      <c r="G1402" s="208">
        <v>2.2091141361106175</v>
      </c>
    </row>
    <row r="1403" spans="1:7">
      <c r="A1403" s="210" t="s">
        <v>558</v>
      </c>
      <c r="B1403" s="208">
        <v>5.986750709239387</v>
      </c>
      <c r="C1403" s="208">
        <v>1.6546660467474332</v>
      </c>
      <c r="E1403" s="210" t="s">
        <v>565</v>
      </c>
      <c r="F1403" s="208">
        <v>3.7888723118390053</v>
      </c>
      <c r="G1403" s="208">
        <v>3.2106624246734778</v>
      </c>
    </row>
    <row r="1404" spans="1:7">
      <c r="A1404" s="210" t="s">
        <v>558</v>
      </c>
      <c r="B1404" s="208">
        <v>6.0064140928587113</v>
      </c>
      <c r="C1404" s="208">
        <v>2.0031206923395524</v>
      </c>
      <c r="E1404" s="210" t="s">
        <v>565</v>
      </c>
      <c r="F1404" s="208">
        <v>3.8070079482723691</v>
      </c>
      <c r="G1404" s="208">
        <v>1.8317456533148708</v>
      </c>
    </row>
    <row r="1405" spans="1:7">
      <c r="A1405" s="210" t="s">
        <v>558</v>
      </c>
      <c r="B1405" s="208">
        <v>6.0066374995149516</v>
      </c>
      <c r="C1405" s="208">
        <v>2.0470261780386343</v>
      </c>
      <c r="E1405" s="210" t="s">
        <v>565</v>
      </c>
      <c r="F1405" s="208">
        <v>3.8097144512410739</v>
      </c>
      <c r="G1405" s="208">
        <v>1.5182561898398474</v>
      </c>
    </row>
    <row r="1406" spans="1:7">
      <c r="A1406" s="210" t="s">
        <v>558</v>
      </c>
      <c r="B1406" s="208">
        <v>6.0258033883158006</v>
      </c>
      <c r="C1406" s="208">
        <v>2.0907351059240402</v>
      </c>
      <c r="E1406" s="210" t="s">
        <v>565</v>
      </c>
      <c r="F1406" s="208">
        <v>3.8192597852552441</v>
      </c>
      <c r="G1406" s="208">
        <v>1.5779159883489764</v>
      </c>
    </row>
    <row r="1407" spans="1:7">
      <c r="A1407" s="210" t="s">
        <v>558</v>
      </c>
      <c r="B1407" s="208">
        <v>6.0304864283651449</v>
      </c>
      <c r="C1407" s="208">
        <v>1.6912649917987723</v>
      </c>
      <c r="E1407" s="210" t="s">
        <v>565</v>
      </c>
      <c r="F1407" s="208">
        <v>3.8211474842311395</v>
      </c>
      <c r="G1407" s="208">
        <v>2.9254266961927287</v>
      </c>
    </row>
    <row r="1408" spans="1:7">
      <c r="A1408" s="210" t="s">
        <v>558</v>
      </c>
      <c r="B1408" s="208">
        <v>6.0313905543119217</v>
      </c>
      <c r="C1408" s="208">
        <v>1.6399427899267269</v>
      </c>
      <c r="E1408" s="210" t="s">
        <v>565</v>
      </c>
      <c r="F1408" s="208">
        <v>3.8300427960357766</v>
      </c>
      <c r="G1408" s="208">
        <v>1.7880022480363691</v>
      </c>
    </row>
    <row r="1409" spans="1:7">
      <c r="A1409" s="210" t="s">
        <v>558</v>
      </c>
      <c r="B1409" s="208">
        <v>6.0895573410706829</v>
      </c>
      <c r="C1409" s="208">
        <v>1.8106390170957019</v>
      </c>
      <c r="E1409" s="210" t="s">
        <v>565</v>
      </c>
      <c r="F1409" s="208">
        <v>3.8422476124650227</v>
      </c>
      <c r="G1409" s="208">
        <v>1.6437201344960766</v>
      </c>
    </row>
    <row r="1410" spans="1:7">
      <c r="A1410" s="210" t="s">
        <v>558</v>
      </c>
      <c r="B1410" s="208">
        <v>6.0974710349178727</v>
      </c>
      <c r="C1410" s="208">
        <v>1.7974375604907495</v>
      </c>
      <c r="E1410" s="210" t="s">
        <v>565</v>
      </c>
      <c r="F1410" s="208">
        <v>3.8448572913753911</v>
      </c>
      <c r="G1410" s="208">
        <v>2.0701094909967859</v>
      </c>
    </row>
    <row r="1411" spans="1:7">
      <c r="A1411" s="210" t="s">
        <v>558</v>
      </c>
      <c r="B1411" s="208">
        <v>6.1138904953496942</v>
      </c>
      <c r="C1411" s="208">
        <v>2.5691355794828756</v>
      </c>
      <c r="E1411" s="210" t="s">
        <v>565</v>
      </c>
      <c r="F1411" s="208">
        <v>3.8516775781826325</v>
      </c>
      <c r="G1411" s="208">
        <v>1.7330244602177849</v>
      </c>
    </row>
    <row r="1412" spans="1:7">
      <c r="A1412" s="210" t="s">
        <v>558</v>
      </c>
      <c r="B1412" s="208">
        <v>6.1385330114971648</v>
      </c>
      <c r="C1412" s="208">
        <v>1.7454190467655948</v>
      </c>
      <c r="E1412" s="210" t="s">
        <v>565</v>
      </c>
      <c r="F1412" s="208">
        <v>3.8594656605411535</v>
      </c>
      <c r="G1412" s="208">
        <v>1.988503575449585</v>
      </c>
    </row>
    <row r="1413" spans="1:7">
      <c r="A1413" s="210" t="s">
        <v>558</v>
      </c>
      <c r="B1413" s="208">
        <v>6.1385649426810369</v>
      </c>
      <c r="C1413" s="208">
        <v>1.4602474066022204</v>
      </c>
      <c r="E1413" s="210" t="s">
        <v>565</v>
      </c>
      <c r="F1413" s="208">
        <v>3.8650667349674146</v>
      </c>
      <c r="G1413" s="208">
        <v>1.390883544856524</v>
      </c>
    </row>
    <row r="1414" spans="1:7">
      <c r="A1414" s="210" t="s">
        <v>558</v>
      </c>
      <c r="B1414" s="208">
        <v>6.1405548124288893</v>
      </c>
      <c r="C1414" s="208">
        <v>1.5863841977134672</v>
      </c>
      <c r="E1414" s="210" t="s">
        <v>565</v>
      </c>
      <c r="F1414" s="208">
        <v>3.8680320279971401</v>
      </c>
      <c r="G1414" s="208">
        <v>1.4088668405199896</v>
      </c>
    </row>
    <row r="1415" spans="1:7">
      <c r="A1415" s="210" t="s">
        <v>558</v>
      </c>
      <c r="B1415" s="208">
        <v>6.1411092110022159</v>
      </c>
      <c r="C1415" s="208">
        <v>1.8326333108018698</v>
      </c>
      <c r="E1415" s="210" t="s">
        <v>565</v>
      </c>
      <c r="F1415" s="208">
        <v>3.8767059932941192</v>
      </c>
      <c r="G1415" s="208">
        <v>1.5123132846060345</v>
      </c>
    </row>
    <row r="1416" spans="1:7">
      <c r="A1416" s="210" t="s">
        <v>558</v>
      </c>
      <c r="B1416" s="208">
        <v>6.1706057811577999</v>
      </c>
      <c r="C1416" s="208">
        <v>1.83759673033342</v>
      </c>
      <c r="E1416" s="210" t="s">
        <v>565</v>
      </c>
      <c r="F1416" s="208">
        <v>3.881376293096154</v>
      </c>
      <c r="G1416" s="208">
        <v>1.6714966789649319</v>
      </c>
    </row>
    <row r="1417" spans="1:7">
      <c r="A1417" s="210" t="s">
        <v>558</v>
      </c>
      <c r="B1417" s="208">
        <v>6.1815470003414639</v>
      </c>
      <c r="C1417" s="208">
        <v>1.6209130899458772</v>
      </c>
      <c r="E1417" s="210" t="s">
        <v>565</v>
      </c>
      <c r="F1417" s="208">
        <v>3.9086881880306734</v>
      </c>
      <c r="G1417" s="208">
        <v>2.106370458042822</v>
      </c>
    </row>
    <row r="1418" spans="1:7">
      <c r="A1418" s="210" t="s">
        <v>558</v>
      </c>
      <c r="B1418" s="208">
        <v>6.1959641334304161</v>
      </c>
      <c r="C1418" s="208">
        <v>1.4801375618930104</v>
      </c>
      <c r="E1418" s="210" t="s">
        <v>565</v>
      </c>
      <c r="F1418" s="208">
        <v>3.9109932180442204</v>
      </c>
      <c r="G1418" s="208">
        <v>2.151315423610825</v>
      </c>
    </row>
    <row r="1419" spans="1:7">
      <c r="A1419" s="210" t="s">
        <v>558</v>
      </c>
      <c r="B1419" s="208">
        <v>6.2578633000630024</v>
      </c>
      <c r="C1419" s="208">
        <v>1.534077934265744</v>
      </c>
      <c r="E1419" s="210" t="s">
        <v>565</v>
      </c>
      <c r="F1419" s="208">
        <v>3.9459011730570284</v>
      </c>
      <c r="G1419" s="208">
        <v>2.0780368593988872</v>
      </c>
    </row>
    <row r="1420" spans="1:7">
      <c r="A1420" s="210" t="s">
        <v>558</v>
      </c>
      <c r="B1420" s="208">
        <v>6.2913478278643815</v>
      </c>
      <c r="C1420" s="208">
        <v>1.7052339756459129</v>
      </c>
      <c r="E1420" s="210" t="s">
        <v>565</v>
      </c>
      <c r="F1420" s="208">
        <v>3.9524597211976324</v>
      </c>
      <c r="G1420" s="208">
        <v>1.5700390382061546</v>
      </c>
    </row>
    <row r="1421" spans="1:7">
      <c r="A1421" s="210" t="s">
        <v>558</v>
      </c>
      <c r="B1421" s="208">
        <v>6.2920501665258053</v>
      </c>
      <c r="C1421" s="208">
        <v>1.4587544711963052</v>
      </c>
      <c r="E1421" s="210" t="s">
        <v>565</v>
      </c>
      <c r="F1421" s="208">
        <v>3.9614781872037619</v>
      </c>
      <c r="G1421" s="208">
        <v>1.416523068905704</v>
      </c>
    </row>
    <row r="1422" spans="1:7">
      <c r="A1422" s="210" t="s">
        <v>558</v>
      </c>
      <c r="B1422" s="208">
        <v>6.2999073582657648</v>
      </c>
      <c r="C1422" s="208">
        <v>1.8498923162433756</v>
      </c>
      <c r="E1422" s="210" t="s">
        <v>565</v>
      </c>
      <c r="F1422" s="208">
        <v>3.9629347422362127</v>
      </c>
      <c r="G1422" s="208">
        <v>2.6621852614181472</v>
      </c>
    </row>
    <row r="1423" spans="1:7">
      <c r="A1423" s="210" t="s">
        <v>558</v>
      </c>
      <c r="B1423" s="208">
        <v>6.3120033257803971</v>
      </c>
      <c r="C1423" s="208">
        <v>1.600611306938053</v>
      </c>
      <c r="E1423" s="210" t="s">
        <v>565</v>
      </c>
      <c r="F1423" s="208">
        <v>3.9731964757535709</v>
      </c>
      <c r="G1423" s="208">
        <v>1.6778170844319509</v>
      </c>
    </row>
    <row r="1424" spans="1:7">
      <c r="A1424" s="210" t="s">
        <v>558</v>
      </c>
      <c r="B1424" s="208">
        <v>6.3213411898494911</v>
      </c>
      <c r="C1424" s="208">
        <v>1.7980881890497464</v>
      </c>
      <c r="E1424" s="210" t="s">
        <v>565</v>
      </c>
      <c r="F1424" s="208">
        <v>3.9785966773764541</v>
      </c>
      <c r="G1424" s="208">
        <v>1.5557299305038603</v>
      </c>
    </row>
    <row r="1425" spans="1:7">
      <c r="A1425" s="210" t="s">
        <v>558</v>
      </c>
      <c r="B1425" s="208">
        <v>6.3299570959627962</v>
      </c>
      <c r="C1425" s="208">
        <v>1.7764960049996366</v>
      </c>
      <c r="E1425" s="210" t="s">
        <v>565</v>
      </c>
      <c r="F1425" s="208">
        <v>3.9794301435400774</v>
      </c>
      <c r="G1425" s="208">
        <v>1.5198337232921655</v>
      </c>
    </row>
    <row r="1426" spans="1:7">
      <c r="A1426" s="210" t="s">
        <v>558</v>
      </c>
      <c r="B1426" s="208">
        <v>6.336895856797689</v>
      </c>
      <c r="C1426" s="208">
        <v>1.6593713417650529</v>
      </c>
      <c r="E1426" s="210" t="s">
        <v>565</v>
      </c>
      <c r="F1426" s="208">
        <v>3.9808918715996078</v>
      </c>
      <c r="G1426" s="208">
        <v>1.583369737061106</v>
      </c>
    </row>
    <row r="1427" spans="1:7">
      <c r="A1427" s="210" t="s">
        <v>558</v>
      </c>
      <c r="B1427" s="208">
        <v>6.3381305279140108</v>
      </c>
      <c r="C1427" s="208">
        <v>1.8053101835906351</v>
      </c>
      <c r="E1427" s="210" t="s">
        <v>565</v>
      </c>
      <c r="F1427" s="208">
        <v>3.9997545038523286</v>
      </c>
      <c r="G1427" s="208">
        <v>1.3626933707635061</v>
      </c>
    </row>
    <row r="1428" spans="1:7">
      <c r="A1428" s="210" t="s">
        <v>558</v>
      </c>
      <c r="B1428" s="208">
        <v>6.352267066756367</v>
      </c>
      <c r="C1428" s="208">
        <v>1.729562989088995</v>
      </c>
      <c r="E1428" s="210" t="s">
        <v>565</v>
      </c>
      <c r="F1428" s="208">
        <v>3.9999598737461</v>
      </c>
      <c r="G1428" s="208">
        <v>1.3984655287076628</v>
      </c>
    </row>
    <row r="1429" spans="1:7">
      <c r="A1429" s="210" t="s">
        <v>558</v>
      </c>
      <c r="B1429" s="208">
        <v>6.3818276115536712</v>
      </c>
      <c r="C1429" s="208">
        <v>1.9276088240327265</v>
      </c>
      <c r="E1429" s="210" t="s">
        <v>565</v>
      </c>
      <c r="F1429" s="208">
        <v>4.0061369302964103</v>
      </c>
      <c r="G1429" s="208">
        <v>1.4312205508083398</v>
      </c>
    </row>
    <row r="1430" spans="1:7">
      <c r="A1430" s="210" t="s">
        <v>558</v>
      </c>
      <c r="B1430" s="208">
        <v>6.3921620223789928</v>
      </c>
      <c r="C1430" s="208">
        <v>1.6943306126355884</v>
      </c>
      <c r="E1430" s="210" t="s">
        <v>565</v>
      </c>
      <c r="F1430" s="208">
        <v>4.0303000677901304</v>
      </c>
      <c r="G1430" s="208">
        <v>1.5055321116326406</v>
      </c>
    </row>
    <row r="1431" spans="1:7">
      <c r="A1431" s="210" t="s">
        <v>558</v>
      </c>
      <c r="B1431" s="208">
        <v>6.3980681445807006</v>
      </c>
      <c r="C1431" s="208">
        <v>1.5634085362903885</v>
      </c>
      <c r="E1431" s="210" t="s">
        <v>565</v>
      </c>
      <c r="F1431" s="208">
        <v>4.032025007091713</v>
      </c>
      <c r="G1431" s="208">
        <v>2.1567611937979456</v>
      </c>
    </row>
    <row r="1432" spans="1:7">
      <c r="A1432" s="210" t="s">
        <v>558</v>
      </c>
      <c r="B1432" s="208">
        <v>6.3991170648936606</v>
      </c>
      <c r="C1432" s="208">
        <v>1.4170096590181507</v>
      </c>
      <c r="E1432" s="210" t="s">
        <v>565</v>
      </c>
      <c r="F1432" s="208">
        <v>4.0467760717162387</v>
      </c>
      <c r="G1432" s="208">
        <v>1.6723939819326954</v>
      </c>
    </row>
    <row r="1433" spans="1:7">
      <c r="A1433" s="210" t="s">
        <v>558</v>
      </c>
      <c r="B1433" s="208">
        <v>6.4034809560648256</v>
      </c>
      <c r="C1433" s="208">
        <v>1.9847242934537845</v>
      </c>
      <c r="E1433" s="210" t="s">
        <v>565</v>
      </c>
      <c r="F1433" s="208">
        <v>4.0482803113672627</v>
      </c>
      <c r="G1433" s="208">
        <v>1.3559227388204891</v>
      </c>
    </row>
    <row r="1434" spans="1:7">
      <c r="A1434" s="210" t="s">
        <v>558</v>
      </c>
      <c r="B1434" s="208">
        <v>6.4074139929128036</v>
      </c>
      <c r="C1434" s="208">
        <v>2.1538666925541379</v>
      </c>
      <c r="E1434" s="210" t="s">
        <v>565</v>
      </c>
      <c r="F1434" s="208">
        <v>4.0529142461186138</v>
      </c>
      <c r="G1434" s="208">
        <v>2.3153977751934911</v>
      </c>
    </row>
    <row r="1435" spans="1:7">
      <c r="A1435" s="210" t="s">
        <v>558</v>
      </c>
      <c r="B1435" s="208">
        <v>6.4146879485990009</v>
      </c>
      <c r="C1435" s="208">
        <v>1.6684543312330664</v>
      </c>
      <c r="E1435" s="210" t="s">
        <v>565</v>
      </c>
      <c r="F1435" s="208">
        <v>4.0546765850641089</v>
      </c>
      <c r="G1435" s="208">
        <v>1.7133377838655286</v>
      </c>
    </row>
    <row r="1436" spans="1:7">
      <c r="A1436" s="210" t="s">
        <v>558</v>
      </c>
      <c r="B1436" s="208">
        <v>6.4333433995990514</v>
      </c>
      <c r="C1436" s="208">
        <v>1.4680944974504486</v>
      </c>
      <c r="E1436" s="210" t="s">
        <v>565</v>
      </c>
      <c r="F1436" s="208">
        <v>4.0735573487824022</v>
      </c>
      <c r="G1436" s="208">
        <v>1.6180099018673468</v>
      </c>
    </row>
    <row r="1437" spans="1:7">
      <c r="A1437" s="210" t="s">
        <v>558</v>
      </c>
      <c r="B1437" s="208">
        <v>6.4351510197275372</v>
      </c>
      <c r="C1437" s="208">
        <v>2.0781459786160195</v>
      </c>
      <c r="E1437" s="210" t="s">
        <v>565</v>
      </c>
      <c r="F1437" s="208">
        <v>4.0809013000767287</v>
      </c>
      <c r="G1437" s="208">
        <v>2.4222920091081481</v>
      </c>
    </row>
    <row r="1438" spans="1:7">
      <c r="A1438" s="210" t="s">
        <v>558</v>
      </c>
      <c r="B1438" s="208">
        <v>6.5151636460517199</v>
      </c>
      <c r="C1438" s="208">
        <v>1.9979319271306271</v>
      </c>
      <c r="E1438" s="210" t="s">
        <v>565</v>
      </c>
      <c r="F1438" s="208">
        <v>4.1040949279353383</v>
      </c>
      <c r="G1438" s="208">
        <v>1.832394338247874</v>
      </c>
    </row>
    <row r="1439" spans="1:7">
      <c r="A1439" s="210" t="s">
        <v>558</v>
      </c>
      <c r="B1439" s="208">
        <v>6.5187368659297498</v>
      </c>
      <c r="C1439" s="208">
        <v>2.4951092246014879</v>
      </c>
      <c r="E1439" s="210" t="s">
        <v>565</v>
      </c>
      <c r="F1439" s="208">
        <v>4.1049396111946814</v>
      </c>
      <c r="G1439" s="208">
        <v>1.4001418811465125</v>
      </c>
    </row>
    <row r="1440" spans="1:7">
      <c r="A1440" s="210" t="s">
        <v>558</v>
      </c>
      <c r="B1440" s="208">
        <v>6.5238612501212137</v>
      </c>
      <c r="C1440" s="208">
        <v>1.4481542152412699</v>
      </c>
      <c r="E1440" s="210" t="s">
        <v>565</v>
      </c>
      <c r="F1440" s="208">
        <v>4.116214396024148</v>
      </c>
      <c r="G1440" s="208">
        <v>1.5173124129775175</v>
      </c>
    </row>
    <row r="1441" spans="1:7">
      <c r="A1441" s="210" t="s">
        <v>558</v>
      </c>
      <c r="B1441" s="208">
        <v>6.5359921427551395</v>
      </c>
      <c r="C1441" s="208">
        <v>1.4967327572657012</v>
      </c>
      <c r="E1441" s="210" t="s">
        <v>565</v>
      </c>
      <c r="F1441" s="208">
        <v>4.1210369577282195</v>
      </c>
      <c r="G1441" s="208">
        <v>2.2776092143040909</v>
      </c>
    </row>
    <row r="1442" spans="1:7">
      <c r="A1442" s="210" t="s">
        <v>558</v>
      </c>
      <c r="B1442" s="208">
        <v>6.5499241197820588</v>
      </c>
      <c r="C1442" s="208">
        <v>1.5920192376095441</v>
      </c>
      <c r="E1442" s="210" t="s">
        <v>565</v>
      </c>
      <c r="F1442" s="208">
        <v>4.1305208774615414</v>
      </c>
      <c r="G1442" s="208">
        <v>1.6487947139287868</v>
      </c>
    </row>
    <row r="1443" spans="1:7">
      <c r="A1443" s="210" t="s">
        <v>558</v>
      </c>
      <c r="B1443" s="208">
        <v>6.550411968416193</v>
      </c>
      <c r="C1443" s="208">
        <v>2.0528401133512495</v>
      </c>
      <c r="E1443" s="210" t="s">
        <v>565</v>
      </c>
      <c r="F1443" s="208">
        <v>4.1368795399014449</v>
      </c>
      <c r="G1443" s="208">
        <v>2.7657258533252169</v>
      </c>
    </row>
    <row r="1444" spans="1:7">
      <c r="A1444" s="210" t="s">
        <v>558</v>
      </c>
      <c r="B1444" s="208">
        <v>6.5540314511119613</v>
      </c>
      <c r="C1444" s="208">
        <v>1.6811997792607256</v>
      </c>
      <c r="E1444" s="210" t="s">
        <v>565</v>
      </c>
      <c r="F1444" s="208">
        <v>4.1385669114062811</v>
      </c>
      <c r="G1444" s="208">
        <v>2.6665943803232022</v>
      </c>
    </row>
    <row r="1445" spans="1:7">
      <c r="A1445" s="210" t="s">
        <v>558</v>
      </c>
      <c r="B1445" s="208">
        <v>6.5563875836883287</v>
      </c>
      <c r="C1445" s="208">
        <v>1.8119815049712111</v>
      </c>
      <c r="E1445" s="210" t="s">
        <v>565</v>
      </c>
      <c r="F1445" s="208">
        <v>4.1618026999750661</v>
      </c>
      <c r="G1445" s="208">
        <v>1.5482419091113104</v>
      </c>
    </row>
    <row r="1446" spans="1:7">
      <c r="A1446" s="210" t="s">
        <v>558</v>
      </c>
      <c r="B1446" s="208">
        <v>6.5568780291149951</v>
      </c>
      <c r="C1446" s="208">
        <v>1.5525459260546997</v>
      </c>
      <c r="E1446" s="210" t="s">
        <v>565</v>
      </c>
      <c r="F1446" s="208">
        <v>4.1649908877928308</v>
      </c>
      <c r="G1446" s="208">
        <v>1.4115681437163752</v>
      </c>
    </row>
    <row r="1447" spans="1:7">
      <c r="A1447" s="210" t="s">
        <v>558</v>
      </c>
      <c r="B1447" s="208">
        <v>6.5571521987397405</v>
      </c>
      <c r="C1447" s="208">
        <v>1.7196672436523039</v>
      </c>
      <c r="E1447" s="210" t="s">
        <v>565</v>
      </c>
      <c r="F1447" s="208">
        <v>4.1738749143449523</v>
      </c>
      <c r="G1447" s="208">
        <v>1.5997742256204153</v>
      </c>
    </row>
    <row r="1448" spans="1:7">
      <c r="A1448" s="210" t="s">
        <v>558</v>
      </c>
      <c r="B1448" s="208">
        <v>6.5616972622318546</v>
      </c>
      <c r="C1448" s="208">
        <v>1.5668356915912951</v>
      </c>
      <c r="E1448" s="210" t="s">
        <v>565</v>
      </c>
      <c r="F1448" s="208">
        <v>4.200314253450637</v>
      </c>
      <c r="G1448" s="208">
        <v>2.2598804473436593</v>
      </c>
    </row>
    <row r="1449" spans="1:7">
      <c r="A1449" s="210" t="s">
        <v>558</v>
      </c>
      <c r="B1449" s="208">
        <v>6.5885412255907356</v>
      </c>
      <c r="C1449" s="208">
        <v>1.5092740468822152</v>
      </c>
      <c r="E1449" s="210" t="s">
        <v>565</v>
      </c>
      <c r="F1449" s="208">
        <v>4.2061810996497124</v>
      </c>
      <c r="G1449" s="208">
        <v>1.4338056446428331</v>
      </c>
    </row>
    <row r="1450" spans="1:7">
      <c r="A1450" s="210" t="s">
        <v>558</v>
      </c>
      <c r="B1450" s="208">
        <v>6.5893150404446281</v>
      </c>
      <c r="C1450" s="208">
        <v>1.79484474991247</v>
      </c>
      <c r="E1450" s="210" t="s">
        <v>565</v>
      </c>
      <c r="F1450" s="208">
        <v>4.212386290656525</v>
      </c>
      <c r="G1450" s="208">
        <v>3.2264566918567099</v>
      </c>
    </row>
    <row r="1451" spans="1:7">
      <c r="A1451" s="210" t="s">
        <v>558</v>
      </c>
      <c r="B1451" s="208">
        <v>6.6012863822900405</v>
      </c>
      <c r="C1451" s="208">
        <v>1.5908055587146712</v>
      </c>
      <c r="E1451" s="210" t="s">
        <v>565</v>
      </c>
      <c r="F1451" s="208">
        <v>4.229897273637965</v>
      </c>
      <c r="G1451" s="208">
        <v>1.6387041655686243</v>
      </c>
    </row>
    <row r="1452" spans="1:7">
      <c r="A1452" s="210" t="s">
        <v>558</v>
      </c>
      <c r="B1452" s="208">
        <v>6.6371989592679901</v>
      </c>
      <c r="C1452" s="208">
        <v>1.6723363189294205</v>
      </c>
      <c r="E1452" s="210" t="s">
        <v>565</v>
      </c>
      <c r="F1452" s="208">
        <v>4.239692515232627</v>
      </c>
      <c r="G1452" s="208">
        <v>1.5967451323859054</v>
      </c>
    </row>
    <row r="1453" spans="1:7">
      <c r="A1453" s="210" t="s">
        <v>558</v>
      </c>
      <c r="B1453" s="208">
        <v>6.6419975891924716</v>
      </c>
      <c r="C1453" s="208">
        <v>1.6327642052996034</v>
      </c>
      <c r="E1453" s="210" t="s">
        <v>565</v>
      </c>
      <c r="F1453" s="208">
        <v>4.2479391425040962</v>
      </c>
      <c r="G1453" s="208">
        <v>1.4187713628755056</v>
      </c>
    </row>
    <row r="1454" spans="1:7">
      <c r="A1454" s="210" t="s">
        <v>558</v>
      </c>
      <c r="B1454" s="208">
        <v>6.6821391675731165</v>
      </c>
      <c r="C1454" s="208">
        <v>1.642210651382549</v>
      </c>
      <c r="E1454" s="210" t="s">
        <v>565</v>
      </c>
      <c r="F1454" s="208">
        <v>4.2528232581194176</v>
      </c>
      <c r="G1454" s="208">
        <v>2.8943924624527599</v>
      </c>
    </row>
    <row r="1455" spans="1:7">
      <c r="A1455" s="210" t="s">
        <v>558</v>
      </c>
      <c r="B1455" s="208">
        <v>6.6997063374823309</v>
      </c>
      <c r="C1455" s="208">
        <v>1.8580378905759645</v>
      </c>
      <c r="E1455" s="210" t="s">
        <v>565</v>
      </c>
      <c r="F1455" s="208">
        <v>4.2762236488429357</v>
      </c>
      <c r="G1455" s="208">
        <v>1.5771939690938914</v>
      </c>
    </row>
    <row r="1456" spans="1:7">
      <c r="A1456" s="210" t="s">
        <v>558</v>
      </c>
      <c r="B1456" s="208">
        <v>6.7008094904102844</v>
      </c>
      <c r="C1456" s="208">
        <v>2.4548966882181191</v>
      </c>
      <c r="E1456" s="210" t="s">
        <v>565</v>
      </c>
      <c r="F1456" s="208">
        <v>4.2814926823963306</v>
      </c>
      <c r="G1456" s="208">
        <v>1.4955548417176756</v>
      </c>
    </row>
    <row r="1457" spans="1:7">
      <c r="A1457" s="210" t="s">
        <v>558</v>
      </c>
      <c r="B1457" s="208">
        <v>6.719713758569589</v>
      </c>
      <c r="C1457" s="208">
        <v>1.7565179630502248</v>
      </c>
      <c r="E1457" s="210" t="s">
        <v>565</v>
      </c>
      <c r="F1457" s="208">
        <v>4.2891728576867623</v>
      </c>
      <c r="G1457" s="208">
        <v>1.4542436810377246</v>
      </c>
    </row>
    <row r="1458" spans="1:7">
      <c r="A1458" s="210" t="s">
        <v>558</v>
      </c>
      <c r="B1458" s="208">
        <v>6.7367259317934112</v>
      </c>
      <c r="C1458" s="208">
        <v>1.9897567307815711</v>
      </c>
      <c r="E1458" s="210" t="s">
        <v>565</v>
      </c>
      <c r="F1458" s="208">
        <v>4.2944534469215059</v>
      </c>
      <c r="G1458" s="208">
        <v>1.7450671523443742</v>
      </c>
    </row>
    <row r="1459" spans="1:7">
      <c r="A1459" s="210" t="s">
        <v>558</v>
      </c>
      <c r="B1459" s="208">
        <v>6.7434616482258791</v>
      </c>
      <c r="C1459" s="208">
        <v>1.6341011826979432</v>
      </c>
      <c r="E1459" s="210" t="s">
        <v>565</v>
      </c>
      <c r="F1459" s="208">
        <v>4.3016263224385769</v>
      </c>
      <c r="G1459" s="208">
        <v>1.4823086426522496</v>
      </c>
    </row>
    <row r="1460" spans="1:7">
      <c r="A1460" s="210" t="s">
        <v>558</v>
      </c>
      <c r="B1460" s="208">
        <v>6.7447486749153045</v>
      </c>
      <c r="C1460" s="208">
        <v>1.7935541264309756</v>
      </c>
      <c r="E1460" s="210" t="s">
        <v>565</v>
      </c>
      <c r="F1460" s="208">
        <v>4.3045745569951297</v>
      </c>
      <c r="G1460" s="208">
        <v>3.2776092143040914</v>
      </c>
    </row>
    <row r="1461" spans="1:7">
      <c r="A1461" s="210" t="s">
        <v>558</v>
      </c>
      <c r="B1461" s="208">
        <v>6.7461027509476201</v>
      </c>
      <c r="C1461" s="208">
        <v>1.8987583509311095</v>
      </c>
      <c r="E1461" s="210" t="s">
        <v>565</v>
      </c>
      <c r="F1461" s="208">
        <v>4.3177631794580957</v>
      </c>
      <c r="G1461" s="208">
        <v>1.4771212547196624</v>
      </c>
    </row>
    <row r="1462" spans="1:7">
      <c r="A1462" s="210" t="s">
        <v>558</v>
      </c>
      <c r="B1462" s="208">
        <v>6.7479474325607374</v>
      </c>
      <c r="C1462" s="208">
        <v>1.5729960002961136</v>
      </c>
      <c r="E1462" s="210" t="s">
        <v>565</v>
      </c>
      <c r="F1462" s="208">
        <v>4.329984547174984</v>
      </c>
      <c r="G1462" s="208">
        <v>1.5006660161094156</v>
      </c>
    </row>
    <row r="1463" spans="1:7">
      <c r="A1463" s="210" t="s">
        <v>558</v>
      </c>
      <c r="B1463" s="208">
        <v>6.7505665859425985</v>
      </c>
      <c r="C1463" s="208">
        <v>2.1130115006351926</v>
      </c>
      <c r="E1463" s="210" t="s">
        <v>565</v>
      </c>
      <c r="F1463" s="208">
        <v>4.3319165790073688</v>
      </c>
      <c r="G1463" s="208">
        <v>1.5082934422613492</v>
      </c>
    </row>
    <row r="1464" spans="1:7">
      <c r="A1464" s="210" t="s">
        <v>558</v>
      </c>
      <c r="B1464" s="208">
        <v>6.7667363418591586</v>
      </c>
      <c r="C1464" s="208">
        <v>1.8938602409450669</v>
      </c>
      <c r="E1464" s="210" t="s">
        <v>565</v>
      </c>
      <c r="F1464" s="208">
        <v>4.3635371355867809</v>
      </c>
      <c r="G1464" s="208">
        <v>1.5736017692764583</v>
      </c>
    </row>
    <row r="1465" spans="1:7">
      <c r="A1465" s="210" t="s">
        <v>558</v>
      </c>
      <c r="B1465" s="208">
        <v>6.7670441682940528</v>
      </c>
      <c r="C1465" s="208">
        <v>1.7126579937251201</v>
      </c>
      <c r="E1465" s="210" t="s">
        <v>565</v>
      </c>
      <c r="F1465" s="208">
        <v>4.3699543828397847</v>
      </c>
      <c r="G1465" s="208">
        <v>1.394184387427589</v>
      </c>
    </row>
    <row r="1466" spans="1:7">
      <c r="A1466" s="210" t="s">
        <v>558</v>
      </c>
      <c r="B1466" s="208">
        <v>6.8122282413350357</v>
      </c>
      <c r="C1466" s="208">
        <v>1.6728240163213826</v>
      </c>
      <c r="E1466" s="210" t="s">
        <v>565</v>
      </c>
      <c r="F1466" s="208">
        <v>4.3729375470558427</v>
      </c>
      <c r="G1466" s="208">
        <v>1.628842750806919</v>
      </c>
    </row>
    <row r="1467" spans="1:7">
      <c r="A1467" s="210" t="s">
        <v>558</v>
      </c>
      <c r="B1467" s="208">
        <v>6.8355099140774351</v>
      </c>
      <c r="C1467" s="208">
        <v>1.4867633236207816</v>
      </c>
      <c r="E1467" s="210" t="s">
        <v>565</v>
      </c>
      <c r="F1467" s="208">
        <v>4.4301418937367893</v>
      </c>
      <c r="G1467" s="208">
        <v>1.6121063970748295</v>
      </c>
    </row>
    <row r="1468" spans="1:7">
      <c r="A1468" s="210" t="s">
        <v>558</v>
      </c>
      <c r="B1468" s="208">
        <v>6.8498478116618342</v>
      </c>
      <c r="C1468" s="208">
        <v>1.9095643213390838</v>
      </c>
      <c r="E1468" s="210" t="s">
        <v>565</v>
      </c>
      <c r="F1468" s="208">
        <v>4.4422790982016194</v>
      </c>
      <c r="G1468" s="208">
        <v>1.4076445079317721</v>
      </c>
    </row>
    <row r="1469" spans="1:7">
      <c r="A1469" s="210" t="s">
        <v>558</v>
      </c>
      <c r="B1469" s="208">
        <v>6.8669707261705764</v>
      </c>
      <c r="C1469" s="208">
        <v>1.4941380102975799</v>
      </c>
      <c r="E1469" s="210" t="s">
        <v>565</v>
      </c>
      <c r="F1469" s="208">
        <v>4.4467348203560988</v>
      </c>
      <c r="G1469" s="208">
        <v>1.8647288558391169</v>
      </c>
    </row>
    <row r="1470" spans="1:7">
      <c r="A1470" s="210" t="s">
        <v>558</v>
      </c>
      <c r="B1470" s="208">
        <v>6.8752154028298174</v>
      </c>
      <c r="C1470" s="208">
        <v>2.2918002496171046</v>
      </c>
      <c r="E1470" s="210" t="s">
        <v>565</v>
      </c>
      <c r="F1470" s="208">
        <v>4.4712671020914483</v>
      </c>
      <c r="G1470" s="208">
        <v>2.0896187319487023</v>
      </c>
    </row>
    <row r="1471" spans="1:7">
      <c r="A1471" s="210" t="s">
        <v>558</v>
      </c>
      <c r="B1471" s="208">
        <v>6.8811301847890709</v>
      </c>
      <c r="C1471" s="208">
        <v>1.9989647325683948</v>
      </c>
      <c r="E1471" s="210" t="s">
        <v>565</v>
      </c>
      <c r="F1471" s="208">
        <v>4.4754394025758746</v>
      </c>
      <c r="G1471" s="208">
        <v>1.4994579639204475</v>
      </c>
    </row>
    <row r="1472" spans="1:7">
      <c r="A1472" s="210" t="s">
        <v>558</v>
      </c>
      <c r="B1472" s="208">
        <v>6.9171387098190982</v>
      </c>
      <c r="C1472" s="208">
        <v>1.4754660093356555</v>
      </c>
      <c r="E1472" s="210" t="s">
        <v>565</v>
      </c>
      <c r="F1472" s="208">
        <v>4.4781542955153677</v>
      </c>
      <c r="G1472" s="208">
        <v>1.4416545537297041</v>
      </c>
    </row>
    <row r="1473" spans="1:7">
      <c r="A1473" s="210" t="s">
        <v>558</v>
      </c>
      <c r="B1473" s="208">
        <v>6.9313355184697052</v>
      </c>
      <c r="C1473" s="208">
        <v>2.042430426349485</v>
      </c>
      <c r="E1473" s="210" t="s">
        <v>565</v>
      </c>
      <c r="F1473" s="208">
        <v>4.4794710346375695</v>
      </c>
      <c r="G1473" s="208">
        <v>1.5654507563865765</v>
      </c>
    </row>
    <row r="1474" spans="1:7">
      <c r="A1474" s="210" t="s">
        <v>558</v>
      </c>
      <c r="B1474" s="208">
        <v>6.9771320955318092</v>
      </c>
      <c r="C1474" s="208">
        <v>2.4791992227122002</v>
      </c>
      <c r="E1474" s="210" t="s">
        <v>565</v>
      </c>
      <c r="F1474" s="208">
        <v>4.4857555412527512</v>
      </c>
      <c r="G1474" s="208">
        <v>1.4140385399219022</v>
      </c>
    </row>
    <row r="1475" spans="1:7">
      <c r="A1475" s="210" t="s">
        <v>558</v>
      </c>
      <c r="B1475" s="208">
        <v>6.9845689738856018</v>
      </c>
      <c r="C1475" s="208">
        <v>1.7267914769268875</v>
      </c>
      <c r="E1475" s="210" t="s">
        <v>565</v>
      </c>
      <c r="F1475" s="208">
        <v>4.5003882568363069</v>
      </c>
      <c r="G1475" s="208">
        <v>1.5540167350597403</v>
      </c>
    </row>
    <row r="1476" spans="1:7">
      <c r="A1476" s="210" t="s">
        <v>558</v>
      </c>
      <c r="B1476" s="208">
        <v>6.9942975102588543</v>
      </c>
      <c r="C1476" s="208">
        <v>1.5761092357202566</v>
      </c>
      <c r="E1476" s="210" t="s">
        <v>565</v>
      </c>
      <c r="F1476" s="208">
        <v>4.5048278371334627</v>
      </c>
      <c r="G1476" s="208">
        <v>1.4686109664333911</v>
      </c>
    </row>
    <row r="1477" spans="1:7">
      <c r="A1477" s="210" t="s">
        <v>558</v>
      </c>
      <c r="B1477" s="208">
        <v>6.9959773107652987</v>
      </c>
      <c r="C1477" s="208">
        <v>1.6665262726527894</v>
      </c>
      <c r="E1477" s="210" t="s">
        <v>565</v>
      </c>
      <c r="F1477" s="208">
        <v>4.5181357076699209</v>
      </c>
      <c r="G1477" s="208">
        <v>2.2232515519814986</v>
      </c>
    </row>
    <row r="1478" spans="1:7">
      <c r="A1478" s="210" t="s">
        <v>558</v>
      </c>
      <c r="B1478" s="208">
        <v>7.0037968479789559</v>
      </c>
      <c r="C1478" s="208">
        <v>1.7306765652937308</v>
      </c>
      <c r="E1478" s="210" t="s">
        <v>565</v>
      </c>
      <c r="F1478" s="208">
        <v>4.5264362449668578</v>
      </c>
      <c r="G1478" s="208">
        <v>2.9418171123808978</v>
      </c>
    </row>
    <row r="1479" spans="1:7">
      <c r="A1479" s="210" t="s">
        <v>558</v>
      </c>
      <c r="B1479" s="208">
        <v>7.0063334948101694</v>
      </c>
      <c r="C1479" s="208">
        <v>1.6767454378344755</v>
      </c>
      <c r="E1479" s="210" t="s">
        <v>565</v>
      </c>
      <c r="F1479" s="208">
        <v>4.5269974092017709</v>
      </c>
      <c r="G1479" s="208">
        <v>1.593737020052101</v>
      </c>
    </row>
    <row r="1480" spans="1:7">
      <c r="A1480" s="210" t="s">
        <v>558</v>
      </c>
      <c r="B1480" s="208">
        <v>7.0090141804733719</v>
      </c>
      <c r="C1480" s="208">
        <v>1.8235633775210265</v>
      </c>
      <c r="E1480" s="210" t="s">
        <v>565</v>
      </c>
      <c r="F1480" s="208">
        <v>4.5347358922964602</v>
      </c>
      <c r="G1480" s="208">
        <v>2.1200013609424229</v>
      </c>
    </row>
    <row r="1481" spans="1:7">
      <c r="A1481" s="210" t="s">
        <v>558</v>
      </c>
      <c r="B1481" s="208">
        <v>7.0359885370275768</v>
      </c>
      <c r="C1481" s="208">
        <v>1.6354422887000504</v>
      </c>
      <c r="E1481" s="210" t="s">
        <v>565</v>
      </c>
      <c r="F1481" s="208">
        <v>4.5451467122137359</v>
      </c>
      <c r="G1481" s="208">
        <v>1.4120611000484202</v>
      </c>
    </row>
    <row r="1482" spans="1:7">
      <c r="A1482" s="210" t="s">
        <v>558</v>
      </c>
      <c r="B1482" s="208">
        <v>7.0390262052226769</v>
      </c>
      <c r="C1482" s="208">
        <v>1.9767917536172035</v>
      </c>
      <c r="E1482" s="210" t="s">
        <v>565</v>
      </c>
      <c r="F1482" s="208">
        <v>4.5506850765442017</v>
      </c>
      <c r="G1482" s="208">
        <v>1.4390224579039597</v>
      </c>
    </row>
    <row r="1483" spans="1:7">
      <c r="A1483" s="210" t="s">
        <v>558</v>
      </c>
      <c r="B1483" s="208">
        <v>7.0426019266780227</v>
      </c>
      <c r="C1483" s="208">
        <v>1.513310895298982</v>
      </c>
      <c r="E1483" s="210" t="s">
        <v>565</v>
      </c>
      <c r="F1483" s="208">
        <v>4.5610083609437035</v>
      </c>
      <c r="G1483" s="208">
        <v>1.5468942137492769</v>
      </c>
    </row>
    <row r="1484" spans="1:7">
      <c r="A1484" s="210" t="s">
        <v>558</v>
      </c>
      <c r="B1484" s="208">
        <v>7.0452514057746338</v>
      </c>
      <c r="C1484" s="208">
        <v>1.7223935205391991</v>
      </c>
      <c r="E1484" s="210" t="s">
        <v>565</v>
      </c>
      <c r="F1484" s="208">
        <v>4.5653722061448665</v>
      </c>
      <c r="G1484" s="208">
        <v>2.4537004733597723</v>
      </c>
    </row>
    <row r="1485" spans="1:7">
      <c r="A1485" s="210" t="s">
        <v>558</v>
      </c>
      <c r="B1485" s="208">
        <v>7.0473205284692471</v>
      </c>
      <c r="C1485" s="208">
        <v>1.7073422054262448</v>
      </c>
      <c r="E1485" s="210" t="s">
        <v>565</v>
      </c>
      <c r="F1485" s="208">
        <v>4.585960939549186</v>
      </c>
      <c r="G1485" s="208">
        <v>1.5815442006114795</v>
      </c>
    </row>
    <row r="1486" spans="1:7">
      <c r="A1486" s="210" t="s">
        <v>558</v>
      </c>
      <c r="B1486" s="208">
        <v>7.0719124443807733</v>
      </c>
      <c r="C1486" s="208">
        <v>1.7691244931144297</v>
      </c>
      <c r="E1486" s="210" t="s">
        <v>565</v>
      </c>
      <c r="F1486" s="208">
        <v>4.5861553305387872</v>
      </c>
      <c r="G1486" s="208">
        <v>1.491686485710588</v>
      </c>
    </row>
    <row r="1487" spans="1:7">
      <c r="A1487" s="210" t="s">
        <v>558</v>
      </c>
      <c r="B1487" s="208">
        <v>7.09370813095427</v>
      </c>
      <c r="C1487" s="208">
        <v>1.6161760679689781</v>
      </c>
      <c r="E1487" s="210" t="s">
        <v>565</v>
      </c>
      <c r="F1487" s="208">
        <v>4.5942150321520741</v>
      </c>
      <c r="G1487" s="208">
        <v>1.3447973456924591</v>
      </c>
    </row>
    <row r="1488" spans="1:7">
      <c r="A1488" s="210" t="s">
        <v>558</v>
      </c>
      <c r="B1488" s="208">
        <v>7.0950051460218875</v>
      </c>
      <c r="C1488" s="208">
        <v>1.6882208591350529</v>
      </c>
      <c r="E1488" s="210" t="s">
        <v>565</v>
      </c>
      <c r="F1488" s="208">
        <v>4.6250081643112484</v>
      </c>
      <c r="G1488" s="208">
        <v>1.480283956085835</v>
      </c>
    </row>
    <row r="1489" spans="1:7">
      <c r="A1489" s="210" t="s">
        <v>558</v>
      </c>
      <c r="B1489" s="208">
        <v>7.0955453468788505</v>
      </c>
      <c r="C1489" s="208">
        <v>1.4443890511016135</v>
      </c>
      <c r="E1489" s="210" t="s">
        <v>565</v>
      </c>
      <c r="F1489" s="208">
        <v>4.6714760671256057</v>
      </c>
      <c r="G1489" s="208">
        <v>1.471146588515952</v>
      </c>
    </row>
    <row r="1490" spans="1:7">
      <c r="A1490" s="210" t="s">
        <v>558</v>
      </c>
      <c r="B1490" s="208">
        <v>7.0992465443608213</v>
      </c>
      <c r="C1490" s="208">
        <v>1.5049427273105311</v>
      </c>
      <c r="E1490" s="210" t="s">
        <v>565</v>
      </c>
      <c r="F1490" s="208">
        <v>4.673687385339834</v>
      </c>
      <c r="G1490" s="208">
        <v>1.686544607277592</v>
      </c>
    </row>
    <row r="1491" spans="1:7">
      <c r="A1491" s="210" t="s">
        <v>558</v>
      </c>
      <c r="B1491" s="208">
        <v>7.1150575477085534</v>
      </c>
      <c r="C1491" s="208">
        <v>1.6265788283687455</v>
      </c>
      <c r="E1491" s="210" t="s">
        <v>565</v>
      </c>
      <c r="F1491" s="208">
        <v>4.6873821042356614</v>
      </c>
      <c r="G1491" s="208">
        <v>1.569329985833301</v>
      </c>
    </row>
    <row r="1492" spans="1:7">
      <c r="A1492" s="210" t="s">
        <v>558</v>
      </c>
      <c r="B1492" s="208">
        <v>7.1421212267291665</v>
      </c>
      <c r="C1492" s="208">
        <v>1.7929102501352705</v>
      </c>
      <c r="E1492" s="210" t="s">
        <v>565</v>
      </c>
      <c r="F1492" s="208">
        <v>4.7033765024916674</v>
      </c>
      <c r="G1492" s="208">
        <v>1.927038180349308</v>
      </c>
    </row>
    <row r="1493" spans="1:7">
      <c r="A1493" s="210" t="s">
        <v>558</v>
      </c>
      <c r="B1493" s="208">
        <v>7.1537458122886965</v>
      </c>
      <c r="C1493" s="208">
        <v>1.7131931687551392</v>
      </c>
      <c r="E1493" s="210" t="s">
        <v>565</v>
      </c>
      <c r="F1493" s="208">
        <v>4.7050287074622785</v>
      </c>
      <c r="G1493" s="208">
        <v>1.6522110106554166</v>
      </c>
    </row>
    <row r="1494" spans="1:7">
      <c r="A1494" s="210" t="s">
        <v>558</v>
      </c>
      <c r="B1494" s="208">
        <v>7.1817883245706371</v>
      </c>
      <c r="C1494" s="208">
        <v>1.6332094072677585</v>
      </c>
      <c r="E1494" s="210" t="s">
        <v>565</v>
      </c>
      <c r="F1494" s="208">
        <v>4.7113606959308081</v>
      </c>
      <c r="G1494" s="208">
        <v>1.3653428623479131</v>
      </c>
    </row>
    <row r="1495" spans="1:7">
      <c r="A1495" s="210" t="s">
        <v>558</v>
      </c>
      <c r="B1495" s="208">
        <v>7.1921260031731293</v>
      </c>
      <c r="C1495" s="208">
        <v>1.4683991586217662</v>
      </c>
      <c r="E1495" s="210" t="s">
        <v>565</v>
      </c>
      <c r="F1495" s="208">
        <v>4.7128321198433154</v>
      </c>
      <c r="G1495" s="208">
        <v>1.4501860886267357</v>
      </c>
    </row>
    <row r="1496" spans="1:7">
      <c r="A1496" s="210" t="s">
        <v>558</v>
      </c>
      <c r="B1496" s="208">
        <v>7.1921747846227699</v>
      </c>
      <c r="C1496" s="208">
        <v>1.5891925782833847</v>
      </c>
      <c r="E1496" s="210" t="s">
        <v>565</v>
      </c>
      <c r="F1496" s="208">
        <v>4.7256869369538466</v>
      </c>
      <c r="G1496" s="208">
        <v>2.4273715346374232</v>
      </c>
    </row>
    <row r="1497" spans="1:7">
      <c r="A1497" s="210" t="s">
        <v>558</v>
      </c>
      <c r="B1497" s="208">
        <v>7.201458777326188</v>
      </c>
      <c r="C1497" s="208">
        <v>1.8763588277925665</v>
      </c>
      <c r="E1497" s="210" t="s">
        <v>565</v>
      </c>
      <c r="F1497" s="208">
        <v>4.7339542566163191</v>
      </c>
      <c r="G1497" s="208">
        <v>1.6062820655003698</v>
      </c>
    </row>
    <row r="1498" spans="1:7">
      <c r="A1498" s="210" t="s">
        <v>558</v>
      </c>
      <c r="B1498" s="208">
        <v>7.2235231924855565</v>
      </c>
      <c r="C1498" s="208">
        <v>1.5788517449451658</v>
      </c>
      <c r="E1498" s="210" t="s">
        <v>565</v>
      </c>
      <c r="F1498" s="208">
        <v>4.7346451022759188</v>
      </c>
      <c r="G1498" s="208">
        <v>1.5120027415238695</v>
      </c>
    </row>
    <row r="1499" spans="1:7">
      <c r="A1499" s="210" t="s">
        <v>558</v>
      </c>
      <c r="B1499" s="208">
        <v>7.2546352716435134</v>
      </c>
      <c r="C1499" s="208">
        <v>1.7213009552286263</v>
      </c>
      <c r="E1499" s="210" t="s">
        <v>565</v>
      </c>
      <c r="F1499" s="208">
        <v>4.7380195084867882</v>
      </c>
      <c r="G1499" s="208">
        <v>1.4893229724926644</v>
      </c>
    </row>
    <row r="1500" spans="1:7">
      <c r="A1500" s="210" t="s">
        <v>558</v>
      </c>
      <c r="B1500" s="208">
        <v>7.2607650084481277</v>
      </c>
      <c r="C1500" s="208">
        <v>1.9120966578544789</v>
      </c>
      <c r="E1500" s="210" t="s">
        <v>565</v>
      </c>
      <c r="F1500" s="208">
        <v>4.7437257121737328</v>
      </c>
      <c r="G1500" s="208">
        <v>1.6403697265051609</v>
      </c>
    </row>
    <row r="1501" spans="1:7">
      <c r="A1501" s="210" t="s">
        <v>558</v>
      </c>
      <c r="B1501" s="208">
        <v>7.2670954889766133</v>
      </c>
      <c r="C1501" s="208">
        <v>1.5256515845921599</v>
      </c>
      <c r="E1501" s="210" t="s">
        <v>565</v>
      </c>
      <c r="F1501" s="208">
        <v>4.7483372027041622</v>
      </c>
      <c r="G1501" s="208">
        <v>1.5679153445762992</v>
      </c>
    </row>
    <row r="1502" spans="1:7">
      <c r="A1502" s="210" t="s">
        <v>558</v>
      </c>
      <c r="B1502" s="208">
        <v>7.2971555057942563</v>
      </c>
      <c r="C1502" s="208">
        <v>1.8079664272343752</v>
      </c>
      <c r="E1502" s="210" t="s">
        <v>565</v>
      </c>
      <c r="F1502" s="208">
        <v>4.7613385416031182</v>
      </c>
      <c r="G1502" s="208">
        <v>2.0746216820470744</v>
      </c>
    </row>
    <row r="1503" spans="1:7">
      <c r="A1503" s="210" t="s">
        <v>558</v>
      </c>
      <c r="B1503" s="208">
        <v>7.3152166190030554</v>
      </c>
      <c r="C1503" s="208">
        <v>1.4983623819992096</v>
      </c>
      <c r="E1503" s="210" t="s">
        <v>565</v>
      </c>
      <c r="F1503" s="208">
        <v>4.7707628352972602</v>
      </c>
      <c r="G1503" s="208">
        <v>1.3718133339362226</v>
      </c>
    </row>
    <row r="1504" spans="1:7">
      <c r="A1504" s="210" t="s">
        <v>558</v>
      </c>
      <c r="B1504" s="208">
        <v>7.3376876194176006</v>
      </c>
      <c r="C1504" s="208">
        <v>1.5069364315703939</v>
      </c>
      <c r="E1504" s="210" t="s">
        <v>565</v>
      </c>
      <c r="F1504" s="208">
        <v>4.7709355874270161</v>
      </c>
      <c r="G1504" s="208">
        <v>1.5009685549456859</v>
      </c>
    </row>
    <row r="1505" spans="1:7">
      <c r="A1505" s="210" t="s">
        <v>558</v>
      </c>
      <c r="B1505" s="208">
        <v>7.3443065708465634</v>
      </c>
      <c r="C1505" s="208">
        <v>1.6953573140166029</v>
      </c>
      <c r="E1505" s="210" t="s">
        <v>565</v>
      </c>
      <c r="F1505" s="208">
        <v>4.7770510615932507</v>
      </c>
      <c r="G1505" s="208">
        <v>2.2264566918567099</v>
      </c>
    </row>
    <row r="1506" spans="1:7">
      <c r="A1506" s="210" t="s">
        <v>558</v>
      </c>
      <c r="B1506" s="208">
        <v>7.3497106425518428</v>
      </c>
      <c r="C1506" s="208">
        <v>1.7600826436532582</v>
      </c>
      <c r="E1506" s="210" t="s">
        <v>565</v>
      </c>
      <c r="F1506" s="208">
        <v>4.7791833391333496</v>
      </c>
      <c r="G1506" s="208">
        <v>1.4155275510327663</v>
      </c>
    </row>
    <row r="1507" spans="1:7">
      <c r="A1507" s="210" t="s">
        <v>558</v>
      </c>
      <c r="B1507" s="208">
        <v>7.4007533308530844</v>
      </c>
      <c r="C1507" s="208">
        <v>1.7256878054767399</v>
      </c>
      <c r="E1507" s="210" t="s">
        <v>565</v>
      </c>
      <c r="F1507" s="208">
        <v>4.7798229683258171</v>
      </c>
      <c r="G1507" s="208">
        <v>1.5163706826152299</v>
      </c>
    </row>
    <row r="1508" spans="1:7">
      <c r="A1508" s="210" t="s">
        <v>558</v>
      </c>
      <c r="B1508" s="208">
        <v>7.4090353760109746</v>
      </c>
      <c r="C1508" s="208">
        <v>1.5691355794828756</v>
      </c>
      <c r="E1508" s="210" t="s">
        <v>565</v>
      </c>
      <c r="F1508" s="208">
        <v>4.807874383741364</v>
      </c>
      <c r="G1508" s="208">
        <v>1.5258811608052725</v>
      </c>
    </row>
    <row r="1509" spans="1:7">
      <c r="A1509" s="210" t="s">
        <v>558</v>
      </c>
      <c r="B1509" s="208">
        <v>7.4139675825941636</v>
      </c>
      <c r="C1509" s="208">
        <v>1.879488891661597</v>
      </c>
      <c r="E1509" s="210" t="s">
        <v>565</v>
      </c>
      <c r="F1509" s="208">
        <v>4.8080264869061331</v>
      </c>
      <c r="G1509" s="208">
        <v>1.4185209768888045</v>
      </c>
    </row>
    <row r="1510" spans="1:7">
      <c r="A1510" s="210" t="s">
        <v>558</v>
      </c>
      <c r="B1510" s="208">
        <v>7.421280066143888</v>
      </c>
      <c r="C1510" s="208">
        <v>1.6213463014350684</v>
      </c>
      <c r="E1510" s="210" t="s">
        <v>565</v>
      </c>
      <c r="F1510" s="208">
        <v>4.8228438771911524</v>
      </c>
      <c r="G1510" s="208">
        <v>1.6639435410744858</v>
      </c>
    </row>
    <row r="1511" spans="1:7">
      <c r="A1511" s="210" t="s">
        <v>558</v>
      </c>
      <c r="B1511" s="208">
        <v>7.4629317070441603</v>
      </c>
      <c r="C1511" s="208">
        <v>1.6792144296002547</v>
      </c>
      <c r="E1511" s="210" t="s">
        <v>565</v>
      </c>
      <c r="F1511" s="208">
        <v>4.8419883579784253</v>
      </c>
      <c r="G1511" s="208">
        <v>2.3233667048647662</v>
      </c>
    </row>
    <row r="1512" spans="1:7">
      <c r="A1512" s="210" t="s">
        <v>558</v>
      </c>
      <c r="B1512" s="208">
        <v>7.4715713620292767</v>
      </c>
      <c r="C1512" s="208">
        <v>1.7679079811652147</v>
      </c>
      <c r="E1512" s="210" t="s">
        <v>565</v>
      </c>
      <c r="F1512" s="208">
        <v>4.8460954880190279</v>
      </c>
      <c r="G1512" s="208">
        <v>1.4491104361092961</v>
      </c>
    </row>
    <row r="1513" spans="1:7">
      <c r="A1513" s="210" t="s">
        <v>558</v>
      </c>
      <c r="B1513" s="208">
        <v>7.4835287270912358</v>
      </c>
      <c r="C1513" s="208">
        <v>1.6495484307001844</v>
      </c>
      <c r="E1513" s="210" t="s">
        <v>565</v>
      </c>
      <c r="F1513" s="208">
        <v>4.8462246124075872</v>
      </c>
      <c r="G1513" s="208">
        <v>1.3920595392980866</v>
      </c>
    </row>
    <row r="1514" spans="1:7">
      <c r="A1514" s="210" t="s">
        <v>558</v>
      </c>
      <c r="B1514" s="208">
        <v>7.4925522873208878</v>
      </c>
      <c r="C1514" s="208">
        <v>1.7368528029347832</v>
      </c>
      <c r="E1514" s="210" t="s">
        <v>565</v>
      </c>
      <c r="F1514" s="208">
        <v>4.8580910699441189</v>
      </c>
      <c r="G1514" s="208">
        <v>1.3772420856476209</v>
      </c>
    </row>
    <row r="1515" spans="1:7">
      <c r="A1515" s="210" t="s">
        <v>558</v>
      </c>
      <c r="B1515" s="208">
        <v>7.5373900198365256</v>
      </c>
      <c r="C1515" s="208">
        <v>2.0278214725908685</v>
      </c>
      <c r="E1515" s="210" t="s">
        <v>565</v>
      </c>
      <c r="F1515" s="208">
        <v>4.8632353332716409</v>
      </c>
      <c r="G1515" s="208">
        <v>2.5372465248098472</v>
      </c>
    </row>
    <row r="1516" spans="1:7">
      <c r="A1516" s="210" t="s">
        <v>558</v>
      </c>
      <c r="B1516" s="208">
        <v>7.5612003848785756</v>
      </c>
      <c r="C1516" s="208">
        <v>1.4349754031348165</v>
      </c>
      <c r="E1516" s="210" t="s">
        <v>565</v>
      </c>
      <c r="F1516" s="208">
        <v>4.8798490618416279</v>
      </c>
      <c r="G1516" s="208">
        <v>1.5914945306536594</v>
      </c>
    </row>
    <row r="1517" spans="1:7">
      <c r="A1517" s="210" t="s">
        <v>558</v>
      </c>
      <c r="B1517" s="208">
        <v>7.6027704636501587</v>
      </c>
      <c r="C1517" s="208">
        <v>1.7068141877540255</v>
      </c>
      <c r="E1517" s="210" t="s">
        <v>565</v>
      </c>
      <c r="F1517" s="208">
        <v>4.9003580278260328</v>
      </c>
      <c r="G1517" s="208">
        <v>1.608214843420724</v>
      </c>
    </row>
    <row r="1518" spans="1:7">
      <c r="A1518" s="210" t="s">
        <v>558</v>
      </c>
      <c r="B1518" s="208">
        <v>7.6032878090034473</v>
      </c>
      <c r="C1518" s="208">
        <v>1.6902479082381225</v>
      </c>
      <c r="E1518" s="210" t="s">
        <v>565</v>
      </c>
      <c r="F1518" s="208">
        <v>4.922429758463533</v>
      </c>
      <c r="G1518" s="208">
        <v>1.4379740699913366</v>
      </c>
    </row>
    <row r="1519" spans="1:7">
      <c r="A1519" s="210" t="s">
        <v>558</v>
      </c>
      <c r="B1519" s="208">
        <v>7.6106061866721584</v>
      </c>
      <c r="C1519" s="208">
        <v>1.5194374080828539</v>
      </c>
      <c r="E1519" s="210" t="s">
        <v>565</v>
      </c>
      <c r="F1519" s="208">
        <v>4.927179716002775</v>
      </c>
      <c r="G1519" s="208">
        <v>2.9502502799177606</v>
      </c>
    </row>
    <row r="1520" spans="1:7">
      <c r="A1520" s="210" t="s">
        <v>558</v>
      </c>
      <c r="B1520" s="208">
        <v>7.6223373368128566</v>
      </c>
      <c r="C1520" s="208">
        <v>1.5969081577015252</v>
      </c>
      <c r="E1520" s="210" t="s">
        <v>565</v>
      </c>
      <c r="F1520" s="208">
        <v>4.9289793745560093</v>
      </c>
      <c r="G1520" s="208">
        <v>3.4025479509123913</v>
      </c>
    </row>
    <row r="1521" spans="1:7">
      <c r="A1521" s="210" t="s">
        <v>558</v>
      </c>
      <c r="B1521" s="208">
        <v>7.6277952441755614</v>
      </c>
      <c r="C1521" s="208">
        <v>1.8340456518251276</v>
      </c>
      <c r="E1521" s="210" t="s">
        <v>565</v>
      </c>
      <c r="F1521" s="208">
        <v>4.9340521792668417</v>
      </c>
      <c r="G1521" s="208">
        <v>1.8343462268453961</v>
      </c>
    </row>
    <row r="1522" spans="1:7">
      <c r="A1522" s="210" t="s">
        <v>558</v>
      </c>
      <c r="B1522" s="208">
        <v>7.6574326857849755</v>
      </c>
      <c r="C1522" s="208">
        <v>1.6093767982611231</v>
      </c>
      <c r="E1522" s="210" t="s">
        <v>565</v>
      </c>
      <c r="F1522" s="208">
        <v>4.9382278301250482</v>
      </c>
      <c r="G1522" s="208">
        <v>2.4875587406207398</v>
      </c>
    </row>
    <row r="1523" spans="1:7">
      <c r="A1523" s="210" t="s">
        <v>558</v>
      </c>
      <c r="B1523" s="208">
        <v>7.6976549927143143</v>
      </c>
      <c r="C1523" s="208">
        <v>1.6699060133041701</v>
      </c>
      <c r="E1523" s="210" t="s">
        <v>565</v>
      </c>
      <c r="F1523" s="208">
        <v>4.9482558725052215</v>
      </c>
      <c r="G1523" s="208">
        <v>3.7547304690237535</v>
      </c>
    </row>
    <row r="1524" spans="1:7">
      <c r="A1524" s="210" t="s">
        <v>558</v>
      </c>
      <c r="B1524" s="208">
        <v>7.7066756623217607</v>
      </c>
      <c r="C1524" s="208">
        <v>1.5109515093072301</v>
      </c>
      <c r="E1524" s="210" t="s">
        <v>565</v>
      </c>
      <c r="F1524" s="208">
        <v>4.9639434321141183</v>
      </c>
      <c r="G1524" s="208">
        <v>1.332510084304636</v>
      </c>
    </row>
    <row r="1525" spans="1:7">
      <c r="A1525" s="210" t="s">
        <v>558</v>
      </c>
      <c r="B1525" s="208">
        <v>7.7184801561244836</v>
      </c>
      <c r="C1525" s="208">
        <v>1.7594864946483206</v>
      </c>
      <c r="E1525" s="210" t="s">
        <v>565</v>
      </c>
      <c r="F1525" s="208">
        <v>4.9730621969179225</v>
      </c>
      <c r="G1525" s="208">
        <v>1.5379050457577061</v>
      </c>
    </row>
    <row r="1526" spans="1:7">
      <c r="A1526" s="210" t="s">
        <v>558</v>
      </c>
      <c r="B1526" s="208">
        <v>7.7192012546726252</v>
      </c>
      <c r="C1526" s="208">
        <v>1.9566330319483423</v>
      </c>
      <c r="E1526" s="210" t="s">
        <v>565</v>
      </c>
      <c r="F1526" s="208">
        <v>4.9770448136177592</v>
      </c>
      <c r="G1526" s="208">
        <v>1.9632152570821284</v>
      </c>
    </row>
    <row r="1527" spans="1:7">
      <c r="A1527" s="210" t="s">
        <v>558</v>
      </c>
      <c r="B1527" s="208">
        <v>7.7327896931534754</v>
      </c>
      <c r="C1527" s="208">
        <v>1.5749391555821159</v>
      </c>
      <c r="E1527" s="210" t="s">
        <v>565</v>
      </c>
      <c r="F1527" s="208">
        <v>4.9796412870448856</v>
      </c>
      <c r="G1527" s="208">
        <v>1.7891760176208715</v>
      </c>
    </row>
    <row r="1528" spans="1:7">
      <c r="A1528" s="210" t="s">
        <v>558</v>
      </c>
      <c r="B1528" s="208">
        <v>7.7469270010750826</v>
      </c>
      <c r="C1528" s="208">
        <v>1.8890167578597259</v>
      </c>
      <c r="E1528" s="210" t="s">
        <v>565</v>
      </c>
      <c r="F1528" s="208">
        <v>4.9821644030778387</v>
      </c>
      <c r="G1528" s="208">
        <v>1.4680494996688234</v>
      </c>
    </row>
    <row r="1529" spans="1:7">
      <c r="A1529" s="210" t="s">
        <v>558</v>
      </c>
      <c r="B1529" s="208">
        <v>7.7595706806565712</v>
      </c>
      <c r="C1529" s="208">
        <v>1.5444828433139033</v>
      </c>
      <c r="E1529" s="210" t="s">
        <v>565</v>
      </c>
      <c r="F1529" s="208">
        <v>4.9852402143268142</v>
      </c>
      <c r="G1529" s="208">
        <v>2.4646958576612357</v>
      </c>
    </row>
    <row r="1530" spans="1:7">
      <c r="A1530" s="210" t="s">
        <v>558</v>
      </c>
      <c r="B1530" s="208">
        <v>7.8379203338872117</v>
      </c>
      <c r="C1530" s="208">
        <v>1.4420881478022414</v>
      </c>
      <c r="E1530" s="210" t="s">
        <v>565</v>
      </c>
      <c r="F1530" s="208">
        <v>4.9876517686454216</v>
      </c>
      <c r="G1530" s="208">
        <v>1.5523102712457233</v>
      </c>
    </row>
    <row r="1531" spans="1:7">
      <c r="A1531" s="210" t="s">
        <v>558</v>
      </c>
      <c r="B1531" s="208">
        <v>7.8622673322242731</v>
      </c>
      <c r="C1531" s="208">
        <v>1.6612678272324639</v>
      </c>
      <c r="E1531" s="210" t="s">
        <v>565</v>
      </c>
      <c r="F1531" s="208">
        <v>4.9997361560485247</v>
      </c>
      <c r="G1531" s="208">
        <v>2.1276207578126152</v>
      </c>
    </row>
    <row r="1532" spans="1:7">
      <c r="A1532" s="210" t="s">
        <v>558</v>
      </c>
      <c r="B1532" s="208">
        <v>7.9402842143329719</v>
      </c>
      <c r="C1532" s="208">
        <v>1.4089619707698986</v>
      </c>
      <c r="E1532" s="210" t="s">
        <v>565</v>
      </c>
      <c r="F1532" s="208">
        <v>5.0076328055735795</v>
      </c>
      <c r="G1532" s="208">
        <v>1.6710487217494523</v>
      </c>
    </row>
    <row r="1533" spans="1:7">
      <c r="A1533" s="210" t="s">
        <v>558</v>
      </c>
      <c r="B1533" s="208">
        <v>7.9736668490055411</v>
      </c>
      <c r="C1533" s="208">
        <v>1.7000077455272788</v>
      </c>
      <c r="E1533" s="210" t="s">
        <v>565</v>
      </c>
      <c r="F1533" s="208">
        <v>5.0088833906449413</v>
      </c>
      <c r="G1533" s="208">
        <v>2.640787116716917</v>
      </c>
    </row>
    <row r="1534" spans="1:7">
      <c r="A1534" s="210" t="s">
        <v>558</v>
      </c>
      <c r="B1534" s="208">
        <v>8.0177840081800085</v>
      </c>
      <c r="C1534" s="208">
        <v>1.5757188586315869</v>
      </c>
      <c r="E1534" s="210" t="s">
        <v>565</v>
      </c>
      <c r="F1534" s="208">
        <v>5.0111531420408433</v>
      </c>
      <c r="G1534" s="208">
        <v>1.4814397637724268</v>
      </c>
    </row>
    <row r="1535" spans="1:7">
      <c r="A1535" s="210" t="s">
        <v>558</v>
      </c>
      <c r="B1535" s="208">
        <v>8.0290179585662376</v>
      </c>
      <c r="C1535" s="208">
        <v>1.6394906352977499</v>
      </c>
      <c r="E1535" s="210" t="s">
        <v>565</v>
      </c>
      <c r="F1535" s="208">
        <v>5.0158354838170043</v>
      </c>
      <c r="G1535" s="208">
        <v>1.5073710465548165</v>
      </c>
    </row>
    <row r="1536" spans="1:7">
      <c r="A1536" s="210" t="s">
        <v>558</v>
      </c>
      <c r="B1536" s="208">
        <v>8.0500248091932249</v>
      </c>
      <c r="C1536" s="208">
        <v>1.7666948672984952</v>
      </c>
      <c r="E1536" s="210" t="s">
        <v>565</v>
      </c>
      <c r="F1536" s="208">
        <v>5.0173385243794044</v>
      </c>
      <c r="G1536" s="208">
        <v>1.4343245150533026</v>
      </c>
    </row>
    <row r="1537" spans="1:7">
      <c r="A1537" s="210" t="s">
        <v>558</v>
      </c>
      <c r="B1537" s="208">
        <v>8.0561644665218797</v>
      </c>
      <c r="C1537" s="208">
        <v>1.6431211223279689</v>
      </c>
      <c r="E1537" s="210" t="s">
        <v>565</v>
      </c>
      <c r="F1537" s="208">
        <v>5.0289405382897598</v>
      </c>
      <c r="G1537" s="208">
        <v>1.6665943803232022</v>
      </c>
    </row>
    <row r="1538" spans="1:7">
      <c r="A1538" s="210" t="s">
        <v>558</v>
      </c>
      <c r="B1538" s="208">
        <v>8.0716566613754601</v>
      </c>
      <c r="C1538" s="208">
        <v>2.143647527372452</v>
      </c>
      <c r="E1538" s="210" t="s">
        <v>565</v>
      </c>
      <c r="F1538" s="208">
        <v>5.03544721392685</v>
      </c>
      <c r="G1538" s="208">
        <v>1.4074004537068032</v>
      </c>
    </row>
    <row r="1539" spans="1:7">
      <c r="A1539" s="210" t="s">
        <v>558</v>
      </c>
      <c r="B1539" s="208">
        <v>8.1791693708443809</v>
      </c>
      <c r="C1539" s="208">
        <v>2.0020779679925376</v>
      </c>
      <c r="E1539" s="210" t="s">
        <v>565</v>
      </c>
      <c r="F1539" s="208">
        <v>5.0674711029519539</v>
      </c>
      <c r="G1539" s="208">
        <v>2.4001418811465127</v>
      </c>
    </row>
    <row r="1540" spans="1:7">
      <c r="A1540" s="210" t="s">
        <v>558</v>
      </c>
      <c r="B1540" s="208">
        <v>8.1827951869671054</v>
      </c>
      <c r="C1540" s="208">
        <v>1.6196160422463866</v>
      </c>
      <c r="E1540" s="210" t="s">
        <v>565</v>
      </c>
      <c r="F1540" s="208">
        <v>5.0734908607152551</v>
      </c>
      <c r="G1540" s="208">
        <v>1.5303916781640983</v>
      </c>
    </row>
    <row r="1541" spans="1:7">
      <c r="A1541" s="210" t="s">
        <v>558</v>
      </c>
      <c r="B1541" s="208">
        <v>8.1865605431427735</v>
      </c>
      <c r="C1541" s="208">
        <v>1.5993734120897674</v>
      </c>
      <c r="E1541" s="210" t="s">
        <v>565</v>
      </c>
      <c r="F1541" s="208">
        <v>5.078405765845643</v>
      </c>
      <c r="G1541" s="208">
        <v>1.5287753961277391</v>
      </c>
    </row>
    <row r="1542" spans="1:7">
      <c r="A1542" s="210" t="s">
        <v>558</v>
      </c>
      <c r="B1542" s="208">
        <v>8.1917109412317899</v>
      </c>
      <c r="C1542" s="208">
        <v>1.4788868929742489</v>
      </c>
      <c r="E1542" s="210" t="s">
        <v>565</v>
      </c>
      <c r="F1542" s="208">
        <v>5.0796824348737264</v>
      </c>
      <c r="G1542" s="208">
        <v>1.5428760403031125</v>
      </c>
    </row>
    <row r="1543" spans="1:7">
      <c r="A1543" s="210" t="s">
        <v>558</v>
      </c>
      <c r="B1543" s="208">
        <v>8.2057275945442925</v>
      </c>
      <c r="C1543" s="208">
        <v>1.9004034077537486</v>
      </c>
      <c r="E1543" s="210" t="s">
        <v>565</v>
      </c>
      <c r="F1543" s="208">
        <v>5.0838205132193526</v>
      </c>
      <c r="G1543" s="208">
        <v>1.7178023010080339</v>
      </c>
    </row>
    <row r="1544" spans="1:7">
      <c r="A1544" s="210" t="s">
        <v>558</v>
      </c>
      <c r="B1544" s="208">
        <v>8.2096684095772847</v>
      </c>
      <c r="C1544" s="208">
        <v>1.7142655013540229</v>
      </c>
      <c r="E1544" s="210" t="s">
        <v>565</v>
      </c>
      <c r="F1544" s="208">
        <v>5.0851729736944264</v>
      </c>
      <c r="G1544" s="208">
        <v>1.5866751655646143</v>
      </c>
    </row>
    <row r="1545" spans="1:7">
      <c r="A1545" s="210" t="s">
        <v>558</v>
      </c>
      <c r="B1545" s="208">
        <v>8.2278775423230694</v>
      </c>
      <c r="C1545" s="208">
        <v>1.918922644847634</v>
      </c>
      <c r="E1545" s="210" t="s">
        <v>565</v>
      </c>
      <c r="F1545" s="208">
        <v>5.0858538993537286</v>
      </c>
      <c r="G1545" s="208">
        <v>1.5284528602927117</v>
      </c>
    </row>
    <row r="1546" spans="1:7">
      <c r="A1546" s="210" t="s">
        <v>558</v>
      </c>
      <c r="B1546" s="208">
        <v>8.2461738976240326</v>
      </c>
      <c r="C1546" s="208">
        <v>1.5426710155633891</v>
      </c>
      <c r="E1546" s="210" t="s">
        <v>565</v>
      </c>
      <c r="F1546" s="208">
        <v>5.0946022840742913</v>
      </c>
      <c r="G1546" s="208">
        <v>1.5382346810539134</v>
      </c>
    </row>
    <row r="1547" spans="1:7">
      <c r="A1547" s="210" t="s">
        <v>558</v>
      </c>
      <c r="B1547" s="208">
        <v>8.2490864333688769</v>
      </c>
      <c r="C1547" s="208">
        <v>1.5463022614835178</v>
      </c>
      <c r="E1547" s="210" t="s">
        <v>565</v>
      </c>
      <c r="F1547" s="208">
        <v>5.106316784625939</v>
      </c>
      <c r="G1547" s="208">
        <v>2.4123077882015473</v>
      </c>
    </row>
    <row r="1548" spans="1:7">
      <c r="A1548" s="210" t="s">
        <v>558</v>
      </c>
      <c r="B1548" s="208">
        <v>8.28063060724085</v>
      </c>
      <c r="C1548" s="208">
        <v>1.564547919056466</v>
      </c>
      <c r="E1548" s="210" t="s">
        <v>565</v>
      </c>
      <c r="F1548" s="208">
        <v>5.1178459240733574</v>
      </c>
      <c r="G1548" s="208">
        <v>1.5188865157587734</v>
      </c>
    </row>
    <row r="1549" spans="1:7">
      <c r="A1549" s="210" t="s">
        <v>558</v>
      </c>
      <c r="B1549" s="208">
        <v>8.2816661361671731</v>
      </c>
      <c r="C1549" s="208">
        <v>1.6831942465176288</v>
      </c>
      <c r="E1549" s="210" t="s">
        <v>565</v>
      </c>
      <c r="F1549" s="208">
        <v>5.1271607194923838</v>
      </c>
      <c r="G1549" s="208">
        <v>2.4456328516117392</v>
      </c>
    </row>
    <row r="1550" spans="1:7">
      <c r="A1550" s="210" t="s">
        <v>558</v>
      </c>
      <c r="B1550" s="208">
        <v>8.2913937356938447</v>
      </c>
      <c r="C1550" s="208">
        <v>1.6114901575745222</v>
      </c>
      <c r="E1550" s="210" t="s">
        <v>565</v>
      </c>
      <c r="F1550" s="208">
        <v>5.1323804519896443</v>
      </c>
      <c r="G1550" s="208">
        <v>1.3412211539218364</v>
      </c>
    </row>
    <row r="1551" spans="1:7">
      <c r="A1551" s="210" t="s">
        <v>558</v>
      </c>
      <c r="B1551" s="208">
        <v>8.3315134582252206</v>
      </c>
      <c r="C1551" s="208">
        <v>1.6157479807170636</v>
      </c>
      <c r="E1551" s="210" t="s">
        <v>565</v>
      </c>
      <c r="F1551" s="208">
        <v>5.1339200775448308</v>
      </c>
      <c r="G1551" s="208">
        <v>2.1650600669888598</v>
      </c>
    </row>
    <row r="1552" spans="1:7">
      <c r="A1552" s="210" t="s">
        <v>558</v>
      </c>
      <c r="B1552" s="208">
        <v>8.3562426615808612</v>
      </c>
      <c r="C1552" s="208">
        <v>1.6927950972520025</v>
      </c>
      <c r="E1552" s="210" t="s">
        <v>565</v>
      </c>
      <c r="F1552" s="208">
        <v>5.1517061465016249</v>
      </c>
      <c r="G1552" s="208">
        <v>3.2598804473436593</v>
      </c>
    </row>
    <row r="1553" spans="1:7">
      <c r="A1553" s="210" t="s">
        <v>558</v>
      </c>
      <c r="B1553" s="208">
        <v>8.3915102062568874</v>
      </c>
      <c r="C1553" s="208">
        <v>1.6119140663264833</v>
      </c>
      <c r="E1553" s="210" t="s">
        <v>565</v>
      </c>
      <c r="F1553" s="208">
        <v>5.1865593346905943</v>
      </c>
      <c r="G1553" s="208">
        <v>1.6543599239061906</v>
      </c>
    </row>
    <row r="1554" spans="1:7">
      <c r="A1554" s="210" t="s">
        <v>558</v>
      </c>
      <c r="B1554" s="208">
        <v>8.3985753234284761</v>
      </c>
      <c r="C1554" s="208">
        <v>1.5284422414675656</v>
      </c>
      <c r="E1554" s="210" t="s">
        <v>565</v>
      </c>
      <c r="F1554" s="208">
        <v>5.1902156076580441</v>
      </c>
      <c r="G1554" s="208">
        <v>1.5018774380438604</v>
      </c>
    </row>
    <row r="1555" spans="1:7">
      <c r="A1555" s="210" t="s">
        <v>558</v>
      </c>
      <c r="B1555" s="208">
        <v>8.409653083936572</v>
      </c>
      <c r="C1555" s="208">
        <v>1.6376867096225027</v>
      </c>
      <c r="E1555" s="210" t="s">
        <v>565</v>
      </c>
      <c r="F1555" s="208">
        <v>5.1972070294556421</v>
      </c>
      <c r="G1555" s="208">
        <v>1.4432415024451981</v>
      </c>
    </row>
    <row r="1556" spans="1:7">
      <c r="A1556" s="210" t="s">
        <v>558</v>
      </c>
      <c r="B1556" s="208">
        <v>8.4295293900453991</v>
      </c>
      <c r="C1556" s="208">
        <v>1.6204803101572949</v>
      </c>
      <c r="E1556" s="210" t="s">
        <v>565</v>
      </c>
      <c r="F1556" s="208">
        <v>5.2105825400411208</v>
      </c>
      <c r="G1556" s="208">
        <v>1.3899450366967996</v>
      </c>
    </row>
    <row r="1557" spans="1:7">
      <c r="A1557" s="210" t="s">
        <v>558</v>
      </c>
      <c r="B1557" s="208">
        <v>8.4647458020128941</v>
      </c>
      <c r="C1557" s="208">
        <v>2.3717940206574015</v>
      </c>
      <c r="E1557" s="210" t="s">
        <v>565</v>
      </c>
      <c r="F1557" s="208">
        <v>5.2207265989459888</v>
      </c>
      <c r="G1557" s="208">
        <v>1.4799954841510155</v>
      </c>
    </row>
    <row r="1558" spans="1:7">
      <c r="A1558" s="210" t="s">
        <v>558</v>
      </c>
      <c r="B1558" s="208">
        <v>8.4713879912470613</v>
      </c>
      <c r="C1558" s="208">
        <v>1.496082615704311</v>
      </c>
      <c r="E1558" s="210" t="s">
        <v>565</v>
      </c>
      <c r="F1558" s="208">
        <v>5.2231299023657156</v>
      </c>
      <c r="G1558" s="208">
        <v>1.8675352919824555</v>
      </c>
    </row>
    <row r="1559" spans="1:7">
      <c r="A1559" s="210" t="s">
        <v>558</v>
      </c>
      <c r="B1559" s="208">
        <v>8.4784540457443409</v>
      </c>
      <c r="C1559" s="208">
        <v>1.6747803010792446</v>
      </c>
      <c r="E1559" s="210" t="s">
        <v>565</v>
      </c>
      <c r="F1559" s="208">
        <v>5.2251161003637527</v>
      </c>
      <c r="G1559" s="208">
        <v>1.4943609042457069</v>
      </c>
    </row>
    <row r="1560" spans="1:7">
      <c r="A1560" s="210" t="s">
        <v>558</v>
      </c>
      <c r="B1560" s="208">
        <v>8.4870867527764489</v>
      </c>
      <c r="C1560" s="208">
        <v>1.4977097981320131</v>
      </c>
      <c r="E1560" s="210" t="s">
        <v>565</v>
      </c>
      <c r="F1560" s="208">
        <v>5.22668117527774</v>
      </c>
      <c r="G1560" s="208">
        <v>1.9050040248274256</v>
      </c>
    </row>
    <row r="1561" spans="1:7">
      <c r="A1561" s="210" t="s">
        <v>558</v>
      </c>
      <c r="B1561" s="208">
        <v>8.5001657336570524</v>
      </c>
      <c r="C1561" s="208">
        <v>2.1523920069881322</v>
      </c>
      <c r="E1561" s="210" t="s">
        <v>565</v>
      </c>
      <c r="F1561" s="208">
        <v>5.2320324061934453</v>
      </c>
      <c r="G1561" s="208">
        <v>1.7118597524381285</v>
      </c>
    </row>
    <row r="1562" spans="1:7">
      <c r="A1562" s="210" t="s">
        <v>558</v>
      </c>
      <c r="B1562" s="208">
        <v>8.5059188720257861</v>
      </c>
      <c r="C1562" s="208">
        <v>1.7789812448682858</v>
      </c>
      <c r="E1562" s="210" t="s">
        <v>565</v>
      </c>
      <c r="F1562" s="208">
        <v>5.2397269521853191</v>
      </c>
      <c r="G1562" s="208">
        <v>1.5278085063437929</v>
      </c>
    </row>
    <row r="1563" spans="1:7">
      <c r="A1563" s="210" t="s">
        <v>558</v>
      </c>
      <c r="B1563" s="208">
        <v>8.5127751765235882</v>
      </c>
      <c r="C1563" s="208">
        <v>1.549229278338365</v>
      </c>
      <c r="E1563" s="210" t="s">
        <v>565</v>
      </c>
      <c r="F1563" s="208">
        <v>5.2465215849320703</v>
      </c>
      <c r="G1563" s="208">
        <v>1.9451707543884857</v>
      </c>
    </row>
    <row r="1564" spans="1:7">
      <c r="A1564" s="210" t="s">
        <v>558</v>
      </c>
      <c r="B1564" s="208">
        <v>8.5507447134196077</v>
      </c>
      <c r="C1564" s="208">
        <v>1.7340345290479704</v>
      </c>
      <c r="E1564" s="210" t="s">
        <v>565</v>
      </c>
      <c r="F1564" s="208">
        <v>5.2492879052092025</v>
      </c>
      <c r="G1564" s="208">
        <v>1.6016781939566449</v>
      </c>
    </row>
    <row r="1565" spans="1:7">
      <c r="A1565" s="210" t="s">
        <v>558</v>
      </c>
      <c r="B1565" s="208">
        <v>8.6391614468430653</v>
      </c>
      <c r="C1565" s="208">
        <v>1.8013560335265955</v>
      </c>
      <c r="E1565" s="210" t="s">
        <v>565</v>
      </c>
      <c r="F1565" s="208">
        <v>5.2611567210169019</v>
      </c>
      <c r="G1565" s="208">
        <v>1.3684545044956655</v>
      </c>
    </row>
    <row r="1566" spans="1:7">
      <c r="A1566" s="210" t="s">
        <v>558</v>
      </c>
      <c r="B1566" s="208">
        <v>8.6512251757608869</v>
      </c>
      <c r="C1566" s="208">
        <v>1.4877181671316217</v>
      </c>
      <c r="E1566" s="210" t="s">
        <v>565</v>
      </c>
      <c r="F1566" s="208">
        <v>5.280847635730999</v>
      </c>
      <c r="G1566" s="208">
        <v>1.6172181159016241</v>
      </c>
    </row>
    <row r="1567" spans="1:7">
      <c r="A1567" s="210" t="s">
        <v>558</v>
      </c>
      <c r="B1567" s="208">
        <v>8.6553832572173715</v>
      </c>
      <c r="C1567" s="208">
        <v>1.5190947694205814</v>
      </c>
      <c r="E1567" s="210" t="s">
        <v>565</v>
      </c>
      <c r="F1567" s="208">
        <v>5.2829919923186672</v>
      </c>
      <c r="G1567" s="208">
        <v>2.3314845950869456</v>
      </c>
    </row>
    <row r="1568" spans="1:7">
      <c r="A1568" s="210" t="s">
        <v>558</v>
      </c>
      <c r="B1568" s="208">
        <v>8.6731552270132966</v>
      </c>
      <c r="C1568" s="208">
        <v>1.6403954157956318</v>
      </c>
      <c r="E1568" s="210" t="s">
        <v>565</v>
      </c>
      <c r="F1568" s="208">
        <v>5.3055825683765887</v>
      </c>
      <c r="G1568" s="208">
        <v>1.5686220892105482</v>
      </c>
    </row>
    <row r="1569" spans="1:7">
      <c r="A1569" s="210" t="s">
        <v>558</v>
      </c>
      <c r="B1569" s="208">
        <v>8.6813160148823503</v>
      </c>
      <c r="C1569" s="208">
        <v>1.748312425101834</v>
      </c>
      <c r="E1569" s="210" t="s">
        <v>565</v>
      </c>
      <c r="F1569" s="208">
        <v>5.3123802004571203</v>
      </c>
      <c r="G1569" s="208">
        <v>1.6992565727937297</v>
      </c>
    </row>
    <row r="1570" spans="1:7">
      <c r="A1570" s="210" t="s">
        <v>558</v>
      </c>
      <c r="B1570" s="208">
        <v>8.7212684463107983</v>
      </c>
      <c r="C1570" s="208">
        <v>1.6969019314666458</v>
      </c>
      <c r="E1570" s="210" t="s">
        <v>565</v>
      </c>
      <c r="F1570" s="208">
        <v>5.3171210656950052</v>
      </c>
      <c r="G1570" s="208">
        <v>1.5425428646197958</v>
      </c>
    </row>
    <row r="1571" spans="1:7">
      <c r="A1571" s="210" t="s">
        <v>558</v>
      </c>
      <c r="B1571" s="208">
        <v>8.7584499838834109</v>
      </c>
      <c r="C1571" s="208">
        <v>1.7273443662210426</v>
      </c>
      <c r="E1571" s="210" t="s">
        <v>565</v>
      </c>
      <c r="F1571" s="208">
        <v>5.3337846483762661</v>
      </c>
      <c r="G1571" s="208">
        <v>3.4817291969600159</v>
      </c>
    </row>
    <row r="1572" spans="1:7">
      <c r="A1572" s="210" t="s">
        <v>558</v>
      </c>
      <c r="B1572" s="208">
        <v>8.7717381456223293</v>
      </c>
      <c r="C1572" s="208">
        <v>1.5672181614371536</v>
      </c>
      <c r="E1572" s="210" t="s">
        <v>565</v>
      </c>
      <c r="F1572" s="208">
        <v>5.3566286694550298</v>
      </c>
      <c r="G1572" s="208">
        <v>1.9004244272226729</v>
      </c>
    </row>
    <row r="1573" spans="1:7">
      <c r="A1573" s="210" t="s">
        <v>558</v>
      </c>
      <c r="B1573" s="208">
        <v>8.8198583735963076</v>
      </c>
      <c r="C1573" s="208">
        <v>1.7618760163953016</v>
      </c>
      <c r="E1573" s="210" t="s">
        <v>565</v>
      </c>
      <c r="F1573" s="208">
        <v>5.3601404275857476</v>
      </c>
      <c r="G1573" s="208">
        <v>1.9468573370204214</v>
      </c>
    </row>
    <row r="1574" spans="1:7">
      <c r="A1574" s="210" t="s">
        <v>558</v>
      </c>
      <c r="B1574" s="208">
        <v>8.8410238630617393</v>
      </c>
      <c r="C1574" s="208">
        <v>1.7582966460084348</v>
      </c>
      <c r="E1574" s="210" t="s">
        <v>565</v>
      </c>
      <c r="F1574" s="208">
        <v>5.3654417940518089</v>
      </c>
      <c r="G1574" s="208">
        <v>2.1419466123040181</v>
      </c>
    </row>
    <row r="1575" spans="1:7">
      <c r="A1575" s="210" t="s">
        <v>558</v>
      </c>
      <c r="B1575" s="208">
        <v>8.8625127201137417</v>
      </c>
      <c r="C1575" s="208">
        <v>1.689233201043097</v>
      </c>
      <c r="E1575" s="210" t="s">
        <v>565</v>
      </c>
      <c r="F1575" s="208">
        <v>5.3680227214396119</v>
      </c>
      <c r="G1575" s="208">
        <v>2.2106624246734778</v>
      </c>
    </row>
    <row r="1576" spans="1:7">
      <c r="A1576" s="210" t="s">
        <v>558</v>
      </c>
      <c r="B1576" s="208">
        <v>8.8900466755061416</v>
      </c>
      <c r="C1576" s="208">
        <v>1.7278979602818567</v>
      </c>
      <c r="E1576" s="210" t="s">
        <v>565</v>
      </c>
      <c r="F1576" s="208">
        <v>5.3848623519979553</v>
      </c>
      <c r="G1576" s="208">
        <v>1.6374591733679893</v>
      </c>
    </row>
    <row r="1577" spans="1:7">
      <c r="A1577" s="210" t="s">
        <v>558</v>
      </c>
      <c r="B1577" s="208">
        <v>8.9152075649257441</v>
      </c>
      <c r="C1577" s="208">
        <v>1.9867302761513832</v>
      </c>
      <c r="E1577" s="210" t="s">
        <v>565</v>
      </c>
      <c r="F1577" s="208">
        <v>5.4149519915390965</v>
      </c>
      <c r="G1577" s="208">
        <v>1.4271161424031282</v>
      </c>
    </row>
    <row r="1578" spans="1:7">
      <c r="A1578" s="210" t="s">
        <v>558</v>
      </c>
      <c r="B1578" s="208">
        <v>8.9460207183894251</v>
      </c>
      <c r="C1578" s="208">
        <v>1.7153404882442249</v>
      </c>
      <c r="E1578" s="210" t="s">
        <v>565</v>
      </c>
      <c r="F1578" s="208">
        <v>5.4171493883032946</v>
      </c>
      <c r="G1578" s="208">
        <v>1.6264119917640731</v>
      </c>
    </row>
    <row r="1579" spans="1:7">
      <c r="A1579" s="210" t="s">
        <v>558</v>
      </c>
      <c r="B1579" s="208">
        <v>8.968847471264155</v>
      </c>
      <c r="C1579" s="208">
        <v>1.6314313311631574</v>
      </c>
      <c r="E1579" s="210" t="s">
        <v>565</v>
      </c>
      <c r="F1579" s="208">
        <v>5.4269798924314854</v>
      </c>
      <c r="G1579" s="208">
        <v>3.2960926199981042</v>
      </c>
    </row>
    <row r="1580" spans="1:7">
      <c r="A1580" s="210" t="s">
        <v>558</v>
      </c>
      <c r="B1580" s="208">
        <v>8.990040882790538</v>
      </c>
      <c r="C1580" s="208">
        <v>1.8686309640733887</v>
      </c>
      <c r="E1580" s="210" t="s">
        <v>565</v>
      </c>
      <c r="F1580" s="208">
        <v>5.4395869011236719</v>
      </c>
      <c r="G1580" s="208">
        <v>1.8818461248863281</v>
      </c>
    </row>
    <row r="1581" spans="1:7">
      <c r="A1581" s="210" t="s">
        <v>558</v>
      </c>
      <c r="B1581" s="208">
        <v>9.1155452463390194</v>
      </c>
      <c r="C1581" s="208">
        <v>1.8397413988000091</v>
      </c>
      <c r="E1581" s="210" t="s">
        <v>565</v>
      </c>
      <c r="F1581" s="208">
        <v>5.4427200886328579</v>
      </c>
      <c r="G1581" s="208">
        <v>1.5037009304998503</v>
      </c>
    </row>
    <row r="1582" spans="1:7">
      <c r="A1582" s="210" t="s">
        <v>558</v>
      </c>
      <c r="B1582" s="208">
        <v>9.1217097062937107</v>
      </c>
      <c r="C1582" s="208">
        <v>1.7833649322290399</v>
      </c>
      <c r="E1582" s="210" t="s">
        <v>565</v>
      </c>
      <c r="F1582" s="208">
        <v>5.4664380879307632</v>
      </c>
      <c r="G1582" s="208">
        <v>1.5499324308328986</v>
      </c>
    </row>
    <row r="1583" spans="1:7">
      <c r="A1583" s="210" t="s">
        <v>558</v>
      </c>
      <c r="B1583" s="208">
        <v>9.1491069408626444</v>
      </c>
      <c r="C1583" s="208">
        <v>1.877921039843619</v>
      </c>
      <c r="E1583" s="210" t="s">
        <v>565</v>
      </c>
      <c r="F1583" s="208">
        <v>5.466471010526031</v>
      </c>
      <c r="G1583" s="208">
        <v>1.4878522820188047</v>
      </c>
    </row>
    <row r="1584" spans="1:7">
      <c r="A1584" s="210" t="s">
        <v>558</v>
      </c>
      <c r="B1584" s="208">
        <v>9.1541875548447322</v>
      </c>
      <c r="C1584" s="208">
        <v>1.5916143010003443</v>
      </c>
      <c r="E1584" s="210" t="s">
        <v>565</v>
      </c>
      <c r="F1584" s="208">
        <v>5.4946113175589648</v>
      </c>
      <c r="G1584" s="208">
        <v>1.4550597686224973</v>
      </c>
    </row>
    <row r="1585" spans="1:7">
      <c r="A1585" s="210" t="s">
        <v>558</v>
      </c>
      <c r="B1585" s="208">
        <v>9.3174706773205713</v>
      </c>
      <c r="C1585" s="208">
        <v>1.6043463040027897</v>
      </c>
      <c r="E1585" s="210" t="s">
        <v>565</v>
      </c>
      <c r="F1585" s="208">
        <v>5.5052796369082824</v>
      </c>
      <c r="G1585" s="208">
        <v>1.4103381953386429</v>
      </c>
    </row>
    <row r="1586" spans="1:7">
      <c r="A1586" s="210" t="s">
        <v>558</v>
      </c>
      <c r="B1586" s="208">
        <v>9.3195404309956871</v>
      </c>
      <c r="C1586" s="208">
        <v>1.7334730622834027</v>
      </c>
      <c r="E1586" s="210" t="s">
        <v>565</v>
      </c>
      <c r="F1586" s="208">
        <v>5.5061636526247648</v>
      </c>
      <c r="G1586" s="208">
        <v>2.8584799065621156</v>
      </c>
    </row>
    <row r="1587" spans="1:7">
      <c r="A1587" s="210" t="s">
        <v>558</v>
      </c>
      <c r="B1587" s="208">
        <v>9.3540258691405906</v>
      </c>
      <c r="C1587" s="208">
        <v>1.7442670713371071</v>
      </c>
      <c r="E1587" s="210" t="s">
        <v>565</v>
      </c>
      <c r="F1587" s="208">
        <v>5.5107316340282475</v>
      </c>
      <c r="G1587" s="208">
        <v>1.4162739754191487</v>
      </c>
    </row>
    <row r="1588" spans="1:7">
      <c r="A1588" s="210" t="s">
        <v>558</v>
      </c>
      <c r="B1588" s="208">
        <v>9.3794057606464545</v>
      </c>
      <c r="C1588" s="208">
        <v>1.7357232977938133</v>
      </c>
      <c r="E1588" s="210" t="s">
        <v>565</v>
      </c>
      <c r="F1588" s="208">
        <v>5.5308619699097124</v>
      </c>
      <c r="G1588" s="208">
        <v>1.8004879595844288</v>
      </c>
    </row>
    <row r="1589" spans="1:7">
      <c r="A1589" s="210" t="s">
        <v>558</v>
      </c>
      <c r="B1589" s="208">
        <v>9.385722534988334</v>
      </c>
      <c r="C1589" s="208">
        <v>1.7488934211508966</v>
      </c>
      <c r="E1589" s="210" t="s">
        <v>565</v>
      </c>
      <c r="F1589" s="208">
        <v>5.5413161713219292</v>
      </c>
      <c r="G1589" s="208">
        <v>1.3804404813484425</v>
      </c>
    </row>
    <row r="1590" spans="1:7">
      <c r="A1590" s="210" t="s">
        <v>558</v>
      </c>
      <c r="B1590" s="208">
        <v>9.4458090697779191</v>
      </c>
      <c r="C1590" s="208">
        <v>1.7746413638241831</v>
      </c>
      <c r="E1590" s="210" t="s">
        <v>565</v>
      </c>
      <c r="F1590" s="208">
        <v>5.5479080799870433</v>
      </c>
      <c r="G1590" s="208">
        <v>1.6378737743368548</v>
      </c>
    </row>
    <row r="1591" spans="1:7">
      <c r="A1591" s="210" t="s">
        <v>558</v>
      </c>
      <c r="B1591" s="208">
        <v>9.4919599887280093</v>
      </c>
      <c r="C1591" s="208">
        <v>1.5733839364379452</v>
      </c>
      <c r="E1591" s="210" t="s">
        <v>565</v>
      </c>
      <c r="F1591" s="208">
        <v>5.5554287080917959</v>
      </c>
      <c r="G1591" s="208">
        <v>1.4837606482906718</v>
      </c>
    </row>
    <row r="1592" spans="1:7">
      <c r="A1592" s="210" t="s">
        <v>558</v>
      </c>
      <c r="B1592" s="208">
        <v>9.555914697949067</v>
      </c>
      <c r="C1592" s="208">
        <v>1.4662710049944585</v>
      </c>
      <c r="E1592" s="210" t="s">
        <v>565</v>
      </c>
      <c r="F1592" s="208">
        <v>5.5609068772742658</v>
      </c>
      <c r="G1592" s="208">
        <v>1.6454050812532641</v>
      </c>
    </row>
    <row r="1593" spans="1:7">
      <c r="A1593" s="210" t="s">
        <v>558</v>
      </c>
      <c r="B1593" s="208">
        <v>9.6114904828311154</v>
      </c>
      <c r="C1593" s="208">
        <v>1.6631726306452017</v>
      </c>
      <c r="E1593" s="210" t="s">
        <v>565</v>
      </c>
      <c r="F1593" s="208">
        <v>5.5624240439078623</v>
      </c>
      <c r="G1593" s="208">
        <v>1.4627514595471069</v>
      </c>
    </row>
    <row r="1594" spans="1:7">
      <c r="A1594" s="210" t="s">
        <v>558</v>
      </c>
      <c r="B1594" s="208">
        <v>9.6327266165550132</v>
      </c>
      <c r="C1594" s="208">
        <v>1.480764249565828</v>
      </c>
      <c r="E1594" s="210" t="s">
        <v>565</v>
      </c>
      <c r="F1594" s="208">
        <v>5.5637186957922538</v>
      </c>
      <c r="G1594" s="208">
        <v>1.4255869349009636</v>
      </c>
    </row>
    <row r="1595" spans="1:7">
      <c r="A1595" s="210" t="s">
        <v>558</v>
      </c>
      <c r="B1595" s="208">
        <v>9.6533858206813523</v>
      </c>
      <c r="C1595" s="208">
        <v>1.5562610426524257</v>
      </c>
      <c r="E1595" s="210" t="s">
        <v>565</v>
      </c>
      <c r="F1595" s="208">
        <v>5.606034311212218</v>
      </c>
      <c r="G1595" s="208">
        <v>1.367563186621179</v>
      </c>
    </row>
    <row r="1596" spans="1:7">
      <c r="A1596" s="210" t="s">
        <v>558</v>
      </c>
      <c r="B1596" s="208">
        <v>9.6689376915322605</v>
      </c>
      <c r="C1596" s="208">
        <v>1.835462600820734</v>
      </c>
      <c r="E1596" s="210" t="s">
        <v>565</v>
      </c>
      <c r="F1596" s="208">
        <v>5.6379156952566216</v>
      </c>
      <c r="G1596" s="208">
        <v>1.553674905461689</v>
      </c>
    </row>
    <row r="1597" spans="1:7">
      <c r="A1597" s="210" t="s">
        <v>558</v>
      </c>
      <c r="B1597" s="208">
        <v>9.7293170588568216</v>
      </c>
      <c r="C1597" s="208">
        <v>1.6089553576827786</v>
      </c>
      <c r="E1597" s="210" t="s">
        <v>565</v>
      </c>
      <c r="F1597" s="208">
        <v>5.6383300188225105</v>
      </c>
      <c r="G1597" s="208">
        <v>1.6086024333455156</v>
      </c>
    </row>
    <row r="1598" spans="1:7">
      <c r="A1598" s="210" t="s">
        <v>558</v>
      </c>
      <c r="B1598" s="208">
        <v>9.7907665390640197</v>
      </c>
      <c r="C1598" s="208">
        <v>2.2511461606945589</v>
      </c>
      <c r="E1598" s="210" t="s">
        <v>565</v>
      </c>
      <c r="F1598" s="208">
        <v>5.6393339881104758</v>
      </c>
      <c r="G1598" s="208">
        <v>1.9096324290094968</v>
      </c>
    </row>
    <row r="1599" spans="1:7">
      <c r="A1599" s="210" t="s">
        <v>558</v>
      </c>
      <c r="B1599" s="208">
        <v>9.8300879094807208</v>
      </c>
      <c r="C1599" s="208">
        <v>1.8126543083310276</v>
      </c>
      <c r="E1599" s="210" t="s">
        <v>565</v>
      </c>
      <c r="F1599" s="208">
        <v>5.6524661683397053</v>
      </c>
      <c r="G1599" s="208">
        <v>1.4539719922694625</v>
      </c>
    </row>
    <row r="1600" spans="1:7">
      <c r="A1600" s="210" t="s">
        <v>558</v>
      </c>
      <c r="B1600" s="208">
        <v>9.8853613519762007</v>
      </c>
      <c r="C1600" s="208">
        <v>1.6626956459932971</v>
      </c>
      <c r="E1600" s="210" t="s">
        <v>565</v>
      </c>
      <c r="F1600" s="208">
        <v>5.6858015670963455</v>
      </c>
      <c r="G1600" s="208">
        <v>1.5933624667887787</v>
      </c>
    </row>
    <row r="1601" spans="1:7">
      <c r="A1601" s="210" t="s">
        <v>558</v>
      </c>
      <c r="B1601" s="208">
        <v>9.8985154040741676</v>
      </c>
      <c r="C1601" s="208">
        <v>1.6076934842083717</v>
      </c>
      <c r="E1601" s="210" t="s">
        <v>565</v>
      </c>
      <c r="F1601" s="208">
        <v>5.6917571888365162</v>
      </c>
      <c r="G1601" s="208">
        <v>3.10151795524841</v>
      </c>
    </row>
    <row r="1602" spans="1:7">
      <c r="A1602" s="210" t="s">
        <v>558</v>
      </c>
      <c r="B1602" s="208">
        <v>9.9081918697036837</v>
      </c>
      <c r="C1602" s="208">
        <v>1.6846961309489485</v>
      </c>
      <c r="E1602" s="210" t="s">
        <v>565</v>
      </c>
      <c r="F1602" s="208">
        <v>5.6937451073272163</v>
      </c>
      <c r="G1602" s="208">
        <v>2.10151795524841</v>
      </c>
    </row>
    <row r="1603" spans="1:7">
      <c r="A1603" s="210" t="s">
        <v>558</v>
      </c>
      <c r="B1603" s="208">
        <v>9.913610072269929</v>
      </c>
      <c r="C1603" s="208">
        <v>1.5540281612201337</v>
      </c>
      <c r="E1603" s="210" t="s">
        <v>565</v>
      </c>
      <c r="F1603" s="208">
        <v>5.7039712895642545</v>
      </c>
      <c r="G1603" s="208">
        <v>4.0557604646877348</v>
      </c>
    </row>
    <row r="1604" spans="1:7">
      <c r="A1604" s="210" t="s">
        <v>558</v>
      </c>
      <c r="B1604" s="208">
        <v>9.9174059385279296</v>
      </c>
      <c r="C1604" s="208">
        <v>1.7202111316155659</v>
      </c>
      <c r="E1604" s="210" t="s">
        <v>565</v>
      </c>
      <c r="F1604" s="208">
        <v>5.7142373314260251</v>
      </c>
      <c r="G1604" s="208">
        <v>1.4037560031013592</v>
      </c>
    </row>
    <row r="1605" spans="1:7">
      <c r="A1605" s="210" t="s">
        <v>558</v>
      </c>
      <c r="B1605" s="208">
        <v>9.9230955403997729</v>
      </c>
      <c r="C1605" s="208">
        <v>1.7323523017081068</v>
      </c>
      <c r="E1605" s="210" t="s">
        <v>565</v>
      </c>
      <c r="F1605" s="208">
        <v>5.7331115996332835</v>
      </c>
      <c r="G1605" s="208">
        <v>1.3958442646178846</v>
      </c>
    </row>
    <row r="1606" spans="1:7">
      <c r="A1606" s="210" t="s">
        <v>558</v>
      </c>
      <c r="B1606" s="208">
        <v>9.9391340116488003</v>
      </c>
      <c r="C1606" s="208">
        <v>1.6514024120937776</v>
      </c>
      <c r="E1606" s="210" t="s">
        <v>565</v>
      </c>
      <c r="F1606" s="208">
        <v>5.7815405925375716</v>
      </c>
      <c r="G1606" s="208">
        <v>2.4994579639204475</v>
      </c>
    </row>
    <row r="1607" spans="1:7">
      <c r="A1607" s="210" t="s">
        <v>558</v>
      </c>
      <c r="B1607" s="208">
        <v>9.9804736259675284</v>
      </c>
      <c r="C1607" s="208">
        <v>2.0623073979301827</v>
      </c>
      <c r="E1607" s="210" t="s">
        <v>565</v>
      </c>
      <c r="F1607" s="208">
        <v>5.8062469843096105</v>
      </c>
      <c r="G1607" s="208">
        <v>1.5064506057682368</v>
      </c>
    </row>
    <row r="1608" spans="1:7">
      <c r="A1608" s="210" t="s">
        <v>558</v>
      </c>
      <c r="B1608" s="208">
        <v>10.032561016767817</v>
      </c>
      <c r="C1608" s="208">
        <v>2.0041659262542026</v>
      </c>
      <c r="E1608" s="210" t="s">
        <v>565</v>
      </c>
      <c r="F1608" s="208">
        <v>5.8118231466728476</v>
      </c>
      <c r="G1608" s="208">
        <v>3.152670477695791</v>
      </c>
    </row>
    <row r="1609" spans="1:7">
      <c r="A1609" s="210" t="s">
        <v>558</v>
      </c>
      <c r="B1609" s="208">
        <v>10.034337080228159</v>
      </c>
      <c r="C1609" s="208">
        <v>1.7961392202654689</v>
      </c>
      <c r="E1609" s="210" t="s">
        <v>565</v>
      </c>
      <c r="F1609" s="208">
        <v>5.8120991440431</v>
      </c>
      <c r="G1609" s="208">
        <v>2.6047420125322773</v>
      </c>
    </row>
    <row r="1610" spans="1:7">
      <c r="A1610" s="210" t="s">
        <v>558</v>
      </c>
      <c r="B1610" s="208">
        <v>10.081933382872755</v>
      </c>
      <c r="C1610" s="208">
        <v>1.7005275474826933</v>
      </c>
      <c r="E1610" s="210" t="s">
        <v>565</v>
      </c>
      <c r="F1610" s="208">
        <v>5.8155797298538019</v>
      </c>
      <c r="G1610" s="208">
        <v>2.266885348912318</v>
      </c>
    </row>
    <row r="1611" spans="1:7">
      <c r="A1611" s="210" t="s">
        <v>558</v>
      </c>
      <c r="B1611" s="208">
        <v>10.092187826254825</v>
      </c>
      <c r="C1611" s="208">
        <v>2.3211840273023139</v>
      </c>
      <c r="E1611" s="210" t="s">
        <v>565</v>
      </c>
      <c r="F1611" s="208">
        <v>5.8217061009825528</v>
      </c>
      <c r="G1611" s="208">
        <v>1.6764549469371528</v>
      </c>
    </row>
    <row r="1612" spans="1:7">
      <c r="A1612" s="210" t="s">
        <v>558</v>
      </c>
      <c r="B1612" s="208">
        <v>10.093641338361136</v>
      </c>
      <c r="C1612" s="208">
        <v>1.6248276385689819</v>
      </c>
      <c r="E1612" s="210" t="s">
        <v>565</v>
      </c>
      <c r="F1612" s="208">
        <v>5.8408844757123557</v>
      </c>
      <c r="G1612" s="208">
        <v>1.6661514486357487</v>
      </c>
    </row>
    <row r="1613" spans="1:7">
      <c r="A1613" s="210" t="s">
        <v>558</v>
      </c>
      <c r="B1613" s="208">
        <v>10.120569550134467</v>
      </c>
      <c r="C1613" s="208">
        <v>2.2190935017904776</v>
      </c>
      <c r="E1613" s="210" t="s">
        <v>565</v>
      </c>
      <c r="F1613" s="208">
        <v>5.8697529864680922</v>
      </c>
      <c r="G1613" s="208">
        <v>1.437189436567605</v>
      </c>
    </row>
    <row r="1614" spans="1:7">
      <c r="A1614" s="210" t="s">
        <v>558</v>
      </c>
      <c r="B1614" s="208">
        <v>10.124392624557748</v>
      </c>
      <c r="C1614" s="208">
        <v>1.5488623205793943</v>
      </c>
      <c r="E1614" s="210" t="s">
        <v>565</v>
      </c>
      <c r="F1614" s="208">
        <v>5.9115222777560188</v>
      </c>
      <c r="G1614" s="208">
        <v>1.6207925762599222</v>
      </c>
    </row>
    <row r="1615" spans="1:7">
      <c r="A1615" s="210" t="s">
        <v>558</v>
      </c>
      <c r="B1615" s="208">
        <v>10.1565870078791</v>
      </c>
      <c r="C1615" s="208">
        <v>1.5387114031360278</v>
      </c>
      <c r="E1615" s="210" t="s">
        <v>565</v>
      </c>
      <c r="F1615" s="208">
        <v>5.9272412032386468</v>
      </c>
      <c r="G1615" s="208">
        <v>1.3528992941148055</v>
      </c>
    </row>
    <row r="1616" spans="1:7">
      <c r="A1616" s="210" t="s">
        <v>558</v>
      </c>
      <c r="B1616" s="208">
        <v>10.157011579206319</v>
      </c>
      <c r="C1616" s="208">
        <v>1.6243909422205698</v>
      </c>
      <c r="E1616" s="210" t="s">
        <v>565</v>
      </c>
      <c r="F1616" s="208">
        <v>5.9495614467925355</v>
      </c>
      <c r="G1616" s="208">
        <v>1.4910944004356455</v>
      </c>
    </row>
    <row r="1617" spans="1:7">
      <c r="A1617" s="210" t="s">
        <v>558</v>
      </c>
      <c r="B1617" s="208">
        <v>10.212148980275835</v>
      </c>
      <c r="C1617" s="208">
        <v>1.6646067359062</v>
      </c>
      <c r="E1617" s="210" t="s">
        <v>565</v>
      </c>
      <c r="F1617" s="208">
        <v>6.0027336147251065</v>
      </c>
      <c r="G1617" s="208">
        <v>1.4553321389556035</v>
      </c>
    </row>
    <row r="1618" spans="1:7">
      <c r="A1618" s="210" t="s">
        <v>558</v>
      </c>
      <c r="B1618" s="208">
        <v>10.25575040013724</v>
      </c>
      <c r="C1618" s="208">
        <v>1.4957579095344911</v>
      </c>
      <c r="E1618" s="210" t="s">
        <v>565</v>
      </c>
      <c r="F1618" s="208">
        <v>6.003220217405814</v>
      </c>
      <c r="G1618" s="208">
        <v>1.3274066826665063</v>
      </c>
    </row>
    <row r="1619" spans="1:7">
      <c r="A1619" s="210" t="s">
        <v>558</v>
      </c>
      <c r="B1619" s="208">
        <v>10.279065769814581</v>
      </c>
      <c r="C1619" s="208">
        <v>2.2604861869487025</v>
      </c>
      <c r="E1619" s="210" t="s">
        <v>565</v>
      </c>
      <c r="F1619" s="208">
        <v>6.0194176961359389</v>
      </c>
      <c r="G1619" s="208">
        <v>3.0046079422403533</v>
      </c>
    </row>
    <row r="1620" spans="1:7">
      <c r="A1620" s="210" t="s">
        <v>558</v>
      </c>
      <c r="B1620" s="208">
        <v>10.324090463170119</v>
      </c>
      <c r="C1620" s="208">
        <v>2.1280594289478527</v>
      </c>
      <c r="E1620" s="210" t="s">
        <v>565</v>
      </c>
      <c r="F1620" s="208">
        <v>6.0335773176658467</v>
      </c>
      <c r="G1620" s="208">
        <v>1.8246733441029119</v>
      </c>
    </row>
    <row r="1621" spans="1:7">
      <c r="A1621" s="210" t="s">
        <v>558</v>
      </c>
      <c r="B1621" s="208">
        <v>10.339422854854798</v>
      </c>
      <c r="C1621" s="208">
        <v>1.7301194202758148</v>
      </c>
      <c r="E1621" s="210" t="s">
        <v>565</v>
      </c>
      <c r="F1621" s="208">
        <v>6.0367816677910202</v>
      </c>
      <c r="G1621" s="208">
        <v>1.5848357113877669</v>
      </c>
    </row>
    <row r="1622" spans="1:7">
      <c r="A1622" s="210" t="s">
        <v>558</v>
      </c>
      <c r="B1622" s="208">
        <v>10.339624804808704</v>
      </c>
      <c r="C1622" s="208">
        <v>1.8476970572377456</v>
      </c>
      <c r="E1622" s="210" t="s">
        <v>565</v>
      </c>
      <c r="F1622" s="208">
        <v>6.0462866203544294</v>
      </c>
      <c r="G1622" s="208">
        <v>1.7962860451566594</v>
      </c>
    </row>
    <row r="1623" spans="1:7">
      <c r="A1623" s="210" t="s">
        <v>558</v>
      </c>
      <c r="B1623" s="208">
        <v>10.341733550434059</v>
      </c>
      <c r="C1623" s="208">
        <v>2.2567260380753957</v>
      </c>
      <c r="E1623" s="210" t="s">
        <v>565</v>
      </c>
      <c r="F1623" s="208">
        <v>6.0759841419190801</v>
      </c>
      <c r="G1623" s="208">
        <v>1.3736153883139031</v>
      </c>
    </row>
    <row r="1624" spans="1:7">
      <c r="A1624" s="210" t="s">
        <v>558</v>
      </c>
      <c r="B1624" s="208">
        <v>10.42900474735144</v>
      </c>
      <c r="C1624" s="208">
        <v>1.6679715135269704</v>
      </c>
      <c r="E1624" s="210" t="s">
        <v>565</v>
      </c>
      <c r="F1624" s="208">
        <v>6.095069296276491</v>
      </c>
      <c r="G1624" s="208">
        <v>1.4663694415508017</v>
      </c>
    </row>
    <row r="1625" spans="1:7">
      <c r="A1625" s="210" t="s">
        <v>558</v>
      </c>
      <c r="B1625" s="208">
        <v>10.429480215879932</v>
      </c>
      <c r="C1625" s="208">
        <v>1.5577560337393768</v>
      </c>
      <c r="E1625" s="210" t="s">
        <v>565</v>
      </c>
      <c r="F1625" s="208">
        <v>6.1081956335640237</v>
      </c>
      <c r="G1625" s="208">
        <v>1.4973519248966598</v>
      </c>
    </row>
    <row r="1626" spans="1:7">
      <c r="A1626" s="210" t="s">
        <v>558</v>
      </c>
      <c r="B1626" s="208">
        <v>10.486659151605936</v>
      </c>
      <c r="C1626" s="208">
        <v>1.450780122023287</v>
      </c>
      <c r="E1626" s="210" t="s">
        <v>565</v>
      </c>
      <c r="F1626" s="208">
        <v>6.1311076408214529</v>
      </c>
      <c r="G1626" s="208">
        <v>1.4091117204147794</v>
      </c>
    </row>
    <row r="1627" spans="1:7">
      <c r="A1627" s="210" t="s">
        <v>558</v>
      </c>
      <c r="B1627" s="208">
        <v>10.565358073753574</v>
      </c>
      <c r="C1627" s="208">
        <v>1.6826947703476767</v>
      </c>
      <c r="E1627" s="210" t="s">
        <v>565</v>
      </c>
      <c r="F1627" s="208">
        <v>6.13324680089067</v>
      </c>
      <c r="G1627" s="208">
        <v>1.4610917333924103</v>
      </c>
    </row>
    <row r="1628" spans="1:7">
      <c r="A1628" s="210" t="s">
        <v>558</v>
      </c>
      <c r="B1628" s="208">
        <v>10.722656366683918</v>
      </c>
      <c r="C1628" s="208">
        <v>1.7396894850114148</v>
      </c>
      <c r="E1628" s="210" t="s">
        <v>565</v>
      </c>
      <c r="F1628" s="208">
        <v>6.1371152352443357</v>
      </c>
      <c r="G1628" s="208">
        <v>1.498554124922203</v>
      </c>
    </row>
    <row r="1629" spans="1:7">
      <c r="A1629" s="210" t="s">
        <v>558</v>
      </c>
      <c r="B1629" s="208">
        <v>10.739223418443753</v>
      </c>
      <c r="C1629" s="208">
        <v>1.6174628673752942</v>
      </c>
      <c r="E1629" s="210" t="s">
        <v>565</v>
      </c>
      <c r="F1629" s="208">
        <v>6.1392897412486294</v>
      </c>
      <c r="G1629" s="208">
        <v>1.5307156576508896</v>
      </c>
    </row>
    <row r="1630" spans="1:7">
      <c r="A1630" s="210" t="s">
        <v>558</v>
      </c>
      <c r="B1630" s="208">
        <v>10.819848262554235</v>
      </c>
      <c r="C1630" s="208">
        <v>1.6349947930582904</v>
      </c>
      <c r="E1630" s="210" t="s">
        <v>565</v>
      </c>
      <c r="F1630" s="208">
        <v>6.1441464254173157</v>
      </c>
      <c r="G1630" s="208">
        <v>1.4751205526796547</v>
      </c>
    </row>
    <row r="1631" spans="1:7">
      <c r="A1631" s="210" t="s">
        <v>558</v>
      </c>
      <c r="B1631" s="208">
        <v>10.850672880343634</v>
      </c>
      <c r="C1631" s="208">
        <v>1.6598446872962742</v>
      </c>
      <c r="E1631" s="210" t="s">
        <v>565</v>
      </c>
      <c r="F1631" s="208">
        <v>6.1443101788948162</v>
      </c>
      <c r="G1631" s="208">
        <v>1.517626777437066</v>
      </c>
    </row>
    <row r="1632" spans="1:7">
      <c r="A1632" s="210" t="s">
        <v>558</v>
      </c>
      <c r="B1632" s="208">
        <v>10.86947552307797</v>
      </c>
      <c r="C1632" s="208">
        <v>1.8000459435982779</v>
      </c>
      <c r="E1632" s="210" t="s">
        <v>565</v>
      </c>
      <c r="F1632" s="208">
        <v>6.1493638832360205</v>
      </c>
      <c r="G1632" s="208">
        <v>2.4934676002312601</v>
      </c>
    </row>
    <row r="1633" spans="1:7">
      <c r="A1633" s="210" t="s">
        <v>558</v>
      </c>
      <c r="B1633" s="208">
        <v>10.909107021352764</v>
      </c>
      <c r="C1633" s="208">
        <v>1.9690015091909516</v>
      </c>
      <c r="E1633" s="210" t="s">
        <v>565</v>
      </c>
      <c r="F1633" s="208">
        <v>6.1905770809903302</v>
      </c>
      <c r="G1633" s="208">
        <v>1.4123077882015473</v>
      </c>
    </row>
    <row r="1634" spans="1:7">
      <c r="A1634" s="210" t="s">
        <v>558</v>
      </c>
      <c r="B1634" s="208">
        <v>10.909968295459354</v>
      </c>
      <c r="C1634" s="208">
        <v>1.7057600744163701</v>
      </c>
      <c r="E1634" s="210" t="s">
        <v>565</v>
      </c>
      <c r="F1634" s="208">
        <v>6.2038109866745108</v>
      </c>
      <c r="G1634" s="208">
        <v>1.4840516328790472</v>
      </c>
    </row>
    <row r="1635" spans="1:7">
      <c r="A1635" s="210" t="s">
        <v>558</v>
      </c>
      <c r="B1635" s="208">
        <v>10.932132174348773</v>
      </c>
      <c r="C1635" s="208">
        <v>1.6385877358417609</v>
      </c>
      <c r="E1635" s="210" t="s">
        <v>565</v>
      </c>
      <c r="F1635" s="208">
        <v>6.2207074852887354</v>
      </c>
      <c r="G1635" s="208">
        <v>2.440336511801791</v>
      </c>
    </row>
    <row r="1636" spans="1:7">
      <c r="A1636" s="210" t="s">
        <v>558</v>
      </c>
      <c r="B1636" s="208">
        <v>11.05370133481969</v>
      </c>
      <c r="C1636" s="208">
        <v>1.6948436599272718</v>
      </c>
      <c r="E1636" s="210" t="s">
        <v>565</v>
      </c>
      <c r="F1636" s="208">
        <v>6.2239190988919848</v>
      </c>
      <c r="G1636" s="208">
        <v>3.5786392099680722</v>
      </c>
    </row>
    <row r="1637" spans="1:7">
      <c r="A1637" s="210" t="s">
        <v>558</v>
      </c>
      <c r="B1637" s="208">
        <v>11.060865197058252</v>
      </c>
      <c r="C1637" s="208">
        <v>1.5452096961729451</v>
      </c>
      <c r="E1637" s="210" t="s">
        <v>565</v>
      </c>
      <c r="F1637" s="208">
        <v>6.2306926910792235</v>
      </c>
      <c r="G1637" s="208">
        <v>1.4296768484179554</v>
      </c>
    </row>
    <row r="1638" spans="1:7">
      <c r="A1638" s="210" t="s">
        <v>558</v>
      </c>
      <c r="B1638" s="208">
        <v>11.115046885577055</v>
      </c>
      <c r="C1638" s="208">
        <v>1.8312255478774795</v>
      </c>
      <c r="E1638" s="210" t="s">
        <v>565</v>
      </c>
      <c r="F1638" s="208">
        <v>6.2417359498589047</v>
      </c>
      <c r="G1638" s="208">
        <v>1.4583395411533413</v>
      </c>
    </row>
    <row r="1639" spans="1:7">
      <c r="A1639" s="210" t="s">
        <v>558</v>
      </c>
      <c r="B1639" s="208">
        <v>11.183000942825375</v>
      </c>
      <c r="C1639" s="208">
        <v>1.6458640439630219</v>
      </c>
      <c r="E1639" s="210" t="s">
        <v>565</v>
      </c>
      <c r="F1639" s="208">
        <v>6.2484187271466292</v>
      </c>
      <c r="G1639" s="208">
        <v>3.3153977751934911</v>
      </c>
    </row>
    <row r="1640" spans="1:7">
      <c r="A1640" s="210" t="s">
        <v>558</v>
      </c>
      <c r="B1640" s="208">
        <v>11.208961489850955</v>
      </c>
      <c r="C1640" s="208">
        <v>1.8882147364279083</v>
      </c>
      <c r="E1640" s="210" t="s">
        <v>565</v>
      </c>
      <c r="F1640" s="208">
        <v>6.276266331033324</v>
      </c>
      <c r="G1640" s="208">
        <v>1.9545290778970357</v>
      </c>
    </row>
    <row r="1641" spans="1:7">
      <c r="A1641" s="210" t="s">
        <v>558</v>
      </c>
      <c r="B1641" s="208">
        <v>11.212493283376123</v>
      </c>
      <c r="C1641" s="208">
        <v>1.5855851276041342</v>
      </c>
      <c r="E1641" s="210" t="s">
        <v>565</v>
      </c>
      <c r="F1641" s="208">
        <v>6.2778217694958141</v>
      </c>
      <c r="G1641" s="208">
        <v>2.7493354371370473</v>
      </c>
    </row>
    <row r="1642" spans="1:7">
      <c r="A1642" s="210" t="s">
        <v>558</v>
      </c>
      <c r="B1642" s="208">
        <v>11.251677041081747</v>
      </c>
      <c r="C1642" s="208">
        <v>1.9651581701091914</v>
      </c>
      <c r="E1642" s="210" t="s">
        <v>565</v>
      </c>
      <c r="F1642" s="208">
        <v>6.3058939732767429</v>
      </c>
      <c r="G1642" s="208">
        <v>2.3376741699046431</v>
      </c>
    </row>
    <row r="1643" spans="1:7">
      <c r="A1643" s="210" t="s">
        <v>558</v>
      </c>
      <c r="B1643" s="208">
        <v>11.303219163640239</v>
      </c>
      <c r="C1643" s="208">
        <v>1.6252647744709141</v>
      </c>
      <c r="E1643" s="210" t="s">
        <v>565</v>
      </c>
      <c r="F1643" s="208">
        <v>6.3112141437844391</v>
      </c>
      <c r="G1643" s="208">
        <v>1.6337454687082709</v>
      </c>
    </row>
    <row r="1644" spans="1:7">
      <c r="A1644" s="210" t="s">
        <v>558</v>
      </c>
      <c r="B1644" s="208">
        <v>11.378559388949997</v>
      </c>
      <c r="C1644" s="208">
        <v>1.6026823384350399</v>
      </c>
      <c r="E1644" s="210" t="s">
        <v>565</v>
      </c>
      <c r="F1644" s="208">
        <v>6.3228758115161803</v>
      </c>
      <c r="G1644" s="208">
        <v>3.6164277708574719</v>
      </c>
    </row>
    <row r="1645" spans="1:7">
      <c r="A1645" s="210" t="s">
        <v>558</v>
      </c>
      <c r="B1645" s="208">
        <v>11.423553750508995</v>
      </c>
      <c r="C1645" s="208">
        <v>2.1719649146469342</v>
      </c>
      <c r="E1645" s="210" t="s">
        <v>565</v>
      </c>
      <c r="F1645" s="208">
        <v>6.349666591954942</v>
      </c>
      <c r="G1645" s="208">
        <v>1.6466730952398998</v>
      </c>
    </row>
    <row r="1646" spans="1:7">
      <c r="A1646" s="210" t="s">
        <v>558</v>
      </c>
      <c r="B1646" s="208">
        <v>11.526885465339603</v>
      </c>
      <c r="C1646" s="208">
        <v>1.7026129991821843</v>
      </c>
      <c r="E1646" s="210" t="s">
        <v>565</v>
      </c>
      <c r="F1646" s="208">
        <v>6.3560403906087917</v>
      </c>
      <c r="G1646" s="208">
        <v>1.4304480137260609</v>
      </c>
    </row>
    <row r="1647" spans="1:7">
      <c r="A1647" s="210" t="s">
        <v>558</v>
      </c>
      <c r="B1647" s="208">
        <v>11.553788518173008</v>
      </c>
      <c r="C1647" s="208">
        <v>1.5796385105261046</v>
      </c>
      <c r="E1647" s="210" t="s">
        <v>565</v>
      </c>
      <c r="F1647" s="208">
        <v>6.3614466408488592</v>
      </c>
      <c r="G1647" s="208">
        <v>1.5640486745169673</v>
      </c>
    </row>
    <row r="1648" spans="1:7">
      <c r="A1648" s="210" t="s">
        <v>558</v>
      </c>
      <c r="B1648" s="208">
        <v>11.601339886062187</v>
      </c>
      <c r="C1648" s="208">
        <v>1.6309879472738005</v>
      </c>
      <c r="E1648" s="210" t="s">
        <v>565</v>
      </c>
      <c r="F1648" s="208">
        <v>6.37192555087932</v>
      </c>
      <c r="G1648" s="208">
        <v>2.0036439141377365</v>
      </c>
    </row>
    <row r="1649" spans="1:7">
      <c r="A1649" s="210" t="s">
        <v>558</v>
      </c>
      <c r="B1649" s="208">
        <v>11.621769279472071</v>
      </c>
      <c r="C1649" s="208">
        <v>2.3791759742800007</v>
      </c>
      <c r="E1649" s="210" t="s">
        <v>565</v>
      </c>
      <c r="F1649" s="208">
        <v>6.3815920218041899</v>
      </c>
      <c r="G1649" s="208">
        <v>2.3134281823305862</v>
      </c>
    </row>
    <row r="1650" spans="1:7">
      <c r="A1650" s="210" t="s">
        <v>558</v>
      </c>
      <c r="B1650" s="208">
        <v>11.712123586600324</v>
      </c>
      <c r="C1650" s="208">
        <v>1.6283371080250841</v>
      </c>
      <c r="E1650" s="210" t="s">
        <v>565</v>
      </c>
      <c r="F1650" s="208">
        <v>6.3980060406218522</v>
      </c>
      <c r="G1650" s="208">
        <v>1.3304615216293667</v>
      </c>
    </row>
    <row r="1651" spans="1:7">
      <c r="A1651" s="210" t="s">
        <v>558</v>
      </c>
      <c r="B1651" s="208">
        <v>11.770877161217681</v>
      </c>
      <c r="C1651" s="208">
        <v>1.7571100483251674</v>
      </c>
      <c r="E1651" s="210" t="s">
        <v>565</v>
      </c>
      <c r="F1651" s="208">
        <v>6.3995215680609503</v>
      </c>
      <c r="G1651" s="208">
        <v>1.3815884980938635</v>
      </c>
    </row>
    <row r="1652" spans="1:7">
      <c r="A1652" s="210" t="s">
        <v>558</v>
      </c>
      <c r="B1652" s="208">
        <v>11.798433651942508</v>
      </c>
      <c r="C1652" s="208">
        <v>1.4335667269665779</v>
      </c>
      <c r="E1652" s="210" t="s">
        <v>565</v>
      </c>
      <c r="F1652" s="208">
        <v>6.4370100125363674</v>
      </c>
      <c r="G1652" s="208">
        <v>1.848934588655885</v>
      </c>
    </row>
    <row r="1653" spans="1:7">
      <c r="A1653" s="210" t="s">
        <v>558</v>
      </c>
      <c r="B1653" s="208">
        <v>11.95777653592091</v>
      </c>
      <c r="C1653" s="208">
        <v>1.7185815068820576</v>
      </c>
      <c r="E1653" s="210" t="s">
        <v>565</v>
      </c>
      <c r="F1653" s="208">
        <v>6.5388711432830062</v>
      </c>
      <c r="G1653" s="208">
        <v>1.3633542298541041</v>
      </c>
    </row>
    <row r="1654" spans="1:7">
      <c r="A1654" s="210" t="s">
        <v>558</v>
      </c>
      <c r="B1654" s="208">
        <v>12.287014831062454</v>
      </c>
      <c r="C1654" s="208">
        <v>1.7922673270246594</v>
      </c>
      <c r="E1654" s="210" t="s">
        <v>565</v>
      </c>
      <c r="F1654" s="208">
        <v>6.5518246065220085</v>
      </c>
      <c r="G1654" s="208">
        <v>1.4875587406207398</v>
      </c>
    </row>
    <row r="1655" spans="1:7">
      <c r="A1655" s="210" t="s">
        <v>558</v>
      </c>
      <c r="B1655" s="208">
        <v>12.383922313501877</v>
      </c>
      <c r="C1655" s="208">
        <v>1.7234888413768017</v>
      </c>
      <c r="E1655" s="210" t="s">
        <v>565</v>
      </c>
      <c r="F1655" s="208">
        <v>6.5775149711900802</v>
      </c>
      <c r="G1655" s="208">
        <v>1.5281305638163962</v>
      </c>
    </row>
    <row r="1656" spans="1:7">
      <c r="A1656" s="210" t="s">
        <v>558</v>
      </c>
      <c r="B1656" s="208">
        <v>12.531285352683147</v>
      </c>
      <c r="C1656" s="208">
        <v>1.789705110260059</v>
      </c>
      <c r="E1656" s="210" t="s">
        <v>565</v>
      </c>
      <c r="F1656" s="208">
        <v>6.5937083999744113</v>
      </c>
      <c r="G1656" s="208">
        <v>1.4398104130313338</v>
      </c>
    </row>
    <row r="1657" spans="1:7">
      <c r="A1657" s="210" t="s">
        <v>558</v>
      </c>
      <c r="B1657" s="208">
        <v>12.622097749306532</v>
      </c>
      <c r="C1657" s="208">
        <v>1.547763304011704</v>
      </c>
      <c r="E1657" s="210" t="s">
        <v>565</v>
      </c>
      <c r="F1657" s="208">
        <v>6.5982178083963099</v>
      </c>
      <c r="G1657" s="208">
        <v>1.7482644267745218</v>
      </c>
    </row>
    <row r="1658" spans="1:7">
      <c r="A1658" s="210" t="s">
        <v>558</v>
      </c>
      <c r="B1658" s="208">
        <v>12.723922385635444</v>
      </c>
      <c r="C1658" s="208">
        <v>1.8066362746420279</v>
      </c>
      <c r="E1658" s="210" t="s">
        <v>565</v>
      </c>
      <c r="F1658" s="208">
        <v>6.6402811012914169</v>
      </c>
      <c r="G1658" s="208">
        <v>2.689337507461762</v>
      </c>
    </row>
    <row r="1659" spans="1:7">
      <c r="A1659" s="210" t="s">
        <v>558</v>
      </c>
      <c r="B1659" s="208">
        <v>13.080683478109707</v>
      </c>
      <c r="C1659" s="208">
        <v>1.5201234974544586</v>
      </c>
      <c r="E1659" s="210" t="s">
        <v>565</v>
      </c>
      <c r="F1659" s="208">
        <v>6.6547753581538336</v>
      </c>
      <c r="G1659" s="208">
        <v>1.4207796646365063</v>
      </c>
    </row>
    <row r="1660" spans="1:7">
      <c r="A1660" s="210" t="s">
        <v>558</v>
      </c>
      <c r="B1660" s="208">
        <v>13.090322073388437</v>
      </c>
      <c r="C1660" s="208">
        <v>1.6641281744452101</v>
      </c>
      <c r="E1660" s="210" t="s">
        <v>565</v>
      </c>
      <c r="F1660" s="208">
        <v>6.6632586184712732</v>
      </c>
      <c r="G1660" s="208">
        <v>1.6791835076312227</v>
      </c>
    </row>
    <row r="1661" spans="1:7">
      <c r="A1661" s="210" t="s">
        <v>558</v>
      </c>
      <c r="B1661" s="208">
        <v>13.102286853935485</v>
      </c>
      <c r="C1661" s="208">
        <v>1.5473975823211206</v>
      </c>
      <c r="E1661" s="210" t="s">
        <v>565</v>
      </c>
      <c r="F1661" s="208">
        <v>6.6639382979561095</v>
      </c>
      <c r="G1661" s="208">
        <v>1.7623979099762892</v>
      </c>
    </row>
    <row r="1662" spans="1:7">
      <c r="A1662" s="210" t="s">
        <v>558</v>
      </c>
      <c r="B1662" s="208">
        <v>13.10931306390337</v>
      </c>
      <c r="C1662" s="208">
        <v>1.8187569073178813</v>
      </c>
      <c r="E1662" s="210" t="s">
        <v>565</v>
      </c>
      <c r="F1662" s="208">
        <v>6.6738542915565739</v>
      </c>
      <c r="G1662" s="208">
        <v>1.5408808094649413</v>
      </c>
    </row>
    <row r="1663" spans="1:7">
      <c r="A1663" s="210" t="s">
        <v>558</v>
      </c>
      <c r="B1663" s="208">
        <v>13.165767473567687</v>
      </c>
      <c r="C1663" s="208">
        <v>1.77587691083649</v>
      </c>
      <c r="E1663" s="210" t="s">
        <v>565</v>
      </c>
      <c r="F1663" s="208">
        <v>6.6840676256034879</v>
      </c>
      <c r="G1663" s="208">
        <v>1.3834316604653183</v>
      </c>
    </row>
    <row r="1664" spans="1:7">
      <c r="A1664" s="210" t="s">
        <v>558</v>
      </c>
      <c r="B1664" s="208">
        <v>13.289141098016101</v>
      </c>
      <c r="C1664" s="208">
        <v>1.658898511580184</v>
      </c>
      <c r="E1664" s="210" t="s">
        <v>565</v>
      </c>
      <c r="F1664" s="208">
        <v>6.6846624473305027</v>
      </c>
      <c r="G1664" s="208">
        <v>2.4759768680709247</v>
      </c>
    </row>
    <row r="1665" spans="1:7">
      <c r="A1665" s="210" t="s">
        <v>558</v>
      </c>
      <c r="B1665" s="208">
        <v>13.343964217216396</v>
      </c>
      <c r="C1665" s="208">
        <v>2.1704275874420049</v>
      </c>
      <c r="E1665" s="210" t="s">
        <v>565</v>
      </c>
      <c r="F1665" s="208">
        <v>6.6887687403609739</v>
      </c>
      <c r="G1665" s="208">
        <v>1.3576599190643448</v>
      </c>
    </row>
    <row r="1666" spans="1:7">
      <c r="A1666" s="210" t="s">
        <v>558</v>
      </c>
      <c r="B1666" s="208">
        <v>13.418956007403528</v>
      </c>
      <c r="C1666" s="208">
        <v>1.9680374810883348</v>
      </c>
      <c r="E1666" s="210" t="s">
        <v>565</v>
      </c>
      <c r="F1666" s="208">
        <v>6.6962921357387666</v>
      </c>
      <c r="G1666" s="208">
        <v>1.8775031438755458</v>
      </c>
    </row>
    <row r="1667" spans="1:7">
      <c r="A1667" s="210" t="s">
        <v>558</v>
      </c>
      <c r="B1667" s="208">
        <v>13.550433209418749</v>
      </c>
      <c r="C1667" s="208">
        <v>1.8249464821355788</v>
      </c>
      <c r="E1667" s="210" t="s">
        <v>565</v>
      </c>
      <c r="F1667" s="208">
        <v>6.7177350274088088</v>
      </c>
      <c r="G1667" s="208">
        <v>1.4940629320337413</v>
      </c>
    </row>
    <row r="1668" spans="1:7">
      <c r="A1668" s="210" t="s">
        <v>558</v>
      </c>
      <c r="B1668" s="208">
        <v>13.636158395639562</v>
      </c>
      <c r="C1668" s="208">
        <v>1.7391206643906054</v>
      </c>
      <c r="E1668" s="210" t="s">
        <v>565</v>
      </c>
      <c r="F1668" s="208">
        <v>6.7282544082763245</v>
      </c>
      <c r="G1668" s="208">
        <v>1.5352769319469428</v>
      </c>
    </row>
    <row r="1669" spans="1:7">
      <c r="A1669" s="210" t="s">
        <v>558</v>
      </c>
      <c r="B1669" s="208">
        <v>14.175691387837556</v>
      </c>
      <c r="C1669" s="208">
        <v>1.5143259977834966</v>
      </c>
      <c r="E1669" s="210" t="s">
        <v>565</v>
      </c>
      <c r="F1669" s="208">
        <v>6.7294541923436428</v>
      </c>
      <c r="G1669" s="208">
        <v>1.4528869336615524</v>
      </c>
    </row>
    <row r="1670" spans="1:7">
      <c r="A1670" s="210" t="s">
        <v>558</v>
      </c>
      <c r="B1670" s="208">
        <v>14.637012966181054</v>
      </c>
      <c r="C1670" s="208">
        <v>1.5792449495731151</v>
      </c>
      <c r="E1670" s="210" t="s">
        <v>565</v>
      </c>
      <c r="F1670" s="208">
        <v>6.7428786615760732</v>
      </c>
      <c r="G1670" s="208">
        <v>1.9747734177768477</v>
      </c>
    </row>
    <row r="1671" spans="1:7">
      <c r="A1671" s="210" t="s">
        <v>558</v>
      </c>
      <c r="B1671" s="208">
        <v>14.818027718931212</v>
      </c>
      <c r="C1671" s="208">
        <v>1.7777368472206139</v>
      </c>
      <c r="E1671" s="210" t="s">
        <v>565</v>
      </c>
      <c r="F1671" s="208">
        <v>6.7450725256665711</v>
      </c>
      <c r="G1671" s="208">
        <v>2.0803286561784717</v>
      </c>
    </row>
    <row r="1672" spans="1:7">
      <c r="A1672" s="210" t="s">
        <v>558</v>
      </c>
      <c r="B1672" s="208">
        <v>15.119567536169352</v>
      </c>
      <c r="C1672" s="208">
        <v>1.6738010571876942</v>
      </c>
      <c r="E1672" s="210" t="s">
        <v>565</v>
      </c>
      <c r="F1672" s="208">
        <v>6.7642586768038573</v>
      </c>
      <c r="G1672" s="208">
        <v>2.1984279682564662</v>
      </c>
    </row>
    <row r="1673" spans="1:7">
      <c r="A1673" s="210" t="s">
        <v>558</v>
      </c>
      <c r="B1673" s="208">
        <v>15.154353009109292</v>
      </c>
      <c r="C1673" s="208">
        <v>1.6660455924909319</v>
      </c>
      <c r="E1673" s="210" t="s">
        <v>565</v>
      </c>
      <c r="F1673" s="208">
        <v>6.7717214197470268</v>
      </c>
      <c r="G1673" s="208">
        <v>1.85164048203181</v>
      </c>
    </row>
    <row r="1674" spans="1:7">
      <c r="A1674" s="210" t="s">
        <v>558</v>
      </c>
      <c r="B1674" s="208">
        <v>15.308194142728821</v>
      </c>
      <c r="C1674" s="208">
        <v>1.6655654437610921</v>
      </c>
      <c r="E1674" s="210" t="s">
        <v>565</v>
      </c>
      <c r="F1674" s="208">
        <v>6.7878405008262179</v>
      </c>
      <c r="G1674" s="208">
        <v>1.9623387795254996</v>
      </c>
    </row>
    <row r="1675" spans="1:7">
      <c r="A1675" s="210" t="s">
        <v>558</v>
      </c>
      <c r="B1675" s="208">
        <v>16.131718726947962</v>
      </c>
      <c r="C1675" s="208">
        <v>1.6500111845872307</v>
      </c>
      <c r="E1675" s="210" t="s">
        <v>565</v>
      </c>
      <c r="F1675" s="208">
        <v>6.7990669525032743</v>
      </c>
      <c r="G1675" s="208">
        <v>3.0450365992959618</v>
      </c>
    </row>
    <row r="1676" spans="1:7">
      <c r="A1676" s="210" t="s">
        <v>558</v>
      </c>
      <c r="B1676" s="208">
        <v>16.149421672204191</v>
      </c>
      <c r="C1676" s="208">
        <v>1.8755798240287165</v>
      </c>
      <c r="E1676" s="210" t="s">
        <v>565</v>
      </c>
      <c r="F1676" s="208">
        <v>6.8306728771790874</v>
      </c>
      <c r="G1676" s="208">
        <v>1.3756516777110557</v>
      </c>
    </row>
    <row r="1677" spans="1:7">
      <c r="A1677" s="210" t="s">
        <v>558</v>
      </c>
      <c r="B1677" s="208">
        <v>16.410753880601568</v>
      </c>
      <c r="C1677" s="208">
        <v>1.8858175206896528</v>
      </c>
      <c r="E1677" s="210" t="s">
        <v>565</v>
      </c>
      <c r="F1677" s="208">
        <v>6.8514436767941698</v>
      </c>
      <c r="G1677" s="208">
        <v>1.7408404086953149</v>
      </c>
    </row>
    <row r="1678" spans="1:7">
      <c r="A1678" s="210" t="s">
        <v>558</v>
      </c>
      <c r="B1678" s="208">
        <v>16.47100099761575</v>
      </c>
      <c r="C1678" s="208">
        <v>1.681697538033728</v>
      </c>
      <c r="E1678" s="210" t="s">
        <v>565</v>
      </c>
      <c r="F1678" s="208">
        <v>6.8567043294576564</v>
      </c>
      <c r="G1678" s="208">
        <v>1.6199957054273553</v>
      </c>
    </row>
    <row r="1679" spans="1:7">
      <c r="A1679" s="210" t="s">
        <v>558</v>
      </c>
      <c r="B1679" s="208">
        <v>16.8642881391022</v>
      </c>
      <c r="C1679" s="208">
        <v>1.627457078378667</v>
      </c>
      <c r="E1679" s="210" t="s">
        <v>565</v>
      </c>
      <c r="F1679" s="208">
        <v>6.8758380811435433</v>
      </c>
      <c r="G1679" s="208">
        <v>1.4225445793286449</v>
      </c>
    </row>
    <row r="1680" spans="1:7">
      <c r="A1680" s="210" t="s">
        <v>558</v>
      </c>
      <c r="B1680" s="208">
        <v>17.961943138984402</v>
      </c>
      <c r="C1680" s="208">
        <v>1.6390389509284824</v>
      </c>
      <c r="E1680" s="210" t="s">
        <v>565</v>
      </c>
      <c r="F1680" s="208">
        <v>6.8809049939964488</v>
      </c>
      <c r="G1680" s="208">
        <v>1.9519567437317777</v>
      </c>
    </row>
    <row r="1681" spans="1:7">
      <c r="A1681" s="210" t="s">
        <v>558</v>
      </c>
      <c r="B1681" s="208">
        <v>18.049673821075384</v>
      </c>
      <c r="C1681" s="208">
        <v>1.4839113248000138</v>
      </c>
      <c r="E1681" s="210" t="s">
        <v>565</v>
      </c>
      <c r="F1681" s="208">
        <v>6.8841793727685889</v>
      </c>
      <c r="G1681" s="208">
        <v>2.0919726373421796</v>
      </c>
    </row>
    <row r="1682" spans="1:7">
      <c r="A1682" s="210" t="s">
        <v>558</v>
      </c>
      <c r="B1682" s="208">
        <v>18.334252853829788</v>
      </c>
      <c r="C1682" s="208">
        <v>1.4332855392054418</v>
      </c>
      <c r="E1682" s="210" t="s">
        <v>565</v>
      </c>
      <c r="F1682" s="208">
        <v>6.9040977928714025</v>
      </c>
      <c r="G1682" s="208">
        <v>1.5543588339209924</v>
      </c>
    </row>
    <row r="1683" spans="1:7">
      <c r="A1683" s="210" t="s">
        <v>558</v>
      </c>
      <c r="B1683" s="208">
        <v>18.403488550756126</v>
      </c>
      <c r="C1683" s="208">
        <v>1.6183228567293848</v>
      </c>
      <c r="E1683" s="210" t="s">
        <v>565</v>
      </c>
      <c r="F1683" s="208">
        <v>6.9174627576926282</v>
      </c>
      <c r="G1683" s="208">
        <v>1.3811289271706575</v>
      </c>
    </row>
    <row r="1684" spans="1:7">
      <c r="A1684" s="210" t="s">
        <v>558</v>
      </c>
      <c r="B1684" s="208">
        <v>18.461487122124616</v>
      </c>
      <c r="C1684" s="208">
        <v>1.7814807883544885</v>
      </c>
      <c r="E1684" s="210" t="s">
        <v>565</v>
      </c>
      <c r="F1684" s="208">
        <v>6.9279253253067168</v>
      </c>
      <c r="G1684" s="208">
        <v>1.9774849426011338</v>
      </c>
    </row>
    <row r="1685" spans="1:7">
      <c r="A1685" s="210" t="s">
        <v>558</v>
      </c>
      <c r="B1685" s="208">
        <v>18.545896201505947</v>
      </c>
      <c r="C1685" s="208">
        <v>1.6235188646546395</v>
      </c>
      <c r="E1685" s="210" t="s">
        <v>565</v>
      </c>
      <c r="F1685" s="208">
        <v>6.9438762552047892</v>
      </c>
      <c r="G1685" s="208">
        <v>3.1393065161378098</v>
      </c>
    </row>
    <row r="1686" spans="1:7">
      <c r="A1686" s="210" t="s">
        <v>558</v>
      </c>
      <c r="B1686" s="208">
        <v>19.810605836199464</v>
      </c>
      <c r="C1686" s="208">
        <v>1.6486243995390384</v>
      </c>
      <c r="E1686" s="210" t="s">
        <v>565</v>
      </c>
      <c r="F1686" s="208">
        <v>6.9467302404176907</v>
      </c>
      <c r="G1686" s="208">
        <v>1.52524060835596</v>
      </c>
    </row>
    <row r="1687" spans="1:7">
      <c r="A1687" s="210" t="s">
        <v>558</v>
      </c>
      <c r="B1687" s="208">
        <v>20.151390871053493</v>
      </c>
      <c r="C1687" s="208">
        <v>1.7808545525114403</v>
      </c>
      <c r="E1687" s="210" t="s">
        <v>565</v>
      </c>
      <c r="F1687" s="208">
        <v>6.9636636538019712</v>
      </c>
      <c r="G1687" s="208">
        <v>1.6219906307628691</v>
      </c>
    </row>
    <row r="1688" spans="1:7">
      <c r="A1688" s="210" t="s">
        <v>558</v>
      </c>
      <c r="B1688" s="208">
        <v>20.528144201507104</v>
      </c>
      <c r="C1688" s="208">
        <v>2.1828813291360327</v>
      </c>
      <c r="E1688" s="210" t="s">
        <v>565</v>
      </c>
      <c r="F1688" s="208">
        <v>6.9672130575324234</v>
      </c>
      <c r="G1688" s="208">
        <v>2.1735206166689114</v>
      </c>
    </row>
    <row r="1689" spans="1:7">
      <c r="A1689" s="210" t="s">
        <v>558</v>
      </c>
      <c r="B1689" s="208">
        <v>22.159783992087025</v>
      </c>
      <c r="C1689" s="208">
        <v>2.1598160250673391</v>
      </c>
      <c r="E1689" s="210" t="s">
        <v>565</v>
      </c>
      <c r="F1689" s="208">
        <v>6.9989888881846127</v>
      </c>
      <c r="G1689" s="208">
        <v>1.3276096714441692</v>
      </c>
    </row>
    <row r="1690" spans="1:7">
      <c r="E1690" s="210" t="s">
        <v>565</v>
      </c>
      <c r="F1690" s="208">
        <v>7.007153911389894</v>
      </c>
      <c r="G1690" s="208">
        <v>1.6101562614141371</v>
      </c>
    </row>
    <row r="1691" spans="1:7">
      <c r="E1691" s="210" t="s">
        <v>565</v>
      </c>
      <c r="F1691" s="208">
        <v>7.0137091858983514</v>
      </c>
      <c r="G1691" s="208">
        <v>1.8158356514255833</v>
      </c>
    </row>
    <row r="1692" spans="1:7">
      <c r="E1692" s="210" t="s">
        <v>565</v>
      </c>
      <c r="F1692" s="208">
        <v>7.0150246699098817</v>
      </c>
      <c r="G1692" s="208">
        <v>1.4907986602254408</v>
      </c>
    </row>
    <row r="1693" spans="1:7">
      <c r="E1693" s="210" t="s">
        <v>565</v>
      </c>
      <c r="F1693" s="208">
        <v>7.021719645751114</v>
      </c>
      <c r="G1693" s="208">
        <v>2.4147824073294029</v>
      </c>
    </row>
    <row r="1694" spans="1:7">
      <c r="E1694" s="210" t="s">
        <v>565</v>
      </c>
      <c r="F1694" s="208">
        <v>7.0236853936967778</v>
      </c>
      <c r="G1694" s="208">
        <v>1.5753941551549253</v>
      </c>
    </row>
    <row r="1695" spans="1:7">
      <c r="E1695" s="210" t="s">
        <v>565</v>
      </c>
      <c r="F1695" s="208">
        <v>7.0317406012416139</v>
      </c>
      <c r="G1695" s="208">
        <v>1.484634187603423</v>
      </c>
    </row>
    <row r="1696" spans="1:7">
      <c r="E1696" s="210" t="s">
        <v>565</v>
      </c>
      <c r="F1696" s="208">
        <v>7.0416859063663528</v>
      </c>
      <c r="G1696" s="208">
        <v>1.5336424005410221</v>
      </c>
    </row>
    <row r="1697" spans="5:7">
      <c r="E1697" s="210" t="s">
        <v>565</v>
      </c>
      <c r="F1697" s="208">
        <v>7.0496445629336515</v>
      </c>
      <c r="G1697" s="208">
        <v>1.5169982759063867</v>
      </c>
    </row>
    <row r="1698" spans="5:7">
      <c r="E1698" s="210" t="s">
        <v>565</v>
      </c>
      <c r="F1698" s="208">
        <v>7.0577182916874763</v>
      </c>
      <c r="G1698" s="208">
        <v>1.8029074337078417</v>
      </c>
    </row>
    <row r="1699" spans="5:7">
      <c r="E1699" s="210" t="s">
        <v>565</v>
      </c>
      <c r="F1699" s="208">
        <v>7.0694619533713157</v>
      </c>
      <c r="G1699" s="208">
        <v>1.6569527344844703</v>
      </c>
    </row>
    <row r="1700" spans="5:7">
      <c r="E1700" s="210" t="s">
        <v>565</v>
      </c>
      <c r="F1700" s="208">
        <v>7.0788079187161319</v>
      </c>
      <c r="G1700" s="208">
        <v>2.0253631638309728</v>
      </c>
    </row>
    <row r="1701" spans="5:7">
      <c r="E1701" s="210" t="s">
        <v>565</v>
      </c>
      <c r="F1701" s="208">
        <v>7.0819024119423615</v>
      </c>
      <c r="G1701" s="208">
        <v>1.4660900626528408</v>
      </c>
    </row>
    <row r="1702" spans="5:7">
      <c r="E1702" s="210" t="s">
        <v>565</v>
      </c>
      <c r="F1702" s="208">
        <v>7.0967978364096984</v>
      </c>
      <c r="G1702" s="208">
        <v>1.3486162763452896</v>
      </c>
    </row>
    <row r="1703" spans="5:7">
      <c r="E1703" s="210" t="s">
        <v>565</v>
      </c>
      <c r="F1703" s="208">
        <v>7.129898534872142</v>
      </c>
      <c r="G1703" s="208">
        <v>1.418270735175224</v>
      </c>
    </row>
    <row r="1704" spans="5:7">
      <c r="E1704" s="210" t="s">
        <v>565</v>
      </c>
      <c r="F1704" s="208">
        <v>7.1386436121816157</v>
      </c>
      <c r="G1704" s="208">
        <v>2.4299337514020238</v>
      </c>
    </row>
    <row r="1705" spans="5:7">
      <c r="E1705" s="210" t="s">
        <v>565</v>
      </c>
      <c r="F1705" s="208">
        <v>7.1431512919883557</v>
      </c>
      <c r="G1705" s="208">
        <v>1.8356523766476796</v>
      </c>
    </row>
    <row r="1706" spans="5:7">
      <c r="E1706" s="210" t="s">
        <v>565</v>
      </c>
      <c r="F1706" s="208">
        <v>7.1441710958975975</v>
      </c>
      <c r="G1706" s="208">
        <v>1.336014972158158</v>
      </c>
    </row>
    <row r="1707" spans="5:7">
      <c r="E1707" s="210" t="s">
        <v>565</v>
      </c>
      <c r="F1707" s="208">
        <v>7.1567505002499017</v>
      </c>
      <c r="G1707" s="208">
        <v>1.3629135454105048</v>
      </c>
    </row>
    <row r="1708" spans="5:7">
      <c r="E1708" s="210" t="s">
        <v>565</v>
      </c>
      <c r="F1708" s="208">
        <v>7.1719618277348394</v>
      </c>
      <c r="G1708" s="208">
        <v>1.4220395856881369</v>
      </c>
    </row>
    <row r="1709" spans="5:7">
      <c r="E1709" s="210" t="s">
        <v>565</v>
      </c>
      <c r="F1709" s="208">
        <v>7.1738680861493558</v>
      </c>
      <c r="G1709" s="208">
        <v>1.4384979475963604</v>
      </c>
    </row>
    <row r="1710" spans="5:7">
      <c r="E1710" s="210" t="s">
        <v>565</v>
      </c>
      <c r="F1710" s="208">
        <v>7.2071251581590579</v>
      </c>
      <c r="G1710" s="208">
        <v>1.4937651641222456</v>
      </c>
    </row>
    <row r="1711" spans="5:7">
      <c r="E1711" s="210" t="s">
        <v>565</v>
      </c>
      <c r="F1711" s="208">
        <v>7.2475514669504975</v>
      </c>
      <c r="G1711" s="208">
        <v>1.3996622626749029</v>
      </c>
    </row>
    <row r="1712" spans="5:7">
      <c r="E1712" s="210" t="s">
        <v>565</v>
      </c>
      <c r="F1712" s="208">
        <v>7.2535825745653382</v>
      </c>
      <c r="G1712" s="208">
        <v>1.9158813782864983</v>
      </c>
    </row>
    <row r="1713" spans="5:7">
      <c r="E1713" s="210" t="s">
        <v>565</v>
      </c>
      <c r="F1713" s="208">
        <v>7.2581371624868689</v>
      </c>
      <c r="G1713" s="208">
        <v>1.4890284357015153</v>
      </c>
    </row>
    <row r="1714" spans="5:7">
      <c r="E1714" s="210" t="s">
        <v>565</v>
      </c>
      <c r="F1714" s="208">
        <v>7.283539812993574</v>
      </c>
      <c r="G1714" s="208">
        <v>3.0345711656177965</v>
      </c>
    </row>
    <row r="1715" spans="5:7">
      <c r="E1715" s="210" t="s">
        <v>565</v>
      </c>
      <c r="F1715" s="208">
        <v>7.300380863553114</v>
      </c>
      <c r="G1715" s="208">
        <v>1.4125546165582359</v>
      </c>
    </row>
    <row r="1716" spans="5:7">
      <c r="E1716" s="210" t="s">
        <v>565</v>
      </c>
      <c r="F1716" s="208">
        <v>7.3029713718789653</v>
      </c>
      <c r="G1716" s="208">
        <v>1.3979877569522137</v>
      </c>
    </row>
    <row r="1717" spans="5:7">
      <c r="E1717" s="210" t="s">
        <v>565</v>
      </c>
      <c r="F1717" s="208">
        <v>7.3098315898047801</v>
      </c>
      <c r="G1717" s="208">
        <v>1.7956890767026599</v>
      </c>
    </row>
    <row r="1718" spans="5:7">
      <c r="E1718" s="210" t="s">
        <v>565</v>
      </c>
      <c r="F1718" s="208">
        <v>7.3311801792801363</v>
      </c>
      <c r="G1718" s="208">
        <v>1.559869385021547</v>
      </c>
    </row>
    <row r="1719" spans="5:7">
      <c r="E1719" s="210" t="s">
        <v>565</v>
      </c>
      <c r="F1719" s="208">
        <v>7.3593256424889271</v>
      </c>
      <c r="G1719" s="208">
        <v>1.4700178172972778</v>
      </c>
    </row>
    <row r="1720" spans="5:7">
      <c r="E1720" s="210" t="s">
        <v>565</v>
      </c>
      <c r="F1720" s="208">
        <v>7.404707336709822</v>
      </c>
      <c r="G1720" s="208">
        <v>1.4147824073294026</v>
      </c>
    </row>
    <row r="1721" spans="5:7">
      <c r="E1721" s="210" t="s">
        <v>565</v>
      </c>
      <c r="F1721" s="208">
        <v>7.4154532540345812</v>
      </c>
      <c r="G1721" s="208">
        <v>1.6870088451431793</v>
      </c>
    </row>
    <row r="1722" spans="5:7">
      <c r="E1722" s="210" t="s">
        <v>565</v>
      </c>
      <c r="F1722" s="208">
        <v>7.4645225997948943</v>
      </c>
      <c r="G1722" s="208">
        <v>2.183604191939442</v>
      </c>
    </row>
    <row r="1723" spans="5:7">
      <c r="E1723" s="210" t="s">
        <v>565</v>
      </c>
      <c r="F1723" s="208">
        <v>7.4847519215062279</v>
      </c>
      <c r="G1723" s="208">
        <v>2.0143677795295098</v>
      </c>
    </row>
    <row r="1724" spans="5:7">
      <c r="E1724" s="210" t="s">
        <v>565</v>
      </c>
      <c r="F1724" s="208">
        <v>7.5078230072065324</v>
      </c>
      <c r="G1724" s="208">
        <v>1.6621852614181472</v>
      </c>
    </row>
    <row r="1725" spans="5:7">
      <c r="E1725" s="210" t="s">
        <v>565</v>
      </c>
      <c r="F1725" s="208">
        <v>7.5213930648936413</v>
      </c>
      <c r="G1725" s="208">
        <v>1.6032074014588094</v>
      </c>
    </row>
    <row r="1726" spans="5:7">
      <c r="E1726" s="210" t="s">
        <v>565</v>
      </c>
      <c r="F1726" s="208">
        <v>7.523786934269566</v>
      </c>
      <c r="G1726" s="208">
        <v>2.7233220047721294</v>
      </c>
    </row>
    <row r="1727" spans="5:7">
      <c r="E1727" s="210" t="s">
        <v>565</v>
      </c>
      <c r="F1727" s="208">
        <v>7.5454041554556381</v>
      </c>
      <c r="G1727" s="208">
        <v>1.3526841370720579</v>
      </c>
    </row>
    <row r="1728" spans="5:7">
      <c r="E1728" s="210" t="s">
        <v>565</v>
      </c>
      <c r="F1728" s="208">
        <v>7.5577812605364478</v>
      </c>
      <c r="G1728" s="208">
        <v>1.5207830012261845</v>
      </c>
    </row>
    <row r="1729" spans="5:7">
      <c r="E1729" s="210" t="s">
        <v>565</v>
      </c>
      <c r="F1729" s="208">
        <v>7.5714219649611332</v>
      </c>
      <c r="G1729" s="208">
        <v>3.9588504516796781</v>
      </c>
    </row>
    <row r="1730" spans="5:7">
      <c r="E1730" s="210" t="s">
        <v>565</v>
      </c>
      <c r="F1730" s="208">
        <v>7.5715183136768687</v>
      </c>
      <c r="G1730" s="208">
        <v>1.4437717766037557</v>
      </c>
    </row>
    <row r="1731" spans="5:7">
      <c r="E1731" s="210" t="s">
        <v>565</v>
      </c>
      <c r="F1731" s="208">
        <v>7.587306702424824</v>
      </c>
      <c r="G1731" s="208">
        <v>2.7601933647252559</v>
      </c>
    </row>
    <row r="1732" spans="5:7">
      <c r="E1732" s="210" t="s">
        <v>565</v>
      </c>
      <c r="F1732" s="208">
        <v>7.5928903288841498</v>
      </c>
      <c r="G1732" s="208">
        <v>2.8449070993728416</v>
      </c>
    </row>
    <row r="1733" spans="5:7">
      <c r="E1733" s="210" t="s">
        <v>565</v>
      </c>
      <c r="F1733" s="208">
        <v>7.6312992946223694</v>
      </c>
      <c r="G1733" s="208">
        <v>2.1954224581167412</v>
      </c>
    </row>
    <row r="1734" spans="5:7">
      <c r="E1734" s="210" t="s">
        <v>565</v>
      </c>
      <c r="F1734" s="208">
        <v>7.660533337204841</v>
      </c>
      <c r="G1734" s="208">
        <v>1.5101441317745985</v>
      </c>
    </row>
    <row r="1735" spans="5:7">
      <c r="E1735" s="210" t="s">
        <v>565</v>
      </c>
      <c r="F1735" s="208">
        <v>7.6623043201010574</v>
      </c>
      <c r="G1735" s="208">
        <v>1.6304708482409407</v>
      </c>
    </row>
    <row r="1736" spans="5:7">
      <c r="E1736" s="210" t="s">
        <v>565</v>
      </c>
      <c r="F1736" s="208">
        <v>7.6703537612336614</v>
      </c>
      <c r="G1736" s="208">
        <v>2.1225263359729265</v>
      </c>
    </row>
    <row r="1737" spans="5:7">
      <c r="E1737" s="210" t="s">
        <v>565</v>
      </c>
      <c r="F1737" s="208">
        <v>7.7033509582937798</v>
      </c>
      <c r="G1737" s="208">
        <v>2.9174577665214532</v>
      </c>
    </row>
    <row r="1738" spans="5:7">
      <c r="E1738" s="210" t="s">
        <v>565</v>
      </c>
      <c r="F1738" s="208">
        <v>7.7250855212631153</v>
      </c>
      <c r="G1738" s="208">
        <v>1.4791312162401073</v>
      </c>
    </row>
    <row r="1739" spans="5:7">
      <c r="E1739" s="210" t="s">
        <v>565</v>
      </c>
      <c r="F1739" s="208">
        <v>7.7478910311299671</v>
      </c>
      <c r="G1739" s="208">
        <v>1.8717792457731428</v>
      </c>
    </row>
    <row r="1740" spans="5:7">
      <c r="E1740" s="210" t="s">
        <v>565</v>
      </c>
      <c r="F1740" s="208">
        <v>7.750593346730442</v>
      </c>
      <c r="G1740" s="208">
        <v>1.3802112417116059</v>
      </c>
    </row>
    <row r="1741" spans="5:7">
      <c r="E1741" s="210" t="s">
        <v>565</v>
      </c>
      <c r="F1741" s="208">
        <v>7.8186650417600552</v>
      </c>
      <c r="G1741" s="208">
        <v>2.6009156046792246</v>
      </c>
    </row>
    <row r="1742" spans="5:7">
      <c r="E1742" s="210" t="s">
        <v>565</v>
      </c>
      <c r="F1742" s="208">
        <v>7.891514617628558</v>
      </c>
      <c r="G1742" s="208">
        <v>1.5086013433603174</v>
      </c>
    </row>
    <row r="1743" spans="5:7">
      <c r="E1743" s="210" t="s">
        <v>565</v>
      </c>
      <c r="F1743" s="208">
        <v>7.9020588019211511</v>
      </c>
      <c r="G1743" s="208">
        <v>1.6496462720092708</v>
      </c>
    </row>
    <row r="1744" spans="5:7">
      <c r="E1744" s="210" t="s">
        <v>565</v>
      </c>
      <c r="F1744" s="208">
        <v>7.9026673765569875</v>
      </c>
      <c r="G1744" s="208">
        <v>1.6949777748144548</v>
      </c>
    </row>
    <row r="1745" spans="5:7">
      <c r="E1745" s="210" t="s">
        <v>565</v>
      </c>
      <c r="F1745" s="208">
        <v>7.911996329402875</v>
      </c>
      <c r="G1745" s="208">
        <v>1.4245704464745967</v>
      </c>
    </row>
    <row r="1746" spans="5:7">
      <c r="E1746" s="210" t="s">
        <v>565</v>
      </c>
      <c r="F1746" s="208">
        <v>7.9248138570564217</v>
      </c>
      <c r="G1746" s="208">
        <v>2.0872775161337995</v>
      </c>
    </row>
    <row r="1747" spans="5:7">
      <c r="E1747" s="210" t="s">
        <v>565</v>
      </c>
      <c r="F1747" s="208">
        <v>7.9734772267944436</v>
      </c>
      <c r="G1747" s="208">
        <v>1.9335445864149081</v>
      </c>
    </row>
    <row r="1748" spans="5:7">
      <c r="E1748" s="210" t="s">
        <v>565</v>
      </c>
      <c r="F1748" s="208">
        <v>7.9888515790240975</v>
      </c>
      <c r="G1748" s="208">
        <v>2.0007646031585931</v>
      </c>
    </row>
    <row r="1749" spans="5:7">
      <c r="E1749" s="210" t="s">
        <v>565</v>
      </c>
      <c r="F1749" s="208">
        <v>8.0018549407108903</v>
      </c>
      <c r="G1749" s="208">
        <v>2.3524690865690734</v>
      </c>
    </row>
    <row r="1750" spans="5:7">
      <c r="E1750" s="210" t="s">
        <v>565</v>
      </c>
      <c r="F1750" s="208">
        <v>8.0125120653811575</v>
      </c>
      <c r="G1750" s="208">
        <v>1.3604977418103945</v>
      </c>
    </row>
    <row r="1751" spans="5:7">
      <c r="E1751" s="210" t="s">
        <v>565</v>
      </c>
      <c r="F1751" s="208">
        <v>8.0479007462577403</v>
      </c>
      <c r="G1751" s="208">
        <v>2.0294315259653857</v>
      </c>
    </row>
    <row r="1752" spans="5:7">
      <c r="E1752" s="210" t="s">
        <v>565</v>
      </c>
      <c r="F1752" s="208">
        <v>8.0605051184473986</v>
      </c>
      <c r="G1752" s="208">
        <v>1.5800892763633052</v>
      </c>
    </row>
    <row r="1753" spans="5:7">
      <c r="E1753" s="210" t="s">
        <v>565</v>
      </c>
      <c r="F1753" s="208">
        <v>8.0650132171685147</v>
      </c>
      <c r="G1753" s="208">
        <v>3.8796692056320534</v>
      </c>
    </row>
    <row r="1754" spans="5:7">
      <c r="E1754" s="210" t="s">
        <v>565</v>
      </c>
      <c r="F1754" s="208">
        <v>8.074192033715395</v>
      </c>
      <c r="G1754" s="208">
        <v>1.6391199573494539</v>
      </c>
    </row>
    <row r="1755" spans="5:7">
      <c r="E1755" s="210" t="s">
        <v>565</v>
      </c>
      <c r="F1755" s="208">
        <v>8.0965506145331183</v>
      </c>
      <c r="G1755" s="208">
        <v>1.486679304987315</v>
      </c>
    </row>
    <row r="1756" spans="5:7">
      <c r="E1756" s="210" t="s">
        <v>565</v>
      </c>
      <c r="F1756" s="208">
        <v>8.0998692276809034</v>
      </c>
      <c r="G1756" s="208">
        <v>1.4967520705445225</v>
      </c>
    </row>
    <row r="1757" spans="5:7">
      <c r="E1757" s="210" t="s">
        <v>565</v>
      </c>
      <c r="F1757" s="208">
        <v>8.1320589554119245</v>
      </c>
      <c r="G1757" s="208">
        <v>1.9829593152778857</v>
      </c>
    </row>
    <row r="1758" spans="5:7">
      <c r="E1758" s="210" t="s">
        <v>565</v>
      </c>
      <c r="F1758" s="208">
        <v>8.1386514606922979</v>
      </c>
      <c r="G1758" s="208">
        <v>2.2296856619869083</v>
      </c>
    </row>
    <row r="1759" spans="5:7">
      <c r="E1759" s="210" t="s">
        <v>565</v>
      </c>
      <c r="F1759" s="208">
        <v>8.161728465507613</v>
      </c>
      <c r="G1759" s="208">
        <v>2.2378647075259392</v>
      </c>
    </row>
    <row r="1760" spans="5:7">
      <c r="E1760" s="210" t="s">
        <v>565</v>
      </c>
      <c r="F1760" s="208">
        <v>8.172899351728292</v>
      </c>
      <c r="G1760" s="208">
        <v>1.5294211872978907</v>
      </c>
    </row>
    <row r="1761" spans="5:7">
      <c r="E1761" s="210" t="s">
        <v>565</v>
      </c>
      <c r="F1761" s="208">
        <v>8.201365523168743</v>
      </c>
      <c r="G1761" s="208">
        <v>1.6963993619492488</v>
      </c>
    </row>
    <row r="1762" spans="5:7">
      <c r="E1762" s="210" t="s">
        <v>565</v>
      </c>
      <c r="F1762" s="208">
        <v>8.2084009426277884</v>
      </c>
      <c r="G1762" s="208">
        <v>1.4403365118017908</v>
      </c>
    </row>
    <row r="1763" spans="5:7">
      <c r="E1763" s="210" t="s">
        <v>565</v>
      </c>
      <c r="F1763" s="208">
        <v>8.2615523036148826</v>
      </c>
      <c r="G1763" s="208">
        <v>1.3607168058664407</v>
      </c>
    </row>
    <row r="1764" spans="5:7">
      <c r="E1764" s="210" t="s">
        <v>565</v>
      </c>
      <c r="F1764" s="208">
        <v>8.3485884095542637</v>
      </c>
      <c r="G1764" s="208">
        <v>1.3385061519251851</v>
      </c>
    </row>
    <row r="1765" spans="5:7">
      <c r="E1765" s="210" t="s">
        <v>565</v>
      </c>
      <c r="F1765" s="208">
        <v>8.4120504634894733</v>
      </c>
      <c r="G1765" s="208">
        <v>1.6902724797968351</v>
      </c>
    </row>
    <row r="1766" spans="5:7">
      <c r="E1766" s="210" t="s">
        <v>565</v>
      </c>
      <c r="F1766" s="208">
        <v>8.4206019002993351</v>
      </c>
      <c r="G1766" s="208">
        <v>2.3745192273121476</v>
      </c>
    </row>
    <row r="1767" spans="5:7">
      <c r="E1767" s="210" t="s">
        <v>565</v>
      </c>
      <c r="F1767" s="208">
        <v>8.4859448302118725</v>
      </c>
      <c r="G1767" s="208">
        <v>1.4461660554625146</v>
      </c>
    </row>
    <row r="1768" spans="5:7">
      <c r="E1768" s="210" t="s">
        <v>565</v>
      </c>
      <c r="F1768" s="208">
        <v>8.4974036125796069</v>
      </c>
      <c r="G1768" s="208">
        <v>1.4142863541836352</v>
      </c>
    </row>
    <row r="1769" spans="5:7">
      <c r="E1769" s="210" t="s">
        <v>565</v>
      </c>
      <c r="F1769" s="208">
        <v>8.5663887843660174</v>
      </c>
      <c r="G1769" s="208">
        <v>1.497051894154569</v>
      </c>
    </row>
    <row r="1770" spans="5:7">
      <c r="E1770" s="210" t="s">
        <v>565</v>
      </c>
      <c r="F1770" s="208">
        <v>8.5787348593476462</v>
      </c>
      <c r="G1770" s="208">
        <v>3.0780368593988872</v>
      </c>
    </row>
    <row r="1771" spans="5:7">
      <c r="E1771" s="210" t="s">
        <v>565</v>
      </c>
      <c r="F1771" s="208">
        <v>8.5829631862542328</v>
      </c>
      <c r="G1771" s="208">
        <v>1.5506104863678287</v>
      </c>
    </row>
    <row r="1772" spans="5:7">
      <c r="E1772" s="210" t="s">
        <v>565</v>
      </c>
      <c r="F1772" s="208">
        <v>8.6286544766581308</v>
      </c>
      <c r="G1772" s="208">
        <v>2.356790460351716</v>
      </c>
    </row>
    <row r="1773" spans="5:7">
      <c r="E1773" s="210" t="s">
        <v>565</v>
      </c>
      <c r="F1773" s="208">
        <v>8.6480512549085589</v>
      </c>
      <c r="G1773" s="208">
        <v>2.0757570931039884</v>
      </c>
    </row>
    <row r="1774" spans="5:7">
      <c r="E1774" s="210" t="s">
        <v>565</v>
      </c>
      <c r="F1774" s="208">
        <v>8.6631064525738388</v>
      </c>
      <c r="G1774" s="208">
        <v>1.6492202842537795</v>
      </c>
    </row>
    <row r="1775" spans="5:7">
      <c r="E1775" s="210" t="s">
        <v>565</v>
      </c>
      <c r="F1775" s="208">
        <v>8.6716740470911642</v>
      </c>
      <c r="G1775" s="208">
        <v>2.3335380007180047</v>
      </c>
    </row>
    <row r="1776" spans="5:7">
      <c r="E1776" s="210" t="s">
        <v>565</v>
      </c>
      <c r="F1776" s="208">
        <v>8.7087492380094993</v>
      </c>
      <c r="G1776" s="208">
        <v>1.5502713262710108</v>
      </c>
    </row>
    <row r="1777" spans="5:7">
      <c r="E1777" s="210" t="s">
        <v>565</v>
      </c>
      <c r="F1777" s="208">
        <v>8.7338076489771677</v>
      </c>
      <c r="G1777" s="208">
        <v>1.3731641732271815</v>
      </c>
    </row>
    <row r="1778" spans="5:7">
      <c r="E1778" s="210" t="s">
        <v>565</v>
      </c>
      <c r="F1778" s="208">
        <v>8.7448640473213253</v>
      </c>
      <c r="G1778" s="208">
        <v>1.3859788494791982</v>
      </c>
    </row>
    <row r="1779" spans="5:7">
      <c r="E1779" s="210" t="s">
        <v>565</v>
      </c>
      <c r="F1779" s="208">
        <v>8.7837125771486537</v>
      </c>
      <c r="G1779" s="208">
        <v>1.6239947620623869</v>
      </c>
    </row>
    <row r="1780" spans="5:7">
      <c r="E1780" s="210" t="s">
        <v>565</v>
      </c>
      <c r="F1780" s="208">
        <v>8.8647083667686566</v>
      </c>
      <c r="G1780" s="208">
        <v>1.3501105326108904</v>
      </c>
    </row>
    <row r="1781" spans="5:7">
      <c r="E1781" s="210" t="s">
        <v>565</v>
      </c>
      <c r="F1781" s="208">
        <v>8.8732318167504864</v>
      </c>
      <c r="G1781" s="208">
        <v>1.7903529681566457</v>
      </c>
    </row>
    <row r="1782" spans="5:7">
      <c r="E1782" s="210" t="s">
        <v>565</v>
      </c>
      <c r="F1782" s="208">
        <v>8.877623122205943</v>
      </c>
      <c r="G1782" s="208">
        <v>1.6475204993758852</v>
      </c>
    </row>
    <row r="1783" spans="5:7">
      <c r="E1783" s="210" t="s">
        <v>565</v>
      </c>
      <c r="F1783" s="208">
        <v>8.8936355652928292</v>
      </c>
      <c r="G1783" s="208">
        <v>1.7148208626496566</v>
      </c>
    </row>
    <row r="1784" spans="5:7">
      <c r="E1784" s="210" t="s">
        <v>565</v>
      </c>
      <c r="F1784" s="208">
        <v>8.9043936890658184</v>
      </c>
      <c r="G1784" s="208">
        <v>2.5116924203374591</v>
      </c>
    </row>
    <row r="1785" spans="5:7">
      <c r="E1785" s="210" t="s">
        <v>565</v>
      </c>
      <c r="F1785" s="208">
        <v>8.9325158710813302</v>
      </c>
      <c r="G1785" s="208">
        <v>3.0896187319487023</v>
      </c>
    </row>
    <row r="1786" spans="5:7">
      <c r="E1786" s="210" t="s">
        <v>565</v>
      </c>
      <c r="F1786" s="208">
        <v>9.0127729698793075</v>
      </c>
      <c r="G1786" s="208">
        <v>2.1039374293718227</v>
      </c>
    </row>
    <row r="1787" spans="5:7">
      <c r="E1787" s="210" t="s">
        <v>565</v>
      </c>
      <c r="F1787" s="208">
        <v>9.0470183787111118</v>
      </c>
      <c r="G1787" s="208">
        <v>2.4098471896538904</v>
      </c>
    </row>
    <row r="1788" spans="5:7">
      <c r="E1788" s="210" t="s">
        <v>565</v>
      </c>
      <c r="F1788" s="208">
        <v>9.0935531602019104</v>
      </c>
      <c r="G1788" s="208">
        <v>2.9857225980799798</v>
      </c>
    </row>
    <row r="1789" spans="5:7">
      <c r="E1789" s="210" t="s">
        <v>565</v>
      </c>
      <c r="F1789" s="208">
        <v>9.1254121284773646</v>
      </c>
      <c r="G1789" s="208">
        <v>1.4869722523723878</v>
      </c>
    </row>
    <row r="1790" spans="5:7">
      <c r="E1790" s="210" t="s">
        <v>565</v>
      </c>
      <c r="F1790" s="208">
        <v>9.133695668826844</v>
      </c>
      <c r="G1790" s="208">
        <v>1.428907050021009</v>
      </c>
    </row>
    <row r="1791" spans="5:7">
      <c r="E1791" s="210" t="s">
        <v>565</v>
      </c>
      <c r="F1791" s="208">
        <v>9.1438373937982256</v>
      </c>
      <c r="G1791" s="208">
        <v>2.2794225550675593</v>
      </c>
    </row>
    <row r="1792" spans="5:7">
      <c r="E1792" s="210" t="s">
        <v>565</v>
      </c>
      <c r="F1792" s="208">
        <v>9.1445416429518236</v>
      </c>
      <c r="G1792" s="208">
        <v>2.4564233316952455</v>
      </c>
    </row>
    <row r="1793" spans="5:7">
      <c r="E1793" s="210" t="s">
        <v>565</v>
      </c>
      <c r="F1793" s="208">
        <v>9.1628056005493246</v>
      </c>
      <c r="G1793" s="208">
        <v>2.1137524116654216</v>
      </c>
    </row>
    <row r="1794" spans="5:7">
      <c r="E1794" s="210" t="s">
        <v>565</v>
      </c>
      <c r="F1794" s="208">
        <v>9.1661549338169657</v>
      </c>
      <c r="G1794" s="208">
        <v>1.8767835173945653</v>
      </c>
    </row>
    <row r="1795" spans="5:7">
      <c r="E1795" s="210" t="s">
        <v>565</v>
      </c>
      <c r="F1795" s="208">
        <v>9.1711515395935077</v>
      </c>
      <c r="G1795" s="208">
        <v>1.7607434528062769</v>
      </c>
    </row>
    <row r="1796" spans="5:7">
      <c r="E1796" s="210" t="s">
        <v>565</v>
      </c>
      <c r="F1796" s="208">
        <v>9.1990401460689881</v>
      </c>
      <c r="G1796" s="208">
        <v>2.084948853815217</v>
      </c>
    </row>
    <row r="1797" spans="5:7">
      <c r="E1797" s="210" t="s">
        <v>565</v>
      </c>
      <c r="F1797" s="208">
        <v>9.2226911707754802</v>
      </c>
      <c r="G1797" s="208">
        <v>2.0734892316481663</v>
      </c>
    </row>
    <row r="1798" spans="5:7">
      <c r="E1798" s="210" t="s">
        <v>565</v>
      </c>
      <c r="F1798" s="208">
        <v>9.2747429803410579</v>
      </c>
      <c r="G1798" s="208">
        <v>1.4294200973126923</v>
      </c>
    </row>
    <row r="1799" spans="5:7">
      <c r="E1799" s="210" t="s">
        <v>565</v>
      </c>
      <c r="F1799" s="208">
        <v>9.2927662950298551</v>
      </c>
      <c r="G1799" s="208">
        <v>1.7668408590260083</v>
      </c>
    </row>
    <row r="1800" spans="5:7">
      <c r="E1800" s="210" t="s">
        <v>565</v>
      </c>
      <c r="F1800" s="208">
        <v>9.3976345319831331</v>
      </c>
      <c r="G1800" s="208">
        <v>2.1162412120691161</v>
      </c>
    </row>
    <row r="1801" spans="5:7">
      <c r="E1801" s="210" t="s">
        <v>565</v>
      </c>
      <c r="F1801" s="208">
        <v>9.4327087748576801</v>
      </c>
      <c r="G1801" s="208">
        <v>3.4537004733597723</v>
      </c>
    </row>
    <row r="1802" spans="5:7">
      <c r="E1802" s="210" t="s">
        <v>565</v>
      </c>
      <c r="F1802" s="208">
        <v>9.4774479915753975</v>
      </c>
      <c r="G1802" s="208">
        <v>2.0284108569129784</v>
      </c>
    </row>
    <row r="1803" spans="5:7">
      <c r="E1803" s="210" t="s">
        <v>565</v>
      </c>
      <c r="F1803" s="208">
        <v>9.4920331405232758</v>
      </c>
      <c r="G1803" s="208">
        <v>1.8272317873305528</v>
      </c>
    </row>
    <row r="1804" spans="5:7">
      <c r="E1804" s="210" t="s">
        <v>565</v>
      </c>
      <c r="F1804" s="208">
        <v>9.4988614716564133</v>
      </c>
      <c r="G1804" s="208">
        <v>1.6833087632783688</v>
      </c>
    </row>
    <row r="1805" spans="5:7">
      <c r="E1805" s="210" t="s">
        <v>565</v>
      </c>
      <c r="F1805" s="208">
        <v>9.5565686474548066</v>
      </c>
      <c r="G1805" s="208">
        <v>1.4167723053440529</v>
      </c>
    </row>
    <row r="1806" spans="5:7">
      <c r="E1806" s="210" t="s">
        <v>565</v>
      </c>
      <c r="F1806" s="208">
        <v>9.5970011165067248</v>
      </c>
      <c r="G1806" s="208">
        <v>1.4934676002312601</v>
      </c>
    </row>
    <row r="1807" spans="5:7">
      <c r="E1807" s="210" t="s">
        <v>565</v>
      </c>
      <c r="F1807" s="208">
        <v>9.621271877836632</v>
      </c>
      <c r="G1807" s="208">
        <v>1.4759768680709247</v>
      </c>
    </row>
    <row r="1808" spans="5:7">
      <c r="E1808" s="210" t="s">
        <v>565</v>
      </c>
      <c r="F1808" s="208">
        <v>9.6784633565825811</v>
      </c>
      <c r="G1808" s="208">
        <v>1.7781512503836436</v>
      </c>
    </row>
    <row r="1809" spans="5:7">
      <c r="E1809" s="210" t="s">
        <v>565</v>
      </c>
      <c r="F1809" s="208">
        <v>9.6872152434275414</v>
      </c>
      <c r="G1809" s="208">
        <v>2.112513339549873</v>
      </c>
    </row>
    <row r="1810" spans="5:7">
      <c r="E1810" s="210" t="s">
        <v>565</v>
      </c>
      <c r="F1810" s="208">
        <v>9.6880033927985565</v>
      </c>
      <c r="G1810" s="208">
        <v>1.8862329751344418</v>
      </c>
    </row>
    <row r="1811" spans="5:7">
      <c r="E1811" s="210" t="s">
        <v>565</v>
      </c>
      <c r="F1811" s="208">
        <v>9.7270126877570497</v>
      </c>
      <c r="G1811" s="208">
        <v>1.5030922485755416</v>
      </c>
    </row>
    <row r="1812" spans="5:7">
      <c r="E1812" s="210" t="s">
        <v>565</v>
      </c>
      <c r="F1812" s="208">
        <v>9.7430755161243514</v>
      </c>
      <c r="G1812" s="208">
        <v>1.6188031340182851</v>
      </c>
    </row>
    <row r="1813" spans="5:7">
      <c r="E1813" s="210" t="s">
        <v>565</v>
      </c>
      <c r="F1813" s="208">
        <v>9.8105793459473425</v>
      </c>
      <c r="G1813" s="208">
        <v>2.2651235027560315</v>
      </c>
    </row>
    <row r="1814" spans="5:7">
      <c r="E1814" s="210" t="s">
        <v>565</v>
      </c>
      <c r="F1814" s="208">
        <v>9.8116073254113481</v>
      </c>
      <c r="G1814" s="208">
        <v>2.2280681760132892</v>
      </c>
    </row>
    <row r="1815" spans="5:7">
      <c r="E1815" s="210" t="s">
        <v>565</v>
      </c>
      <c r="F1815" s="208">
        <v>9.8343343509521421</v>
      </c>
      <c r="G1815" s="208">
        <v>1.5265226594180743</v>
      </c>
    </row>
    <row r="1816" spans="5:7">
      <c r="E1816" s="210" t="s">
        <v>565</v>
      </c>
      <c r="F1816" s="208">
        <v>9.8495614447493001</v>
      </c>
      <c r="G1816" s="208">
        <v>2.4197743528869018</v>
      </c>
    </row>
    <row r="1817" spans="5:7">
      <c r="E1817" s="210" t="s">
        <v>565</v>
      </c>
      <c r="F1817" s="208">
        <v>9.897562558098258</v>
      </c>
      <c r="G1817" s="208">
        <v>2.2942084761235528</v>
      </c>
    </row>
    <row r="1818" spans="5:7">
      <c r="E1818" s="210" t="s">
        <v>565</v>
      </c>
      <c r="F1818" s="208">
        <v>10.131116827444304</v>
      </c>
      <c r="G1818" s="208">
        <v>1.6066679335683158</v>
      </c>
    </row>
    <row r="1819" spans="5:7">
      <c r="E1819" s="210" t="s">
        <v>565</v>
      </c>
      <c r="F1819" s="208">
        <v>10.132939701633132</v>
      </c>
      <c r="G1819" s="208">
        <v>1.3544083854189553</v>
      </c>
    </row>
    <row r="1820" spans="5:7">
      <c r="E1820" s="210" t="s">
        <v>565</v>
      </c>
      <c r="F1820" s="208">
        <v>10.173154122377603</v>
      </c>
      <c r="G1820" s="208">
        <v>3.5116924203374591</v>
      </c>
    </row>
    <row r="1821" spans="5:7">
      <c r="E1821" s="210" t="s">
        <v>565</v>
      </c>
      <c r="F1821" s="208">
        <v>10.227594495428631</v>
      </c>
      <c r="G1821" s="208">
        <v>1.5151182102780816</v>
      </c>
    </row>
    <row r="1822" spans="5:7">
      <c r="E1822" s="210" t="s">
        <v>565</v>
      </c>
      <c r="F1822" s="208">
        <v>10.245580565518807</v>
      </c>
      <c r="G1822" s="208">
        <v>2.6710487217494525</v>
      </c>
    </row>
    <row r="1823" spans="5:7">
      <c r="E1823" s="210" t="s">
        <v>565</v>
      </c>
      <c r="F1823" s="208">
        <v>10.303839461892455</v>
      </c>
      <c r="G1823" s="208">
        <v>2.636631156945759</v>
      </c>
    </row>
    <row r="1824" spans="5:7">
      <c r="E1824" s="210" t="s">
        <v>565</v>
      </c>
      <c r="F1824" s="208">
        <v>10.344429737989261</v>
      </c>
      <c r="G1824" s="208">
        <v>1.4649743408268556</v>
      </c>
    </row>
    <row r="1825" spans="5:7">
      <c r="E1825" s="210" t="s">
        <v>565</v>
      </c>
      <c r="F1825" s="208">
        <v>10.407322030010677</v>
      </c>
      <c r="G1825" s="208">
        <v>1.6113252916809888</v>
      </c>
    </row>
    <row r="1826" spans="5:7">
      <c r="E1826" s="210" t="s">
        <v>565</v>
      </c>
      <c r="F1826" s="208">
        <v>10.4110207766972</v>
      </c>
      <c r="G1826" s="208">
        <v>1.4556046802145657</v>
      </c>
    </row>
    <row r="1827" spans="5:7">
      <c r="E1827" s="210" t="s">
        <v>565</v>
      </c>
      <c r="F1827" s="208">
        <v>10.459028954213819</v>
      </c>
      <c r="G1827" s="208">
        <v>1.9765792186401099</v>
      </c>
    </row>
    <row r="1828" spans="5:7">
      <c r="E1828" s="210" t="s">
        <v>565</v>
      </c>
      <c r="F1828" s="208">
        <v>10.472376779934935</v>
      </c>
      <c r="G1828" s="208">
        <v>1.4472344311105407</v>
      </c>
    </row>
    <row r="1829" spans="5:7">
      <c r="E1829" s="210" t="s">
        <v>565</v>
      </c>
      <c r="F1829" s="208">
        <v>10.56035601117668</v>
      </c>
      <c r="G1829" s="208">
        <v>1.4108297567741475</v>
      </c>
    </row>
    <row r="1830" spans="5:7">
      <c r="E1830" s="210" t="s">
        <v>565</v>
      </c>
      <c r="F1830" s="208">
        <v>10.587060500471155</v>
      </c>
      <c r="G1830" s="208">
        <v>3.0557604646877348</v>
      </c>
    </row>
    <row r="1831" spans="5:7">
      <c r="E1831" s="210" t="s">
        <v>565</v>
      </c>
      <c r="F1831" s="208">
        <v>10.626477121954521</v>
      </c>
      <c r="G1831" s="208">
        <v>1.3827395575588386</v>
      </c>
    </row>
    <row r="1832" spans="5:7">
      <c r="E1832" s="210" t="s">
        <v>565</v>
      </c>
      <c r="F1832" s="208">
        <v>10.694618695247698</v>
      </c>
      <c r="G1832" s="208">
        <v>1.3848191839519595</v>
      </c>
    </row>
    <row r="1833" spans="5:7">
      <c r="E1833" s="210" t="s">
        <v>565</v>
      </c>
      <c r="F1833" s="208">
        <v>10.700547933171894</v>
      </c>
      <c r="G1833" s="208">
        <v>1.562651104583942</v>
      </c>
    </row>
    <row r="1834" spans="5:7">
      <c r="E1834" s="210" t="s">
        <v>565</v>
      </c>
      <c r="F1834" s="208">
        <v>10.712820584861728</v>
      </c>
      <c r="G1834" s="208">
        <v>1.472845265317436</v>
      </c>
    </row>
    <row r="1835" spans="5:7">
      <c r="E1835" s="210" t="s">
        <v>565</v>
      </c>
      <c r="F1835" s="208">
        <v>10.722366344706511</v>
      </c>
      <c r="G1835" s="208">
        <v>1.5043104667148597</v>
      </c>
    </row>
    <row r="1836" spans="5:7">
      <c r="E1836" s="210" t="s">
        <v>565</v>
      </c>
      <c r="F1836" s="208">
        <v>10.788519383245692</v>
      </c>
      <c r="G1836" s="208">
        <v>1.705512446353572</v>
      </c>
    </row>
    <row r="1837" spans="5:7">
      <c r="E1837" s="210" t="s">
        <v>565</v>
      </c>
      <c r="F1837" s="208">
        <v>10.845801876647558</v>
      </c>
      <c r="G1837" s="208">
        <v>1.9286556663229271</v>
      </c>
    </row>
    <row r="1838" spans="5:7">
      <c r="E1838" s="210" t="s">
        <v>565</v>
      </c>
      <c r="F1838" s="208">
        <v>10.871474305251303</v>
      </c>
      <c r="G1838" s="208">
        <v>1.4594383260074029</v>
      </c>
    </row>
    <row r="1839" spans="5:7">
      <c r="E1839" s="210" t="s">
        <v>565</v>
      </c>
      <c r="F1839" s="208">
        <v>10.912938307690876</v>
      </c>
      <c r="G1839" s="208">
        <v>4.1806992012960347</v>
      </c>
    </row>
    <row r="1840" spans="5:7">
      <c r="E1840" s="210" t="s">
        <v>565</v>
      </c>
      <c r="F1840" s="208">
        <v>10.987893377761836</v>
      </c>
      <c r="G1840" s="208">
        <v>1.3749718531810524</v>
      </c>
    </row>
    <row r="1841" spans="5:7">
      <c r="E1841" s="210" t="s">
        <v>565</v>
      </c>
      <c r="F1841" s="208">
        <v>11.021454896554989</v>
      </c>
      <c r="G1841" s="208">
        <v>1.7153163498476165</v>
      </c>
    </row>
    <row r="1842" spans="5:7">
      <c r="E1842" s="210" t="s">
        <v>565</v>
      </c>
      <c r="F1842" s="208">
        <v>11.031880501701016</v>
      </c>
      <c r="G1842" s="208">
        <v>1.724839634092499</v>
      </c>
    </row>
    <row r="1843" spans="5:7">
      <c r="E1843" s="210" t="s">
        <v>565</v>
      </c>
      <c r="F1843" s="208">
        <v>11.071957331255794</v>
      </c>
      <c r="G1843" s="208">
        <v>2.0114167297926278</v>
      </c>
    </row>
    <row r="1844" spans="5:7">
      <c r="E1844" s="210" t="s">
        <v>565</v>
      </c>
      <c r="F1844" s="208">
        <v>11.100830260540988</v>
      </c>
      <c r="G1844" s="208">
        <v>1.5116924203374591</v>
      </c>
    </row>
    <row r="1845" spans="5:7">
      <c r="E1845" s="210" t="s">
        <v>565</v>
      </c>
      <c r="F1845" s="208">
        <v>11.108269764566725</v>
      </c>
      <c r="G1845" s="208">
        <v>1.480861475428789</v>
      </c>
    </row>
    <row r="1846" spans="5:7">
      <c r="E1846" s="210" t="s">
        <v>565</v>
      </c>
      <c r="F1846" s="208">
        <v>11.133301127476164</v>
      </c>
      <c r="G1846" s="208">
        <v>1.5385645667377605</v>
      </c>
    </row>
    <row r="1847" spans="5:7">
      <c r="E1847" s="210" t="s">
        <v>565</v>
      </c>
      <c r="F1847" s="208">
        <v>11.243250554823087</v>
      </c>
      <c r="G1847" s="208">
        <v>1.4413906251394462</v>
      </c>
    </row>
    <row r="1848" spans="5:7">
      <c r="E1848" s="210" t="s">
        <v>565</v>
      </c>
      <c r="F1848" s="208">
        <v>11.275425771259334</v>
      </c>
      <c r="G1848" s="208">
        <v>1.3312797874991353</v>
      </c>
    </row>
    <row r="1849" spans="5:7">
      <c r="E1849" s="210" t="s">
        <v>565</v>
      </c>
      <c r="F1849" s="208">
        <v>11.338035526975146</v>
      </c>
      <c r="G1849" s="208">
        <v>3.1806992012960347</v>
      </c>
    </row>
    <row r="1850" spans="5:7">
      <c r="E1850" s="210" t="s">
        <v>565</v>
      </c>
      <c r="F1850" s="208">
        <v>11.348330639412854</v>
      </c>
      <c r="G1850" s="208">
        <v>3.7035779465763721</v>
      </c>
    </row>
    <row r="1851" spans="5:7">
      <c r="E1851" s="210" t="s">
        <v>565</v>
      </c>
      <c r="F1851" s="208">
        <v>11.412484949402184</v>
      </c>
      <c r="G1851" s="208">
        <v>1.4330284995230158</v>
      </c>
    </row>
    <row r="1852" spans="5:7">
      <c r="E1852" s="210" t="s">
        <v>565</v>
      </c>
      <c r="F1852" s="208">
        <v>11.54872796195046</v>
      </c>
      <c r="G1852" s="208">
        <v>4.6578204560156973</v>
      </c>
    </row>
    <row r="1853" spans="5:7">
      <c r="E1853" s="210" t="s">
        <v>565</v>
      </c>
      <c r="F1853" s="208">
        <v>11.692104848264119</v>
      </c>
      <c r="G1853" s="208">
        <v>2.6086024333455153</v>
      </c>
    </row>
    <row r="1854" spans="5:7">
      <c r="E1854" s="210" t="s">
        <v>565</v>
      </c>
      <c r="F1854" s="208">
        <v>11.700690256743833</v>
      </c>
      <c r="G1854" s="208">
        <v>2.2137756600976211</v>
      </c>
    </row>
    <row r="1855" spans="5:7">
      <c r="E1855" s="210" t="s">
        <v>565</v>
      </c>
      <c r="F1855" s="208">
        <v>11.745025768604116</v>
      </c>
      <c r="G1855" s="208">
        <v>1.7718941162142661</v>
      </c>
    </row>
    <row r="1856" spans="5:7">
      <c r="E1856" s="210" t="s">
        <v>565</v>
      </c>
      <c r="F1856" s="208">
        <v>11.785122091674923</v>
      </c>
      <c r="G1856" s="208">
        <v>1.5365890008660756</v>
      </c>
    </row>
    <row r="1857" spans="5:7">
      <c r="E1857" s="210" t="s">
        <v>565</v>
      </c>
      <c r="F1857" s="208">
        <v>12.004915725240014</v>
      </c>
      <c r="G1857" s="208">
        <v>2.5609104430076406</v>
      </c>
    </row>
    <row r="1858" spans="5:7">
      <c r="E1858" s="210" t="s">
        <v>565</v>
      </c>
      <c r="F1858" s="208">
        <v>12.067876262292524</v>
      </c>
      <c r="G1858" s="208">
        <v>3.0667558489891982</v>
      </c>
    </row>
    <row r="1859" spans="5:7">
      <c r="E1859" s="210" t="s">
        <v>565</v>
      </c>
      <c r="F1859" s="208">
        <v>12.338919515234057</v>
      </c>
      <c r="G1859" s="208">
        <v>2.3503244181024843</v>
      </c>
    </row>
    <row r="1860" spans="5:7">
      <c r="E1860" s="210" t="s">
        <v>565</v>
      </c>
      <c r="F1860" s="208">
        <v>12.435920840377044</v>
      </c>
      <c r="G1860" s="208">
        <v>1.3337438762762106</v>
      </c>
    </row>
    <row r="1861" spans="5:7">
      <c r="E1861" s="210" t="s">
        <v>565</v>
      </c>
      <c r="F1861" s="208">
        <v>12.463208874058298</v>
      </c>
      <c r="G1861" s="208">
        <v>1.4714292403202041</v>
      </c>
    </row>
    <row r="1862" spans="5:7">
      <c r="E1862" s="210" t="s">
        <v>565</v>
      </c>
      <c r="F1862" s="208">
        <v>12.517507921123537</v>
      </c>
      <c r="G1862" s="208">
        <v>1.5160572257399092</v>
      </c>
    </row>
    <row r="1863" spans="5:7">
      <c r="E1863" s="210" t="s">
        <v>565</v>
      </c>
      <c r="F1863" s="208">
        <v>12.679779022393113</v>
      </c>
      <c r="G1863" s="208">
        <v>4.356790460351716</v>
      </c>
    </row>
    <row r="1864" spans="5:7">
      <c r="E1864" s="210" t="s">
        <v>565</v>
      </c>
      <c r="F1864" s="208">
        <v>12.684276355810132</v>
      </c>
      <c r="G1864" s="208">
        <v>1.5040055916711681</v>
      </c>
    </row>
    <row r="1865" spans="5:7">
      <c r="E1865" s="210" t="s">
        <v>565</v>
      </c>
      <c r="F1865" s="208">
        <v>12.731462832988395</v>
      </c>
      <c r="G1865" s="208">
        <v>1.4135433352138542</v>
      </c>
    </row>
    <row r="1866" spans="5:7">
      <c r="E1866" s="210" t="s">
        <v>565</v>
      </c>
      <c r="F1866" s="208">
        <v>12.990291290356474</v>
      </c>
      <c r="G1866" s="208">
        <v>1.6329244959082121</v>
      </c>
    </row>
    <row r="1867" spans="5:7">
      <c r="E1867" s="210" t="s">
        <v>565</v>
      </c>
      <c r="F1867" s="208">
        <v>13.050030116444619</v>
      </c>
      <c r="G1867" s="208">
        <v>1.4748354890121156</v>
      </c>
    </row>
    <row r="1868" spans="5:7">
      <c r="E1868" s="210" t="s">
        <v>565</v>
      </c>
      <c r="F1868" s="208">
        <v>13.471000804272588</v>
      </c>
      <c r="G1868" s="208">
        <v>1.7601933647252557</v>
      </c>
    </row>
    <row r="1869" spans="5:7">
      <c r="E1869" s="210" t="s">
        <v>565</v>
      </c>
      <c r="F1869" s="208">
        <v>13.516346018571715</v>
      </c>
      <c r="G1869" s="208">
        <v>1.8928974713658087</v>
      </c>
    </row>
    <row r="1870" spans="5:7">
      <c r="E1870" s="210" t="s">
        <v>565</v>
      </c>
      <c r="F1870" s="208">
        <v>13.625181724904326</v>
      </c>
      <c r="G1870" s="208">
        <v>1.348829427015533</v>
      </c>
    </row>
    <row r="1871" spans="5:7">
      <c r="E1871" s="210" t="s">
        <v>565</v>
      </c>
      <c r="F1871" s="208">
        <v>14.07681144019906</v>
      </c>
      <c r="G1871" s="208">
        <v>3.3790668550628684</v>
      </c>
    </row>
    <row r="1872" spans="5:7">
      <c r="E1872" s="210" t="s">
        <v>565</v>
      </c>
      <c r="F1872" s="208">
        <v>14.228169644147428</v>
      </c>
      <c r="G1872" s="208">
        <v>1.479419114481942</v>
      </c>
    </row>
    <row r="1873" spans="5:7">
      <c r="E1873" s="210" t="s">
        <v>565</v>
      </c>
      <c r="F1873" s="208">
        <v>14.270135406206208</v>
      </c>
      <c r="G1873" s="208">
        <v>1.7531049107370162</v>
      </c>
    </row>
    <row r="1874" spans="5:7">
      <c r="E1874" s="210" t="s">
        <v>565</v>
      </c>
      <c r="F1874" s="208">
        <v>14.416937671072287</v>
      </c>
      <c r="G1874" s="208">
        <v>1.6168227635922066</v>
      </c>
    </row>
    <row r="1875" spans="5:7">
      <c r="E1875" s="210" t="s">
        <v>565</v>
      </c>
      <c r="F1875" s="208">
        <v>14.551218095648768</v>
      </c>
      <c r="G1875" s="208">
        <v>1.4646958576612354</v>
      </c>
    </row>
    <row r="1876" spans="5:7">
      <c r="E1876" s="210" t="s">
        <v>565</v>
      </c>
      <c r="F1876" s="208">
        <v>14.584616559452181</v>
      </c>
      <c r="G1876" s="208">
        <v>1.8571033777333121</v>
      </c>
    </row>
    <row r="1877" spans="5:7">
      <c r="E1877" s="210" t="s">
        <v>565</v>
      </c>
      <c r="F1877" s="208">
        <v>15.074394981362536</v>
      </c>
      <c r="G1877" s="208">
        <v>1.6001543521058679</v>
      </c>
    </row>
    <row r="1878" spans="5:7">
      <c r="E1878" s="210" t="s">
        <v>565</v>
      </c>
      <c r="F1878" s="208">
        <v>15.526866271116409</v>
      </c>
      <c r="G1878" s="208">
        <v>3.1954224581167412</v>
      </c>
    </row>
    <row r="1879" spans="5:7">
      <c r="E1879" s="210" t="s">
        <v>565</v>
      </c>
      <c r="F1879" s="208">
        <v>15.800709015747222</v>
      </c>
      <c r="G1879" s="208">
        <v>1.5089094629063406</v>
      </c>
    </row>
    <row r="1880" spans="5:7">
      <c r="E1880" s="210" t="s">
        <v>565</v>
      </c>
      <c r="F1880" s="208">
        <v>16.057760521420057</v>
      </c>
      <c r="G1880" s="208">
        <v>1.6692614991370816</v>
      </c>
    </row>
    <row r="1881" spans="5:7">
      <c r="E1881" s="210" t="s">
        <v>565</v>
      </c>
      <c r="F1881" s="208">
        <v>16.293052049168001</v>
      </c>
      <c r="G1881" s="208">
        <v>1.4677690382564912</v>
      </c>
    </row>
    <row r="1882" spans="5:7">
      <c r="E1882" s="210" t="s">
        <v>565</v>
      </c>
      <c r="F1882" s="208">
        <v>16.33155560465277</v>
      </c>
      <c r="G1882" s="208">
        <v>1.4361454589449283</v>
      </c>
    </row>
    <row r="1883" spans="5:7">
      <c r="E1883" s="210" t="s">
        <v>565</v>
      </c>
      <c r="F1883" s="208">
        <v>17.023891817790119</v>
      </c>
      <c r="G1883" s="208">
        <v>1.6152449435755065</v>
      </c>
    </row>
    <row r="1884" spans="5:7">
      <c r="E1884" s="210" t="s">
        <v>565</v>
      </c>
      <c r="F1884" s="208">
        <v>17.846915567180353</v>
      </c>
      <c r="G1884" s="208">
        <v>1.4485736072623234</v>
      </c>
    </row>
    <row r="1885" spans="5:7">
      <c r="E1885" s="210" t="s">
        <v>565</v>
      </c>
      <c r="F1885" s="208">
        <v>17.934476437784017</v>
      </c>
      <c r="G1885" s="208">
        <v>1.8789459840129576</v>
      </c>
    </row>
    <row r="1886" spans="5:7">
      <c r="E1886" s="210" t="s">
        <v>565</v>
      </c>
      <c r="F1886" s="208">
        <v>18.083520932487929</v>
      </c>
      <c r="G1886" s="208">
        <v>1.8389350414216874</v>
      </c>
    </row>
    <row r="1887" spans="5:7">
      <c r="E1887" s="210" t="s">
        <v>565</v>
      </c>
      <c r="F1887" s="208">
        <v>18.565257596543752</v>
      </c>
      <c r="G1887" s="208">
        <v>3.1664587621814246</v>
      </c>
    </row>
    <row r="1888" spans="5:7">
      <c r="E1888" s="210" t="s">
        <v>565</v>
      </c>
      <c r="F1888" s="208">
        <v>20.282855700591718</v>
      </c>
      <c r="G1888" s="208">
        <v>1.4979526089231305</v>
      </c>
    </row>
    <row r="1889" spans="5:7">
      <c r="E1889" s="210" t="s">
        <v>565</v>
      </c>
      <c r="F1889" s="208">
        <v>21.12059637839204</v>
      </c>
      <c r="G1889" s="208">
        <v>1.5885224439001679</v>
      </c>
    </row>
    <row r="1890" spans="5:7">
      <c r="E1890" s="210" t="s">
        <v>565</v>
      </c>
      <c r="F1890" s="208">
        <v>21.972948092448018</v>
      </c>
      <c r="G1890" s="208">
        <v>1.3435317950681993</v>
      </c>
    </row>
    <row r="1891" spans="5:7">
      <c r="E1891" s="210" t="s">
        <v>565</v>
      </c>
      <c r="F1891" s="208">
        <v>23.09506319494157</v>
      </c>
      <c r="G1891" s="208">
        <v>2.19692261325914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19D76-E8A7-4293-B5D9-1B0CB0C5375A}">
  <dimension ref="A1:M12"/>
  <sheetViews>
    <sheetView workbookViewId="0">
      <selection activeCell="A12" sqref="A12"/>
    </sheetView>
  </sheetViews>
  <sheetFormatPr defaultRowHeight="15"/>
  <cols>
    <col min="1" max="1" width="43" style="51" bestFit="1" customWidth="1"/>
    <col min="2" max="2" width="19" style="51" bestFit="1" customWidth="1"/>
    <col min="3" max="5" width="9.140625" style="51"/>
    <col min="6" max="6" width="12.85546875" style="51" bestFit="1" customWidth="1"/>
    <col min="7" max="7" width="24.5703125" style="51" bestFit="1" customWidth="1"/>
    <col min="8" max="8" width="51.7109375" style="51" bestFit="1" customWidth="1"/>
    <col min="9" max="9" width="43.42578125" style="51" bestFit="1" customWidth="1"/>
    <col min="10" max="10" width="55.5703125" style="51" bestFit="1" customWidth="1"/>
    <col min="11" max="11" width="23.140625" style="51" bestFit="1" customWidth="1"/>
    <col min="12" max="12" width="62.28515625" style="51" bestFit="1" customWidth="1"/>
    <col min="13" max="13" width="23.140625" style="51" bestFit="1" customWidth="1"/>
    <col min="14" max="16384" width="9.140625" style="51"/>
  </cols>
  <sheetData>
    <row r="1" spans="1:13" ht="15.75" thickBot="1">
      <c r="A1" s="8" t="s">
        <v>67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3" ht="15.75" thickBot="1">
      <c r="A2" s="83"/>
      <c r="B2" s="84"/>
      <c r="C2" s="55"/>
      <c r="D2" s="55"/>
      <c r="E2" s="55"/>
      <c r="F2" s="55"/>
      <c r="G2" s="85"/>
      <c r="H2" s="100" t="s">
        <v>677</v>
      </c>
      <c r="I2" s="204" t="s">
        <v>678</v>
      </c>
      <c r="J2" s="18"/>
      <c r="K2" s="203"/>
      <c r="L2" s="18"/>
      <c r="M2" s="203"/>
    </row>
    <row r="3" spans="1:13" s="90" customFormat="1" ht="15.75" thickBot="1">
      <c r="A3" s="89" t="s">
        <v>679</v>
      </c>
      <c r="B3" s="19" t="s">
        <v>680</v>
      </c>
      <c r="C3" s="17" t="s">
        <v>481</v>
      </c>
      <c r="D3" s="17" t="s">
        <v>12</v>
      </c>
      <c r="E3" s="17" t="s">
        <v>11</v>
      </c>
      <c r="F3" s="17" t="s">
        <v>9</v>
      </c>
      <c r="G3" s="17" t="s">
        <v>681</v>
      </c>
      <c r="H3" s="45" t="s">
        <v>682</v>
      </c>
      <c r="I3" s="205"/>
      <c r="J3" s="18"/>
      <c r="K3" s="203"/>
      <c r="L3" s="18"/>
      <c r="M3" s="203"/>
    </row>
    <row r="4" spans="1:13">
      <c r="A4" s="64" t="s">
        <v>41</v>
      </c>
      <c r="B4" s="20" t="s">
        <v>683</v>
      </c>
      <c r="C4" s="11">
        <v>693.47180000000003</v>
      </c>
      <c r="D4" s="9">
        <v>3.41</v>
      </c>
      <c r="E4" s="9" t="s">
        <v>684</v>
      </c>
      <c r="F4" s="9">
        <v>693.47119999999995</v>
      </c>
      <c r="G4" s="13">
        <f t="shared" ref="G4:G8" si="0">((ABS(C4-F4)/F4))*10^6</f>
        <v>0.8652125713032659</v>
      </c>
      <c r="H4" s="43" t="s">
        <v>685</v>
      </c>
      <c r="I4" s="79" t="s">
        <v>686</v>
      </c>
      <c r="J4" s="8"/>
      <c r="K4" s="8"/>
      <c r="L4" s="8"/>
    </row>
    <row r="5" spans="1:13">
      <c r="A5" s="64" t="s">
        <v>43</v>
      </c>
      <c r="B5" s="10" t="s">
        <v>687</v>
      </c>
      <c r="C5" s="11">
        <v>707.48720000000003</v>
      </c>
      <c r="D5" s="9">
        <v>3.38</v>
      </c>
      <c r="E5" s="9" t="s">
        <v>684</v>
      </c>
      <c r="F5" s="9">
        <v>707.48680000000002</v>
      </c>
      <c r="G5" s="13">
        <f t="shared" si="0"/>
        <v>0.56538157321561133</v>
      </c>
      <c r="H5" s="43" t="s">
        <v>688</v>
      </c>
      <c r="I5" s="79" t="s">
        <v>689</v>
      </c>
      <c r="J5" s="8"/>
      <c r="K5" s="8"/>
      <c r="L5" s="8"/>
    </row>
    <row r="6" spans="1:13">
      <c r="A6" s="64" t="s">
        <v>47</v>
      </c>
      <c r="B6" s="20" t="s">
        <v>690</v>
      </c>
      <c r="C6" s="11">
        <v>721.50210000000004</v>
      </c>
      <c r="D6" s="9">
        <v>3.31</v>
      </c>
      <c r="E6" s="9" t="s">
        <v>684</v>
      </c>
      <c r="F6" s="9">
        <v>721.50250000000005</v>
      </c>
      <c r="G6" s="13">
        <f t="shared" si="0"/>
        <v>0.55439863342577267</v>
      </c>
      <c r="H6" s="77" t="s">
        <v>691</v>
      </c>
      <c r="I6" s="79" t="s">
        <v>692</v>
      </c>
      <c r="J6" s="8"/>
      <c r="K6" s="8"/>
      <c r="L6" s="8"/>
    </row>
    <row r="7" spans="1:13">
      <c r="A7" s="64" t="s">
        <v>51</v>
      </c>
      <c r="B7" s="20" t="s">
        <v>693</v>
      </c>
      <c r="C7" s="11">
        <v>735.51840000000004</v>
      </c>
      <c r="D7" s="9">
        <v>3.26</v>
      </c>
      <c r="E7" s="9" t="s">
        <v>684</v>
      </c>
      <c r="F7" s="9">
        <v>735.5181</v>
      </c>
      <c r="G7" s="13">
        <f t="shared" si="0"/>
        <v>0.40787575457134323</v>
      </c>
      <c r="H7" s="77" t="s">
        <v>694</v>
      </c>
      <c r="I7" s="79" t="s">
        <v>695</v>
      </c>
      <c r="J7" s="8"/>
      <c r="K7" s="8"/>
      <c r="L7" s="8"/>
    </row>
    <row r="8" spans="1:13" ht="15.75" thickBot="1">
      <c r="A8" s="56" t="s">
        <v>57</v>
      </c>
      <c r="B8" s="57" t="s">
        <v>696</v>
      </c>
      <c r="C8" s="86">
        <v>763.54960000000005</v>
      </c>
      <c r="D8" s="58">
        <v>3.15</v>
      </c>
      <c r="E8" s="58" t="s">
        <v>684</v>
      </c>
      <c r="F8" s="58">
        <v>763.54939999999999</v>
      </c>
      <c r="G8" s="59">
        <f t="shared" si="0"/>
        <v>0.26193459134861835</v>
      </c>
      <c r="H8" s="101" t="s">
        <v>697</v>
      </c>
      <c r="I8" s="82" t="s">
        <v>698</v>
      </c>
      <c r="J8" s="8"/>
      <c r="K8" s="8"/>
      <c r="L8" s="8"/>
    </row>
    <row r="12" spans="1:13">
      <c r="A12" s="102" t="s">
        <v>699</v>
      </c>
    </row>
  </sheetData>
  <mergeCells count="3">
    <mergeCell ref="M2:M3"/>
    <mergeCell ref="I2:I3"/>
    <mergeCell ref="K2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2144B-3E6D-413A-BD64-2511E4A458AE}">
  <dimension ref="A1:M13"/>
  <sheetViews>
    <sheetView workbookViewId="0">
      <selection activeCell="I36" sqref="I36"/>
    </sheetView>
  </sheetViews>
  <sheetFormatPr defaultRowHeight="15"/>
  <cols>
    <col min="1" max="1" width="30.42578125" bestFit="1" customWidth="1"/>
    <col min="2" max="3" width="19" bestFit="1" customWidth="1"/>
    <col min="6" max="6" width="12.85546875" bestFit="1" customWidth="1"/>
    <col min="7" max="7" width="24.5703125" bestFit="1" customWidth="1"/>
    <col min="8" max="8" width="48.28515625" bestFit="1" customWidth="1"/>
    <col min="9" max="9" width="43.42578125" bestFit="1" customWidth="1"/>
    <col min="10" max="10" width="55.5703125" bestFit="1" customWidth="1"/>
    <col min="11" max="11" width="23.140625" bestFit="1" customWidth="1"/>
    <col min="12" max="12" width="55.5703125" bestFit="1" customWidth="1"/>
    <col min="13" max="13" width="52" bestFit="1" customWidth="1"/>
  </cols>
  <sheetData>
    <row r="1" spans="1:13" ht="15.75" thickBot="1">
      <c r="A1" s="202" t="s">
        <v>676</v>
      </c>
      <c r="B1" s="202"/>
      <c r="C1" s="202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5.75" thickBot="1">
      <c r="A2" s="18"/>
      <c r="B2" s="18"/>
      <c r="C2" s="18"/>
      <c r="D2" s="18"/>
      <c r="E2" s="18"/>
      <c r="F2" s="18"/>
      <c r="G2" s="44"/>
      <c r="H2" s="47" t="s">
        <v>700</v>
      </c>
      <c r="I2" s="204" t="s">
        <v>678</v>
      </c>
      <c r="J2" s="18"/>
      <c r="K2" s="203"/>
      <c r="L2" s="18"/>
      <c r="M2" s="203"/>
    </row>
    <row r="3" spans="1:13" ht="15.75" thickBot="1">
      <c r="A3" s="49" t="s">
        <v>679</v>
      </c>
      <c r="B3" s="50" t="s">
        <v>680</v>
      </c>
      <c r="C3" s="48" t="s">
        <v>481</v>
      </c>
      <c r="D3" s="48" t="s">
        <v>12</v>
      </c>
      <c r="E3" s="48" t="s">
        <v>11</v>
      </c>
      <c r="F3" s="48" t="s">
        <v>9</v>
      </c>
      <c r="G3" s="87" t="s">
        <v>681</v>
      </c>
      <c r="H3" s="47" t="s">
        <v>682</v>
      </c>
      <c r="I3" s="206"/>
      <c r="J3" s="18"/>
      <c r="K3" s="203"/>
      <c r="L3" s="18"/>
      <c r="M3" s="203"/>
    </row>
    <row r="4" spans="1:13" s="42" customFormat="1">
      <c r="A4" s="60" t="s">
        <v>38</v>
      </c>
      <c r="B4" s="68" t="s">
        <v>701</v>
      </c>
      <c r="C4" s="88">
        <v>691.45579999999995</v>
      </c>
      <c r="D4" s="62">
        <v>3.38</v>
      </c>
      <c r="E4" s="62" t="s">
        <v>684</v>
      </c>
      <c r="F4" s="62">
        <v>691.45550000000003</v>
      </c>
      <c r="G4" s="63">
        <f t="shared" ref="G4:G10" si="0">((ABS(C4-F4)/F4))*10^6</f>
        <v>0.433867399890078</v>
      </c>
      <c r="H4" s="76" t="s">
        <v>702</v>
      </c>
      <c r="I4" s="103" t="s">
        <v>703</v>
      </c>
      <c r="J4" s="8"/>
      <c r="K4" s="8"/>
      <c r="L4" s="8"/>
    </row>
    <row r="5" spans="1:13">
      <c r="A5" s="64" t="s">
        <v>41</v>
      </c>
      <c r="B5" s="20" t="s">
        <v>683</v>
      </c>
      <c r="C5" s="11">
        <v>693.47180000000003</v>
      </c>
      <c r="D5" s="9">
        <v>3.41</v>
      </c>
      <c r="E5" s="9" t="s">
        <v>684</v>
      </c>
      <c r="F5" s="9">
        <v>693.47119999999995</v>
      </c>
      <c r="G5" s="13">
        <f t="shared" si="0"/>
        <v>0.8652125713032659</v>
      </c>
      <c r="H5" s="77" t="s">
        <v>704</v>
      </c>
      <c r="I5" s="79" t="s">
        <v>705</v>
      </c>
      <c r="J5" s="8"/>
      <c r="K5" s="8"/>
      <c r="L5" s="8"/>
    </row>
    <row r="6" spans="1:13">
      <c r="A6" s="64" t="s">
        <v>45</v>
      </c>
      <c r="B6" s="20" t="s">
        <v>706</v>
      </c>
      <c r="C6" s="11">
        <v>719.48739999999998</v>
      </c>
      <c r="D6" s="9">
        <v>3.26</v>
      </c>
      <c r="E6" s="9" t="s">
        <v>684</v>
      </c>
      <c r="F6" s="9">
        <v>719.48680000000002</v>
      </c>
      <c r="G6" s="13">
        <f t="shared" si="0"/>
        <v>0.83392773844228207</v>
      </c>
      <c r="H6" s="43" t="s">
        <v>707</v>
      </c>
      <c r="I6" s="79" t="s">
        <v>708</v>
      </c>
      <c r="J6" s="8"/>
      <c r="K6" s="8"/>
      <c r="L6" s="8"/>
    </row>
    <row r="7" spans="1:13">
      <c r="A7" s="64" t="s">
        <v>47</v>
      </c>
      <c r="B7" s="20" t="s">
        <v>690</v>
      </c>
      <c r="C7" s="11">
        <v>721.50210000000004</v>
      </c>
      <c r="D7" s="9">
        <v>3.31</v>
      </c>
      <c r="E7" s="9" t="s">
        <v>684</v>
      </c>
      <c r="F7" s="9">
        <v>721.50250000000005</v>
      </c>
      <c r="G7" s="13">
        <f t="shared" si="0"/>
        <v>0.55439863342577267</v>
      </c>
      <c r="H7" s="77" t="s">
        <v>709</v>
      </c>
      <c r="I7" s="79" t="s">
        <v>710</v>
      </c>
      <c r="J7" s="8"/>
      <c r="K7" s="8"/>
      <c r="L7" s="8"/>
    </row>
    <row r="8" spans="1:13">
      <c r="A8" s="64" t="s">
        <v>49</v>
      </c>
      <c r="B8" s="20" t="s">
        <v>711</v>
      </c>
      <c r="C8" s="11">
        <v>733.50239999999997</v>
      </c>
      <c r="D8" s="9">
        <v>3.26</v>
      </c>
      <c r="E8" s="9" t="s">
        <v>684</v>
      </c>
      <c r="F8" s="9">
        <v>733.50250000000005</v>
      </c>
      <c r="G8" s="13">
        <f t="shared" si="0"/>
        <v>0.13633218712763048</v>
      </c>
      <c r="H8" s="43" t="s">
        <v>712</v>
      </c>
      <c r="I8" s="79" t="s">
        <v>713</v>
      </c>
      <c r="J8" s="8"/>
      <c r="K8" s="8"/>
      <c r="L8" s="8"/>
    </row>
    <row r="9" spans="1:13">
      <c r="A9" s="64" t="s">
        <v>51</v>
      </c>
      <c r="B9" s="20" t="s">
        <v>693</v>
      </c>
      <c r="C9" s="11">
        <v>735.51840000000004</v>
      </c>
      <c r="D9" s="9">
        <v>3.26</v>
      </c>
      <c r="E9" s="9" t="s">
        <v>684</v>
      </c>
      <c r="F9" s="9">
        <v>735.5181</v>
      </c>
      <c r="G9" s="13">
        <f t="shared" si="0"/>
        <v>0.40787575457134323</v>
      </c>
      <c r="H9" s="77" t="s">
        <v>714</v>
      </c>
      <c r="I9" s="79" t="s">
        <v>715</v>
      </c>
      <c r="J9" s="8"/>
      <c r="K9" s="8"/>
      <c r="L9" s="8"/>
    </row>
    <row r="10" spans="1:13" ht="15.75" thickBot="1">
      <c r="A10" s="56" t="s">
        <v>55</v>
      </c>
      <c r="B10" s="69" t="s">
        <v>716</v>
      </c>
      <c r="C10" s="86">
        <v>747.51819999999998</v>
      </c>
      <c r="D10" s="58">
        <v>3.15</v>
      </c>
      <c r="E10" s="58" t="s">
        <v>684</v>
      </c>
      <c r="F10" s="58">
        <v>747.5181</v>
      </c>
      <c r="G10" s="59">
        <f t="shared" si="0"/>
        <v>0.13377602492153426</v>
      </c>
      <c r="H10" s="101" t="s">
        <v>717</v>
      </c>
      <c r="I10" s="82" t="s">
        <v>718</v>
      </c>
      <c r="J10" s="8"/>
      <c r="K10" s="8"/>
      <c r="L10" s="8"/>
    </row>
    <row r="13" spans="1:13">
      <c r="A13" s="102" t="s">
        <v>699</v>
      </c>
    </row>
  </sheetData>
  <mergeCells count="4">
    <mergeCell ref="A1:C1"/>
    <mergeCell ref="I2:I3"/>
    <mergeCell ref="K2:K3"/>
    <mergeCell ref="M2:M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lcf76f155ced4ddcb4097134ff3c332f xmlns="40ac4b42-d0cf-4109-bd0e-1a5810637a99">
      <Terms xmlns="http://schemas.microsoft.com/office/infopath/2007/PartnerControls"/>
    </lcf76f155ced4ddcb4097134ff3c332f>
    <TaxCatchAll xmlns="07ee1068-3e09-407c-9c3e-e6818babbd2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CA8F96112904478559D884CF0B171A" ma:contentTypeVersion="18" ma:contentTypeDescription="Create a new document." ma:contentTypeScope="" ma:versionID="b180f78b808b1fc8283f0bf79c8536c6">
  <xsd:schema xmlns:xsd="http://www.w3.org/2001/XMLSchema" xmlns:xs="http://www.w3.org/2001/XMLSchema" xmlns:p="http://schemas.microsoft.com/office/2006/metadata/properties" xmlns:ns1="http://schemas.microsoft.com/sharepoint/v3" xmlns:ns2="40ac4b42-d0cf-4109-bd0e-1a5810637a99" xmlns:ns3="07ee1068-3e09-407c-9c3e-e6818babbd23" targetNamespace="http://schemas.microsoft.com/office/2006/metadata/properties" ma:root="true" ma:fieldsID="d77702dce9ffa135fa694b414facef13" ns1:_="" ns2:_="" ns3:_="">
    <xsd:import namespace="http://schemas.microsoft.com/sharepoint/v3"/>
    <xsd:import namespace="40ac4b42-d0cf-4109-bd0e-1a5810637a99"/>
    <xsd:import namespace="07ee1068-3e09-407c-9c3e-e6818babbd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ac4b42-d0cf-4109-bd0e-1a5810637a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461f6559-3fdf-4072-99e8-1c8ffe40d4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ee1068-3e09-407c-9c3e-e6818babbd2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3f42314b-8a67-4cb3-bb91-5c6c4aec7354}" ma:internalName="TaxCatchAll" ma:showField="CatchAllData" ma:web="07ee1068-3e09-407c-9c3e-e6818babbd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FF3EC5F-0C5C-4E5E-9A08-E9A1C1D7667E}"/>
</file>

<file path=customXml/itemProps2.xml><?xml version="1.0" encoding="utf-8"?>
<ds:datastoreItem xmlns:ds="http://schemas.openxmlformats.org/officeDocument/2006/customXml" ds:itemID="{2E2443BC-F3FE-45A5-B7F7-101A3BE165C4}"/>
</file>

<file path=customXml/itemProps3.xml><?xml version="1.0" encoding="utf-8"?>
<ds:datastoreItem xmlns:ds="http://schemas.openxmlformats.org/officeDocument/2006/customXml" ds:itemID="{8400B271-E1F3-4E6C-95A2-0F7CF49977A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Franklin College University of Georgi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a Maure Carpenter</dc:creator>
  <cp:keywords/>
  <dc:description/>
  <cp:lastModifiedBy>Jana  Carpenter</cp:lastModifiedBy>
  <cp:revision/>
  <dcterms:created xsi:type="dcterms:W3CDTF">2023-06-20T21:16:23Z</dcterms:created>
  <dcterms:modified xsi:type="dcterms:W3CDTF">2023-11-02T17:29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CA8F96112904478559D884CF0B171A</vt:lpwstr>
  </property>
  <property fmtid="{D5CDD505-2E9C-101B-9397-08002B2CF9AE}" pid="3" name="MediaServiceImageTags">
    <vt:lpwstr/>
  </property>
</Properties>
</file>